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105" yWindow="-105" windowWidth="23250" windowHeight="12570" firstSheet="4" activeTab="12"/>
  </bookViews>
  <sheets>
    <sheet name="Table S1" sheetId="6" r:id="rId1"/>
    <sheet name="Table S2" sheetId="14" r:id="rId2"/>
    <sheet name="Table S3" sheetId="10" r:id="rId3"/>
    <sheet name="Table S4" sheetId="15" r:id="rId4"/>
    <sheet name="Table S5" sheetId="8" r:id="rId5"/>
    <sheet name="Table S6" sheetId="9" r:id="rId6"/>
    <sheet name="Table S7" sheetId="1" r:id="rId7"/>
    <sheet name="Table S8" sheetId="12" r:id="rId8"/>
    <sheet name="Table S9" sheetId="5" r:id="rId9"/>
    <sheet name="Table S10" sheetId="7" r:id="rId10"/>
    <sheet name="Table S11" sheetId="2" r:id="rId11"/>
    <sheet name="Table S12" sheetId="13" r:id="rId12"/>
    <sheet name="Table S13" sheetId="3" r:id="rId13"/>
    <sheet name="Table S14" sheetId="4" r:id="rId14"/>
  </sheets>
  <calcPr calcId="18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6968" uniqueCount="13622">
  <si>
    <t>Ammonium</t>
  </si>
  <si>
    <t>Drought</t>
  </si>
  <si>
    <t>Cold</t>
  </si>
  <si>
    <t>Nitrite</t>
  </si>
  <si>
    <t>Nitrogen</t>
  </si>
  <si>
    <t>Potassium</t>
  </si>
  <si>
    <t>Phosphorus</t>
  </si>
  <si>
    <t>Alkali</t>
  </si>
  <si>
    <t>Gene category</t>
    <phoneticPr fontId="1" type="noConversion"/>
  </si>
  <si>
    <t>Environmental factors</t>
    <phoneticPr fontId="1" type="noConversion"/>
  </si>
  <si>
    <t>No. of related genes in total genes</t>
    <phoneticPr fontId="1" type="noConversion"/>
  </si>
  <si>
    <t>U-DSG</t>
    <phoneticPr fontId="1" type="noConversion"/>
  </si>
  <si>
    <t>L-DSG</t>
    <phoneticPr fontId="1" type="noConversion"/>
  </si>
  <si>
    <t>No. of total genes</t>
    <phoneticPr fontId="1" type="noConversion"/>
  </si>
  <si>
    <t>No. of total genes in the category</t>
    <phoneticPr fontId="1" type="noConversion"/>
  </si>
  <si>
    <t>Enriched ratio</t>
    <phoneticPr fontId="1" type="noConversion"/>
  </si>
  <si>
    <t>HDG</t>
    <phoneticPr fontId="1" type="noConversion"/>
  </si>
  <si>
    <t>No. of genes in the category in response to this factor</t>
    <phoneticPr fontId="1" type="noConversion"/>
  </si>
  <si>
    <r>
      <t xml:space="preserve">Fisher's exact test </t>
    </r>
    <r>
      <rPr>
        <i/>
        <sz val="11"/>
        <color theme="1"/>
        <rFont val="Times New Roman"/>
        <family val="1"/>
      </rPr>
      <t>p</t>
    </r>
    <r>
      <rPr>
        <sz val="11"/>
        <color theme="1"/>
        <rFont val="Times New Roman"/>
        <family val="1"/>
      </rPr>
      <t xml:space="preserve"> value</t>
    </r>
    <phoneticPr fontId="1" type="noConversion"/>
  </si>
  <si>
    <t>Treatment</t>
  </si>
  <si>
    <t>Trait</t>
  </si>
  <si>
    <r>
      <t xml:space="preserve">No. of </t>
    </r>
    <r>
      <rPr>
        <sz val="11"/>
        <color theme="1"/>
        <rFont val="Times New Roman"/>
        <family val="1"/>
      </rPr>
      <t>trait-</t>
    </r>
    <r>
      <rPr>
        <sz val="11"/>
        <color rgb="FF000000"/>
        <rFont val="Times New Roman"/>
        <family val="1"/>
      </rPr>
      <t>correlated genes</t>
    </r>
  </si>
  <si>
    <r>
      <t xml:space="preserve">No. of </t>
    </r>
    <r>
      <rPr>
        <sz val="11"/>
        <color theme="1"/>
        <rFont val="Times New Roman"/>
        <family val="1"/>
      </rPr>
      <t>trait-</t>
    </r>
    <r>
      <rPr>
        <sz val="11"/>
        <color rgb="FF000000"/>
        <rFont val="Times New Roman"/>
        <family val="1"/>
      </rPr>
      <t>correlated genes in TDSGs</t>
    </r>
  </si>
  <si>
    <t>Enriched ratio</t>
  </si>
  <si>
    <t>CK</t>
  </si>
  <si>
    <t>Plant height</t>
  </si>
  <si>
    <t>No. of tiller</t>
  </si>
  <si>
    <t>Flag leaf length</t>
  </si>
  <si>
    <t>Flag leaf width</t>
  </si>
  <si>
    <t>No. of grain</t>
  </si>
  <si>
    <t>Grain yield</t>
  </si>
  <si>
    <t>Biomass</t>
  </si>
  <si>
    <t>Harvest index</t>
  </si>
  <si>
    <t>100-grain weight</t>
  </si>
  <si>
    <t>Fecundity</t>
  </si>
  <si>
    <t>Relative water content</t>
  </si>
  <si>
    <t>DT</t>
  </si>
  <si>
    <t>Gene ID</t>
  </si>
  <si>
    <t>Haplotype</t>
  </si>
  <si>
    <t>Ecotype</t>
  </si>
  <si>
    <t>N (hap-1/hap-2)</t>
  </si>
  <si>
    <t>Hap-1</t>
  </si>
  <si>
    <t xml:space="preserve">Hap-2 </t>
  </si>
  <si>
    <t>N(Upland/Lowland)</t>
  </si>
  <si>
    <t>Upland</t>
  </si>
  <si>
    <t>Lowland</t>
  </si>
  <si>
    <t>Os03g0163300</t>
  </si>
  <si>
    <t>Os03g0395000</t>
  </si>
  <si>
    <t>Os03g0402800</t>
  </si>
  <si>
    <t>Os03g0843800</t>
  </si>
  <si>
    <t>Os07g0557100</t>
  </si>
  <si>
    <t>Os07g0661400</t>
  </si>
  <si>
    <t>Treatment</t>
    <phoneticPr fontId="1" type="noConversion"/>
  </si>
  <si>
    <t>Drought-treated</t>
    <phoneticPr fontId="1" type="noConversion"/>
  </si>
  <si>
    <t>Well-watered</t>
  </si>
  <si>
    <t>Well-watered</t>
    <phoneticPr fontId="1" type="noConversion"/>
  </si>
  <si>
    <t>Type</t>
    <phoneticPr fontId="1" type="noConversion"/>
  </si>
  <si>
    <t>SNP ID (Chr-position)</t>
  </si>
  <si>
    <t>Position from TSS</t>
  </si>
  <si>
    <t>Position in cis-element</t>
  </si>
  <si>
    <t>ref:alt</t>
  </si>
  <si>
    <t>ref-cis</t>
  </si>
  <si>
    <t>alt-cis</t>
  </si>
  <si>
    <t>Frequency of alt-type in lowland</t>
  </si>
  <si>
    <t>Frequency alt-type in upland</t>
  </si>
  <si>
    <t>G:A</t>
  </si>
  <si>
    <t>S000414(ACGTG)</t>
  </si>
  <si>
    <t>T:C</t>
  </si>
  <si>
    <t>T:A</t>
  </si>
  <si>
    <t>S000390(TTGAC)</t>
  </si>
  <si>
    <t>(AATGAA)</t>
  </si>
  <si>
    <t>S000080(AATAAA)</t>
  </si>
  <si>
    <t>(CTAAT)</t>
  </si>
  <si>
    <t>S000030(CCAAT)</t>
  </si>
  <si>
    <t>G:C</t>
  </si>
  <si>
    <t>G:T</t>
  </si>
  <si>
    <t>S000259(CCTTTT)</t>
  </si>
  <si>
    <t>A:G</t>
  </si>
  <si>
    <t>(CGACA)</t>
  </si>
  <si>
    <t>S000205(CGACG)</t>
  </si>
  <si>
    <t>C:T</t>
  </si>
  <si>
    <t>S000408(AAACCA)</t>
  </si>
  <si>
    <t>S000153(CCGAC)</t>
  </si>
  <si>
    <t>S000499(GAGAC)</t>
  </si>
  <si>
    <t>S000175(CTAACCA)</t>
  </si>
  <si>
    <t>(CCGGC)</t>
  </si>
  <si>
    <t>S000176(CGGTTA)</t>
  </si>
  <si>
    <t>C:A</t>
  </si>
  <si>
    <t>Type of alteration in upland rice</t>
    <phoneticPr fontId="1" type="noConversion"/>
  </si>
  <si>
    <t>FPKM in upland</t>
    <phoneticPr fontId="1" type="noConversion"/>
  </si>
  <si>
    <t>FPKM in lowland</t>
    <phoneticPr fontId="1" type="noConversion"/>
  </si>
  <si>
    <t>OsWRKY11</t>
  </si>
  <si>
    <t>Os01g0136200</t>
  </si>
  <si>
    <t>OsHSP17.0</t>
  </si>
  <si>
    <t>Os05g0455500</t>
  </si>
  <si>
    <t>OsP5CS</t>
  </si>
  <si>
    <t>Over-expression enhances osmotic adjustment</t>
    <phoneticPr fontId="1" type="noConversion"/>
  </si>
  <si>
    <t>OsABA8ox3</t>
  </si>
  <si>
    <t>Os12g0586100</t>
  </si>
  <si>
    <t>Os01g0751600</t>
  </si>
  <si>
    <t>THIS1</t>
  </si>
  <si>
    <t>Os03g0411500</t>
  </si>
  <si>
    <t>NAL9</t>
  </si>
  <si>
    <t>Os03g0566800</t>
  </si>
  <si>
    <t>OsRH34</t>
  </si>
  <si>
    <t>Os09g0470500</t>
  </si>
  <si>
    <t>Oshox4</t>
  </si>
  <si>
    <t>Os02g0220400</t>
  </si>
  <si>
    <t>Cga1</t>
  </si>
  <si>
    <t>Over-expression decreases NT</t>
    <phoneticPr fontId="1" type="noConversion"/>
  </si>
  <si>
    <t>Gene ID</t>
    <phoneticPr fontId="1" type="noConversion"/>
  </si>
  <si>
    <t>Gene symbol</t>
    <phoneticPr fontId="1" type="noConversion"/>
  </si>
  <si>
    <t>Gene_ID</t>
  </si>
  <si>
    <t>Symbel</t>
  </si>
  <si>
    <t>Reference</t>
  </si>
  <si>
    <t>OsCOIN</t>
  </si>
  <si>
    <t>OsDREB2A</t>
  </si>
  <si>
    <t>OsABCG31</t>
  </si>
  <si>
    <t>OsGSK1</t>
  </si>
  <si>
    <t>ES1</t>
  </si>
  <si>
    <t>OCPI1</t>
  </si>
  <si>
    <t>OsPIN3t</t>
  </si>
  <si>
    <t>AKT1</t>
  </si>
  <si>
    <t>OsMYB14</t>
  </si>
  <si>
    <t>OsIAA6</t>
  </si>
  <si>
    <t>OsWRKY13</t>
  </si>
  <si>
    <t>OsGH3-2</t>
  </si>
  <si>
    <t>OsERF3</t>
  </si>
  <si>
    <t>OsOFP6</t>
  </si>
  <si>
    <t>OsWRKY24</t>
  </si>
  <si>
    <t>Comfirmed by this study</t>
  </si>
  <si>
    <t>LAX1</t>
  </si>
  <si>
    <t>OsABF1</t>
  </si>
  <si>
    <t>Sd1</t>
  </si>
  <si>
    <t>SNAC2</t>
  </si>
  <si>
    <t>OsGLN1</t>
  </si>
  <si>
    <t>OsMSR2</t>
  </si>
  <si>
    <t>Asr1</t>
  </si>
  <si>
    <t>Asr3</t>
  </si>
  <si>
    <t>Asr2</t>
  </si>
  <si>
    <t>OsASR4</t>
  </si>
  <si>
    <t>OsDREB1F</t>
  </si>
  <si>
    <t>OsMYB48</t>
  </si>
  <si>
    <t>OsCPK4</t>
  </si>
  <si>
    <t>OsPP18</t>
  </si>
  <si>
    <t>OsGL1-2</t>
  </si>
  <si>
    <t>OsbZIP16</t>
  </si>
  <si>
    <t>OsWR1</t>
  </si>
  <si>
    <t>OsGL1-4</t>
  </si>
  <si>
    <t>ARAG1</t>
  </si>
  <si>
    <t>Ghd2</t>
  </si>
  <si>
    <t>OsDHODH1</t>
  </si>
  <si>
    <t>DSM1</t>
  </si>
  <si>
    <t>OsSKIPa</t>
  </si>
  <si>
    <t>OsbZIP23</t>
  </si>
  <si>
    <t>OsEREBP1</t>
  </si>
  <si>
    <t>OsGL1-6</t>
  </si>
  <si>
    <t>HYR</t>
  </si>
  <si>
    <t>DSM2</t>
  </si>
  <si>
    <t>ONAC022</t>
  </si>
  <si>
    <t>Front.Plant Sci.7:4</t>
  </si>
  <si>
    <t>OsCYP96B4</t>
  </si>
  <si>
    <t>GUDK</t>
  </si>
  <si>
    <t>OsSRO1c</t>
  </si>
  <si>
    <t>OsITPK2</t>
  </si>
  <si>
    <t>OsSDIR1</t>
  </si>
  <si>
    <t>OsMAPK5</t>
  </si>
  <si>
    <t>OsRCI2-5</t>
  </si>
  <si>
    <t>OsETOL1</t>
  </si>
  <si>
    <t>PHYB</t>
  </si>
  <si>
    <t>OsMYB2</t>
  </si>
  <si>
    <t>OsLEA3-2</t>
  </si>
  <si>
    <t>OsDIS1</t>
  </si>
  <si>
    <t>OsHAP2E</t>
  </si>
  <si>
    <t>OsNCED3</t>
  </si>
  <si>
    <t>OsbHLH148</t>
  </si>
  <si>
    <t>DST</t>
  </si>
  <si>
    <t>OsbZIP33</t>
  </si>
  <si>
    <t>SQS</t>
  </si>
  <si>
    <t>SNAC1</t>
  </si>
  <si>
    <t>ZFP182</t>
  </si>
  <si>
    <t>OsHAK1</t>
  </si>
  <si>
    <t>OsASR2</t>
  </si>
  <si>
    <t>OsNAC2</t>
  </si>
  <si>
    <t>OsALDH10A5</t>
  </si>
  <si>
    <t>OsGl1-7</t>
  </si>
  <si>
    <t>OsRDCP1</t>
  </si>
  <si>
    <t>Oshox22</t>
  </si>
  <si>
    <t>Plant Molecular Biology, 2012, 80(6): 571-585</t>
  </si>
  <si>
    <t>OsDREB1E</t>
  </si>
  <si>
    <t>OsCDPK7</t>
  </si>
  <si>
    <t>OsAP2-39</t>
  </si>
  <si>
    <t>AM1</t>
  </si>
  <si>
    <t>OsTZF1</t>
  </si>
  <si>
    <t>OsPYL/RCAR5</t>
  </si>
  <si>
    <t>OsWRKY45</t>
  </si>
  <si>
    <t>OsDREB2B</t>
  </si>
  <si>
    <t>OsEm1</t>
  </si>
  <si>
    <t>OsLEA3</t>
  </si>
  <si>
    <t>OsSIK1</t>
  </si>
  <si>
    <t>OsERF71</t>
  </si>
  <si>
    <t>OsAREB1</t>
  </si>
  <si>
    <t>OsIBR5</t>
  </si>
  <si>
    <t>OsOTS1</t>
  </si>
  <si>
    <t>OsMIOX</t>
  </si>
  <si>
    <t>OsWR2</t>
  </si>
  <si>
    <t>OsiSAP8</t>
  </si>
  <si>
    <t>OsGL1-3</t>
  </si>
  <si>
    <t>RISBZ5</t>
  </si>
  <si>
    <t>OMTN4</t>
  </si>
  <si>
    <t>OsGL1-8</t>
  </si>
  <si>
    <t>OsC3H47</t>
  </si>
  <si>
    <t>Biochemical and Biophysical Research Communications, 2015, 464(1): 33-37</t>
  </si>
  <si>
    <t>OsSIK2</t>
  </si>
  <si>
    <t>Ghd7</t>
  </si>
  <si>
    <t>ZFP245</t>
  </si>
  <si>
    <t>OsSAPK2</t>
  </si>
  <si>
    <t>OsGL1-9</t>
  </si>
  <si>
    <t>OsbZIP60</t>
  </si>
  <si>
    <t>China Agri Sci, 2011, 44(20): 4142-4149</t>
  </si>
  <si>
    <t>OsWRKY47</t>
  </si>
  <si>
    <t>WOX11</t>
  </si>
  <si>
    <t>OsMADS26</t>
  </si>
  <si>
    <t>OMTN6</t>
  </si>
  <si>
    <t>OsDRAP1</t>
  </si>
  <si>
    <t>Front. Plant Sci. 9:94</t>
  </si>
  <si>
    <t>OsTPS1</t>
  </si>
  <si>
    <t>OsDERF1</t>
  </si>
  <si>
    <t>OsbZIP66</t>
  </si>
  <si>
    <t>OsWRKY30</t>
  </si>
  <si>
    <t>OsSAP11</t>
  </si>
  <si>
    <t>OsDREB1G</t>
  </si>
  <si>
    <t>OsHsfB2b</t>
  </si>
  <si>
    <t>OsAHP1</t>
  </si>
  <si>
    <t>OsCYP18-2</t>
  </si>
  <si>
    <t>OsCYL4a</t>
  </si>
  <si>
    <t>OsbZIP71</t>
  </si>
  <si>
    <t xml:space="preserve">OsERF109 </t>
  </si>
  <si>
    <t>OsGL1-1</t>
  </si>
  <si>
    <t>OsDSG1</t>
  </si>
  <si>
    <t>DRO1</t>
  </si>
  <si>
    <t>bHLH120</t>
  </si>
  <si>
    <t>patent</t>
  </si>
  <si>
    <t>OsbZIP72</t>
  </si>
  <si>
    <t>OsSAP1</t>
  </si>
  <si>
    <t>OsDREB1A</t>
  </si>
  <si>
    <t>OsAHP2</t>
  </si>
  <si>
    <t>OsDIL</t>
  </si>
  <si>
    <t>OsDSR-1</t>
  </si>
  <si>
    <t>DCA1</t>
  </si>
  <si>
    <t>PLoS Genetics, 2015, 11(10): e1005617</t>
  </si>
  <si>
    <t>OsGL1-5</t>
  </si>
  <si>
    <t>OsGRXS17</t>
  </si>
  <si>
    <t>OsGL1-10</t>
  </si>
  <si>
    <t>OsNAC10</t>
  </si>
  <si>
    <t>OsAHL1</t>
  </si>
  <si>
    <t>OsZIP-2a</t>
  </si>
  <si>
    <t>ASR1</t>
  </si>
  <si>
    <t>OsNAC5</t>
  </si>
  <si>
    <t>RSOsPR10</t>
  </si>
  <si>
    <t>OsHSP23.7</t>
  </si>
  <si>
    <t>ZFP252</t>
  </si>
  <si>
    <t>SAPK9</t>
  </si>
  <si>
    <t>OMTN3</t>
  </si>
  <si>
    <r>
      <t>Planta</t>
    </r>
    <r>
      <rPr>
        <sz val="10"/>
        <color rgb="FF000000"/>
        <rFont val="Times New Roman"/>
        <family val="1"/>
      </rPr>
      <t>, 2007, 226(4): 1007-1016</t>
    </r>
  </si>
  <si>
    <r>
      <t>The Plant Journal</t>
    </r>
    <r>
      <rPr>
        <sz val="10"/>
        <color rgb="FF000000"/>
        <rFont val="Times New Roman"/>
        <family val="1"/>
      </rPr>
      <t>, 2003, 33(4): 751-763</t>
    </r>
  </si>
  <si>
    <r>
      <t>Proceedings of the National Academy of Sciences</t>
    </r>
    <r>
      <rPr>
        <sz val="10"/>
        <color rgb="FF000000"/>
        <rFont val="Times New Roman"/>
        <family val="1"/>
      </rPr>
      <t>, 2011, 108(30): 12354-12359</t>
    </r>
  </si>
  <si>
    <r>
      <t>Plant Molecular Biology</t>
    </r>
    <r>
      <rPr>
        <sz val="10"/>
        <color rgb="FF000000"/>
        <rFont val="Times New Roman"/>
        <family val="1"/>
      </rPr>
      <t>, 2007, 65(4): 453-466</t>
    </r>
  </si>
  <si>
    <r>
      <t>Plant Physiology</t>
    </r>
    <r>
      <rPr>
        <sz val="10"/>
        <color rgb="FF000000"/>
        <rFont val="Times New Roman"/>
        <family val="1"/>
      </rPr>
      <t>, 2015, 169(2): 1225-1239</t>
    </r>
  </si>
  <si>
    <r>
      <t>Planta</t>
    </r>
    <r>
      <rPr>
        <sz val="10"/>
        <color rgb="FF000000"/>
        <rFont val="Times New Roman"/>
        <family val="1"/>
      </rPr>
      <t>, 2007, 226(1): 73-85</t>
    </r>
  </si>
  <si>
    <r>
      <t>The Plant Journal</t>
    </r>
    <r>
      <rPr>
        <sz val="10"/>
        <color rgb="FF000000"/>
        <rFont val="Times New Roman"/>
        <family val="1"/>
      </rPr>
      <t>, 2012, 72(5): 805-816</t>
    </r>
  </si>
  <si>
    <r>
      <rPr>
        <i/>
        <sz val="10"/>
        <color theme="1"/>
        <rFont val="Times New Roman"/>
        <family val="1"/>
      </rPr>
      <t>Journal of Experimental Botany</t>
    </r>
    <r>
      <rPr>
        <sz val="10"/>
        <color theme="1"/>
        <rFont val="Times New Roman"/>
        <family val="1"/>
      </rPr>
      <t xml:space="preserve"> , 2016, 67(9): 2689-2698</t>
    </r>
  </si>
  <si>
    <r>
      <rPr>
        <i/>
        <sz val="10"/>
        <color theme="1"/>
        <rFont val="Times New Roman"/>
        <family val="1"/>
      </rPr>
      <t>Chinese Journal of Applied &amp; Environmental Biology</t>
    </r>
    <r>
      <rPr>
        <sz val="10"/>
        <color theme="1"/>
        <rFont val="Times New Roman"/>
        <family val="1"/>
      </rPr>
      <t xml:space="preserve"> , 2013, 19(6): 960-968</t>
    </r>
  </si>
  <si>
    <r>
      <t>Plant Science</t>
    </r>
    <r>
      <rPr>
        <sz val="10"/>
        <color rgb="FF000000"/>
        <rFont val="Times New Roman"/>
        <family val="1"/>
      </rPr>
      <t>, 2015, 236: 304-312</t>
    </r>
  </si>
  <si>
    <r>
      <t>Plant Physiology</t>
    </r>
    <r>
      <rPr>
        <sz val="10"/>
        <color rgb="FF000000"/>
        <rFont val="Times New Roman"/>
        <family val="1"/>
      </rPr>
      <t>, 2013, 163(4): 1868-1882</t>
    </r>
  </si>
  <si>
    <r>
      <t>Journal of Experimental Botany</t>
    </r>
    <r>
      <rPr>
        <sz val="10"/>
        <color rgb="FF000000"/>
        <rFont val="Times New Roman"/>
        <family val="1"/>
      </rPr>
      <t>, 2012, 63(18): 6467-6480</t>
    </r>
  </si>
  <si>
    <r>
      <t>PLoS ONE</t>
    </r>
    <r>
      <rPr>
        <sz val="10"/>
        <color rgb="FF000000"/>
        <rFont val="Times New Roman"/>
        <family val="1"/>
      </rPr>
      <t>, 2011, 6(9): e25216</t>
    </r>
  </si>
  <si>
    <r>
      <t>Journal of Experimental Botany</t>
    </r>
    <r>
      <rPr>
        <sz val="10"/>
        <color rgb="FF000000"/>
        <rFont val="Times New Roman"/>
        <family val="1"/>
      </rPr>
      <t>, 2017, 68(17): 4885-4898</t>
    </r>
  </si>
  <si>
    <r>
      <t>Plant Biotechnology Reports</t>
    </r>
    <r>
      <rPr>
        <sz val="10"/>
        <color rgb="FF000000"/>
        <rFont val="Times New Roman"/>
        <family val="1"/>
      </rPr>
      <t>, 2014, 8(6): 431-441</t>
    </r>
  </si>
  <si>
    <r>
      <rPr>
        <i/>
        <sz val="10"/>
        <color theme="1"/>
        <rFont val="Times New Roman"/>
        <family val="1"/>
      </rPr>
      <t>Agricultural Research</t>
    </r>
    <r>
      <rPr>
        <sz val="10"/>
        <color theme="1"/>
        <rFont val="Times New Roman"/>
        <family val="1"/>
      </rPr>
      <t xml:space="preserve"> , 2016, 5(1): 1-12</t>
    </r>
  </si>
  <si>
    <r>
      <t>Plant Molecular Biology</t>
    </r>
    <r>
      <rPr>
        <sz val="10"/>
        <color rgb="FF000000"/>
        <rFont val="Times New Roman"/>
        <family val="1"/>
      </rPr>
      <t>, 2008, 67(1-2): 169-181</t>
    </r>
  </si>
  <si>
    <r>
      <t>Plant Science</t>
    </r>
    <r>
      <rPr>
        <sz val="10"/>
        <color rgb="FF000000"/>
        <rFont val="Times New Roman"/>
        <family val="1"/>
      </rPr>
      <t>, 2001, 161(6): 1089-1098</t>
    </r>
  </si>
  <si>
    <r>
      <t>Planta</t>
    </r>
    <r>
      <rPr>
        <sz val="10"/>
        <color rgb="FF000000"/>
        <rFont val="Times New Roman"/>
        <family val="1"/>
      </rPr>
      <t>, 2011, 234(1): 47-59</t>
    </r>
  </si>
  <si>
    <r>
      <t>Theoretical and Applied Genetics</t>
    </r>
    <r>
      <rPr>
        <sz val="10"/>
        <color rgb="FF000000"/>
        <rFont val="Times New Roman"/>
        <family val="1"/>
      </rPr>
      <t>, 2010, 121(4): 769-787</t>
    </r>
  </si>
  <si>
    <r>
      <t>Plant, Cell &amp; Environment</t>
    </r>
    <r>
      <rPr>
        <sz val="10"/>
        <color rgb="FF000000"/>
        <rFont val="Times New Roman"/>
        <family val="1"/>
      </rPr>
      <t>, 2013, 36(1): 52-67</t>
    </r>
  </si>
  <si>
    <r>
      <t>Plant Molecular Biology</t>
    </r>
    <r>
      <rPr>
        <sz val="10"/>
        <color rgb="FF000000"/>
        <rFont val="Times New Roman"/>
        <family val="1"/>
      </rPr>
      <t>, 2008, 67(6): 589-602</t>
    </r>
  </si>
  <si>
    <r>
      <t>PLoS ONE</t>
    </r>
    <r>
      <rPr>
        <sz val="10"/>
        <color rgb="FF000000"/>
        <rFont val="Times New Roman"/>
        <family val="1"/>
      </rPr>
      <t>, 2014, 9(3): e92913</t>
    </r>
  </si>
  <si>
    <r>
      <t>Plant Physiology</t>
    </r>
    <r>
      <rPr>
        <sz val="10"/>
        <color rgb="FF000000"/>
        <rFont val="Times New Roman"/>
        <family val="1"/>
      </rPr>
      <t>, 2014, 165(2): 688-704</t>
    </r>
  </si>
  <si>
    <r>
      <t>Plant Physiology</t>
    </r>
    <r>
      <rPr>
        <sz val="10"/>
        <color rgb="FF000000"/>
        <rFont val="Times New Roman"/>
        <family val="1"/>
      </rPr>
      <t>, 2014, 166(4): 2100-2114</t>
    </r>
  </si>
  <si>
    <r>
      <t>Plant Molecular Biology</t>
    </r>
    <r>
      <rPr>
        <sz val="10"/>
        <color rgb="FF000000"/>
        <rFont val="Times New Roman"/>
        <family val="1"/>
      </rPr>
      <t>, 2009, 70(4): 443-456</t>
    </r>
  </si>
  <si>
    <r>
      <t>Plant Science</t>
    </r>
    <r>
      <rPr>
        <sz val="10"/>
        <color rgb="FF000000"/>
        <rFont val="Times New Roman"/>
        <family val="1"/>
      </rPr>
      <t>, 2012, 193-194: 8-17</t>
    </r>
  </si>
  <si>
    <r>
      <t>Plant Molecular Biology</t>
    </r>
    <r>
      <rPr>
        <sz val="10"/>
        <color rgb="FF000000"/>
        <rFont val="Times New Roman"/>
        <family val="1"/>
      </rPr>
      <t>, 2012, 78(3): 275-288</t>
    </r>
  </si>
  <si>
    <r>
      <t> </t>
    </r>
    <r>
      <rPr>
        <i/>
        <sz val="10"/>
        <color rgb="FF000000"/>
        <rFont val="Times New Roman"/>
        <family val="1"/>
      </rPr>
      <t>Annals of Botany</t>
    </r>
    <r>
      <rPr>
        <sz val="10"/>
        <color rgb="FF000000"/>
        <rFont val="Times New Roman"/>
        <family val="1"/>
      </rPr>
      <t>, 2010, 105(3): 401-409</t>
    </r>
  </si>
  <si>
    <r>
      <rPr>
        <i/>
        <sz val="10"/>
        <color theme="1"/>
        <rFont val="Times New Roman"/>
        <family val="1"/>
      </rPr>
      <t>Journal of Experimental Botany</t>
    </r>
    <r>
      <rPr>
        <sz val="10"/>
        <color theme="1"/>
        <rFont val="Times New Roman"/>
        <family val="1"/>
      </rPr>
      <t xml:space="preserve"> , 2016, 67(19): 5785-5798</t>
    </r>
  </si>
  <si>
    <r>
      <t>Journal of Integrative Plant Biology</t>
    </r>
    <r>
      <rPr>
        <sz val="10"/>
        <color rgb="FF000000"/>
        <rFont val="Times New Roman"/>
        <family val="1"/>
      </rPr>
      <t>, 2009, 51(9): 825-833</t>
    </r>
  </si>
  <si>
    <r>
      <t>Plant Physiology</t>
    </r>
    <r>
      <rPr>
        <sz val="10"/>
        <color rgb="FF000000"/>
        <rFont val="Times New Roman"/>
        <family val="1"/>
      </rPr>
      <t>, 2010, 152(2): 876-890</t>
    </r>
  </si>
  <si>
    <r>
      <rPr>
        <i/>
        <sz val="10"/>
        <color theme="1"/>
        <rFont val="Times New Roman"/>
        <family val="1"/>
      </rPr>
      <t>Journal of Plant Growth Regulation</t>
    </r>
    <r>
      <rPr>
        <sz val="10"/>
        <color theme="1"/>
        <rFont val="Times New Roman"/>
        <family val="1"/>
      </rPr>
      <t>, 2017:1-13.</t>
    </r>
  </si>
  <si>
    <r>
      <t>Proceedings of the National Academy of Sciences</t>
    </r>
    <r>
      <rPr>
        <sz val="10"/>
        <color rgb="FF000000"/>
        <rFont val="Times New Roman"/>
        <family val="1"/>
      </rPr>
      <t>, 2009, 106(15): 6410-6415</t>
    </r>
  </si>
  <si>
    <r>
      <t>Plant Physiology</t>
    </r>
    <r>
      <rPr>
        <sz val="10"/>
        <color rgb="FF000000"/>
        <rFont val="Times New Roman"/>
        <family val="1"/>
      </rPr>
      <t>, 2008, 148(4): 1938-1952</t>
    </r>
  </si>
  <si>
    <r>
      <t>PLoS ONE</t>
    </r>
    <r>
      <rPr>
        <sz val="10"/>
        <color rgb="FF000000"/>
        <rFont val="Times New Roman"/>
        <family val="1"/>
      </rPr>
      <t>, 2015, 10(6): e0127831</t>
    </r>
  </si>
  <si>
    <r>
      <t>PLoS ONE</t>
    </r>
    <r>
      <rPr>
        <sz val="10"/>
        <color rgb="FF000000"/>
        <rFont val="Times New Roman"/>
        <family val="1"/>
      </rPr>
      <t>, 2013, 8(5): e65139</t>
    </r>
  </si>
  <si>
    <r>
      <t>Nature Communications</t>
    </r>
    <r>
      <rPr>
        <sz val="10"/>
        <color rgb="FF000000"/>
        <rFont val="Times New Roman"/>
        <family val="1"/>
      </rPr>
      <t>, 2014, 5: 5302</t>
    </r>
  </si>
  <si>
    <r>
      <t>Plant Physiology</t>
    </r>
    <r>
      <rPr>
        <sz val="10"/>
        <color rgb="FF000000"/>
        <rFont val="Times New Roman"/>
        <family val="1"/>
      </rPr>
      <t>, 2010, 154(3): 1304-1318</t>
    </r>
  </si>
  <si>
    <r>
      <t>Plant Molecular Biology</t>
    </r>
    <r>
      <rPr>
        <sz val="10"/>
        <color rgb="FF000000"/>
        <rFont val="Times New Roman"/>
        <family val="1"/>
      </rPr>
      <t>, 2015, 88(1-2): 85-99</t>
    </r>
  </si>
  <si>
    <r>
      <t>Plant Physiology</t>
    </r>
    <r>
      <rPr>
        <sz val="10"/>
        <color rgb="FF000000"/>
        <rFont val="Times New Roman"/>
        <family val="1"/>
      </rPr>
      <t>, 2014, 166(3): 1634-1645</t>
    </r>
  </si>
  <si>
    <r>
      <t> </t>
    </r>
    <r>
      <rPr>
        <i/>
        <sz val="10"/>
        <color rgb="FF000000"/>
        <rFont val="Times New Roman"/>
        <family val="1"/>
      </rPr>
      <t>Journal of Experimental Botany</t>
    </r>
    <r>
      <rPr>
        <sz val="10"/>
        <color rgb="FF000000"/>
        <rFont val="Times New Roman"/>
        <family val="1"/>
      </rPr>
      <t>, 2012, 64(2): 569-583</t>
    </r>
  </si>
  <si>
    <r>
      <t>Plant Molecular Biology</t>
    </r>
    <r>
      <rPr>
        <sz val="10"/>
        <color rgb="FF000000"/>
        <rFont val="Times New Roman"/>
        <family val="1"/>
      </rPr>
      <t>, 2011, 77(6): 547-563</t>
    </r>
  </si>
  <si>
    <r>
      <t>Plant Molecular Biology</t>
    </r>
    <r>
      <rPr>
        <sz val="10"/>
        <color rgb="FF000000"/>
        <rFont val="Times New Roman"/>
        <family val="1"/>
      </rPr>
      <t>, 2011, 76(1-2): 145-156</t>
    </r>
  </si>
  <si>
    <r>
      <t>The Plant Cell</t>
    </r>
    <r>
      <rPr>
        <sz val="10"/>
        <color rgb="FF000000"/>
        <rFont val="Times New Roman"/>
        <family val="1"/>
      </rPr>
      <t>, 2003, 15(3): 745-759</t>
    </r>
  </si>
  <si>
    <r>
      <t>Genetics and Molecular Research</t>
    </r>
    <r>
      <rPr>
        <sz val="10"/>
        <color rgb="FF000000"/>
        <rFont val="Times New Roman"/>
        <family val="1"/>
      </rPr>
      <t>, 2014, 13(2): 4022-4035</t>
    </r>
  </si>
  <si>
    <r>
      <t>The Plant Journal</t>
    </r>
    <r>
      <rPr>
        <sz val="10"/>
        <color rgb="FF000000"/>
        <rFont val="Times New Roman"/>
        <family val="1"/>
      </rPr>
      <t>, 2014, 78(5): 834-849</t>
    </r>
  </si>
  <si>
    <r>
      <t>Plant Molecular Biology</t>
    </r>
    <r>
      <rPr>
        <sz val="10"/>
        <color rgb="FF000000"/>
        <rFont val="Times New Roman"/>
        <family val="1"/>
      </rPr>
      <t>, 2012, 78(3): 289-300</t>
    </r>
  </si>
  <si>
    <r>
      <t>Journal of Experimental Botany</t>
    </r>
    <r>
      <rPr>
        <sz val="10"/>
        <color rgb="FF000000"/>
        <rFont val="Times New Roman"/>
        <family val="1"/>
      </rPr>
      <t>, 2012, 63(7): 2541-2556</t>
    </r>
  </si>
  <si>
    <r>
      <t>PLoS ONE</t>
    </r>
    <r>
      <rPr>
        <sz val="10"/>
        <color rgb="FF000000"/>
        <rFont val="Times New Roman"/>
        <family val="1"/>
      </rPr>
      <t>, 2012, 7(9): e45117</t>
    </r>
  </si>
  <si>
    <r>
      <t>Plant Physiology</t>
    </r>
    <r>
      <rPr>
        <sz val="10"/>
        <color rgb="FF000000"/>
        <rFont val="Times New Roman"/>
        <family val="1"/>
      </rPr>
      <t>, 2011, 157(1): 242-255</t>
    </r>
  </si>
  <si>
    <r>
      <t>Plant Biotechnology Journal</t>
    </r>
    <r>
      <rPr>
        <sz val="10"/>
        <color rgb="FF000000"/>
        <rFont val="Times New Roman"/>
        <family val="1"/>
      </rPr>
      <t>, 2015, 13(1): 85-96</t>
    </r>
  </si>
  <si>
    <r>
      <t>Plant Science</t>
    </r>
    <r>
      <rPr>
        <sz val="10"/>
        <color rgb="FF000000"/>
        <rFont val="Times New Roman"/>
        <family val="1"/>
      </rPr>
      <t>, 2010, 178(1): 12-22</t>
    </r>
  </si>
  <si>
    <r>
      <rPr>
        <i/>
        <sz val="10"/>
        <color theme="1"/>
        <rFont val="Times New Roman"/>
        <family val="1"/>
      </rPr>
      <t>Plant Journal for Cell &amp; Molecular Biology</t>
    </r>
    <r>
      <rPr>
        <sz val="10"/>
        <color theme="1"/>
        <rFont val="Times New Roman"/>
        <family val="1"/>
      </rPr>
      <t xml:space="preserve"> , 2011, 65(6): 907–921</t>
    </r>
  </si>
  <si>
    <r>
      <t>GENES &amp; DEVELOPMENT</t>
    </r>
    <r>
      <rPr>
        <sz val="10"/>
        <color rgb="FF000000"/>
        <rFont val="Times New Roman"/>
        <family val="1"/>
      </rPr>
      <t>, 2009, 23(15): 1805-1817</t>
    </r>
  </si>
  <si>
    <r>
      <rPr>
        <i/>
        <sz val="10"/>
        <color theme="1"/>
        <rFont val="Times New Roman"/>
        <family val="1"/>
      </rPr>
      <t>Crop Science</t>
    </r>
    <r>
      <rPr>
        <sz val="10"/>
        <color theme="1"/>
        <rFont val="Times New Roman"/>
        <family val="1"/>
      </rPr>
      <t xml:space="preserve"> , 2015, 55(4): 1673</t>
    </r>
  </si>
  <si>
    <r>
      <t>Journal of Experimental Botany</t>
    </r>
    <r>
      <rPr>
        <sz val="10"/>
        <color rgb="FF000000"/>
        <rFont val="Times New Roman"/>
        <family val="1"/>
      </rPr>
      <t>, 2012, 63(1): 163-175</t>
    </r>
  </si>
  <si>
    <r>
      <t>PLoS ONE</t>
    </r>
    <r>
      <rPr>
        <sz val="10"/>
        <color rgb="FF000000"/>
        <rFont val="Times New Roman"/>
        <family val="1"/>
      </rPr>
      <t>, 2014, 9(1): e86895</t>
    </r>
  </si>
  <si>
    <r>
      <t>Plant Molecular Biology</t>
    </r>
    <r>
      <rPr>
        <sz val="10"/>
        <color rgb="FF000000"/>
        <rFont val="Times New Roman"/>
        <family val="1"/>
      </rPr>
      <t>, 2012, 80(3): 337-350</t>
    </r>
  </si>
  <si>
    <r>
      <rPr>
        <i/>
        <sz val="10"/>
        <color theme="1"/>
        <rFont val="Times New Roman"/>
        <family val="1"/>
      </rPr>
      <t>Frontiers in Plant Science</t>
    </r>
    <r>
      <rPr>
        <sz val="10"/>
        <color theme="1"/>
        <rFont val="Times New Roman"/>
        <family val="1"/>
      </rPr>
      <t xml:space="preserve"> , 2017, 8</t>
    </r>
  </si>
  <si>
    <r>
      <t>The Plant Journal</t>
    </r>
    <r>
      <rPr>
        <sz val="10"/>
        <color rgb="FF000000"/>
        <rFont val="Times New Roman"/>
        <family val="1"/>
      </rPr>
      <t>, 2015, 82(2): 302-314</t>
    </r>
  </si>
  <si>
    <r>
      <t>PLoS ONE</t>
    </r>
    <r>
      <rPr>
        <sz val="10"/>
        <color rgb="FF000000"/>
        <rFont val="Times New Roman"/>
        <family val="1"/>
      </rPr>
      <t>, 2010, 5(7): e11516</t>
    </r>
  </si>
  <si>
    <r>
      <t>Plant Science</t>
    </r>
    <r>
      <rPr>
        <sz val="10"/>
        <color rgb="FF000000"/>
        <rFont val="Times New Roman"/>
        <family val="1"/>
      </rPr>
      <t>, 2011, 180(6): 775-782</t>
    </r>
  </si>
  <si>
    <r>
      <t>Biotechnology Letters</t>
    </r>
    <r>
      <rPr>
        <sz val="10"/>
        <color rgb="FF000000"/>
        <rFont val="Times New Roman"/>
        <family val="1"/>
      </rPr>
      <t>, 2008, 30(12): 2191-2198</t>
    </r>
  </si>
  <si>
    <r>
      <t>The Plant Journal</t>
    </r>
    <r>
      <rPr>
        <sz val="10"/>
        <color rgb="FF000000"/>
        <rFont val="Times New Roman"/>
        <family val="1"/>
      </rPr>
      <t>, 2000, 23(3): 319-327</t>
    </r>
  </si>
  <si>
    <r>
      <t>Plant Cell Reports</t>
    </r>
    <r>
      <rPr>
        <sz val="10"/>
        <color rgb="FF000000"/>
        <rFont val="Times New Roman"/>
        <family val="1"/>
      </rPr>
      <t>, 2014, 33(9): 1581-1594</t>
    </r>
  </si>
  <si>
    <r>
      <t>Plant Physiology</t>
    </r>
    <r>
      <rPr>
        <sz val="10"/>
        <color rgb="FF000000"/>
        <rFont val="Times New Roman"/>
        <family val="1"/>
      </rPr>
      <t>, 2013, 161(3): 1202-1216</t>
    </r>
  </si>
  <si>
    <r>
      <t>Journal of Experimental Botany</t>
    </r>
    <r>
      <rPr>
        <sz val="10"/>
        <color rgb="FF000000"/>
        <rFont val="Times New Roman"/>
        <family val="1"/>
      </rPr>
      <t>, 2014, 65(2): 453-464</t>
    </r>
  </si>
  <si>
    <r>
      <t>Environmental and Experimental Botany</t>
    </r>
    <r>
      <rPr>
        <sz val="10"/>
        <color rgb="FF000000"/>
        <rFont val="Times New Roman"/>
        <family val="1"/>
      </rPr>
      <t>, 2009, 65(1): 35-47</t>
    </r>
  </si>
  <si>
    <r>
      <rPr>
        <i/>
        <sz val="10"/>
        <color theme="1"/>
        <rFont val="Times New Roman"/>
        <family val="1"/>
      </rPr>
      <t>Biochemical &amp; Biophysical Research Communications</t>
    </r>
    <r>
      <rPr>
        <sz val="10"/>
        <color theme="1"/>
        <rFont val="Times New Roman"/>
        <family val="1"/>
      </rPr>
      <t xml:space="preserve"> , 2016, 478(2): 703-709</t>
    </r>
  </si>
  <si>
    <r>
      <t>Plant Science</t>
    </r>
    <r>
      <rPr>
        <sz val="10"/>
        <color rgb="FF000000"/>
        <rFont val="Times New Roman"/>
        <family val="1"/>
      </rPr>
      <t>, 2003, 165(5): 1059-1068</t>
    </r>
  </si>
  <si>
    <r>
      <t>Theoretical and Applied Genetics</t>
    </r>
    <r>
      <rPr>
        <sz val="10"/>
        <color rgb="FF000000"/>
        <rFont val="Times New Roman"/>
        <family val="1"/>
      </rPr>
      <t>, 2007, 115(1): 35-46</t>
    </r>
  </si>
  <si>
    <r>
      <t>The Plant Journal</t>
    </r>
    <r>
      <rPr>
        <sz val="10"/>
        <color rgb="FF000000"/>
        <rFont val="Times New Roman"/>
        <family val="1"/>
      </rPr>
      <t>, 2010, 62(2): 316-329</t>
    </r>
  </si>
  <si>
    <r>
      <rPr>
        <i/>
        <sz val="10"/>
        <color theme="1"/>
        <rFont val="Times New Roman"/>
        <family val="1"/>
      </rPr>
      <t>Plant Physiology</t>
    </r>
    <r>
      <rPr>
        <sz val="10"/>
        <color theme="1"/>
        <rFont val="Times New Roman"/>
        <family val="1"/>
      </rPr>
      <t xml:space="preserve"> , 2016, 172(1): 575</t>
    </r>
  </si>
  <si>
    <r>
      <t>Plant Physiology</t>
    </r>
    <r>
      <rPr>
        <sz val="10"/>
        <color rgb="FF000000"/>
        <rFont val="Times New Roman"/>
        <family val="1"/>
      </rPr>
      <t>, 2012, 158(4): 1755-1768</t>
    </r>
  </si>
  <si>
    <r>
      <t>Plant Science</t>
    </r>
    <r>
      <rPr>
        <sz val="10"/>
        <color rgb="FF000000"/>
        <rFont val="Times New Roman"/>
        <family val="1"/>
      </rPr>
      <t>, 2012, 188-189: 10-18</t>
    </r>
  </si>
  <si>
    <r>
      <rPr>
        <i/>
        <sz val="10"/>
        <color theme="1"/>
        <rFont val="Times New Roman"/>
        <family val="1"/>
      </rPr>
      <t xml:space="preserve">Plant Journal </t>
    </r>
    <r>
      <rPr>
        <sz val="10"/>
        <color theme="1"/>
        <rFont val="Times New Roman"/>
        <family val="1"/>
      </rPr>
      <t>, 2017, 10.1111/tpj.13739</t>
    </r>
  </si>
  <si>
    <r>
      <t>Plant Science</t>
    </r>
    <r>
      <rPr>
        <sz val="10"/>
        <color rgb="FF000000"/>
        <rFont val="Times New Roman"/>
        <family val="1"/>
      </rPr>
      <t>, 2012, 196: 143-151</t>
    </r>
  </si>
  <si>
    <r>
      <t>Plant Molecular Biology</t>
    </r>
    <r>
      <rPr>
        <sz val="10"/>
        <color rgb="FF000000"/>
        <rFont val="Times New Roman"/>
        <family val="1"/>
      </rPr>
      <t>, 2008, 66(5): 445-462</t>
    </r>
  </si>
  <si>
    <r>
      <t>Planta</t>
    </r>
    <r>
      <rPr>
        <sz val="10"/>
        <color rgb="FF000000"/>
        <rFont val="Times New Roman"/>
        <family val="1"/>
      </rPr>
      <t>, 2012, 235(6): 1157-1169</t>
    </r>
  </si>
  <si>
    <r>
      <t>Journal of Experimental Botany</t>
    </r>
    <r>
      <rPr>
        <sz val="10"/>
        <color rgb="FF000000"/>
        <rFont val="Times New Roman"/>
        <family val="1"/>
      </rPr>
      <t>, 2014, 65(8): 2119-2135</t>
    </r>
  </si>
  <si>
    <r>
      <t>Plant Physiology</t>
    </r>
    <r>
      <rPr>
        <sz val="10"/>
        <color rgb="FF000000"/>
        <rFont val="Times New Roman"/>
        <family val="1"/>
      </rPr>
      <t>, 2013, 163(4): 1752-1765</t>
    </r>
  </si>
  <si>
    <r>
      <rPr>
        <i/>
        <sz val="10"/>
        <color theme="1"/>
        <rFont val="Times New Roman"/>
        <family val="1"/>
      </rPr>
      <t>Plant Physiology</t>
    </r>
    <r>
      <rPr>
        <sz val="10"/>
        <color theme="1"/>
        <rFont val="Times New Roman"/>
        <family val="1"/>
      </rPr>
      <t xml:space="preserve"> , 2014, 164(2): 735</t>
    </r>
  </si>
  <si>
    <r>
      <t>Biochemical and Biophysical Research Communications</t>
    </r>
    <r>
      <rPr>
        <sz val="10"/>
        <color rgb="FF000000"/>
        <rFont val="Times New Roman"/>
        <family val="1"/>
      </rPr>
      <t>, 2009, 389(3): 556-561</t>
    </r>
  </si>
  <si>
    <r>
      <t>Plant Molecular Biology</t>
    </r>
    <r>
      <rPr>
        <sz val="10"/>
        <color rgb="FF000000"/>
        <rFont val="Times New Roman"/>
        <family val="1"/>
      </rPr>
      <t>, 2015, 88(4-5): 401-413</t>
    </r>
  </si>
  <si>
    <r>
      <rPr>
        <i/>
        <sz val="10"/>
        <color theme="1"/>
        <rFont val="Times New Roman"/>
        <family val="1"/>
      </rPr>
      <t xml:space="preserve">Plant Signaling &amp; Behavior </t>
    </r>
    <r>
      <rPr>
        <sz val="10"/>
        <color theme="1"/>
        <rFont val="Times New Roman"/>
        <family val="1"/>
      </rPr>
      <t>, 2016, 11(2): e1130198</t>
    </r>
  </si>
  <si>
    <r>
      <rPr>
        <i/>
        <sz val="10"/>
        <color theme="1"/>
        <rFont val="Times New Roman"/>
        <family val="1"/>
      </rPr>
      <t>Plant Physiology</t>
    </r>
    <r>
      <rPr>
        <sz val="10"/>
        <color theme="1"/>
        <rFont val="Times New Roman"/>
        <family val="1"/>
      </rPr>
      <t xml:space="preserve"> , 2015, 169(4): 2935</t>
    </r>
  </si>
  <si>
    <r>
      <t>Planta</t>
    </r>
    <r>
      <rPr>
        <sz val="10"/>
        <color rgb="FF000000"/>
        <rFont val="Times New Roman"/>
        <family val="1"/>
      </rPr>
      <t>, 2011, 234(5): 1007-1018</t>
    </r>
  </si>
  <si>
    <r>
      <t>Plant Biotechnology Reports</t>
    </r>
    <r>
      <rPr>
        <sz val="10"/>
        <color theme="1"/>
        <rFont val="Times New Roman"/>
        <family val="1"/>
      </rPr>
      <t xml:space="preserve"> , 2017, 11(1): 53-62</t>
    </r>
  </si>
  <si>
    <r>
      <t>Plant Molecular Biology</t>
    </r>
    <r>
      <rPr>
        <sz val="10"/>
        <color rgb="FF000000"/>
        <rFont val="Times New Roman"/>
        <family val="1"/>
      </rPr>
      <t>, 2012, 80(3): 241-253</t>
    </r>
  </si>
  <si>
    <r>
      <t>New Phytologist</t>
    </r>
    <r>
      <rPr>
        <sz val="10"/>
        <color rgb="FF000000"/>
        <rFont val="Times New Roman"/>
        <family val="1"/>
      </rPr>
      <t>, 2011, 191(3): 721-732</t>
    </r>
  </si>
  <si>
    <r>
      <t>Plant Physiology and Biochemistry</t>
    </r>
    <r>
      <rPr>
        <sz val="10"/>
        <color rgb="FF000000"/>
        <rFont val="Times New Roman"/>
        <family val="1"/>
      </rPr>
      <t>, 2009, 47(9): 785-795</t>
    </r>
  </si>
  <si>
    <r>
      <t>Plant Physiology</t>
    </r>
    <r>
      <rPr>
        <sz val="10"/>
        <color rgb="FF000000"/>
        <rFont val="Times New Roman"/>
        <family val="1"/>
      </rPr>
      <t>, 2014, 165(1): 335-345</t>
    </r>
  </si>
  <si>
    <r>
      <rPr>
        <i/>
        <sz val="10"/>
        <color theme="1"/>
        <rFont val="Times New Roman"/>
        <family val="1"/>
      </rPr>
      <t xml:space="preserve">Plant Cell &amp; Environment </t>
    </r>
    <r>
      <rPr>
        <sz val="10"/>
        <color theme="1"/>
        <rFont val="Times New Roman"/>
        <family val="1"/>
      </rPr>
      <t>, 2015, 38(10): 2071</t>
    </r>
  </si>
  <si>
    <r>
      <t>Plant Molecular Biology</t>
    </r>
    <r>
      <rPr>
        <sz val="10"/>
        <color rgb="FF000000"/>
        <rFont val="Times New Roman"/>
        <family val="1"/>
      </rPr>
      <t>, 2014, 84(1-2): 19-36</t>
    </r>
  </si>
  <si>
    <r>
      <rPr>
        <i/>
        <sz val="10"/>
        <color theme="1"/>
        <rFont val="Times New Roman"/>
        <family val="1"/>
      </rPr>
      <t>Protoplasma</t>
    </r>
    <r>
      <rPr>
        <sz val="10"/>
        <color theme="1"/>
        <rFont val="Times New Roman"/>
        <family val="1"/>
      </rPr>
      <t xml:space="preserve"> , 2016, 254(1): 1-8</t>
    </r>
  </si>
  <si>
    <r>
      <t>Plant Molecular Biology</t>
    </r>
    <r>
      <rPr>
        <sz val="10"/>
        <color rgb="FF000000"/>
        <rFont val="Times New Roman"/>
        <family val="1"/>
      </rPr>
      <t>, 2010, 74(4-5): 467-478</t>
    </r>
  </si>
  <si>
    <r>
      <t>Nature Genetics</t>
    </r>
    <r>
      <rPr>
        <sz val="10"/>
        <color rgb="FF000000"/>
        <rFont val="Times New Roman"/>
        <family val="1"/>
      </rPr>
      <t>, 2013, 45(9): 1097-1102</t>
    </r>
  </si>
  <si>
    <r>
      <t>Planta</t>
    </r>
    <r>
      <rPr>
        <sz val="10"/>
        <color rgb="FF000000"/>
        <rFont val="Times New Roman"/>
        <family val="1"/>
      </rPr>
      <t>, 2009, 229(3): 605-615</t>
    </r>
  </si>
  <si>
    <r>
      <t>PLoS ONE</t>
    </r>
    <r>
      <rPr>
        <sz val="10"/>
        <color rgb="FF000000"/>
        <rFont val="Times New Roman"/>
        <family val="1"/>
      </rPr>
      <t>, 2015, 10(2): e0116646</t>
    </r>
  </si>
  <si>
    <r>
      <rPr>
        <i/>
        <sz val="10"/>
        <color theme="1"/>
        <rFont val="Times New Roman"/>
        <family val="1"/>
      </rPr>
      <t>Plant Molecular Biology</t>
    </r>
    <r>
      <rPr>
        <sz val="10"/>
        <color theme="1"/>
        <rFont val="Times New Roman"/>
        <family val="1"/>
      </rPr>
      <t xml:space="preserve"> , 2013, 82(3): 239</t>
    </r>
  </si>
  <si>
    <r>
      <t>Journal of Plant Biology</t>
    </r>
    <r>
      <rPr>
        <sz val="10"/>
        <color rgb="FF000000"/>
        <rFont val="Times New Roman"/>
        <family val="1"/>
      </rPr>
      <t>, 2011, 54(3): 180-189</t>
    </r>
  </si>
  <si>
    <r>
      <rPr>
        <i/>
        <sz val="10"/>
        <color theme="1"/>
        <rFont val="Times New Roman"/>
        <family val="1"/>
      </rPr>
      <t>Scientific Reports</t>
    </r>
    <r>
      <rPr>
        <sz val="10"/>
        <color theme="1"/>
        <rFont val="Times New Roman"/>
        <family val="1"/>
      </rPr>
      <t xml:space="preserve"> , 2017, 7(1): 15950</t>
    </r>
  </si>
  <si>
    <r>
      <t>Plant Physiology</t>
    </r>
    <r>
      <rPr>
        <sz val="10"/>
        <color rgb="FF000000"/>
        <rFont val="Times New Roman"/>
        <family val="1"/>
      </rPr>
      <t>, 2010, 153(1): 185-197</t>
    </r>
  </si>
  <si>
    <r>
      <rPr>
        <i/>
        <sz val="10"/>
        <color theme="1"/>
        <rFont val="Times New Roman"/>
        <family val="1"/>
      </rPr>
      <t>Scientific Reports</t>
    </r>
    <r>
      <rPr>
        <sz val="10"/>
        <color theme="1"/>
        <rFont val="Times New Roman"/>
        <family val="1"/>
      </rPr>
      <t xml:space="preserve"> , 2016, 6: 30264</t>
    </r>
  </si>
  <si>
    <r>
      <t>The Journal of Biological Chemistry</t>
    </r>
    <r>
      <rPr>
        <sz val="10"/>
        <color rgb="FF000000"/>
        <rFont val="Times New Roman"/>
        <family val="1"/>
      </rPr>
      <t>, 1996, 271(49): 31296-31305</t>
    </r>
  </si>
  <si>
    <r>
      <t>Molecules and Cells</t>
    </r>
    <r>
      <rPr>
        <sz val="10"/>
        <color rgb="FF000000"/>
        <rFont val="Times New Roman"/>
        <family val="1"/>
      </rPr>
      <t>, 2012, 33(3): 285-293</t>
    </r>
  </si>
  <si>
    <r>
      <t>Plant Biotechnology Journal</t>
    </r>
    <r>
      <rPr>
        <sz val="10"/>
        <color rgb="FF000000"/>
        <rFont val="Times New Roman"/>
        <family val="1"/>
      </rPr>
      <t>, 2013, 11(1): 101-114</t>
    </r>
  </si>
  <si>
    <r>
      <rPr>
        <i/>
        <sz val="10"/>
        <color theme="1"/>
        <rFont val="Times New Roman"/>
        <family val="1"/>
      </rPr>
      <t>Plant Cell Tissue &amp; Organ Culture</t>
    </r>
    <r>
      <rPr>
        <sz val="10"/>
        <color theme="1"/>
        <rFont val="Times New Roman"/>
        <family val="1"/>
      </rPr>
      <t xml:space="preserve"> , 2016: 1-12</t>
    </r>
  </si>
  <si>
    <r>
      <t>Journal of Plant Physiology</t>
    </r>
    <r>
      <rPr>
        <sz val="10"/>
        <color rgb="FF000000"/>
        <rFont val="Times New Roman"/>
        <family val="1"/>
      </rPr>
      <t>, 2012, 169(6): 628-635</t>
    </r>
  </si>
  <si>
    <r>
      <t>FEBS Letters</t>
    </r>
    <r>
      <rPr>
        <sz val="10"/>
        <color rgb="FF000000"/>
        <rFont val="Times New Roman"/>
        <family val="1"/>
      </rPr>
      <t>, 2008, 582(7): 1037-1043</t>
    </r>
  </si>
  <si>
    <r>
      <rPr>
        <i/>
        <sz val="10"/>
        <color theme="1"/>
        <rFont val="Times New Roman"/>
        <family val="1"/>
      </rPr>
      <t>BMC Plant Biology</t>
    </r>
    <r>
      <rPr>
        <sz val="10"/>
        <color theme="1"/>
        <rFont val="Times New Roman"/>
        <family val="1"/>
      </rPr>
      <t xml:space="preserve"> , 2016, 16(1): 158</t>
    </r>
  </si>
  <si>
    <t>No. of Tillers</t>
    <phoneticPr fontId="1" type="noConversion"/>
  </si>
  <si>
    <r>
      <rPr>
        <i/>
        <sz val="10"/>
        <color rgb="FF000000"/>
        <rFont val="Times New Roman"/>
        <family val="1"/>
      </rPr>
      <t>Journal of Plant Physiology</t>
    </r>
    <r>
      <rPr>
        <sz val="10"/>
        <color rgb="FF000000"/>
        <rFont val="Times New Roman"/>
        <family val="1"/>
      </rPr>
      <t>, 2015, 181: 30-41</t>
    </r>
    <phoneticPr fontId="1" type="noConversion"/>
  </si>
  <si>
    <r>
      <rPr>
        <i/>
        <sz val="10"/>
        <color rgb="FF000000"/>
        <rFont val="Times New Roman"/>
        <family val="1"/>
      </rPr>
      <t>PLoS ONE</t>
    </r>
    <r>
      <rPr>
        <sz val="10"/>
        <color rgb="FF000000"/>
        <rFont val="Times New Roman"/>
        <family val="1"/>
      </rPr>
      <t>, 2015, 10(1): e116676</t>
    </r>
    <phoneticPr fontId="1" type="noConversion"/>
  </si>
  <si>
    <t>OsFBK10</t>
  </si>
  <si>
    <r>
      <rPr>
        <i/>
        <sz val="10"/>
        <color rgb="FF000000"/>
        <rFont val="Times New Roman"/>
        <family val="1"/>
      </rPr>
      <t>Plant Cell Reports</t>
    </r>
    <r>
      <rPr>
        <sz val="10"/>
        <color rgb="FF000000"/>
        <rFont val="Times New Roman"/>
        <family val="1"/>
      </rPr>
      <t>, 2009, 28(1): 21-30</t>
    </r>
    <phoneticPr fontId="1" type="noConversion"/>
  </si>
  <si>
    <t>Genotype</t>
    <phoneticPr fontId="1" type="noConversion"/>
  </si>
  <si>
    <t>Re-sequencing code</t>
  </si>
  <si>
    <t>RNA-sequenceing code in CK</t>
    <phoneticPr fontId="1" type="noConversion"/>
  </si>
  <si>
    <t>RNA-sequenceing code in DT</t>
    <phoneticPr fontId="1" type="noConversion"/>
  </si>
  <si>
    <t>Name of landrace</t>
  </si>
  <si>
    <t>Species/Ecotype</t>
  </si>
  <si>
    <t>Origination</t>
  </si>
  <si>
    <t>SAGC001</t>
  </si>
  <si>
    <t>X001</t>
  </si>
  <si>
    <t>A001</t>
  </si>
  <si>
    <t>B001</t>
  </si>
  <si>
    <t>Dahandao</t>
  </si>
  <si>
    <t>Jiangsu</t>
  </si>
  <si>
    <t>SAGC018</t>
  </si>
  <si>
    <t>X013</t>
  </si>
  <si>
    <t>A013</t>
  </si>
  <si>
    <t>B013</t>
  </si>
  <si>
    <t>Fengrunsanbaili</t>
  </si>
  <si>
    <t>Hebei</t>
  </si>
  <si>
    <t>SAGC021</t>
  </si>
  <si>
    <t>SAGCLZ-008</t>
  </si>
  <si>
    <t>A016</t>
  </si>
  <si>
    <t>B016</t>
  </si>
  <si>
    <t>Lulongdabaimang</t>
  </si>
  <si>
    <t>SAGC022</t>
  </si>
  <si>
    <t>SAGCLZ-009</t>
  </si>
  <si>
    <t>A017</t>
  </si>
  <si>
    <t>B017</t>
  </si>
  <si>
    <t>Funingdahongmang</t>
  </si>
  <si>
    <t>SAGC023</t>
  </si>
  <si>
    <t>SAGCLZ-010</t>
  </si>
  <si>
    <t>A018</t>
  </si>
  <si>
    <t>B018</t>
  </si>
  <si>
    <t>Qinhuangdaodahongmang</t>
  </si>
  <si>
    <t>SAGC024</t>
  </si>
  <si>
    <t>X019</t>
  </si>
  <si>
    <t>A019</t>
  </si>
  <si>
    <t>B019</t>
  </si>
  <si>
    <t>Changlixiaohongmang</t>
  </si>
  <si>
    <t>SAGC028</t>
  </si>
  <si>
    <t>SAGCLZ-013</t>
  </si>
  <si>
    <t>A023</t>
  </si>
  <si>
    <t>B023</t>
  </si>
  <si>
    <t>Luannanhongmanggengzi</t>
  </si>
  <si>
    <t>SAGC032</t>
  </si>
  <si>
    <t>X026</t>
  </si>
  <si>
    <t>A026</t>
  </si>
  <si>
    <t>B026</t>
  </si>
  <si>
    <t>Fengninggengzi</t>
  </si>
  <si>
    <t>SAGC075</t>
  </si>
  <si>
    <t>SAGCLZ-033</t>
  </si>
  <si>
    <t>A052</t>
  </si>
  <si>
    <t>B052</t>
  </si>
  <si>
    <t>Shangu</t>
  </si>
  <si>
    <t>Guangxi</t>
  </si>
  <si>
    <t>SAGC078</t>
  </si>
  <si>
    <t>SAGCLZ-034</t>
  </si>
  <si>
    <t>A053</t>
  </si>
  <si>
    <t>B053</t>
  </si>
  <si>
    <t>Haoyongyi</t>
  </si>
  <si>
    <t>Guizhou</t>
  </si>
  <si>
    <t>SAGC080</t>
  </si>
  <si>
    <t>SAGCLZ-035</t>
  </si>
  <si>
    <t>A055</t>
  </si>
  <si>
    <t>B055</t>
  </si>
  <si>
    <t>Haoxianling</t>
  </si>
  <si>
    <t>SAGC082</t>
  </si>
  <si>
    <t>SAGCLZ-036</t>
  </si>
  <si>
    <t>A057</t>
  </si>
  <si>
    <t>B057</t>
  </si>
  <si>
    <t>Baizhinuo</t>
  </si>
  <si>
    <t>SAGC084</t>
  </si>
  <si>
    <t>SAGCLZ-037</t>
  </si>
  <si>
    <t>A059</t>
  </si>
  <si>
    <t>B059</t>
  </si>
  <si>
    <t>Changmangzhan</t>
  </si>
  <si>
    <t>SAGC085</t>
  </si>
  <si>
    <t>SAGCLZ-038</t>
  </si>
  <si>
    <t>A060</t>
  </si>
  <si>
    <t>B060</t>
  </si>
  <si>
    <t>Changmanghuanghanzhan</t>
  </si>
  <si>
    <t>SAGC089</t>
  </si>
  <si>
    <t>SAGCLZ-039</t>
  </si>
  <si>
    <t>A062</t>
  </si>
  <si>
    <t>B062</t>
  </si>
  <si>
    <t>Mangshang</t>
  </si>
  <si>
    <t>SAGC091</t>
  </si>
  <si>
    <t>SAGCLZ-040</t>
  </si>
  <si>
    <t>A063</t>
  </si>
  <si>
    <t>B063</t>
  </si>
  <si>
    <t>Maogu</t>
  </si>
  <si>
    <t>SAGC096</t>
  </si>
  <si>
    <t>SAGCLZ-042</t>
  </si>
  <si>
    <t>A066</t>
  </si>
  <si>
    <t>B066</t>
  </si>
  <si>
    <t>Changmangchihexiannuo</t>
  </si>
  <si>
    <t>SAGC098</t>
  </si>
  <si>
    <t>SAGCLZ-043</t>
  </si>
  <si>
    <t>A067</t>
  </si>
  <si>
    <t>B067</t>
  </si>
  <si>
    <t>Huaxianggu</t>
  </si>
  <si>
    <t>SAGC099</t>
  </si>
  <si>
    <t>SAGCLZ-044</t>
  </si>
  <si>
    <t>A068</t>
  </si>
  <si>
    <t>B068</t>
  </si>
  <si>
    <t>Hongmigeng</t>
  </si>
  <si>
    <t>SAGC100</t>
  </si>
  <si>
    <t>SAGCLZ-045</t>
  </si>
  <si>
    <t>A069</t>
  </si>
  <si>
    <t>B069</t>
  </si>
  <si>
    <t>Chihehongmanggeng</t>
  </si>
  <si>
    <t>SAGC109</t>
  </si>
  <si>
    <t>SAGCLZ-047</t>
  </si>
  <si>
    <t>A075</t>
  </si>
  <si>
    <t>B075</t>
  </si>
  <si>
    <t>Caopigu</t>
  </si>
  <si>
    <t>Yunnan</t>
  </si>
  <si>
    <t>SAGC110</t>
  </si>
  <si>
    <t>SAGCLZ-048</t>
  </si>
  <si>
    <t>A076</t>
  </si>
  <si>
    <t>B076</t>
  </si>
  <si>
    <t>Mowanggu</t>
  </si>
  <si>
    <t>SAGC129</t>
  </si>
  <si>
    <t>X083</t>
  </si>
  <si>
    <t>A083</t>
  </si>
  <si>
    <t>B083</t>
  </si>
  <si>
    <t>Shanqitougu</t>
  </si>
  <si>
    <t>SAGC132</t>
  </si>
  <si>
    <t>X084</t>
  </si>
  <si>
    <t>A084</t>
  </si>
  <si>
    <t>B084</t>
  </si>
  <si>
    <t>Baixiangnuo</t>
  </si>
  <si>
    <t>SAGC153</t>
  </si>
  <si>
    <t>X091</t>
  </si>
  <si>
    <t>A091</t>
  </si>
  <si>
    <t>B091</t>
  </si>
  <si>
    <t>Hongxinnuogu</t>
  </si>
  <si>
    <t>SAGC155</t>
  </si>
  <si>
    <t>SAGCLZ-052</t>
  </si>
  <si>
    <t>A092</t>
  </si>
  <si>
    <t>B092</t>
  </si>
  <si>
    <t>Jizinuo</t>
  </si>
  <si>
    <t>SAGC156</t>
  </si>
  <si>
    <t>SAGCLZ-053</t>
  </si>
  <si>
    <t>A093</t>
  </si>
  <si>
    <t>B093</t>
  </si>
  <si>
    <t>Jiegunuo</t>
  </si>
  <si>
    <t>SAGC157</t>
  </si>
  <si>
    <t>SAGCLZ-054</t>
  </si>
  <si>
    <t>A094</t>
  </si>
  <si>
    <t>B094</t>
  </si>
  <si>
    <t>Ludagu</t>
  </si>
  <si>
    <t>SAGC158</t>
  </si>
  <si>
    <t>SAGCLZ-055</t>
  </si>
  <si>
    <t>A095</t>
  </si>
  <si>
    <t>B095</t>
  </si>
  <si>
    <t>Gaoshandigu</t>
  </si>
  <si>
    <t>SAGC166</t>
  </si>
  <si>
    <t>SAGCLZ-057</t>
  </si>
  <si>
    <t>A098</t>
  </si>
  <si>
    <t>B098</t>
  </si>
  <si>
    <t>Zaobaiyi</t>
  </si>
  <si>
    <t>SAGC167</t>
  </si>
  <si>
    <t>SAGCLZ-058</t>
  </si>
  <si>
    <t>A099</t>
  </si>
  <si>
    <t>B099</t>
  </si>
  <si>
    <t>Niujiaonuo</t>
  </si>
  <si>
    <t>SAGC168</t>
  </si>
  <si>
    <t>SAGCLZ-059</t>
  </si>
  <si>
    <t>A100</t>
  </si>
  <si>
    <t>B100</t>
  </si>
  <si>
    <t>Heikehannuo</t>
  </si>
  <si>
    <t>SAGC169</t>
  </si>
  <si>
    <t>SAGCLZ-060</t>
  </si>
  <si>
    <t>A101</t>
  </si>
  <si>
    <t>B101</t>
  </si>
  <si>
    <t>Youmangbaihandao</t>
  </si>
  <si>
    <t>SAGC170</t>
  </si>
  <si>
    <t>SAGCLZ-061</t>
  </si>
  <si>
    <t>A102</t>
  </si>
  <si>
    <t>B102</t>
  </si>
  <si>
    <t>Zaochadao</t>
  </si>
  <si>
    <t>SAGC173</t>
  </si>
  <si>
    <t>X103</t>
  </si>
  <si>
    <t>A103</t>
  </si>
  <si>
    <t>B103</t>
  </si>
  <si>
    <t>Cunsanli</t>
  </si>
  <si>
    <t>SAGC174</t>
  </si>
  <si>
    <t>SAGCLZ-062</t>
  </si>
  <si>
    <t>A104</t>
  </si>
  <si>
    <t>B104</t>
  </si>
  <si>
    <t>Wanbaiyi</t>
  </si>
  <si>
    <t>SAGC191</t>
  </si>
  <si>
    <t>X110</t>
  </si>
  <si>
    <t>A110</t>
  </si>
  <si>
    <t>B110</t>
  </si>
  <si>
    <t>Youmanghandao</t>
  </si>
  <si>
    <t>SAGC192</t>
  </si>
  <si>
    <t>X111</t>
  </si>
  <si>
    <t>A111</t>
  </si>
  <si>
    <t>B111</t>
  </si>
  <si>
    <t>Youmangbaikehandao</t>
  </si>
  <si>
    <t>SAGC195</t>
  </si>
  <si>
    <t>SAGCLZ-065</t>
  </si>
  <si>
    <t>A113</t>
  </si>
  <si>
    <t>B113</t>
  </si>
  <si>
    <t>Handao</t>
  </si>
  <si>
    <t>SAGC206</t>
  </si>
  <si>
    <t>SAGCLZ-067</t>
  </si>
  <si>
    <t>A115</t>
  </si>
  <si>
    <t>B115</t>
  </si>
  <si>
    <t>Baimangnuo</t>
  </si>
  <si>
    <t>SAGC207</t>
  </si>
  <si>
    <t>SAGCLZ-068</t>
  </si>
  <si>
    <t>A116</t>
  </si>
  <si>
    <t>B116</t>
  </si>
  <si>
    <t>Houxiasuinuogu</t>
  </si>
  <si>
    <t>SAGC209</t>
  </si>
  <si>
    <t>SAGCLZ-069</t>
  </si>
  <si>
    <t>A118</t>
  </si>
  <si>
    <t>B118</t>
  </si>
  <si>
    <t>Huapishannuo</t>
  </si>
  <si>
    <t>SAGC212</t>
  </si>
  <si>
    <t>SAGCLZ-070</t>
  </si>
  <si>
    <t>A119</t>
  </si>
  <si>
    <t>B119</t>
  </si>
  <si>
    <t>Daoliu</t>
  </si>
  <si>
    <t>SAGC217</t>
  </si>
  <si>
    <t>X124</t>
  </si>
  <si>
    <t>A124</t>
  </si>
  <si>
    <t>B124</t>
  </si>
  <si>
    <t>Funingxiaobairen</t>
  </si>
  <si>
    <t>SAGC223</t>
  </si>
  <si>
    <t>SAGCLZ-073</t>
  </si>
  <si>
    <t>A130</t>
  </si>
  <si>
    <t>B130</t>
  </si>
  <si>
    <t>Dingxiandaqingmang</t>
  </si>
  <si>
    <t>SAGC274</t>
  </si>
  <si>
    <t>SAGCLZ-076</t>
  </si>
  <si>
    <t>A136</t>
  </si>
  <si>
    <t>B136</t>
  </si>
  <si>
    <t>Heimanggeng</t>
  </si>
  <si>
    <t>SAGC276</t>
  </si>
  <si>
    <t>SAGCLZ-077</t>
  </si>
  <si>
    <t>A137</t>
  </si>
  <si>
    <t>B137</t>
  </si>
  <si>
    <t>Wanmaogenggu</t>
  </si>
  <si>
    <t>SAGC277</t>
  </si>
  <si>
    <t>SAGCLZ-078</t>
  </si>
  <si>
    <t>A138</t>
  </si>
  <si>
    <t>B138</t>
  </si>
  <si>
    <t>Hanzhangu</t>
  </si>
  <si>
    <t>SAGC278</t>
  </si>
  <si>
    <t>SAGCLZ-079</t>
  </si>
  <si>
    <t>A139</t>
  </si>
  <si>
    <t>B139</t>
  </si>
  <si>
    <t>Houxian</t>
  </si>
  <si>
    <t>SAGC291</t>
  </si>
  <si>
    <t>SAGCLZ-082</t>
  </si>
  <si>
    <t>A148</t>
  </si>
  <si>
    <t>B148</t>
  </si>
  <si>
    <t>Hanmaodao</t>
  </si>
  <si>
    <t>SAGC313</t>
  </si>
  <si>
    <t>SAGCLZ-089</t>
  </si>
  <si>
    <t>A162</t>
  </si>
  <si>
    <t>B162</t>
  </si>
  <si>
    <t>Zimangfeienuo</t>
  </si>
  <si>
    <t>SAGC315</t>
  </si>
  <si>
    <t>SAGCLZ-090</t>
  </si>
  <si>
    <t>A163</t>
  </si>
  <si>
    <t>B163</t>
  </si>
  <si>
    <t>Zihuake</t>
  </si>
  <si>
    <t>SAGC373</t>
  </si>
  <si>
    <t>X184</t>
  </si>
  <si>
    <t>A184</t>
  </si>
  <si>
    <t>B184</t>
  </si>
  <si>
    <t>Huangkehandao</t>
  </si>
  <si>
    <t>Henan</t>
  </si>
  <si>
    <t>SAGC395</t>
  </si>
  <si>
    <t>X199</t>
  </si>
  <si>
    <t>A199</t>
  </si>
  <si>
    <t>B199</t>
  </si>
  <si>
    <t>Handaoxuan</t>
  </si>
  <si>
    <t>Hunan</t>
  </si>
  <si>
    <t>SAGC396</t>
  </si>
  <si>
    <t>SAGCLZ-108</t>
  </si>
  <si>
    <t>A200</t>
  </si>
  <si>
    <t>B200</t>
  </si>
  <si>
    <t>Zaohandao</t>
  </si>
  <si>
    <t>SAGC397</t>
  </si>
  <si>
    <t>X201</t>
  </si>
  <si>
    <t>A201</t>
  </si>
  <si>
    <t>B201</t>
  </si>
  <si>
    <t>Hanhe</t>
  </si>
  <si>
    <t>SAGC398</t>
  </si>
  <si>
    <t>X202</t>
  </si>
  <si>
    <t>A202</t>
  </si>
  <si>
    <t>B202</t>
  </si>
  <si>
    <t>Nuoganhe</t>
  </si>
  <si>
    <t>SAGC400</t>
  </si>
  <si>
    <t>SAGCLZ-109</t>
  </si>
  <si>
    <t>A204</t>
  </si>
  <si>
    <t>B204</t>
  </si>
  <si>
    <t>Zaohe</t>
  </si>
  <si>
    <t>SAGC402</t>
  </si>
  <si>
    <t>SAGCLZ-110</t>
  </si>
  <si>
    <t>A206</t>
  </si>
  <si>
    <t>B206</t>
  </si>
  <si>
    <t>SAGC403</t>
  </si>
  <si>
    <t>SAGCLZ-111</t>
  </si>
  <si>
    <t>A207</t>
  </si>
  <si>
    <t>B207</t>
  </si>
  <si>
    <t>Hangu</t>
  </si>
  <si>
    <t>SAGC404</t>
  </si>
  <si>
    <t>SAGCLZ-112</t>
  </si>
  <si>
    <t>A208</t>
  </si>
  <si>
    <t>B208</t>
  </si>
  <si>
    <t>SAGC405</t>
  </si>
  <si>
    <t>X209</t>
  </si>
  <si>
    <t>A209</t>
  </si>
  <si>
    <t>B209</t>
  </si>
  <si>
    <t>Gannuohe</t>
  </si>
  <si>
    <t>SAGC406</t>
  </si>
  <si>
    <t>SAGCLZ-113</t>
  </si>
  <si>
    <t>A210</t>
  </si>
  <si>
    <t>B210</t>
  </si>
  <si>
    <t>Hongkenuo</t>
  </si>
  <si>
    <t>SAGC407</t>
  </si>
  <si>
    <t>SAGCLZ-114</t>
  </si>
  <si>
    <t>A211</t>
  </si>
  <si>
    <t>B211</t>
  </si>
  <si>
    <t>Bendihandao</t>
  </si>
  <si>
    <t>SAGC005</t>
  </si>
  <si>
    <t>SAGCLZ-002</t>
  </si>
  <si>
    <t>A003</t>
  </si>
  <si>
    <t>B003</t>
  </si>
  <si>
    <t>Yuanhuangnuo</t>
  </si>
  <si>
    <t>SAGC007</t>
  </si>
  <si>
    <t>SAGCLZ-003</t>
  </si>
  <si>
    <t>A004</t>
  </si>
  <si>
    <t>B004</t>
  </si>
  <si>
    <t>Danhuangnuo</t>
  </si>
  <si>
    <t>SAGC009</t>
  </si>
  <si>
    <t>SAGCLZ-004</t>
  </si>
  <si>
    <t>A006</t>
  </si>
  <si>
    <t>B006</t>
  </si>
  <si>
    <t>Taohuanuo</t>
  </si>
  <si>
    <t>SAGC019</t>
  </si>
  <si>
    <t>SAGCLZ-007</t>
  </si>
  <si>
    <t>A014</t>
  </si>
  <si>
    <t>B014</t>
  </si>
  <si>
    <t>Qiananshuinuozi</t>
  </si>
  <si>
    <t>SAGC025</t>
  </si>
  <si>
    <t>SAGCLZ-011</t>
  </si>
  <si>
    <t>A020</t>
  </si>
  <si>
    <t>B020</t>
  </si>
  <si>
    <t>Luanxianxiaohongmang</t>
  </si>
  <si>
    <t>SAGC027</t>
  </si>
  <si>
    <t>SAGCLZ-012</t>
  </si>
  <si>
    <t>A022</t>
  </si>
  <si>
    <t>B022</t>
  </si>
  <si>
    <t>Weinanhongmangdao</t>
  </si>
  <si>
    <t>SAGC030</t>
  </si>
  <si>
    <t>SAGCLZ-014</t>
  </si>
  <si>
    <t>A024</t>
  </si>
  <si>
    <t>B024</t>
  </si>
  <si>
    <t>Pingquanxiaolibai</t>
  </si>
  <si>
    <t>SAGC031</t>
  </si>
  <si>
    <t>SAGCLZ-015</t>
  </si>
  <si>
    <t>A025</t>
  </si>
  <si>
    <t>B025</t>
  </si>
  <si>
    <t>Longhuadahongpao</t>
  </si>
  <si>
    <t>SAGC033</t>
  </si>
  <si>
    <t>SAGCLZ-016</t>
  </si>
  <si>
    <t>A027</t>
  </si>
  <si>
    <t>B027</t>
  </si>
  <si>
    <t>Weixiandaheimang</t>
  </si>
  <si>
    <t>SAGC034</t>
  </si>
  <si>
    <t>X028</t>
  </si>
  <si>
    <t>A028</t>
  </si>
  <si>
    <t>B028</t>
  </si>
  <si>
    <t>Huaianxiaodaozi</t>
  </si>
  <si>
    <t>SAGC044</t>
  </si>
  <si>
    <t>SAGCLZ-019</t>
  </si>
  <si>
    <t>A034</t>
  </si>
  <si>
    <t>B034</t>
  </si>
  <si>
    <t>Wanjinxian</t>
  </si>
  <si>
    <t>SAGC046</t>
  </si>
  <si>
    <t>SAGCLZ-021</t>
  </si>
  <si>
    <t>A036</t>
  </si>
  <si>
    <t>B036</t>
  </si>
  <si>
    <t>Zaoshiri</t>
  </si>
  <si>
    <t>SAGC047</t>
  </si>
  <si>
    <t>SAGCLZ-022</t>
  </si>
  <si>
    <t>A037</t>
  </si>
  <si>
    <t>B037</t>
  </si>
  <si>
    <t>Hongdao</t>
  </si>
  <si>
    <t>SAGC048</t>
  </si>
  <si>
    <t>SAGCLZ-023</t>
  </si>
  <si>
    <t>A038</t>
  </si>
  <si>
    <t>B038</t>
  </si>
  <si>
    <t>Fenghuangdao</t>
  </si>
  <si>
    <t>SAGC049</t>
  </si>
  <si>
    <t>SAGCLZ-024</t>
  </si>
  <si>
    <t>A039</t>
  </si>
  <si>
    <t>B039</t>
  </si>
  <si>
    <t>Dadaotou</t>
  </si>
  <si>
    <t>SAGC053</t>
  </si>
  <si>
    <t>SAGCLZ-025</t>
  </si>
  <si>
    <t>A043</t>
  </si>
  <si>
    <t>B043</t>
  </si>
  <si>
    <t>Manyedao</t>
  </si>
  <si>
    <t>SAGC054</t>
  </si>
  <si>
    <t>SAGCLZ-026</t>
  </si>
  <si>
    <t>A044</t>
  </si>
  <si>
    <t>B044</t>
  </si>
  <si>
    <t>Jinguhuang</t>
  </si>
  <si>
    <t>SAGC055</t>
  </si>
  <si>
    <t>SAGCLZ-027</t>
  </si>
  <si>
    <t>A045</t>
  </si>
  <si>
    <t>B045</t>
  </si>
  <si>
    <t>Daluohanhuang</t>
  </si>
  <si>
    <t>SAGC058</t>
  </si>
  <si>
    <t>SAGCLZ-028</t>
  </si>
  <si>
    <t>A046</t>
  </si>
  <si>
    <t>B046</t>
  </si>
  <si>
    <t>Yangzhonggang</t>
  </si>
  <si>
    <t>SAGC059</t>
  </si>
  <si>
    <t>SAGCLZ-029</t>
  </si>
  <si>
    <t>A047</t>
  </si>
  <si>
    <t>B047</t>
  </si>
  <si>
    <t>Baikeyuan</t>
  </si>
  <si>
    <t>SAGC060</t>
  </si>
  <si>
    <t>SAGCLZ-030</t>
  </si>
  <si>
    <t>A048</t>
  </si>
  <si>
    <t>B048</t>
  </si>
  <si>
    <t>Youmangtieke</t>
  </si>
  <si>
    <t>SAGC061</t>
  </si>
  <si>
    <t>SAGCLZ-031</t>
  </si>
  <si>
    <t>A049</t>
  </si>
  <si>
    <t>B049</t>
  </si>
  <si>
    <t>Baikeairihong</t>
  </si>
  <si>
    <t>SAGC069</t>
  </si>
  <si>
    <t>SAGCLZ-032</t>
  </si>
  <si>
    <t>A050</t>
  </si>
  <si>
    <t>B050</t>
  </si>
  <si>
    <t>Cuganlizhihong</t>
  </si>
  <si>
    <t>SAGC112</t>
  </si>
  <si>
    <t>SAGCLZ-049</t>
  </si>
  <si>
    <t>A078</t>
  </si>
  <si>
    <t>B078</t>
  </si>
  <si>
    <t>Huangkenuo</t>
  </si>
  <si>
    <t>SAGC138</t>
  </si>
  <si>
    <t>X086</t>
  </si>
  <si>
    <t>A086</t>
  </si>
  <si>
    <t>B086</t>
  </si>
  <si>
    <t>Maluweibagu</t>
  </si>
  <si>
    <t>SAGC147</t>
  </si>
  <si>
    <t>X088</t>
  </si>
  <si>
    <t>A088</t>
  </si>
  <si>
    <t>B088</t>
  </si>
  <si>
    <t>Ruanlengshuigu</t>
  </si>
  <si>
    <t>SAGC151</t>
  </si>
  <si>
    <t>X090</t>
  </si>
  <si>
    <t>A090</t>
  </si>
  <si>
    <t>B090</t>
  </si>
  <si>
    <t>Luesuo</t>
  </si>
  <si>
    <t>SAGC187</t>
  </si>
  <si>
    <t>SAGCLZ-063</t>
  </si>
  <si>
    <t>A107</t>
  </si>
  <si>
    <t>B107</t>
  </si>
  <si>
    <t>Erlibi</t>
  </si>
  <si>
    <t>SAGC188</t>
  </si>
  <si>
    <t>SAGCLZ-064</t>
  </si>
  <si>
    <t>A108</t>
  </si>
  <si>
    <t>B108</t>
  </si>
  <si>
    <t>Zaofeilaifeng</t>
  </si>
  <si>
    <t>SAGC214</t>
  </si>
  <si>
    <t>SAGCLZ-071</t>
  </si>
  <si>
    <t>A121</t>
  </si>
  <si>
    <t>B121</t>
  </si>
  <si>
    <t>Baxiandabaimang</t>
  </si>
  <si>
    <t>SAGC215</t>
  </si>
  <si>
    <t>SAGCLZ-072</t>
  </si>
  <si>
    <t>A122</t>
  </si>
  <si>
    <t>B122</t>
  </si>
  <si>
    <t>Wenanxiaohongmangi</t>
  </si>
  <si>
    <t>SAGC228</t>
  </si>
  <si>
    <t>SAGCLZ-074</t>
  </si>
  <si>
    <t>A134</t>
  </si>
  <si>
    <t>B134</t>
  </si>
  <si>
    <t>Quyangdadao</t>
  </si>
  <si>
    <t>SAGC236</t>
  </si>
  <si>
    <t>SAGCLZ-075</t>
  </si>
  <si>
    <t>A135</t>
  </si>
  <si>
    <t>B135</t>
  </si>
  <si>
    <t>Kounong</t>
  </si>
  <si>
    <t>SAGC293</t>
  </si>
  <si>
    <t>SAGCLZ-083</t>
  </si>
  <si>
    <t>A150</t>
  </si>
  <si>
    <t>B150</t>
  </si>
  <si>
    <t>Hetaonuo</t>
  </si>
  <si>
    <t>SAGC296</t>
  </si>
  <si>
    <t>SAGCLZ-085</t>
  </si>
  <si>
    <t>A152</t>
  </si>
  <si>
    <t>B152</t>
  </si>
  <si>
    <t>Banbiannuo</t>
  </si>
  <si>
    <t>SAGC303</t>
  </si>
  <si>
    <t>SAGCLZ-088</t>
  </si>
  <si>
    <t>A158</t>
  </si>
  <si>
    <t>B158</t>
  </si>
  <si>
    <t>Haoguangxun</t>
  </si>
  <si>
    <t>SAGC317</t>
  </si>
  <si>
    <t>X165</t>
  </si>
  <si>
    <t>A165</t>
  </si>
  <si>
    <t>B165</t>
  </si>
  <si>
    <t xml:space="preserve">Unknown </t>
    <phoneticPr fontId="1" type="noConversion"/>
  </si>
  <si>
    <t>SAGC321</t>
  </si>
  <si>
    <t>SAGCLZ-093</t>
  </si>
  <si>
    <t>A167</t>
  </si>
  <si>
    <t>B167</t>
  </si>
  <si>
    <t>Unknown</t>
    <phoneticPr fontId="1" type="noConversion"/>
  </si>
  <si>
    <t>SAGC322</t>
  </si>
  <si>
    <t>SAGCLZ-094</t>
  </si>
  <si>
    <t>A168</t>
  </si>
  <si>
    <t>B168</t>
  </si>
  <si>
    <t>SAGC323</t>
  </si>
  <si>
    <t>X169</t>
  </si>
  <si>
    <t>A169</t>
  </si>
  <si>
    <t>B169</t>
  </si>
  <si>
    <t>SAGC324</t>
  </si>
  <si>
    <t>X170</t>
  </si>
  <si>
    <t>A170</t>
  </si>
  <si>
    <t>B170</t>
  </si>
  <si>
    <t>SAGC325</t>
  </si>
  <si>
    <t>X171</t>
  </si>
  <si>
    <t>A171</t>
  </si>
  <si>
    <t>B171</t>
  </si>
  <si>
    <t>SAGC330</t>
  </si>
  <si>
    <t>X173</t>
  </si>
  <si>
    <t>A173</t>
  </si>
  <si>
    <t>B173</t>
  </si>
  <si>
    <t>SAGC353</t>
  </si>
  <si>
    <t>SAGCLZ-096</t>
  </si>
  <si>
    <t>A177</t>
  </si>
  <si>
    <t>B177</t>
  </si>
  <si>
    <t>Hongzhangu</t>
  </si>
  <si>
    <t>SAGC354</t>
  </si>
  <si>
    <t>SAGCLZ-097</t>
  </si>
  <si>
    <t>A178</t>
  </si>
  <si>
    <t>B178</t>
  </si>
  <si>
    <t>Cunnuo</t>
  </si>
  <si>
    <t>SAGC355</t>
  </si>
  <si>
    <t>SAGCLZ-098</t>
  </si>
  <si>
    <t>A179</t>
  </si>
  <si>
    <t>B179</t>
  </si>
  <si>
    <t>Fennuo</t>
  </si>
  <si>
    <t>SAGC356</t>
  </si>
  <si>
    <t>SAGCLZ-099</t>
  </si>
  <si>
    <t>A180</t>
  </si>
  <si>
    <t>B180</t>
  </si>
  <si>
    <t>Xiaonuogu</t>
  </si>
  <si>
    <t>SAGC365</t>
  </si>
  <si>
    <t>X182</t>
  </si>
  <si>
    <t>A182</t>
  </si>
  <si>
    <t>B182</t>
  </si>
  <si>
    <t>Wutoumi</t>
  </si>
  <si>
    <t>SAGC425</t>
  </si>
  <si>
    <t>SAGCLZ-100</t>
  </si>
  <si>
    <t>A186</t>
  </si>
  <si>
    <t>B186</t>
  </si>
  <si>
    <t>Hongyangwuhao</t>
  </si>
  <si>
    <t>SAGC380</t>
  </si>
  <si>
    <t>SAGCLZ-101</t>
  </si>
  <si>
    <t>A187</t>
  </si>
  <si>
    <t>B187</t>
  </si>
  <si>
    <t>Yehezi</t>
  </si>
  <si>
    <t>SAGC381</t>
  </si>
  <si>
    <t>X188</t>
  </si>
  <si>
    <t>A188</t>
  </si>
  <si>
    <t>B188</t>
  </si>
  <si>
    <t>Wanmang</t>
  </si>
  <si>
    <t>SAGC382</t>
  </si>
  <si>
    <t>X189</t>
  </si>
  <si>
    <t>A189</t>
  </si>
  <si>
    <t>B189</t>
  </si>
  <si>
    <t>Mengdongnuo</t>
  </si>
  <si>
    <t>SAGC384</t>
  </si>
  <si>
    <t>SAGCLZ-103</t>
  </si>
  <si>
    <t>A191</t>
  </si>
  <si>
    <t>B191</t>
  </si>
  <si>
    <t>Tonghenuo</t>
  </si>
  <si>
    <t>SAGC387</t>
  </si>
  <si>
    <t>X194</t>
  </si>
  <si>
    <t>A194</t>
  </si>
  <si>
    <t>B194</t>
  </si>
  <si>
    <t>Shunnuo</t>
  </si>
  <si>
    <t>SAGC388</t>
  </si>
  <si>
    <t>SAGCLZ-105</t>
  </si>
  <si>
    <t>A195</t>
  </si>
  <si>
    <t>B195</t>
  </si>
  <si>
    <t>Danuo</t>
  </si>
  <si>
    <t>SAGC391</t>
  </si>
  <si>
    <t>SAGCLZ-106</t>
  </si>
  <si>
    <t>A196</t>
  </si>
  <si>
    <t>B196</t>
  </si>
  <si>
    <t>Tuannuogu</t>
  </si>
  <si>
    <t>SAGC393</t>
  </si>
  <si>
    <t>SAGCLZ-107</t>
  </si>
  <si>
    <t>A198</t>
  </si>
  <si>
    <t>B198</t>
  </si>
  <si>
    <t>Hongmangjiuyuenuo</t>
  </si>
  <si>
    <t>SAGC418</t>
  </si>
  <si>
    <t>X213</t>
  </si>
  <si>
    <t>A213</t>
  </si>
  <si>
    <t>B213</t>
  </si>
  <si>
    <t>Hongjiugu</t>
  </si>
  <si>
    <t>SAGC420</t>
  </si>
  <si>
    <t>SAGCLZ-115</t>
  </si>
  <si>
    <t>A214</t>
  </si>
  <si>
    <t>B214</t>
  </si>
  <si>
    <t>Beizinuo</t>
  </si>
  <si>
    <t>SAGC421</t>
  </si>
  <si>
    <t>SAGCLZ-116</t>
  </si>
  <si>
    <t>A215</t>
  </si>
  <si>
    <t>B215</t>
  </si>
  <si>
    <t>Huagu</t>
  </si>
  <si>
    <t>Code in PLACE database</t>
  </si>
  <si>
    <t>Sequence</t>
  </si>
  <si>
    <t>S000005</t>
  </si>
  <si>
    <t>CGTGYG</t>
  </si>
  <si>
    <t>S000007</t>
  </si>
  <si>
    <t>RTACGTGGCR</t>
  </si>
  <si>
    <t>S000008</t>
  </si>
  <si>
    <t>GGACGCGTGGC</t>
  </si>
  <si>
    <t>S000009</t>
  </si>
  <si>
    <t>ATGTACGAAGC</t>
  </si>
  <si>
    <t>S000010</t>
  </si>
  <si>
    <t>TCCATGCATGCAC</t>
  </si>
  <si>
    <t>S000014</t>
  </si>
  <si>
    <t>TGCCACCGG</t>
  </si>
  <si>
    <t>S000020</t>
  </si>
  <si>
    <t>TAACARA</t>
  </si>
  <si>
    <t>S000021</t>
  </si>
  <si>
    <t>TATCCAT</t>
  </si>
  <si>
    <t>S000026</t>
  </si>
  <si>
    <t>KGTCCCAT</t>
  </si>
  <si>
    <t>S000030</t>
  </si>
  <si>
    <t>CCAAT</t>
  </si>
  <si>
    <t>S000036</t>
  </si>
  <si>
    <t>TAAGAGCCGCC</t>
  </si>
  <si>
    <t>S000037</t>
  </si>
  <si>
    <t>AWTTCAAA</t>
  </si>
  <si>
    <t>S000057</t>
  </si>
  <si>
    <t>AGGAATTCCT</t>
  </si>
  <si>
    <t>S000077</t>
  </si>
  <si>
    <t>GATGAYRTGG</t>
  </si>
  <si>
    <t>S000080</t>
  </si>
  <si>
    <t>AATAAA</t>
  </si>
  <si>
    <t>S000081</t>
  </si>
  <si>
    <t>AATTAAA</t>
  </si>
  <si>
    <t>S000091</t>
  </si>
  <si>
    <t>CACATGTGTAAAGGT</t>
  </si>
  <si>
    <t>S000098</t>
  </si>
  <si>
    <t>CCAGTGTGCCCCTGG</t>
  </si>
  <si>
    <t>S000102</t>
  </si>
  <si>
    <t>CATGCATG</t>
  </si>
  <si>
    <t>S000108</t>
  </si>
  <si>
    <t>CTATAAATAC</t>
  </si>
  <si>
    <t>S000118</t>
  </si>
  <si>
    <t>GCCACGTACA</t>
  </si>
  <si>
    <t>S000120</t>
  </si>
  <si>
    <t>GTACGTGGCGC</t>
  </si>
  <si>
    <t>S000130</t>
  </si>
  <si>
    <t>TACGTA</t>
  </si>
  <si>
    <t>S000133</t>
  </si>
  <si>
    <t>CCACGTGG</t>
  </si>
  <si>
    <t>S000141</t>
  </si>
  <si>
    <t>ACGCGTGTCCTC</t>
  </si>
  <si>
    <t>S000143</t>
  </si>
  <si>
    <t>CAAACAC</t>
  </si>
  <si>
    <t>S000144</t>
  </si>
  <si>
    <t>CACTTG</t>
  </si>
  <si>
    <t>S000150</t>
  </si>
  <si>
    <t>CACTGGCCGCCC</t>
  </si>
  <si>
    <t>S000153</t>
  </si>
  <si>
    <t>CCGAC</t>
  </si>
  <si>
    <t>S000154</t>
  </si>
  <si>
    <t>TCCATGCAT</t>
  </si>
  <si>
    <t>S000159</t>
  </si>
  <si>
    <t>TCATCTTCTT</t>
  </si>
  <si>
    <t>S000174</t>
  </si>
  <si>
    <t>CACATG</t>
  </si>
  <si>
    <t>S000175</t>
  </si>
  <si>
    <t>CTAACCA</t>
  </si>
  <si>
    <t>S000176</t>
  </si>
  <si>
    <t>CNGTTR</t>
  </si>
  <si>
    <t>S000181</t>
  </si>
  <si>
    <t>TAACAAA</t>
  </si>
  <si>
    <t>S000188</t>
  </si>
  <si>
    <t>GATCATCGATC</t>
  </si>
  <si>
    <t>S000191</t>
  </si>
  <si>
    <t>CAGAAGATA</t>
  </si>
  <si>
    <t>S000205</t>
  </si>
  <si>
    <t>CGACG</t>
  </si>
  <si>
    <t>S000206</t>
  </si>
  <si>
    <t>CTACGTGGCCA</t>
  </si>
  <si>
    <t>S000207</t>
  </si>
  <si>
    <t>GCGGTAATT</t>
  </si>
  <si>
    <t>S000216</t>
  </si>
  <si>
    <t>TGGGCCCGT</t>
  </si>
  <si>
    <t>S000217</t>
  </si>
  <si>
    <t>TGGTCCCAC</t>
  </si>
  <si>
    <t>S000219</t>
  </si>
  <si>
    <t>TCCACGTCTC</t>
  </si>
  <si>
    <t>S000220</t>
  </si>
  <si>
    <t>CATGCCGCC</t>
  </si>
  <si>
    <t>S000221</t>
  </si>
  <si>
    <t>ACGCGCCTCCTC</t>
  </si>
  <si>
    <t>S000224</t>
  </si>
  <si>
    <t>CCAGGTGG</t>
  </si>
  <si>
    <t>S000232</t>
  </si>
  <si>
    <t>AGCCGCC</t>
  </si>
  <si>
    <t>S000234</t>
  </si>
  <si>
    <t>TGACGTAA</t>
  </si>
  <si>
    <t>S000235</t>
  </si>
  <si>
    <t>TGACGTGGC</t>
  </si>
  <si>
    <t>S000256</t>
  </si>
  <si>
    <t>TATCCAY</t>
  </si>
  <si>
    <t>S000259</t>
  </si>
  <si>
    <t>CCTTTT</t>
  </si>
  <si>
    <t>S000262</t>
  </si>
  <si>
    <t>GCCACTTGTC</t>
  </si>
  <si>
    <t>S000270</t>
  </si>
  <si>
    <t>TGTCTC</t>
  </si>
  <si>
    <t>S000273</t>
  </si>
  <si>
    <t>ACTTTA</t>
  </si>
  <si>
    <t>S000276</t>
  </si>
  <si>
    <t>CAACAAACTATATC</t>
  </si>
  <si>
    <t>S000277</t>
  </si>
  <si>
    <t>TGAGTCA</t>
  </si>
  <si>
    <t>S000278</t>
  </si>
  <si>
    <t>GTACGTG</t>
  </si>
  <si>
    <t>S000281</t>
  </si>
  <si>
    <t>TACGTGTC</t>
  </si>
  <si>
    <t>S000282</t>
  </si>
  <si>
    <t>AACGCGTGTC</t>
  </si>
  <si>
    <t>S000287</t>
  </si>
  <si>
    <t>TCCACGTGTC</t>
  </si>
  <si>
    <t>S000290</t>
  </si>
  <si>
    <t>AGTACGTGGC</t>
  </si>
  <si>
    <t>S000291</t>
  </si>
  <si>
    <t>GCCGCGTGGC</t>
  </si>
  <si>
    <t>S000292</t>
  </si>
  <si>
    <t>ACACNNG</t>
  </si>
  <si>
    <t>S000293</t>
  </si>
  <si>
    <t>CGTCCATGCAT</t>
  </si>
  <si>
    <t>S000298</t>
  </si>
  <si>
    <t>TTTTTTCC</t>
  </si>
  <si>
    <t>S000299</t>
  </si>
  <si>
    <t>S000300</t>
  </si>
  <si>
    <t>CGGCGGCCTCGCCACG</t>
  </si>
  <si>
    <t>S000305</t>
  </si>
  <si>
    <t>TACACTTTTGG</t>
  </si>
  <si>
    <t>S000322</t>
  </si>
  <si>
    <t>ACGTCATAGA</t>
  </si>
  <si>
    <t>S000323</t>
  </si>
  <si>
    <t>TCTACGTCAC</t>
  </si>
  <si>
    <t>S000325</t>
  </si>
  <si>
    <t>CTTGTCGTCA</t>
  </si>
  <si>
    <t>S000327</t>
  </si>
  <si>
    <t>AATAATAATAATAATAAATA</t>
  </si>
  <si>
    <t>S000328</t>
  </si>
  <si>
    <t>ACAGTTACTA</t>
  </si>
  <si>
    <t>S000329</t>
  </si>
  <si>
    <t>ATTTATATAAAT</t>
  </si>
  <si>
    <t>S000330</t>
  </si>
  <si>
    <t>TATTTGCTTAA</t>
  </si>
  <si>
    <t>S000331</t>
  </si>
  <si>
    <t>TAGTGCTGT</t>
  </si>
  <si>
    <t>S000353</t>
  </si>
  <si>
    <t>AACAAAC</t>
  </si>
  <si>
    <t>S000354</t>
  </si>
  <si>
    <t>TGCAAAG</t>
  </si>
  <si>
    <t>S000360</t>
  </si>
  <si>
    <t>GGTCCCAT</t>
  </si>
  <si>
    <t>S000368</t>
  </si>
  <si>
    <t>CACGCAAT</t>
  </si>
  <si>
    <t>S000370</t>
  </si>
  <si>
    <t>CATATG</t>
  </si>
  <si>
    <t>S000388</t>
  </si>
  <si>
    <t>CGTCAATGAA</t>
  </si>
  <si>
    <t>S000389</t>
  </si>
  <si>
    <t>CATACGTCGTCAA</t>
  </si>
  <si>
    <t>S000390</t>
  </si>
  <si>
    <t>TTGAC</t>
  </si>
  <si>
    <t>S000394</t>
  </si>
  <si>
    <t>ACGTGKC</t>
  </si>
  <si>
    <t>S000396</t>
  </si>
  <si>
    <t>GCGGGAAA</t>
  </si>
  <si>
    <t>S000399</t>
  </si>
  <si>
    <t>CAATTATTA</t>
  </si>
  <si>
    <t>S000401</t>
  </si>
  <si>
    <t>ACCGAGA</t>
  </si>
  <si>
    <t>S000402</t>
  </si>
  <si>
    <t>ACCGAC</t>
  </si>
  <si>
    <t>S000403</t>
  </si>
  <si>
    <t>TATCCA</t>
  </si>
  <si>
    <t>S000408</t>
  </si>
  <si>
    <t>WAACCA</t>
  </si>
  <si>
    <t>S000411</t>
  </si>
  <si>
    <t>GTCGAC</t>
  </si>
  <si>
    <t>S000413</t>
  </si>
  <si>
    <t>CATGTG</t>
  </si>
  <si>
    <t>S000414</t>
  </si>
  <si>
    <t>ACGTG</t>
  </si>
  <si>
    <t>S000419</t>
  </si>
  <si>
    <t>TAACAGA</t>
  </si>
  <si>
    <t>S000420</t>
  </si>
  <si>
    <t>TAACGTA</t>
  </si>
  <si>
    <t>S000421</t>
  </si>
  <si>
    <t>CAACTC</t>
  </si>
  <si>
    <t>S000425</t>
  </si>
  <si>
    <t>CCACGTCA</t>
  </si>
  <si>
    <t>S000428</t>
  </si>
  <si>
    <t>ATTGGTCCACG</t>
  </si>
  <si>
    <t>S000466</t>
  </si>
  <si>
    <t>CAAAATTTTGTA</t>
  </si>
  <si>
    <t>S000499</t>
  </si>
  <si>
    <t>GAGAC</t>
  </si>
  <si>
    <t>S000500</t>
  </si>
  <si>
    <t>CACCTCCA</t>
  </si>
  <si>
    <t>2-6581914</t>
  </si>
  <si>
    <t>2-6582030</t>
  </si>
  <si>
    <t>(CAAATC)</t>
  </si>
  <si>
    <t>(TTGGC)</t>
  </si>
  <si>
    <t>S000298(TTTTTTCC)</t>
  </si>
  <si>
    <t>(AAACCG)</t>
  </si>
  <si>
    <t>S000232(AGCCGCC)</t>
  </si>
  <si>
    <t>Os01g0104600</t>
  </si>
  <si>
    <t>OsDET1</t>
  </si>
  <si>
    <r>
      <rPr>
        <i/>
        <sz val="11"/>
        <color rgb="FF000000"/>
        <rFont val="Times New Roman"/>
        <family val="1"/>
      </rPr>
      <t>Plant Physiology, 2016, 171</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1259-1276</t>
    </r>
    <phoneticPr fontId="1" type="noConversion"/>
  </si>
  <si>
    <t>Os01g0129200</t>
  </si>
  <si>
    <t>OsJAG</t>
  </si>
  <si>
    <r>
      <t>Plant Molecular Biology, 2010, 74</t>
    </r>
    <r>
      <rPr>
        <i/>
        <sz val="11"/>
        <color theme="1"/>
        <rFont val="宋体"/>
        <family val="3"/>
        <charset val="134"/>
      </rPr>
      <t>(</t>
    </r>
    <r>
      <rPr>
        <i/>
        <sz val="11"/>
        <color theme="1"/>
        <rFont val="Times New Roman"/>
        <family val="1"/>
      </rPr>
      <t>6</t>
    </r>
    <r>
      <rPr>
        <i/>
        <sz val="11"/>
        <color theme="1"/>
        <rFont val="宋体"/>
        <family val="3"/>
        <charset val="134"/>
      </rPr>
      <t>)</t>
    </r>
    <r>
      <rPr>
        <i/>
        <sz val="11"/>
        <color theme="1"/>
        <rFont val="Times New Roman"/>
        <family val="1"/>
      </rPr>
      <t>: 605-615</t>
    </r>
  </si>
  <si>
    <t>Os01g0194300</t>
  </si>
  <si>
    <t>OsNPR1</t>
  </si>
  <si>
    <r>
      <t>Plant Physiology</t>
    </r>
    <r>
      <rPr>
        <i/>
        <sz val="11"/>
        <color rgb="FF000000"/>
        <rFont val="Times New Roman"/>
        <family val="1"/>
      </rPr>
      <t>, 2016, 172</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546-558</t>
    </r>
  </si>
  <si>
    <t>Os01g0196300</t>
  </si>
  <si>
    <t>DPF</t>
  </si>
  <si>
    <r>
      <t>The Plant Journal, 2015, 84</t>
    </r>
    <r>
      <rPr>
        <i/>
        <sz val="11"/>
        <color theme="1"/>
        <rFont val="宋体"/>
        <family val="3"/>
        <charset val="134"/>
      </rPr>
      <t>(</t>
    </r>
    <r>
      <rPr>
        <i/>
        <sz val="11"/>
        <color theme="1"/>
        <rFont val="Times New Roman"/>
        <family val="1"/>
      </rPr>
      <t>6</t>
    </r>
    <r>
      <rPr>
        <i/>
        <sz val="11"/>
        <color theme="1"/>
        <rFont val="宋体"/>
        <family val="3"/>
        <charset val="134"/>
      </rPr>
      <t>)</t>
    </r>
    <r>
      <rPr>
        <i/>
        <sz val="11"/>
        <color theme="1"/>
        <rFont val="Times New Roman"/>
        <family val="1"/>
      </rPr>
      <t>: 1100-1113</t>
    </r>
    <phoneticPr fontId="1" type="noConversion"/>
  </si>
  <si>
    <t>Os01g0208600</t>
  </si>
  <si>
    <t>TUT1</t>
  </si>
  <si>
    <r>
      <t>Plant Physiology</t>
    </r>
    <r>
      <rPr>
        <i/>
        <sz val="11"/>
        <color rgb="FF000000"/>
        <rFont val="Times New Roman"/>
        <family val="1"/>
      </rPr>
      <t>, 2015, 169</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1179-1191</t>
    </r>
  </si>
  <si>
    <t>Os01g0229300</t>
  </si>
  <si>
    <t>CCP1</t>
  </si>
  <si>
    <t>The Plant Journal, 2015, </t>
    <phoneticPr fontId="1" type="noConversion"/>
  </si>
  <si>
    <t>Os01g0279100</t>
  </si>
  <si>
    <t>YGL8</t>
  </si>
  <si>
    <r>
      <t>Plant Molecular Biology</t>
    </r>
    <r>
      <rPr>
        <i/>
        <sz val="11"/>
        <color rgb="FF000000"/>
        <rFont val="Times New Roman"/>
        <family val="1"/>
      </rPr>
      <t>, 2016, 92</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177-191</t>
    </r>
  </si>
  <si>
    <t>Os01g0614900</t>
  </si>
  <si>
    <t>OsATG7</t>
  </si>
  <si>
    <r>
      <rPr>
        <i/>
        <sz val="11"/>
        <color rgb="FF000000"/>
        <rFont val="Times New Roman"/>
        <family val="1"/>
      </rPr>
      <t>Plant Physiology, 2015, 168</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60-73</t>
    </r>
    <phoneticPr fontId="1" type="noConversion"/>
  </si>
  <si>
    <t>Os01g0639100</t>
  </si>
  <si>
    <t>OsRH2</t>
  </si>
  <si>
    <r>
      <t>BMC Plant Biology</t>
    </r>
    <r>
      <rPr>
        <i/>
        <sz val="11"/>
        <color rgb="FF000000"/>
        <rFont val="Times New Roman"/>
        <family val="1"/>
      </rPr>
      <t>, 2016, 16: 84</t>
    </r>
  </si>
  <si>
    <t>Os01g0741900</t>
  </si>
  <si>
    <t>Plant Science, 2015, 236: 304-312</t>
    <phoneticPr fontId="1" type="noConversion"/>
  </si>
  <si>
    <t>Os01g0746400</t>
  </si>
  <si>
    <t>D10</t>
  </si>
  <si>
    <r>
      <t>The Plant Journal</t>
    </r>
    <r>
      <rPr>
        <i/>
        <sz val="11"/>
        <color rgb="FF000000"/>
        <rFont val="Times New Roman"/>
        <family val="1"/>
      </rPr>
      <t>, 2007, 51</t>
    </r>
    <r>
      <rPr>
        <i/>
        <sz val="11"/>
        <color rgb="FF000000"/>
        <rFont val="Calibri"/>
        <family val="3"/>
        <charset val="134"/>
        <scheme val="minor"/>
      </rPr>
      <t>(</t>
    </r>
    <r>
      <rPr>
        <i/>
        <sz val="11"/>
        <color rgb="FF000000"/>
        <rFont val="Times New Roman"/>
        <family val="1"/>
      </rPr>
      <t>6</t>
    </r>
    <r>
      <rPr>
        <i/>
        <sz val="11"/>
        <color rgb="FF000000"/>
        <rFont val="Calibri"/>
        <family val="3"/>
        <charset val="134"/>
        <scheme val="minor"/>
      </rPr>
      <t>)</t>
    </r>
    <r>
      <rPr>
        <i/>
        <sz val="11"/>
        <color rgb="FF000000"/>
        <rFont val="Times New Roman"/>
        <family val="1"/>
      </rPr>
      <t>: 1019-1029</t>
    </r>
  </si>
  <si>
    <r>
      <rPr>
        <i/>
        <sz val="11"/>
        <color rgb="FF000000"/>
        <rFont val="Times New Roman"/>
        <family val="1"/>
      </rPr>
      <t>Journal of Experimental Botany, 2013, 64</t>
    </r>
    <r>
      <rPr>
        <i/>
        <sz val="11"/>
        <color rgb="FF000000"/>
        <rFont val="Calibri"/>
        <family val="3"/>
        <charset val="134"/>
        <scheme val="minor"/>
      </rPr>
      <t>(</t>
    </r>
    <r>
      <rPr>
        <i/>
        <sz val="11"/>
        <color rgb="FF000000"/>
        <rFont val="Times New Roman"/>
        <family val="1"/>
      </rPr>
      <t>14</t>
    </r>
    <r>
      <rPr>
        <i/>
        <sz val="11"/>
        <color rgb="FF000000"/>
        <rFont val="Calibri"/>
        <family val="3"/>
        <charset val="134"/>
        <scheme val="minor"/>
      </rPr>
      <t>)</t>
    </r>
    <r>
      <rPr>
        <i/>
        <sz val="11"/>
        <color rgb="FF000000"/>
        <rFont val="Times New Roman"/>
        <family val="1"/>
      </rPr>
      <t>: 4389-4402</t>
    </r>
    <phoneticPr fontId="1" type="noConversion"/>
  </si>
  <si>
    <t>Os01g0779400</t>
  </si>
  <si>
    <t>ALT1</t>
  </si>
  <si>
    <r>
      <t>PLoS ONE</t>
    </r>
    <r>
      <rPr>
        <i/>
        <sz val="11"/>
        <color rgb="FF000000"/>
        <rFont val="Times New Roman"/>
        <family val="1"/>
      </rPr>
      <t>, 2014, 9</t>
    </r>
    <r>
      <rPr>
        <i/>
        <sz val="11"/>
        <color rgb="FF000000"/>
        <rFont val="Calibri"/>
        <family val="3"/>
        <charset val="134"/>
        <scheme val="minor"/>
      </rPr>
      <t>(</t>
    </r>
    <r>
      <rPr>
        <i/>
        <sz val="11"/>
        <color rgb="FF000000"/>
        <rFont val="Times New Roman"/>
        <family val="1"/>
      </rPr>
      <t>12</t>
    </r>
    <r>
      <rPr>
        <i/>
        <sz val="11"/>
        <color rgb="FF000000"/>
        <rFont val="Calibri"/>
        <family val="3"/>
        <charset val="134"/>
        <scheme val="minor"/>
      </rPr>
      <t>)</t>
    </r>
    <r>
      <rPr>
        <i/>
        <sz val="11"/>
        <color rgb="FF000000"/>
        <rFont val="Times New Roman"/>
        <family val="1"/>
      </rPr>
      <t>: e112515</t>
    </r>
  </si>
  <si>
    <r>
      <t>Developmental Biology</t>
    </r>
    <r>
      <rPr>
        <i/>
        <sz val="11"/>
        <color rgb="FF000000"/>
        <rFont val="Times New Roman"/>
        <family val="1"/>
      </rPr>
      <t>, 2001, 231</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364-373</t>
    </r>
  </si>
  <si>
    <t>Os01g0831200</t>
  </si>
  <si>
    <t>OsBAG4</t>
  </si>
  <si>
    <r>
      <t>Cell Host &amp; Microbe</t>
    </r>
    <r>
      <rPr>
        <i/>
        <sz val="11"/>
        <color rgb="FF000000"/>
        <rFont val="Times New Roman"/>
        <family val="1"/>
      </rPr>
      <t>, 2015, 76: 813-820</t>
    </r>
  </si>
  <si>
    <t>Os01g0866400</t>
  </si>
  <si>
    <t>MOC2</t>
  </si>
  <si>
    <r>
      <rPr>
        <i/>
        <sz val="11"/>
        <color rgb="FF000000"/>
        <rFont val="Times New Roman"/>
        <family val="1"/>
      </rPr>
      <t>Plant Biotechnology, 2013, 30</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47-56</t>
    </r>
    <phoneticPr fontId="1" type="noConversion"/>
  </si>
  <si>
    <t>Os01g0907900</t>
  </si>
  <si>
    <t>LHD2</t>
  </si>
  <si>
    <r>
      <t>Cell Research, 2006, 16</t>
    </r>
    <r>
      <rPr>
        <i/>
        <sz val="11"/>
        <color theme="1"/>
        <rFont val="宋体"/>
        <family val="3"/>
        <charset val="134"/>
      </rPr>
      <t>(</t>
    </r>
    <r>
      <rPr>
        <i/>
        <sz val="11"/>
        <color theme="1"/>
        <rFont val="Times New Roman"/>
        <family val="1"/>
      </rPr>
      <t>3</t>
    </r>
    <r>
      <rPr>
        <i/>
        <sz val="11"/>
        <color theme="1"/>
        <rFont val="宋体"/>
        <family val="3"/>
        <charset val="134"/>
      </rPr>
      <t>)</t>
    </r>
    <r>
      <rPr>
        <i/>
        <sz val="11"/>
        <color theme="1"/>
        <rFont val="Times New Roman"/>
        <family val="1"/>
      </rPr>
      <t>: 267-276</t>
    </r>
    <phoneticPr fontId="1" type="noConversion"/>
  </si>
  <si>
    <t>Os01g0973500</t>
  </si>
  <si>
    <t>OsRLCK57</t>
  </si>
  <si>
    <r>
      <rPr>
        <i/>
        <sz val="11"/>
        <color rgb="FF000000"/>
        <rFont val="Times New Roman"/>
        <family val="1"/>
      </rPr>
      <t>Plant, Cell &amp; Environment, 2016, 39</t>
    </r>
    <r>
      <rPr>
        <i/>
        <sz val="11"/>
        <color rgb="FF000000"/>
        <rFont val="Calibri"/>
        <family val="3"/>
        <charset val="134"/>
        <scheme val="minor"/>
      </rPr>
      <t>(</t>
    </r>
    <r>
      <rPr>
        <i/>
        <sz val="11"/>
        <color rgb="FF000000"/>
        <rFont val="Times New Roman"/>
        <family val="1"/>
      </rPr>
      <t>6</t>
    </r>
    <r>
      <rPr>
        <i/>
        <sz val="11"/>
        <color rgb="FF000000"/>
        <rFont val="Calibri"/>
        <family val="3"/>
        <charset val="134"/>
        <scheme val="minor"/>
      </rPr>
      <t>)</t>
    </r>
    <r>
      <rPr>
        <i/>
        <sz val="11"/>
        <color rgb="FF000000"/>
        <rFont val="Times New Roman"/>
        <family val="1"/>
      </rPr>
      <t>: 1381-1392</t>
    </r>
    <phoneticPr fontId="1" type="noConversion"/>
  </si>
  <si>
    <t>Os02g0134300</t>
  </si>
  <si>
    <t>OsTEF1</t>
  </si>
  <si>
    <r>
      <rPr>
        <i/>
        <sz val="11"/>
        <color rgb="FF000000"/>
        <rFont val="Times New Roman"/>
        <family val="1"/>
      </rPr>
      <t>Functional &amp; Integrative Genomics, 2012, 12</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291-304</t>
    </r>
    <phoneticPr fontId="1" type="noConversion"/>
  </si>
  <si>
    <r>
      <rPr>
        <i/>
        <sz val="11"/>
        <color rgb="FF000000"/>
        <rFont val="Times New Roman"/>
        <family val="1"/>
      </rPr>
      <t>Plant Physiology, 2013, 162</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132-144</t>
    </r>
    <phoneticPr fontId="1" type="noConversion"/>
  </si>
  <si>
    <t>Os02g0234200</t>
  </si>
  <si>
    <t>FUWA</t>
  </si>
  <si>
    <r>
      <t>The Plant Journal, 2015, 83</t>
    </r>
    <r>
      <rPr>
        <i/>
        <sz val="11"/>
        <color theme="1"/>
        <rFont val="宋体"/>
        <family val="3"/>
        <charset val="134"/>
      </rPr>
      <t>(</t>
    </r>
    <r>
      <rPr>
        <i/>
        <sz val="11"/>
        <color theme="1"/>
        <rFont val="Times New Roman"/>
        <family val="1"/>
      </rPr>
      <t>3</t>
    </r>
    <r>
      <rPr>
        <i/>
        <sz val="11"/>
        <color theme="1"/>
        <rFont val="宋体"/>
        <family val="3"/>
        <charset val="134"/>
      </rPr>
      <t>)</t>
    </r>
    <r>
      <rPr>
        <i/>
        <sz val="11"/>
        <color theme="1"/>
        <rFont val="Times New Roman"/>
        <family val="1"/>
      </rPr>
      <t>: 427-438</t>
    </r>
    <phoneticPr fontId="1" type="noConversion"/>
  </si>
  <si>
    <t>Os02g0527600</t>
  </si>
  <si>
    <t>OsCTR2</t>
  </si>
  <si>
    <r>
      <rPr>
        <i/>
        <sz val="11"/>
        <color rgb="FF000000"/>
        <rFont val="Times New Roman"/>
        <family val="1"/>
      </rPr>
      <t>Journal of Experimental Botany, 2013, 64</t>
    </r>
    <r>
      <rPr>
        <i/>
        <sz val="11"/>
        <color rgb="FF000000"/>
        <rFont val="Calibri"/>
        <family val="3"/>
        <charset val="134"/>
        <scheme val="minor"/>
      </rPr>
      <t>(</t>
    </r>
    <r>
      <rPr>
        <i/>
        <sz val="11"/>
        <color rgb="FF000000"/>
        <rFont val="Times New Roman"/>
        <family val="1"/>
      </rPr>
      <t>16</t>
    </r>
    <r>
      <rPr>
        <i/>
        <sz val="11"/>
        <color rgb="FF000000"/>
        <rFont val="Calibri"/>
        <family val="3"/>
        <charset val="134"/>
        <scheme val="minor"/>
      </rPr>
      <t>)</t>
    </r>
    <r>
      <rPr>
        <i/>
        <sz val="11"/>
        <color rgb="FF000000"/>
        <rFont val="Times New Roman"/>
        <family val="1"/>
      </rPr>
      <t>: 4863-4875</t>
    </r>
    <phoneticPr fontId="1" type="noConversion"/>
  </si>
  <si>
    <t>Os02g0641000</t>
  </si>
  <si>
    <t>OsPLIM2a</t>
  </si>
  <si>
    <r>
      <t>Molecular Breeding, 2014, 34</t>
    </r>
    <r>
      <rPr>
        <i/>
        <sz val="11"/>
        <color theme="1"/>
        <rFont val="宋体"/>
        <family val="3"/>
        <charset val="134"/>
      </rPr>
      <t>(</t>
    </r>
    <r>
      <rPr>
        <i/>
        <sz val="11"/>
        <color theme="1"/>
        <rFont val="Times New Roman"/>
        <family val="1"/>
      </rPr>
      <t>2</t>
    </r>
    <r>
      <rPr>
        <i/>
        <sz val="11"/>
        <color theme="1"/>
        <rFont val="宋体"/>
        <family val="3"/>
        <charset val="134"/>
      </rPr>
      <t>)</t>
    </r>
    <r>
      <rPr>
        <i/>
        <sz val="11"/>
        <color theme="1"/>
        <rFont val="Times New Roman"/>
        <family val="1"/>
      </rPr>
      <t>: 569-581</t>
    </r>
    <phoneticPr fontId="1" type="noConversion"/>
  </si>
  <si>
    <t>Os02g0731200</t>
  </si>
  <si>
    <t>OsMADS57</t>
  </si>
  <si>
    <r>
      <t>Nature Communications</t>
    </r>
    <r>
      <rPr>
        <i/>
        <sz val="11"/>
        <color rgb="FF000000"/>
        <rFont val="Times New Roman"/>
        <family val="1"/>
      </rPr>
      <t>, 2013, 4</t>
    </r>
    <r>
      <rPr>
        <i/>
        <sz val="11"/>
        <color rgb="FF000000"/>
        <rFont val="Calibri"/>
        <family val="3"/>
        <charset val="134"/>
        <scheme val="minor"/>
      </rPr>
      <t>(</t>
    </r>
    <r>
      <rPr>
        <i/>
        <sz val="11"/>
        <color rgb="FF000000"/>
        <rFont val="Times New Roman"/>
        <family val="1"/>
      </rPr>
      <t>3</t>
    </r>
    <r>
      <rPr>
        <i/>
        <sz val="11"/>
        <color rgb="FF000000"/>
        <rFont val="Calibri"/>
        <family val="3"/>
        <charset val="134"/>
        <scheme val="minor"/>
      </rPr>
      <t>)</t>
    </r>
    <r>
      <rPr>
        <i/>
        <sz val="11"/>
        <color rgb="FF000000"/>
        <rFont val="Times New Roman"/>
        <family val="1"/>
      </rPr>
      <t>: 1566</t>
    </r>
  </si>
  <si>
    <t>Os02g0743400</t>
  </si>
  <si>
    <t>OsPIN1</t>
  </si>
  <si>
    <r>
      <t>Plant and Cell Physiology, 2005, 46</t>
    </r>
    <r>
      <rPr>
        <i/>
        <sz val="11"/>
        <color theme="1"/>
        <rFont val="宋体"/>
        <family val="3"/>
        <charset val="134"/>
      </rPr>
      <t>(</t>
    </r>
    <r>
      <rPr>
        <i/>
        <sz val="11"/>
        <color theme="1"/>
        <rFont val="Times New Roman"/>
        <family val="1"/>
      </rPr>
      <t>10</t>
    </r>
    <r>
      <rPr>
        <i/>
        <sz val="11"/>
        <color theme="1"/>
        <rFont val="宋体"/>
        <family val="3"/>
        <charset val="134"/>
      </rPr>
      <t>)</t>
    </r>
    <r>
      <rPr>
        <i/>
        <sz val="11"/>
        <color theme="1"/>
        <rFont val="Times New Roman"/>
        <family val="1"/>
      </rPr>
      <t>: 1674-1681</t>
    </r>
    <phoneticPr fontId="1" type="noConversion"/>
  </si>
  <si>
    <t>Os02g0817600</t>
  </si>
  <si>
    <t>OsIAA10</t>
  </si>
  <si>
    <r>
      <rPr>
        <i/>
        <sz val="11"/>
        <color rgb="FF000000"/>
        <rFont val="Times New Roman"/>
        <family val="1"/>
      </rPr>
      <t>PLoS Pathogens, 2016, 12</t>
    </r>
    <r>
      <rPr>
        <i/>
        <sz val="11"/>
        <color rgb="FF000000"/>
        <rFont val="Calibri"/>
        <family val="3"/>
        <charset val="134"/>
        <scheme val="minor"/>
      </rPr>
      <t>(</t>
    </r>
    <r>
      <rPr>
        <i/>
        <sz val="11"/>
        <color rgb="FF000000"/>
        <rFont val="Times New Roman"/>
        <family val="1"/>
      </rPr>
      <t>9</t>
    </r>
    <r>
      <rPr>
        <i/>
        <sz val="11"/>
        <color rgb="FF000000"/>
        <rFont val="Calibri"/>
        <family val="3"/>
        <charset val="134"/>
        <scheme val="minor"/>
      </rPr>
      <t>)</t>
    </r>
    <r>
      <rPr>
        <i/>
        <sz val="11"/>
        <color rgb="FF000000"/>
        <rFont val="Times New Roman"/>
        <family val="1"/>
      </rPr>
      <t>: e1005847</t>
    </r>
    <phoneticPr fontId="1" type="noConversion"/>
  </si>
  <si>
    <t>Os03g0110800</t>
  </si>
  <si>
    <t>OsDRM2</t>
  </si>
  <si>
    <r>
      <rPr>
        <i/>
        <sz val="11"/>
        <color rgb="FF000000"/>
        <rFont val="Times New Roman"/>
        <family val="1"/>
      </rPr>
      <t>The Plant Journal, 2012, 71</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85-98</t>
    </r>
    <phoneticPr fontId="1" type="noConversion"/>
  </si>
  <si>
    <t>TAD1</t>
  </si>
  <si>
    <t>Nature Communications, 2012, 3: 752</t>
    <phoneticPr fontId="1" type="noConversion"/>
  </si>
  <si>
    <t>Os03g0131900</t>
  </si>
  <si>
    <t>OscpSRP43</t>
  </si>
  <si>
    <r>
      <t>PLoS ONE, 2015, 10</t>
    </r>
    <r>
      <rPr>
        <i/>
        <sz val="11"/>
        <color theme="1"/>
        <rFont val="宋体"/>
        <family val="3"/>
        <charset val="134"/>
      </rPr>
      <t>(</t>
    </r>
    <r>
      <rPr>
        <i/>
        <sz val="11"/>
        <color theme="1"/>
        <rFont val="Times New Roman"/>
        <family val="1"/>
      </rPr>
      <t>11</t>
    </r>
    <r>
      <rPr>
        <i/>
        <sz val="11"/>
        <color theme="1"/>
        <rFont val="宋体"/>
        <family val="3"/>
        <charset val="134"/>
      </rPr>
      <t>)</t>
    </r>
    <r>
      <rPr>
        <i/>
        <sz val="11"/>
        <color theme="1"/>
        <rFont val="Times New Roman"/>
        <family val="1"/>
      </rPr>
      <t>: e0143249</t>
    </r>
    <phoneticPr fontId="1" type="noConversion"/>
  </si>
  <si>
    <t>Os03g0203451</t>
  </si>
  <si>
    <t>D14</t>
    <phoneticPr fontId="1" type="noConversion"/>
  </si>
  <si>
    <t>Plant Cell Physiol 2009; 50:1416-1424.</t>
  </si>
  <si>
    <t>Os03g0329900</t>
  </si>
  <si>
    <t>OsPHR1</t>
  </si>
  <si>
    <r>
      <rPr>
        <i/>
        <sz val="11"/>
        <color rgb="FF000000"/>
        <rFont val="Times New Roman"/>
        <family val="1"/>
      </rPr>
      <t>Plant Physiology, 2008, 146</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1673-1686</t>
    </r>
    <phoneticPr fontId="1" type="noConversion"/>
  </si>
  <si>
    <t>Os03g0411100</t>
  </si>
  <si>
    <r>
      <rPr>
        <i/>
        <sz val="11"/>
        <color rgb="FF000000"/>
        <rFont val="Times New Roman"/>
        <family val="1"/>
      </rPr>
      <t>Plant Biotechnology Journal, 2015, 13</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85-96</t>
    </r>
    <phoneticPr fontId="1" type="noConversion"/>
  </si>
  <si>
    <r>
      <rPr>
        <i/>
        <sz val="11"/>
        <color rgb="FF000000"/>
        <rFont val="Times New Roman"/>
        <family val="1"/>
      </rPr>
      <t>Journal of Integrative Plant Biology, 2013, 55</t>
    </r>
    <r>
      <rPr>
        <i/>
        <sz val="11"/>
        <color rgb="FF000000"/>
        <rFont val="Calibri"/>
        <family val="3"/>
        <charset val="134"/>
        <scheme val="minor"/>
      </rPr>
      <t>(</t>
    </r>
    <r>
      <rPr>
        <i/>
        <sz val="11"/>
        <color rgb="FF000000"/>
        <rFont val="Times New Roman"/>
        <family val="1"/>
      </rPr>
      <t>11</t>
    </r>
    <r>
      <rPr>
        <i/>
        <sz val="11"/>
        <color rgb="FF000000"/>
        <rFont val="Calibri"/>
        <family val="3"/>
        <charset val="134"/>
        <scheme val="minor"/>
      </rPr>
      <t>)</t>
    </r>
    <r>
      <rPr>
        <i/>
        <sz val="11"/>
        <color rgb="FF000000"/>
        <rFont val="Times New Roman"/>
        <family val="1"/>
      </rPr>
      <t>: 1016-1025</t>
    </r>
    <phoneticPr fontId="1" type="noConversion"/>
  </si>
  <si>
    <t>Os03g0667500</t>
  </si>
  <si>
    <t>OsIRT1</t>
  </si>
  <si>
    <r>
      <rPr>
        <i/>
        <sz val="11"/>
        <color rgb="FF000000"/>
        <rFont val="Times New Roman"/>
        <family val="1"/>
      </rPr>
      <t>Plant, Cell &amp; Environment, 2009, 32</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408-416</t>
    </r>
    <phoneticPr fontId="1" type="noConversion"/>
  </si>
  <si>
    <t>Os03g0706500</t>
  </si>
  <si>
    <t>OsTB1</t>
  </si>
  <si>
    <r>
      <rPr>
        <i/>
        <sz val="11"/>
        <color rgb="FF000000"/>
        <rFont val="Times New Roman"/>
        <family val="1"/>
      </rPr>
      <t>The Plant Journal, 2003, 33</t>
    </r>
    <r>
      <rPr>
        <i/>
        <sz val="11"/>
        <color rgb="FF000000"/>
        <rFont val="Calibri"/>
        <family val="3"/>
        <charset val="134"/>
        <scheme val="minor"/>
      </rPr>
      <t>(</t>
    </r>
    <r>
      <rPr>
        <i/>
        <sz val="11"/>
        <color rgb="FF000000"/>
        <rFont val="Times New Roman"/>
        <family val="1"/>
      </rPr>
      <t>3</t>
    </r>
    <r>
      <rPr>
        <i/>
        <sz val="11"/>
        <color rgb="FF000000"/>
        <rFont val="Calibri"/>
        <family val="3"/>
        <charset val="134"/>
        <scheme val="minor"/>
      </rPr>
      <t>)</t>
    </r>
    <r>
      <rPr>
        <i/>
        <sz val="11"/>
        <color rgb="FF000000"/>
        <rFont val="Times New Roman"/>
        <family val="1"/>
      </rPr>
      <t>: 513-520</t>
    </r>
    <phoneticPr fontId="1" type="noConversion"/>
  </si>
  <si>
    <t>Os03g0786400</t>
  </si>
  <si>
    <r>
      <rPr>
        <i/>
        <sz val="11"/>
        <color rgb="FF000000"/>
        <rFont val="Times New Roman"/>
        <family val="1"/>
      </rPr>
      <t>GENES &amp; DEVELOPMENT, 2009, 23</t>
    </r>
    <r>
      <rPr>
        <i/>
        <sz val="11"/>
        <color rgb="FF000000"/>
        <rFont val="Calibri"/>
        <family val="3"/>
        <charset val="134"/>
        <scheme val="minor"/>
      </rPr>
      <t>(</t>
    </r>
    <r>
      <rPr>
        <i/>
        <sz val="11"/>
        <color rgb="FF000000"/>
        <rFont val="Times New Roman"/>
        <family val="1"/>
      </rPr>
      <t>15</t>
    </r>
    <r>
      <rPr>
        <i/>
        <sz val="11"/>
        <color rgb="FF000000"/>
        <rFont val="Calibri"/>
        <family val="3"/>
        <charset val="134"/>
        <scheme val="minor"/>
      </rPr>
      <t>)</t>
    </r>
    <r>
      <rPr>
        <i/>
        <sz val="11"/>
        <color rgb="FF000000"/>
        <rFont val="Times New Roman"/>
        <family val="1"/>
      </rPr>
      <t>: 1805-1817</t>
    </r>
    <phoneticPr fontId="1" type="noConversion"/>
  </si>
  <si>
    <t>Os04g0169100</t>
  </si>
  <si>
    <t>ETR2</t>
  </si>
  <si>
    <r>
      <t>The Plant Cell</t>
    </r>
    <r>
      <rPr>
        <i/>
        <sz val="11"/>
        <color rgb="FF000000"/>
        <rFont val="Times New Roman"/>
        <family val="1"/>
      </rPr>
      <t>, 2009, 21</t>
    </r>
    <r>
      <rPr>
        <i/>
        <sz val="11"/>
        <color rgb="FF000000"/>
        <rFont val="Calibri"/>
        <family val="3"/>
        <charset val="134"/>
        <scheme val="minor"/>
      </rPr>
      <t>(</t>
    </r>
    <r>
      <rPr>
        <i/>
        <sz val="11"/>
        <color rgb="FF000000"/>
        <rFont val="Times New Roman"/>
        <family val="1"/>
      </rPr>
      <t>5</t>
    </r>
    <r>
      <rPr>
        <i/>
        <sz val="11"/>
        <color rgb="FF000000"/>
        <rFont val="Calibri"/>
        <family val="3"/>
        <charset val="134"/>
        <scheme val="minor"/>
      </rPr>
      <t>)</t>
    </r>
    <r>
      <rPr>
        <i/>
        <sz val="11"/>
        <color rgb="FF000000"/>
        <rFont val="Times New Roman"/>
        <family val="1"/>
      </rPr>
      <t>: 1473-1494</t>
    </r>
  </si>
  <si>
    <t>Os04g0271700</t>
  </si>
  <si>
    <t>OscZOG1</t>
  </si>
  <si>
    <r>
      <rPr>
        <i/>
        <sz val="11"/>
        <color rgb="FF000000"/>
        <rFont val="Times New Roman"/>
        <family val="1"/>
      </rPr>
      <t>Journal of Integrative Plant Biology, 2016, 58</t>
    </r>
    <r>
      <rPr>
        <i/>
        <sz val="11"/>
        <color rgb="FF000000"/>
        <rFont val="Calibri"/>
        <family val="3"/>
        <charset val="134"/>
        <scheme val="minor"/>
      </rPr>
      <t>(</t>
    </r>
    <r>
      <rPr>
        <i/>
        <sz val="11"/>
        <color rgb="FF000000"/>
        <rFont val="Times New Roman"/>
        <family val="1"/>
      </rPr>
      <t>7</t>
    </r>
    <r>
      <rPr>
        <i/>
        <sz val="11"/>
        <color rgb="FF000000"/>
        <rFont val="Calibri"/>
        <family val="3"/>
        <charset val="134"/>
        <scheme val="minor"/>
      </rPr>
      <t>)</t>
    </r>
    <r>
      <rPr>
        <i/>
        <sz val="11"/>
        <color rgb="FF000000"/>
        <rFont val="Times New Roman"/>
        <family val="1"/>
      </rPr>
      <t>: 627-641</t>
    </r>
    <phoneticPr fontId="1" type="noConversion"/>
  </si>
  <si>
    <t>Os04g0395600</t>
  </si>
  <si>
    <t>OsAFB2</t>
  </si>
  <si>
    <t>Scientific Reports, 2016, 6: 32158</t>
    <phoneticPr fontId="1" type="noConversion"/>
  </si>
  <si>
    <t>Os04g0396500</t>
  </si>
  <si>
    <t>LAX2</t>
  </si>
  <si>
    <r>
      <rPr>
        <i/>
        <sz val="11"/>
        <color rgb="FF000000"/>
        <rFont val="Times New Roman"/>
        <family val="1"/>
      </rPr>
      <t>The Plant Cell, 2011, 23</t>
    </r>
    <r>
      <rPr>
        <i/>
        <sz val="11"/>
        <color rgb="FF000000"/>
        <rFont val="Calibri"/>
        <family val="3"/>
        <charset val="134"/>
        <scheme val="minor"/>
      </rPr>
      <t>(</t>
    </r>
    <r>
      <rPr>
        <i/>
        <sz val="11"/>
        <color rgb="FF000000"/>
        <rFont val="Times New Roman"/>
        <family val="1"/>
      </rPr>
      <t>9</t>
    </r>
    <r>
      <rPr>
        <i/>
        <sz val="11"/>
        <color rgb="FF000000"/>
        <rFont val="Calibri"/>
        <family val="3"/>
        <charset val="134"/>
        <scheme val="minor"/>
      </rPr>
      <t>)</t>
    </r>
    <r>
      <rPr>
        <i/>
        <sz val="11"/>
        <color rgb="FF000000"/>
        <rFont val="Times New Roman"/>
        <family val="1"/>
      </rPr>
      <t>: 3276-3287</t>
    </r>
    <phoneticPr fontId="1" type="noConversion"/>
  </si>
  <si>
    <t>Os04g0460600</t>
  </si>
  <si>
    <t>Ostil1</t>
  </si>
  <si>
    <r>
      <t>New Phytologist, 2007, 176</t>
    </r>
    <r>
      <rPr>
        <i/>
        <sz val="11"/>
        <color theme="1"/>
        <rFont val="宋体"/>
        <family val="3"/>
        <charset val="134"/>
      </rPr>
      <t>(</t>
    </r>
    <r>
      <rPr>
        <i/>
        <sz val="11"/>
        <color theme="1"/>
        <rFont val="Times New Roman"/>
        <family val="1"/>
      </rPr>
      <t>2</t>
    </r>
    <r>
      <rPr>
        <i/>
        <sz val="11"/>
        <color theme="1"/>
        <rFont val="宋体"/>
        <family val="3"/>
        <charset val="134"/>
      </rPr>
      <t>)</t>
    </r>
    <r>
      <rPr>
        <i/>
        <sz val="11"/>
        <color theme="1"/>
        <rFont val="Times New Roman"/>
        <family val="1"/>
      </rPr>
      <t>: 288-298</t>
    </r>
    <phoneticPr fontId="1" type="noConversion"/>
  </si>
  <si>
    <t>Os04g0518800</t>
  </si>
  <si>
    <t>An-2</t>
  </si>
  <si>
    <r>
      <rPr>
        <i/>
        <sz val="11"/>
        <color rgb="FF000000"/>
        <rFont val="Times New Roman"/>
        <family val="1"/>
      </rPr>
      <t>Molecular Plant, 2015, 8</t>
    </r>
    <r>
      <rPr>
        <i/>
        <sz val="11"/>
        <color rgb="FF000000"/>
        <rFont val="Calibri"/>
        <family val="3"/>
        <charset val="134"/>
        <scheme val="minor"/>
      </rPr>
      <t>(</t>
    </r>
    <r>
      <rPr>
        <i/>
        <sz val="11"/>
        <color rgb="FF000000"/>
        <rFont val="Times New Roman"/>
        <family val="1"/>
      </rPr>
      <t>11</t>
    </r>
    <r>
      <rPr>
        <i/>
        <sz val="11"/>
        <color rgb="FF000000"/>
        <rFont val="Calibri"/>
        <family val="3"/>
        <charset val="134"/>
        <scheme val="minor"/>
      </rPr>
      <t>)</t>
    </r>
    <r>
      <rPr>
        <i/>
        <sz val="11"/>
        <color rgb="FF000000"/>
        <rFont val="Times New Roman"/>
        <family val="1"/>
      </rPr>
      <t>: 1635-1650</t>
    </r>
    <phoneticPr fontId="1" type="noConversion"/>
  </si>
  <si>
    <t>Os04g0550400</t>
  </si>
  <si>
    <t>MIP1</t>
  </si>
  <si>
    <r>
      <rPr>
        <i/>
        <sz val="11"/>
        <color rgb="FF000000"/>
        <rFont val="Times New Roman"/>
        <family val="1"/>
      </rPr>
      <t>Journal of Genetics and Genomics, 2010, 37</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69-77</t>
    </r>
    <phoneticPr fontId="1" type="noConversion"/>
  </si>
  <si>
    <t>Os04g0550600</t>
  </si>
  <si>
    <t>OsCCD7</t>
  </si>
  <si>
    <r>
      <rPr>
        <i/>
        <sz val="11"/>
        <color rgb="FF000000"/>
        <rFont val="Times New Roman"/>
        <family val="1"/>
      </rPr>
      <t>Journal of Genetics, 2014, 93</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389-401</t>
    </r>
    <phoneticPr fontId="1" type="noConversion"/>
  </si>
  <si>
    <t>Os04g0598300</t>
  </si>
  <si>
    <t>RFL</t>
  </si>
  <si>
    <r>
      <t>Proceedings of the National Academy of Sciences</t>
    </r>
    <r>
      <rPr>
        <i/>
        <sz val="11"/>
        <color rgb="FF000000"/>
        <rFont val="Times New Roman"/>
        <family val="1"/>
      </rPr>
      <t>, 2008, 105</t>
    </r>
    <r>
      <rPr>
        <i/>
        <sz val="11"/>
        <color rgb="FF000000"/>
        <rFont val="Calibri"/>
        <family val="3"/>
        <charset val="134"/>
        <scheme val="minor"/>
      </rPr>
      <t>(</t>
    </r>
    <r>
      <rPr>
        <i/>
        <sz val="11"/>
        <color rgb="FF000000"/>
        <rFont val="Times New Roman"/>
        <family val="1"/>
      </rPr>
      <t>9</t>
    </r>
    <r>
      <rPr>
        <i/>
        <sz val="11"/>
        <color rgb="FF000000"/>
        <rFont val="Calibri"/>
        <family val="3"/>
        <charset val="134"/>
        <scheme val="minor"/>
      </rPr>
      <t>)</t>
    </r>
    <r>
      <rPr>
        <i/>
        <sz val="11"/>
        <color rgb="FF000000"/>
        <rFont val="Times New Roman"/>
        <family val="1"/>
      </rPr>
      <t>: 3646-3651</t>
    </r>
  </si>
  <si>
    <t>Os04g0610400</t>
  </si>
  <si>
    <r>
      <t>PLoS Genetics, 2010, 6</t>
    </r>
    <r>
      <rPr>
        <i/>
        <sz val="11"/>
        <color theme="1"/>
        <rFont val="宋体"/>
        <family val="3"/>
        <charset val="134"/>
      </rPr>
      <t>(</t>
    </r>
    <r>
      <rPr>
        <i/>
        <sz val="11"/>
        <color theme="1"/>
        <rFont val="Times New Roman"/>
        <family val="1"/>
      </rPr>
      <t>9</t>
    </r>
    <r>
      <rPr>
        <i/>
        <sz val="11"/>
        <color theme="1"/>
        <rFont val="宋体"/>
        <family val="3"/>
        <charset val="134"/>
      </rPr>
      <t>)</t>
    </r>
    <r>
      <rPr>
        <i/>
        <sz val="11"/>
        <color theme="1"/>
        <rFont val="Times New Roman"/>
        <family val="1"/>
      </rPr>
      <t>: e1001098</t>
    </r>
  </si>
  <si>
    <t>Os04g0659100</t>
  </si>
  <si>
    <t>OsGS2</t>
    <phoneticPr fontId="1" type="noConversion"/>
  </si>
  <si>
    <r>
      <t>Chinese Science Bulletin</t>
    </r>
    <r>
      <rPr>
        <i/>
        <sz val="11"/>
        <color rgb="FF000000"/>
        <rFont val="Times New Roman"/>
        <family val="1"/>
      </rPr>
      <t>, 2010, 55</t>
    </r>
    <r>
      <rPr>
        <i/>
        <sz val="11"/>
        <color rgb="FF000000"/>
        <rFont val="Calibri"/>
        <family val="3"/>
        <charset val="134"/>
        <scheme val="minor"/>
      </rPr>
      <t>(</t>
    </r>
    <r>
      <rPr>
        <i/>
        <sz val="11"/>
        <color rgb="FF000000"/>
        <rFont val="Times New Roman"/>
        <family val="1"/>
      </rPr>
      <t>9</t>
    </r>
    <r>
      <rPr>
        <i/>
        <sz val="11"/>
        <color rgb="FF000000"/>
        <rFont val="Calibri"/>
        <family val="3"/>
        <charset val="134"/>
        <scheme val="minor"/>
      </rPr>
      <t>)</t>
    </r>
    <r>
      <rPr>
        <i/>
        <sz val="11"/>
        <color rgb="FF000000"/>
        <rFont val="Times New Roman"/>
        <family val="1"/>
      </rPr>
      <t>: 823-833</t>
    </r>
  </si>
  <si>
    <t>Os04g0663600</t>
  </si>
  <si>
    <t>MOC3</t>
  </si>
  <si>
    <r>
      <rPr>
        <i/>
        <sz val="11"/>
        <color rgb="FF000000"/>
        <rFont val="Times New Roman"/>
        <family val="1"/>
      </rPr>
      <t>Journal of genetics and genomics, 2015, 42</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71-78</t>
    </r>
    <phoneticPr fontId="1" type="noConversion"/>
  </si>
  <si>
    <t>Os05g0111300</t>
  </si>
  <si>
    <t>OsMT2b</t>
  </si>
  <si>
    <r>
      <rPr>
        <i/>
        <sz val="11"/>
        <color rgb="FF000000"/>
        <rFont val="Times New Roman"/>
        <family val="1"/>
      </rPr>
      <t>Plant Physiology, 2008, 146</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1637-1650</t>
    </r>
    <phoneticPr fontId="1" type="noConversion"/>
  </si>
  <si>
    <t>Os05g0125000</t>
  </si>
  <si>
    <t>OsSIZ1</t>
  </si>
  <si>
    <r>
      <t>New Phytologist</t>
    </r>
    <r>
      <rPr>
        <i/>
        <sz val="11"/>
        <color rgb="FF000000"/>
        <rFont val="Times New Roman"/>
        <family val="1"/>
      </rPr>
      <t>, 2011, 189</t>
    </r>
    <r>
      <rPr>
        <i/>
        <sz val="11"/>
        <color rgb="FF000000"/>
        <rFont val="Calibri"/>
        <family val="3"/>
        <charset val="134"/>
        <scheme val="minor"/>
      </rPr>
      <t>(</t>
    </r>
    <r>
      <rPr>
        <i/>
        <sz val="11"/>
        <color rgb="FF000000"/>
        <rFont val="Times New Roman"/>
        <family val="1"/>
      </rPr>
      <t>3</t>
    </r>
    <r>
      <rPr>
        <i/>
        <sz val="11"/>
        <color rgb="FF000000"/>
        <rFont val="Calibri"/>
        <family val="3"/>
        <charset val="134"/>
        <scheme val="minor"/>
      </rPr>
      <t>)</t>
    </r>
    <r>
      <rPr>
        <i/>
        <sz val="11"/>
        <color rgb="FF000000"/>
        <rFont val="Times New Roman"/>
        <family val="1"/>
      </rPr>
      <t>: 869-882</t>
    </r>
  </si>
  <si>
    <t>Os05g0150500</t>
  </si>
  <si>
    <t>OsTIR1</t>
  </si>
  <si>
    <t>Os05g0279400</t>
  </si>
  <si>
    <t>EBR1</t>
  </si>
  <si>
    <t>Cell Host &amp; Microbe, 2015, 76: 813-820</t>
    <phoneticPr fontId="1" type="noConversion"/>
  </si>
  <si>
    <t>Os05g0386800</t>
  </si>
  <si>
    <t>OsBC1L4</t>
  </si>
  <si>
    <r>
      <rPr>
        <i/>
        <sz val="11"/>
        <color rgb="FF000000"/>
        <rFont val="Times New Roman"/>
        <family val="1"/>
      </rPr>
      <t>Plant Molecular Biology, 2011, 75</t>
    </r>
    <r>
      <rPr>
        <i/>
        <sz val="11"/>
        <color rgb="FF000000"/>
        <rFont val="Calibri"/>
        <family val="3"/>
        <charset val="134"/>
        <scheme val="minor"/>
      </rPr>
      <t>(</t>
    </r>
    <r>
      <rPr>
        <i/>
        <sz val="11"/>
        <color rgb="FF000000"/>
        <rFont val="Times New Roman"/>
        <family val="1"/>
      </rPr>
      <t>4-5</t>
    </r>
    <r>
      <rPr>
        <i/>
        <sz val="11"/>
        <color rgb="FF000000"/>
        <rFont val="Calibri"/>
        <family val="3"/>
        <charset val="134"/>
        <scheme val="minor"/>
      </rPr>
      <t>)</t>
    </r>
    <r>
      <rPr>
        <i/>
        <sz val="11"/>
        <color rgb="FF000000"/>
        <rFont val="Times New Roman"/>
        <family val="1"/>
      </rPr>
      <t>: 333-345</t>
    </r>
    <phoneticPr fontId="1" type="noConversion"/>
  </si>
  <si>
    <t>Os05g0556800</t>
  </si>
  <si>
    <t>OsPUP7</t>
  </si>
  <si>
    <r>
      <t>Journal of Integrative Plant Biology</t>
    </r>
    <r>
      <rPr>
        <i/>
        <sz val="11"/>
        <color rgb="FF000000"/>
        <rFont val="Times New Roman"/>
        <family val="1"/>
      </rPr>
      <t>, 2013, 55</t>
    </r>
    <r>
      <rPr>
        <i/>
        <sz val="11"/>
        <color rgb="FF000000"/>
        <rFont val="Calibri"/>
        <family val="3"/>
        <charset val="134"/>
        <scheme val="minor"/>
      </rPr>
      <t>(</t>
    </r>
    <r>
      <rPr>
        <i/>
        <sz val="11"/>
        <color rgb="FF000000"/>
        <rFont val="Times New Roman"/>
        <family val="1"/>
      </rPr>
      <t>11</t>
    </r>
    <r>
      <rPr>
        <i/>
        <sz val="11"/>
        <color rgb="FF000000"/>
        <rFont val="Calibri"/>
        <family val="3"/>
        <charset val="134"/>
        <scheme val="minor"/>
      </rPr>
      <t>)</t>
    </r>
    <r>
      <rPr>
        <i/>
        <sz val="11"/>
        <color rgb="FF000000"/>
        <rFont val="Times New Roman"/>
        <family val="1"/>
      </rPr>
      <t>: 1119-1135</t>
    </r>
  </si>
  <si>
    <t>Os06g0154200</t>
  </si>
  <si>
    <t>D3</t>
  </si>
  <si>
    <r>
      <rPr>
        <i/>
        <sz val="11"/>
        <color rgb="FF000000"/>
        <rFont val="Times New Roman"/>
        <family val="1"/>
      </rPr>
      <t>Plant and Cell Physiology</t>
    </r>
    <r>
      <rPr>
        <sz val="11"/>
        <color rgb="FF000000"/>
        <rFont val="Times New Roman"/>
        <family val="1"/>
      </rPr>
      <t>, 2014, 55</t>
    </r>
    <r>
      <rPr>
        <sz val="11"/>
        <color rgb="FF000000"/>
        <rFont val="Calibri"/>
        <family val="3"/>
        <charset val="134"/>
        <scheme val="minor"/>
      </rPr>
      <t>(</t>
    </r>
    <r>
      <rPr>
        <sz val="11"/>
        <color rgb="FF000000"/>
        <rFont val="Times New Roman"/>
        <family val="1"/>
      </rPr>
      <t>6</t>
    </r>
    <r>
      <rPr>
        <sz val="11"/>
        <color rgb="FF000000"/>
        <rFont val="Calibri"/>
        <family val="3"/>
        <charset val="134"/>
        <scheme val="minor"/>
      </rPr>
      <t>)</t>
    </r>
    <r>
      <rPr>
        <sz val="11"/>
        <color rgb="FF000000"/>
        <rFont val="Times New Roman"/>
        <family val="1"/>
      </rPr>
      <t>: 1096-1109</t>
    </r>
    <phoneticPr fontId="1" type="noConversion"/>
  </si>
  <si>
    <t>Os06g0157700</t>
  </si>
  <si>
    <t>Hd3a</t>
  </si>
  <si>
    <r>
      <rPr>
        <i/>
        <sz val="11"/>
        <color rgb="FF000000"/>
        <rFont val="Times New Roman"/>
        <family val="1"/>
      </rPr>
      <t>The Plant Journal, 2015, 82</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256-266</t>
    </r>
    <phoneticPr fontId="1" type="noConversion"/>
  </si>
  <si>
    <t>Os06g0181300</t>
  </si>
  <si>
    <t>AID1</t>
  </si>
  <si>
    <r>
      <rPr>
        <i/>
        <sz val="11"/>
        <color rgb="FF000000"/>
        <rFont val="Times New Roman"/>
        <family val="1"/>
      </rPr>
      <t>Plant Physiology, 2004, 135</t>
    </r>
    <r>
      <rPr>
        <i/>
        <sz val="11"/>
        <color rgb="FF000000"/>
        <rFont val="Calibri"/>
        <family val="3"/>
        <charset val="134"/>
        <scheme val="minor"/>
      </rPr>
      <t>(</t>
    </r>
    <r>
      <rPr>
        <i/>
        <sz val="11"/>
        <color rgb="FF000000"/>
        <rFont val="Times New Roman"/>
        <family val="1"/>
      </rPr>
      <t>3</t>
    </r>
    <r>
      <rPr>
        <i/>
        <sz val="11"/>
        <color rgb="FF000000"/>
        <rFont val="Calibri"/>
        <family val="3"/>
        <charset val="134"/>
        <scheme val="minor"/>
      </rPr>
      <t>)</t>
    </r>
    <r>
      <rPr>
        <i/>
        <sz val="11"/>
        <color rgb="FF000000"/>
        <rFont val="Times New Roman"/>
        <family val="1"/>
      </rPr>
      <t>: 1514-1525</t>
    </r>
    <phoneticPr fontId="1" type="noConversion"/>
  </si>
  <si>
    <t>Os06g0196600</t>
  </si>
  <si>
    <t>OsKASI</t>
    <phoneticPr fontId="1" type="noConversion"/>
  </si>
  <si>
    <r>
      <t>Planta, 2015, 242</t>
    </r>
    <r>
      <rPr>
        <i/>
        <sz val="11"/>
        <color theme="1"/>
        <rFont val="宋体"/>
        <family val="3"/>
        <charset val="134"/>
      </rPr>
      <t>(</t>
    </r>
    <r>
      <rPr>
        <i/>
        <sz val="11"/>
        <color theme="1"/>
        <rFont val="Times New Roman"/>
        <family val="1"/>
      </rPr>
      <t>1</t>
    </r>
    <r>
      <rPr>
        <i/>
        <sz val="11"/>
        <color theme="1"/>
        <rFont val="宋体"/>
        <family val="3"/>
        <charset val="134"/>
      </rPr>
      <t>)</t>
    </r>
    <r>
      <rPr>
        <i/>
        <sz val="11"/>
        <color theme="1"/>
        <rFont val="Times New Roman"/>
        <family val="1"/>
      </rPr>
      <t>: 203-213</t>
    </r>
    <phoneticPr fontId="1" type="noConversion"/>
  </si>
  <si>
    <t>Os06g0603600</t>
  </si>
  <si>
    <t>OsSPX1</t>
    <phoneticPr fontId="1" type="noConversion"/>
  </si>
  <si>
    <t>Plant Biotechnology Journal, 2009, 7(6): 550-561</t>
    <phoneticPr fontId="1" type="noConversion"/>
  </si>
  <si>
    <t>Os06g0610350</t>
  </si>
  <si>
    <t>MOC1</t>
  </si>
  <si>
    <r>
      <t>Nature, 2003, 422</t>
    </r>
    <r>
      <rPr>
        <i/>
        <sz val="11"/>
        <color theme="1"/>
        <rFont val="宋体"/>
        <family val="3"/>
        <charset val="134"/>
      </rPr>
      <t>(</t>
    </r>
    <r>
      <rPr>
        <i/>
        <sz val="11"/>
        <color theme="1"/>
        <rFont val="Times New Roman"/>
        <family val="1"/>
      </rPr>
      <t>6932</t>
    </r>
    <r>
      <rPr>
        <i/>
        <sz val="11"/>
        <color theme="1"/>
        <rFont val="宋体"/>
        <family val="3"/>
        <charset val="134"/>
      </rPr>
      <t>)</t>
    </r>
    <r>
      <rPr>
        <i/>
        <sz val="11"/>
        <color theme="1"/>
        <rFont val="Times New Roman"/>
        <family val="1"/>
      </rPr>
      <t>: 618-621</t>
    </r>
    <phoneticPr fontId="1" type="noConversion"/>
  </si>
  <si>
    <t>Os06g0649600</t>
  </si>
  <si>
    <t>sdt</t>
  </si>
  <si>
    <r>
      <rPr>
        <i/>
        <sz val="11"/>
        <color rgb="FF000000"/>
        <rFont val="Times New Roman"/>
        <family val="1"/>
      </rPr>
      <t>PLoS ONE, 2015, 10</t>
    </r>
    <r>
      <rPr>
        <i/>
        <sz val="11"/>
        <color rgb="FF000000"/>
        <rFont val="Calibri"/>
        <family val="3"/>
        <charset val="134"/>
        <scheme val="minor"/>
      </rPr>
      <t>(</t>
    </r>
    <r>
      <rPr>
        <i/>
        <sz val="11"/>
        <color rgb="FF000000"/>
        <rFont val="Times New Roman"/>
        <family val="1"/>
      </rPr>
      <t>5</t>
    </r>
    <r>
      <rPr>
        <i/>
        <sz val="11"/>
        <color rgb="FF000000"/>
        <rFont val="Calibri"/>
        <family val="3"/>
        <charset val="134"/>
        <scheme val="minor"/>
      </rPr>
      <t>)</t>
    </r>
    <r>
      <rPr>
        <i/>
        <sz val="11"/>
        <color rgb="FF000000"/>
        <rFont val="Times New Roman"/>
        <family val="1"/>
      </rPr>
      <t>: e0126154</t>
    </r>
    <phoneticPr fontId="1" type="noConversion"/>
  </si>
  <si>
    <t>Os06g0653000</t>
  </si>
  <si>
    <r>
      <rPr>
        <i/>
        <sz val="11"/>
        <color rgb="FF000000"/>
        <rFont val="Times New Roman"/>
        <family val="1"/>
      </rPr>
      <t>PLoS ONE, 2015, 10</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e116676</t>
    </r>
    <phoneticPr fontId="1" type="noConversion"/>
  </si>
  <si>
    <t>Os06g0660200</t>
  </si>
  <si>
    <t>OsPIN2</t>
  </si>
  <si>
    <r>
      <rPr>
        <i/>
        <sz val="11"/>
        <color rgb="FF000000"/>
        <rFont val="Times New Roman"/>
        <family val="1"/>
      </rPr>
      <t>Plant Biotechnology Journal, 2012, 10</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139-149</t>
    </r>
    <phoneticPr fontId="1" type="noConversion"/>
  </si>
  <si>
    <t>Os06g0685700</t>
  </si>
  <si>
    <t>OsARF18</t>
  </si>
  <si>
    <t>Scientific Reports, 2016, 6: 29938</t>
    <phoneticPr fontId="1" type="noConversion"/>
  </si>
  <si>
    <t>Os06g0708400</t>
  </si>
  <si>
    <t>OsCYP19-4</t>
  </si>
  <si>
    <r>
      <rPr>
        <i/>
        <sz val="11"/>
        <color rgb="FF000000"/>
        <rFont val="Times New Roman"/>
        <family val="1"/>
      </rPr>
      <t>Journal of Experimental Botany, 2016, 67</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69-82</t>
    </r>
    <phoneticPr fontId="1" type="noConversion"/>
  </si>
  <si>
    <t>Os07g0186000</t>
  </si>
  <si>
    <t>OsTrx23</t>
  </si>
  <si>
    <r>
      <t>Plant Physiology</t>
    </r>
    <r>
      <rPr>
        <i/>
        <sz val="11"/>
        <color rgb="FF000000"/>
        <rFont val="Times New Roman"/>
        <family val="1"/>
      </rPr>
      <t>, 2011, 157</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1884-1899</t>
    </r>
  </si>
  <si>
    <t>Os07g0438800</t>
  </si>
  <si>
    <t>OsPHR2</t>
  </si>
  <si>
    <t>Os07g0497100</t>
  </si>
  <si>
    <t>CHR729</t>
  </si>
  <si>
    <r>
      <t>PLoS ONE</t>
    </r>
    <r>
      <rPr>
        <i/>
        <sz val="11"/>
        <color rgb="FF000000"/>
        <rFont val="Times New Roman"/>
        <family val="1"/>
      </rPr>
      <t>, 2015, 10</t>
    </r>
    <r>
      <rPr>
        <i/>
        <sz val="11"/>
        <color rgb="FF000000"/>
        <rFont val="Calibri"/>
        <family val="3"/>
        <charset val="134"/>
        <scheme val="minor"/>
      </rPr>
      <t>(</t>
    </r>
    <r>
      <rPr>
        <i/>
        <sz val="11"/>
        <color rgb="FF000000"/>
        <rFont val="Times New Roman"/>
        <family val="1"/>
      </rPr>
      <t>9</t>
    </r>
    <r>
      <rPr>
        <i/>
        <sz val="11"/>
        <color rgb="FF000000"/>
        <rFont val="Calibri"/>
        <family val="3"/>
        <charset val="134"/>
        <scheme val="minor"/>
      </rPr>
      <t>)</t>
    </r>
    <r>
      <rPr>
        <i/>
        <sz val="11"/>
        <color rgb="FF000000"/>
        <rFont val="Times New Roman"/>
        <family val="1"/>
      </rPr>
      <t>: e0138934</t>
    </r>
  </si>
  <si>
    <t>Os07g0658400</t>
  </si>
  <si>
    <t>lc7</t>
  </si>
  <si>
    <t>Scientific Reports, 2016, 6: 26411</t>
    <phoneticPr fontId="1" type="noConversion"/>
  </si>
  <si>
    <t>Os08g0108100</t>
  </si>
  <si>
    <t>OsPMEI28</t>
  </si>
  <si>
    <t>Journal of Plant Physiology, 2017, 208: 17-25</t>
    <phoneticPr fontId="1" type="noConversion"/>
  </si>
  <si>
    <t>Os08g0174500</t>
  </si>
  <si>
    <t>Ghd8</t>
  </si>
  <si>
    <r>
      <rPr>
        <i/>
        <sz val="11"/>
        <color rgb="FF000000"/>
        <rFont val="Times New Roman"/>
        <family val="1"/>
      </rPr>
      <t>Molecular Plant, 2011, 4</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319-330</t>
    </r>
    <phoneticPr fontId="1" type="noConversion"/>
  </si>
  <si>
    <t>Os08g0407200</t>
  </si>
  <si>
    <t>PAY1</t>
  </si>
  <si>
    <r>
      <rPr>
        <i/>
        <sz val="11"/>
        <color rgb="FF000000"/>
        <rFont val="Times New Roman"/>
        <family val="1"/>
      </rPr>
      <t>The Plant Journal, 2015, 83</t>
    </r>
    <r>
      <rPr>
        <i/>
        <sz val="11"/>
        <color rgb="FF000000"/>
        <rFont val="Calibri"/>
        <family val="3"/>
        <charset val="134"/>
        <scheme val="minor"/>
      </rPr>
      <t>(</t>
    </r>
    <r>
      <rPr>
        <i/>
        <sz val="11"/>
        <color rgb="FF000000"/>
        <rFont val="Times New Roman"/>
        <family val="1"/>
      </rPr>
      <t>3</t>
    </r>
    <r>
      <rPr>
        <i/>
        <sz val="11"/>
        <color rgb="FF000000"/>
        <rFont val="Calibri"/>
        <family val="3"/>
        <charset val="134"/>
        <scheme val="minor"/>
      </rPr>
      <t>)</t>
    </r>
    <r>
      <rPr>
        <i/>
        <sz val="11"/>
        <color rgb="FF000000"/>
        <rFont val="Times New Roman"/>
        <family val="1"/>
      </rPr>
      <t>: 528-536</t>
    </r>
    <phoneticPr fontId="1" type="noConversion"/>
  </si>
  <si>
    <t>Os08g0422600</t>
  </si>
  <si>
    <t>SAD1</t>
  </si>
  <si>
    <r>
      <t>The Plant Journal, 2015, 81</t>
    </r>
    <r>
      <rPr>
        <i/>
        <sz val="11"/>
        <color theme="1"/>
        <rFont val="宋体"/>
        <family val="3"/>
        <charset val="134"/>
      </rPr>
      <t>(</t>
    </r>
    <r>
      <rPr>
        <i/>
        <sz val="11"/>
        <color theme="1"/>
        <rFont val="Times New Roman"/>
        <family val="1"/>
      </rPr>
      <t>2</t>
    </r>
    <r>
      <rPr>
        <i/>
        <sz val="11"/>
        <color theme="1"/>
        <rFont val="宋体"/>
        <family val="3"/>
        <charset val="134"/>
      </rPr>
      <t>)</t>
    </r>
    <r>
      <rPr>
        <i/>
        <sz val="11"/>
        <color theme="1"/>
        <rFont val="Times New Roman"/>
        <family val="1"/>
      </rPr>
      <t>: 282-291</t>
    </r>
    <phoneticPr fontId="1" type="noConversion"/>
  </si>
  <si>
    <t>Os08g0475500</t>
  </si>
  <si>
    <t>OsCEP6.1</t>
  </si>
  <si>
    <t>Frontiers in Plant Science, 2016, 7: 228</t>
    <phoneticPr fontId="1" type="noConversion"/>
  </si>
  <si>
    <t>Os08g0503800</t>
  </si>
  <si>
    <t>RCN11</t>
  </si>
  <si>
    <t>Plant Science, 2015, 236: 75-88</t>
    <phoneticPr fontId="1" type="noConversion"/>
  </si>
  <si>
    <t>Os08g0509600</t>
  </si>
  <si>
    <t>OsSPL14</t>
  </si>
  <si>
    <r>
      <t>The Plant Cell</t>
    </r>
    <r>
      <rPr>
        <i/>
        <sz val="11"/>
        <color rgb="FF000000"/>
        <rFont val="Times New Roman"/>
        <family val="1"/>
      </rPr>
      <t>, 2013, 25</t>
    </r>
    <r>
      <rPr>
        <i/>
        <sz val="11"/>
        <color rgb="FF000000"/>
        <rFont val="Calibri"/>
        <family val="3"/>
        <charset val="134"/>
        <scheme val="minor"/>
      </rPr>
      <t>(</t>
    </r>
    <r>
      <rPr>
        <i/>
        <sz val="11"/>
        <color rgb="FF000000"/>
        <rFont val="Times New Roman"/>
        <family val="1"/>
      </rPr>
      <t>10</t>
    </r>
    <r>
      <rPr>
        <i/>
        <sz val="11"/>
        <color rgb="FF000000"/>
        <rFont val="Calibri"/>
        <family val="3"/>
        <charset val="134"/>
        <scheme val="minor"/>
      </rPr>
      <t>)</t>
    </r>
    <r>
      <rPr>
        <i/>
        <sz val="11"/>
        <color rgb="FF000000"/>
        <rFont val="Times New Roman"/>
        <family val="1"/>
      </rPr>
      <t>: 3743-3759</t>
    </r>
  </si>
  <si>
    <t>Os08g0529000</t>
  </si>
  <si>
    <t>OsPIN5b</t>
  </si>
  <si>
    <r>
      <t>The Plant Journal</t>
    </r>
    <r>
      <rPr>
        <i/>
        <sz val="11"/>
        <color rgb="FF000000"/>
        <rFont val="Times New Roman"/>
        <family val="1"/>
      </rPr>
      <t>, 2015, 83</t>
    </r>
    <r>
      <rPr>
        <i/>
        <sz val="11"/>
        <color rgb="FF000000"/>
        <rFont val="Calibri"/>
        <family val="3"/>
        <charset val="134"/>
        <scheme val="minor"/>
      </rPr>
      <t>(</t>
    </r>
    <r>
      <rPr>
        <i/>
        <sz val="11"/>
        <color rgb="FF000000"/>
        <rFont val="Times New Roman"/>
        <family val="1"/>
      </rPr>
      <t>5</t>
    </r>
    <r>
      <rPr>
        <i/>
        <sz val="11"/>
        <color rgb="FF000000"/>
        <rFont val="Calibri"/>
        <family val="3"/>
        <charset val="134"/>
        <scheme val="minor"/>
      </rPr>
      <t>)</t>
    </r>
    <r>
      <rPr>
        <i/>
        <sz val="11"/>
        <color rgb="FF000000"/>
        <rFont val="Times New Roman"/>
        <family val="1"/>
      </rPr>
      <t>: 913-925</t>
    </r>
  </si>
  <si>
    <t>Os08g0557700</t>
  </si>
  <si>
    <r>
      <t>Plant Physiology, 2014, 165</t>
    </r>
    <r>
      <rPr>
        <i/>
        <sz val="11"/>
        <color theme="1"/>
        <rFont val="宋体"/>
        <family val="3"/>
        <charset val="134"/>
      </rPr>
      <t>(</t>
    </r>
    <r>
      <rPr>
        <i/>
        <sz val="11"/>
        <color theme="1"/>
        <rFont val="Times New Roman"/>
        <family val="1"/>
      </rPr>
      <t>1</t>
    </r>
    <r>
      <rPr>
        <i/>
        <sz val="11"/>
        <color theme="1"/>
        <rFont val="宋体"/>
        <family val="3"/>
        <charset val="134"/>
      </rPr>
      <t>)</t>
    </r>
    <r>
      <rPr>
        <i/>
        <sz val="11"/>
        <color theme="1"/>
        <rFont val="Times New Roman"/>
        <family val="1"/>
      </rPr>
      <t>: 335-345</t>
    </r>
  </si>
  <si>
    <t>Os08g0562500</t>
  </si>
  <si>
    <t>SLG</t>
  </si>
  <si>
    <r>
      <t>Journal of Experimental Botany</t>
    </r>
    <r>
      <rPr>
        <i/>
        <sz val="11"/>
        <color rgb="FF000000"/>
        <rFont val="Times New Roman"/>
        <family val="1"/>
      </rPr>
      <t>, 2016, 67</t>
    </r>
    <r>
      <rPr>
        <i/>
        <sz val="11"/>
        <color rgb="FF000000"/>
        <rFont val="Calibri"/>
        <family val="3"/>
        <charset val="134"/>
        <scheme val="minor"/>
      </rPr>
      <t>(</t>
    </r>
    <r>
      <rPr>
        <i/>
        <sz val="11"/>
        <color rgb="FF000000"/>
        <rFont val="Times New Roman"/>
        <family val="1"/>
      </rPr>
      <t>14</t>
    </r>
    <r>
      <rPr>
        <i/>
        <sz val="11"/>
        <color rgb="FF000000"/>
        <rFont val="Calibri"/>
        <family val="3"/>
        <charset val="134"/>
        <scheme val="minor"/>
      </rPr>
      <t>)</t>
    </r>
    <r>
      <rPr>
        <i/>
        <sz val="11"/>
        <color rgb="FF000000"/>
        <rFont val="Times New Roman"/>
        <family val="1"/>
      </rPr>
      <t>: 4241-4253</t>
    </r>
  </si>
  <si>
    <t>Os09g0334500</t>
  </si>
  <si>
    <t>OsWRKY74</t>
  </si>
  <si>
    <r>
      <rPr>
        <i/>
        <sz val="11"/>
        <color rgb="FF000000"/>
        <rFont val="Times New Roman"/>
        <family val="1"/>
      </rPr>
      <t>Journal of Experimental Botany, 2016, 67</t>
    </r>
    <r>
      <rPr>
        <i/>
        <sz val="11"/>
        <color rgb="FF000000"/>
        <rFont val="Calibri"/>
        <family val="3"/>
        <charset val="134"/>
        <scheme val="minor"/>
      </rPr>
      <t>(</t>
    </r>
    <r>
      <rPr>
        <i/>
        <sz val="11"/>
        <color rgb="FF000000"/>
        <rFont val="Times New Roman"/>
        <family val="1"/>
      </rPr>
      <t>3</t>
    </r>
    <r>
      <rPr>
        <i/>
        <sz val="11"/>
        <color rgb="FF000000"/>
        <rFont val="Calibri"/>
        <family val="3"/>
        <charset val="134"/>
        <scheme val="minor"/>
      </rPr>
      <t>)</t>
    </r>
    <r>
      <rPr>
        <i/>
        <sz val="11"/>
        <color rgb="FF000000"/>
        <rFont val="Times New Roman"/>
        <family val="1"/>
      </rPr>
      <t>: 947-960</t>
    </r>
    <phoneticPr fontId="1" type="noConversion"/>
  </si>
  <si>
    <t>Os09g0457900</t>
  </si>
  <si>
    <t>OsEATB</t>
  </si>
  <si>
    <r>
      <t>Plant Physiology, 2011, 157</t>
    </r>
    <r>
      <rPr>
        <i/>
        <sz val="11"/>
        <color theme="1"/>
        <rFont val="宋体"/>
        <family val="3"/>
        <charset val="134"/>
      </rPr>
      <t>(</t>
    </r>
    <r>
      <rPr>
        <i/>
        <sz val="11"/>
        <color theme="1"/>
        <rFont val="Times New Roman"/>
        <family val="1"/>
      </rPr>
      <t>1</t>
    </r>
    <r>
      <rPr>
        <i/>
        <sz val="11"/>
        <color theme="1"/>
        <rFont val="宋体"/>
        <family val="3"/>
        <charset val="134"/>
      </rPr>
      <t>)</t>
    </r>
    <r>
      <rPr>
        <i/>
        <sz val="11"/>
        <color theme="1"/>
        <rFont val="Times New Roman"/>
        <family val="1"/>
      </rPr>
      <t>: 216-228</t>
    </r>
    <phoneticPr fontId="1" type="noConversion"/>
  </si>
  <si>
    <t>Os09g0466400</t>
  </si>
  <si>
    <t>ACL-D</t>
  </si>
  <si>
    <r>
      <rPr>
        <i/>
        <sz val="11"/>
        <color rgb="FF000000"/>
        <rFont val="Times New Roman"/>
        <family val="1"/>
      </rPr>
      <t>Planta, 2014, 239</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803-816</t>
    </r>
    <phoneticPr fontId="1" type="noConversion"/>
  </si>
  <si>
    <r>
      <t>Euphytica</t>
    </r>
    <r>
      <rPr>
        <i/>
        <sz val="11"/>
        <color rgb="FF000000"/>
        <rFont val="Times New Roman"/>
        <family val="1"/>
      </rPr>
      <t>, 2015, 201</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97-107</t>
    </r>
  </si>
  <si>
    <t>Os09g0502100</t>
  </si>
  <si>
    <t>LGD1</t>
  </si>
  <si>
    <r>
      <t>The Plant Journal</t>
    </r>
    <r>
      <rPr>
        <i/>
        <sz val="11"/>
        <color rgb="FF000000"/>
        <rFont val="Times New Roman"/>
        <family val="1"/>
      </rPr>
      <t>, 2012, 71</t>
    </r>
    <r>
      <rPr>
        <i/>
        <sz val="11"/>
        <color rgb="FF000000"/>
        <rFont val="Calibri"/>
        <family val="3"/>
        <charset val="134"/>
        <scheme val="minor"/>
      </rPr>
      <t>(</t>
    </r>
    <r>
      <rPr>
        <i/>
        <sz val="11"/>
        <color rgb="FF000000"/>
        <rFont val="Times New Roman"/>
        <family val="1"/>
      </rPr>
      <t>2</t>
    </r>
    <r>
      <rPr>
        <i/>
        <sz val="11"/>
        <color rgb="FF000000"/>
        <rFont val="Calibri"/>
        <family val="3"/>
        <charset val="134"/>
        <scheme val="minor"/>
      </rPr>
      <t>)</t>
    </r>
    <r>
      <rPr>
        <i/>
        <sz val="11"/>
        <color rgb="FF000000"/>
        <rFont val="Times New Roman"/>
        <family val="1"/>
      </rPr>
      <t>: 288-302</t>
    </r>
  </si>
  <si>
    <t>Os09g0567400</t>
  </si>
  <si>
    <r>
      <t>Plant Physiology</t>
    </r>
    <r>
      <rPr>
        <i/>
        <sz val="11"/>
        <color rgb="FF000000"/>
        <rFont val="Times New Roman"/>
        <family val="1"/>
      </rPr>
      <t>, 2014, 165</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335-345</t>
    </r>
  </si>
  <si>
    <t>Os10g0467800</t>
  </si>
  <si>
    <t>OsCesA7</t>
  </si>
  <si>
    <r>
      <rPr>
        <i/>
        <sz val="11"/>
        <color rgb="FF000000"/>
        <rFont val="Times New Roman"/>
        <family val="1"/>
      </rPr>
      <t>PLoS ONE, 2016, 11</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e0153993</t>
    </r>
    <phoneticPr fontId="1" type="noConversion"/>
  </si>
  <si>
    <t>Os10g0513200</t>
  </si>
  <si>
    <t>OsNIP3;1</t>
  </si>
  <si>
    <t>Plant Science, 2015, 236: 18-28</t>
    <phoneticPr fontId="1" type="noConversion"/>
  </si>
  <si>
    <t>Os10g0516100</t>
  </si>
  <si>
    <t>OsGDCH</t>
  </si>
  <si>
    <r>
      <t>Plant and Cell Physiology, 2016, 57</t>
    </r>
    <r>
      <rPr>
        <i/>
        <sz val="11"/>
        <color theme="1"/>
        <rFont val="宋体"/>
        <family val="3"/>
        <charset val="134"/>
      </rPr>
      <t>(</t>
    </r>
    <r>
      <rPr>
        <i/>
        <sz val="11"/>
        <color theme="1"/>
        <rFont val="Times New Roman"/>
        <family val="1"/>
      </rPr>
      <t>5</t>
    </r>
    <r>
      <rPr>
        <i/>
        <sz val="11"/>
        <color theme="1"/>
        <rFont val="宋体"/>
        <family val="3"/>
        <charset val="134"/>
      </rPr>
      <t>)</t>
    </r>
    <r>
      <rPr>
        <i/>
        <sz val="11"/>
        <color theme="1"/>
        <rFont val="Times New Roman"/>
        <family val="1"/>
      </rPr>
      <t>: 919-932</t>
    </r>
    <phoneticPr fontId="1" type="noConversion"/>
  </si>
  <si>
    <t>Os10g0554200</t>
  </si>
  <si>
    <t>NRT1.1B</t>
  </si>
  <si>
    <r>
      <rPr>
        <i/>
        <sz val="11"/>
        <color rgb="FF000000"/>
        <rFont val="Times New Roman"/>
        <family val="1"/>
      </rPr>
      <t>Nature Genetics, 2015, 47</t>
    </r>
    <r>
      <rPr>
        <i/>
        <sz val="11"/>
        <color rgb="FF000000"/>
        <rFont val="Calibri"/>
        <family val="3"/>
        <charset val="134"/>
        <scheme val="minor"/>
      </rPr>
      <t>(</t>
    </r>
    <r>
      <rPr>
        <i/>
        <sz val="11"/>
        <color rgb="FF000000"/>
        <rFont val="Times New Roman"/>
        <family val="1"/>
      </rPr>
      <t>7</t>
    </r>
    <r>
      <rPr>
        <i/>
        <sz val="11"/>
        <color rgb="FF000000"/>
        <rFont val="Calibri"/>
        <family val="3"/>
        <charset val="134"/>
        <scheme val="minor"/>
      </rPr>
      <t>)</t>
    </r>
    <r>
      <rPr>
        <i/>
        <sz val="11"/>
        <color rgb="FF000000"/>
        <rFont val="Times New Roman"/>
        <family val="1"/>
      </rPr>
      <t>: 834-838</t>
    </r>
    <phoneticPr fontId="1" type="noConversion"/>
  </si>
  <si>
    <t>Os10g0562700</t>
  </si>
  <si>
    <t>REL2</t>
  </si>
  <si>
    <t>Rice, 2016, 9: 37</t>
    <phoneticPr fontId="1" type="noConversion"/>
  </si>
  <si>
    <t>Os10g0567400</t>
  </si>
  <si>
    <t>OsCAO1</t>
  </si>
  <si>
    <r>
      <rPr>
        <i/>
        <sz val="11"/>
        <color rgb="FF000000"/>
        <rFont val="Times New Roman"/>
        <family val="1"/>
      </rPr>
      <t>Journal of Experimental Botany, 2016, 67</t>
    </r>
    <r>
      <rPr>
        <i/>
        <sz val="11"/>
        <color rgb="FF000000"/>
        <rFont val="Calibri"/>
        <family val="3"/>
        <charset val="134"/>
        <scheme val="minor"/>
      </rPr>
      <t>(</t>
    </r>
    <r>
      <rPr>
        <i/>
        <sz val="11"/>
        <color rgb="FF000000"/>
        <rFont val="Times New Roman"/>
        <family val="1"/>
      </rPr>
      <t>5</t>
    </r>
    <r>
      <rPr>
        <i/>
        <sz val="11"/>
        <color rgb="FF000000"/>
        <rFont val="Calibri"/>
        <family val="3"/>
        <charset val="134"/>
        <scheme val="minor"/>
      </rPr>
      <t>)</t>
    </r>
    <r>
      <rPr>
        <i/>
        <sz val="11"/>
        <color rgb="FF000000"/>
        <rFont val="Times New Roman"/>
        <family val="1"/>
      </rPr>
      <t>: 1297-1310</t>
    </r>
    <phoneticPr fontId="1" type="noConversion"/>
  </si>
  <si>
    <t>Os11g0102100</t>
  </si>
  <si>
    <t>NAL2</t>
  </si>
  <si>
    <r>
      <rPr>
        <i/>
        <sz val="11"/>
        <color rgb="FF000000"/>
        <rFont val="Times New Roman"/>
        <family val="1"/>
      </rPr>
      <t>New Phytologist, 2013, 198</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1071-1084</t>
    </r>
    <phoneticPr fontId="1" type="noConversion"/>
  </si>
  <si>
    <t>Os11g0572700</t>
  </si>
  <si>
    <t>MHZ5</t>
  </si>
  <si>
    <r>
      <rPr>
        <i/>
        <sz val="11"/>
        <color rgb="FF000000"/>
        <rFont val="Times New Roman"/>
        <family val="1"/>
      </rPr>
      <t>The Plant Cell, 2015, 27</t>
    </r>
    <r>
      <rPr>
        <i/>
        <sz val="11"/>
        <color rgb="FF000000"/>
        <rFont val="Calibri"/>
        <family val="3"/>
        <charset val="134"/>
        <scheme val="minor"/>
      </rPr>
      <t>(</t>
    </r>
    <r>
      <rPr>
        <i/>
        <sz val="11"/>
        <color rgb="FF000000"/>
        <rFont val="Times New Roman"/>
        <family val="1"/>
      </rPr>
      <t>4</t>
    </r>
    <r>
      <rPr>
        <i/>
        <sz val="11"/>
        <color rgb="FF000000"/>
        <rFont val="Calibri"/>
        <family val="3"/>
        <charset val="134"/>
        <scheme val="minor"/>
      </rPr>
      <t>)</t>
    </r>
    <r>
      <rPr>
        <i/>
        <sz val="11"/>
        <color rgb="FF000000"/>
        <rFont val="Times New Roman"/>
        <family val="1"/>
      </rPr>
      <t>: 1061-1081</t>
    </r>
    <phoneticPr fontId="1" type="noConversion"/>
  </si>
  <si>
    <t>Os12g0270200</t>
  </si>
  <si>
    <t>OGR1</t>
  </si>
  <si>
    <r>
      <t>The Plant Journal</t>
    </r>
    <r>
      <rPr>
        <i/>
        <sz val="11"/>
        <color rgb="FF000000"/>
        <rFont val="Times New Roman"/>
        <family val="1"/>
      </rPr>
      <t>, 2009, 59</t>
    </r>
    <r>
      <rPr>
        <i/>
        <sz val="11"/>
        <color rgb="FF000000"/>
        <rFont val="Calibri"/>
        <family val="3"/>
        <charset val="134"/>
        <scheme val="minor"/>
      </rPr>
      <t>(</t>
    </r>
    <r>
      <rPr>
        <i/>
        <sz val="11"/>
        <color rgb="FF000000"/>
        <rFont val="Times New Roman"/>
        <family val="1"/>
      </rPr>
      <t>5</t>
    </r>
    <r>
      <rPr>
        <i/>
        <sz val="11"/>
        <color rgb="FF000000"/>
        <rFont val="Calibri"/>
        <family val="3"/>
        <charset val="134"/>
        <scheme val="minor"/>
      </rPr>
      <t>)</t>
    </r>
    <r>
      <rPr>
        <i/>
        <sz val="11"/>
        <color rgb="FF000000"/>
        <rFont val="Times New Roman"/>
        <family val="1"/>
      </rPr>
      <t>: 738-749</t>
    </r>
  </si>
  <si>
    <t>Os12g0637100</t>
  </si>
  <si>
    <t>OsPAP10c</t>
  </si>
  <si>
    <r>
      <rPr>
        <i/>
        <sz val="11"/>
        <color rgb="FF000000"/>
        <rFont val="Times New Roman"/>
        <family val="1"/>
      </rPr>
      <t>Plant, Cell &amp; Environment, 2016, 39</t>
    </r>
    <r>
      <rPr>
        <i/>
        <sz val="11"/>
        <color rgb="FF000000"/>
        <rFont val="Calibri"/>
        <family val="3"/>
        <charset val="134"/>
        <scheme val="minor"/>
      </rPr>
      <t>(</t>
    </r>
    <r>
      <rPr>
        <i/>
        <sz val="11"/>
        <color rgb="FF000000"/>
        <rFont val="Times New Roman"/>
        <family val="1"/>
      </rPr>
      <t>10</t>
    </r>
    <r>
      <rPr>
        <i/>
        <sz val="11"/>
        <color rgb="FF000000"/>
        <rFont val="Calibri"/>
        <family val="3"/>
        <charset val="134"/>
        <scheme val="minor"/>
      </rPr>
      <t>)</t>
    </r>
    <r>
      <rPr>
        <i/>
        <sz val="11"/>
        <color rgb="FF000000"/>
        <rFont val="Times New Roman"/>
        <family val="1"/>
      </rPr>
      <t>: 2247-2259</t>
    </r>
    <phoneticPr fontId="1" type="noConversion"/>
  </si>
  <si>
    <t>Os12g0641400</t>
  </si>
  <si>
    <t>OsSUT2</t>
  </si>
  <si>
    <r>
      <t>Plant Physiology</t>
    </r>
    <r>
      <rPr>
        <i/>
        <sz val="11"/>
        <color rgb="FF000000"/>
        <rFont val="Times New Roman"/>
        <family val="1"/>
      </rPr>
      <t>, 2011, 157</t>
    </r>
    <r>
      <rPr>
        <i/>
        <sz val="11"/>
        <color rgb="FF000000"/>
        <rFont val="Calibri"/>
        <family val="3"/>
        <charset val="134"/>
        <scheme val="minor"/>
      </rPr>
      <t>(</t>
    </r>
    <r>
      <rPr>
        <i/>
        <sz val="11"/>
        <color rgb="FF000000"/>
        <rFont val="Times New Roman"/>
        <family val="1"/>
      </rPr>
      <t>1</t>
    </r>
    <r>
      <rPr>
        <i/>
        <sz val="11"/>
        <color rgb="FF000000"/>
        <rFont val="Calibri"/>
        <family val="3"/>
        <charset val="134"/>
        <scheme val="minor"/>
      </rPr>
      <t>)</t>
    </r>
    <r>
      <rPr>
        <i/>
        <sz val="11"/>
        <color rgb="FF000000"/>
        <rFont val="Times New Roman"/>
        <family val="1"/>
      </rPr>
      <t>: 109-119</t>
    </r>
  </si>
  <si>
    <t>Os01g0104100</t>
  </si>
  <si>
    <t>Os01g0165000</t>
  </si>
  <si>
    <t>Os01g0177900</t>
  </si>
  <si>
    <t>Os01g0205700</t>
  </si>
  <si>
    <t>Os01g0615100</t>
  </si>
  <si>
    <t>Os01g0626400</t>
  </si>
  <si>
    <t>Os01g0643300</t>
  </si>
  <si>
    <t>Os01g0648000</t>
  </si>
  <si>
    <t>Os01g0702700</t>
  </si>
  <si>
    <t>Os01g0750100</t>
  </si>
  <si>
    <t>Os01g0764800</t>
  </si>
  <si>
    <t>Os01g0797600</t>
  </si>
  <si>
    <t>Os01g0823500</t>
  </si>
  <si>
    <t>Os01g0826400</t>
  </si>
  <si>
    <t>Os01g0831000</t>
  </si>
  <si>
    <t>Os01g0867300</t>
  </si>
  <si>
    <t>Os01g0883800</t>
  </si>
  <si>
    <t>Os01g0884300</t>
  </si>
  <si>
    <t>Os01g0946700</t>
  </si>
  <si>
    <t>Os01g0955100</t>
  </si>
  <si>
    <t>Os01g0959100</t>
  </si>
  <si>
    <t>Os01g0959200</t>
  </si>
  <si>
    <t>Os01g0963600</t>
  </si>
  <si>
    <t>Os01g0968800</t>
  </si>
  <si>
    <t>Os01g0975300</t>
  </si>
  <si>
    <t>Os02g0126400</t>
  </si>
  <si>
    <t>Os02g0149800</t>
  </si>
  <si>
    <t>Os02g0178800</t>
  </si>
  <si>
    <t>Os02g0191600</t>
  </si>
  <si>
    <t>Os02g0202000</t>
  </si>
  <si>
    <t>Os02g0543000</t>
  </si>
  <si>
    <t>Os02g0621300</t>
  </si>
  <si>
    <t>Os02g0657000</t>
  </si>
  <si>
    <t>Os02g0731700</t>
  </si>
  <si>
    <t>Os02g0736400</t>
  </si>
  <si>
    <t>Os02g0743500</t>
  </si>
  <si>
    <t>Os02g0748300</t>
  </si>
  <si>
    <t>Os02g0759800</t>
  </si>
  <si>
    <t>Os02g0766700</t>
  </si>
  <si>
    <t>Os02g0782700</t>
  </si>
  <si>
    <t>Os02g0814200</t>
  </si>
  <si>
    <t>Os03g0117900</t>
  </si>
  <si>
    <t>Os03g0125100</t>
  </si>
  <si>
    <t>Os03g0133000</t>
  </si>
  <si>
    <t>Os03g0140400</t>
  </si>
  <si>
    <t>Os03g0179400</t>
  </si>
  <si>
    <t>Os03g0230300</t>
  </si>
  <si>
    <t>Os03g0230500</t>
  </si>
  <si>
    <t>Os03g0272300</t>
  </si>
  <si>
    <t>Os03g0285800</t>
  </si>
  <si>
    <t>Os03g0286900</t>
  </si>
  <si>
    <t>Os03g0294700</t>
  </si>
  <si>
    <t>Os03g0309200</t>
  </si>
  <si>
    <t>Os03g0315400</t>
  </si>
  <si>
    <t>Os03g0322900</t>
  </si>
  <si>
    <t>Os03g0356414</t>
  </si>
  <si>
    <t>Os03g0645900</t>
  </si>
  <si>
    <t>Os03g0741100</t>
  </si>
  <si>
    <t>Os03g0796900</t>
  </si>
  <si>
    <t>Os03g0805100</t>
  </si>
  <si>
    <t>Os03g0815100</t>
  </si>
  <si>
    <t>Os03g0820300</t>
  </si>
  <si>
    <t>Os04g0401700</t>
  </si>
  <si>
    <t>Os04g0423400</t>
  </si>
  <si>
    <t>Os04g0464200</t>
  </si>
  <si>
    <t>Os04g0512200</t>
  </si>
  <si>
    <t>Os04g0530500</t>
  </si>
  <si>
    <t>Os04g0541700</t>
  </si>
  <si>
    <t>Os04g0572400</t>
  </si>
  <si>
    <t>Os04g0584600</t>
  </si>
  <si>
    <t>Os04g0682800</t>
  </si>
  <si>
    <t>Os05g0195200</t>
  </si>
  <si>
    <t>Os05g0213500</t>
  </si>
  <si>
    <t>Os05g0322900</t>
  </si>
  <si>
    <t>Os05g0346200</t>
  </si>
  <si>
    <t>Os05g0349800</t>
  </si>
  <si>
    <t>Os05g0542500</t>
  </si>
  <si>
    <t>Os06g0130100</t>
  </si>
  <si>
    <t>Os06g0194000</t>
  </si>
  <si>
    <t>Os06g0211200</t>
  </si>
  <si>
    <t>Os06g0308100</t>
  </si>
  <si>
    <t>Os06g0487900</t>
  </si>
  <si>
    <t>Os06g0561000</t>
  </si>
  <si>
    <t>Os06g0604000</t>
  </si>
  <si>
    <t>Os06g0612800</t>
  </si>
  <si>
    <t>Os06g0662200</t>
  </si>
  <si>
    <t>Os06g0675600</t>
  </si>
  <si>
    <t>Os07g0101500</t>
  </si>
  <si>
    <t>Os07g0138400</t>
  </si>
  <si>
    <t>Os07g0186200</t>
  </si>
  <si>
    <t>Os07g0200700</t>
  </si>
  <si>
    <t>Os07g0261200</t>
  </si>
  <si>
    <t>Os07g0587400</t>
  </si>
  <si>
    <t>Os07g0622000</t>
  </si>
  <si>
    <t>Os07g0627700</t>
  </si>
  <si>
    <t>Os07g0644100</t>
  </si>
  <si>
    <t>Os07g0680400</t>
  </si>
  <si>
    <t>Os07g0684900</t>
  </si>
  <si>
    <t>Os08g0112700</t>
  </si>
  <si>
    <t>Os08g0200600</t>
  </si>
  <si>
    <t>Os08g0408500</t>
  </si>
  <si>
    <t>Os08g0445700</t>
  </si>
  <si>
    <t>Os08g0454000</t>
  </si>
  <si>
    <t>Os08g0472000</t>
  </si>
  <si>
    <t>Os08g0499300</t>
  </si>
  <si>
    <t>Os08g0504700</t>
  </si>
  <si>
    <t>Os08g0545500</t>
  </si>
  <si>
    <t>Os08g0546800</t>
  </si>
  <si>
    <t>Os08g0559501</t>
  </si>
  <si>
    <t>Os09g0110300</t>
  </si>
  <si>
    <t>Os09g0306400</t>
  </si>
  <si>
    <t>Os09g0309700</t>
  </si>
  <si>
    <t>Os09g0426800</t>
  </si>
  <si>
    <t>Os09g0434200</t>
  </si>
  <si>
    <t>Os09g0439800</t>
  </si>
  <si>
    <t>Os09g0455300</t>
  </si>
  <si>
    <t>Os09g0456200</t>
  </si>
  <si>
    <t>Os09g0457100</t>
  </si>
  <si>
    <t>Os09g0486500</t>
  </si>
  <si>
    <t>Os09g0522200</t>
  </si>
  <si>
    <t>Os10g0148000</t>
  </si>
  <si>
    <t>Os10g0177200</t>
  </si>
  <si>
    <t>Os10g0456800</t>
  </si>
  <si>
    <t>Os10g0471100</t>
  </si>
  <si>
    <t>Os10g0500700</t>
  </si>
  <si>
    <t>Os10g0545200</t>
  </si>
  <si>
    <t>Os11g0126900</t>
  </si>
  <si>
    <t>Os11g0149100</t>
  </si>
  <si>
    <t>Os11g0154900</t>
  </si>
  <si>
    <t>Os11g0167800</t>
  </si>
  <si>
    <t>Os11g0184900</t>
  </si>
  <si>
    <t>Os12g0555000</t>
  </si>
  <si>
    <t>Os12g0569700</t>
  </si>
  <si>
    <t>Os12g0583700</t>
  </si>
  <si>
    <t>Os12g0610600</t>
  </si>
  <si>
    <t>Os03g0123300</t>
  </si>
  <si>
    <r>
      <rPr>
        <i/>
        <sz val="10"/>
        <color rgb="FF000000"/>
        <rFont val="Times New Roman"/>
        <family val="1"/>
      </rPr>
      <t>Journal of Plant Physiology</t>
    </r>
    <r>
      <rPr>
        <sz val="10"/>
        <color rgb="FF000000"/>
        <rFont val="Times New Roman"/>
        <family val="1"/>
      </rPr>
      <t>, 2012, 169(6): 628-635</t>
    </r>
    <phoneticPr fontId="1" type="noConversion"/>
  </si>
  <si>
    <t>Form</t>
  </si>
  <si>
    <t>Lost</t>
  </si>
  <si>
    <t>Ecotype</t>
    <phoneticPr fontId="1" type="noConversion"/>
  </si>
  <si>
    <t>Os09g0502000</t>
  </si>
  <si>
    <t>REF</t>
  </si>
  <si>
    <t>T</t>
  </si>
  <si>
    <t>G</t>
  </si>
  <si>
    <t>A</t>
  </si>
  <si>
    <t>C</t>
  </si>
  <si>
    <t>ALT</t>
  </si>
  <si>
    <t>-</t>
  </si>
  <si>
    <t>R</t>
  </si>
  <si>
    <t>K</t>
  </si>
  <si>
    <t>S</t>
  </si>
  <si>
    <t>M</t>
  </si>
  <si>
    <t>Y</t>
  </si>
  <si>
    <t>W</t>
  </si>
  <si>
    <t>OS05G0592800</t>
  </si>
  <si>
    <t>TCCAGATCCGCCCATGAGTA</t>
  </si>
  <si>
    <t>TGGGAATGAGAGAGGGGGAG</t>
  </si>
  <si>
    <t>Os03g0323900</t>
  </si>
  <si>
    <t>GTGCCGGAGGAGTCAGGGTTGTC</t>
  </si>
  <si>
    <t>AGAATCAGGTGGCGTCTTGTGGGT</t>
  </si>
  <si>
    <t>OS03G0125100</t>
  </si>
  <si>
    <t>ATCGCCAACGTGCCCTACTTCC</t>
  </si>
  <si>
    <t>TCCTCAATCCCACCCACCTCCT</t>
  </si>
  <si>
    <t>Os02g0656600</t>
  </si>
  <si>
    <t>AGGAAGCGGCGGTGGAGACT</t>
  </si>
  <si>
    <t>GGGAAGGTGCCGAGCCAGAT</t>
  </si>
  <si>
    <t>Os05g0569300</t>
  </si>
  <si>
    <t>AAATGATCTAAAGGTGGGC</t>
  </si>
  <si>
    <t>TATGGCTGGGAGGTAAA</t>
  </si>
  <si>
    <t>Os05g0116100</t>
  </si>
  <si>
    <t>AGGACGATGGCGCTGGTT</t>
  </si>
  <si>
    <t>GCGTTGCCCATGTTGAGGTT</t>
  </si>
  <si>
    <t>Experement</t>
    <phoneticPr fontId="16" type="noConversion"/>
  </si>
  <si>
    <t>F</t>
    <phoneticPr fontId="16" type="noConversion"/>
  </si>
  <si>
    <t>R</t>
    <phoneticPr fontId="16" type="noConversion"/>
  </si>
  <si>
    <t>Gene ID</t>
    <phoneticPr fontId="16" type="noConversion"/>
  </si>
  <si>
    <t>Primers</t>
    <phoneticPr fontId="16" type="noConversion"/>
  </si>
  <si>
    <t>Sequence</t>
    <phoneticPr fontId="16" type="noConversion"/>
  </si>
  <si>
    <t>qPCR</t>
    <phoneticPr fontId="16" type="noConversion"/>
  </si>
  <si>
    <t>Sanger sequence</t>
    <phoneticPr fontId="16" type="noConversion"/>
  </si>
  <si>
    <t>F</t>
    <phoneticPr fontId="1" type="noConversion"/>
  </si>
  <si>
    <t>R</t>
    <phoneticPr fontId="1" type="noConversion"/>
  </si>
  <si>
    <t>Actin</t>
    <phoneticPr fontId="1" type="noConversion"/>
  </si>
  <si>
    <t>Os06g0269200</t>
    <phoneticPr fontId="1" type="noConversion"/>
  </si>
  <si>
    <t>GCAGCCTCCAACCTTCTA</t>
  </si>
  <si>
    <t>CACCGACCTAATGATATTACCA</t>
    <phoneticPr fontId="1" type="noConversion"/>
  </si>
  <si>
    <t>TGGCATCTCTCAGCACATTCC</t>
  </si>
  <si>
    <t>TGCACAATGGATGGGTCAGA</t>
  </si>
  <si>
    <t>Function characterization</t>
    <phoneticPr fontId="1" type="noConversion"/>
  </si>
  <si>
    <r>
      <t>Q</t>
    </r>
    <r>
      <rPr>
        <vertAlign val="subscript"/>
        <sz val="10.5"/>
        <rFont val="Times New Roman"/>
        <family val="1"/>
      </rPr>
      <t>ST</t>
    </r>
    <r>
      <rPr>
        <sz val="10.5"/>
        <rFont val="Times New Roman"/>
        <family val="1"/>
      </rPr>
      <t xml:space="preserve"> between haplotypes</t>
    </r>
  </si>
  <si>
    <r>
      <t>Q</t>
    </r>
    <r>
      <rPr>
        <vertAlign val="subscript"/>
        <sz val="10.5"/>
        <rFont val="Times New Roman"/>
        <family val="1"/>
      </rPr>
      <t>ST</t>
    </r>
    <r>
      <rPr>
        <sz val="10.5"/>
        <rFont val="Times New Roman"/>
        <family val="1"/>
      </rPr>
      <t xml:space="preserve"> between ecotypes</t>
    </r>
  </si>
  <si>
    <t>OsKAT2</t>
  </si>
  <si>
    <t>Os01g0210700</t>
  </si>
  <si>
    <t>OsJAZ1</t>
    <phoneticPr fontId="1" type="noConversion"/>
  </si>
  <si>
    <t>Os04g0653000</t>
  </si>
  <si>
    <t>OsTF1L</t>
  </si>
  <si>
    <t>Os08g0292000</t>
  </si>
  <si>
    <t>SAPK6</t>
    <phoneticPr fontId="1" type="noConversion"/>
  </si>
  <si>
    <t>Os02g0551100</t>
  </si>
  <si>
    <t xml:space="preserve">OsRLK5 </t>
  </si>
  <si>
    <t>Os02g0227700</t>
  </si>
  <si>
    <t>OsGNA1</t>
    <phoneticPr fontId="1" type="noConversion"/>
  </si>
  <si>
    <t>Os09g0488000</t>
  </si>
  <si>
    <t>MPKK10.2</t>
    <phoneticPr fontId="1" type="noConversion"/>
  </si>
  <si>
    <t>Os03g0225100</t>
  </si>
  <si>
    <t>OsPYL3</t>
    <phoneticPr fontId="1" type="noConversion"/>
  </si>
  <si>
    <t>Os02g0255500</t>
  </si>
  <si>
    <r>
      <rPr>
        <i/>
        <sz val="11"/>
        <color theme="1"/>
        <rFont val="Times New Roman"/>
        <family val="1"/>
      </rPr>
      <t>The Plant Journal</t>
    </r>
    <r>
      <rPr>
        <sz val="11"/>
        <color theme="1"/>
        <rFont val="Times New Roman"/>
        <family val="1"/>
      </rPr>
      <t>, 2017, 92: 557–570</t>
    </r>
    <phoneticPr fontId="1" type="noConversion"/>
  </si>
  <si>
    <r>
      <rPr>
        <i/>
        <sz val="11"/>
        <color theme="1"/>
        <rFont val="Times New Roman"/>
        <family val="1"/>
      </rPr>
      <t xml:space="preserve">Front. Plant Sci., </t>
    </r>
    <r>
      <rPr>
        <sz val="11"/>
        <color theme="1"/>
        <rFont val="Times New Roman"/>
        <family val="1"/>
      </rPr>
      <t>2017, 8:1102</t>
    </r>
    <phoneticPr fontId="1" type="noConversion"/>
  </si>
  <si>
    <r>
      <rPr>
        <i/>
        <sz val="11"/>
        <color theme="1"/>
        <rFont val="Times New Roman"/>
        <family val="1"/>
      </rPr>
      <t xml:space="preserve">Front. Plant Sci., </t>
    </r>
    <r>
      <rPr>
        <sz val="11"/>
        <color theme="1"/>
        <rFont val="Times New Roman"/>
        <family val="1"/>
      </rPr>
      <t>2017,</t>
    </r>
    <r>
      <rPr>
        <i/>
        <sz val="11"/>
        <color theme="1"/>
        <rFont val="Times New Roman"/>
        <family val="1"/>
      </rPr>
      <t xml:space="preserve"> </t>
    </r>
    <r>
      <rPr>
        <sz val="11"/>
        <color theme="1"/>
        <rFont val="Times New Roman"/>
        <family val="1"/>
      </rPr>
      <t>8:2108</t>
    </r>
    <phoneticPr fontId="1" type="noConversion"/>
  </si>
  <si>
    <t>Molecular Biotechnology, 2018, 60:350-361</t>
    <phoneticPr fontId="1" type="noConversion"/>
  </si>
  <si>
    <r>
      <rPr>
        <i/>
        <sz val="11"/>
        <color theme="1"/>
        <rFont val="Times New Roman"/>
        <family val="1"/>
      </rPr>
      <t xml:space="preserve">Front. Plant Sci., </t>
    </r>
    <r>
      <rPr>
        <sz val="11"/>
        <color theme="1"/>
        <rFont val="Times New Roman"/>
        <family val="1"/>
      </rPr>
      <t>2016, 7:1801</t>
    </r>
    <phoneticPr fontId="1" type="noConversion"/>
  </si>
  <si>
    <r>
      <rPr>
        <i/>
        <sz val="11"/>
        <color theme="1"/>
        <rFont val="Times New Roman"/>
        <family val="1"/>
      </rPr>
      <t>Plant. Biotech. J.,</t>
    </r>
    <r>
      <rPr>
        <sz val="11"/>
        <color theme="1"/>
        <rFont val="Times New Roman"/>
        <family val="1"/>
      </rPr>
      <t xml:space="preserve"> 2018, 17:118-131</t>
    </r>
    <phoneticPr fontId="1" type="noConversion"/>
  </si>
  <si>
    <r>
      <rPr>
        <i/>
        <sz val="11"/>
        <color theme="1"/>
        <rFont val="Times New Roman"/>
        <family val="1"/>
      </rPr>
      <t>Front. Plant Sci.,</t>
    </r>
    <r>
      <rPr>
        <sz val="11"/>
        <color theme="1"/>
        <rFont val="Times New Roman"/>
        <family val="1"/>
      </rPr>
      <t xml:space="preserve"> 2017, 8:772</t>
    </r>
    <phoneticPr fontId="1" type="noConversion"/>
  </si>
  <si>
    <t>Well-watered (CK)</t>
    <phoneticPr fontId="1" type="noConversion"/>
  </si>
  <si>
    <t>Drought (D)</t>
    <phoneticPr fontId="1" type="noConversion"/>
  </si>
  <si>
    <t>Gene type</t>
    <phoneticPr fontId="1" type="noConversion"/>
  </si>
  <si>
    <t>Over-expression enhances DT</t>
  </si>
  <si>
    <t>RNAi enhances DT</t>
  </si>
  <si>
    <t>drought-tolerance</t>
  </si>
  <si>
    <t>Environmental factors</t>
  </si>
  <si>
    <t>No. of related genes</t>
  </si>
  <si>
    <t>No. of total expressed genes</t>
  </si>
  <si>
    <t>No. of enriched genes</t>
  </si>
  <si>
    <t>TDSG</t>
  </si>
  <si>
    <t xml:space="preserve">Drought </t>
  </si>
  <si>
    <t>Category</t>
  </si>
  <si>
    <t>No. of DRGs negatively correlated with RWC</t>
  </si>
  <si>
    <t>No. of DRGs positively correlated with RWC</t>
  </si>
  <si>
    <t>D-TDSGs</t>
  </si>
  <si>
    <t>U&gt;L</t>
  </si>
  <si>
    <t>U&lt;L</t>
  </si>
  <si>
    <t>Fisher's exact test</t>
  </si>
  <si>
    <t>Drought-treated</t>
  </si>
  <si>
    <t>D-TDSG</t>
    <phoneticPr fontId="1" type="noConversion"/>
  </si>
  <si>
    <t>CK-TDSG</t>
    <phoneticPr fontId="1" type="noConversion"/>
  </si>
  <si>
    <t>Over-expression enhances rice performance in osmotic stress</t>
    <phoneticPr fontId="1" type="noConversion"/>
  </si>
  <si>
    <t>Negatively regulates DT</t>
    <phoneticPr fontId="1" type="noConversion"/>
  </si>
  <si>
    <t xml:space="preserve">Leaf wax accumulation </t>
    <phoneticPr fontId="1" type="noConversion"/>
  </si>
  <si>
    <t>Knockout mutation decreases root length</t>
    <phoneticPr fontId="1" type="noConversion"/>
  </si>
  <si>
    <t>Positively regulates NT</t>
    <phoneticPr fontId="1" type="noConversion"/>
  </si>
  <si>
    <t>Over-expression decreases NT</t>
    <phoneticPr fontId="1" type="noConversion"/>
  </si>
  <si>
    <t>SD</t>
    <phoneticPr fontId="1" type="noConversion"/>
  </si>
  <si>
    <t>Os03g0123300</t>
    <phoneticPr fontId="1" type="noConversion"/>
  </si>
  <si>
    <t>Os01g0648000*</t>
    <phoneticPr fontId="1" type="noConversion"/>
  </si>
  <si>
    <t>Os07g0101500*</t>
    <phoneticPr fontId="1" type="noConversion"/>
  </si>
  <si>
    <t>Os02g0220400</t>
    <phoneticPr fontId="1" type="noConversion"/>
  </si>
  <si>
    <t>Os09g0466400</t>
    <phoneticPr fontId="1" type="noConversion"/>
  </si>
  <si>
    <t>1.339 *</t>
  </si>
  <si>
    <t>1.407 *</t>
  </si>
  <si>
    <t>1.571 *</t>
  </si>
  <si>
    <t>Os01g0130900</t>
  </si>
  <si>
    <t>1-1714794</t>
  </si>
  <si>
    <t>1-1714832</t>
  </si>
  <si>
    <t>(ACACCGA)</t>
  </si>
  <si>
    <t>S000292(ACACCGG)</t>
  </si>
  <si>
    <t>Os01g0209800</t>
  </si>
  <si>
    <t>1-5986119</t>
  </si>
  <si>
    <t>1-5986136</t>
  </si>
  <si>
    <t>S000026(TGTCCCAT)</t>
  </si>
  <si>
    <t>(TGTCCCAC)</t>
  </si>
  <si>
    <t>1-5986160</t>
  </si>
  <si>
    <t>(AACAAA)</t>
  </si>
  <si>
    <t>S000020(TAACAAA)</t>
  </si>
  <si>
    <t>(TAATAAA)</t>
  </si>
  <si>
    <t>1-5986370</t>
  </si>
  <si>
    <t>(ACTTTG)</t>
  </si>
  <si>
    <t>S000273(ACTTTA)</t>
  </si>
  <si>
    <t>1-5987094</t>
  </si>
  <si>
    <t>S000403(TATCCA)</t>
  </si>
  <si>
    <t>(CATCCA)</t>
  </si>
  <si>
    <t>1-5987109</t>
  </si>
  <si>
    <t>S000292(ACACCTG)</t>
  </si>
  <si>
    <t>(ACACCTT)</t>
  </si>
  <si>
    <t>1-5987251</t>
  </si>
  <si>
    <t>1-5987581</t>
  </si>
  <si>
    <t>(CCAAC)</t>
  </si>
  <si>
    <t>1-5987720</t>
  </si>
  <si>
    <t>(GGCCGCC)</t>
  </si>
  <si>
    <t>1-5987809</t>
  </si>
  <si>
    <t>Os01g0628700</t>
  </si>
  <si>
    <t>1-25112619</t>
  </si>
  <si>
    <t>A:C</t>
  </si>
  <si>
    <t>S000411(GTCGAC)</t>
  </si>
  <si>
    <t>(GTCGCC)</t>
  </si>
  <si>
    <t>Os01g0692700</t>
  </si>
  <si>
    <t>1-28587427</t>
  </si>
  <si>
    <t>(CGGTCA)</t>
  </si>
  <si>
    <t>Os01g0749200</t>
  </si>
  <si>
    <t>1-31365197</t>
  </si>
  <si>
    <t>(CCTTAT)</t>
  </si>
  <si>
    <t>1-31365586</t>
  </si>
  <si>
    <t>S000176(CAGTTA)</t>
  </si>
  <si>
    <t>(CATTTA)</t>
  </si>
  <si>
    <t>1-31365627</t>
  </si>
  <si>
    <t>(TATATG)</t>
  </si>
  <si>
    <t>S000370(CATATG)</t>
  </si>
  <si>
    <t>1-31365663</t>
  </si>
  <si>
    <t>(TGTGTG)</t>
  </si>
  <si>
    <t>S000005(CGTGTG)</t>
  </si>
  <si>
    <t>1-31365761</t>
  </si>
  <si>
    <t>(TTCAC)</t>
  </si>
  <si>
    <t>Os01g0908700</t>
  </si>
  <si>
    <t>1-39571041</t>
  </si>
  <si>
    <t>Os02g0217800</t>
  </si>
  <si>
    <t>S000421(CAACTC)</t>
  </si>
  <si>
    <t>Os02g0218400</t>
  </si>
  <si>
    <t>2-6614084</t>
  </si>
  <si>
    <t>S000292(ACACAAG)</t>
  </si>
  <si>
    <t>(TCACAAG)</t>
  </si>
  <si>
    <t>2-6614277</t>
  </si>
  <si>
    <t>(AAAACA)</t>
  </si>
  <si>
    <t>2-6614523</t>
  </si>
  <si>
    <t>(CAATTACTA)</t>
  </si>
  <si>
    <t>S000399(CAATTATTA)</t>
  </si>
  <si>
    <t>2-6614726</t>
  </si>
  <si>
    <t>2-6614982</t>
  </si>
  <si>
    <t>2-6615108</t>
  </si>
  <si>
    <t>S000130(TACGTA)</t>
  </si>
  <si>
    <t>(TACGCA)</t>
  </si>
  <si>
    <t>2-6615573</t>
  </si>
  <si>
    <t>(CACATA)</t>
  </si>
  <si>
    <t>S000174(CACATG)</t>
  </si>
  <si>
    <t>2-6615638</t>
  </si>
  <si>
    <t>(GAGAT)</t>
  </si>
  <si>
    <t>Os03g0382350</t>
  </si>
  <si>
    <t>3-15159408</t>
  </si>
  <si>
    <t>3-15159802</t>
  </si>
  <si>
    <t>A:T</t>
  </si>
  <si>
    <t>S000081(AATTAAA)</t>
  </si>
  <si>
    <t>(AATTAAT)</t>
  </si>
  <si>
    <t>3-15159810</t>
  </si>
  <si>
    <t>(TTTTTTCT)</t>
  </si>
  <si>
    <t>3-15159888</t>
  </si>
  <si>
    <t>3-15160113</t>
  </si>
  <si>
    <t>(CGGCG)</t>
  </si>
  <si>
    <t>Os11g0485200</t>
  </si>
  <si>
    <t>11-17106762</t>
  </si>
  <si>
    <t>S000292(ACACATG)</t>
  </si>
  <si>
    <t>(GCACATG)</t>
  </si>
  <si>
    <t>11-17106767</t>
  </si>
  <si>
    <t>(ACATGAG)</t>
  </si>
  <si>
    <t>S000292(ACACGAG)</t>
  </si>
  <si>
    <t>(CACACG)</t>
  </si>
  <si>
    <t>11-17107213</t>
  </si>
  <si>
    <t>(CGATG)</t>
  </si>
  <si>
    <t>11-17107587</t>
  </si>
  <si>
    <t>(CCTTTG)</t>
  </si>
  <si>
    <t>11-17108499</t>
  </si>
  <si>
    <t>S000408(TAACCA)</t>
  </si>
  <si>
    <t>(TGACCA)</t>
  </si>
  <si>
    <t>(CTGACCA)</t>
  </si>
  <si>
    <t>11-17108501</t>
  </si>
  <si>
    <t>C:G</t>
  </si>
  <si>
    <t>(TAAGCA)</t>
  </si>
  <si>
    <t>(CTAAGCA)</t>
  </si>
  <si>
    <t>11-17108583</t>
  </si>
  <si>
    <t>(AATAAG)</t>
  </si>
  <si>
    <t>11-17108601</t>
  </si>
  <si>
    <t>(AATCAAA)</t>
  </si>
  <si>
    <t>11-17108727</t>
  </si>
  <si>
    <t>11-17108733</t>
  </si>
  <si>
    <t>(CATTTT)</t>
  </si>
  <si>
    <t>Os12g0594600</t>
  </si>
  <si>
    <t>12-24957067</t>
  </si>
  <si>
    <t>(ATGTG)</t>
  </si>
  <si>
    <t>12-24957549</t>
  </si>
  <si>
    <t>(ACTTAAA)</t>
  </si>
  <si>
    <t>OsGL1-8</t>
    <phoneticPr fontId="1" type="noConversion"/>
  </si>
  <si>
    <t>U=L</t>
    <phoneticPr fontId="1" type="noConversion"/>
  </si>
  <si>
    <t>Neutral</t>
  </si>
  <si>
    <t>Neutral</t>
    <phoneticPr fontId="1" type="noConversion"/>
  </si>
  <si>
    <t>Beneficial to maintain RWC (U&gt;L)</t>
    <phoneticPr fontId="1" type="noConversion"/>
  </si>
  <si>
    <t>Beneficial to maintain RWC (U&lt;L)</t>
    <phoneticPr fontId="1" type="noConversion"/>
  </si>
  <si>
    <t>Not beneficial (U&gt;L and U=L)</t>
    <phoneticPr fontId="1" type="noConversion"/>
  </si>
  <si>
    <t>Not beneficial (U&lt;L and U=L)</t>
    <phoneticPr fontId="1" type="noConversion"/>
  </si>
  <si>
    <t>U&gt;L</t>
    <phoneticPr fontId="1" type="noConversion"/>
  </si>
  <si>
    <t>U&lt;L</t>
    <phoneticPr fontId="1" type="noConversion"/>
  </si>
  <si>
    <t>Typical</t>
    <phoneticPr fontId="1" type="noConversion"/>
  </si>
  <si>
    <t>Type</t>
    <phoneticPr fontId="1" type="noConversion"/>
  </si>
  <si>
    <t>Intermediate</t>
  </si>
  <si>
    <t>Intermediate</t>
    <phoneticPr fontId="1" type="noConversion"/>
  </si>
  <si>
    <t>Total_Reads</t>
  </si>
  <si>
    <t>Total_Bases</t>
  </si>
  <si>
    <t>Total_Reads_with_Ns</t>
  </si>
  <si>
    <t>N_Reads%</t>
  </si>
  <si>
    <t>A%</t>
  </si>
  <si>
    <t>T%</t>
  </si>
  <si>
    <t>C%</t>
  </si>
  <si>
    <t>G%</t>
  </si>
  <si>
    <t>N%</t>
  </si>
  <si>
    <t>Error%</t>
  </si>
  <si>
    <t>Q20%</t>
  </si>
  <si>
    <t>Q30%</t>
  </si>
  <si>
    <t>GC%</t>
  </si>
  <si>
    <t>Sample code</t>
    <phoneticPr fontId="1" type="noConversion"/>
  </si>
  <si>
    <t>ID</t>
  </si>
  <si>
    <t>clean-reads</t>
  </si>
  <si>
    <t>mapped-reads</t>
  </si>
  <si>
    <t>mapped-rate(%)</t>
  </si>
  <si>
    <t>match</t>
    <phoneticPr fontId="1" type="noConversion"/>
  </si>
  <si>
    <t xml:space="preserve">Gene in responses to environmental factor </t>
    <phoneticPr fontId="1" type="noConversion"/>
  </si>
  <si>
    <t>Reference</t>
    <phoneticPr fontId="1" type="noConversion"/>
  </si>
  <si>
    <r>
      <t xml:space="preserve">ammonium </t>
    </r>
    <r>
      <rPr>
        <vertAlign val="superscript"/>
        <sz val="12"/>
        <color theme="1"/>
        <rFont val="Times New Roman"/>
        <family val="1"/>
      </rPr>
      <t>1</t>
    </r>
    <phoneticPr fontId="1" type="noConversion"/>
  </si>
  <si>
    <r>
      <t>nitrogen</t>
    </r>
    <r>
      <rPr>
        <vertAlign val="superscript"/>
        <sz val="12"/>
        <color theme="1"/>
        <rFont val="Times New Roman"/>
        <family val="1"/>
      </rPr>
      <t xml:space="preserve"> 2</t>
    </r>
    <phoneticPr fontId="1" type="noConversion"/>
  </si>
  <si>
    <r>
      <t xml:space="preserve">cold </t>
    </r>
    <r>
      <rPr>
        <vertAlign val="superscript"/>
        <sz val="12"/>
        <color theme="1"/>
        <rFont val="Times New Roman"/>
        <family val="1"/>
      </rPr>
      <t>3</t>
    </r>
    <phoneticPr fontId="1" type="noConversion"/>
  </si>
  <si>
    <r>
      <t xml:space="preserve">nitrite </t>
    </r>
    <r>
      <rPr>
        <vertAlign val="superscript"/>
        <sz val="12"/>
        <color theme="1"/>
        <rFont val="Times New Roman"/>
        <family val="1"/>
      </rPr>
      <t>4</t>
    </r>
    <phoneticPr fontId="1" type="noConversion"/>
  </si>
  <si>
    <r>
      <t>potassium</t>
    </r>
    <r>
      <rPr>
        <vertAlign val="superscript"/>
        <sz val="12"/>
        <color theme="1"/>
        <rFont val="Times New Roman"/>
        <family val="1"/>
      </rPr>
      <t xml:space="preserve"> 5</t>
    </r>
    <phoneticPr fontId="1" type="noConversion"/>
  </si>
  <si>
    <r>
      <t xml:space="preserve">phosphorus </t>
    </r>
    <r>
      <rPr>
        <vertAlign val="superscript"/>
        <sz val="12"/>
        <color theme="1"/>
        <rFont val="Times New Roman"/>
        <family val="1"/>
      </rPr>
      <t>6</t>
    </r>
    <phoneticPr fontId="1" type="noConversion"/>
  </si>
  <si>
    <r>
      <t xml:space="preserve">alkali </t>
    </r>
    <r>
      <rPr>
        <vertAlign val="superscript"/>
        <sz val="12"/>
        <color theme="1"/>
        <rFont val="Times New Roman"/>
        <family val="1"/>
      </rPr>
      <t>7</t>
    </r>
    <phoneticPr fontId="1" type="noConversion"/>
  </si>
  <si>
    <t>Os01g0112500</t>
  </si>
  <si>
    <t>Os01g0101800</t>
  </si>
  <si>
    <t>Os01g0100700</t>
  </si>
  <si>
    <t>Os01g0119000</t>
  </si>
  <si>
    <t>Os01g0100900</t>
  </si>
  <si>
    <t>Os01g0102900</t>
  </si>
  <si>
    <t>Os01g0106400</t>
  </si>
  <si>
    <r>
      <rPr>
        <vertAlign val="superscript"/>
        <sz val="11"/>
        <color theme="1"/>
        <rFont val="Times New Roman"/>
        <family val="1"/>
      </rPr>
      <t>1</t>
    </r>
    <r>
      <rPr>
        <sz val="11"/>
        <color theme="1"/>
        <rFont val="Times New Roman"/>
        <family val="1"/>
      </rPr>
      <t xml:space="preserve"> Obertello M, Shrivastava S, Katari MS, Coruzzi GM. 2015. Cross-species network analysis uncovers conserved nitrogen-regulated network modules in rice. </t>
    </r>
    <r>
      <rPr>
        <i/>
        <sz val="11"/>
        <color theme="1"/>
        <rFont val="Times New Roman"/>
        <family val="1"/>
      </rPr>
      <t>Plant Physiol.</t>
    </r>
    <r>
      <rPr>
        <sz val="11"/>
        <color theme="1"/>
        <rFont val="Times New Roman"/>
        <family val="1"/>
      </rPr>
      <t xml:space="preserve"> 168: 1830-1843.</t>
    </r>
    <phoneticPr fontId="1" type="noConversion"/>
  </si>
  <si>
    <t>Os01g0115600</t>
  </si>
  <si>
    <t>Os01g0104800</t>
  </si>
  <si>
    <t>Os01g0101200</t>
  </si>
  <si>
    <t>Os01g0121500</t>
  </si>
  <si>
    <t>Os01g0104400</t>
  </si>
  <si>
    <t>Os01g0103000</t>
  </si>
  <si>
    <t>Os01g0113300</t>
  </si>
  <si>
    <r>
      <rPr>
        <vertAlign val="superscript"/>
        <sz val="11"/>
        <color theme="1"/>
        <rFont val="Times New Roman"/>
        <family val="1"/>
      </rPr>
      <t xml:space="preserve">2 </t>
    </r>
    <r>
      <rPr>
        <sz val="11"/>
        <color theme="1"/>
        <rFont val="Times New Roman"/>
        <family val="1"/>
      </rPr>
      <t xml:space="preserve">Yang W, Yoon J, Choi H, Fan Y, Chen R, An G. 2015. Transcriptome analysis of nitrogen-starvation responsive genes in rice. </t>
    </r>
    <r>
      <rPr>
        <i/>
        <sz val="11"/>
        <color theme="1"/>
        <rFont val="Times New Roman"/>
        <family val="1"/>
      </rPr>
      <t>BMC Plant Biol.</t>
    </r>
    <r>
      <rPr>
        <sz val="11"/>
        <color theme="1"/>
        <rFont val="Times New Roman"/>
        <family val="1"/>
      </rPr>
      <t xml:space="preserve"> 15:31. </t>
    </r>
    <phoneticPr fontId="1" type="noConversion"/>
  </si>
  <si>
    <t>Os01g0135700</t>
  </si>
  <si>
    <t>Os01g0105800</t>
  </si>
  <si>
    <t>Os01g0101700</t>
  </si>
  <si>
    <t>Os01g0124100</t>
  </si>
  <si>
    <t>Os01g0104900</t>
  </si>
  <si>
    <t>Os01g0103600</t>
  </si>
  <si>
    <r>
      <rPr>
        <vertAlign val="superscript"/>
        <sz val="11"/>
        <color theme="1"/>
        <rFont val="Times New Roman"/>
        <family val="1"/>
      </rPr>
      <t>3</t>
    </r>
    <r>
      <rPr>
        <sz val="11"/>
        <color theme="1"/>
        <rFont val="Times New Roman"/>
        <family val="1"/>
      </rPr>
      <t xml:space="preserve"> Shen C, Li D, He R, Fang Z, Xia Y, Gao J, Shen H, Cao M. 2014. Comparative transcriptome analysis of RNA-seq data for cold-tolerant and cold-sensitive rice genotypes under cold stress. </t>
    </r>
    <r>
      <rPr>
        <i/>
        <sz val="11"/>
        <color theme="1"/>
        <rFont val="Times New Roman"/>
        <family val="1"/>
      </rPr>
      <t>J Plant Biol.</t>
    </r>
    <r>
      <rPr>
        <sz val="11"/>
        <color theme="1"/>
        <rFont val="Times New Roman"/>
        <family val="1"/>
      </rPr>
      <t xml:space="preserve"> 57: 337-348</t>
    </r>
    <phoneticPr fontId="1" type="noConversion"/>
  </si>
  <si>
    <t>Os01g0138800</t>
  </si>
  <si>
    <t>Os01g0102300</t>
  </si>
  <si>
    <t>Os01g0124200</t>
  </si>
  <si>
    <t>Os01g0104200</t>
  </si>
  <si>
    <r>
      <rPr>
        <vertAlign val="superscript"/>
        <sz val="11"/>
        <color theme="1"/>
        <rFont val="Times New Roman"/>
        <family val="1"/>
      </rPr>
      <t>4</t>
    </r>
    <r>
      <rPr>
        <sz val="11"/>
        <color theme="1"/>
        <rFont val="Times New Roman"/>
        <family val="1"/>
      </rPr>
      <t xml:space="preserve"> Wang X, Li Y, Fang G, Zhao Q, Zeng Q, Li X, Gong H, Li Y. 2014. Nitrite promotes the growth and decreases the lignin content of indica rice calli: A comprehensive transcriptome analysis of nitrite-responsive genes during in vitro culture of rice. PLoS ONE 9(4): e95105.</t>
    </r>
    <phoneticPr fontId="1" type="noConversion"/>
  </si>
  <si>
    <t>Os01g0138900</t>
  </si>
  <si>
    <t>Os01g0123900</t>
  </si>
  <si>
    <t>Os01g0102500</t>
  </si>
  <si>
    <t>Os01g0135800</t>
  </si>
  <si>
    <t>Os01g0106600</t>
  </si>
  <si>
    <t>Os01g0124401</t>
  </si>
  <si>
    <r>
      <rPr>
        <vertAlign val="superscript"/>
        <sz val="11"/>
        <color theme="1"/>
        <rFont val="Times New Roman"/>
        <family val="1"/>
      </rPr>
      <t xml:space="preserve">5 </t>
    </r>
    <r>
      <rPr>
        <sz val="11"/>
        <color theme="1"/>
        <rFont val="Times New Roman"/>
        <family val="1"/>
      </rPr>
      <t>Ma T, Wu W-H, Wang Y. 2012. Transcriptome analysis of rice root responses to potassium deficiency. BMC Plant Biol. 12: 161.</t>
    </r>
    <phoneticPr fontId="1" type="noConversion"/>
  </si>
  <si>
    <t>Os01g0159800</t>
  </si>
  <si>
    <t>Os01g0124000</t>
  </si>
  <si>
    <t>Os01g0102600</t>
  </si>
  <si>
    <t>Os01g0135900</t>
  </si>
  <si>
    <t>Os01g0106900</t>
  </si>
  <si>
    <t>Os01g0106300</t>
  </si>
  <si>
    <t>Os01g0124650</t>
  </si>
  <si>
    <r>
      <rPr>
        <vertAlign val="superscript"/>
        <sz val="11"/>
        <color theme="1"/>
        <rFont val="Times New Roman"/>
        <family val="1"/>
      </rPr>
      <t>6</t>
    </r>
    <r>
      <rPr>
        <sz val="11"/>
        <color theme="1"/>
        <rFont val="Times New Roman"/>
        <family val="1"/>
      </rPr>
      <t xml:space="preserve"> Secco D, Jabnoune M, Walker H, Shou HX, Wu P, Poirier Y, Whelan J. 2013. Spatio-temporal transcript profiling of rice roots and shoots in response to phosphate starvation and recovery.  Plant Cell 25: 4285-4304.</t>
    </r>
    <phoneticPr fontId="1" type="noConversion"/>
  </si>
  <si>
    <t>Os01g0162300</t>
  </si>
  <si>
    <t>Os01g0132000</t>
  </si>
  <si>
    <t>Os01g0102700</t>
  </si>
  <si>
    <t>Os01g0136000</t>
  </si>
  <si>
    <t>Os01g0110100</t>
  </si>
  <si>
    <t>Os01g0130000</t>
  </si>
  <si>
    <r>
      <rPr>
        <vertAlign val="superscript"/>
        <sz val="11"/>
        <color theme="1"/>
        <rFont val="Times New Roman"/>
        <family val="1"/>
      </rPr>
      <t>7</t>
    </r>
    <r>
      <rPr>
        <sz val="11"/>
        <color theme="1"/>
        <rFont val="Times New Roman"/>
        <family val="1"/>
      </rPr>
      <t xml:space="preserve"> Zhang Y, Lin X, Ou X, Hu L, Wang J, Yang C, Wang S, Liu B. 2013. Transcriptome alteration in a rice introgression line with enhanced alkali tolerance. Plant Physiol Biochem. 68: 111-117.</t>
    </r>
    <phoneticPr fontId="1" type="noConversion"/>
  </si>
  <si>
    <t>Os01g0176200</t>
  </si>
  <si>
    <t>Os01g0136100</t>
  </si>
  <si>
    <t>Os01g0110200</t>
  </si>
  <si>
    <t>Os01g0179600</t>
  </si>
  <si>
    <t>Os01g0149400</t>
  </si>
  <si>
    <t>Os01g0103100</t>
  </si>
  <si>
    <t>Os01g0180400</t>
  </si>
  <si>
    <t>Os01g0110400</t>
  </si>
  <si>
    <t>Os01g0107400</t>
  </si>
  <si>
    <t>Os01g0138300</t>
  </si>
  <si>
    <t>Os01g0155800</t>
  </si>
  <si>
    <t>Os01g0212700</t>
  </si>
  <si>
    <t>Os01g0112300</t>
  </si>
  <si>
    <t>Os01g0108600</t>
  </si>
  <si>
    <t>Os01g0138400</t>
  </si>
  <si>
    <t>Os01g0200300</t>
  </si>
  <si>
    <t>Os01g0166800</t>
  </si>
  <si>
    <t>Os01g0227200</t>
  </si>
  <si>
    <t>Os01g0114100</t>
  </si>
  <si>
    <t>Os01g0109300</t>
  </si>
  <si>
    <t>Os01g0160800</t>
  </si>
  <si>
    <t>Os01g0201100</t>
  </si>
  <si>
    <t>Os01g0167600</t>
  </si>
  <si>
    <t>Os01g0248900</t>
  </si>
  <si>
    <t>Os01g0118400</t>
  </si>
  <si>
    <t>Os01g0172100</t>
  </si>
  <si>
    <t>Os01g0208700</t>
  </si>
  <si>
    <t>Os01g0170050</t>
  </si>
  <si>
    <t>Os01g0106200</t>
  </si>
  <si>
    <t>Os01g0251400</t>
  </si>
  <si>
    <t>Os01g0119100</t>
  </si>
  <si>
    <t>Os01g0227500</t>
  </si>
  <si>
    <t>Os01g0263300</t>
  </si>
  <si>
    <t>Os01g0111100</t>
  </si>
  <si>
    <t>Os01g0181300</t>
  </si>
  <si>
    <t>Os01g0229600</t>
  </si>
  <si>
    <t>Os01g0176500</t>
  </si>
  <si>
    <t>Os01g0106800</t>
  </si>
  <si>
    <t>Os01g0296200</t>
  </si>
  <si>
    <t>Os01g0120400</t>
  </si>
  <si>
    <t>Os01g0113200</t>
  </si>
  <si>
    <t>Os01g0186000</t>
  </si>
  <si>
    <t>Os01g0247600</t>
  </si>
  <si>
    <t>Os01g0178300</t>
  </si>
  <si>
    <t>Os01g0297700</t>
  </si>
  <si>
    <t>Os01g0120700</t>
  </si>
  <si>
    <t>Os01g0113700</t>
  </si>
  <si>
    <t>Os01g0186200</t>
  </si>
  <si>
    <t>Os01g0248300</t>
  </si>
  <si>
    <t>Os01g0180700</t>
  </si>
  <si>
    <t>Os01g0337500</t>
  </si>
  <si>
    <t>Os01g0187900</t>
  </si>
  <si>
    <t>Os01g0183100</t>
  </si>
  <si>
    <t>Os01g0363900</t>
  </si>
  <si>
    <t>Os01g0121700</t>
  </si>
  <si>
    <t>Os01g0117600</t>
  </si>
  <si>
    <t>Os01g0190300</t>
  </si>
  <si>
    <t>Os01g0276900</t>
  </si>
  <si>
    <t>Os01g0184000</t>
  </si>
  <si>
    <t>Os01g0508100</t>
  </si>
  <si>
    <t>Os01g0192000</t>
  </si>
  <si>
    <t>Os01g0281000</t>
  </si>
  <si>
    <t>Os01g0186900</t>
  </si>
  <si>
    <t>Os01g0110800</t>
  </si>
  <si>
    <t>Os01g0510200</t>
  </si>
  <si>
    <t>Os01g0126100</t>
  </si>
  <si>
    <t>Os01g0118700</t>
  </si>
  <si>
    <t>Os01g0192300</t>
  </si>
  <si>
    <t>Os01g0283300</t>
  </si>
  <si>
    <t>Os01g0191100</t>
  </si>
  <si>
    <t>Os01g0524500</t>
  </si>
  <si>
    <t>Os01g0127000</t>
  </si>
  <si>
    <t>Os01g0202500</t>
  </si>
  <si>
    <t>Os01g0311800</t>
  </si>
  <si>
    <t>Os01g0191800</t>
  </si>
  <si>
    <t>Os01g0111700</t>
  </si>
  <si>
    <t>Os01g0549400</t>
  </si>
  <si>
    <t>Os01g0131300</t>
  </si>
  <si>
    <t>Os01g0209700</t>
  </si>
  <si>
    <t>Os01g0327500</t>
  </si>
  <si>
    <t>Os01g0194000</t>
  </si>
  <si>
    <t>Os01g0111800</t>
  </si>
  <si>
    <t>Os01g0585200</t>
  </si>
  <si>
    <t>Os01g0132766</t>
  </si>
  <si>
    <t>Os01g0213400</t>
  </si>
  <si>
    <t>Os01g0342750</t>
  </si>
  <si>
    <t>Os01g0200700</t>
  </si>
  <si>
    <t>Os01g0111900</t>
  </si>
  <si>
    <t>Os01g0605100</t>
  </si>
  <si>
    <t>Os01g0133200</t>
  </si>
  <si>
    <t>Os01g0221600</t>
  </si>
  <si>
    <t>Os01g0609300</t>
  </si>
  <si>
    <t>Os01g0134700</t>
  </si>
  <si>
    <t>Os01g0222600</t>
  </si>
  <si>
    <t>Os01g0357100</t>
  </si>
  <si>
    <t>Os01g0201600</t>
  </si>
  <si>
    <t>Os01g0115800</t>
  </si>
  <si>
    <t>Os01g0627800</t>
  </si>
  <si>
    <t>Os01g0134900</t>
  </si>
  <si>
    <t>Os01g0228400</t>
  </si>
  <si>
    <t>Os01g0368900</t>
  </si>
  <si>
    <t>Os01g0203300</t>
  </si>
  <si>
    <t>Os01g0115900</t>
  </si>
  <si>
    <t>Os01g0627900</t>
  </si>
  <si>
    <t>Os01g0238500</t>
  </si>
  <si>
    <t>Os01g0513900</t>
  </si>
  <si>
    <t>Os01g0203400</t>
  </si>
  <si>
    <t>Os01g0642200</t>
  </si>
  <si>
    <t>Os01g0246700</t>
  </si>
  <si>
    <t>Os01g0205500</t>
  </si>
  <si>
    <t>Os01g0117900</t>
  </si>
  <si>
    <t>Os01g0644600</t>
  </si>
  <si>
    <t>Os01g0126900</t>
  </si>
  <si>
    <t>Os01g0551100</t>
  </si>
  <si>
    <t>Os01g0217500</t>
  </si>
  <si>
    <t>Os01g0118000</t>
  </si>
  <si>
    <t>Os01g0647200</t>
  </si>
  <si>
    <t>Os01g0138500</t>
  </si>
  <si>
    <t>Os01g0288200</t>
  </si>
  <si>
    <t>Os01g0558100</t>
  </si>
  <si>
    <t>Os01g0223200</t>
  </si>
  <si>
    <t>Os01g0127200</t>
  </si>
  <si>
    <t>Os01g0303800</t>
  </si>
  <si>
    <t>Os01g0562400</t>
  </si>
  <si>
    <t>Os01g0223900</t>
  </si>
  <si>
    <t>Os01g0120300</t>
  </si>
  <si>
    <t>Os01g0655500</t>
  </si>
  <si>
    <t>Os01g0141000</t>
  </si>
  <si>
    <t>Os01g0127600</t>
  </si>
  <si>
    <t>Os01g0313300</t>
  </si>
  <si>
    <t>Os01g0584100</t>
  </si>
  <si>
    <t>Os01g0226300</t>
  </si>
  <si>
    <t>Os01g0658900</t>
  </si>
  <si>
    <t>Os01g0142300</t>
  </si>
  <si>
    <t>Os01g0128200</t>
  </si>
  <si>
    <t>Os01g0332100</t>
  </si>
  <si>
    <t>Os01g0120600</t>
  </si>
  <si>
    <t>Os01g0659400</t>
  </si>
  <si>
    <t>Os01g0142500</t>
  </si>
  <si>
    <t>Os01g0348900</t>
  </si>
  <si>
    <t>Os01g0602400</t>
  </si>
  <si>
    <t>Os01g0233500</t>
  </si>
  <si>
    <t>Os01g0706600</t>
  </si>
  <si>
    <t>Os01g0148100</t>
  </si>
  <si>
    <t>Os01g0130400</t>
  </si>
  <si>
    <t>Os01g0362100</t>
  </si>
  <si>
    <t>Os01g0602500</t>
  </si>
  <si>
    <t>Os01g0121100</t>
  </si>
  <si>
    <t>Os01g0713600</t>
  </si>
  <si>
    <t>Os01g0149200</t>
  </si>
  <si>
    <t>Os01g0621900</t>
  </si>
  <si>
    <t>Os01g0241400</t>
  </si>
  <si>
    <t>Os01g0720400</t>
  </si>
  <si>
    <t>Os01g0149800</t>
  </si>
  <si>
    <t>Os01g0389700</t>
  </si>
  <si>
    <t>Os01g0623500</t>
  </si>
  <si>
    <t>Os01g0723800</t>
  </si>
  <si>
    <t>Os01g0150000</t>
  </si>
  <si>
    <t>Os01g0392600</t>
  </si>
  <si>
    <t>Os01g0248701</t>
  </si>
  <si>
    <t>Os01g0743500</t>
  </si>
  <si>
    <t>Os01g0155000</t>
  </si>
  <si>
    <t>Os01g0134500</t>
  </si>
  <si>
    <t>Os01g0555100</t>
  </si>
  <si>
    <t>Os01g0630300</t>
  </si>
  <si>
    <t>Os01g0251100</t>
  </si>
  <si>
    <t>Os01g0745700</t>
  </si>
  <si>
    <t>Os01g0155400</t>
  </si>
  <si>
    <t>Os01g0556700</t>
  </si>
  <si>
    <t>Os01g0631200</t>
  </si>
  <si>
    <t>Os01g0254400</t>
  </si>
  <si>
    <t>Os01g0747400</t>
  </si>
  <si>
    <t>Os01g0157800</t>
  </si>
  <si>
    <t>Os01g0639900</t>
  </si>
  <si>
    <t>Os01g0256500</t>
  </si>
  <si>
    <t>Os01g0763100</t>
  </si>
  <si>
    <t>Os01g0158600</t>
  </si>
  <si>
    <t>Os01g0579600</t>
  </si>
  <si>
    <t>Os01g0644900</t>
  </si>
  <si>
    <t>Os01g0259400</t>
  </si>
  <si>
    <t>Os01g0763900</t>
  </si>
  <si>
    <t>Os01g0159200</t>
  </si>
  <si>
    <t>Os01g0136400</t>
  </si>
  <si>
    <t>Os01g0580500</t>
  </si>
  <si>
    <t>Os01g0659900</t>
  </si>
  <si>
    <t>Os01g0266100</t>
  </si>
  <si>
    <t>Os01g0788200</t>
  </si>
  <si>
    <t>Os01g0159300</t>
  </si>
  <si>
    <t>Os01g0136700</t>
  </si>
  <si>
    <t>Os01g0669100</t>
  </si>
  <si>
    <t>Os01g0266800</t>
  </si>
  <si>
    <t>Os01g0125600</t>
  </si>
  <si>
    <t>Os01g0795000</t>
  </si>
  <si>
    <t>Os01g0160100</t>
  </si>
  <si>
    <t>Os01g0136800</t>
  </si>
  <si>
    <t>Os01g0606900</t>
  </si>
  <si>
    <t>Os01g0670100</t>
  </si>
  <si>
    <t>Os01g0271200</t>
  </si>
  <si>
    <t>Os01g0127300</t>
  </si>
  <si>
    <t>Os01g0682001</t>
  </si>
  <si>
    <t>Os01g0274500</t>
  </si>
  <si>
    <t>Os01g0127700</t>
  </si>
  <si>
    <t>Os01g0800900</t>
  </si>
  <si>
    <t>Os01g0166500</t>
  </si>
  <si>
    <t>Os01g0636500</t>
  </si>
  <si>
    <t>Os01g0280400</t>
  </si>
  <si>
    <t>Os01g0128300</t>
  </si>
  <si>
    <t>Os01g0168100</t>
  </si>
  <si>
    <t>Os01g0645900</t>
  </si>
  <si>
    <t>Os01g0691100</t>
  </si>
  <si>
    <t>Os01g0281600</t>
  </si>
  <si>
    <t>Os01g0816100</t>
  </si>
  <si>
    <t>Os01g0168200</t>
  </si>
  <si>
    <t>Os01g0695800</t>
  </si>
  <si>
    <t>Os01g0283700</t>
  </si>
  <si>
    <t>Os01g0851100</t>
  </si>
  <si>
    <t>Os01g0168300</t>
  </si>
  <si>
    <t>Os01g0140500</t>
  </si>
  <si>
    <t>Os01g0654400</t>
  </si>
  <si>
    <t>Os01g0700100</t>
  </si>
  <si>
    <t>Os01g0300600</t>
  </si>
  <si>
    <t>Os01g0131600</t>
  </si>
  <si>
    <t>Os01g0854500</t>
  </si>
  <si>
    <t>Os01g0168600</t>
  </si>
  <si>
    <t>Os01g0728100</t>
  </si>
  <si>
    <t>Os01g0301900</t>
  </si>
  <si>
    <t>Os01g0860601</t>
  </si>
  <si>
    <t>Os01g0168800</t>
  </si>
  <si>
    <t>Os01g0141600</t>
  </si>
  <si>
    <t>Os01g0662300</t>
  </si>
  <si>
    <t>Os01g0734000</t>
  </si>
  <si>
    <t>Os01g0304400</t>
  </si>
  <si>
    <t>Os01g0132500</t>
  </si>
  <si>
    <t>Os01g0863300</t>
  </si>
  <si>
    <t>Os01g0663051</t>
  </si>
  <si>
    <t>Os01g0747300</t>
  </si>
  <si>
    <t>Os01g0312800</t>
  </si>
  <si>
    <t>Os01g0132800</t>
  </si>
  <si>
    <t>Os01g0864500</t>
  </si>
  <si>
    <t>Os01g0665900</t>
  </si>
  <si>
    <t>Os01g0748600</t>
  </si>
  <si>
    <t>Os01g0871600</t>
  </si>
  <si>
    <t>Os01g0142800</t>
  </si>
  <si>
    <t>Os01g0666600</t>
  </si>
  <si>
    <t>Os01g0765400</t>
  </si>
  <si>
    <t>Os01g0326300</t>
  </si>
  <si>
    <t>Os01g0907600</t>
  </si>
  <si>
    <t>Os01g0174000</t>
  </si>
  <si>
    <t>Os01g0689451</t>
  </si>
  <si>
    <t>Os01g0777900</t>
  </si>
  <si>
    <t>Os01g0915000</t>
  </si>
  <si>
    <t>Os01g0174100</t>
  </si>
  <si>
    <t>Os01g0143900</t>
  </si>
  <si>
    <t>Os01g0696600</t>
  </si>
  <si>
    <t>Os01g0786800</t>
  </si>
  <si>
    <t>Os01g0928600</t>
  </si>
  <si>
    <t>Os01g0175100</t>
  </si>
  <si>
    <t>Os01g0144200</t>
  </si>
  <si>
    <t>Os01g0793800</t>
  </si>
  <si>
    <t>Os01g0332900</t>
  </si>
  <si>
    <t>Os01g0137950</t>
  </si>
  <si>
    <t>Os01g0953100</t>
  </si>
  <si>
    <t>Os01g0176000</t>
  </si>
  <si>
    <t>Os01g0144700</t>
  </si>
  <si>
    <t>Os01g0701900</t>
  </si>
  <si>
    <t>Os01g0956800</t>
  </si>
  <si>
    <t>Os01g0146101</t>
  </si>
  <si>
    <t>Os01g0711800</t>
  </si>
  <si>
    <t>Os01g0349600</t>
  </si>
  <si>
    <t>Os01g0139700</t>
  </si>
  <si>
    <t>Os01g0968300</t>
  </si>
  <si>
    <t>Os01g0148400</t>
  </si>
  <si>
    <t>Os01g0716500</t>
  </si>
  <si>
    <t>Os01g0802700</t>
  </si>
  <si>
    <t>Os01g0351200</t>
  </si>
  <si>
    <t>Os01g0140700</t>
  </si>
  <si>
    <t>Os02g0102300</t>
  </si>
  <si>
    <t>Os01g0149500</t>
  </si>
  <si>
    <t>Os01g0719700</t>
  </si>
  <si>
    <t>Os01g0823100</t>
  </si>
  <si>
    <t>Os01g0370200</t>
  </si>
  <si>
    <t>Os02g0105400</t>
  </si>
  <si>
    <t>Os01g0180000</t>
  </si>
  <si>
    <t>Os01g0720700</t>
  </si>
  <si>
    <t>Os01g0825800</t>
  </si>
  <si>
    <t>Os01g0384800</t>
  </si>
  <si>
    <t>Os01g0142100</t>
  </si>
  <si>
    <t>Os02g0129800</t>
  </si>
  <si>
    <t>Os01g0183600</t>
  </si>
  <si>
    <t>Os01g0730500</t>
  </si>
  <si>
    <t>Os01g0837200</t>
  </si>
  <si>
    <t>Os01g0388200</t>
  </si>
  <si>
    <t>Os01g0142200</t>
  </si>
  <si>
    <t>Os02g0130600</t>
  </si>
  <si>
    <t>Os01g0184100</t>
  </si>
  <si>
    <t>Os01g0151200</t>
  </si>
  <si>
    <t>Os01g0742400</t>
  </si>
  <si>
    <t>Os01g0847700</t>
  </si>
  <si>
    <t>Os01g0508500</t>
  </si>
  <si>
    <t>Os02g0134200</t>
  </si>
  <si>
    <t>Os01g0190000</t>
  </si>
  <si>
    <t>Os01g0151600</t>
  </si>
  <si>
    <t>Os01g0849000</t>
  </si>
  <si>
    <t>Os01g0509400</t>
  </si>
  <si>
    <t>Os02g0141100</t>
  </si>
  <si>
    <t>Os01g0152000</t>
  </si>
  <si>
    <t>Os01g0755700</t>
  </si>
  <si>
    <t>Os01g0855000</t>
  </si>
  <si>
    <t>Os01g0513800</t>
  </si>
  <si>
    <t>Os02g0153900</t>
  </si>
  <si>
    <t>Os01g0191700</t>
  </si>
  <si>
    <t>Os01g0152800</t>
  </si>
  <si>
    <t>Os01g0757200</t>
  </si>
  <si>
    <t>Os01g0859300</t>
  </si>
  <si>
    <t>Os01g0143300</t>
  </si>
  <si>
    <t>Os02g0165000</t>
  </si>
  <si>
    <t>Os01g0771000</t>
  </si>
  <si>
    <t>Os01g0859500</t>
  </si>
  <si>
    <t>Os01g0525100</t>
  </si>
  <si>
    <t>Os01g0143800</t>
  </si>
  <si>
    <t>Os02g0165500</t>
  </si>
  <si>
    <t>Os01g0192600</t>
  </si>
  <si>
    <t>Os01g0157700</t>
  </si>
  <si>
    <t>Os01g0795700</t>
  </si>
  <si>
    <t>Os01g0528000</t>
  </si>
  <si>
    <t>Os01g0144000</t>
  </si>
  <si>
    <t>Os02g0179600</t>
  </si>
  <si>
    <t>Os01g0192900</t>
  </si>
  <si>
    <t>Os01g0158400</t>
  </si>
  <si>
    <t>Os01g0532800</t>
  </si>
  <si>
    <t>Os01g0144100</t>
  </si>
  <si>
    <t>Os02g0183801</t>
  </si>
  <si>
    <t>Os01g0803300</t>
  </si>
  <si>
    <t>Os01g0885700</t>
  </si>
  <si>
    <t>Os01g0543100</t>
  </si>
  <si>
    <t>Os01g0148700</t>
  </si>
  <si>
    <t>Os01g0198500</t>
  </si>
  <si>
    <t>Os01g0804400</t>
  </si>
  <si>
    <t>Os01g0895300</t>
  </si>
  <si>
    <t>Os01g0544450</t>
  </si>
  <si>
    <t>Os02g0187700</t>
  </si>
  <si>
    <t>Os01g0805500</t>
  </si>
  <si>
    <t>Os01g0899700</t>
  </si>
  <si>
    <t>Os01g0551800</t>
  </si>
  <si>
    <t>Os01g0150100</t>
  </si>
  <si>
    <t>Os02g0202700</t>
  </si>
  <si>
    <t>Os01g0159400</t>
  </si>
  <si>
    <t>Os01g0823600</t>
  </si>
  <si>
    <t>Os01g0559200</t>
  </si>
  <si>
    <t>Os01g0151100</t>
  </si>
  <si>
    <t>Os02g0259900</t>
  </si>
  <si>
    <t>Os01g0201200</t>
  </si>
  <si>
    <t>Os01g0163000</t>
  </si>
  <si>
    <t>Os01g0926300</t>
  </si>
  <si>
    <t>Os01g0566500</t>
  </si>
  <si>
    <t>Os02g0306401</t>
  </si>
  <si>
    <t>Os01g0164075</t>
  </si>
  <si>
    <t>Os01g0826000</t>
  </si>
  <si>
    <t>Os01g0930800</t>
  </si>
  <si>
    <t>Os01g0582600</t>
  </si>
  <si>
    <t>Os01g0151700</t>
  </si>
  <si>
    <t>Os02g0327500</t>
  </si>
  <si>
    <t>Os01g0203800</t>
  </si>
  <si>
    <t>Os01g0164300</t>
  </si>
  <si>
    <t>Os01g0827700</t>
  </si>
  <si>
    <t>Os01g0934200</t>
  </si>
  <si>
    <t>Os01g0594300</t>
  </si>
  <si>
    <t>Os01g0152300</t>
  </si>
  <si>
    <t>Os02g0536500</t>
  </si>
  <si>
    <t>Os01g0206200</t>
  </si>
  <si>
    <t>Os01g0164600</t>
  </si>
  <si>
    <t>Os01g0828100</t>
  </si>
  <si>
    <t>Os01g0949500</t>
  </si>
  <si>
    <t>Os01g0597600</t>
  </si>
  <si>
    <t>Os01g0155500</t>
  </si>
  <si>
    <t>Os02g0571100</t>
  </si>
  <si>
    <t>Os01g0207400</t>
  </si>
  <si>
    <t>Os01g0830000</t>
  </si>
  <si>
    <t>Os01g0605500</t>
  </si>
  <si>
    <t>Os02g0573500</t>
  </si>
  <si>
    <t>Os01g0167400</t>
  </si>
  <si>
    <t>Os01g0830100</t>
  </si>
  <si>
    <t>Os01g0158500</t>
  </si>
  <si>
    <t>Os02g0575000</t>
  </si>
  <si>
    <t>Os01g0210600</t>
  </si>
  <si>
    <t>Os01g0839100</t>
  </si>
  <si>
    <t>Os01g0962100</t>
  </si>
  <si>
    <t>Os01g0612500</t>
  </si>
  <si>
    <t>Os01g0158900</t>
  </si>
  <si>
    <t>Os02g0579000</t>
  </si>
  <si>
    <t>Os01g0211600</t>
  </si>
  <si>
    <t>Os01g0168400</t>
  </si>
  <si>
    <t>Os01g0847100</t>
  </si>
  <si>
    <t>Os01g0967900</t>
  </si>
  <si>
    <t>Os02g0582800</t>
  </si>
  <si>
    <t>Os01g0214600</t>
  </si>
  <si>
    <t>Os01g0848200</t>
  </si>
  <si>
    <t>Os02g0110200</t>
  </si>
  <si>
    <t>Os01g0617700</t>
  </si>
  <si>
    <t>Os02g0585700</t>
  </si>
  <si>
    <t>Os01g0216000</t>
  </si>
  <si>
    <t>Os01g0168900</t>
  </si>
  <si>
    <t>Os01g0848900</t>
  </si>
  <si>
    <t>Os02g0112100</t>
  </si>
  <si>
    <t>Os01g0631800</t>
  </si>
  <si>
    <t>Os02g0586000</t>
  </si>
  <si>
    <t>Os01g0216900</t>
  </si>
  <si>
    <t>Os01g0850900</t>
  </si>
  <si>
    <t>Os02g0117500</t>
  </si>
  <si>
    <t>Os01g0635400</t>
  </si>
  <si>
    <t>Os01g0166700</t>
  </si>
  <si>
    <t>Os01g0218100</t>
  </si>
  <si>
    <t>Os02g0120100</t>
  </si>
  <si>
    <t>Os01g0639600</t>
  </si>
  <si>
    <t>Os02g0625300</t>
  </si>
  <si>
    <t>Os01g0220200</t>
  </si>
  <si>
    <t>Os01g0170300</t>
  </si>
  <si>
    <t>Os01g0869200</t>
  </si>
  <si>
    <t>Os02g0128300</t>
  </si>
  <si>
    <t>Os02g0629000</t>
  </si>
  <si>
    <t>Os01g0220500</t>
  </si>
  <si>
    <t>Os01g0871500</t>
  </si>
  <si>
    <t>Os02g0164900</t>
  </si>
  <si>
    <t>Os01g0644000</t>
  </si>
  <si>
    <t>Os02g0629800</t>
  </si>
  <si>
    <t>Os01g0221400</t>
  </si>
  <si>
    <t>Os01g0172600</t>
  </si>
  <si>
    <t>Os02g0166600</t>
  </si>
  <si>
    <t>Os01g0654100</t>
  </si>
  <si>
    <t>Os02g0639300</t>
  </si>
  <si>
    <t>Os01g0221500</t>
  </si>
  <si>
    <t>Os01g0871800</t>
  </si>
  <si>
    <t>Os02g0192500</t>
  </si>
  <si>
    <t>Os01g0667800</t>
  </si>
  <si>
    <t>Os02g0649900</t>
  </si>
  <si>
    <t>Os01g0174200</t>
  </si>
  <si>
    <t>Os01g0872100</t>
  </si>
  <si>
    <t>Os02g0215200</t>
  </si>
  <si>
    <t>Os01g0684800</t>
  </si>
  <si>
    <t>Os02g0650800</t>
  </si>
  <si>
    <t>Os01g0224400</t>
  </si>
  <si>
    <t>Os01g0174300</t>
  </si>
  <si>
    <t>Os01g0888900</t>
  </si>
  <si>
    <t>Os02g0215700</t>
  </si>
  <si>
    <t>Os01g0685900</t>
  </si>
  <si>
    <t>Os01g0170600</t>
  </si>
  <si>
    <t>Os02g0665800</t>
  </si>
  <si>
    <t>Os01g0176800</t>
  </si>
  <si>
    <t>Os02g0230300</t>
  </si>
  <si>
    <t>Os01g0687400</t>
  </si>
  <si>
    <t>Os01g0171800</t>
  </si>
  <si>
    <t>Os02g0673100</t>
  </si>
  <si>
    <t>Os01g0177400</t>
  </si>
  <si>
    <t>Os01g0891300</t>
  </si>
  <si>
    <t>Os02g0236800</t>
  </si>
  <si>
    <t>Os01g0699100</t>
  </si>
  <si>
    <t>Os02g0676400</t>
  </si>
  <si>
    <t>Os01g0232500</t>
  </si>
  <si>
    <t>Os01g0179000</t>
  </si>
  <si>
    <t>Os01g0908600</t>
  </si>
  <si>
    <t>Os02g0252200</t>
  </si>
  <si>
    <t>Os01g0699500</t>
  </si>
  <si>
    <t>Os01g0172300</t>
  </si>
  <si>
    <t>Os02g0688800</t>
  </si>
  <si>
    <t>Os01g0237000</t>
  </si>
  <si>
    <t>Os01g0183300</t>
  </si>
  <si>
    <t>Os02g0252600</t>
  </si>
  <si>
    <t>Os01g0699600</t>
  </si>
  <si>
    <t>Os01g0173000</t>
  </si>
  <si>
    <t>Os02g0703300</t>
  </si>
  <si>
    <t>Os01g0239700</t>
  </si>
  <si>
    <t>Os01g0915501</t>
  </si>
  <si>
    <t>Os02g0254600</t>
  </si>
  <si>
    <t>Os01g0173100</t>
  </si>
  <si>
    <t>Os02g0712500</t>
  </si>
  <si>
    <t>Os01g0241000</t>
  </si>
  <si>
    <t>Os01g0183800</t>
  </si>
  <si>
    <t>Os02g0269600</t>
  </si>
  <si>
    <t>Os01g0173900</t>
  </si>
  <si>
    <t>Os02g0730800</t>
  </si>
  <si>
    <t>Os01g0242600</t>
  </si>
  <si>
    <t>Os01g0184800</t>
  </si>
  <si>
    <t>Os02g0276200</t>
  </si>
  <si>
    <t>Os01g0704100</t>
  </si>
  <si>
    <t>Os02g0739400</t>
  </si>
  <si>
    <t>Os01g0246400</t>
  </si>
  <si>
    <t>Os01g0184900</t>
  </si>
  <si>
    <t>Os01g0919400</t>
  </si>
  <si>
    <t>Os02g0301800</t>
  </si>
  <si>
    <t>Os01g0708400</t>
  </si>
  <si>
    <t>Os02g0764200</t>
  </si>
  <si>
    <t>Os01g0185200</t>
  </si>
  <si>
    <t>Os01g0919800</t>
  </si>
  <si>
    <t>Os01g0714600</t>
  </si>
  <si>
    <t>Os02g0765400</t>
  </si>
  <si>
    <t>Os01g0248000</t>
  </si>
  <si>
    <t>Os01g0185300</t>
  </si>
  <si>
    <t>Os01g0922700</t>
  </si>
  <si>
    <t>Os02g0450000</t>
  </si>
  <si>
    <t>Os01g0725000</t>
  </si>
  <si>
    <t>Os02g0770800</t>
  </si>
  <si>
    <t>Os01g0185500</t>
  </si>
  <si>
    <t>Os01g0923000</t>
  </si>
  <si>
    <t>Os02g0515200</t>
  </si>
  <si>
    <t>Os01g0728000</t>
  </si>
  <si>
    <t>Os01g0175700</t>
  </si>
  <si>
    <t>Os02g0791300</t>
  </si>
  <si>
    <t>Os01g0253100</t>
  </si>
  <si>
    <t>Os01g0185900</t>
  </si>
  <si>
    <t>Os01g0935800</t>
  </si>
  <si>
    <t>Os02g0537000</t>
  </si>
  <si>
    <t>Os02g0808800</t>
  </si>
  <si>
    <t>Os01g0256600</t>
  </si>
  <si>
    <t>Os01g0940800</t>
  </si>
  <si>
    <t>Os02g0562600</t>
  </si>
  <si>
    <t>Os01g0177200</t>
  </si>
  <si>
    <t>Os02g0811400</t>
  </si>
  <si>
    <t>Os01g0257300</t>
  </si>
  <si>
    <t>Os01g0952500</t>
  </si>
  <si>
    <t>Os02g0575700</t>
  </si>
  <si>
    <t>Os01g0731600</t>
  </si>
  <si>
    <t>Os02g0811600</t>
  </si>
  <si>
    <t>Os01g0260100</t>
  </si>
  <si>
    <t>Os01g0952800</t>
  </si>
  <si>
    <t>Os02g0584200</t>
  </si>
  <si>
    <t>Os01g0179200</t>
  </si>
  <si>
    <t>Os02g0811800</t>
  </si>
  <si>
    <t>Os01g0261200</t>
  </si>
  <si>
    <t>Os01g0952900</t>
  </si>
  <si>
    <t>Os02g0586900</t>
  </si>
  <si>
    <t>Os01g0733200</t>
  </si>
  <si>
    <t>Os01g0179300</t>
  </si>
  <si>
    <t>Os03g0102500</t>
  </si>
  <si>
    <t>Os01g0265100</t>
  </si>
  <si>
    <t>Os01g0191200</t>
  </si>
  <si>
    <t>Os01g0956200</t>
  </si>
  <si>
    <t>Os02g0595900</t>
  </si>
  <si>
    <t>Os01g0738833</t>
  </si>
  <si>
    <t>Os01g0179400</t>
  </si>
  <si>
    <t>Os03g0119300</t>
  </si>
  <si>
    <t>Os01g0266400</t>
  </si>
  <si>
    <t>Os01g0191300</t>
  </si>
  <si>
    <t>Os02g0599400</t>
  </si>
  <si>
    <t>Os03g0130300</t>
  </si>
  <si>
    <t>Os01g0266600</t>
  </si>
  <si>
    <t>Os01g0191500</t>
  </si>
  <si>
    <t>Os02g0615500</t>
  </si>
  <si>
    <t>Os01g0740300</t>
  </si>
  <si>
    <t>Os01g0179800</t>
  </si>
  <si>
    <t>Os03g0146800</t>
  </si>
  <si>
    <t>Os02g0101500</t>
  </si>
  <si>
    <t>Os01g0180800</t>
  </si>
  <si>
    <t>Os03g0188100</t>
  </si>
  <si>
    <t>Os01g0272600</t>
  </si>
  <si>
    <t>Os02g0661100</t>
  </si>
  <si>
    <t>Os01g0757400</t>
  </si>
  <si>
    <t>Os03g0190300</t>
  </si>
  <si>
    <t>Os01g0276100</t>
  </si>
  <si>
    <t>Os02g0106100</t>
  </si>
  <si>
    <t>Os02g0661500</t>
  </si>
  <si>
    <t>Os01g0757900</t>
  </si>
  <si>
    <t>Os03g0191200</t>
  </si>
  <si>
    <t>Os01g0277500</t>
  </si>
  <si>
    <t>Os01g0192550</t>
  </si>
  <si>
    <t>Os02g0667300</t>
  </si>
  <si>
    <t>Os01g0759900</t>
  </si>
  <si>
    <t>Os03g0203700</t>
  </si>
  <si>
    <t>Os01g0278000</t>
  </si>
  <si>
    <t>Os02g0123100</t>
  </si>
  <si>
    <t>Os02g0671100</t>
  </si>
  <si>
    <t>Os01g0760000</t>
  </si>
  <si>
    <t>Os03g0207400</t>
  </si>
  <si>
    <t>Os01g0279000</t>
  </si>
  <si>
    <t>Os02g0123200</t>
  </si>
  <si>
    <t>Os02g0671300</t>
  </si>
  <si>
    <t>Os01g0763750</t>
  </si>
  <si>
    <t>Os03g0216900</t>
  </si>
  <si>
    <t>Os02g0137700</t>
  </si>
  <si>
    <t>Os02g0678200</t>
  </si>
  <si>
    <t>Os01g0185400</t>
  </si>
  <si>
    <t>Os03g0226200</t>
  </si>
  <si>
    <t>Os01g0194600</t>
  </si>
  <si>
    <t>Os02g0139000</t>
  </si>
  <si>
    <t>Os02g0720900</t>
  </si>
  <si>
    <t>Os01g0765500</t>
  </si>
  <si>
    <t>Os03g0233900</t>
  </si>
  <si>
    <t>Os01g0294700</t>
  </si>
  <si>
    <t>Os01g0195400</t>
  </si>
  <si>
    <t>Os02g0176000</t>
  </si>
  <si>
    <t>Os02g0741700</t>
  </si>
  <si>
    <t>Os01g0766900</t>
  </si>
  <si>
    <t>Os03g0238600</t>
  </si>
  <si>
    <t>Os01g0295700</t>
  </si>
  <si>
    <t>Os02g0755600</t>
  </si>
  <si>
    <t>Os01g0768333</t>
  </si>
  <si>
    <t>Os03g0245800</t>
  </si>
  <si>
    <t>Os02g0180000</t>
  </si>
  <si>
    <t>Os02g0756600</t>
  </si>
  <si>
    <t>Os01g0769200</t>
  </si>
  <si>
    <t>Os03g0256200</t>
  </si>
  <si>
    <t>Os01g0296700</t>
  </si>
  <si>
    <t>Os01g0198900</t>
  </si>
  <si>
    <t>Os02g0191300</t>
  </si>
  <si>
    <t>Os02g0762100</t>
  </si>
  <si>
    <t>Os01g0778400</t>
  </si>
  <si>
    <t>Os01g0188100</t>
  </si>
  <si>
    <t>Os03g0258200</t>
  </si>
  <si>
    <t>Os01g0199300</t>
  </si>
  <si>
    <t>Os02g0762600</t>
  </si>
  <si>
    <t>Os01g0787000</t>
  </si>
  <si>
    <t>Os01g0188200</t>
  </si>
  <si>
    <t>Os03g0259500</t>
  </si>
  <si>
    <t>Os01g0309900</t>
  </si>
  <si>
    <t>Os01g0199400</t>
  </si>
  <si>
    <t>Os02g0191800</t>
  </si>
  <si>
    <t>Os02g0768000</t>
  </si>
  <si>
    <t>Os01g0793300</t>
  </si>
  <si>
    <t>Os01g0188400</t>
  </si>
  <si>
    <t>Os03g0260000</t>
  </si>
  <si>
    <t>Os02g0203000</t>
  </si>
  <si>
    <t>Os02g0769100</t>
  </si>
  <si>
    <t>Os01g0793900</t>
  </si>
  <si>
    <t>Os03g0261800</t>
  </si>
  <si>
    <t>Os01g0200600</t>
  </si>
  <si>
    <t>Os02g0204400</t>
  </si>
  <si>
    <t>Os01g0795200</t>
  </si>
  <si>
    <t>Os03g0266900</t>
  </si>
  <si>
    <t>Os01g0314100</t>
  </si>
  <si>
    <t>Os02g0205500</t>
  </si>
  <si>
    <t>Os02g0788800</t>
  </si>
  <si>
    <t>Os01g0795600</t>
  </si>
  <si>
    <t>Os03g0267000</t>
  </si>
  <si>
    <t>Os01g0314800</t>
  </si>
  <si>
    <t>Os02g0207400</t>
  </si>
  <si>
    <t>Os03g0108600</t>
  </si>
  <si>
    <t>Os01g0801000</t>
  </si>
  <si>
    <t>Os03g0273800</t>
  </si>
  <si>
    <t>Os01g0323000</t>
  </si>
  <si>
    <t>Os01g0205100</t>
  </si>
  <si>
    <t>Os02g0208700</t>
  </si>
  <si>
    <t>Os03g0113000</t>
  </si>
  <si>
    <t>Os03g0277300</t>
  </si>
  <si>
    <t>Os01g0206300</t>
  </si>
  <si>
    <t>Os02g0221900</t>
  </si>
  <si>
    <t>Os03g0120400</t>
  </si>
  <si>
    <t>Os01g0805600</t>
  </si>
  <si>
    <t>Os03g0287100</t>
  </si>
  <si>
    <t>Os01g0207200</t>
  </si>
  <si>
    <t>Os02g0227100</t>
  </si>
  <si>
    <t>Os03g0123800</t>
  </si>
  <si>
    <t>Os01g0812100</t>
  </si>
  <si>
    <t>Os03g0299700</t>
  </si>
  <si>
    <t>Os01g0327100</t>
  </si>
  <si>
    <t>Os02g0237100</t>
  </si>
  <si>
    <t>Os01g0819700</t>
  </si>
  <si>
    <t>Os01g0195066</t>
  </si>
  <si>
    <t>Os03g0313100</t>
  </si>
  <si>
    <t>Os01g0346600</t>
  </si>
  <si>
    <t>Os02g0251800</t>
  </si>
  <si>
    <t>Os03g0126800</t>
  </si>
  <si>
    <t>Os01g0821600</t>
  </si>
  <si>
    <t>Os03g0341000</t>
  </si>
  <si>
    <t>Os01g0347500</t>
  </si>
  <si>
    <t>Os02g0269200</t>
  </si>
  <si>
    <t>Os03g0132900</t>
  </si>
  <si>
    <t>Os01g0822900</t>
  </si>
  <si>
    <t>Os01g0196600</t>
  </si>
  <si>
    <t>Os03g0368300</t>
  </si>
  <si>
    <t>Os01g0347600</t>
  </si>
  <si>
    <t>Os01g0209400</t>
  </si>
  <si>
    <t>Os02g0275200</t>
  </si>
  <si>
    <t>Os03g0135700</t>
  </si>
  <si>
    <t>Os01g0832600</t>
  </si>
  <si>
    <t>Os03g0369000</t>
  </si>
  <si>
    <t>Os01g0348000</t>
  </si>
  <si>
    <t>Os02g0299300</t>
  </si>
  <si>
    <t>Os03g0151500</t>
  </si>
  <si>
    <t>Os01g0836900</t>
  </si>
  <si>
    <t>Os03g0411300</t>
  </si>
  <si>
    <t>Os01g0210500</t>
  </si>
  <si>
    <t>Os02g0326700</t>
  </si>
  <si>
    <t>Os03g0159900</t>
  </si>
  <si>
    <t>Os01g0199900</t>
  </si>
  <si>
    <t>Os03g0439700</t>
  </si>
  <si>
    <t>Os02g0332700</t>
  </si>
  <si>
    <t>Os03g0162500</t>
  </si>
  <si>
    <t>Os01g0845100</t>
  </si>
  <si>
    <t>Os01g0200500</t>
  </si>
  <si>
    <t>Os03g0571900</t>
  </si>
  <si>
    <t>Os01g0360200</t>
  </si>
  <si>
    <t>Os02g0498300</t>
  </si>
  <si>
    <t>Os03g0167000</t>
  </si>
  <si>
    <t>Os01g0847600</t>
  </si>
  <si>
    <t>Os03g0576200</t>
  </si>
  <si>
    <t>Os01g0362400</t>
  </si>
  <si>
    <t>Os02g0512000</t>
  </si>
  <si>
    <t>Os03g0185700</t>
  </si>
  <si>
    <t>Os03g0596700</t>
  </si>
  <si>
    <t>Os01g0367400</t>
  </si>
  <si>
    <t>Os01g0214800</t>
  </si>
  <si>
    <t>Os02g0525600</t>
  </si>
  <si>
    <t>Os03g0195300</t>
  </si>
  <si>
    <t>Os01g0850700</t>
  </si>
  <si>
    <t>Os03g0654400</t>
  </si>
  <si>
    <t>Os01g0371500</t>
  </si>
  <si>
    <t>Os01g0215000</t>
  </si>
  <si>
    <t>Os02g0526400</t>
  </si>
  <si>
    <t>Os03g0667300</t>
  </si>
  <si>
    <t>Os01g0376700</t>
  </si>
  <si>
    <t>Os01g0215500</t>
  </si>
  <si>
    <t>Os02g0528900</t>
  </si>
  <si>
    <t>Os01g0854000</t>
  </si>
  <si>
    <t>Os01g0205200</t>
  </si>
  <si>
    <t>Os03g0682100</t>
  </si>
  <si>
    <t>Os01g0503400</t>
  </si>
  <si>
    <t>Os02g0533700</t>
  </si>
  <si>
    <t>Os03g0212800</t>
  </si>
  <si>
    <t>Os01g0857400</t>
  </si>
  <si>
    <t>Os03g0699000</t>
  </si>
  <si>
    <t>Os01g0504100</t>
  </si>
  <si>
    <t>Os01g0216400</t>
  </si>
  <si>
    <t>Os02g0533800</t>
  </si>
  <si>
    <t>Os03g0214100</t>
  </si>
  <si>
    <t>Os01g0858700</t>
  </si>
  <si>
    <t>Os01g0206700</t>
  </si>
  <si>
    <t>Os03g0700100</t>
  </si>
  <si>
    <t>Os01g0504500</t>
  </si>
  <si>
    <t>Os01g0217200</t>
  </si>
  <si>
    <t>Os02g0555300</t>
  </si>
  <si>
    <t>Os03g0218400</t>
  </si>
  <si>
    <t>Os01g0863800</t>
  </si>
  <si>
    <t>Os01g0208400</t>
  </si>
  <si>
    <t>Os03g0701100</t>
  </si>
  <si>
    <t>Os01g0505600</t>
  </si>
  <si>
    <t>Os01g0217300</t>
  </si>
  <si>
    <t>Os02g0557800</t>
  </si>
  <si>
    <t>Os03g0219100</t>
  </si>
  <si>
    <t>Os03g0709300</t>
  </si>
  <si>
    <t>Os01g0217800</t>
  </si>
  <si>
    <t>Os02g0566300</t>
  </si>
  <si>
    <t>Os01g0866000</t>
  </si>
  <si>
    <t>Os01g0209000</t>
  </si>
  <si>
    <t>Os03g0714000</t>
  </si>
  <si>
    <t>Os03g0226400</t>
  </si>
  <si>
    <t>Os01g0866200</t>
  </si>
  <si>
    <t>Os01g0209200</t>
  </si>
  <si>
    <t>Os03g0714100</t>
  </si>
  <si>
    <t>Os01g0511100</t>
  </si>
  <si>
    <t>Os01g0219300</t>
  </si>
  <si>
    <t>Os02g0579800</t>
  </si>
  <si>
    <t>Os03g0233000</t>
  </si>
  <si>
    <t>Os01g0868000</t>
  </si>
  <si>
    <t>Os03g0732000</t>
  </si>
  <si>
    <t>Os01g0514000</t>
  </si>
  <si>
    <t>Os02g0581200</t>
  </si>
  <si>
    <t>Os01g0868300</t>
  </si>
  <si>
    <t>Os03g0744600</t>
  </si>
  <si>
    <t>Os01g0534900</t>
  </si>
  <si>
    <t>Os01g0220700</t>
  </si>
  <si>
    <t>Os02g0582600</t>
  </si>
  <si>
    <t>Os03g0235000</t>
  </si>
  <si>
    <t>Os01g0873100</t>
  </si>
  <si>
    <t>Os03g0745600</t>
  </si>
  <si>
    <t>Os01g0541800</t>
  </si>
  <si>
    <t>Os01g0221100</t>
  </si>
  <si>
    <t>Os02g0583300</t>
  </si>
  <si>
    <t>Os03g0235700</t>
  </si>
  <si>
    <t>Os01g0875500</t>
  </si>
  <si>
    <t>Os03g0760800</t>
  </si>
  <si>
    <t>Os01g0546800</t>
  </si>
  <si>
    <t>Os02g0585200</t>
  </si>
  <si>
    <t>Os03g0242300</t>
  </si>
  <si>
    <t>Os01g0878400</t>
  </si>
  <si>
    <t>Os01g0212400</t>
  </si>
  <si>
    <t>Os03g0762300</t>
  </si>
  <si>
    <t>Os02g0589000</t>
  </si>
  <si>
    <t>Os03g0250200</t>
  </si>
  <si>
    <t>Os01g0895000</t>
  </si>
  <si>
    <t>Os03g0764000</t>
  </si>
  <si>
    <t>Os01g0222700</t>
  </si>
  <si>
    <t>Os02g0589700</t>
  </si>
  <si>
    <t>Os03g0261100</t>
  </si>
  <si>
    <t>Os03g0766800</t>
  </si>
  <si>
    <t>Os01g0559000</t>
  </si>
  <si>
    <t>Os01g0223800</t>
  </si>
  <si>
    <t>Os02g0592800</t>
  </si>
  <si>
    <t>Os01g0896300</t>
  </si>
  <si>
    <t>Os01g0214500</t>
  </si>
  <si>
    <t>Os03g0790500</t>
  </si>
  <si>
    <t>Os01g0561600</t>
  </si>
  <si>
    <t>Os02g0601000</t>
  </si>
  <si>
    <t>Os03g0280750</t>
  </si>
  <si>
    <t>Os01g0904400</t>
  </si>
  <si>
    <t>Os03g0794200</t>
  </si>
  <si>
    <t>Os01g0563000</t>
  </si>
  <si>
    <t>Os01g0227100</t>
  </si>
  <si>
    <t>Os02g0605900</t>
  </si>
  <si>
    <t>Os03g0281500</t>
  </si>
  <si>
    <t>Os01g0905200</t>
  </si>
  <si>
    <t>Os03g0820500</t>
  </si>
  <si>
    <t>Os01g0564300</t>
  </si>
  <si>
    <t>Os02g0613900</t>
  </si>
  <si>
    <t>Os03g0293500</t>
  </si>
  <si>
    <t>Os01g0218700</t>
  </si>
  <si>
    <t>Os03g0823400</t>
  </si>
  <si>
    <t>Os01g0570800</t>
  </si>
  <si>
    <t>Os02g0624300</t>
  </si>
  <si>
    <t>Os03g0299200</t>
  </si>
  <si>
    <t>Os01g0916600</t>
  </si>
  <si>
    <t>Os01g0218900</t>
  </si>
  <si>
    <t>Os03g0835150</t>
  </si>
  <si>
    <t>Os01g0229500</t>
  </si>
  <si>
    <t>Os01g0918200</t>
  </si>
  <si>
    <t>Os03g0843500</t>
  </si>
  <si>
    <t>Os03g0327600</t>
  </si>
  <si>
    <t>Os01g0919600</t>
  </si>
  <si>
    <t>Os03g0856700</t>
  </si>
  <si>
    <t>Os01g0583100</t>
  </si>
  <si>
    <t>Os01g0232400</t>
  </si>
  <si>
    <t>Os02g0631000</t>
  </si>
  <si>
    <t>Os03g0335200</t>
  </si>
  <si>
    <t>Os01g0927000</t>
  </si>
  <si>
    <t>Os04g0103900</t>
  </si>
  <si>
    <t>Os01g0233900</t>
  </si>
  <si>
    <t>Os02g0639800</t>
  </si>
  <si>
    <t>Os03g0336400</t>
  </si>
  <si>
    <t>Os01g0930900</t>
  </si>
  <si>
    <t>Os04g0105100</t>
  </si>
  <si>
    <t>Os01g0584200</t>
  </si>
  <si>
    <t>Os01g0235100</t>
  </si>
  <si>
    <t>Os02g0645000</t>
  </si>
  <si>
    <t>Os03g0339900</t>
  </si>
  <si>
    <t>Os01g0934100</t>
  </si>
  <si>
    <t>Os04g0107900</t>
  </si>
  <si>
    <t>Os01g0235900</t>
  </si>
  <si>
    <t>Os02g0649300</t>
  </si>
  <si>
    <t>Os03g0356300</t>
  </si>
  <si>
    <t>Os01g0942200</t>
  </si>
  <si>
    <t>Os01g0223700</t>
  </si>
  <si>
    <t>Os04g0173800</t>
  </si>
  <si>
    <t>Os01g0586600</t>
  </si>
  <si>
    <t>Os01g0236300</t>
  </si>
  <si>
    <t>Os02g0649400</t>
  </si>
  <si>
    <t>Os03g0374600</t>
  </si>
  <si>
    <t>Os01g0950700</t>
  </si>
  <si>
    <t>Os01g0224100</t>
  </si>
  <si>
    <t>Os04g0204100</t>
  </si>
  <si>
    <t>Os01g0587400</t>
  </si>
  <si>
    <t>Os03g0392600</t>
  </si>
  <si>
    <t>Os04g0206500</t>
  </si>
  <si>
    <t>Os01g0589800</t>
  </si>
  <si>
    <t>Os01g0237750</t>
  </si>
  <si>
    <t>Os02g0650300</t>
  </si>
  <si>
    <t>Os03g0394900</t>
  </si>
  <si>
    <t>Os01g0226700</t>
  </si>
  <si>
    <t>Os04g0206600</t>
  </si>
  <si>
    <t>Os01g0598200</t>
  </si>
  <si>
    <t>Os02g0661800</t>
  </si>
  <si>
    <t>Os03g0431500</t>
  </si>
  <si>
    <t>Os01g0962600</t>
  </si>
  <si>
    <t>Os04g0284600</t>
  </si>
  <si>
    <t>Os01g0600500</t>
  </si>
  <si>
    <t>Os02g0661900</t>
  </si>
  <si>
    <t>Os03g0432100</t>
  </si>
  <si>
    <t>Os01g0963000</t>
  </si>
  <si>
    <t>Os01g0227400</t>
  </si>
  <si>
    <t>Os04g0311400</t>
  </si>
  <si>
    <t>Os01g0603300</t>
  </si>
  <si>
    <t>Os01g0243000</t>
  </si>
  <si>
    <t>Os03g0564600</t>
  </si>
  <si>
    <t>Os01g0970900</t>
  </si>
  <si>
    <t>Os04g0347200</t>
  </si>
  <si>
    <t>Os01g0606050</t>
  </si>
  <si>
    <t>Os02g0670900</t>
  </si>
  <si>
    <t>Os03g0567100</t>
  </si>
  <si>
    <t>Os01g0971900</t>
  </si>
  <si>
    <t>Os01g0227800</t>
  </si>
  <si>
    <t>Os04g0373400</t>
  </si>
  <si>
    <t>Os01g0609900</t>
  </si>
  <si>
    <t>Os01g0247500</t>
  </si>
  <si>
    <t>Os03g0575200</t>
  </si>
  <si>
    <t>Os01g0972000</t>
  </si>
  <si>
    <t>Os01g0228600</t>
  </si>
  <si>
    <t>Os04g0404800</t>
  </si>
  <si>
    <t>Os01g0615300</t>
  </si>
  <si>
    <t>Os01g0247700</t>
  </si>
  <si>
    <t>Os02g0681900</t>
  </si>
  <si>
    <t>Os03g0584400</t>
  </si>
  <si>
    <t>Os01g0976800</t>
  </si>
  <si>
    <t>Os04g0405900</t>
  </si>
  <si>
    <t>Os01g0623200</t>
  </si>
  <si>
    <t>Os02g0685200</t>
  </si>
  <si>
    <t>Os03g0604566</t>
  </si>
  <si>
    <t>Os01g0976900</t>
  </si>
  <si>
    <t>Os04g0413500</t>
  </si>
  <si>
    <t>Os02g0689900</t>
  </si>
  <si>
    <t>Os03g0609500</t>
  </si>
  <si>
    <t>Os01g0230200</t>
  </si>
  <si>
    <t>Os04g0439100</t>
  </si>
  <si>
    <t>Os01g0625200</t>
  </si>
  <si>
    <t>Os01g0249200</t>
  </si>
  <si>
    <t>Os02g0697400</t>
  </si>
  <si>
    <t>Os03g0642900</t>
  </si>
  <si>
    <t>Os02g0102400</t>
  </si>
  <si>
    <t>Os01g0231700</t>
  </si>
  <si>
    <t>Os04g0445100</t>
  </si>
  <si>
    <t>Os01g0625900</t>
  </si>
  <si>
    <t>Os01g0252300</t>
  </si>
  <si>
    <t>Os02g0703600</t>
  </si>
  <si>
    <t>Os03g0669100</t>
  </si>
  <si>
    <t>Os02g0103700</t>
  </si>
  <si>
    <t>Os01g0232000</t>
  </si>
  <si>
    <t>Os04g0471300</t>
  </si>
  <si>
    <t>Os01g0626900</t>
  </si>
  <si>
    <t>Os01g0253300</t>
  </si>
  <si>
    <t>Os02g0704000</t>
  </si>
  <si>
    <t>Os03g0680700</t>
  </si>
  <si>
    <t>Os02g0103900</t>
  </si>
  <si>
    <t>Os01g0232700</t>
  </si>
  <si>
    <t>Os04g0506800</t>
  </si>
  <si>
    <t>Os01g0627400</t>
  </si>
  <si>
    <t>Os01g0253800</t>
  </si>
  <si>
    <t>Os02g0719600</t>
  </si>
  <si>
    <t>Os03g0684700</t>
  </si>
  <si>
    <t>Os02g0108700</t>
  </si>
  <si>
    <t>Os01g0234900</t>
  </si>
  <si>
    <t>Os04g0524300</t>
  </si>
  <si>
    <t>Os01g0627500</t>
  </si>
  <si>
    <t>Os01g0254000</t>
  </si>
  <si>
    <t>Os02g0731500</t>
  </si>
  <si>
    <t>Os03g0694000</t>
  </si>
  <si>
    <t>Os04g0538900</t>
  </si>
  <si>
    <t>Os02g0740500</t>
  </si>
  <si>
    <t>Os03g0699700</t>
  </si>
  <si>
    <t>Os01g0235200</t>
  </si>
  <si>
    <t>Os01g0629400</t>
  </si>
  <si>
    <t>Os01g0256800</t>
  </si>
  <si>
    <t>Os02g0740700</t>
  </si>
  <si>
    <t>Os03g0708000</t>
  </si>
  <si>
    <t>Os02g0112600</t>
  </si>
  <si>
    <t>Os01g0235700</t>
  </si>
  <si>
    <t>Os04g0552000</t>
  </si>
  <si>
    <t>Os01g0629900</t>
  </si>
  <si>
    <t>Os01g0257100</t>
  </si>
  <si>
    <t>Os03g0719400</t>
  </si>
  <si>
    <t>Os02g0121700</t>
  </si>
  <si>
    <t>Os01g0236000</t>
  </si>
  <si>
    <t>Os04g0556400</t>
  </si>
  <si>
    <t>Os01g0631100</t>
  </si>
  <si>
    <t>Os02g0758000</t>
  </si>
  <si>
    <t>Os03g0724700</t>
  </si>
  <si>
    <t>Os01g0237100</t>
  </si>
  <si>
    <t>Os04g0598000</t>
  </si>
  <si>
    <t>Os02g0759000</t>
  </si>
  <si>
    <t>Os03g0730400</t>
  </si>
  <si>
    <t>Os04g0605300</t>
  </si>
  <si>
    <t>Os01g0633000</t>
  </si>
  <si>
    <t>Os01g0262500</t>
  </si>
  <si>
    <t>Os02g0135300</t>
  </si>
  <si>
    <t>Os01g0238600</t>
  </si>
  <si>
    <t>Os04g0617050</t>
  </si>
  <si>
    <t>Os01g0639200</t>
  </si>
  <si>
    <t>Os01g0263000</t>
  </si>
  <si>
    <t>Os02g0780700</t>
  </si>
  <si>
    <t>Os03g0734000</t>
  </si>
  <si>
    <t>Os02g0135700</t>
  </si>
  <si>
    <t>Os01g0239000</t>
  </si>
  <si>
    <t>Os04g0627900</t>
  </si>
  <si>
    <t>Os01g0264000</t>
  </si>
  <si>
    <t>Os02g0783700</t>
  </si>
  <si>
    <t>Os03g0734100</t>
  </si>
  <si>
    <t>Os02g0139200</t>
  </si>
  <si>
    <t>Os01g0239100</t>
  </si>
  <si>
    <t>Os04g0632100</t>
  </si>
  <si>
    <t>Os01g0264400</t>
  </si>
  <si>
    <t>Os02g0790500</t>
  </si>
  <si>
    <t>Os03g0737300</t>
  </si>
  <si>
    <t>Os02g0140200</t>
  </si>
  <si>
    <t>Os01g0239200</t>
  </si>
  <si>
    <t>Os04g0650700</t>
  </si>
  <si>
    <t>Os01g0264500</t>
  </si>
  <si>
    <t>Os03g0752500</t>
  </si>
  <si>
    <t>Os02g0149700</t>
  </si>
  <si>
    <t>Os04g0654500</t>
  </si>
  <si>
    <t>Os01g0265200</t>
  </si>
  <si>
    <t>Os02g0799600</t>
  </si>
  <si>
    <t>Os03g0759700</t>
  </si>
  <si>
    <t>Os02g0159800</t>
  </si>
  <si>
    <t>Os04g0671200</t>
  </si>
  <si>
    <t>Os01g0647000</t>
  </si>
  <si>
    <t>Os02g0815700</t>
  </si>
  <si>
    <t>Os03g0764600</t>
  </si>
  <si>
    <t>Os02g0160000</t>
  </si>
  <si>
    <t>Os01g0243400</t>
  </si>
  <si>
    <t>Os04g0680400</t>
  </si>
  <si>
    <t>Os01g0649900</t>
  </si>
  <si>
    <t>Os01g0268100</t>
  </si>
  <si>
    <t>Os02g0816600</t>
  </si>
  <si>
    <t>Os03g0776400</t>
  </si>
  <si>
    <t>Os02g0164000</t>
  </si>
  <si>
    <t>Os04g0683700</t>
  </si>
  <si>
    <t>Os01g0652100</t>
  </si>
  <si>
    <t>Os01g0269700</t>
  </si>
  <si>
    <t>Os02g0816800</t>
  </si>
  <si>
    <t>Os03g0784700</t>
  </si>
  <si>
    <t>Os04g0685300</t>
  </si>
  <si>
    <t>Os01g0269800</t>
  </si>
  <si>
    <t>Os02g0818000</t>
  </si>
  <si>
    <t>Os03g0806700</t>
  </si>
  <si>
    <t>Os02g0166800</t>
  </si>
  <si>
    <t>Os05g0104700</t>
  </si>
  <si>
    <t>Os01g0270300</t>
  </si>
  <si>
    <t>Os02g0823100</t>
  </si>
  <si>
    <t>Os03g0812400</t>
  </si>
  <si>
    <t>Os02g0168300</t>
  </si>
  <si>
    <t>Os01g0249300</t>
  </si>
  <si>
    <t>Os05g0115600</t>
  </si>
  <si>
    <t>Os01g0660200</t>
  </si>
  <si>
    <t>Os01g0273800</t>
  </si>
  <si>
    <t>Os02g0827400</t>
  </si>
  <si>
    <t>Os03g0817200</t>
  </si>
  <si>
    <t>Os02g0169000</t>
  </si>
  <si>
    <t>Os01g0250600</t>
  </si>
  <si>
    <t>Os05g0130300</t>
  </si>
  <si>
    <t>Os01g0661500</t>
  </si>
  <si>
    <t>Os01g0276000</t>
  </si>
  <si>
    <t>Os02g0828200</t>
  </si>
  <si>
    <t>Os03g0819600</t>
  </si>
  <si>
    <t>Os02g0173300</t>
  </si>
  <si>
    <t>Os05g0134700</t>
  </si>
  <si>
    <t>Os01g0662700</t>
  </si>
  <si>
    <t>Os02g0829000</t>
  </si>
  <si>
    <t>Os03g0823000</t>
  </si>
  <si>
    <t>Os02g0175400</t>
  </si>
  <si>
    <t>Os01g0252200</t>
  </si>
  <si>
    <t>Os05g0142200</t>
  </si>
  <si>
    <t>Os01g0664100</t>
  </si>
  <si>
    <t>Os03g0109900</t>
  </si>
  <si>
    <t>Os03g0826000</t>
  </si>
  <si>
    <t>Os02g0178500</t>
  </si>
  <si>
    <t>Os01g0253600</t>
  </si>
  <si>
    <t>Os05g0142600</t>
  </si>
  <si>
    <t>Os01g0664200</t>
  </si>
  <si>
    <t>Os01g0277600</t>
  </si>
  <si>
    <t>Os03g0110900</t>
  </si>
  <si>
    <t>Os03g0826800</t>
  </si>
  <si>
    <t>Os01g0253900</t>
  </si>
  <si>
    <t>Os05g0142900</t>
  </si>
  <si>
    <t>Os01g0664500</t>
  </si>
  <si>
    <t>Os03g0116700</t>
  </si>
  <si>
    <t>Os03g0826900</t>
  </si>
  <si>
    <t>Os02g0181300</t>
  </si>
  <si>
    <t>Os05g0143600</t>
  </si>
  <si>
    <t>Os01g0665750</t>
  </si>
  <si>
    <t>Os01g0279300</t>
  </si>
  <si>
    <t>Os03g0129400</t>
  </si>
  <si>
    <t>Os03g0838900</t>
  </si>
  <si>
    <t>Os02g0186700</t>
  </si>
  <si>
    <t>Os01g0257400</t>
  </si>
  <si>
    <t>Os05g0145700</t>
  </si>
  <si>
    <t>Os01g0279400</t>
  </si>
  <si>
    <t>Os03g0133400</t>
  </si>
  <si>
    <t>Os04g0101400</t>
  </si>
  <si>
    <t>Os02g0190500</t>
  </si>
  <si>
    <t>Os01g0259200</t>
  </si>
  <si>
    <t>Os05g0162000</t>
  </si>
  <si>
    <t>Os01g0666200</t>
  </si>
  <si>
    <t>Os01g0280000</t>
  </si>
  <si>
    <t>Os03g0153900</t>
  </si>
  <si>
    <t>Os04g0105200</t>
  </si>
  <si>
    <t>Os02g0193300</t>
  </si>
  <si>
    <t>Os01g0259600</t>
  </si>
  <si>
    <t>Os05g0176000</t>
  </si>
  <si>
    <t>Os01g0667200</t>
  </si>
  <si>
    <t>Os03g0161600</t>
  </si>
  <si>
    <t>Os04g0109400</t>
  </si>
  <si>
    <t>Os02g0198400</t>
  </si>
  <si>
    <t>Os01g0260700</t>
  </si>
  <si>
    <t>Os05g0179950</t>
  </si>
  <si>
    <t>Os01g0281100</t>
  </si>
  <si>
    <t>Os03g0161900</t>
  </si>
  <si>
    <t>Os04g0149400</t>
  </si>
  <si>
    <t>Os02g0202800</t>
  </si>
  <si>
    <t>Os01g0261100</t>
  </si>
  <si>
    <t>Os05g0206600</t>
  </si>
  <si>
    <t>Os01g0674800</t>
  </si>
  <si>
    <t>Os03g0163200</t>
  </si>
  <si>
    <t>Os04g0151700</t>
  </si>
  <si>
    <t>Os05g0212300</t>
  </si>
  <si>
    <t>Os01g0675500</t>
  </si>
  <si>
    <t>Os01g0282800</t>
  </si>
  <si>
    <t>Os03g0165900</t>
  </si>
  <si>
    <t>Os04g0167800</t>
  </si>
  <si>
    <t>Os02g0206700</t>
  </si>
  <si>
    <t>Os05g0241100</t>
  </si>
  <si>
    <t>Os01g0675800</t>
  </si>
  <si>
    <t>Os03g0176700</t>
  </si>
  <si>
    <t>Os04g0201800</t>
  </si>
  <si>
    <t>Os02g0209300</t>
  </si>
  <si>
    <t>Os05g0242600</t>
  </si>
  <si>
    <t>Os01g0676900</t>
  </si>
  <si>
    <t>Os01g0283600</t>
  </si>
  <si>
    <t>Os03g0180800</t>
  </si>
  <si>
    <t>Os02g0212400</t>
  </si>
  <si>
    <t>Os01g0264700</t>
  </si>
  <si>
    <t>Os05g0277500</t>
  </si>
  <si>
    <t>Os01g0678800</t>
  </si>
  <si>
    <t>Os01g0284900</t>
  </si>
  <si>
    <t>Os03g0184100</t>
  </si>
  <si>
    <t>Os04g0247500</t>
  </si>
  <si>
    <t>Os02g0232900</t>
  </si>
  <si>
    <t>Os05g0312600</t>
  </si>
  <si>
    <t>Os01g0679000</t>
  </si>
  <si>
    <t>Os01g0285000</t>
  </si>
  <si>
    <t>Os03g0184550</t>
  </si>
  <si>
    <t>Os04g0268700</t>
  </si>
  <si>
    <t>Os02g0240300</t>
  </si>
  <si>
    <t>Os05g0360400</t>
  </si>
  <si>
    <t>Os01g0680900</t>
  </si>
  <si>
    <t>Os01g0286000</t>
  </si>
  <si>
    <t>Os03g0191900</t>
  </si>
  <si>
    <t>Os04g0375900</t>
  </si>
  <si>
    <t>Os02g0285300</t>
  </si>
  <si>
    <t>Os01g0265800</t>
  </si>
  <si>
    <t>Os05g0395400</t>
  </si>
  <si>
    <t>Os01g0681200</t>
  </si>
  <si>
    <t>Os01g0286600</t>
  </si>
  <si>
    <t>Os03g0194600</t>
  </si>
  <si>
    <t>Os04g0397500</t>
  </si>
  <si>
    <t>Os02g0292800</t>
  </si>
  <si>
    <t>Os01g0266500</t>
  </si>
  <si>
    <t>Os05g0397300</t>
  </si>
  <si>
    <t>Os01g0287600</t>
  </si>
  <si>
    <t>Os04g0415800</t>
  </si>
  <si>
    <t>Os02g0299200</t>
  </si>
  <si>
    <t>Os05g0405000</t>
  </si>
  <si>
    <t>Os01g0289600</t>
  </si>
  <si>
    <t>Os04g0419600</t>
  </si>
  <si>
    <t>Os02g0302900</t>
  </si>
  <si>
    <t>Os05g0411100</t>
  </si>
  <si>
    <t>Os01g0291500</t>
  </si>
  <si>
    <t>Os03g0216700</t>
  </si>
  <si>
    <t>Os04g0448900</t>
  </si>
  <si>
    <t>Os02g0318500</t>
  </si>
  <si>
    <t>Os01g0268300</t>
  </si>
  <si>
    <t>Os05g0428600</t>
  </si>
  <si>
    <t>Os01g0686000</t>
  </si>
  <si>
    <t>Os01g0294500</t>
  </si>
  <si>
    <t>Os04g0465300</t>
  </si>
  <si>
    <t>Os02g0319300</t>
  </si>
  <si>
    <t>Os05g0456900</t>
  </si>
  <si>
    <t>Os03g0227400</t>
  </si>
  <si>
    <t>Os04g0468600</t>
  </si>
  <si>
    <t>Os02g0321900</t>
  </si>
  <si>
    <t>Os01g0271400</t>
  </si>
  <si>
    <t>Os05g0457800</t>
  </si>
  <si>
    <t>Os01g0689900</t>
  </si>
  <si>
    <t>Os03g0227700</t>
  </si>
  <si>
    <t>Os04g0490600</t>
  </si>
  <si>
    <t>Os02g0323600</t>
  </si>
  <si>
    <t>Os01g0271700</t>
  </si>
  <si>
    <t>Os05g0491400</t>
  </si>
  <si>
    <t>Os01g0692000</t>
  </si>
  <si>
    <t>Os04g0502800</t>
  </si>
  <si>
    <t>Os02g0324400</t>
  </si>
  <si>
    <t>Os01g0273000</t>
  </si>
  <si>
    <t>Os05g0495300</t>
  </si>
  <si>
    <t>Os01g0693300</t>
  </si>
  <si>
    <t>Os01g0297200</t>
  </si>
  <si>
    <t>Os03g0231600</t>
  </si>
  <si>
    <t>Os04g0504000</t>
  </si>
  <si>
    <t>Os02g0455400</t>
  </si>
  <si>
    <t>Os01g0273100</t>
  </si>
  <si>
    <t>Os05g0518300</t>
  </si>
  <si>
    <t>Os01g0693400</t>
  </si>
  <si>
    <t>Os01g0299300</t>
  </si>
  <si>
    <t>Os03g0236200</t>
  </si>
  <si>
    <t>Os04g0506700</t>
  </si>
  <si>
    <t>Os02g0474700</t>
  </si>
  <si>
    <t>Os01g0274400</t>
  </si>
  <si>
    <t>Os05g0525400</t>
  </si>
  <si>
    <t>Os01g0693800</t>
  </si>
  <si>
    <t>Os01g0299500</t>
  </si>
  <si>
    <t>Os03g0237100</t>
  </si>
  <si>
    <t>Os04g0508500</t>
  </si>
  <si>
    <t>Os02g0482400</t>
  </si>
  <si>
    <t>Os01g0276200</t>
  </si>
  <si>
    <t>Os05g0531100</t>
  </si>
  <si>
    <t>Os01g0300900</t>
  </si>
  <si>
    <t>Os03g0239300</t>
  </si>
  <si>
    <t>Os04g0528800</t>
  </si>
  <si>
    <t>Os02g0489800</t>
  </si>
  <si>
    <t>Os01g0276400</t>
  </si>
  <si>
    <t>Os05g0542300</t>
  </si>
  <si>
    <t>Os01g0698100</t>
  </si>
  <si>
    <t>Os03g0243700</t>
  </si>
  <si>
    <t>Os04g0535400</t>
  </si>
  <si>
    <t>Os02g0503500</t>
  </si>
  <si>
    <t>Os05g0549900</t>
  </si>
  <si>
    <t>Os01g0304000</t>
  </si>
  <si>
    <t>Os03g0254250</t>
  </si>
  <si>
    <t>Os04g0573900</t>
  </si>
  <si>
    <t>Os02g0511800</t>
  </si>
  <si>
    <t>Os05g0552600</t>
  </si>
  <si>
    <t>Os03g0255500</t>
  </si>
  <si>
    <t>Os04g0584100</t>
  </si>
  <si>
    <t>Os02g0516400</t>
  </si>
  <si>
    <t>Os01g0278900</t>
  </si>
  <si>
    <t>Os05g0555600</t>
  </si>
  <si>
    <t>Os01g0701700</t>
  </si>
  <si>
    <t>Os01g0307500</t>
  </si>
  <si>
    <t>Os04g0585100</t>
  </si>
  <si>
    <t>Os02g0520100</t>
  </si>
  <si>
    <t>Os05g0563400</t>
  </si>
  <si>
    <t>Os01g0703300</t>
  </si>
  <si>
    <t>Os01g0309800</t>
  </si>
  <si>
    <t>Os03g0277600</t>
  </si>
  <si>
    <t>Os04g0600200</t>
  </si>
  <si>
    <t>Os01g0279200</t>
  </si>
  <si>
    <t>Os05g0588900</t>
  </si>
  <si>
    <t>Os01g0705200</t>
  </si>
  <si>
    <t>Os03g0277700</t>
  </si>
  <si>
    <t>Os04g0604200</t>
  </si>
  <si>
    <t>Os02g0529700</t>
  </si>
  <si>
    <t>Os06g0125000</t>
  </si>
  <si>
    <t>Os01g0708500</t>
  </si>
  <si>
    <t>Os01g0310100</t>
  </si>
  <si>
    <t>Os03g0284500</t>
  </si>
  <si>
    <t>Os04g0607500</t>
  </si>
  <si>
    <t>Os01g0279700</t>
  </si>
  <si>
    <t>Os06g0136900</t>
  </si>
  <si>
    <t>Os01g0711400</t>
  </si>
  <si>
    <t>Os03g0284600</t>
  </si>
  <si>
    <t>Os04g0630600</t>
  </si>
  <si>
    <t>Os02g0540700</t>
  </si>
  <si>
    <t>Os01g0279800</t>
  </si>
  <si>
    <t>Os06g0139800</t>
  </si>
  <si>
    <t>Os01g0713200</t>
  </si>
  <si>
    <t>Os04g0631800</t>
  </si>
  <si>
    <t>Os02g0565300</t>
  </si>
  <si>
    <t>Os06g0143100</t>
  </si>
  <si>
    <t>Os01g0715000</t>
  </si>
  <si>
    <t>Os03g0287400</t>
  </si>
  <si>
    <t>Os04g0634400</t>
  </si>
  <si>
    <t>Os02g0571300</t>
  </si>
  <si>
    <t>Os06g0152600</t>
  </si>
  <si>
    <t>Os01g0716200</t>
  </si>
  <si>
    <t>Os01g0316800</t>
  </si>
  <si>
    <t>Os03g0288000</t>
  </si>
  <si>
    <t>Os04g0634500</t>
  </si>
  <si>
    <t>Os02g0576700</t>
  </si>
  <si>
    <t>Os06g0157000</t>
  </si>
  <si>
    <t>Os01g0317800</t>
  </si>
  <si>
    <t>Os03g0289800</t>
  </si>
  <si>
    <t>Os04g0640900</t>
  </si>
  <si>
    <t>Os02g0577900</t>
  </si>
  <si>
    <t>Os01g0283500</t>
  </si>
  <si>
    <t>Os06g0163800</t>
  </si>
  <si>
    <t>Os01g0717700</t>
  </si>
  <si>
    <t>Os01g0320400</t>
  </si>
  <si>
    <t>Os03g0291500</t>
  </si>
  <si>
    <t>Os02g0584800</t>
  </si>
  <si>
    <t>Os01g0284500</t>
  </si>
  <si>
    <t>Os01g0719300</t>
  </si>
  <si>
    <t>Os03g0293700</t>
  </si>
  <si>
    <t>Os04g0647900</t>
  </si>
  <si>
    <t>Os01g0284700</t>
  </si>
  <si>
    <t>Os06g0182100</t>
  </si>
  <si>
    <t>Os01g0323100</t>
  </si>
  <si>
    <t>Os03g0305600</t>
  </si>
  <si>
    <t>Os04g0653600</t>
  </si>
  <si>
    <t>Os06g0182300</t>
  </si>
  <si>
    <t>Os01g0323600</t>
  </si>
  <si>
    <t>Os03g0307200</t>
  </si>
  <si>
    <t>Os04g0654600</t>
  </si>
  <si>
    <t>Os02g0589400</t>
  </si>
  <si>
    <t>Os01g0286100</t>
  </si>
  <si>
    <t>Os06g0199000</t>
  </si>
  <si>
    <t>Os01g0326000</t>
  </si>
  <si>
    <t>Os03g0307300</t>
  </si>
  <si>
    <t>Os06g0215500</t>
  </si>
  <si>
    <t>Os01g0725400</t>
  </si>
  <si>
    <t>Os03g0310800</t>
  </si>
  <si>
    <t>Os04g0663700</t>
  </si>
  <si>
    <t>Os02g0591800</t>
  </si>
  <si>
    <t>Os01g0290700</t>
  </si>
  <si>
    <t>Os06g0215600</t>
  </si>
  <si>
    <t>Os01g0727100</t>
  </si>
  <si>
    <t>Os01g0327400</t>
  </si>
  <si>
    <t>Os04g0664900</t>
  </si>
  <si>
    <t>Os01g0293000</t>
  </si>
  <si>
    <t>Os06g0225000</t>
  </si>
  <si>
    <t>Os01g0727500</t>
  </si>
  <si>
    <t>Os01g0328500</t>
  </si>
  <si>
    <t>Os04g0665600</t>
  </si>
  <si>
    <t>Os02g0603600</t>
  </si>
  <si>
    <t>Os06g0256900</t>
  </si>
  <si>
    <t>Os01g0729900</t>
  </si>
  <si>
    <t>Os01g0329400</t>
  </si>
  <si>
    <t>Os03g0327800</t>
  </si>
  <si>
    <t>Os04g0677300</t>
  </si>
  <si>
    <t>Os02g0611400</t>
  </si>
  <si>
    <t>Os06g0268700</t>
  </si>
  <si>
    <t>Os01g0734466</t>
  </si>
  <si>
    <t>Os01g0329900</t>
  </si>
  <si>
    <t>Os03g0338000</t>
  </si>
  <si>
    <t>Os05g0130600</t>
  </si>
  <si>
    <t>Os02g0612900</t>
  </si>
  <si>
    <t>Os01g0296100</t>
  </si>
  <si>
    <t>Os06g0294950</t>
  </si>
  <si>
    <t>Os01g0330100</t>
  </si>
  <si>
    <t>Os05g0148900</t>
  </si>
  <si>
    <t>Os01g0298400</t>
  </si>
  <si>
    <t>Os06g0328400</t>
  </si>
  <si>
    <t>Os01g0330200</t>
  </si>
  <si>
    <t>Os03g0340500</t>
  </si>
  <si>
    <t>Os06g0547400</t>
  </si>
  <si>
    <t>Os01g0736600</t>
  </si>
  <si>
    <t>Os01g0330300</t>
  </si>
  <si>
    <t>Os03g0347900</t>
  </si>
  <si>
    <t>Os05g0164200</t>
  </si>
  <si>
    <t>Os01g0303600</t>
  </si>
  <si>
    <t>Os06g0575400</t>
  </si>
  <si>
    <t>Os01g0739500</t>
  </si>
  <si>
    <t>Os01g0335700</t>
  </si>
  <si>
    <t>Os03g0364700</t>
  </si>
  <si>
    <t>Os05g0179300</t>
  </si>
  <si>
    <t>Os02g0634600</t>
  </si>
  <si>
    <t>Os06g0587000</t>
  </si>
  <si>
    <t>Os01g0740500</t>
  </si>
  <si>
    <t>Os01g0338100</t>
  </si>
  <si>
    <t>Os03g0375300</t>
  </si>
  <si>
    <t>Os02g0646200</t>
  </si>
  <si>
    <t>Os01g0304300</t>
  </si>
  <si>
    <t>Os06g0622700</t>
  </si>
  <si>
    <t>Os01g0343100</t>
  </si>
  <si>
    <t>Os03g0379300</t>
  </si>
  <si>
    <t>Os05g0191500</t>
  </si>
  <si>
    <t>Os02g0648300</t>
  </si>
  <si>
    <t>Os01g0305200</t>
  </si>
  <si>
    <t>Os06g0646900</t>
  </si>
  <si>
    <t>Os01g0743200</t>
  </si>
  <si>
    <t>Os01g0347200</t>
  </si>
  <si>
    <t>Os03g0386000</t>
  </si>
  <si>
    <t>Os05g0286100</t>
  </si>
  <si>
    <t>Os01g0306800</t>
  </si>
  <si>
    <t>Os06g0647900</t>
  </si>
  <si>
    <t>Os01g0743300</t>
  </si>
  <si>
    <t>Os03g0401100</t>
  </si>
  <si>
    <t>Os05g0342000</t>
  </si>
  <si>
    <t>Os02g0651900</t>
  </si>
  <si>
    <t>Os01g0306900</t>
  </si>
  <si>
    <t>Os06g0671150</t>
  </si>
  <si>
    <t>Os03g0406100</t>
  </si>
  <si>
    <t>Os05g0355400</t>
  </si>
  <si>
    <t>Os02g0654700</t>
  </si>
  <si>
    <t>Os01g0309100</t>
  </si>
  <si>
    <t>Os06g0673800</t>
  </si>
  <si>
    <t>Os01g0747500</t>
  </si>
  <si>
    <t>Os01g0347800</t>
  </si>
  <si>
    <t>Os03g0407900</t>
  </si>
  <si>
    <t>Os05g0382500</t>
  </si>
  <si>
    <t>Os02g0655800</t>
  </si>
  <si>
    <t>Os06g0676700</t>
  </si>
  <si>
    <t>Os03g0409100</t>
  </si>
  <si>
    <t>Os05g0398800</t>
  </si>
  <si>
    <t>Os06g0683400</t>
  </si>
  <si>
    <t>Os01g0749900</t>
  </si>
  <si>
    <t>Os01g0348700</t>
  </si>
  <si>
    <t>Os03g0428200</t>
  </si>
  <si>
    <t>Os05g0424000</t>
  </si>
  <si>
    <t>Os02g0658200</t>
  </si>
  <si>
    <t>Os06g0693600</t>
  </si>
  <si>
    <t>Os01g0750300</t>
  </si>
  <si>
    <t>Os01g0348800</t>
  </si>
  <si>
    <t>Os05g0439000</t>
  </si>
  <si>
    <t>Os02g0663800</t>
  </si>
  <si>
    <t>Os06g0701700</t>
  </si>
  <si>
    <t>Os01g0750500</t>
  </si>
  <si>
    <t>Os03g0439800</t>
  </si>
  <si>
    <t>Os05g0443500</t>
  </si>
  <si>
    <t>Os02g0681200</t>
  </si>
  <si>
    <t>Os06g0711800</t>
  </si>
  <si>
    <t>Os03g0582000</t>
  </si>
  <si>
    <t>Os05g0443900</t>
  </si>
  <si>
    <t>Os02g0682300</t>
  </si>
  <si>
    <t>Os01g0314300</t>
  </si>
  <si>
    <t>Os06g0727400</t>
  </si>
  <si>
    <t>Os01g0752200</t>
  </si>
  <si>
    <t>Os01g0352400</t>
  </si>
  <si>
    <t>Os03g0610800</t>
  </si>
  <si>
    <t>Os02g0686600</t>
  </si>
  <si>
    <t>Os01g0316500</t>
  </si>
  <si>
    <t>Os07g0106000</t>
  </si>
  <si>
    <t>Os01g0752400</t>
  </si>
  <si>
    <t>Os01g0354700</t>
  </si>
  <si>
    <t>Os03g0616400</t>
  </si>
  <si>
    <t>Os05g0454500</t>
  </si>
  <si>
    <t>Os02g0686800</t>
  </si>
  <si>
    <t>Os01g0316600</t>
  </si>
  <si>
    <t>Os07g0129900</t>
  </si>
  <si>
    <t>Os01g0753200</t>
  </si>
  <si>
    <t>Os01g0355250</t>
  </si>
  <si>
    <t>Os03g0624300</t>
  </si>
  <si>
    <t>Os05g0455400</t>
  </si>
  <si>
    <t>Os02g0692700</t>
  </si>
  <si>
    <t>Os07g0150700</t>
  </si>
  <si>
    <t>Os01g0753800</t>
  </si>
  <si>
    <t>Os03g0634400</t>
  </si>
  <si>
    <t>Os05g0462000</t>
  </si>
  <si>
    <t>Os02g0699500</t>
  </si>
  <si>
    <t>Os07g0162450</t>
  </si>
  <si>
    <t>Os01g0754800</t>
  </si>
  <si>
    <t>Os01g0358400</t>
  </si>
  <si>
    <t>Os03g0638200</t>
  </si>
  <si>
    <t>Os05g0517600</t>
  </si>
  <si>
    <t>Os01g0318000</t>
  </si>
  <si>
    <t>Os07g0175200</t>
  </si>
  <si>
    <t>Os01g0359800</t>
  </si>
  <si>
    <t>Os03g0658800</t>
  </si>
  <si>
    <t>Os01g0322800</t>
  </si>
  <si>
    <t>Os07g0187400</t>
  </si>
  <si>
    <t>Os01g0360175</t>
  </si>
  <si>
    <t>Os03g0663400</t>
  </si>
  <si>
    <t>Os05g0531200</t>
  </si>
  <si>
    <t>Os02g0700400</t>
  </si>
  <si>
    <t>Os07g0191200</t>
  </si>
  <si>
    <t>Os01g0757500</t>
  </si>
  <si>
    <t>Os03g0663500</t>
  </si>
  <si>
    <t>Os05g0531400</t>
  </si>
  <si>
    <t>Os02g0705400</t>
  </si>
  <si>
    <t>Os01g0323300</t>
  </si>
  <si>
    <t>Os07g0235800</t>
  </si>
  <si>
    <t>Os05g0540900</t>
  </si>
  <si>
    <t>Os02g0706500</t>
  </si>
  <si>
    <t>Os07g0241700</t>
  </si>
  <si>
    <t>Os01g0758200</t>
  </si>
  <si>
    <t>Os01g0363300</t>
  </si>
  <si>
    <t>Os03g0675600</t>
  </si>
  <si>
    <t>Os05g0548900</t>
  </si>
  <si>
    <t>Os02g0709100</t>
  </si>
  <si>
    <t>Os01g0328700</t>
  </si>
  <si>
    <t>Os07g0408500</t>
  </si>
  <si>
    <t>Os01g0364800</t>
  </si>
  <si>
    <t>Os03g0676400</t>
  </si>
  <si>
    <t>Os05g0551000</t>
  </si>
  <si>
    <t>Os02g0713250</t>
  </si>
  <si>
    <t>Os07g0418500</t>
  </si>
  <si>
    <t>Os01g0366300</t>
  </si>
  <si>
    <t>Os03g0693700</t>
  </si>
  <si>
    <t>Os05g0560900</t>
  </si>
  <si>
    <t>Os02g0714200</t>
  </si>
  <si>
    <t>Os01g0331900</t>
  </si>
  <si>
    <t>Os07g0421300</t>
  </si>
  <si>
    <t>Os01g0765600</t>
  </si>
  <si>
    <t>Os03g0697200</t>
  </si>
  <si>
    <t>Os05g0563900</t>
  </si>
  <si>
    <t>Os02g0716100</t>
  </si>
  <si>
    <t>Os07g0529700</t>
  </si>
  <si>
    <t>Os01g0369700</t>
  </si>
  <si>
    <t>Os05g0578100</t>
  </si>
  <si>
    <t>Os01g0332800</t>
  </si>
  <si>
    <t>Os07g0539400</t>
  </si>
  <si>
    <t>Os01g0770700</t>
  </si>
  <si>
    <t>Os01g0369900</t>
  </si>
  <si>
    <t>Os03g0701200</t>
  </si>
  <si>
    <t>Os06g0102100</t>
  </si>
  <si>
    <t>Os02g0719700</t>
  </si>
  <si>
    <t>Os07g0540366</t>
  </si>
  <si>
    <t>Os01g0773100</t>
  </si>
  <si>
    <t>Os01g0370000</t>
  </si>
  <si>
    <t>Os03g0703300</t>
  </si>
  <si>
    <t>Os06g0129100</t>
  </si>
  <si>
    <t>Os02g0720600</t>
  </si>
  <si>
    <t>Os01g0335500</t>
  </si>
  <si>
    <t>Os07g0582700</t>
  </si>
  <si>
    <t>Os01g0773700</t>
  </si>
  <si>
    <t>Os03g0718800</t>
  </si>
  <si>
    <t>Os06g0136300</t>
  </si>
  <si>
    <t>Os01g0339900</t>
  </si>
  <si>
    <t>Os07g0593400</t>
  </si>
  <si>
    <t>Os01g0377000</t>
  </si>
  <si>
    <t>Os03g0723400</t>
  </si>
  <si>
    <t>Os06g0142350</t>
  </si>
  <si>
    <t>Os01g0351300</t>
  </si>
  <si>
    <t>Os01g0378600</t>
  </si>
  <si>
    <t>Os03g0726200</t>
  </si>
  <si>
    <t>Os06g0158500</t>
  </si>
  <si>
    <t>Os02g0733500</t>
  </si>
  <si>
    <t>Os01g0352100</t>
  </si>
  <si>
    <t>Os07g0603700</t>
  </si>
  <si>
    <t>Os01g0781100</t>
  </si>
  <si>
    <t>Os01g0383100</t>
  </si>
  <si>
    <t>Os06g0166400</t>
  </si>
  <si>
    <t>Os02g0736900</t>
  </si>
  <si>
    <t>Os01g0357900</t>
  </si>
  <si>
    <t>Os07g0604700</t>
  </si>
  <si>
    <t>Os01g0783200</t>
  </si>
  <si>
    <t>Os01g0383700</t>
  </si>
  <si>
    <t>Os03g0734300</t>
  </si>
  <si>
    <t>Os06g0192400</t>
  </si>
  <si>
    <t>Os02g0740600</t>
  </si>
  <si>
    <t>Os07g0605800</t>
  </si>
  <si>
    <t>Os01g0784500</t>
  </si>
  <si>
    <t>Os03g0736900</t>
  </si>
  <si>
    <t>Os06g0246500</t>
  </si>
  <si>
    <t>Os01g0361000</t>
  </si>
  <si>
    <t>Os07g0613000</t>
  </si>
  <si>
    <t>Os01g0389200</t>
  </si>
  <si>
    <t>Os03g0743500</t>
  </si>
  <si>
    <t>Os06g0253600</t>
  </si>
  <si>
    <t>Os02g0762200</t>
  </si>
  <si>
    <t>Os01g0362000</t>
  </si>
  <si>
    <t>Os07g0625500</t>
  </si>
  <si>
    <t>Os01g0794100</t>
  </si>
  <si>
    <t>Os01g0501800</t>
  </si>
  <si>
    <t>Os03g0751100</t>
  </si>
  <si>
    <t>Os06g0264500</t>
  </si>
  <si>
    <t>Os02g0765900</t>
  </si>
  <si>
    <t>Os07g0625600</t>
  </si>
  <si>
    <t>Os01g0502400</t>
  </si>
  <si>
    <t>Os03g0756000</t>
  </si>
  <si>
    <t>Os06g0480000</t>
  </si>
  <si>
    <t>Os01g0363500</t>
  </si>
  <si>
    <t>Os07g0631200</t>
  </si>
  <si>
    <t>Os06g0494400</t>
  </si>
  <si>
    <t>Os01g0367100</t>
  </si>
  <si>
    <t>Os07g0635900</t>
  </si>
  <si>
    <t>Os01g0796700</t>
  </si>
  <si>
    <t>Os06g0523300</t>
  </si>
  <si>
    <t>Os02g0771600</t>
  </si>
  <si>
    <t>Os07g0659800</t>
  </si>
  <si>
    <t>Os01g0798100</t>
  </si>
  <si>
    <t>Os03g0797400</t>
  </si>
  <si>
    <t>Os06g0548000</t>
  </si>
  <si>
    <t>Os02g0773400</t>
  </si>
  <si>
    <t>Os01g0367900</t>
  </si>
  <si>
    <t>Os07g0673200</t>
  </si>
  <si>
    <t>Os01g0800300</t>
  </si>
  <si>
    <t>Os01g0507000</t>
  </si>
  <si>
    <t>Os03g0806600</t>
  </si>
  <si>
    <t>Os06g0559400</t>
  </si>
  <si>
    <t>Os07g0684800</t>
  </si>
  <si>
    <t>Os01g0507300</t>
  </si>
  <si>
    <t>Os02g0797400</t>
  </si>
  <si>
    <t>Os01g0371200</t>
  </si>
  <si>
    <t>Os08g0113900</t>
  </si>
  <si>
    <t>Os01g0805200</t>
  </si>
  <si>
    <t>Os01g0507700</t>
  </si>
  <si>
    <t>Os06g0579000</t>
  </si>
  <si>
    <t>Os01g0372700</t>
  </si>
  <si>
    <t>Os08g0157000</t>
  </si>
  <si>
    <t>Os01g0805900</t>
  </si>
  <si>
    <t>Os06g0589300</t>
  </si>
  <si>
    <t>Os02g0802500</t>
  </si>
  <si>
    <t>Os08g0256700</t>
  </si>
  <si>
    <t>Os01g0810300</t>
  </si>
  <si>
    <t>Os01g0510600</t>
  </si>
  <si>
    <t>Os03g0826200</t>
  </si>
  <si>
    <t>Os06g0614100</t>
  </si>
  <si>
    <t>Os02g0805200</t>
  </si>
  <si>
    <t>Os01g0384300</t>
  </si>
  <si>
    <t>Os08g0260400</t>
  </si>
  <si>
    <t>Os01g0812000</t>
  </si>
  <si>
    <t>Os01g0511000</t>
  </si>
  <si>
    <t>Os06g0683000</t>
  </si>
  <si>
    <t>Os02g0807300</t>
  </si>
  <si>
    <t>Os08g0352100</t>
  </si>
  <si>
    <t>Os01g0812200</t>
  </si>
  <si>
    <t>Os03g0827500</t>
  </si>
  <si>
    <t>Os06g0692600</t>
  </si>
  <si>
    <t>Os02g0809900</t>
  </si>
  <si>
    <t>Os01g0385400</t>
  </si>
  <si>
    <t>Os08g0353700</t>
  </si>
  <si>
    <t>Os01g0815400</t>
  </si>
  <si>
    <t>Os01g0514700</t>
  </si>
  <si>
    <t>Os03g0829200</t>
  </si>
  <si>
    <t>Os06g0696400</t>
  </si>
  <si>
    <t>Os01g0388101</t>
  </si>
  <si>
    <t>Os08g0360300</t>
  </si>
  <si>
    <t>Os01g0816600</t>
  </si>
  <si>
    <t>Os01g0516600</t>
  </si>
  <si>
    <t>Os03g0834050</t>
  </si>
  <si>
    <t>Os06g0704800</t>
  </si>
  <si>
    <t>Os02g0815800</t>
  </si>
  <si>
    <t>Os08g0398300</t>
  </si>
  <si>
    <t>Os01g0819100</t>
  </si>
  <si>
    <t>Os01g0521600</t>
  </si>
  <si>
    <t>Os03g0838400</t>
  </si>
  <si>
    <t>Os06g0716100</t>
  </si>
  <si>
    <t>Os02g0820500</t>
  </si>
  <si>
    <t>Os08g0428200</t>
  </si>
  <si>
    <t>Os01g0822800</t>
  </si>
  <si>
    <t>Os06g0725000</t>
  </si>
  <si>
    <t>Os02g0821800</t>
  </si>
  <si>
    <t>Os08g0462800</t>
  </si>
  <si>
    <t>Os01g0823200</t>
  </si>
  <si>
    <t>Os01g0524700</t>
  </si>
  <si>
    <t>Os03g0850400</t>
  </si>
  <si>
    <t>Os07g0117400</t>
  </si>
  <si>
    <t>Os02g0829100</t>
  </si>
  <si>
    <t>Os01g0390900</t>
  </si>
  <si>
    <t>Os08g0471800</t>
  </si>
  <si>
    <t>Os01g0823900</t>
  </si>
  <si>
    <t>Os01g0532300</t>
  </si>
  <si>
    <t>Os04g0106400</t>
  </si>
  <si>
    <t>Os07g0119300</t>
  </si>
  <si>
    <t>Os03g0100010</t>
  </si>
  <si>
    <t>Os01g0392100</t>
  </si>
  <si>
    <t>Os08g0478700</t>
  </si>
  <si>
    <t>Os01g0824800</t>
  </si>
  <si>
    <t>Os01g0533000</t>
  </si>
  <si>
    <t>Os04g0107700</t>
  </si>
  <si>
    <t>Os07g0120800</t>
  </si>
  <si>
    <t>Os03g0101300</t>
  </si>
  <si>
    <t>Os01g0495900</t>
  </si>
  <si>
    <t>Os08g0500700</t>
  </si>
  <si>
    <t>Os01g0533100</t>
  </si>
  <si>
    <t>Os04g0115700</t>
  </si>
  <si>
    <t>Os07g0134000</t>
  </si>
  <si>
    <t>Os03g0103200</t>
  </si>
  <si>
    <t>Os01g0498200</t>
  </si>
  <si>
    <t>Os08g0519100</t>
  </si>
  <si>
    <t>Os01g0535900</t>
  </si>
  <si>
    <t>Os04g0121800</t>
  </si>
  <si>
    <t>Os07g0142600</t>
  </si>
  <si>
    <t>Os08g0519300</t>
  </si>
  <si>
    <t>Os01g0827300</t>
  </si>
  <si>
    <t>Os01g0537250</t>
  </si>
  <si>
    <t>Os04g0127200</t>
  </si>
  <si>
    <t>Os07g0147700</t>
  </si>
  <si>
    <t>Os03g0103300</t>
  </si>
  <si>
    <t>Os01g0498300</t>
  </si>
  <si>
    <t>Os08g0556300</t>
  </si>
  <si>
    <t>Os01g0829800</t>
  </si>
  <si>
    <t>Os07g0274700</t>
  </si>
  <si>
    <t>Os03g0106550</t>
  </si>
  <si>
    <t>Os01g0501000</t>
  </si>
  <si>
    <t>Os08g0561500</t>
  </si>
  <si>
    <t>Os01g0830700</t>
  </si>
  <si>
    <t>Os01g0542400</t>
  </si>
  <si>
    <t>Os04g0175400</t>
  </si>
  <si>
    <t>Os07g0289600</t>
  </si>
  <si>
    <t>Os03g0107700</t>
  </si>
  <si>
    <t>Os01g0501700</t>
  </si>
  <si>
    <t>Os08g0562300</t>
  </si>
  <si>
    <t>Os01g0833400</t>
  </si>
  <si>
    <t>Os01g0542700</t>
  </si>
  <si>
    <t>Os04g0175600</t>
  </si>
  <si>
    <t>Os07g0406300</t>
  </si>
  <si>
    <t>Os03g0118200</t>
  </si>
  <si>
    <t>Os09g0255400</t>
  </si>
  <si>
    <t>Os01g0835700</t>
  </si>
  <si>
    <t>Os01g0543000</t>
  </si>
  <si>
    <t>Os04g0208200</t>
  </si>
  <si>
    <t>Os07g0471300</t>
  </si>
  <si>
    <t>Os03g0122300</t>
  </si>
  <si>
    <t>Os09g0298100</t>
  </si>
  <si>
    <t>Os01g0836600</t>
  </si>
  <si>
    <t>Os04g0280500</t>
  </si>
  <si>
    <t>Os07g0503900</t>
  </si>
  <si>
    <t>Os03g0123200</t>
  </si>
  <si>
    <t>Os09g0315100</t>
  </si>
  <si>
    <t>Os01g0837300</t>
  </si>
  <si>
    <t>Os01g0543600</t>
  </si>
  <si>
    <t>Os04g0282400</t>
  </si>
  <si>
    <t>Os07g0537900</t>
  </si>
  <si>
    <t>Os03g0126900</t>
  </si>
  <si>
    <t>Os01g0838600</t>
  </si>
  <si>
    <t>Os01g0544200</t>
  </si>
  <si>
    <t>Os04g0322100</t>
  </si>
  <si>
    <t>Os03g0128400</t>
  </si>
  <si>
    <t>Os09g0324400</t>
  </si>
  <si>
    <t>Os01g0840100</t>
  </si>
  <si>
    <t>Os01g0546000</t>
  </si>
  <si>
    <t>Os04g0340300</t>
  </si>
  <si>
    <t>Os07g0541400</t>
  </si>
  <si>
    <t>Os01g0507900</t>
  </si>
  <si>
    <t>Os09g0341500</t>
  </si>
  <si>
    <t>Os01g0841100</t>
  </si>
  <si>
    <t>Os01g0547600</t>
  </si>
  <si>
    <t>Os04g0345400</t>
  </si>
  <si>
    <t>Os07g0571300</t>
  </si>
  <si>
    <t>Os03g0131200</t>
  </si>
  <si>
    <t>Os01g0508000</t>
  </si>
  <si>
    <t>Os09g0342000</t>
  </si>
  <si>
    <t>Os01g0842500</t>
  </si>
  <si>
    <t>Os01g0550100</t>
  </si>
  <si>
    <t>Os04g0364800</t>
  </si>
  <si>
    <t>Os07g0575600</t>
  </si>
  <si>
    <t>Os03g0140100</t>
  </si>
  <si>
    <t>Os09g0356200</t>
  </si>
  <si>
    <t>Os01g0846300</t>
  </si>
  <si>
    <t>Os01g0550300</t>
  </si>
  <si>
    <t>Os04g0380300</t>
  </si>
  <si>
    <t>Os07g0614000</t>
  </si>
  <si>
    <t>Os03g0143100</t>
  </si>
  <si>
    <t>Os01g0510100</t>
  </si>
  <si>
    <t>Os09g0381400</t>
  </si>
  <si>
    <t>Os01g0847300</t>
  </si>
  <si>
    <t>Os01g0550800</t>
  </si>
  <si>
    <t>Os04g0382300</t>
  </si>
  <si>
    <t>Os07g0629500</t>
  </si>
  <si>
    <t>Os03g0143400</t>
  </si>
  <si>
    <t>Os09g0415300</t>
  </si>
  <si>
    <t>Os01g0847800</t>
  </si>
  <si>
    <t>Os01g0550900</t>
  </si>
  <si>
    <t>Os04g0388700</t>
  </si>
  <si>
    <t>Os07g0638100</t>
  </si>
  <si>
    <t>Os03g0144300</t>
  </si>
  <si>
    <t>Os01g0511200</t>
  </si>
  <si>
    <t>Os09g0425900</t>
  </si>
  <si>
    <t>Os01g0551000</t>
  </si>
  <si>
    <t>Os04g0391500</t>
  </si>
  <si>
    <t>Os07g0659400</t>
  </si>
  <si>
    <t>Os03g0148000</t>
  </si>
  <si>
    <t>Os01g0511300</t>
  </si>
  <si>
    <t>Os09g0442400</t>
  </si>
  <si>
    <t>Os04g0395800</t>
  </si>
  <si>
    <t>Os07g0668550</t>
  </si>
  <si>
    <t>Os03g0150600</t>
  </si>
  <si>
    <t>Os01g0511600</t>
  </si>
  <si>
    <t>Os09g0451000</t>
  </si>
  <si>
    <t>Os01g0855200</t>
  </si>
  <si>
    <t>Os01g0553901</t>
  </si>
  <si>
    <t>Os03g0154700</t>
  </si>
  <si>
    <t>Os01g0513100</t>
  </si>
  <si>
    <t>Os09g0452700</t>
  </si>
  <si>
    <t>Os01g0855600</t>
  </si>
  <si>
    <t>Os01g0554100</t>
  </si>
  <si>
    <t>Os04g0405300</t>
  </si>
  <si>
    <t>Os07g0673801</t>
  </si>
  <si>
    <t>Os03g0155900</t>
  </si>
  <si>
    <t>Os01g0513200</t>
  </si>
  <si>
    <t>Os09g0483200</t>
  </si>
  <si>
    <t>Os01g0557500</t>
  </si>
  <si>
    <t>Os04g0405500</t>
  </si>
  <si>
    <t>Os07g0677300</t>
  </si>
  <si>
    <t>Os03g0157600</t>
  </si>
  <si>
    <t>Os01g0513400</t>
  </si>
  <si>
    <t>Os09g0512700</t>
  </si>
  <si>
    <t>Os01g0858350</t>
  </si>
  <si>
    <t>Os01g0558300</t>
  </si>
  <si>
    <t>Os07g0686600</t>
  </si>
  <si>
    <t>Os03g0166000</t>
  </si>
  <si>
    <t>Os09g0515550</t>
  </si>
  <si>
    <t>Os01g0559100</t>
  </si>
  <si>
    <t>Os04g0409900</t>
  </si>
  <si>
    <t>Os08g0105800</t>
  </si>
  <si>
    <t>Os01g0523200</t>
  </si>
  <si>
    <t>Os09g0517200</t>
  </si>
  <si>
    <t>Os01g0858900</t>
  </si>
  <si>
    <t>Os01g0560000</t>
  </si>
  <si>
    <t>Os04g0412500</t>
  </si>
  <si>
    <t>Os08g0114300</t>
  </si>
  <si>
    <t>Os03g0169500</t>
  </si>
  <si>
    <t>Os01g0526200</t>
  </si>
  <si>
    <t>Os10g0167700</t>
  </si>
  <si>
    <t>Os01g0562600</t>
  </si>
  <si>
    <t>Os01g0528300</t>
  </si>
  <si>
    <t>Os10g0184200</t>
  </si>
  <si>
    <t>Os01g0860400</t>
  </si>
  <si>
    <t>Os08g0127100</t>
  </si>
  <si>
    <t>Os03g0181100</t>
  </si>
  <si>
    <t>Os10g0191300</t>
  </si>
  <si>
    <t>Os01g0860500</t>
  </si>
  <si>
    <t>Os04g0423600</t>
  </si>
  <si>
    <t>Os08g0140500</t>
  </si>
  <si>
    <t>Os03g0184500</t>
  </si>
  <si>
    <t>Os01g0529800</t>
  </si>
  <si>
    <t>Os10g0204400</t>
  </si>
  <si>
    <t>Os01g0566100</t>
  </si>
  <si>
    <t>Os04g0430100</t>
  </si>
  <si>
    <t>Os08g0148600</t>
  </si>
  <si>
    <t>Os03g0199500</t>
  </si>
  <si>
    <t>Os01g0530400</t>
  </si>
  <si>
    <t>Os10g0206800</t>
  </si>
  <si>
    <t>Os01g0864700</t>
  </si>
  <si>
    <t>Os04g0430700</t>
  </si>
  <si>
    <t>Os08g0151800</t>
  </si>
  <si>
    <t>Os03g0200200</t>
  </si>
  <si>
    <t>Os01g0531500</t>
  </si>
  <si>
    <t>Os10g0323500</t>
  </si>
  <si>
    <t>Os01g0865100</t>
  </si>
  <si>
    <t>Os01g0566900</t>
  </si>
  <si>
    <t>Os04g0438600</t>
  </si>
  <si>
    <t>Os08g0166400</t>
  </si>
  <si>
    <t>Os03g0201500</t>
  </si>
  <si>
    <t>Os01g0533400</t>
  </si>
  <si>
    <t>Os10g0344000</t>
  </si>
  <si>
    <t>Os01g0570500</t>
  </si>
  <si>
    <t>Os04g0442300</t>
  </si>
  <si>
    <t>Os08g0187800</t>
  </si>
  <si>
    <t>Os03g0203100</t>
  </si>
  <si>
    <t>Os01g0534800</t>
  </si>
  <si>
    <t>Os10g0420400</t>
  </si>
  <si>
    <t>Os01g0570700</t>
  </si>
  <si>
    <t>Os08g0189100</t>
  </si>
  <si>
    <t>Os10g0444100</t>
  </si>
  <si>
    <t>Os01g0867900</t>
  </si>
  <si>
    <t>Os04g0450100</t>
  </si>
  <si>
    <t>Os08g0300300</t>
  </si>
  <si>
    <t>Os03g0217200</t>
  </si>
  <si>
    <t>Os10g0484700</t>
  </si>
  <si>
    <t>Os01g0871100</t>
  </si>
  <si>
    <t>Os01g0574500</t>
  </si>
  <si>
    <t>Os04g0454200</t>
  </si>
  <si>
    <t>Os08g0349300</t>
  </si>
  <si>
    <t>Os03g0221500</t>
  </si>
  <si>
    <t>Os10g0506200</t>
  </si>
  <si>
    <t>Os01g0871200</t>
  </si>
  <si>
    <t>Os01g0574800</t>
  </si>
  <si>
    <t>Os04g0474800</t>
  </si>
  <si>
    <t>Os10g0507700</t>
  </si>
  <si>
    <t>Os01g0575000</t>
  </si>
  <si>
    <t>Os04g0476100</t>
  </si>
  <si>
    <t>Os08g0393600</t>
  </si>
  <si>
    <t>Os03g0236966</t>
  </si>
  <si>
    <t>Os10g0508300</t>
  </si>
  <si>
    <t>Os01g0872500</t>
  </si>
  <si>
    <t>Os01g0575200</t>
  </si>
  <si>
    <t>Os04g0478000</t>
  </si>
  <si>
    <t>Os08g0398000</t>
  </si>
  <si>
    <t>Os10g0524300</t>
  </si>
  <si>
    <t>Os01g0874900</t>
  </si>
  <si>
    <t>Os04g0486950</t>
  </si>
  <si>
    <t>Os08g0412700</t>
  </si>
  <si>
    <t>Os03g0249900</t>
  </si>
  <si>
    <t>Os01g0552300</t>
  </si>
  <si>
    <t>Os10g0529500</t>
  </si>
  <si>
    <t>Os01g0876400</t>
  </si>
  <si>
    <t>Os04g0488400</t>
  </si>
  <si>
    <t>Os08g0412800</t>
  </si>
  <si>
    <t>Os03g0251000</t>
  </si>
  <si>
    <t>Os01g0555200</t>
  </si>
  <si>
    <t>Os10g0551800</t>
  </si>
  <si>
    <t>Os01g0876500</t>
  </si>
  <si>
    <t>Os08g0414700</t>
  </si>
  <si>
    <t>Os03g0257600</t>
  </si>
  <si>
    <t>Os10g0552300</t>
  </si>
  <si>
    <t>Os01g0876800</t>
  </si>
  <si>
    <t>Os04g0508200</t>
  </si>
  <si>
    <t>Os08g0447000</t>
  </si>
  <si>
    <t>Os03g0264600</t>
  </si>
  <si>
    <t>Os01g0557100</t>
  </si>
  <si>
    <t>Os10g0555700</t>
  </si>
  <si>
    <t>Os01g0878300</t>
  </si>
  <si>
    <t>Os01g0588100</t>
  </si>
  <si>
    <t>Os04g0511200</t>
  </si>
  <si>
    <t>Os08g0476900</t>
  </si>
  <si>
    <t>Os03g0267700</t>
  </si>
  <si>
    <t>Os10g0566700</t>
  </si>
  <si>
    <t>Os01g0588200</t>
  </si>
  <si>
    <t>Os04g0513400</t>
  </si>
  <si>
    <t>Os03g0271200</t>
  </si>
  <si>
    <t>Os01g0558800</t>
  </si>
  <si>
    <t>Os10g0573200</t>
  </si>
  <si>
    <t>Os01g0878900</t>
  </si>
  <si>
    <t>Os01g0589000</t>
  </si>
  <si>
    <t>Os04g0515400</t>
  </si>
  <si>
    <t>Os08g0499100</t>
  </si>
  <si>
    <t>Os01g0559600</t>
  </si>
  <si>
    <t>Os11g0112400</t>
  </si>
  <si>
    <t>Os01g0880300</t>
  </si>
  <si>
    <t>Os04g0518400</t>
  </si>
  <si>
    <t>Os08g0509100</t>
  </si>
  <si>
    <t>Os03g0280400</t>
  </si>
  <si>
    <t>Os01g0559900</t>
  </si>
  <si>
    <t>Os11g0135900</t>
  </si>
  <si>
    <t>Os01g0881300</t>
  </si>
  <si>
    <t>Os01g0591000</t>
  </si>
  <si>
    <t>Os04g0522500</t>
  </si>
  <si>
    <t>Os08g0537900</t>
  </si>
  <si>
    <t>Os01g0560200</t>
  </si>
  <si>
    <t>Os11g0139700</t>
  </si>
  <si>
    <t>Os01g0881900</t>
  </si>
  <si>
    <t>Os01g0591300</t>
  </si>
  <si>
    <t>Os04g0524500</t>
  </si>
  <si>
    <t>Os08g0546700</t>
  </si>
  <si>
    <t>Os03g0294900</t>
  </si>
  <si>
    <t>Os11g0144900</t>
  </si>
  <si>
    <t>Os01g0593200</t>
  </si>
  <si>
    <t>Os04g0533500</t>
  </si>
  <si>
    <t>Os08g0563400</t>
  </si>
  <si>
    <t>Os01g0565600</t>
  </si>
  <si>
    <t>Os11g0145200</t>
  </si>
  <si>
    <t>Os01g0886300</t>
  </si>
  <si>
    <t>Os01g0593700</t>
  </si>
  <si>
    <t>Os04g0538400</t>
  </si>
  <si>
    <t>Os03g0300400</t>
  </si>
  <si>
    <t>Os11g0149200</t>
  </si>
  <si>
    <t>Os04g0539701</t>
  </si>
  <si>
    <t>Os09g0344900</t>
  </si>
  <si>
    <t>Os03g0302900</t>
  </si>
  <si>
    <t>Os11g0210201</t>
  </si>
  <si>
    <t>Os01g0595201</t>
  </si>
  <si>
    <t>Os04g0540600</t>
  </si>
  <si>
    <t>Os09g0367700</t>
  </si>
  <si>
    <t>Os01g0567400</t>
  </si>
  <si>
    <t>Os11g0249600</t>
  </si>
  <si>
    <t>Os01g0894300</t>
  </si>
  <si>
    <t>Os01g0595600</t>
  </si>
  <si>
    <t>Os04g0542000</t>
  </si>
  <si>
    <t>Os09g0397300</t>
  </si>
  <si>
    <t>Os03g0322200</t>
  </si>
  <si>
    <t>Os11g0431700</t>
  </si>
  <si>
    <t>Os01g0896200</t>
  </si>
  <si>
    <t>Os04g0547900</t>
  </si>
  <si>
    <t>Os09g0417800</t>
  </si>
  <si>
    <t>Os03g0324900</t>
  </si>
  <si>
    <t>Os01g0571000</t>
  </si>
  <si>
    <t>Os11g0454300</t>
  </si>
  <si>
    <t>Os01g0897300</t>
  </si>
  <si>
    <t>Os01g0597800</t>
  </si>
  <si>
    <t>Os04g0561500</t>
  </si>
  <si>
    <t>Os09g0434500</t>
  </si>
  <si>
    <t>Os03g0329200</t>
  </si>
  <si>
    <t>Os01g0571700</t>
  </si>
  <si>
    <t>Os11g0506800</t>
  </si>
  <si>
    <t>Os01g0897600</t>
  </si>
  <si>
    <t>Os01g0600200</t>
  </si>
  <si>
    <t>Os04g0571300</t>
  </si>
  <si>
    <t>Os09g0466800</t>
  </si>
  <si>
    <t>Os03g0330000</t>
  </si>
  <si>
    <t>Os11g0600500</t>
  </si>
  <si>
    <t>Os01g0899200</t>
  </si>
  <si>
    <t>Os01g0600900</t>
  </si>
  <si>
    <t>Os04g0578000</t>
  </si>
  <si>
    <t>Os09g0472100</t>
  </si>
  <si>
    <t>Os03g0333100</t>
  </si>
  <si>
    <t>Os11g0629600</t>
  </si>
  <si>
    <t>Os01g0601200</t>
  </si>
  <si>
    <t>Os04g0578400</t>
  </si>
  <si>
    <t>Os09g0475500</t>
  </si>
  <si>
    <t>Os03g0336300</t>
  </si>
  <si>
    <t>Os01g0579800</t>
  </si>
  <si>
    <t>Os11g0664800</t>
  </si>
  <si>
    <t>Os01g0900200</t>
  </si>
  <si>
    <t>Os04g0578600</t>
  </si>
  <si>
    <t>Os09g0482640</t>
  </si>
  <si>
    <t>Os03g0339700</t>
  </si>
  <si>
    <t>Os01g0580000</t>
  </si>
  <si>
    <t>Os12g0107700</t>
  </si>
  <si>
    <t>Os01g0603632</t>
  </si>
  <si>
    <t>Os04g0580300</t>
  </si>
  <si>
    <t>Os09g0483400</t>
  </si>
  <si>
    <t>Os03g0347200</t>
  </si>
  <si>
    <t>Os01g0580800</t>
  </si>
  <si>
    <t>Os12g0123800</t>
  </si>
  <si>
    <t>Os01g0900800</t>
  </si>
  <si>
    <t>Os04g0581100</t>
  </si>
  <si>
    <t>Os09g0497900</t>
  </si>
  <si>
    <t>Os03g0348200</t>
  </si>
  <si>
    <t>Os01g0581300</t>
  </si>
  <si>
    <t>Os12g0147800</t>
  </si>
  <si>
    <t>Os01g0901000</t>
  </si>
  <si>
    <t>Os01g0605650</t>
  </si>
  <si>
    <t>Os09g0516300</t>
  </si>
  <si>
    <t>Os03g0350100</t>
  </si>
  <si>
    <t>Os12g0158600</t>
  </si>
  <si>
    <t>Os01g0901800</t>
  </si>
  <si>
    <t>Os04g0587400</t>
  </si>
  <si>
    <t>Os03g0352300</t>
  </si>
  <si>
    <t>Os12g0181500</t>
  </si>
  <si>
    <t>Os01g0902700</t>
  </si>
  <si>
    <t>Os01g0605700</t>
  </si>
  <si>
    <t>Os04g0587500</t>
  </si>
  <si>
    <t>Os09g0520500</t>
  </si>
  <si>
    <t>Os03g0358200</t>
  </si>
  <si>
    <t>Os01g0584900</t>
  </si>
  <si>
    <t>Os12g0191601</t>
  </si>
  <si>
    <t>Os01g0905300</t>
  </si>
  <si>
    <t>Os01g0606000</t>
  </si>
  <si>
    <t>Os03g0363800</t>
  </si>
  <si>
    <t>Os12g0198700</t>
  </si>
  <si>
    <t>Os01g0905700</t>
  </si>
  <si>
    <t>Os01g0607000</t>
  </si>
  <si>
    <t>Os04g0594100</t>
  </si>
  <si>
    <t>Os09g0531600</t>
  </si>
  <si>
    <t>Os03g0365800</t>
  </si>
  <si>
    <t>Os01g0585300</t>
  </si>
  <si>
    <t>Os12g0210000</t>
  </si>
  <si>
    <t>Os01g0905800</t>
  </si>
  <si>
    <t>Os01g0607900</t>
  </si>
  <si>
    <t>Os04g0597600</t>
  </si>
  <si>
    <t>Os09g0536400</t>
  </si>
  <si>
    <t>Os03g0366800</t>
  </si>
  <si>
    <t>Os01g0587000</t>
  </si>
  <si>
    <t>Os01g0910900</t>
  </si>
  <si>
    <t>Os01g0608300</t>
  </si>
  <si>
    <t>Os04g0606200</t>
  </si>
  <si>
    <t>Os09g0544300</t>
  </si>
  <si>
    <t>Os03g0370500</t>
  </si>
  <si>
    <t>Os01g0588500</t>
  </si>
  <si>
    <t>Os01g0911800</t>
  </si>
  <si>
    <t>Os01g0608400</t>
  </si>
  <si>
    <t>Os04g0608600</t>
  </si>
  <si>
    <t>Os09g0567500</t>
  </si>
  <si>
    <t>Os03g0375900</t>
  </si>
  <si>
    <t>Os12g0282000</t>
  </si>
  <si>
    <t>Os01g0609000</t>
  </si>
  <si>
    <t>Os04g0613000</t>
  </si>
  <si>
    <t>Os10g0136100</t>
  </si>
  <si>
    <t>Os03g0379500</t>
  </si>
  <si>
    <t>Os01g0590100</t>
  </si>
  <si>
    <t>Os12g0438600</t>
  </si>
  <si>
    <t>Os01g0916000</t>
  </si>
  <si>
    <t>Os01g0609200</t>
  </si>
  <si>
    <t>Os04g0616900</t>
  </si>
  <si>
    <t>Os10g0139700</t>
  </si>
  <si>
    <t>Os03g0382100</t>
  </si>
  <si>
    <t>Os12g0472800</t>
  </si>
  <si>
    <t>Os01g0916100</t>
  </si>
  <si>
    <t>Os10g0142600</t>
  </si>
  <si>
    <t>Os03g0398250</t>
  </si>
  <si>
    <t>Os12g0485600</t>
  </si>
  <si>
    <t>Os01g0916400</t>
  </si>
  <si>
    <t>Os04g0618700</t>
  </si>
  <si>
    <t>Os10g0159700</t>
  </si>
  <si>
    <t>Os03g0401366</t>
  </si>
  <si>
    <t>Os12g0565800</t>
  </si>
  <si>
    <t>Os01g0611000</t>
  </si>
  <si>
    <t>Os04g0620066</t>
  </si>
  <si>
    <t>Os01g0593600</t>
  </si>
  <si>
    <t>Os12g0567500</t>
  </si>
  <si>
    <t>Os01g0920000</t>
  </si>
  <si>
    <t>Os10g0320100</t>
  </si>
  <si>
    <t>Os03g0416300</t>
  </si>
  <si>
    <t>Os01g0595400</t>
  </si>
  <si>
    <t>Os12g0568900</t>
  </si>
  <si>
    <t>Os01g0920500</t>
  </si>
  <si>
    <t>Os01g0612600</t>
  </si>
  <si>
    <t>Os04g0630400</t>
  </si>
  <si>
    <t>Os10g0326800</t>
  </si>
  <si>
    <t>Os03g0418000</t>
  </si>
  <si>
    <t>Os01g0922100</t>
  </si>
  <si>
    <t>Os01g0614700</t>
  </si>
  <si>
    <t>Os04g0630800</t>
  </si>
  <si>
    <t>Os10g0394400</t>
  </si>
  <si>
    <t>Os03g0424500</t>
  </si>
  <si>
    <t>Os12g0610300</t>
  </si>
  <si>
    <t>Os04g0649600</t>
  </si>
  <si>
    <t>Os10g0397800</t>
  </si>
  <si>
    <t>Os03g0432000</t>
  </si>
  <si>
    <t>Os12g0635700</t>
  </si>
  <si>
    <t>Os01g0925300</t>
  </si>
  <si>
    <t>Os01g0615500</t>
  </si>
  <si>
    <t>Os10g0447900</t>
  </si>
  <si>
    <t>Os03g0437200</t>
  </si>
  <si>
    <t>Os01g0598600</t>
  </si>
  <si>
    <t>Os01g0925400</t>
  </si>
  <si>
    <t>Os01g0617650</t>
  </si>
  <si>
    <t>Os04g0659300</t>
  </si>
  <si>
    <t>Os10g0452700</t>
  </si>
  <si>
    <t>Os03g0577100</t>
  </si>
  <si>
    <t>Os01g0600000</t>
  </si>
  <si>
    <t>Os01g0925766</t>
  </si>
  <si>
    <t>Os04g0664600</t>
  </si>
  <si>
    <t>Os10g0464000</t>
  </si>
  <si>
    <t>Os03g0581400</t>
  </si>
  <si>
    <t>Os01g0600300</t>
  </si>
  <si>
    <t>Os01g0617900</t>
  </si>
  <si>
    <t>Os04g0673300</t>
  </si>
  <si>
    <t>Os10g0499600</t>
  </si>
  <si>
    <t>Os01g0618400</t>
  </si>
  <si>
    <t>Os04g0674000</t>
  </si>
  <si>
    <t>Os10g0504900</t>
  </si>
  <si>
    <t>Os03g0586800</t>
  </si>
  <si>
    <t>Os01g0926400</t>
  </si>
  <si>
    <t>Os01g0618800</t>
  </si>
  <si>
    <t>Os04g0675400</t>
  </si>
  <si>
    <t>Os10g0521100</t>
  </si>
  <si>
    <t>Os03g0587200</t>
  </si>
  <si>
    <t>Os01g0602200</t>
  </si>
  <si>
    <t>Os01g0926700</t>
  </si>
  <si>
    <t>Os01g0620800</t>
  </si>
  <si>
    <t>Os04g0678700</t>
  </si>
  <si>
    <t>Os10g0527800</t>
  </si>
  <si>
    <t>Os03g0595600</t>
  </si>
  <si>
    <t>Os01g0603000</t>
  </si>
  <si>
    <t>Os01g0926800</t>
  </si>
  <si>
    <t>Os04g0679400</t>
  </si>
  <si>
    <t>Os10g0529300</t>
  </si>
  <si>
    <t>Os03g0607600</t>
  </si>
  <si>
    <t>Os01g0929200</t>
  </si>
  <si>
    <t>Os10g0552600</t>
  </si>
  <si>
    <t>Os01g0933400</t>
  </si>
  <si>
    <t>Os04g0684100</t>
  </si>
  <si>
    <t>Os10g0562000</t>
  </si>
  <si>
    <t>Os03g0619400</t>
  </si>
  <si>
    <t>Os01g0605200</t>
  </si>
  <si>
    <t>Os01g0933500</t>
  </si>
  <si>
    <t>Os01g0624500</t>
  </si>
  <si>
    <t>Os04g0684900</t>
  </si>
  <si>
    <t>Os10g0571600</t>
  </si>
  <si>
    <t>Os03g0625900</t>
  </si>
  <si>
    <t>Os01g0933900</t>
  </si>
  <si>
    <t>Os01g0624700</t>
  </si>
  <si>
    <t>Os04g0688500</t>
  </si>
  <si>
    <t>Os10g0573800</t>
  </si>
  <si>
    <t>Os03g0626500</t>
  </si>
  <si>
    <t>Os01g0606133</t>
  </si>
  <si>
    <t>Os05g0112800</t>
  </si>
  <si>
    <t>Os03g0644700</t>
  </si>
  <si>
    <t>Os01g0937000</t>
  </si>
  <si>
    <t>Os01g0625300</t>
  </si>
  <si>
    <t>Os05g0119000</t>
  </si>
  <si>
    <t>Os11g0134900</t>
  </si>
  <si>
    <t>Os03g0646200</t>
  </si>
  <si>
    <t>Os01g0607200</t>
  </si>
  <si>
    <t>Os01g0937900</t>
  </si>
  <si>
    <t>Os05g0130100</t>
  </si>
  <si>
    <t>Os03g0647500</t>
  </si>
  <si>
    <t>Os01g0607300</t>
  </si>
  <si>
    <t>Os01g0938600</t>
  </si>
  <si>
    <t>Os05g0131900</t>
  </si>
  <si>
    <t>Os11g0150400</t>
  </si>
  <si>
    <t>Os03g0648800</t>
  </si>
  <si>
    <t>Os01g0607800</t>
  </si>
  <si>
    <t>Os01g0941200</t>
  </si>
  <si>
    <t>Os01g0627600</t>
  </si>
  <si>
    <t>Os05g0160200</t>
  </si>
  <si>
    <t>Os11g0158500</t>
  </si>
  <si>
    <t>Os03g0650200</t>
  </si>
  <si>
    <t>Os01g0945600</t>
  </si>
  <si>
    <t>Os01g0628000</t>
  </si>
  <si>
    <t>Os11g0179000</t>
  </si>
  <si>
    <t>Os03g0655100</t>
  </si>
  <si>
    <t>Os01g0946200</t>
  </si>
  <si>
    <t>Os05g0171900</t>
  </si>
  <si>
    <t>Os11g0181800</t>
  </si>
  <si>
    <t>Os03g0659800</t>
  </si>
  <si>
    <t>Os01g0610500</t>
  </si>
  <si>
    <t>Os01g0946500</t>
  </si>
  <si>
    <t>Os05g0177500</t>
  </si>
  <si>
    <t>Os11g0181900</t>
  </si>
  <si>
    <t>Os03g0661600</t>
  </si>
  <si>
    <t>Os01g0611100</t>
  </si>
  <si>
    <t>Os01g0947000</t>
  </si>
  <si>
    <t>Os01g0629600</t>
  </si>
  <si>
    <t>Os05g0186900</t>
  </si>
  <si>
    <t>Os03g0664800</t>
  </si>
  <si>
    <t>Os01g0949300</t>
  </si>
  <si>
    <t>Os05g0187100</t>
  </si>
  <si>
    <t>Os11g0195600</t>
  </si>
  <si>
    <t>Os01g0612900</t>
  </si>
  <si>
    <t>Os05g0188100</t>
  </si>
  <si>
    <t>Os11g0209900</t>
  </si>
  <si>
    <t>Os03g0668900</t>
  </si>
  <si>
    <t>Os01g0613900</t>
  </si>
  <si>
    <t>Os01g0949800</t>
  </si>
  <si>
    <t>Os01g0631700</t>
  </si>
  <si>
    <t>Os05g0190300</t>
  </si>
  <si>
    <t>Os11g0227200</t>
  </si>
  <si>
    <t>Os03g0672400</t>
  </si>
  <si>
    <t>Os01g0950000</t>
  </si>
  <si>
    <t>Os01g0636300</t>
  </si>
  <si>
    <t>Os05g0191700</t>
  </si>
  <si>
    <t>Os11g0246200</t>
  </si>
  <si>
    <t>Os03g0674700</t>
  </si>
  <si>
    <t>Os01g0950800</t>
  </si>
  <si>
    <t>Os01g0636400</t>
  </si>
  <si>
    <t>Os05g0195700</t>
  </si>
  <si>
    <t>Os11g0474500</t>
  </si>
  <si>
    <t>Os01g0618000</t>
  </si>
  <si>
    <t>Os01g0951100</t>
  </si>
  <si>
    <t>Os05g0196400</t>
  </si>
  <si>
    <t>Os11g0484500</t>
  </si>
  <si>
    <t>Os03g0676300</t>
  </si>
  <si>
    <t>Os01g0952300</t>
  </si>
  <si>
    <t>Os01g0637166</t>
  </si>
  <si>
    <t>Os05g0201700</t>
  </si>
  <si>
    <t>Os11g0498600</t>
  </si>
  <si>
    <t>Os03g0678800</t>
  </si>
  <si>
    <t>Os01g0618100</t>
  </si>
  <si>
    <t>Os05g0205000</t>
  </si>
  <si>
    <t>Os11g0502700</t>
  </si>
  <si>
    <t>Os03g0686900</t>
  </si>
  <si>
    <t>Os01g0952600</t>
  </si>
  <si>
    <t>Os01g0638000</t>
  </si>
  <si>
    <t>Os05g0215300</t>
  </si>
  <si>
    <t>Os11g0514500</t>
  </si>
  <si>
    <t>Os03g0691500</t>
  </si>
  <si>
    <t>Os01g0618500</t>
  </si>
  <si>
    <t>Os01g0955000</t>
  </si>
  <si>
    <t>Os05g0215700</t>
  </si>
  <si>
    <t>Os11g0598500</t>
  </si>
  <si>
    <t>Os03g0693900</t>
  </si>
  <si>
    <t>Os01g0619900</t>
  </si>
  <si>
    <t>Os01g0640132</t>
  </si>
  <si>
    <t>Os05g0253200</t>
  </si>
  <si>
    <t>Os01g0957600</t>
  </si>
  <si>
    <t>Os05g0302700</t>
  </si>
  <si>
    <t>Os11g0605100</t>
  </si>
  <si>
    <t>Os03g0699150</t>
  </si>
  <si>
    <t>Os01g0622000</t>
  </si>
  <si>
    <t>Os01g0641800</t>
  </si>
  <si>
    <t>Os05g0318100</t>
  </si>
  <si>
    <t>Os11g0641500</t>
  </si>
  <si>
    <t>Os01g0622300</t>
  </si>
  <si>
    <t>Os01g0642000</t>
  </si>
  <si>
    <t>Os11g0655900</t>
  </si>
  <si>
    <t>Os03g0703100</t>
  </si>
  <si>
    <t>Os01g0622600</t>
  </si>
  <si>
    <t>Os01g0960500</t>
  </si>
  <si>
    <t>Os05g0354400</t>
  </si>
  <si>
    <t>Os11g0661800</t>
  </si>
  <si>
    <t>Os03g0708900</t>
  </si>
  <si>
    <t>Os01g0962700</t>
  </si>
  <si>
    <t>Os11g0668650</t>
  </si>
  <si>
    <t>Os01g0623600</t>
  </si>
  <si>
    <t>Os01g0645000</t>
  </si>
  <si>
    <t>Os03g0722400</t>
  </si>
  <si>
    <t>Os01g0968200</t>
  </si>
  <si>
    <t>Os05g0366600</t>
  </si>
  <si>
    <t>Os12g0115700</t>
  </si>
  <si>
    <t>Os03g0725400</t>
  </si>
  <si>
    <t>Os01g0968400</t>
  </si>
  <si>
    <t>Os05g0374200</t>
  </si>
  <si>
    <t>Os12g0119000</t>
  </si>
  <si>
    <t>Os03g0727600</t>
  </si>
  <si>
    <t>Os01g0971400</t>
  </si>
  <si>
    <t>Os01g0647700</t>
  </si>
  <si>
    <t>Os05g0375400</t>
  </si>
  <si>
    <t>Os12g0131400</t>
  </si>
  <si>
    <t>Os03g0729000</t>
  </si>
  <si>
    <t>Os01g0973000</t>
  </si>
  <si>
    <t>Os05g0375600</t>
  </si>
  <si>
    <t>Os12g0143800</t>
  </si>
  <si>
    <t>Os03g0733600</t>
  </si>
  <si>
    <t>Os01g0974200</t>
  </si>
  <si>
    <t>Os01g0648600</t>
  </si>
  <si>
    <t>Os05g0376800</t>
  </si>
  <si>
    <t>Os12g0145100</t>
  </si>
  <si>
    <t>Os03g0733900</t>
  </si>
  <si>
    <t>Os01g0974500</t>
  </si>
  <si>
    <t>Os05g0381400</t>
  </si>
  <si>
    <t>Os12g0155100</t>
  </si>
  <si>
    <t>Os03g0734200</t>
  </si>
  <si>
    <t>Os01g0650000</t>
  </si>
  <si>
    <t>Os05g0401500</t>
  </si>
  <si>
    <t>Os12g0157200</t>
  </si>
  <si>
    <t>Os01g0975900</t>
  </si>
  <si>
    <t>Os01g0650100</t>
  </si>
  <si>
    <t>Os05g0407100</t>
  </si>
  <si>
    <t>Os12g0169100</t>
  </si>
  <si>
    <t>Os03g0734500</t>
  </si>
  <si>
    <t>Os02g0101000</t>
  </si>
  <si>
    <t>Os01g0650200</t>
  </si>
  <si>
    <t>Os05g0409500</t>
  </si>
  <si>
    <t>Os12g0209200</t>
  </si>
  <si>
    <t>Os03g0738900</t>
  </si>
  <si>
    <t>Os01g0652300</t>
  </si>
  <si>
    <t>Os05g0428700</t>
  </si>
  <si>
    <t>Os12g0225900</t>
  </si>
  <si>
    <t>Os03g0746800</t>
  </si>
  <si>
    <t>Os02g0106600</t>
  </si>
  <si>
    <t>Os01g0652600</t>
  </si>
  <si>
    <t>Os05g0438800</t>
  </si>
  <si>
    <t>Os12g0248600</t>
  </si>
  <si>
    <t>Os03g0748100</t>
  </si>
  <si>
    <t>Os01g0635200</t>
  </si>
  <si>
    <t>Os02g0111600</t>
  </si>
  <si>
    <t>Os12g0259800</t>
  </si>
  <si>
    <t>Os03g0750300</t>
  </si>
  <si>
    <t>Os01g0636700</t>
  </si>
  <si>
    <t>Os01g0654450</t>
  </si>
  <si>
    <t>Os05g0449200</t>
  </si>
  <si>
    <t>Os12g0260500</t>
  </si>
  <si>
    <t>Os03g0750500</t>
  </si>
  <si>
    <t>Os12g0428000</t>
  </si>
  <si>
    <t>Os02g0114400</t>
  </si>
  <si>
    <t>Os05g0453500</t>
  </si>
  <si>
    <t>Os12g0438400</t>
  </si>
  <si>
    <t>Os03g0760700</t>
  </si>
  <si>
    <t>Os02g0116700</t>
  </si>
  <si>
    <t>Os01g0658400</t>
  </si>
  <si>
    <t>Os03g0762500</t>
  </si>
  <si>
    <t>Os01g0640700</t>
  </si>
  <si>
    <t>Os12g0448900</t>
  </si>
  <si>
    <t>Os03g0764100</t>
  </si>
  <si>
    <t>Os01g0640800</t>
  </si>
  <si>
    <t>Os02g0120900</t>
  </si>
  <si>
    <t>Os05g0468700</t>
  </si>
  <si>
    <t>Os12g0478200</t>
  </si>
  <si>
    <t>Os03g0765100</t>
  </si>
  <si>
    <t>Os02g0122600</t>
  </si>
  <si>
    <t>Os05g0469800</t>
  </si>
  <si>
    <t>Os12g0548800</t>
  </si>
  <si>
    <t>Os03g0766500</t>
  </si>
  <si>
    <t>Os01g0642900</t>
  </si>
  <si>
    <t>Os01g0660300</t>
  </si>
  <si>
    <t>Os05g0474800</t>
  </si>
  <si>
    <t>Os12g0556300</t>
  </si>
  <si>
    <t>Os03g0766600</t>
  </si>
  <si>
    <t>Os02g0129700</t>
  </si>
  <si>
    <t>Os05g0478000</t>
  </si>
  <si>
    <t>Os12g0556500</t>
  </si>
  <si>
    <t>Os05g0485300</t>
  </si>
  <si>
    <t>Os12g0559200</t>
  </si>
  <si>
    <t>Os03g0782400</t>
  </si>
  <si>
    <t>Os02g0130100</t>
  </si>
  <si>
    <t>Os01g0663400</t>
  </si>
  <si>
    <t>Os05g0491200</t>
  </si>
  <si>
    <t>Os03g0786700</t>
  </si>
  <si>
    <t>Os02g0131400</t>
  </si>
  <si>
    <t>Os05g0506000</t>
  </si>
  <si>
    <t>Os12g0569200</t>
  </si>
  <si>
    <t>Os03g0787000</t>
  </si>
  <si>
    <t>Os02g0132300</t>
  </si>
  <si>
    <t>Os05g0515200</t>
  </si>
  <si>
    <t>Os12g0571700</t>
  </si>
  <si>
    <t>Os03g0789500</t>
  </si>
  <si>
    <t>Os05g0519300</t>
  </si>
  <si>
    <t>Os12g0580900</t>
  </si>
  <si>
    <t>Os01g0652000</t>
  </si>
  <si>
    <t>Os02g0135500</t>
  </si>
  <si>
    <t>Os01g0666700</t>
  </si>
  <si>
    <t>Os05g0522600</t>
  </si>
  <si>
    <t>Os12g0609600</t>
  </si>
  <si>
    <t>Os03g0793600</t>
  </si>
  <si>
    <t>Os02g0137800</t>
  </si>
  <si>
    <t>Os01g0668100</t>
  </si>
  <si>
    <t>Os05g0525900</t>
  </si>
  <si>
    <t>Os01g0652800</t>
  </si>
  <si>
    <t>Os02g0138600</t>
  </si>
  <si>
    <t>Os01g0668600</t>
  </si>
  <si>
    <t>Os05g0529700</t>
  </si>
  <si>
    <t>Os03g0800000</t>
  </si>
  <si>
    <t>Os01g0653700</t>
  </si>
  <si>
    <t>Os05g0534400</t>
  </si>
  <si>
    <t>Os03g0801800</t>
  </si>
  <si>
    <t>Os02g0139100</t>
  </si>
  <si>
    <t>Os05g0541400</t>
  </si>
  <si>
    <t>Os03g0804800</t>
  </si>
  <si>
    <t>Os02g0141300</t>
  </si>
  <si>
    <t>Os01g0670200</t>
  </si>
  <si>
    <t>Os03g0805700</t>
  </si>
  <si>
    <t>Os02g0143100</t>
  </si>
  <si>
    <t>Os01g0670300</t>
  </si>
  <si>
    <t>Os05g0549800</t>
  </si>
  <si>
    <t>Os03g0806400</t>
  </si>
  <si>
    <t>Os01g0660900</t>
  </si>
  <si>
    <t>Os02g0146700</t>
  </si>
  <si>
    <t>Os01g0672100</t>
  </si>
  <si>
    <t>Os05g0550300</t>
  </si>
  <si>
    <t>Os03g0808900</t>
  </si>
  <si>
    <t>Os01g0661400</t>
  </si>
  <si>
    <t>Os02g0146900</t>
  </si>
  <si>
    <t>Os01g0672201</t>
  </si>
  <si>
    <t>Os05g0550600</t>
  </si>
  <si>
    <t>Os03g0811200</t>
  </si>
  <si>
    <t>Os02g0147600</t>
  </si>
  <si>
    <t>Os01g0672300</t>
  </si>
  <si>
    <t>Os03g0812500</t>
  </si>
  <si>
    <t>Os02g0150700</t>
  </si>
  <si>
    <t>Os01g0675100</t>
  </si>
  <si>
    <t>Os05g0551600</t>
  </si>
  <si>
    <t>Os02g0152400</t>
  </si>
  <si>
    <t>Os05g0555300</t>
  </si>
  <si>
    <t>Os03g0816400</t>
  </si>
  <si>
    <t>Os01g0665300</t>
  </si>
  <si>
    <t>Os02g0153700</t>
  </si>
  <si>
    <t>Os01g0677400</t>
  </si>
  <si>
    <t>Os01g0678400</t>
  </si>
  <si>
    <t>Os05g0556400</t>
  </si>
  <si>
    <t>Os03g0820400</t>
  </si>
  <si>
    <t>Os02g0161000</t>
  </si>
  <si>
    <t>Os01g0678500</t>
  </si>
  <si>
    <t>Os02g0164300</t>
  </si>
  <si>
    <t>Os01g0679600</t>
  </si>
  <si>
    <t>Os05g0575000</t>
  </si>
  <si>
    <t>Os01g0667600</t>
  </si>
  <si>
    <t>Os02g0167100</t>
  </si>
  <si>
    <t>Os01g0680200</t>
  </si>
  <si>
    <t>Os05g0579600</t>
  </si>
  <si>
    <t>Os01g0667700</t>
  </si>
  <si>
    <t>Os02g0168000</t>
  </si>
  <si>
    <t>Os01g0680400</t>
  </si>
  <si>
    <t>Os05g0580000</t>
  </si>
  <si>
    <t>Os03g0830500</t>
  </si>
  <si>
    <t>Os01g0667900</t>
  </si>
  <si>
    <t>Os02g0174100</t>
  </si>
  <si>
    <t>Os01g0680600</t>
  </si>
  <si>
    <t>Os05g0586600</t>
  </si>
  <si>
    <t>Os03g0831500</t>
  </si>
  <si>
    <t>Os01g0672400</t>
  </si>
  <si>
    <t>Os05g0589200</t>
  </si>
  <si>
    <t>Os03g0850100</t>
  </si>
  <si>
    <t>Os01g0672500</t>
  </si>
  <si>
    <t>Os05g0591900</t>
  </si>
  <si>
    <t>Os03g0851000</t>
  </si>
  <si>
    <t>Os01g0672800</t>
  </si>
  <si>
    <t>Os02g0176100</t>
  </si>
  <si>
    <t>Os01g0681600</t>
  </si>
  <si>
    <t>Os05g0592300</t>
  </si>
  <si>
    <t>Os03g0851100</t>
  </si>
  <si>
    <t>Os01g0673800</t>
  </si>
  <si>
    <t>Os02g0177900</t>
  </si>
  <si>
    <t>Os06g0115700</t>
  </si>
  <si>
    <t>Os03g0858100</t>
  </si>
  <si>
    <t>Os01g0674100</t>
  </si>
  <si>
    <t>Os02g0178600</t>
  </si>
  <si>
    <t>Os06g0125200</t>
  </si>
  <si>
    <t>Os01g0674400</t>
  </si>
  <si>
    <t>Os02g0181900</t>
  </si>
  <si>
    <t>Os01g0682500</t>
  </si>
  <si>
    <t>Os06g0141200</t>
  </si>
  <si>
    <t>Os04g0107600</t>
  </si>
  <si>
    <t>Os01g0674500</t>
  </si>
  <si>
    <t>Os02g0184200</t>
  </si>
  <si>
    <t>Os01g0685400</t>
  </si>
  <si>
    <t>Os06g0142200</t>
  </si>
  <si>
    <t>Os04g0108600</t>
  </si>
  <si>
    <t>Os02g0185300</t>
  </si>
  <si>
    <t>Os06g0142300</t>
  </si>
  <si>
    <t>Os04g0109100</t>
  </si>
  <si>
    <t>Os01g0676200</t>
  </si>
  <si>
    <t>Os02g0189400</t>
  </si>
  <si>
    <t>Os01g0687300</t>
  </si>
  <si>
    <t>Os04g0127300</t>
  </si>
  <si>
    <t>Os01g0677900</t>
  </si>
  <si>
    <t>Os06g0142400</t>
  </si>
  <si>
    <t>Os04g0129900</t>
  </si>
  <si>
    <t>Os01g0678100</t>
  </si>
  <si>
    <t>Os02g0192400</t>
  </si>
  <si>
    <t>Os01g0687700</t>
  </si>
  <si>
    <t>Os06g0164400</t>
  </si>
  <si>
    <t>Os04g0140666</t>
  </si>
  <si>
    <t>Os01g0679900</t>
  </si>
  <si>
    <t>Os06g0189600</t>
  </si>
  <si>
    <t>Os02g0194100</t>
  </si>
  <si>
    <t>Os01g0690200</t>
  </si>
  <si>
    <t>Os06g0198500</t>
  </si>
  <si>
    <t>Os04g0169300</t>
  </si>
  <si>
    <t>Os01g0681000</t>
  </si>
  <si>
    <t>Os02g0196000</t>
  </si>
  <si>
    <t>Os01g0690600</t>
  </si>
  <si>
    <t>Os06g0202100</t>
  </si>
  <si>
    <t>Os04g0177300</t>
  </si>
  <si>
    <t>Os01g0681400</t>
  </si>
  <si>
    <t>Os02g0196800</t>
  </si>
  <si>
    <t>Os06g0208700</t>
  </si>
  <si>
    <t>Os04g0179100</t>
  </si>
  <si>
    <t>Os02g0198700</t>
  </si>
  <si>
    <t>Os04g0201200</t>
  </si>
  <si>
    <t>Os01g0681800</t>
  </si>
  <si>
    <t>Os02g0202600</t>
  </si>
  <si>
    <t>Os06g0218800</t>
  </si>
  <si>
    <t>Os04g0202500</t>
  </si>
  <si>
    <t>Os02g0208500</t>
  </si>
  <si>
    <t>Os01g0694100</t>
  </si>
  <si>
    <t>Os06g0222400</t>
  </si>
  <si>
    <t>Os04g0269600</t>
  </si>
  <si>
    <t>Os02g0212300</t>
  </si>
  <si>
    <t>Os01g0695100</t>
  </si>
  <si>
    <t>Os06g0228200</t>
  </si>
  <si>
    <t>Os04g0301700</t>
  </si>
  <si>
    <t>Os01g0695750</t>
  </si>
  <si>
    <t>Os04g0344100</t>
  </si>
  <si>
    <t>Os01g0683600</t>
  </si>
  <si>
    <t>Os02g0218800</t>
  </si>
  <si>
    <t>Os06g0289300</t>
  </si>
  <si>
    <t>Os04g0376600</t>
  </si>
  <si>
    <t>Os01g0686200</t>
  </si>
  <si>
    <t>Os02g0222100</t>
  </si>
  <si>
    <t>Os06g0294600</t>
  </si>
  <si>
    <t>Os04g0379800</t>
  </si>
  <si>
    <t>Os01g0686800</t>
  </si>
  <si>
    <t>Os02g0224800</t>
  </si>
  <si>
    <t>Os01g0697100</t>
  </si>
  <si>
    <t>Os04g0384800</t>
  </si>
  <si>
    <t>Os02g0226350</t>
  </si>
  <si>
    <t>Os06g0306300</t>
  </si>
  <si>
    <t>Os04g0385600</t>
  </si>
  <si>
    <t>Os06g0306600</t>
  </si>
  <si>
    <t>Os04g0387900</t>
  </si>
  <si>
    <t>Os01g0688600</t>
  </si>
  <si>
    <t>Os06g0329900</t>
  </si>
  <si>
    <t>Os01g0689000</t>
  </si>
  <si>
    <t>Os02g0228300</t>
  </si>
  <si>
    <t>Os06g0348800</t>
  </si>
  <si>
    <t>Os04g0388800</t>
  </si>
  <si>
    <t>Os01g0691500</t>
  </si>
  <si>
    <t>Os02g0232000</t>
  </si>
  <si>
    <t>Os01g0700300</t>
  </si>
  <si>
    <t>Os06g0349800</t>
  </si>
  <si>
    <t>Os04g0398000</t>
  </si>
  <si>
    <t>Os02g0234700</t>
  </si>
  <si>
    <t>Os01g0700500</t>
  </si>
  <si>
    <t>Os06g0473000</t>
  </si>
  <si>
    <t>Os01g0692300</t>
  </si>
  <si>
    <t>Os01g0700900</t>
  </si>
  <si>
    <t>Os06g0474800</t>
  </si>
  <si>
    <t>Os01g0701400</t>
  </si>
  <si>
    <t>Os06g0514800</t>
  </si>
  <si>
    <t>Os04g0409200</t>
  </si>
  <si>
    <t>Os02g0240100</t>
  </si>
  <si>
    <t>Os01g0701500</t>
  </si>
  <si>
    <t>Os01g0693900</t>
  </si>
  <si>
    <t>Os02g0241100</t>
  </si>
  <si>
    <t>Os06g0548200</t>
  </si>
  <si>
    <t>Os01g0694200</t>
  </si>
  <si>
    <t>Os02g0241600</t>
  </si>
  <si>
    <t>Os06g0549900</t>
  </si>
  <si>
    <t>Os04g0432400</t>
  </si>
  <si>
    <t>Os01g0695200</t>
  </si>
  <si>
    <t>Os02g0247100</t>
  </si>
  <si>
    <t>Os01g0702000</t>
  </si>
  <si>
    <t>Os02g0250300</t>
  </si>
  <si>
    <t>Os06g0566300</t>
  </si>
  <si>
    <t>Os04g0446500</t>
  </si>
  <si>
    <t>Os06g0586000</t>
  </si>
  <si>
    <t>Os04g0448600</t>
  </si>
  <si>
    <t>Os02g0260400</t>
  </si>
  <si>
    <t>Os01g0703400</t>
  </si>
  <si>
    <t>Os06g0590301</t>
  </si>
  <si>
    <t>Os04g0451700</t>
  </si>
  <si>
    <t>Os02g0264800</t>
  </si>
  <si>
    <t>Os06g0593800</t>
  </si>
  <si>
    <t>Os04g0453400</t>
  </si>
  <si>
    <t>Os01g0696800</t>
  </si>
  <si>
    <t>Os02g0265200</t>
  </si>
  <si>
    <t>Os01g0704200</t>
  </si>
  <si>
    <t>Os06g0594400</t>
  </si>
  <si>
    <t>Os04g0467901</t>
  </si>
  <si>
    <t>Os01g0698000</t>
  </si>
  <si>
    <t>Os01g0705500</t>
  </si>
  <si>
    <t>Os06g0650900</t>
  </si>
  <si>
    <t>Os02g0274000</t>
  </si>
  <si>
    <t>Os01g0705700</t>
  </si>
  <si>
    <t>Os06g0659200</t>
  </si>
  <si>
    <t>Os04g0472400</t>
  </si>
  <si>
    <t>Os02g0274100</t>
  </si>
  <si>
    <t>Os04g0475900</t>
  </si>
  <si>
    <t>Os01g0699400</t>
  </si>
  <si>
    <t>Os02g0274700</t>
  </si>
  <si>
    <t>Os01g0708600</t>
  </si>
  <si>
    <t>Os06g0681200</t>
  </si>
  <si>
    <t>Os04g0476400</t>
  </si>
  <si>
    <t>Os02g0275100</t>
  </si>
  <si>
    <t>Os01g0708900</t>
  </si>
  <si>
    <t>Os06g0683800</t>
  </si>
  <si>
    <t>Os04g0479800</t>
  </si>
  <si>
    <t>Os01g0710100</t>
  </si>
  <si>
    <t>Os06g0691400</t>
  </si>
  <si>
    <t>Os04g0480200</t>
  </si>
  <si>
    <t>Os06g0693100</t>
  </si>
  <si>
    <t>Os04g0482300</t>
  </si>
  <si>
    <t>Os02g0290500</t>
  </si>
  <si>
    <t>Os01g0712700</t>
  </si>
  <si>
    <t>Os04g0490900</t>
  </si>
  <si>
    <t>Os02g0300700</t>
  </si>
  <si>
    <t>Os06g0694400</t>
  </si>
  <si>
    <t>Os04g0497600</t>
  </si>
  <si>
    <t>Os06g0695800</t>
  </si>
  <si>
    <t>Os04g0506300</t>
  </si>
  <si>
    <t>Os01g0704700</t>
  </si>
  <si>
    <t>Os02g0329800</t>
  </si>
  <si>
    <t>Os01g0714900</t>
  </si>
  <si>
    <t>Os06g0698748</t>
  </si>
  <si>
    <t>Os04g0507000</t>
  </si>
  <si>
    <t>Os01g0716400</t>
  </si>
  <si>
    <t>Os04g0507100</t>
  </si>
  <si>
    <t>Os01g0705300</t>
  </si>
  <si>
    <t>Os02g0448400</t>
  </si>
  <si>
    <t>Os06g0704700</t>
  </si>
  <si>
    <t>Os02g0454500</t>
  </si>
  <si>
    <t>Os01g0716800</t>
  </si>
  <si>
    <t>Os06g0708700</t>
  </si>
  <si>
    <t>Os02g0465900</t>
  </si>
  <si>
    <t>Os01g0717000</t>
  </si>
  <si>
    <t>Os06g0726200</t>
  </si>
  <si>
    <t>Os04g0511700</t>
  </si>
  <si>
    <t>Os01g0706400</t>
  </si>
  <si>
    <t>Os02g0467600</t>
  </si>
  <si>
    <t>Os06g0728700</t>
  </si>
  <si>
    <t>Os04g0512400</t>
  </si>
  <si>
    <t>Os01g0706500</t>
  </si>
  <si>
    <t>Os02g0468400</t>
  </si>
  <si>
    <t>Os01g0718000</t>
  </si>
  <si>
    <t>Os07g0106200</t>
  </si>
  <si>
    <t>Os01g0706700</t>
  </si>
  <si>
    <t>Os02g0473200</t>
  </si>
  <si>
    <t>Os01g0718300</t>
  </si>
  <si>
    <t>Os04g0514600</t>
  </si>
  <si>
    <t>Os01g0708100</t>
  </si>
  <si>
    <t>Os01g0719000</t>
  </si>
  <si>
    <t>Os07g0123800</t>
  </si>
  <si>
    <t>Os02g0518100</t>
  </si>
  <si>
    <t>Os01g0719100</t>
  </si>
  <si>
    <t>Os07g0129300</t>
  </si>
  <si>
    <t>Os04g0518000</t>
  </si>
  <si>
    <t>Os07g0130100</t>
  </si>
  <si>
    <t>Os04g0526000</t>
  </si>
  <si>
    <t>Os01g0709500</t>
  </si>
  <si>
    <t>Os02g0521700</t>
  </si>
  <si>
    <t>Os01g0719600</t>
  </si>
  <si>
    <t>Os07g0131600</t>
  </si>
  <si>
    <t>Os04g0531400</t>
  </si>
  <si>
    <t>Os02g0525100</t>
  </si>
  <si>
    <t>Os01g0719900</t>
  </si>
  <si>
    <t>Os07g0142900</t>
  </si>
  <si>
    <t>Os04g0531900</t>
  </si>
  <si>
    <t>Os01g0712600</t>
  </si>
  <si>
    <t>Os02g0527200</t>
  </si>
  <si>
    <t>Os07g0147500</t>
  </si>
  <si>
    <t>Os01g0713800</t>
  </si>
  <si>
    <t>Os02g0528200</t>
  </si>
  <si>
    <t>Os01g0720600</t>
  </si>
  <si>
    <t>Os07g0147550</t>
  </si>
  <si>
    <t>Os04g0548300</t>
  </si>
  <si>
    <t>Os07g0154100</t>
  </si>
  <si>
    <t>Os04g0550300</t>
  </si>
  <si>
    <t>Os01g0715800</t>
  </si>
  <si>
    <t>Os02g0538700</t>
  </si>
  <si>
    <t>Os01g0720800</t>
  </si>
  <si>
    <t>Os07g0162100</t>
  </si>
  <si>
    <t>Os04g0551600</t>
  </si>
  <si>
    <t>Os02g0541300</t>
  </si>
  <si>
    <t>Os01g0720900</t>
  </si>
  <si>
    <t>Os07g0162600</t>
  </si>
  <si>
    <t>Os04g0551800</t>
  </si>
  <si>
    <t>Os02g0542500</t>
  </si>
  <si>
    <t>Os01g0721000</t>
  </si>
  <si>
    <t>Os07g0170200</t>
  </si>
  <si>
    <t>Os04g0554800</t>
  </si>
  <si>
    <t>Os02g0549200</t>
  </si>
  <si>
    <t>Os01g0721200</t>
  </si>
  <si>
    <t>Os07g0178700</t>
  </si>
  <si>
    <t>Os04g0559550</t>
  </si>
  <si>
    <t>Os02g0550600</t>
  </si>
  <si>
    <t>Os01g0721300</t>
  </si>
  <si>
    <t>Os07g0220200</t>
  </si>
  <si>
    <t>Os04g0563700</t>
  </si>
  <si>
    <t>Os01g0717400</t>
  </si>
  <si>
    <t>Os02g0552000</t>
  </si>
  <si>
    <t>Os01g0722300</t>
  </si>
  <si>
    <t>Os07g0232800</t>
  </si>
  <si>
    <t>Os04g0574500</t>
  </si>
  <si>
    <t>Os02g0556800</t>
  </si>
  <si>
    <t>Os01g0722700</t>
  </si>
  <si>
    <t>Os07g0241600</t>
  </si>
  <si>
    <t>Os04g0577800</t>
  </si>
  <si>
    <t>Os02g0558100</t>
  </si>
  <si>
    <t>Os01g0723000</t>
  </si>
  <si>
    <t>Os07g0258400</t>
  </si>
  <si>
    <t>Os04g0579200</t>
  </si>
  <si>
    <t>Os01g0719200</t>
  </si>
  <si>
    <t>Os02g0564000</t>
  </si>
  <si>
    <t>Os01g0723400</t>
  </si>
  <si>
    <t>Os07g0290200</t>
  </si>
  <si>
    <t>Os02g0564100</t>
  </si>
  <si>
    <t>Os01g0723600</t>
  </si>
  <si>
    <t>Os07g0412100</t>
  </si>
  <si>
    <t>Os04g0587300</t>
  </si>
  <si>
    <t>Os02g0564200</t>
  </si>
  <si>
    <t>Os07g0425000</t>
  </si>
  <si>
    <t>Os04g0591300</t>
  </si>
  <si>
    <t>Os01g0720500</t>
  </si>
  <si>
    <t>Os02g0569900</t>
  </si>
  <si>
    <t>Os01g0724500</t>
  </si>
  <si>
    <t>Os07g0442900</t>
  </si>
  <si>
    <t>Os04g0593400</t>
  </si>
  <si>
    <t>Os02g0572400</t>
  </si>
  <si>
    <t>Os07g0443500</t>
  </si>
  <si>
    <t>Os01g0721900</t>
  </si>
  <si>
    <t>Os02g0574000</t>
  </si>
  <si>
    <t>Os01g0727840</t>
  </si>
  <si>
    <t>Os07g0467200</t>
  </si>
  <si>
    <t>Os04g0599800</t>
  </si>
  <si>
    <t>Os01g0723200</t>
  </si>
  <si>
    <t>Os02g0574600</t>
  </si>
  <si>
    <t>Os07g0469200</t>
  </si>
  <si>
    <t>Os04g0605900</t>
  </si>
  <si>
    <t>Os02g0578800</t>
  </si>
  <si>
    <t>Os01g0728300</t>
  </si>
  <si>
    <t>Os07g0475900</t>
  </si>
  <si>
    <t>Os04g0606000</t>
  </si>
  <si>
    <t>Os02g0579600</t>
  </si>
  <si>
    <t>Os07g0523400</t>
  </si>
  <si>
    <t>Os01g0725800</t>
  </si>
  <si>
    <t>Os01g0731800</t>
  </si>
  <si>
    <t>Os07g0529000</t>
  </si>
  <si>
    <t>Os04g0612500</t>
  </si>
  <si>
    <t>Os02g0580500</t>
  </si>
  <si>
    <t>Os01g0733001</t>
  </si>
  <si>
    <t>Os07g0538200</t>
  </si>
  <si>
    <t>Os04g0620600</t>
  </si>
  <si>
    <t>Os01g0727400</t>
  </si>
  <si>
    <t>Os02g0581100</t>
  </si>
  <si>
    <t>Os01g0733600</t>
  </si>
  <si>
    <t>Os07g0538700</t>
  </si>
  <si>
    <t>Os04g0629400</t>
  </si>
  <si>
    <t>Os07g0539300</t>
  </si>
  <si>
    <t>Os02g0582900</t>
  </si>
  <si>
    <t>Os07g0539900</t>
  </si>
  <si>
    <t>Os04g0638100</t>
  </si>
  <si>
    <t>Os01g0730200</t>
  </si>
  <si>
    <t>Os07g0550600</t>
  </si>
  <si>
    <t>Os04g0642100</t>
  </si>
  <si>
    <t>Os02g0586800</t>
  </si>
  <si>
    <t>Os07g0558300</t>
  </si>
  <si>
    <t>Os04g0651000</t>
  </si>
  <si>
    <t>Os02g0588700</t>
  </si>
  <si>
    <t>Os01g0734800</t>
  </si>
  <si>
    <t>Os07g0561800</t>
  </si>
  <si>
    <t>Os04g0664400</t>
  </si>
  <si>
    <t>Os02g0590800</t>
  </si>
  <si>
    <t>Os01g0735300</t>
  </si>
  <si>
    <t>Os07g0569600</t>
  </si>
  <si>
    <t>Os04g0666800</t>
  </si>
  <si>
    <t>Os01g0732200</t>
  </si>
  <si>
    <t>Os02g0594700</t>
  </si>
  <si>
    <t>Os01g0735900</t>
  </si>
  <si>
    <t>Os07g0575900</t>
  </si>
  <si>
    <t>Os04g0667600</t>
  </si>
  <si>
    <t>Os01g0732300</t>
  </si>
  <si>
    <t>Os01g0736500</t>
  </si>
  <si>
    <t>Os07g0592600</t>
  </si>
  <si>
    <t>Os04g0669200</t>
  </si>
  <si>
    <t>Os02g0600100</t>
  </si>
  <si>
    <t>Os07g0593000</t>
  </si>
  <si>
    <t>Os01g0733500</t>
  </si>
  <si>
    <t>Os02g0601700</t>
  </si>
  <si>
    <t>Os01g0736900</t>
  </si>
  <si>
    <t>Os07g0601900</t>
  </si>
  <si>
    <t>Os01g0734100</t>
  </si>
  <si>
    <t>Os01g0739200</t>
  </si>
  <si>
    <t>Os07g0603600</t>
  </si>
  <si>
    <t>Os01g0734600</t>
  </si>
  <si>
    <t>Os02g0607700</t>
  </si>
  <si>
    <t>Os01g0739400</t>
  </si>
  <si>
    <t>Os07g0604000</t>
  </si>
  <si>
    <t>Os04g0685700</t>
  </si>
  <si>
    <t>Os02g0608400</t>
  </si>
  <si>
    <t>Os07g0617000</t>
  </si>
  <si>
    <t>Os05g0109600</t>
  </si>
  <si>
    <t>Os01g0735500</t>
  </si>
  <si>
    <t>Os02g0608500</t>
  </si>
  <si>
    <t>Os07g0618700</t>
  </si>
  <si>
    <t>Os05g0111000</t>
  </si>
  <si>
    <t>Os02g0609200</t>
  </si>
  <si>
    <t>Os07g0622700</t>
  </si>
  <si>
    <t>Os01g0738000</t>
  </si>
  <si>
    <t>Os02g0612700</t>
  </si>
  <si>
    <t>Os01g0740650</t>
  </si>
  <si>
    <t>Os07g0628500</t>
  </si>
  <si>
    <t>Os05g0119700</t>
  </si>
  <si>
    <t>Os02g0614100</t>
  </si>
  <si>
    <t>Os07g0628700</t>
  </si>
  <si>
    <t>Os05g0121800</t>
  </si>
  <si>
    <t>Os02g0614600</t>
  </si>
  <si>
    <t>Os07g0628900</t>
  </si>
  <si>
    <t>Os05g0123000</t>
  </si>
  <si>
    <t>Os02g0618200</t>
  </si>
  <si>
    <t>Os07g0637000</t>
  </si>
  <si>
    <t>Os05g0125100</t>
  </si>
  <si>
    <t>Os02g0620400</t>
  </si>
  <si>
    <t>Os01g0746700</t>
  </si>
  <si>
    <t>Os07g0658000</t>
  </si>
  <si>
    <t>Os05g0129800</t>
  </si>
  <si>
    <t>Os01g0739700</t>
  </si>
  <si>
    <t>Os02g0620600</t>
  </si>
  <si>
    <t>Os07g0663800</t>
  </si>
  <si>
    <t>Os05g0140300</t>
  </si>
  <si>
    <t>Os01g0740400</t>
  </si>
  <si>
    <t>Os02g0621500</t>
  </si>
  <si>
    <t>Os07g0664600</t>
  </si>
  <si>
    <t>Os05g0142000</t>
  </si>
  <si>
    <t>Os02g0621600</t>
  </si>
  <si>
    <t>Os01g0748950</t>
  </si>
  <si>
    <t>Os07g0676900</t>
  </si>
  <si>
    <t>Os05g0142100</t>
  </si>
  <si>
    <t>Os02g0623300</t>
  </si>
  <si>
    <t>Os07g0677100</t>
  </si>
  <si>
    <t>Os02g0626100</t>
  </si>
  <si>
    <t>Os07g0678300</t>
  </si>
  <si>
    <t>Os05g0145100</t>
  </si>
  <si>
    <t>Os01g0742000</t>
  </si>
  <si>
    <t>Os02g0628200</t>
  </si>
  <si>
    <t>Os07g0683200</t>
  </si>
  <si>
    <t>Os05g0145600</t>
  </si>
  <si>
    <t>Os01g0742300</t>
  </si>
  <si>
    <t>Os01g0750800</t>
  </si>
  <si>
    <t>Os05g0147400</t>
  </si>
  <si>
    <t>Os02g0629400</t>
  </si>
  <si>
    <t>Os07g0687900</t>
  </si>
  <si>
    <t>Os05g0160000</t>
  </si>
  <si>
    <t>Os01g0743400</t>
  </si>
  <si>
    <t>Os02g0633300</t>
  </si>
  <si>
    <t>Os01g0752600</t>
  </si>
  <si>
    <t>Os07g0689600</t>
  </si>
  <si>
    <t>Os05g0160300</t>
  </si>
  <si>
    <t>Os01g0745300</t>
  </si>
  <si>
    <t>Os02g0640000</t>
  </si>
  <si>
    <t>Os01g0753000</t>
  </si>
  <si>
    <t>Os07g0694700</t>
  </si>
  <si>
    <t>Os05g0161500</t>
  </si>
  <si>
    <t>Os02g0640300</t>
  </si>
  <si>
    <t>Os01g0753100</t>
  </si>
  <si>
    <t>Os08g0103000</t>
  </si>
  <si>
    <t>Os05g0163250</t>
  </si>
  <si>
    <t>Os02g0641300</t>
  </si>
  <si>
    <t>Os08g0107400</t>
  </si>
  <si>
    <t>Os01g0747700</t>
  </si>
  <si>
    <t>Os02g0641800</t>
  </si>
  <si>
    <t>Os01g0754100</t>
  </si>
  <si>
    <t>Os08g0111200</t>
  </si>
  <si>
    <t>Os05g0163300</t>
  </si>
  <si>
    <t>Os01g0747800</t>
  </si>
  <si>
    <t>Os02g0643500</t>
  </si>
  <si>
    <t>Os01g0754200</t>
  </si>
  <si>
    <t>Os02g0643800</t>
  </si>
  <si>
    <t>Os08g0112900</t>
  </si>
  <si>
    <t>Os05g0170200</t>
  </si>
  <si>
    <t>Os01g0748900</t>
  </si>
  <si>
    <t>Os08g0113000</t>
  </si>
  <si>
    <t>Os08g0113700</t>
  </si>
  <si>
    <t>Os05g0177100</t>
  </si>
  <si>
    <t>Os01g0749400</t>
  </si>
  <si>
    <t>Os05g0183100</t>
  </si>
  <si>
    <t>Os02g0652300</t>
  </si>
  <si>
    <t>Os01g0758300</t>
  </si>
  <si>
    <t>Os08g0114100</t>
  </si>
  <si>
    <t>Os05g0194900</t>
  </si>
  <si>
    <t>Os02g0656500</t>
  </si>
  <si>
    <t>Os01g0759400</t>
  </si>
  <si>
    <t>Os08g0118900</t>
  </si>
  <si>
    <t>Os05g0207300</t>
  </si>
  <si>
    <t>Os01g0750600</t>
  </si>
  <si>
    <t>Os02g0658800</t>
  </si>
  <si>
    <t>Os08g0126700</t>
  </si>
  <si>
    <t>Os05g0207700</t>
  </si>
  <si>
    <t>Os01g0752100</t>
  </si>
  <si>
    <t>Os02g0664200</t>
  </si>
  <si>
    <t>Os01g0763600</t>
  </si>
  <si>
    <t>Os01g0752500</t>
  </si>
  <si>
    <t>Os02g0666200</t>
  </si>
  <si>
    <t>Os08g0139700</t>
  </si>
  <si>
    <t>Os05g0217800</t>
  </si>
  <si>
    <t>Os02g0666500</t>
  </si>
  <si>
    <t>Os08g0157600</t>
  </si>
  <si>
    <t>Os05g0235800</t>
  </si>
  <si>
    <t>Os02g0667100</t>
  </si>
  <si>
    <t>Os01g0764550</t>
  </si>
  <si>
    <t>Os08g0163400</t>
  </si>
  <si>
    <t>Os05g0241400</t>
  </si>
  <si>
    <t>Os01g0755500</t>
  </si>
  <si>
    <t>Os08g0189900</t>
  </si>
  <si>
    <t>Os05g0247100</t>
  </si>
  <si>
    <t>Os02g0668100</t>
  </si>
  <si>
    <t>Os08g0190100</t>
  </si>
  <si>
    <t>Os05g0250500</t>
  </si>
  <si>
    <t>Os01g0756300</t>
  </si>
  <si>
    <t>Os02g0668500</t>
  </si>
  <si>
    <t>Os05g0267100</t>
  </si>
  <si>
    <t>Os01g0756900</t>
  </si>
  <si>
    <t>Os02g0669100</t>
  </si>
  <si>
    <t>Os01g0769000</t>
  </si>
  <si>
    <t>Os08g0203201</t>
  </si>
  <si>
    <t>Os05g0267800</t>
  </si>
  <si>
    <t>Os05g0277200</t>
  </si>
  <si>
    <t>Os01g0772500</t>
  </si>
  <si>
    <t>Os08g0203400</t>
  </si>
  <si>
    <t>Os05g0280500</t>
  </si>
  <si>
    <t>Os01g0757700</t>
  </si>
  <si>
    <t>Os02g0671200</t>
  </si>
  <si>
    <t>Os01g0773000</t>
  </si>
  <si>
    <t>Os08g0323400</t>
  </si>
  <si>
    <t>Os05g0295900</t>
  </si>
  <si>
    <t>Os01g0758900</t>
  </si>
  <si>
    <t>Os01g0773800</t>
  </si>
  <si>
    <t>Os08g0351300</t>
  </si>
  <si>
    <t>Os05g0324700</t>
  </si>
  <si>
    <t>Os01g0775100</t>
  </si>
  <si>
    <t>Os08g0357000</t>
  </si>
  <si>
    <t>Os05g0337200</t>
  </si>
  <si>
    <t>Os02g0680400</t>
  </si>
  <si>
    <t>Os01g0775200</t>
  </si>
  <si>
    <t>Os08g0389700</t>
  </si>
  <si>
    <t>Os05g0343400</t>
  </si>
  <si>
    <t>Os01g0761000</t>
  </si>
  <si>
    <t>Os01g0776600</t>
  </si>
  <si>
    <t>Os05g0353400</t>
  </si>
  <si>
    <t>Os01g0762000</t>
  </si>
  <si>
    <t>Os02g0684100</t>
  </si>
  <si>
    <t>Os01g0777200</t>
  </si>
  <si>
    <t>Os05g0358200</t>
  </si>
  <si>
    <t>Os02g0684400</t>
  </si>
  <si>
    <t>Os01g0777300</t>
  </si>
  <si>
    <t>Os08g0423600</t>
  </si>
  <si>
    <t>Os05g0368000</t>
  </si>
  <si>
    <t>Os02g0687200</t>
  </si>
  <si>
    <t>Os01g0777500</t>
  </si>
  <si>
    <t>Os08g0424100</t>
  </si>
  <si>
    <t>Os05g0370700</t>
  </si>
  <si>
    <t>Os01g0764000</t>
  </si>
  <si>
    <t>Os02g0687900</t>
  </si>
  <si>
    <t>Os01g0777700</t>
  </si>
  <si>
    <t>Os08g0432500</t>
  </si>
  <si>
    <t>Os05g0371600</t>
  </si>
  <si>
    <t>Os01g0764400</t>
  </si>
  <si>
    <t>Os01g0778300</t>
  </si>
  <si>
    <t>Os08g0441100</t>
  </si>
  <si>
    <t>Os05g0380900</t>
  </si>
  <si>
    <t>Os02g0693200</t>
  </si>
  <si>
    <t>Os01g0778500</t>
  </si>
  <si>
    <t>Os05g0397900</t>
  </si>
  <si>
    <t>Os02g0695600</t>
  </si>
  <si>
    <t>Os01g0778800</t>
  </si>
  <si>
    <t>Os08g0452900</t>
  </si>
  <si>
    <t>Os05g0400100</t>
  </si>
  <si>
    <t>Os02g0696500</t>
  </si>
  <si>
    <t>Os01g0779300</t>
  </si>
  <si>
    <t>Os08g0458200</t>
  </si>
  <si>
    <t>Os05g0410900</t>
  </si>
  <si>
    <t>Os01g0764900</t>
  </si>
  <si>
    <t>Os02g0697800</t>
  </si>
  <si>
    <t>Os08g0468700</t>
  </si>
  <si>
    <t>Os05g0412000</t>
  </si>
  <si>
    <t>Os01g0766200</t>
  </si>
  <si>
    <t>Os02g0698800</t>
  </si>
  <si>
    <t>Os01g0781200</t>
  </si>
  <si>
    <t>Os08g0474866</t>
  </si>
  <si>
    <t>Os05g0417100</t>
  </si>
  <si>
    <t>Os01g0767100</t>
  </si>
  <si>
    <t>Os01g0781700</t>
  </si>
  <si>
    <t>Os05g0430900</t>
  </si>
  <si>
    <t>Os01g0767600</t>
  </si>
  <si>
    <t>Os01g0783400</t>
  </si>
  <si>
    <t>Os08g0475100</t>
  </si>
  <si>
    <t>Os05g0442400</t>
  </si>
  <si>
    <t>Os02g0704600</t>
  </si>
  <si>
    <t>Os01g0783500</t>
  </si>
  <si>
    <t>Os05g0443800</t>
  </si>
  <si>
    <t>Os01g0769700</t>
  </si>
  <si>
    <t>Os02g0706900</t>
  </si>
  <si>
    <t>Os08g0480200</t>
  </si>
  <si>
    <t>Os05g0446000</t>
  </si>
  <si>
    <t>Os01g0769900</t>
  </si>
  <si>
    <t>Os02g0707900</t>
  </si>
  <si>
    <t>Os01g0786700</t>
  </si>
  <si>
    <t>Os08g0484200</t>
  </si>
  <si>
    <t>Os01g0770100</t>
  </si>
  <si>
    <t>Os02g0708400</t>
  </si>
  <si>
    <t>Os01g0787600</t>
  </si>
  <si>
    <t>Os08g0490900</t>
  </si>
  <si>
    <t>Os05g0447700</t>
  </si>
  <si>
    <t>Os01g0770200</t>
  </si>
  <si>
    <t>Os02g0711400</t>
  </si>
  <si>
    <t>Os05g0454400</t>
  </si>
  <si>
    <t>Os01g0770400</t>
  </si>
  <si>
    <t>Os01g0788800</t>
  </si>
  <si>
    <t>Os08g0503700</t>
  </si>
  <si>
    <t>Os05g0459600</t>
  </si>
  <si>
    <t>Os02g0712600</t>
  </si>
  <si>
    <t>Os01g0788950</t>
  </si>
  <si>
    <t>Os08g0508800</t>
  </si>
  <si>
    <t>Os05g0460000</t>
  </si>
  <si>
    <t>Os01g0771200</t>
  </si>
  <si>
    <t>Os02g0713700</t>
  </si>
  <si>
    <t>Os01g0793600</t>
  </si>
  <si>
    <t>Os08g0512700</t>
  </si>
  <si>
    <t>Os05g0460700</t>
  </si>
  <si>
    <t>Os01g0772400</t>
  </si>
  <si>
    <t>Os02g0714000</t>
  </si>
  <si>
    <t>Os08g0518800</t>
  </si>
  <si>
    <t>Os05g0468800</t>
  </si>
  <si>
    <t>Os02g0715300</t>
  </si>
  <si>
    <t>Os08g0520850</t>
  </si>
  <si>
    <t>Os05g0475700</t>
  </si>
  <si>
    <t>Os01g0776300</t>
  </si>
  <si>
    <t>Os02g0717600</t>
  </si>
  <si>
    <t>Os01g0794400</t>
  </si>
  <si>
    <t>Os05g0476100</t>
  </si>
  <si>
    <t>Os02g0718000</t>
  </si>
  <si>
    <t>Os08g0533300</t>
  </si>
  <si>
    <t>Os05g0476200</t>
  </si>
  <si>
    <t>Os01g0776700</t>
  </si>
  <si>
    <t>Os02g0720500</t>
  </si>
  <si>
    <t>Os08g0536800</t>
  </si>
  <si>
    <t>Os05g0476700</t>
  </si>
  <si>
    <t>Os01g0795100</t>
  </si>
  <si>
    <t>Os08g0540000</t>
  </si>
  <si>
    <t>Os05g0477900</t>
  </si>
  <si>
    <t>Os02g0727300</t>
  </si>
  <si>
    <t>Os08g0544400</t>
  </si>
  <si>
    <t>Os05g0482700</t>
  </si>
  <si>
    <t>Os02g0728100</t>
  </si>
  <si>
    <t>Os01g0795400</t>
  </si>
  <si>
    <t>Os05g0494900</t>
  </si>
  <si>
    <t>Os02g0731600</t>
  </si>
  <si>
    <t>Os08g0546400</t>
  </si>
  <si>
    <t>Os01g0796400</t>
  </si>
  <si>
    <t>Os08g0558000</t>
  </si>
  <si>
    <t>Os05g0497150</t>
  </si>
  <si>
    <t>Os01g0782200</t>
  </si>
  <si>
    <t>Os02g0733900</t>
  </si>
  <si>
    <t>Os05g0502700</t>
  </si>
  <si>
    <t>Os02g0734300</t>
  </si>
  <si>
    <t>Os01g0800500</t>
  </si>
  <si>
    <t>Os08g0562600</t>
  </si>
  <si>
    <t>Os05g0502800</t>
  </si>
  <si>
    <t>Os02g0734600</t>
  </si>
  <si>
    <t>Os01g0801600</t>
  </si>
  <si>
    <t>Os08g0562800</t>
  </si>
  <si>
    <t>Os01g0783700</t>
  </si>
  <si>
    <t>Os01g0802600</t>
  </si>
  <si>
    <t>Os09g0128400</t>
  </si>
  <si>
    <t>Os05g0512000</t>
  </si>
  <si>
    <t>Os02g0738900</t>
  </si>
  <si>
    <t>Os09g0129500</t>
  </si>
  <si>
    <t>Os05g0514800</t>
  </si>
  <si>
    <t>Os01g0793200</t>
  </si>
  <si>
    <t>Os01g0802850</t>
  </si>
  <si>
    <t>Os09g0129600</t>
  </si>
  <si>
    <t>Os05g0519500</t>
  </si>
  <si>
    <t>Os02g0744900</t>
  </si>
  <si>
    <t>Os09g0130300</t>
  </si>
  <si>
    <t>Os05g0520600</t>
  </si>
  <si>
    <t>Os02g0745400</t>
  </si>
  <si>
    <t>Os01g0803900</t>
  </si>
  <si>
    <t>Os09g0240200</t>
  </si>
  <si>
    <t>Os05g0526700</t>
  </si>
  <si>
    <t>Os02g0747500</t>
  </si>
  <si>
    <t>Os09g0245500</t>
  </si>
  <si>
    <t>Os05g0527000</t>
  </si>
  <si>
    <t>Os02g0747600</t>
  </si>
  <si>
    <t>Os01g0806200</t>
  </si>
  <si>
    <t>Os09g0256700</t>
  </si>
  <si>
    <t>Os05g0534500</t>
  </si>
  <si>
    <t>Os02g0752200</t>
  </si>
  <si>
    <t>Os09g0286600</t>
  </si>
  <si>
    <t>Os05g0539800</t>
  </si>
  <si>
    <t>Os02g0753000</t>
  </si>
  <si>
    <t>Os01g0808900</t>
  </si>
  <si>
    <t>Os09g0287000</t>
  </si>
  <si>
    <t>Os05g0540300</t>
  </si>
  <si>
    <t>Os01g0798500</t>
  </si>
  <si>
    <t>Os01g0809200</t>
  </si>
  <si>
    <t>Os09g0322000</t>
  </si>
  <si>
    <t>Os05g0545400</t>
  </si>
  <si>
    <t>Os01g0799500</t>
  </si>
  <si>
    <t>Os02g0755900</t>
  </si>
  <si>
    <t>Os05g0546300</t>
  </si>
  <si>
    <t>Os02g0756200</t>
  </si>
  <si>
    <t>Os01g0810500</t>
  </si>
  <si>
    <t>Os09g0344500</t>
  </si>
  <si>
    <t>Os01g0810800</t>
  </si>
  <si>
    <t>Os09g0362900</t>
  </si>
  <si>
    <t>Os02g0756800</t>
  </si>
  <si>
    <t>Os01g0811001</t>
  </si>
  <si>
    <t>Os09g0371000</t>
  </si>
  <si>
    <t>Os05g0556700</t>
  </si>
  <si>
    <t>Os01g0801100</t>
  </si>
  <si>
    <t>Os09g0379600</t>
  </si>
  <si>
    <t>Os05g0560100</t>
  </si>
  <si>
    <t>Os01g0801700</t>
  </si>
  <si>
    <t>Os02g0759400</t>
  </si>
  <si>
    <t>Os01g0811100</t>
  </si>
  <si>
    <t>Os09g0388400</t>
  </si>
  <si>
    <t>Os05g0560500</t>
  </si>
  <si>
    <t>Os01g0802100</t>
  </si>
  <si>
    <t>Os02g0760500</t>
  </si>
  <si>
    <t>Os09g0391501</t>
  </si>
  <si>
    <t>Os05g0565701</t>
  </si>
  <si>
    <t>Os01g0802200</t>
  </si>
  <si>
    <t>Os02g0763000</t>
  </si>
  <si>
    <t>Os01g0813000</t>
  </si>
  <si>
    <t>Os09g0396900</t>
  </si>
  <si>
    <t>Os05g0566300</t>
  </si>
  <si>
    <t>Os02g0763200</t>
  </si>
  <si>
    <t>Os01g0813800</t>
  </si>
  <si>
    <t>Os05g0566800</t>
  </si>
  <si>
    <t>Os01g0805000</t>
  </si>
  <si>
    <t>Os02g0763800</t>
  </si>
  <si>
    <t>Os01g0813900</t>
  </si>
  <si>
    <t>Os09g0400300</t>
  </si>
  <si>
    <t>Os05g0579300</t>
  </si>
  <si>
    <t>Os02g0764700</t>
  </si>
  <si>
    <t>Os09g0424200</t>
  </si>
  <si>
    <t>Os05g0593000</t>
  </si>
  <si>
    <t>Os01g0805300</t>
  </si>
  <si>
    <t>Os02g0766600</t>
  </si>
  <si>
    <t>Os01g0815800</t>
  </si>
  <si>
    <t>Os05g0593900</t>
  </si>
  <si>
    <t>Os09g0442100</t>
  </si>
  <si>
    <t>Os05g0597100</t>
  </si>
  <si>
    <t>Os02g0768300</t>
  </si>
  <si>
    <t>Os09g0442600</t>
  </si>
  <si>
    <t>Os01g0807000</t>
  </si>
  <si>
    <t>Os01g0817000</t>
  </si>
  <si>
    <t>Os09g0449800</t>
  </si>
  <si>
    <t>Os06g0102600</t>
  </si>
  <si>
    <t>Os01g0808100</t>
  </si>
  <si>
    <t>Os01g0817100</t>
  </si>
  <si>
    <t>Os06g0104200</t>
  </si>
  <si>
    <t>Os01g0810000</t>
  </si>
  <si>
    <t>Os02g0771400</t>
  </si>
  <si>
    <t>Os01g0817650</t>
  </si>
  <si>
    <t>Os09g0460300</t>
  </si>
  <si>
    <t>Os06g0104300</t>
  </si>
  <si>
    <t>Os02g0775100</t>
  </si>
  <si>
    <t>Os01g0818000</t>
  </si>
  <si>
    <t>Os06g0110000</t>
  </si>
  <si>
    <t>Os02g0777100</t>
  </si>
  <si>
    <t>Os01g0819200</t>
  </si>
  <si>
    <t>Os09g0478100</t>
  </si>
  <si>
    <t>Os06g0113600</t>
  </si>
  <si>
    <t>Os02g0782500</t>
  </si>
  <si>
    <t>Os01g0819300</t>
  </si>
  <si>
    <t>Os09g0482200</t>
  </si>
  <si>
    <t>Os06g0114400</t>
  </si>
  <si>
    <t>Os01g0812800</t>
  </si>
  <si>
    <t>Os02g0782900</t>
  </si>
  <si>
    <t>Os01g0819500</t>
  </si>
  <si>
    <t>Os01g0812900</t>
  </si>
  <si>
    <t>Os09g0484800</t>
  </si>
  <si>
    <t>Os06g0127800</t>
  </si>
  <si>
    <t>Os02g0789600</t>
  </si>
  <si>
    <t>Os01g0820400</t>
  </si>
  <si>
    <t>Os09g0488600</t>
  </si>
  <si>
    <t>Os06g0132600</t>
  </si>
  <si>
    <t>Os01g0814400</t>
  </si>
  <si>
    <t>Os01g0822200</t>
  </si>
  <si>
    <t>Os09g0494600</t>
  </si>
  <si>
    <t>Os06g0133400</t>
  </si>
  <si>
    <t>Os01g0814700</t>
  </si>
  <si>
    <t>Os02g0790600</t>
  </si>
  <si>
    <t>Os09g0509700</t>
  </si>
  <si>
    <t>Os06g0133500</t>
  </si>
  <si>
    <t>Os02g0791500</t>
  </si>
  <si>
    <t>Os09g0513500</t>
  </si>
  <si>
    <t>Os06g0134400</t>
  </si>
  <si>
    <t>Os01g0815700</t>
  </si>
  <si>
    <t>Os02g0799000</t>
  </si>
  <si>
    <t>Os09g0532400</t>
  </si>
  <si>
    <t>Os06g0142800</t>
  </si>
  <si>
    <t>Os02g0799300</t>
  </si>
  <si>
    <t>Os09g0536700</t>
  </si>
  <si>
    <t>Os06g0144800</t>
  </si>
  <si>
    <t>Os01g0825500</t>
  </si>
  <si>
    <t>Os09g0547500</t>
  </si>
  <si>
    <t>Os06g0147300</t>
  </si>
  <si>
    <t>Os01g0825700</t>
  </si>
  <si>
    <t>Os09g0548400</t>
  </si>
  <si>
    <t>Os06g0160600</t>
  </si>
  <si>
    <t>Os01g0818400</t>
  </si>
  <si>
    <t>Os02g0803300</t>
  </si>
  <si>
    <t>Os09g0552600</t>
  </si>
  <si>
    <t>Os06g0168400</t>
  </si>
  <si>
    <t>Os01g0818700</t>
  </si>
  <si>
    <t>Os02g0807800</t>
  </si>
  <si>
    <t>Os01g0825900</t>
  </si>
  <si>
    <t>Os09g0554200</t>
  </si>
  <si>
    <t>Os06g0168600</t>
  </si>
  <si>
    <t>Os02g0810300</t>
  </si>
  <si>
    <t>Os09g0572700</t>
  </si>
  <si>
    <t>Os06g0181700</t>
  </si>
  <si>
    <t>Os02g0810450</t>
  </si>
  <si>
    <t>Os10g0109600</t>
  </si>
  <si>
    <t>Os06g0185300</t>
  </si>
  <si>
    <t>Os01g0819900</t>
  </si>
  <si>
    <t>Os02g0810900</t>
  </si>
  <si>
    <t>Os01g0826900</t>
  </si>
  <si>
    <t>Os10g0127900</t>
  </si>
  <si>
    <t>Os06g0185500</t>
  </si>
  <si>
    <t>Os01g0820800</t>
  </si>
  <si>
    <t>Os02g0812500</t>
  </si>
  <si>
    <t>Os10g0133800</t>
  </si>
  <si>
    <t>Os06g0187000</t>
  </si>
  <si>
    <t>Os01g0821300</t>
  </si>
  <si>
    <t>Os02g0813166</t>
  </si>
  <si>
    <t>Os10g0170200</t>
  </si>
  <si>
    <t>Os06g0191800</t>
  </si>
  <si>
    <t>Os01g0829100</t>
  </si>
  <si>
    <t>Os06g0192800</t>
  </si>
  <si>
    <t>Os02g0817500</t>
  </si>
  <si>
    <t>Os01g0830500</t>
  </si>
  <si>
    <t>Os10g0210500</t>
  </si>
  <si>
    <t>Os06g0199402</t>
  </si>
  <si>
    <t>Os10g0315400</t>
  </si>
  <si>
    <t>Os01g0831300</t>
  </si>
  <si>
    <t>Os06g0215100</t>
  </si>
  <si>
    <t>Os01g0823300</t>
  </si>
  <si>
    <t>Os02g0819100</t>
  </si>
  <si>
    <t>Os01g0832900</t>
  </si>
  <si>
    <t>Os10g0330400</t>
  </si>
  <si>
    <t>Os06g0218300</t>
  </si>
  <si>
    <t>Os02g0820300</t>
  </si>
  <si>
    <t>Os01g0833200</t>
  </si>
  <si>
    <t>Os10g0360100</t>
  </si>
  <si>
    <t>Os06g0226500</t>
  </si>
  <si>
    <t>Os02g0820800</t>
  </si>
  <si>
    <t>Os10g0370500</t>
  </si>
  <si>
    <t>Os06g0234200</t>
  </si>
  <si>
    <t>Os02g0821400</t>
  </si>
  <si>
    <t>Os10g0389500</t>
  </si>
  <si>
    <t>Os06g0234800</t>
  </si>
  <si>
    <t>Os02g0822100</t>
  </si>
  <si>
    <t>Os10g0395000</t>
  </si>
  <si>
    <t>Os06g0236900</t>
  </si>
  <si>
    <t>Os02g0826600</t>
  </si>
  <si>
    <t>Os10g0409400</t>
  </si>
  <si>
    <t>Os06g0238000</t>
  </si>
  <si>
    <t>Os02g0831100</t>
  </si>
  <si>
    <t>Os10g0416800</t>
  </si>
  <si>
    <t>Os06g0239200</t>
  </si>
  <si>
    <t>Os01g0829000</t>
  </si>
  <si>
    <t>Os02g0833600</t>
  </si>
  <si>
    <t>Os01g0837800</t>
  </si>
  <si>
    <t>Os10g0417800</t>
  </si>
  <si>
    <t>Os06g0239700</t>
  </si>
  <si>
    <t>Os10g0419400</t>
  </si>
  <si>
    <t>Os06g0242700</t>
  </si>
  <si>
    <t>Os01g0830300</t>
  </si>
  <si>
    <t>Os01g0837900</t>
  </si>
  <si>
    <t>Os10g0430200</t>
  </si>
  <si>
    <t>Os06g0244000</t>
  </si>
  <si>
    <t>Os03g0107600</t>
  </si>
  <si>
    <t>Os10g0445400</t>
  </si>
  <si>
    <t>Os06g0245700</t>
  </si>
  <si>
    <t>Os01g0839700</t>
  </si>
  <si>
    <t>Os10g0446800</t>
  </si>
  <si>
    <t>Os06g0245900</t>
  </si>
  <si>
    <t>Os01g0832000</t>
  </si>
  <si>
    <t>Os03g0107800</t>
  </si>
  <si>
    <t>Os10g0450900</t>
  </si>
  <si>
    <t>Os06g0247000</t>
  </si>
  <si>
    <t>Os03g0109300</t>
  </si>
  <si>
    <t>Os01g0840900</t>
  </si>
  <si>
    <t>Os06g0255400</t>
  </si>
  <si>
    <t>Os03g0111200</t>
  </si>
  <si>
    <t>Os10g0466800</t>
  </si>
  <si>
    <t>Os06g0256000</t>
  </si>
  <si>
    <t>Os01g0833500</t>
  </si>
  <si>
    <t>Os03g0112400</t>
  </si>
  <si>
    <t>Os01g0841000</t>
  </si>
  <si>
    <t>Os10g0475100</t>
  </si>
  <si>
    <t>Os06g0262800</t>
  </si>
  <si>
    <t>Os01g0834400</t>
  </si>
  <si>
    <t>Os01g0841800</t>
  </si>
  <si>
    <t>Os10g0488400</t>
  </si>
  <si>
    <t>Os06g0274200</t>
  </si>
  <si>
    <t>Os01g0834700</t>
  </si>
  <si>
    <t>Os01g0842200</t>
  </si>
  <si>
    <t>Os10g0492600</t>
  </si>
  <si>
    <t>Os06g0275000</t>
  </si>
  <si>
    <t>Os01g0837000</t>
  </si>
  <si>
    <t>Os03g0113700</t>
  </si>
  <si>
    <t>Os10g0492900</t>
  </si>
  <si>
    <t>Os06g0282000</t>
  </si>
  <si>
    <t>Os01g0837600</t>
  </si>
  <si>
    <t>Os03g0114400</t>
  </si>
  <si>
    <t>Os01g0844300</t>
  </si>
  <si>
    <t>Os10g0493300</t>
  </si>
  <si>
    <t>Os06g0289200</t>
  </si>
  <si>
    <t>Os03g0116400</t>
  </si>
  <si>
    <t>Os01g0844800</t>
  </si>
  <si>
    <t>Os10g0499400</t>
  </si>
  <si>
    <t>Os06g0291600</t>
  </si>
  <si>
    <t>Os01g0844900</t>
  </si>
  <si>
    <t>Os10g0501500</t>
  </si>
  <si>
    <t>Os01g0839300</t>
  </si>
  <si>
    <t>Os03g0117100</t>
  </si>
  <si>
    <t>Os10g0502400</t>
  </si>
  <si>
    <t>Os06g0318500</t>
  </si>
  <si>
    <t>Os01g0839900</t>
  </si>
  <si>
    <t>Os03g0118450</t>
  </si>
  <si>
    <t>Os01g0846400</t>
  </si>
  <si>
    <t>Os06g0323100</t>
  </si>
  <si>
    <t>Os01g0846450</t>
  </si>
  <si>
    <t>Os10g0506900</t>
  </si>
  <si>
    <t>Os06g0326500</t>
  </si>
  <si>
    <t>Os01g0840200</t>
  </si>
  <si>
    <t>Os03g0120200</t>
  </si>
  <si>
    <t>Os01g0847200</t>
  </si>
  <si>
    <t>Os10g0516900</t>
  </si>
  <si>
    <t>Os06g0332600</t>
  </si>
  <si>
    <t>Os01g0840700</t>
  </si>
  <si>
    <t>Os10g0522700</t>
  </si>
  <si>
    <t>Os06g0343000</t>
  </si>
  <si>
    <t>Os03g0124500</t>
  </si>
  <si>
    <t>Os10g0525000</t>
  </si>
  <si>
    <t>Os03g0125000</t>
  </si>
  <si>
    <t>Os01g0850000</t>
  </si>
  <si>
    <t>Os10g0528100</t>
  </si>
  <si>
    <t>Os06g0356800</t>
  </si>
  <si>
    <t>Os01g0841200</t>
  </si>
  <si>
    <t>Os01g0850550</t>
  </si>
  <si>
    <t>Os10g0529800</t>
  </si>
  <si>
    <t>Os06g0475400</t>
  </si>
  <si>
    <t>Os01g0841500</t>
  </si>
  <si>
    <t>Os03g0126000</t>
  </si>
  <si>
    <t>Os01g0850800</t>
  </si>
  <si>
    <t>Os10g0544600</t>
  </si>
  <si>
    <t>Os06g0492700</t>
  </si>
  <si>
    <t>Os01g0841700</t>
  </si>
  <si>
    <t>Os03g0126100</t>
  </si>
  <si>
    <t>Os10g0555100</t>
  </si>
  <si>
    <t>Os06g0498800</t>
  </si>
  <si>
    <t>Os03g0126700</t>
  </si>
  <si>
    <t>Os10g0558750</t>
  </si>
  <si>
    <t>Os06g0501900</t>
  </si>
  <si>
    <t>Os01g0851700</t>
  </si>
  <si>
    <t>Os06g0526600</t>
  </si>
  <si>
    <t>Os01g0853700</t>
  </si>
  <si>
    <t>Os10g0560400</t>
  </si>
  <si>
    <t>Os06g0530700</t>
  </si>
  <si>
    <t>Os01g0846800</t>
  </si>
  <si>
    <t>Os03g0127700</t>
  </si>
  <si>
    <t>Os10g0569400</t>
  </si>
  <si>
    <t>Os06g0536100</t>
  </si>
  <si>
    <t>Os03g0128000</t>
  </si>
  <si>
    <t>Os01g0854800</t>
  </si>
  <si>
    <t>Os10g0569800</t>
  </si>
  <si>
    <t>Os06g0546500</t>
  </si>
  <si>
    <t>Os03g0128200</t>
  </si>
  <si>
    <t>Os10g0576600</t>
  </si>
  <si>
    <t>Os06g0558300</t>
  </si>
  <si>
    <t>Os10g0578600</t>
  </si>
  <si>
    <t>Os06g0560300</t>
  </si>
  <si>
    <t>Os03g0129300</t>
  </si>
  <si>
    <t>Os10g0578800</t>
  </si>
  <si>
    <t>Os06g0562600</t>
  </si>
  <si>
    <t>Os01g0847900</t>
  </si>
  <si>
    <t>Os03g0130100</t>
  </si>
  <si>
    <t>Os10g0580300</t>
  </si>
  <si>
    <t>Os06g0564100</t>
  </si>
  <si>
    <t>Os01g0848400</t>
  </si>
  <si>
    <t>Os11g0102900</t>
  </si>
  <si>
    <t>Os06g0564700</t>
  </si>
  <si>
    <t>Os01g0848700</t>
  </si>
  <si>
    <t>Os11g0107700</t>
  </si>
  <si>
    <t>Os03g0136500</t>
  </si>
  <si>
    <t>Os06g0605900</t>
  </si>
  <si>
    <t>Os01g0850100</t>
  </si>
  <si>
    <t>Os03g0137200</t>
  </si>
  <si>
    <t>Os11g0127600</t>
  </si>
  <si>
    <t>Os06g0606700</t>
  </si>
  <si>
    <t>Os03g0144800</t>
  </si>
  <si>
    <t>Os11g0130200</t>
  </si>
  <si>
    <t>Os06g0608300</t>
  </si>
  <si>
    <t>Os01g0851000</t>
  </si>
  <si>
    <t>Os03g0146500</t>
  </si>
  <si>
    <t>Os01g0859600</t>
  </si>
  <si>
    <t>Os11g0133001</t>
  </si>
  <si>
    <t>Os06g0610800</t>
  </si>
  <si>
    <t>Os03g0147400</t>
  </si>
  <si>
    <t>Os01g0852500</t>
  </si>
  <si>
    <t>Os11g0143300</t>
  </si>
  <si>
    <t>Os06g0625700</t>
  </si>
  <si>
    <t>Os01g0853000</t>
  </si>
  <si>
    <t>Os03g0148700</t>
  </si>
  <si>
    <t>Os01g0862300</t>
  </si>
  <si>
    <t>Os06g0637400</t>
  </si>
  <si>
    <t>Os01g0853800</t>
  </si>
  <si>
    <t>Os03g0149300</t>
  </si>
  <si>
    <t>Os01g0863400</t>
  </si>
  <si>
    <t>Os11g0160400</t>
  </si>
  <si>
    <t>Os06g0639200</t>
  </si>
  <si>
    <t>Os03g0152000</t>
  </si>
  <si>
    <t>Os01g0864632</t>
  </si>
  <si>
    <t>Os11g0171300</t>
  </si>
  <si>
    <t>Os06g0644600</t>
  </si>
  <si>
    <t>Os03g0154000</t>
  </si>
  <si>
    <t>Os06g0645400</t>
  </si>
  <si>
    <t>Os03g0156500</t>
  </si>
  <si>
    <t>Os11g0182100</t>
  </si>
  <si>
    <t>Os01g0856500</t>
  </si>
  <si>
    <t>Os03g0157300</t>
  </si>
  <si>
    <t>Os01g0866300</t>
  </si>
  <si>
    <t>Os11g0182500</t>
  </si>
  <si>
    <t>Os06g0652300</t>
  </si>
  <si>
    <t>Os01g0856800</t>
  </si>
  <si>
    <t>Os03g0158600</t>
  </si>
  <si>
    <t>Os01g0866800</t>
  </si>
  <si>
    <t>Os06g0659100</t>
  </si>
  <si>
    <t>Os01g0856900</t>
  </si>
  <si>
    <t>Os03g0159100</t>
  </si>
  <si>
    <t>Os01g0868600</t>
  </si>
  <si>
    <t>Os11g0204600</t>
  </si>
  <si>
    <t>Os06g0664800</t>
  </si>
  <si>
    <t>Os01g0857000</t>
  </si>
  <si>
    <t>Os03g0161200</t>
  </si>
  <si>
    <t>Os01g0869800</t>
  </si>
  <si>
    <t>Os11g0211800</t>
  </si>
  <si>
    <t>Os01g0857300</t>
  </si>
  <si>
    <t>Os11g0226933</t>
  </si>
  <si>
    <t>Os03g0168500</t>
  </si>
  <si>
    <t>Os06g0692300</t>
  </si>
  <si>
    <t>Os03g0169600</t>
  </si>
  <si>
    <t>Os01g0871350</t>
  </si>
  <si>
    <t>Os11g0257200</t>
  </si>
  <si>
    <t>Os06g0695200</t>
  </si>
  <si>
    <t>Os03g0171300</t>
  </si>
  <si>
    <t>Os11g0262600</t>
  </si>
  <si>
    <t>Os06g0700700</t>
  </si>
  <si>
    <t>Os01g0860300</t>
  </si>
  <si>
    <t>Os03g0171900</t>
  </si>
  <si>
    <t>Os11g0303600</t>
  </si>
  <si>
    <t>Os06g0710700</t>
  </si>
  <si>
    <t>Os03g0174900</t>
  </si>
  <si>
    <t>Os11g0438700</t>
  </si>
  <si>
    <t>Os06g0726800</t>
  </si>
  <si>
    <t>Os03g0178400</t>
  </si>
  <si>
    <t>Os01g0871900</t>
  </si>
  <si>
    <t>Os06g0728902</t>
  </si>
  <si>
    <t>Os03g0178500</t>
  </si>
  <si>
    <t>Os01g0872600</t>
  </si>
  <si>
    <t>Os11g0444900</t>
  </si>
  <si>
    <t>Os01g0860800</t>
  </si>
  <si>
    <t>Os01g0872700</t>
  </si>
  <si>
    <t>Os07g0105000</t>
  </si>
  <si>
    <t>Os01g0861700</t>
  </si>
  <si>
    <t>Os03g0183100</t>
  </si>
  <si>
    <t>Os01g0872800</t>
  </si>
  <si>
    <t>Os11g0489250</t>
  </si>
  <si>
    <t>Os07g0105700</t>
  </si>
  <si>
    <t>Os01g0862200</t>
  </si>
  <si>
    <t>Os03g0183200</t>
  </si>
  <si>
    <t>Os11g0490900</t>
  </si>
  <si>
    <t>Os07g0119000</t>
  </si>
  <si>
    <t>Os01g0862800</t>
  </si>
  <si>
    <t>Os01g0875700</t>
  </si>
  <si>
    <t>Os11g0528500</t>
  </si>
  <si>
    <t>Os07g0120100</t>
  </si>
  <si>
    <t>Os11g0537400</t>
  </si>
  <si>
    <t>Os07g0124750</t>
  </si>
  <si>
    <t>Os03g0186500</t>
  </si>
  <si>
    <t>Os11g0539200</t>
  </si>
  <si>
    <t>Os07g0132300</t>
  </si>
  <si>
    <t>Os01g0864200</t>
  </si>
  <si>
    <t>Os03g0187400</t>
  </si>
  <si>
    <t>Os11g0547000</t>
  </si>
  <si>
    <t>Os07g0140232</t>
  </si>
  <si>
    <t>Os03g0187700</t>
  </si>
  <si>
    <t>Os01g0879000</t>
  </si>
  <si>
    <t>Os11g0569500</t>
  </si>
  <si>
    <t>Os03g0188400</t>
  </si>
  <si>
    <t>Os11g0587600</t>
  </si>
  <si>
    <t>Os07g0142500</t>
  </si>
  <si>
    <t>Os01g0881800</t>
  </si>
  <si>
    <t>Os11g0592000</t>
  </si>
  <si>
    <t>Os01g0866500</t>
  </si>
  <si>
    <t>Os03g0190800</t>
  </si>
  <si>
    <t>Os11g0599200</t>
  </si>
  <si>
    <t>Os01g0866600</t>
  </si>
  <si>
    <t>Os01g0882800</t>
  </si>
  <si>
    <t>Os11g0600900</t>
  </si>
  <si>
    <t>Os07g0147600</t>
  </si>
  <si>
    <t>Os01g0867700</t>
  </si>
  <si>
    <t>Os03g0195800</t>
  </si>
  <si>
    <t>Os01g0885000</t>
  </si>
  <si>
    <t>Os11g0601700</t>
  </si>
  <si>
    <t>Os07g0149900</t>
  </si>
  <si>
    <t>Os03g0196000</t>
  </si>
  <si>
    <t>Os11g0634200</t>
  </si>
  <si>
    <t>Os07g0155200</t>
  </si>
  <si>
    <t>Os01g0869400</t>
  </si>
  <si>
    <t>Os03g0202001</t>
  </si>
  <si>
    <t>Os01g0887700</t>
  </si>
  <si>
    <t>Os07g0160500</t>
  </si>
  <si>
    <t>Os01g0869600</t>
  </si>
  <si>
    <t>Os01g0889900</t>
  </si>
  <si>
    <t>Os11g0660000</t>
  </si>
  <si>
    <t>Os01g0891100</t>
  </si>
  <si>
    <t>Os11g0665600</t>
  </si>
  <si>
    <t>Os07g0167300</t>
  </si>
  <si>
    <t>Os01g0871300</t>
  </si>
  <si>
    <t>Os01g0892400</t>
  </si>
  <si>
    <t>Os11g0671000</t>
  </si>
  <si>
    <t>Os03g0210500</t>
  </si>
  <si>
    <t>Os01g0892500</t>
  </si>
  <si>
    <t>Os11g0684000</t>
  </si>
  <si>
    <t>Os07g0170300</t>
  </si>
  <si>
    <t>Os03g0211800</t>
  </si>
  <si>
    <t>Os01g0892600</t>
  </si>
  <si>
    <t>Os11g0687100</t>
  </si>
  <si>
    <t>Os07g0175500</t>
  </si>
  <si>
    <t>Os01g0893400</t>
  </si>
  <si>
    <t>Os12g0106000</t>
  </si>
  <si>
    <t>Os07g0182900</t>
  </si>
  <si>
    <t>Os03g0214000</t>
  </si>
  <si>
    <t>Os12g0111600</t>
  </si>
  <si>
    <t>Os07g0190000</t>
  </si>
  <si>
    <t>Os03g0214200</t>
  </si>
  <si>
    <t>Os12g0113500</t>
  </si>
  <si>
    <t>Os07g0192000</t>
  </si>
  <si>
    <t>Os01g0874100</t>
  </si>
  <si>
    <t>Os03g0215000</t>
  </si>
  <si>
    <t>Os01g0896500</t>
  </si>
  <si>
    <t>Os12g0118400</t>
  </si>
  <si>
    <t>Os07g0202900</t>
  </si>
  <si>
    <t>Os01g0874300</t>
  </si>
  <si>
    <t>Os03g0219300</t>
  </si>
  <si>
    <t>Os01g0897000</t>
  </si>
  <si>
    <t>Os12g0152900</t>
  </si>
  <si>
    <t>Os07g0203300</t>
  </si>
  <si>
    <t>Os01g0874700</t>
  </si>
  <si>
    <t>Os03g0220100</t>
  </si>
  <si>
    <t>Os01g0897200</t>
  </si>
  <si>
    <t>Os12g0153200</t>
  </si>
  <si>
    <t>Os07g0209100</t>
  </si>
  <si>
    <t>Os01g0874800</t>
  </si>
  <si>
    <t>Os03g0221700</t>
  </si>
  <si>
    <t>Os01g0897700</t>
  </si>
  <si>
    <t>Os12g0181600</t>
  </si>
  <si>
    <t>Os07g0213300</t>
  </si>
  <si>
    <t>Os03g0225700</t>
  </si>
  <si>
    <t>Os01g0898900</t>
  </si>
  <si>
    <t>Os12g0189300</t>
  </si>
  <si>
    <t>Os07g0224900</t>
  </si>
  <si>
    <t>Os01g0876300</t>
  </si>
  <si>
    <t>Os12g0189700</t>
  </si>
  <si>
    <t>Os07g0225300</t>
  </si>
  <si>
    <t>Os12g0190000</t>
  </si>
  <si>
    <t>Os07g0230600</t>
  </si>
  <si>
    <t>Os01g0901500</t>
  </si>
  <si>
    <t>Os07g0243150</t>
  </si>
  <si>
    <t>Os01g0880200</t>
  </si>
  <si>
    <t>Os03g0231700</t>
  </si>
  <si>
    <t>Os12g0210500</t>
  </si>
  <si>
    <t>Os07g0249800</t>
  </si>
  <si>
    <t>Os12g0222300</t>
  </si>
  <si>
    <t>Os07g0255900</t>
  </si>
  <si>
    <t>Os01g0880400</t>
  </si>
  <si>
    <t>Os03g0234900</t>
  </si>
  <si>
    <t>Os01g0904200</t>
  </si>
  <si>
    <t>Os12g0236100</t>
  </si>
  <si>
    <t>Os07g0265100</t>
  </si>
  <si>
    <t>Os01g0881400</t>
  </si>
  <si>
    <t>Os01g0904700</t>
  </si>
  <si>
    <t>Os12g0258700</t>
  </si>
  <si>
    <t>Os07g0267300</t>
  </si>
  <si>
    <t>Os01g0881500</t>
  </si>
  <si>
    <t>Os03g0235900</t>
  </si>
  <si>
    <t>Os07g0270900</t>
  </si>
  <si>
    <t>Os01g0882300</t>
  </si>
  <si>
    <t>Os07g0289800</t>
  </si>
  <si>
    <t>Os01g0882500</t>
  </si>
  <si>
    <t>Os12g0432600</t>
  </si>
  <si>
    <t>Os03g0241600</t>
  </si>
  <si>
    <t>Os01g0906000</t>
  </si>
  <si>
    <t>Os12g0437800</t>
  </si>
  <si>
    <t>Os07g0290500</t>
  </si>
  <si>
    <t>Os03g0241900</t>
  </si>
  <si>
    <t>Os01g0883900</t>
  </si>
  <si>
    <t>Os03g0242200</t>
  </si>
  <si>
    <t>Os12g0493900</t>
  </si>
  <si>
    <t>Os07g0410700</t>
  </si>
  <si>
    <t>Os01g0884400</t>
  </si>
  <si>
    <t>Os01g0912850</t>
  </si>
  <si>
    <t>Os12g0503000</t>
  </si>
  <si>
    <t>Os01g0884900</t>
  </si>
  <si>
    <t>Os03g0244200</t>
  </si>
  <si>
    <t>Os01g0914100</t>
  </si>
  <si>
    <t>Os12g0507200</t>
  </si>
  <si>
    <t>Os07g0413800</t>
  </si>
  <si>
    <t>Os03g0245500</t>
  </si>
  <si>
    <t>Os12g0552500</t>
  </si>
  <si>
    <t>Os07g0429700</t>
  </si>
  <si>
    <t>Os01g0885200</t>
  </si>
  <si>
    <t>Os03g0246500</t>
  </si>
  <si>
    <t>Os12g0564100</t>
  </si>
  <si>
    <t>Os07g0432333</t>
  </si>
  <si>
    <t>Os01g0885600</t>
  </si>
  <si>
    <t>Os03g0247200</t>
  </si>
  <si>
    <t>Os12g0568500</t>
  </si>
  <si>
    <t>Os07g0435400</t>
  </si>
  <si>
    <t>Os01g0886000</t>
  </si>
  <si>
    <t>Os03g0250000</t>
  </si>
  <si>
    <t>Os07g0442800</t>
  </si>
  <si>
    <t>Os01g0886900</t>
  </si>
  <si>
    <t>Os01g0915900</t>
  </si>
  <si>
    <t>Os12g0569500</t>
  </si>
  <si>
    <t>Os07g0449700</t>
  </si>
  <si>
    <t>Os01g0888500</t>
  </si>
  <si>
    <t>Os12g0571000</t>
  </si>
  <si>
    <t>Os07g0450000</t>
  </si>
  <si>
    <t>Os01g0888800</t>
  </si>
  <si>
    <t>Os03g0259900</t>
  </si>
  <si>
    <t>Os12g0580600</t>
  </si>
  <si>
    <t>Os07g0466000</t>
  </si>
  <si>
    <t>Os03g0265600</t>
  </si>
  <si>
    <t>Os07g0470400</t>
  </si>
  <si>
    <t>Os03g0266300</t>
  </si>
  <si>
    <t>Os12g0596300</t>
  </si>
  <si>
    <t>Os01g0889000</t>
  </si>
  <si>
    <t>Os03g0268400</t>
  </si>
  <si>
    <t>Os01g0917900</t>
  </si>
  <si>
    <t>Os12g0601800</t>
  </si>
  <si>
    <t>Os07g0480900</t>
  </si>
  <si>
    <t>Os03g0268600</t>
  </si>
  <si>
    <t>Os01g0919900</t>
  </si>
  <si>
    <t>Os12g0607000</t>
  </si>
  <si>
    <t>Os07g0484500</t>
  </si>
  <si>
    <t>Os01g0892800</t>
  </si>
  <si>
    <t>Os03g0269000</t>
  </si>
  <si>
    <t>Os01g0920100</t>
  </si>
  <si>
    <t>Os12g0611100</t>
  </si>
  <si>
    <t>Os07g0490700</t>
  </si>
  <si>
    <t>Os01g0894500</t>
  </si>
  <si>
    <t>Os03g0271500</t>
  </si>
  <si>
    <t>Os01g0920200</t>
  </si>
  <si>
    <t>Os12g0623600</t>
  </si>
  <si>
    <t>Os07g0508500</t>
  </si>
  <si>
    <t>Os01g0894600</t>
  </si>
  <si>
    <t>Os03g0272900</t>
  </si>
  <si>
    <t>Os12g0625000</t>
  </si>
  <si>
    <t>Os07g0510500</t>
  </si>
  <si>
    <t>Os01g0894700</t>
  </si>
  <si>
    <t>Os03g0276900</t>
  </si>
  <si>
    <t>Os01g0921100</t>
  </si>
  <si>
    <t>Os12g0626400</t>
  </si>
  <si>
    <t>Os07g0510800</t>
  </si>
  <si>
    <t>Os01g0895100</t>
  </si>
  <si>
    <t>Os01g0921600</t>
  </si>
  <si>
    <t>Os12g0628100</t>
  </si>
  <si>
    <t>Os07g0511500</t>
  </si>
  <si>
    <t>Os01g0896400</t>
  </si>
  <si>
    <t>Os03g0279400</t>
  </si>
  <si>
    <t>Os01g0921800</t>
  </si>
  <si>
    <t>Os12g0628600</t>
  </si>
  <si>
    <t>Os07g0515000</t>
  </si>
  <si>
    <t>Os01g0897500</t>
  </si>
  <si>
    <t>Os03g0279700</t>
  </si>
  <si>
    <t>Os01g0922600</t>
  </si>
  <si>
    <t>Os12g0632000</t>
  </si>
  <si>
    <t>Os07g0517300</t>
  </si>
  <si>
    <t>Os01g0899500</t>
  </si>
  <si>
    <t>Os03g0281900</t>
  </si>
  <si>
    <t>Os01g0922800</t>
  </si>
  <si>
    <t>Os12g0637700</t>
  </si>
  <si>
    <t>Os07g0526600</t>
  </si>
  <si>
    <t>Os03g0283100</t>
  </si>
  <si>
    <t>Os07g0529600</t>
  </si>
  <si>
    <t>Os03g0283200</t>
  </si>
  <si>
    <t>Os01g0923900</t>
  </si>
  <si>
    <t>Os07g0531200</t>
  </si>
  <si>
    <t>Os01g0901900</t>
  </si>
  <si>
    <t>Os03g0284400</t>
  </si>
  <si>
    <t>Os01g0924200</t>
  </si>
  <si>
    <t>Os07g0534200</t>
  </si>
  <si>
    <t>Os01g0902300</t>
  </si>
  <si>
    <t>Os01g0924400</t>
  </si>
  <si>
    <t>Os03g0289100</t>
  </si>
  <si>
    <t>Os01g0925200</t>
  </si>
  <si>
    <t>Os07g0541900</t>
  </si>
  <si>
    <t>Os03g0291800</t>
  </si>
  <si>
    <t>Os07g0555400</t>
  </si>
  <si>
    <t>Os03g0292100</t>
  </si>
  <si>
    <t>Os03g0293100</t>
  </si>
  <si>
    <t>Os07g0561300</t>
  </si>
  <si>
    <t>Os01g0907200</t>
  </si>
  <si>
    <t>Os01g0907400</t>
  </si>
  <si>
    <t>Os01g0927600</t>
  </si>
  <si>
    <t>Os07g0563000</t>
  </si>
  <si>
    <t>Os01g0908200</t>
  </si>
  <si>
    <t>Os03g0294800</t>
  </si>
  <si>
    <t>Os01g0928800</t>
  </si>
  <si>
    <t>Os07g0568700</t>
  </si>
  <si>
    <t>Os01g0908400</t>
  </si>
  <si>
    <t>Os03g0295800</t>
  </si>
  <si>
    <t>Os01g0930200</t>
  </si>
  <si>
    <t>Os07g0575700</t>
  </si>
  <si>
    <t>Os03g0297000</t>
  </si>
  <si>
    <t>Os01g0930500</t>
  </si>
  <si>
    <t>Os07g0578333</t>
  </si>
  <si>
    <t>Os01g0909400</t>
  </si>
  <si>
    <t>Os03g0297600</t>
  </si>
  <si>
    <t>Os07g0585900</t>
  </si>
  <si>
    <t>Os03g0299600</t>
  </si>
  <si>
    <t>Os07g0588800</t>
  </si>
  <si>
    <t>Os01g0911000</t>
  </si>
  <si>
    <t>Os01g0931000</t>
  </si>
  <si>
    <t>Os07g0593266</t>
  </si>
  <si>
    <t>Os01g0911100</t>
  </si>
  <si>
    <t>Os03g0301800</t>
  </si>
  <si>
    <t>Os01g0931100</t>
  </si>
  <si>
    <t>Os01g0911200</t>
  </si>
  <si>
    <t>Os03g0302800</t>
  </si>
  <si>
    <t>Os01g0931600</t>
  </si>
  <si>
    <t>Os07g0595700</t>
  </si>
  <si>
    <t>Os01g0911300</t>
  </si>
  <si>
    <t>Os03g0305100</t>
  </si>
  <si>
    <t>Os01g0932600</t>
  </si>
  <si>
    <t>Os07g0597200</t>
  </si>
  <si>
    <t>Os01g0912700</t>
  </si>
  <si>
    <t>Os03g0306800</t>
  </si>
  <si>
    <t>Os01g0933200</t>
  </si>
  <si>
    <t>Os07g0601000</t>
  </si>
  <si>
    <t>Os01g0913000</t>
  </si>
  <si>
    <t>Os03g0306900</t>
  </si>
  <si>
    <t>Os07g0603900</t>
  </si>
  <si>
    <t>Os01g0914300</t>
  </si>
  <si>
    <t>Os03g0308800</t>
  </si>
  <si>
    <t>Os07g0613300</t>
  </si>
  <si>
    <t>Os03g0310600</t>
  </si>
  <si>
    <t>Os07g0614850</t>
  </si>
  <si>
    <t>Os01g0915800</t>
  </si>
  <si>
    <t>Os03g0311600</t>
  </si>
  <si>
    <t>Os01g0934600</t>
  </si>
  <si>
    <t>Os07g0615000</t>
  </si>
  <si>
    <t>Os03g0314800</t>
  </si>
  <si>
    <t>Os01g0934700</t>
  </si>
  <si>
    <t>Os07g0619500</t>
  </si>
  <si>
    <t>Os01g0934800</t>
  </si>
  <si>
    <t>Os07g0619600</t>
  </si>
  <si>
    <t>Os01g0917200</t>
  </si>
  <si>
    <t>Os03g0317000</t>
  </si>
  <si>
    <t>Os01g0934900</t>
  </si>
  <si>
    <t>Os07g0620800</t>
  </si>
  <si>
    <t>Os01g0918500</t>
  </si>
  <si>
    <t>Os03g0319400</t>
  </si>
  <si>
    <t>Os01g0935200</t>
  </si>
  <si>
    <t>Os07g0621100</t>
  </si>
  <si>
    <t>Os03g0332400</t>
  </si>
  <si>
    <t>Os07g0626500</t>
  </si>
  <si>
    <t>Os01g0919500</t>
  </si>
  <si>
    <t>Os03g0333000</t>
  </si>
  <si>
    <t>Os01g0935900</t>
  </si>
  <si>
    <t>Os07g0628600</t>
  </si>
  <si>
    <t>Os03g0334200</t>
  </si>
  <si>
    <t>Os01g0936100</t>
  </si>
  <si>
    <t>Os01g0919700</t>
  </si>
  <si>
    <t>Os03g0335300</t>
  </si>
  <si>
    <t>Os01g0936800</t>
  </si>
  <si>
    <t>Os07g0631700</t>
  </si>
  <si>
    <t>Os03g0337500</t>
  </si>
  <si>
    <t>Os01g0937050</t>
  </si>
  <si>
    <t>Os07g0634200</t>
  </si>
  <si>
    <t>Os01g0938000</t>
  </si>
  <si>
    <t>Os07g0635500</t>
  </si>
  <si>
    <t>Os07g0636000</t>
  </si>
  <si>
    <t>Os01g0938900</t>
  </si>
  <si>
    <t>Os07g0640000</t>
  </si>
  <si>
    <t>Os01g0920300</t>
  </si>
  <si>
    <t>Os03g0342900</t>
  </si>
  <si>
    <t>Os01g0939600</t>
  </si>
  <si>
    <t>Os07g0642200</t>
  </si>
  <si>
    <t>Os01g0921400</t>
  </si>
  <si>
    <t>Os03g0345100</t>
  </si>
  <si>
    <t>Os01g0940000</t>
  </si>
  <si>
    <t>Os07g0647900</t>
  </si>
  <si>
    <t>Os03g0347500</t>
  </si>
  <si>
    <t>Os01g0940700</t>
  </si>
  <si>
    <t>Os07g0656600</t>
  </si>
  <si>
    <t>Os03g0348900</t>
  </si>
  <si>
    <t>Os07g0659500</t>
  </si>
  <si>
    <t>Os03g0356700</t>
  </si>
  <si>
    <t>Os01g0924100</t>
  </si>
  <si>
    <t>Os03g0359000</t>
  </si>
  <si>
    <t>Os01g0941800</t>
  </si>
  <si>
    <t>Os07g0665900</t>
  </si>
  <si>
    <t>Os03g0359600</t>
  </si>
  <si>
    <t>Os01g0941900</t>
  </si>
  <si>
    <t>Os07g0674500</t>
  </si>
  <si>
    <t>Os01g0924300</t>
  </si>
  <si>
    <t>Os03g0360600</t>
  </si>
  <si>
    <t>Os01g0942300</t>
  </si>
  <si>
    <t>Os07g0674800</t>
  </si>
  <si>
    <t>Os01g0925100</t>
  </si>
  <si>
    <t>Os01g0945200</t>
  </si>
  <si>
    <t>Os07g0677200</t>
  </si>
  <si>
    <t>Os03g0366000</t>
  </si>
  <si>
    <t>Os07g0679200</t>
  </si>
  <si>
    <t>Os01g0946600</t>
  </si>
  <si>
    <t>Os03g0368900</t>
  </si>
  <si>
    <t>Os08g0101100</t>
  </si>
  <si>
    <t>Os01g0926200</t>
  </si>
  <si>
    <t>Os03g0370000</t>
  </si>
  <si>
    <t>Os01g0947700</t>
  </si>
  <si>
    <t>Os08g0116800</t>
  </si>
  <si>
    <t>Os01g0927300</t>
  </si>
  <si>
    <t>Os03g0370600</t>
  </si>
  <si>
    <t>Os01g0948600</t>
  </si>
  <si>
    <t>Os08g0119800</t>
  </si>
  <si>
    <t>Os08g0122400</t>
  </si>
  <si>
    <t>Os08g0129600</t>
  </si>
  <si>
    <t>Os03g0386500</t>
  </si>
  <si>
    <t>Os01g0949900</t>
  </si>
  <si>
    <t>Os08g0130100</t>
  </si>
  <si>
    <t>Os01g0930100</t>
  </si>
  <si>
    <t>Os03g0387900</t>
  </si>
  <si>
    <t>Os08g0138100</t>
  </si>
  <si>
    <t>Os03g0388600</t>
  </si>
  <si>
    <t>Os01g0951500</t>
  </si>
  <si>
    <t>Os08g0138200</t>
  </si>
  <si>
    <t>Os03g0388900</t>
  </si>
  <si>
    <t>Os01g0930400</t>
  </si>
  <si>
    <t>Os03g0391700</t>
  </si>
  <si>
    <t>Os03g0392300</t>
  </si>
  <si>
    <t>Os08g0148267</t>
  </si>
  <si>
    <t>Os01g0931200</t>
  </si>
  <si>
    <t>Os03g0393700</t>
  </si>
  <si>
    <t>Os01g0931300</t>
  </si>
  <si>
    <t>Os03g0397700</t>
  </si>
  <si>
    <t>Os01g0953600</t>
  </si>
  <si>
    <t>Os08g0150600</t>
  </si>
  <si>
    <t>Os03g0400700</t>
  </si>
  <si>
    <t>Os01g0954400</t>
  </si>
  <si>
    <t>Os08g0151900</t>
  </si>
  <si>
    <t>Os01g0934000</t>
  </si>
  <si>
    <t>Os03g0407000</t>
  </si>
  <si>
    <t>Os01g0956075</t>
  </si>
  <si>
    <t>Os08g0156100</t>
  </si>
  <si>
    <t>Os08g0163100</t>
  </si>
  <si>
    <t>Os01g0956500</t>
  </si>
  <si>
    <t>Os08g0167800</t>
  </si>
  <si>
    <t>Os01g0934400</t>
  </si>
  <si>
    <t>Os03g0413400</t>
  </si>
  <si>
    <t>Os01g0957200</t>
  </si>
  <si>
    <t>Os08g0171700</t>
  </si>
  <si>
    <t>Os03g0416200</t>
  </si>
  <si>
    <t>Os08g0174900</t>
  </si>
  <si>
    <t>Os01g0935700</t>
  </si>
  <si>
    <t>Os03g0419100</t>
  </si>
  <si>
    <t>Os01g0958200</t>
  </si>
  <si>
    <t>Os08g0178400</t>
  </si>
  <si>
    <t>Os03g0421800</t>
  </si>
  <si>
    <t>Os01g0958500</t>
  </si>
  <si>
    <t>Os08g0189200</t>
  </si>
  <si>
    <t>Os03g0427000</t>
  </si>
  <si>
    <t>Os01g0958900</t>
  </si>
  <si>
    <t>Os08g0192900</t>
  </si>
  <si>
    <t>Os01g0938100</t>
  </si>
  <si>
    <t>Os03g0428700</t>
  </si>
  <si>
    <t>Os01g0961000</t>
  </si>
  <si>
    <t>Os08g0199525</t>
  </si>
  <si>
    <t>Os01g0939400</t>
  </si>
  <si>
    <t>Os03g0429800</t>
  </si>
  <si>
    <t>Os01g0939700</t>
  </si>
  <si>
    <t>Os03g0437600</t>
  </si>
  <si>
    <t>Os01g0965400</t>
  </si>
  <si>
    <t>Os01g0940100</t>
  </si>
  <si>
    <t>Os01g0965600</t>
  </si>
  <si>
    <t>Os08g0216900</t>
  </si>
  <si>
    <t>Os01g0940600</t>
  </si>
  <si>
    <t>Os03g0442900</t>
  </si>
  <si>
    <t>Os01g0965900</t>
  </si>
  <si>
    <t>Os08g0231400</t>
  </si>
  <si>
    <t>Os03g0448700</t>
  </si>
  <si>
    <t>Os01g0966100</t>
  </si>
  <si>
    <t>Os08g0232700</t>
  </si>
  <si>
    <t>Os01g0944100</t>
  </si>
  <si>
    <t>Os03g0564200</t>
  </si>
  <si>
    <t>Os01g0966400</t>
  </si>
  <si>
    <t>Os08g0244500</t>
  </si>
  <si>
    <t>Os01g0945300</t>
  </si>
  <si>
    <t>Os01g0966500</t>
  </si>
  <si>
    <t>Os08g0248800</t>
  </si>
  <si>
    <t>Os03g0567600</t>
  </si>
  <si>
    <t>Os08g0270400</t>
  </si>
  <si>
    <t>Os01g0970600</t>
  </si>
  <si>
    <t>Os08g0297800</t>
  </si>
  <si>
    <t>Os01g0948400</t>
  </si>
  <si>
    <t>Os03g0584300</t>
  </si>
  <si>
    <t>Os01g0971000</t>
  </si>
  <si>
    <t>Os08g0320000</t>
  </si>
  <si>
    <t>Os01g0948500</t>
  </si>
  <si>
    <t>Os01g0971100</t>
  </si>
  <si>
    <t>Os08g0331000</t>
  </si>
  <si>
    <t>Os03g0586500</t>
  </si>
  <si>
    <t>Os01g0972200</t>
  </si>
  <si>
    <t>Os08g0346900</t>
  </si>
  <si>
    <t>Os03g0599000</t>
  </si>
  <si>
    <t>Os08g0347000</t>
  </si>
  <si>
    <t>Os01g0950300</t>
  </si>
  <si>
    <t>Os03g0603600</t>
  </si>
  <si>
    <t>Os01g0974400</t>
  </si>
  <si>
    <t>Os01g0952000</t>
  </si>
  <si>
    <t>Os03g0607200</t>
  </si>
  <si>
    <t>Os08g0364900</t>
  </si>
  <si>
    <t>Os03g0610700</t>
  </si>
  <si>
    <t>Os01g0976000</t>
  </si>
  <si>
    <t>Os08g0365900</t>
  </si>
  <si>
    <t>Os01g0976300</t>
  </si>
  <si>
    <t>Os08g0369000</t>
  </si>
  <si>
    <t>Os01g0954000</t>
  </si>
  <si>
    <t>Os03g0617900</t>
  </si>
  <si>
    <t>Os01g0976700</t>
  </si>
  <si>
    <t>Os08g0369800</t>
  </si>
  <si>
    <t>Os03g0618300</t>
  </si>
  <si>
    <t>Os08g0378000</t>
  </si>
  <si>
    <t>Os03g0622600</t>
  </si>
  <si>
    <t>Os02g0102200</t>
  </si>
  <si>
    <t>Os01g0956400</t>
  </si>
  <si>
    <t>Os03g0633500</t>
  </si>
  <si>
    <t>Os08g0395700</t>
  </si>
  <si>
    <t>Os01g0957000</t>
  </si>
  <si>
    <t>Os03g0633800</t>
  </si>
  <si>
    <t>Os02g0102700</t>
  </si>
  <si>
    <t>Os08g0415600</t>
  </si>
  <si>
    <t>Os01g0958100</t>
  </si>
  <si>
    <t>Os03g0643300</t>
  </si>
  <si>
    <t>Os02g0102900</t>
  </si>
  <si>
    <t>Os08g0420600</t>
  </si>
  <si>
    <t>Os03g0649000</t>
  </si>
  <si>
    <t>Os02g0103800</t>
  </si>
  <si>
    <t>Os08g0421800</t>
  </si>
  <si>
    <t>Os08g0434100</t>
  </si>
  <si>
    <t>Os01g0959900</t>
  </si>
  <si>
    <t>Os03g0655400</t>
  </si>
  <si>
    <t>Os02g0107700</t>
  </si>
  <si>
    <t>Os08g0455700</t>
  </si>
  <si>
    <t>Os01g0960300</t>
  </si>
  <si>
    <t>Os03g0656500</t>
  </si>
  <si>
    <t>Os02g0108800</t>
  </si>
  <si>
    <t>Os08g0472800</t>
  </si>
  <si>
    <t>Os01g0960800</t>
  </si>
  <si>
    <t>Os03g0656800</t>
  </si>
  <si>
    <t>Os08g0482600</t>
  </si>
  <si>
    <t>Os01g0962400</t>
  </si>
  <si>
    <t>Os03g0659300</t>
  </si>
  <si>
    <t>Os02g0111800</t>
  </si>
  <si>
    <t>Os08g0484100</t>
  </si>
  <si>
    <t>Os03g0661300</t>
  </si>
  <si>
    <t>Os02g0112000</t>
  </si>
  <si>
    <t>Os03g0664700</t>
  </si>
  <si>
    <t>Os08g0484400</t>
  </si>
  <si>
    <t>Os08g0491100</t>
  </si>
  <si>
    <t>Os01g0964000</t>
  </si>
  <si>
    <t>Os03g0666700</t>
  </si>
  <si>
    <t>Os02g0114100</t>
  </si>
  <si>
    <t>Os02g0114200</t>
  </si>
  <si>
    <t>Os08g0492500</t>
  </si>
  <si>
    <t>Os01g0965500</t>
  </si>
  <si>
    <t>Os03g0670000</t>
  </si>
  <si>
    <t>Os08g0493900</t>
  </si>
  <si>
    <t>Os03g0670700</t>
  </si>
  <si>
    <t>Os02g0115600</t>
  </si>
  <si>
    <t>Os08g0499000</t>
  </si>
  <si>
    <t>Os03g0681300</t>
  </si>
  <si>
    <t>Os02g0115700</t>
  </si>
  <si>
    <t>Os08g0500900</t>
  </si>
  <si>
    <t>Os01g0966200</t>
  </si>
  <si>
    <t>Os02g0116000</t>
  </si>
  <si>
    <t>Os08g0503000</t>
  </si>
  <si>
    <t>Os03g0685300</t>
  </si>
  <si>
    <t>Os08g0510900</t>
  </si>
  <si>
    <t>Os01g0967600</t>
  </si>
  <si>
    <t>Os03g0686300</t>
  </si>
  <si>
    <t>Os02g0117100</t>
  </si>
  <si>
    <t>Os01g0967800</t>
  </si>
  <si>
    <t>Os03g0688300</t>
  </si>
  <si>
    <t>Os02g0117400</t>
  </si>
  <si>
    <t>Os03g0691800</t>
  </si>
  <si>
    <t>Os02g0118600</t>
  </si>
  <si>
    <t>Os08g0531000</t>
  </si>
  <si>
    <t>Os01g0969000</t>
  </si>
  <si>
    <t>Os03g0696300</t>
  </si>
  <si>
    <t>Os08g0537200</t>
  </si>
  <si>
    <t>Os01g0969100</t>
  </si>
  <si>
    <t>Os03g0699600</t>
  </si>
  <si>
    <t>Os02g0120200</t>
  </si>
  <si>
    <t>Os01g0970400</t>
  </si>
  <si>
    <t>Os02g0121200</t>
  </si>
  <si>
    <t>Os01g0970700</t>
  </si>
  <si>
    <t>Os03g0700700</t>
  </si>
  <si>
    <t>Os02g0121300</t>
  </si>
  <si>
    <t>Os08g0559600</t>
  </si>
  <si>
    <t>Os03g0703200</t>
  </si>
  <si>
    <t>Os02g0122000</t>
  </si>
  <si>
    <t>Os08g0559700</t>
  </si>
  <si>
    <t>Os01g0971600</t>
  </si>
  <si>
    <t>Os03g0710600</t>
  </si>
  <si>
    <t>Os02g0122500</t>
  </si>
  <si>
    <t>Os01g0971700</t>
  </si>
  <si>
    <t>Os03g0710700</t>
  </si>
  <si>
    <t>Os09g0110200</t>
  </si>
  <si>
    <t>Os01g0971800</t>
  </si>
  <si>
    <t>Os03g0711100</t>
  </si>
  <si>
    <t>Os02g0122800</t>
  </si>
  <si>
    <t>Os03g0717700</t>
  </si>
  <si>
    <t>Os02g0124600</t>
  </si>
  <si>
    <t>Os09g0124200</t>
  </si>
  <si>
    <t>Os01g0972900</t>
  </si>
  <si>
    <t>Os02g0124800</t>
  </si>
  <si>
    <t>Os09g0132900</t>
  </si>
  <si>
    <t>Os01g0973400</t>
  </si>
  <si>
    <t>Os03g0719800</t>
  </si>
  <si>
    <t>Os02g0125000</t>
  </si>
  <si>
    <t>Os09g0241100</t>
  </si>
  <si>
    <t>Os03g0721300</t>
  </si>
  <si>
    <t>Os02g0125500</t>
  </si>
  <si>
    <t>Os09g0246200</t>
  </si>
  <si>
    <t>Os01g0974300</t>
  </si>
  <si>
    <t>Os03g0723700</t>
  </si>
  <si>
    <t>Os09g0264400</t>
  </si>
  <si>
    <t>Os01g0975000</t>
  </si>
  <si>
    <t>Os03g0724500</t>
  </si>
  <si>
    <t>Os02g0127900</t>
  </si>
  <si>
    <t>Os09g0275400</t>
  </si>
  <si>
    <t>Os03g0724600</t>
  </si>
  <si>
    <t>Os09g0277800</t>
  </si>
  <si>
    <t>Os09g0293900</t>
  </si>
  <si>
    <t>Os03g0726400</t>
  </si>
  <si>
    <t>Os02g0131100</t>
  </si>
  <si>
    <t>Os09g0296400</t>
  </si>
  <si>
    <t>Os03g0726500</t>
  </si>
  <si>
    <t>Os09g0298200</t>
  </si>
  <si>
    <t>Os01g0976600</t>
  </si>
  <si>
    <t>Os03g0729100</t>
  </si>
  <si>
    <t>Os02g0131800</t>
  </si>
  <si>
    <t>Os09g0306500</t>
  </si>
  <si>
    <t>Os01g0977800</t>
  </si>
  <si>
    <t>Os02g0135100</t>
  </si>
  <si>
    <t>Os09g0314333</t>
  </si>
  <si>
    <t>Os01g0978100</t>
  </si>
  <si>
    <t>Os09g0320400</t>
  </si>
  <si>
    <t>Os02g0100200</t>
  </si>
  <si>
    <t>Os02g0135600</t>
  </si>
  <si>
    <t>Os09g0325700</t>
  </si>
  <si>
    <t>Os02g0100300</t>
  </si>
  <si>
    <t>Os02g0136050</t>
  </si>
  <si>
    <t>Os02g0101400</t>
  </si>
  <si>
    <t>Os03g0736300</t>
  </si>
  <si>
    <t>Os02g0136900</t>
  </si>
  <si>
    <t>Os09g0341600</t>
  </si>
  <si>
    <t>Os02g0137100</t>
  </si>
  <si>
    <t>Os03g0743900</t>
  </si>
  <si>
    <t>Os03g0744650</t>
  </si>
  <si>
    <t>Os09g0356000</t>
  </si>
  <si>
    <t>Os03g0747900</t>
  </si>
  <si>
    <t>Os09g0359800</t>
  </si>
  <si>
    <t>Os03g0748500</t>
  </si>
  <si>
    <t>Os02g0142800</t>
  </si>
  <si>
    <t>Os09g0361200</t>
  </si>
  <si>
    <t>Os03g0748700</t>
  </si>
  <si>
    <t>Os02g0143200</t>
  </si>
  <si>
    <t>Os09g0364000</t>
  </si>
  <si>
    <t>Os02g0104500</t>
  </si>
  <si>
    <t>Os03g0748900</t>
  </si>
  <si>
    <t>Os02g0143300</t>
  </si>
  <si>
    <t>Os09g0364500</t>
  </si>
  <si>
    <t>Os02g0104700</t>
  </si>
  <si>
    <t>Os03g0749300</t>
  </si>
  <si>
    <t>Os02g0146500</t>
  </si>
  <si>
    <t>Os09g0366800</t>
  </si>
  <si>
    <t>Os02g0104800</t>
  </si>
  <si>
    <t>Os03g0752100</t>
  </si>
  <si>
    <t>Os02g0146600</t>
  </si>
  <si>
    <t>Os09g0381600</t>
  </si>
  <si>
    <t>Os02g0105500</t>
  </si>
  <si>
    <t>Os03g0752300</t>
  </si>
  <si>
    <t>Os02g0148000</t>
  </si>
  <si>
    <t>Os09g0383300</t>
  </si>
  <si>
    <t>Os02g0148100</t>
  </si>
  <si>
    <t>Os09g0385700</t>
  </si>
  <si>
    <t>Os03g0760500</t>
  </si>
  <si>
    <t>Os09g0400600</t>
  </si>
  <si>
    <t>Os02g0151300</t>
  </si>
  <si>
    <t>Os09g0401900</t>
  </si>
  <si>
    <t>Os03g0761500</t>
  </si>
  <si>
    <t>Os02g0153000</t>
  </si>
  <si>
    <t>Os09g0403300</t>
  </si>
  <si>
    <t>Os02g0153100</t>
  </si>
  <si>
    <t>Os09g0414900</t>
  </si>
  <si>
    <t>Os03g0762400</t>
  </si>
  <si>
    <t>Os02g0153200</t>
  </si>
  <si>
    <t>Os09g0425500</t>
  </si>
  <si>
    <t>Os02g0153500</t>
  </si>
  <si>
    <t>Os09g0427125</t>
  </si>
  <si>
    <t>Os02g0115900</t>
  </si>
  <si>
    <t>Os02g0157600</t>
  </si>
  <si>
    <t>Os09g0441900</t>
  </si>
  <si>
    <t>Os03g0764900</t>
  </si>
  <si>
    <t>Os02g0157700</t>
  </si>
  <si>
    <t>Os09g0442700</t>
  </si>
  <si>
    <t>Os02g0117600</t>
  </si>
  <si>
    <t>Os03g0765900</t>
  </si>
  <si>
    <t>Os02g0158400</t>
  </si>
  <si>
    <t>Os09g0454600</t>
  </si>
  <si>
    <t>Os02g0118000</t>
  </si>
  <si>
    <t>Os02g0158800</t>
  </si>
  <si>
    <t>Os09g0456800</t>
  </si>
  <si>
    <t>Os02g0118200</t>
  </si>
  <si>
    <t>Os02g0159200</t>
  </si>
  <si>
    <t>Os09g0460400</t>
  </si>
  <si>
    <t>Os02g0119200</t>
  </si>
  <si>
    <t>Os03g0767500</t>
  </si>
  <si>
    <t>Os02g0159850</t>
  </si>
  <si>
    <t>Os09g0460500</t>
  </si>
  <si>
    <t>Os02g0119600</t>
  </si>
  <si>
    <t>Os03g0769700</t>
  </si>
  <si>
    <t>Os09g0460700</t>
  </si>
  <si>
    <t>Os02g0120000</t>
  </si>
  <si>
    <t>Os03g0773600</t>
  </si>
  <si>
    <t>Os09g0468300</t>
  </si>
  <si>
    <t>Os02g0120600</t>
  </si>
  <si>
    <t>Os03g0775200</t>
  </si>
  <si>
    <t>Os02g0162000</t>
  </si>
  <si>
    <t>Os09g0471900</t>
  </si>
  <si>
    <t>Os03g0775700</t>
  </si>
  <si>
    <t>Os02g0162100</t>
  </si>
  <si>
    <t>Os09g0472700</t>
  </si>
  <si>
    <t>Os02g0122300</t>
  </si>
  <si>
    <t>Os03g0776000</t>
  </si>
  <si>
    <t>Os02g0162500</t>
  </si>
  <si>
    <t>Os09g0472900</t>
  </si>
  <si>
    <t>Os03g0776900</t>
  </si>
  <si>
    <t>Os02g0163000</t>
  </si>
  <si>
    <t>Os09g0482800</t>
  </si>
  <si>
    <t>Os03g0777100</t>
  </si>
  <si>
    <t>Os02g0164800</t>
  </si>
  <si>
    <t>Os09g0497700</t>
  </si>
  <si>
    <t>Os03g0780600</t>
  </si>
  <si>
    <t>Os09g0498600</t>
  </si>
  <si>
    <t>Os02g0123600</t>
  </si>
  <si>
    <t>Os02g0168400</t>
  </si>
  <si>
    <t>Os09g0499300</t>
  </si>
  <si>
    <t>Os03g0786100</t>
  </si>
  <si>
    <t>Os02g0170100</t>
  </si>
  <si>
    <t>Os09g0517000</t>
  </si>
  <si>
    <t>Os02g0125300</t>
  </si>
  <si>
    <t>Os02g0173100</t>
  </si>
  <si>
    <t>Os09g0517600</t>
  </si>
  <si>
    <t>Os03g0787100</t>
  </si>
  <si>
    <t>Os02g0173200</t>
  </si>
  <si>
    <t>Os09g0522000</t>
  </si>
  <si>
    <t>Os02g0126600</t>
  </si>
  <si>
    <t>Os03g0787300</t>
  </si>
  <si>
    <t>Os02g0173900</t>
  </si>
  <si>
    <t>Os09g0522100</t>
  </si>
  <si>
    <t>Os02g0127700</t>
  </si>
  <si>
    <t>Os03g0789800</t>
  </si>
  <si>
    <t>Os02g0174800</t>
  </si>
  <si>
    <t>Os09g0528700</t>
  </si>
  <si>
    <t>Os03g0791432</t>
  </si>
  <si>
    <t>Os02g0175100</t>
  </si>
  <si>
    <t>Os09g0530200</t>
  </si>
  <si>
    <t>Os02g0128600</t>
  </si>
  <si>
    <t>Os03g0793900</t>
  </si>
  <si>
    <t>Os02g0175600</t>
  </si>
  <si>
    <t>Os02g0129300</t>
  </si>
  <si>
    <t>Os09g0540600</t>
  </si>
  <si>
    <t>Os03g0795100</t>
  </si>
  <si>
    <t>Os09g0541000</t>
  </si>
  <si>
    <t>Os03g0796000</t>
  </si>
  <si>
    <t>Os09g0542000</t>
  </si>
  <si>
    <t>Os02g0129900</t>
  </si>
  <si>
    <t>Os03g0796800</t>
  </si>
  <si>
    <t>Os02g0176400</t>
  </si>
  <si>
    <t>Os09g0542800</t>
  </si>
  <si>
    <t>Os02g0130000</t>
  </si>
  <si>
    <t>Os02g0176900</t>
  </si>
  <si>
    <t>Os09g0551300</t>
  </si>
  <si>
    <t>Os02g0131200</t>
  </si>
  <si>
    <t>Os03g0799600</t>
  </si>
  <si>
    <t>Os02g0177500</t>
  </si>
  <si>
    <t>Os09g0555500</t>
  </si>
  <si>
    <t>Os02g0132500</t>
  </si>
  <si>
    <t>Os03g0804500</t>
  </si>
  <si>
    <t>Os02g0177600</t>
  </si>
  <si>
    <t>Os09g0556700</t>
  </si>
  <si>
    <t>Os02g0133000</t>
  </si>
  <si>
    <t>Os09g0570800</t>
  </si>
  <si>
    <t>Os02g0133100</t>
  </si>
  <si>
    <t>Os03g0806800</t>
  </si>
  <si>
    <t>Os02g0178700</t>
  </si>
  <si>
    <t>Os09g0571200</t>
  </si>
  <si>
    <t>Os02g0133800</t>
  </si>
  <si>
    <t>Os03g0807500</t>
  </si>
  <si>
    <t>Os10g0100700</t>
  </si>
  <si>
    <t>Os02g0179200</t>
  </si>
  <si>
    <t>Os10g0104900</t>
  </si>
  <si>
    <t>Os03g0809000</t>
  </si>
  <si>
    <t>Os10g0113100</t>
  </si>
  <si>
    <t>Os02g0134500</t>
  </si>
  <si>
    <t>Os03g0810300</t>
  </si>
  <si>
    <t>Os02g0180500</t>
  </si>
  <si>
    <t>Os02g0135900</t>
  </si>
  <si>
    <t>Os10g0117000</t>
  </si>
  <si>
    <t>Os02g0137200</t>
  </si>
  <si>
    <t>Os03g0815800</t>
  </si>
  <si>
    <t>Os02g0182100</t>
  </si>
  <si>
    <t>Os10g0117800</t>
  </si>
  <si>
    <t>Os03g0817500</t>
  </si>
  <si>
    <t>Os02g0182300</t>
  </si>
  <si>
    <t>Os10g0118000</t>
  </si>
  <si>
    <t>Os02g0140400</t>
  </si>
  <si>
    <t>Os02g0182600</t>
  </si>
  <si>
    <t>Os10g0118200</t>
  </si>
  <si>
    <t>Os02g0182850</t>
  </si>
  <si>
    <t>Os10g0126000</t>
  </si>
  <si>
    <t>Os02g0182900</t>
  </si>
  <si>
    <t>Os03g0821300</t>
  </si>
  <si>
    <t>Os10g0141900</t>
  </si>
  <si>
    <t>Os03g0821800</t>
  </si>
  <si>
    <t>Os10g0147200</t>
  </si>
  <si>
    <t>Os02g0145000</t>
  </si>
  <si>
    <t>Os10g0148400</t>
  </si>
  <si>
    <t>Os03g0823500</t>
  </si>
  <si>
    <t>Os02g0184700</t>
  </si>
  <si>
    <t>Os10g0162600</t>
  </si>
  <si>
    <t>Os03g0823700</t>
  </si>
  <si>
    <t>Os02g0184900</t>
  </si>
  <si>
    <t>Os10g0169200</t>
  </si>
  <si>
    <t>Os02g0147800</t>
  </si>
  <si>
    <t>Os02g0185200</t>
  </si>
  <si>
    <t>Os10g0205700</t>
  </si>
  <si>
    <t>Os03g0828500</t>
  </si>
  <si>
    <t>Os10g0208500</t>
  </si>
  <si>
    <t>Os02g0150900</t>
  </si>
  <si>
    <t>Os03g0829000</t>
  </si>
  <si>
    <t>Os02g0186500</t>
  </si>
  <si>
    <t>Os02g0152900</t>
  </si>
  <si>
    <t>Os02g0187100</t>
  </si>
  <si>
    <t>Os10g0337500</t>
  </si>
  <si>
    <t>Os03g0830200</t>
  </si>
  <si>
    <t>Os02g0187300</t>
  </si>
  <si>
    <t>Os10g0337600</t>
  </si>
  <si>
    <t>Os02g0154000</t>
  </si>
  <si>
    <t>Os03g0832600</t>
  </si>
  <si>
    <t>Os02g0187500</t>
  </si>
  <si>
    <t>Os10g0337700</t>
  </si>
  <si>
    <t>Os02g0156600</t>
  </si>
  <si>
    <t>Os03g0833600</t>
  </si>
  <si>
    <t>Os02g0187800</t>
  </si>
  <si>
    <t>Os10g0345100</t>
  </si>
  <si>
    <t>Os02g0158000</t>
  </si>
  <si>
    <t>Os03g0833900</t>
  </si>
  <si>
    <t>Os02g0189000</t>
  </si>
  <si>
    <t>Os10g0347000</t>
  </si>
  <si>
    <t>Os02g0158300</t>
  </si>
  <si>
    <t>Os03g0836000</t>
  </si>
  <si>
    <t>Os02g0189100</t>
  </si>
  <si>
    <t>Os10g0352000</t>
  </si>
  <si>
    <t>Os03g0836300</t>
  </si>
  <si>
    <t>Os02g0189200</t>
  </si>
  <si>
    <t>Os10g0361000</t>
  </si>
  <si>
    <t>Os03g0837100</t>
  </si>
  <si>
    <t>Os10g0373400</t>
  </si>
  <si>
    <t>Os02g0159400</t>
  </si>
  <si>
    <t>Os02g0190600</t>
  </si>
  <si>
    <t>Os10g0392400</t>
  </si>
  <si>
    <t>Os03g0843300</t>
  </si>
  <si>
    <t>Os10g0394200</t>
  </si>
  <si>
    <t>Os02g0191700</t>
  </si>
  <si>
    <t>Os10g0402200</t>
  </si>
  <si>
    <t>Os02g0160200</t>
  </si>
  <si>
    <t>Os10g0406400</t>
  </si>
  <si>
    <t>Os03g0850800</t>
  </si>
  <si>
    <t>Os10g0422200</t>
  </si>
  <si>
    <t>Os02g0161100</t>
  </si>
  <si>
    <t>Os03g0851200</t>
  </si>
  <si>
    <t>Os02g0193000</t>
  </si>
  <si>
    <t>Os10g0425400</t>
  </si>
  <si>
    <t>Os03g0851900</t>
  </si>
  <si>
    <t>Os02g0193732</t>
  </si>
  <si>
    <t>Os10g0438500</t>
  </si>
  <si>
    <t>Os03g0852000</t>
  </si>
  <si>
    <t>Os02g0193900</t>
  </si>
  <si>
    <t>Os10g0444700</t>
  </si>
  <si>
    <t>Os02g0165100</t>
  </si>
  <si>
    <t>Os03g0853800</t>
  </si>
  <si>
    <t>Os02g0168100</t>
  </si>
  <si>
    <t>Os03g0856500</t>
  </si>
  <si>
    <t>Os02g0194200</t>
  </si>
  <si>
    <t>Os10g0453900</t>
  </si>
  <si>
    <t>Os02g0168500</t>
  </si>
  <si>
    <t>Os02g0195300</t>
  </si>
  <si>
    <t>Os10g0454200</t>
  </si>
  <si>
    <t>Os02g0168600</t>
  </si>
  <si>
    <t>Os03g0857500</t>
  </si>
  <si>
    <t>Os10g0456100</t>
  </si>
  <si>
    <t>Os02g0168700</t>
  </si>
  <si>
    <t>Os03g0857900</t>
  </si>
  <si>
    <t>Os02g0196600</t>
  </si>
  <si>
    <t>Os10g0462900</t>
  </si>
  <si>
    <t>Os02g0168800</t>
  </si>
  <si>
    <t>Os03g0858800</t>
  </si>
  <si>
    <t>Os02g0196700</t>
  </si>
  <si>
    <t>Os10g0470700</t>
  </si>
  <si>
    <t>Os02g0168900</t>
  </si>
  <si>
    <t>Os03g0861100</t>
  </si>
  <si>
    <t>Os02g0197200</t>
  </si>
  <si>
    <t>Os10g0479700</t>
  </si>
  <si>
    <t>Os02g0197300</t>
  </si>
  <si>
    <t>Os10g0480900</t>
  </si>
  <si>
    <t>Os02g0169900</t>
  </si>
  <si>
    <t>Os04g0103300</t>
  </si>
  <si>
    <t>Os02g0197600</t>
  </si>
  <si>
    <t>Os10g0484900</t>
  </si>
  <si>
    <t>Os02g0170000</t>
  </si>
  <si>
    <t>Os04g0103500</t>
  </si>
  <si>
    <t>Os10g0489900</t>
  </si>
  <si>
    <t>Os02g0199500</t>
  </si>
  <si>
    <t>Os10g0491000</t>
  </si>
  <si>
    <t>Os02g0170500</t>
  </si>
  <si>
    <t>Os04g0105500</t>
  </si>
  <si>
    <t>Os02g0200300</t>
  </si>
  <si>
    <t>Os10g0495100</t>
  </si>
  <si>
    <t>Os02g0171100</t>
  </si>
  <si>
    <t>Os04g0106000</t>
  </si>
  <si>
    <t>Os02g0201300</t>
  </si>
  <si>
    <t>Os10g0495600</t>
  </si>
  <si>
    <t>Os02g0201500</t>
  </si>
  <si>
    <t>Os10g0498900</t>
  </si>
  <si>
    <t>Os04g0118100</t>
  </si>
  <si>
    <t>Os10g0502300</t>
  </si>
  <si>
    <t>Os02g0175000</t>
  </si>
  <si>
    <t>Os04g0119300</t>
  </si>
  <si>
    <t>Os02g0202200</t>
  </si>
  <si>
    <t>Os10g0503300</t>
  </si>
  <si>
    <t>Os02g0175500</t>
  </si>
  <si>
    <t>Os02g0202500</t>
  </si>
  <si>
    <t>Os10g0505900</t>
  </si>
  <si>
    <t>Os04g0125700</t>
  </si>
  <si>
    <t>Os02g0203300</t>
  </si>
  <si>
    <t>Os10g0508500</t>
  </si>
  <si>
    <t>Os10g0514450</t>
  </si>
  <si>
    <t>Os02g0204700</t>
  </si>
  <si>
    <t>Os04g0131900</t>
  </si>
  <si>
    <t>Os10g0514901</t>
  </si>
  <si>
    <t>Os02g0178000</t>
  </si>
  <si>
    <t>Os04g0142400</t>
  </si>
  <si>
    <t>Os02g0206100</t>
  </si>
  <si>
    <t>Os02g0180100</t>
  </si>
  <si>
    <t>Os02g0180700</t>
  </si>
  <si>
    <t>Os04g0162500</t>
  </si>
  <si>
    <t>Os02g0208100</t>
  </si>
  <si>
    <t>Os10g0525500</t>
  </si>
  <si>
    <t>Os04g0165700</t>
  </si>
  <si>
    <t>Os02g0208300</t>
  </si>
  <si>
    <t>Os10g0528900</t>
  </si>
  <si>
    <t>Os02g0182500</t>
  </si>
  <si>
    <t>Os04g0174800</t>
  </si>
  <si>
    <t>Os10g0530500</t>
  </si>
  <si>
    <t>Os02g0182700</t>
  </si>
  <si>
    <t>Os04g0178400</t>
  </si>
  <si>
    <t>Os10g0532300</t>
  </si>
  <si>
    <t>Os04g0182800</t>
  </si>
  <si>
    <t>Os10g0532800</t>
  </si>
  <si>
    <t>Os02g0184000</t>
  </si>
  <si>
    <t>Os04g0186400</t>
  </si>
  <si>
    <t>Os02g0211200</t>
  </si>
  <si>
    <t>Os10g0533000</t>
  </si>
  <si>
    <t>Os04g0188433</t>
  </si>
  <si>
    <t>Os10g0536500</t>
  </si>
  <si>
    <t>Os02g0186400</t>
  </si>
  <si>
    <t>Os04g0191400</t>
  </si>
  <si>
    <t>Os10g0542900</t>
  </si>
  <si>
    <t>Os04g0191500</t>
  </si>
  <si>
    <t>Os02g0215900</t>
  </si>
  <si>
    <t>Os10g0552400</t>
  </si>
  <si>
    <t>Os02g0187600</t>
  </si>
  <si>
    <t>Os04g0195000</t>
  </si>
  <si>
    <t>Os02g0216000</t>
  </si>
  <si>
    <t>Os10g0563550</t>
  </si>
  <si>
    <t>Os04g0196300</t>
  </si>
  <si>
    <t>Os02g0188000</t>
  </si>
  <si>
    <t>Os04g0206700</t>
  </si>
  <si>
    <t>Os02g0219200</t>
  </si>
  <si>
    <t>Os10g0563800</t>
  </si>
  <si>
    <t>Os04g0225001</t>
  </si>
  <si>
    <t>Os02g0219900</t>
  </si>
  <si>
    <t>Os10g0566400</t>
  </si>
  <si>
    <t>Os10g0569100</t>
  </si>
  <si>
    <t>Os04g0227500</t>
  </si>
  <si>
    <t>Os02g0223300</t>
  </si>
  <si>
    <t>Os10g0575600</t>
  </si>
  <si>
    <t>Os04g0228400</t>
  </si>
  <si>
    <t>Os02g0224100</t>
  </si>
  <si>
    <t>Os10g0577400</t>
  </si>
  <si>
    <t>Os04g0229100</t>
  </si>
  <si>
    <t>Os10g0577500</t>
  </si>
  <si>
    <t>Os02g0192700</t>
  </si>
  <si>
    <t>Os04g0243700</t>
  </si>
  <si>
    <t>Os02g0226200</t>
  </si>
  <si>
    <t>Os11g0104350</t>
  </si>
  <si>
    <t>Os02g0194700</t>
  </si>
  <si>
    <t>Os02g0227000</t>
  </si>
  <si>
    <t>Os11g0104933</t>
  </si>
  <si>
    <t>Os02g0197500</t>
  </si>
  <si>
    <t>Os04g0291100</t>
  </si>
  <si>
    <t>Os02g0197900</t>
  </si>
  <si>
    <t>Os04g0306400</t>
  </si>
  <si>
    <t>Os02g0230100</t>
  </si>
  <si>
    <t>Os11g0111000</t>
  </si>
  <si>
    <t>Os02g0200000</t>
  </si>
  <si>
    <t>Os04g0308100</t>
  </si>
  <si>
    <t>Os02g0231000</t>
  </si>
  <si>
    <t>Os11g0113700</t>
  </si>
  <si>
    <t>Os02g0201000</t>
  </si>
  <si>
    <t>Os04g0320700</t>
  </si>
  <si>
    <t>Os11g0116900</t>
  </si>
  <si>
    <t>Os04g0337300</t>
  </si>
  <si>
    <t>Os02g0232400</t>
  </si>
  <si>
    <t>Os11g0117400</t>
  </si>
  <si>
    <t>Os04g0337500</t>
  </si>
  <si>
    <t>Os02g0232500</t>
  </si>
  <si>
    <t>Os11g0120200</t>
  </si>
  <si>
    <t>Os02g0234450</t>
  </si>
  <si>
    <t>Os11g0123600</t>
  </si>
  <si>
    <t>Os04g0346000</t>
  </si>
  <si>
    <t>Os02g0235600</t>
  </si>
  <si>
    <t>Os11g0124500</t>
  </si>
  <si>
    <t>Os04g0346800</t>
  </si>
  <si>
    <t>Os02g0236600</t>
  </si>
  <si>
    <t>Os11g0126450</t>
  </si>
  <si>
    <t>Os04g0348400</t>
  </si>
  <si>
    <t>Os04g0350100</t>
  </si>
  <si>
    <t>Os11g0128400</t>
  </si>
  <si>
    <t>Os02g0203700</t>
  </si>
  <si>
    <t>Os04g0352400</t>
  </si>
  <si>
    <t>Os11g0128700</t>
  </si>
  <si>
    <t>Os04g0356600</t>
  </si>
  <si>
    <t>Os11g0129000</t>
  </si>
  <si>
    <t>Os04g0359100</t>
  </si>
  <si>
    <t>Os02g0242900</t>
  </si>
  <si>
    <t>Os04g0365100</t>
  </si>
  <si>
    <t>Os02g0247800</t>
  </si>
  <si>
    <t>Os11g0129700</t>
  </si>
  <si>
    <t>Os02g0206400</t>
  </si>
  <si>
    <t>Os04g0367400</t>
  </si>
  <si>
    <t>Os02g0249101</t>
  </si>
  <si>
    <t>Os11g0129800</t>
  </si>
  <si>
    <t>Os04g0368000</t>
  </si>
  <si>
    <t>Os02g0250100</t>
  </si>
  <si>
    <t>Os11g0130300</t>
  </si>
  <si>
    <t>Os04g0368800</t>
  </si>
  <si>
    <t>Os02g0250400</t>
  </si>
  <si>
    <t>Os11g0137100</t>
  </si>
  <si>
    <t>Os04g0372700</t>
  </si>
  <si>
    <t>Os11g0138400</t>
  </si>
  <si>
    <t>Os02g0209400</t>
  </si>
  <si>
    <t>Os04g0379600</t>
  </si>
  <si>
    <t>Os02g0253700</t>
  </si>
  <si>
    <t>Os11g0149300</t>
  </si>
  <si>
    <t>Os02g0212500</t>
  </si>
  <si>
    <t>Os11g0149400</t>
  </si>
  <si>
    <t>Os04g0381600</t>
  </si>
  <si>
    <t>Os02g0254700</t>
  </si>
  <si>
    <t>Os11g0151700</t>
  </si>
  <si>
    <t>Os02g0216300</t>
  </si>
  <si>
    <t>Os04g0385900</t>
  </si>
  <si>
    <t>Os11g0168000</t>
  </si>
  <si>
    <t>Os02g0217600</t>
  </si>
  <si>
    <t>Os02g0255700</t>
  </si>
  <si>
    <t>Os11g0169800</t>
  </si>
  <si>
    <t>Os04g0400800</t>
  </si>
  <si>
    <t>Os02g0257400</t>
  </si>
  <si>
    <t>Os11g0176200</t>
  </si>
  <si>
    <t>Os04g0401000</t>
  </si>
  <si>
    <t>Os02g0220600</t>
  </si>
  <si>
    <t>Os02g0258250</t>
  </si>
  <si>
    <t>Os02g0221500</t>
  </si>
  <si>
    <t>Os04g0403200</t>
  </si>
  <si>
    <t>Os02g0221800</t>
  </si>
  <si>
    <t>Os04g0405800</t>
  </si>
  <si>
    <t>Os02g0258300</t>
  </si>
  <si>
    <t>Os11g0214900</t>
  </si>
  <si>
    <t>Os02g0258800</t>
  </si>
  <si>
    <t>Os11g0241700</t>
  </si>
  <si>
    <t>Os02g0223700</t>
  </si>
  <si>
    <t>Os04g0411800</t>
  </si>
  <si>
    <t>Os02g0258900</t>
  </si>
  <si>
    <t>Os11g0242800</t>
  </si>
  <si>
    <t>Os11g0247000</t>
  </si>
  <si>
    <t>Os02g0225200</t>
  </si>
  <si>
    <t>Os04g0413900</t>
  </si>
  <si>
    <t>Os02g0260200</t>
  </si>
  <si>
    <t>Os11g0247500</t>
  </si>
  <si>
    <t>Os02g0225300</t>
  </si>
  <si>
    <t>Os04g0414500</t>
  </si>
  <si>
    <t>Os02g0260700</t>
  </si>
  <si>
    <t>Os11g0256400</t>
  </si>
  <si>
    <t>Os02g0226000</t>
  </si>
  <si>
    <t>Os04g0414700</t>
  </si>
  <si>
    <t>Os02g0262800</t>
  </si>
  <si>
    <t>Os11g0264500</t>
  </si>
  <si>
    <t>Os04g0415000</t>
  </si>
  <si>
    <t>Os02g0264300</t>
  </si>
  <si>
    <t>Os11g0272800</t>
  </si>
  <si>
    <t>Os04g0421900</t>
  </si>
  <si>
    <t>Os11g0275000</t>
  </si>
  <si>
    <t>Os11g0298400</t>
  </si>
  <si>
    <t>Os04g0429100</t>
  </si>
  <si>
    <t>Os02g0270200</t>
  </si>
  <si>
    <t>Os11g0300501</t>
  </si>
  <si>
    <t>Os02g0229400</t>
  </si>
  <si>
    <t>Os04g0434800</t>
  </si>
  <si>
    <t>Os02g0271000</t>
  </si>
  <si>
    <t>Os02g0230000</t>
  </si>
  <si>
    <t>Os04g0435500</t>
  </si>
  <si>
    <t>Os02g0271600</t>
  </si>
  <si>
    <t>Os11g0311300</t>
  </si>
  <si>
    <t>Os04g0435700</t>
  </si>
  <si>
    <t>Os02g0272300</t>
  </si>
  <si>
    <t>Os11g0427800</t>
  </si>
  <si>
    <t>Os04g0436000</t>
  </si>
  <si>
    <t>Os02g0273100</t>
  </si>
  <si>
    <t>Os11g0450400</t>
  </si>
  <si>
    <t>Os04g0441800</t>
  </si>
  <si>
    <t>Os02g0273700</t>
  </si>
  <si>
    <t>Os11g0453900</t>
  </si>
  <si>
    <t>Os04g0441900</t>
  </si>
  <si>
    <t>Os11g0454000</t>
  </si>
  <si>
    <t>Os02g0234500</t>
  </si>
  <si>
    <t>Os04g0443700</t>
  </si>
  <si>
    <t>Os11g0483000</t>
  </si>
  <si>
    <t>Os02g0235900</t>
  </si>
  <si>
    <t>Os04g0445000</t>
  </si>
  <si>
    <t>Os02g0276400</t>
  </si>
  <si>
    <t>Os11g0484300</t>
  </si>
  <si>
    <t>Os02g0278700</t>
  </si>
  <si>
    <t>Os11g0490100</t>
  </si>
  <si>
    <t>Os04g0445200</t>
  </si>
  <si>
    <t>Os02g0279600</t>
  </si>
  <si>
    <t>Os02g0244600</t>
  </si>
  <si>
    <t>Os04g0445300</t>
  </si>
  <si>
    <t>Os02g0279900</t>
  </si>
  <si>
    <t>Os11g0508600</t>
  </si>
  <si>
    <t>Os02g0245100</t>
  </si>
  <si>
    <t>Os04g0447700</t>
  </si>
  <si>
    <t>Os11g0514800</t>
  </si>
  <si>
    <t>Os02g0246300</t>
  </si>
  <si>
    <t>Os04g0450900</t>
  </si>
  <si>
    <t>Os02g0280200</t>
  </si>
  <si>
    <t>Os11g0525700</t>
  </si>
  <si>
    <t>Os02g0280300</t>
  </si>
  <si>
    <t>Os11g0552000</t>
  </si>
  <si>
    <t>Os04g0452700</t>
  </si>
  <si>
    <t>Os02g0281000</t>
  </si>
  <si>
    <t>Os11g0568300</t>
  </si>
  <si>
    <t>Os04g0453200</t>
  </si>
  <si>
    <t>Os02g0282301</t>
  </si>
  <si>
    <t>Os11g0579800</t>
  </si>
  <si>
    <t>Os02g0251900</t>
  </si>
  <si>
    <t>Os02g0282500</t>
  </si>
  <si>
    <t>Os11g0580000</t>
  </si>
  <si>
    <t>Os02g0283800</t>
  </si>
  <si>
    <t>Os11g0614500</t>
  </si>
  <si>
    <t>Os04g0457500</t>
  </si>
  <si>
    <t>Os02g0284600</t>
  </si>
  <si>
    <t>Os11g0615800</t>
  </si>
  <si>
    <t>Os04g0460300</t>
  </si>
  <si>
    <t>Os11g0626700</t>
  </si>
  <si>
    <t>Os04g0461600</t>
  </si>
  <si>
    <t>Os02g0285700</t>
  </si>
  <si>
    <t>Os04g0464100</t>
  </si>
  <si>
    <t>Os02g0287000</t>
  </si>
  <si>
    <t>Os11g0635500</t>
  </si>
  <si>
    <t>Os04g0464966</t>
  </si>
  <si>
    <t>Os02g0290900</t>
  </si>
  <si>
    <t>Os11g0644500</t>
  </si>
  <si>
    <t>Os02g0259600</t>
  </si>
  <si>
    <t>Os04g0467700</t>
  </si>
  <si>
    <t>Os02g0291000</t>
  </si>
  <si>
    <t>Os02g0291400</t>
  </si>
  <si>
    <t>Os04g0472200</t>
  </si>
  <si>
    <t>Os02g0293500</t>
  </si>
  <si>
    <t>Os11g0687200</t>
  </si>
  <si>
    <t>Os02g0261100</t>
  </si>
  <si>
    <t>Os02g0301100</t>
  </si>
  <si>
    <t>Os12g0105200</t>
  </si>
  <si>
    <t>Os02g0266000</t>
  </si>
  <si>
    <t>Os04g0476000</t>
  </si>
  <si>
    <t>Os02g0302200</t>
  </si>
  <si>
    <t>Os12g0105975</t>
  </si>
  <si>
    <t>Os02g0267000</t>
  </si>
  <si>
    <t>Os02g0302700</t>
  </si>
  <si>
    <t>Os04g0476800</t>
  </si>
  <si>
    <t>Os02g0303100</t>
  </si>
  <si>
    <t>Os02g0270800</t>
  </si>
  <si>
    <t>Os04g0479200</t>
  </si>
  <si>
    <t>Os12g0111900</t>
  </si>
  <si>
    <t>Os04g0480900</t>
  </si>
  <si>
    <t>Os02g0306701</t>
  </si>
  <si>
    <t>Os12g0116600</t>
  </si>
  <si>
    <t>Os02g0274900</t>
  </si>
  <si>
    <t>Os04g0491500</t>
  </si>
  <si>
    <t>Os02g0313700</t>
  </si>
  <si>
    <t>Os12g0118900</t>
  </si>
  <si>
    <t>Os02g0276500</t>
  </si>
  <si>
    <t>Os04g0491700</t>
  </si>
  <si>
    <t>Os02g0314600</t>
  </si>
  <si>
    <t>Os12g0121000</t>
  </si>
  <si>
    <t>Os02g0277600</t>
  </si>
  <si>
    <t>Os04g0493100</t>
  </si>
  <si>
    <t>Os02g0318100</t>
  </si>
  <si>
    <t>Os12g0127100</t>
  </si>
  <si>
    <t>Os02g0280500</t>
  </si>
  <si>
    <t>Os04g0494800</t>
  </si>
  <si>
    <t>Os02g0319100</t>
  </si>
  <si>
    <t>Os12g0127800</t>
  </si>
  <si>
    <t>Os02g0280700</t>
  </si>
  <si>
    <t>Os04g0495400</t>
  </si>
  <si>
    <t>Os12g0129650</t>
  </si>
  <si>
    <t>Os04g0495800</t>
  </si>
  <si>
    <t>Os12g0131300</t>
  </si>
  <si>
    <t>Os02g0286200</t>
  </si>
  <si>
    <t>Os04g0497000</t>
  </si>
  <si>
    <t>Os02g0325600</t>
  </si>
  <si>
    <t>Os02g0288000</t>
  </si>
  <si>
    <t>Os04g0497200</t>
  </si>
  <si>
    <t>Os02g0326200</t>
  </si>
  <si>
    <t>Os12g0138050</t>
  </si>
  <si>
    <t>Os04g0497300</t>
  </si>
  <si>
    <t>Os02g0327000</t>
  </si>
  <si>
    <t>Os12g0145400</t>
  </si>
  <si>
    <t>Os12g0154400</t>
  </si>
  <si>
    <t>Os02g0303500</t>
  </si>
  <si>
    <t>Os04g0507800</t>
  </si>
  <si>
    <t>Os02g0439200</t>
  </si>
  <si>
    <t>Os12g0158700</t>
  </si>
  <si>
    <t>Os02g0307800</t>
  </si>
  <si>
    <t>Os04g0507900</t>
  </si>
  <si>
    <t>Os12g0163200</t>
  </si>
  <si>
    <t>Os02g0308800</t>
  </si>
  <si>
    <t>Os04g0512500</t>
  </si>
  <si>
    <t>Os12g0163700</t>
  </si>
  <si>
    <t>Os02g0314400</t>
  </si>
  <si>
    <t>Os12g0166500</t>
  </si>
  <si>
    <t>Os04g0523600</t>
  </si>
  <si>
    <t>Os02g0456800</t>
  </si>
  <si>
    <t>Os12g0167700</t>
  </si>
  <si>
    <t>Os04g0524600</t>
  </si>
  <si>
    <t>Os02g0460200</t>
  </si>
  <si>
    <t>Os12g0169600</t>
  </si>
  <si>
    <t>Os02g0315400</t>
  </si>
  <si>
    <t>Os04g0525200</t>
  </si>
  <si>
    <t>Os02g0465600</t>
  </si>
  <si>
    <t>Os12g0170100</t>
  </si>
  <si>
    <t>Os02g0316200</t>
  </si>
  <si>
    <t>Os12g0170700</t>
  </si>
  <si>
    <t>Os04g0527000</t>
  </si>
  <si>
    <t>Os02g0466400</t>
  </si>
  <si>
    <t>Os12g0175400</t>
  </si>
  <si>
    <t>Os02g0321800</t>
  </si>
  <si>
    <t>Os02g0467000</t>
  </si>
  <si>
    <t>Os04g0529100</t>
  </si>
  <si>
    <t>Os02g0324700</t>
  </si>
  <si>
    <t>Os02g0477100</t>
  </si>
  <si>
    <t>Os12g0207200</t>
  </si>
  <si>
    <t>Os04g0532800</t>
  </si>
  <si>
    <t>Os02g0484900</t>
  </si>
  <si>
    <t>Os12g0209300</t>
  </si>
  <si>
    <t>Os02g0326000</t>
  </si>
  <si>
    <t>Os02g0503400</t>
  </si>
  <si>
    <t>Os12g0242100</t>
  </si>
  <si>
    <t>Os02g0326500</t>
  </si>
  <si>
    <t>Os04g0537100</t>
  </si>
  <si>
    <t>Os12g0242500</t>
  </si>
  <si>
    <t>Os04g0537800</t>
  </si>
  <si>
    <t>Os02g0503900</t>
  </si>
  <si>
    <t>Os12g0242800</t>
  </si>
  <si>
    <t>Os04g0538300</t>
  </si>
  <si>
    <t>Os02g0504700</t>
  </si>
  <si>
    <t>Os12g0242900</t>
  </si>
  <si>
    <t>Os02g0506500</t>
  </si>
  <si>
    <t>Os12g0273700</t>
  </si>
  <si>
    <t>Os02g0328300</t>
  </si>
  <si>
    <t>Os04g0540900</t>
  </si>
  <si>
    <t>Os02g0506600</t>
  </si>
  <si>
    <t>Os12g0274700</t>
  </si>
  <si>
    <t>Os02g0328600</t>
  </si>
  <si>
    <t>Os04g0542900</t>
  </si>
  <si>
    <t>Os02g0507400</t>
  </si>
  <si>
    <t>Os12g0283400</t>
  </si>
  <si>
    <t>Os02g0332200</t>
  </si>
  <si>
    <t>Os04g0543500</t>
  </si>
  <si>
    <t>Os02g0508100</t>
  </si>
  <si>
    <t>Os12g0289600</t>
  </si>
  <si>
    <t>Os04g0543900</t>
  </si>
  <si>
    <t>Os02g0510200</t>
  </si>
  <si>
    <t>Os12g0424700</t>
  </si>
  <si>
    <t>Os02g0436400</t>
  </si>
  <si>
    <t>Os04g0546300</t>
  </si>
  <si>
    <t>Os02g0511901</t>
  </si>
  <si>
    <t>Os02g0437200</t>
  </si>
  <si>
    <t>Os12g0428700</t>
  </si>
  <si>
    <t>Os02g0437800</t>
  </si>
  <si>
    <t>Os04g0550200</t>
  </si>
  <si>
    <t>Os12g0431100</t>
  </si>
  <si>
    <t>Os02g0438200</t>
  </si>
  <si>
    <t>Os04g0552200</t>
  </si>
  <si>
    <t>Os02g0514500</t>
  </si>
  <si>
    <t>Os12g0431700</t>
  </si>
  <si>
    <t>Os02g0448600</t>
  </si>
  <si>
    <t>Os04g0554200</t>
  </si>
  <si>
    <t>Os12g0433350</t>
  </si>
  <si>
    <t>Os04g0555000</t>
  </si>
  <si>
    <t>Os02g0516600</t>
  </si>
  <si>
    <t>Os02g0462900</t>
  </si>
  <si>
    <t>Os04g0555500</t>
  </si>
  <si>
    <t>Os12g0434400</t>
  </si>
  <si>
    <t>Os04g0559200</t>
  </si>
  <si>
    <t>Os02g0519700</t>
  </si>
  <si>
    <t>Os02g0467200</t>
  </si>
  <si>
    <t>Os02g0522300</t>
  </si>
  <si>
    <t>Os12g0441600</t>
  </si>
  <si>
    <t>Os02g0469600</t>
  </si>
  <si>
    <t>Os04g0561600</t>
  </si>
  <si>
    <t>Os02g0523500</t>
  </si>
  <si>
    <t>Os12g0443000</t>
  </si>
  <si>
    <t>Os02g0471500</t>
  </si>
  <si>
    <t>Os04g0563000</t>
  </si>
  <si>
    <t>Os12g0446500</t>
  </si>
  <si>
    <t>Os02g0475300</t>
  </si>
  <si>
    <t>Os04g0565200</t>
  </si>
  <si>
    <t>Os02g0525501</t>
  </si>
  <si>
    <t>Os12g0471100</t>
  </si>
  <si>
    <t>Os02g0475400</t>
  </si>
  <si>
    <t>Os04g0567200</t>
  </si>
  <si>
    <t>Os12g0479400</t>
  </si>
  <si>
    <t>Os02g0478700</t>
  </si>
  <si>
    <t>Os04g0568700</t>
  </si>
  <si>
    <t>Os02g0526000</t>
  </si>
  <si>
    <t>Os12g0481100</t>
  </si>
  <si>
    <t>Os02g0481000</t>
  </si>
  <si>
    <t>Os04g0569300</t>
  </si>
  <si>
    <t>Os12g0498900</t>
  </si>
  <si>
    <t>Os02g0481700</t>
  </si>
  <si>
    <t>Os02g0485000</t>
  </si>
  <si>
    <t>Os04g0571700</t>
  </si>
  <si>
    <t>Os02g0527900</t>
  </si>
  <si>
    <t>Os12g0506800</t>
  </si>
  <si>
    <t>Os02g0488600</t>
  </si>
  <si>
    <t>Os12g0510750</t>
  </si>
  <si>
    <t>Os02g0489400</t>
  </si>
  <si>
    <t>Os04g0571800</t>
  </si>
  <si>
    <t>Os02g0529800</t>
  </si>
  <si>
    <t>Os12g0520200</t>
  </si>
  <si>
    <t>Os02g0491400</t>
  </si>
  <si>
    <t>Os02g0530100</t>
  </si>
  <si>
    <t>Os12g0532500</t>
  </si>
  <si>
    <t>Os02g0494600</t>
  </si>
  <si>
    <t>Os04g0577500</t>
  </si>
  <si>
    <t>Os02g0530300</t>
  </si>
  <si>
    <t>Os12g0541600</t>
  </si>
  <si>
    <t>Os02g0496900</t>
  </si>
  <si>
    <t>Os02g0531600</t>
  </si>
  <si>
    <t>Os12g0547500</t>
  </si>
  <si>
    <t>Os02g0498100</t>
  </si>
  <si>
    <t>Os04g0579700</t>
  </si>
  <si>
    <t>Os02g0532300</t>
  </si>
  <si>
    <t>Os12g0555200</t>
  </si>
  <si>
    <t>Os02g0503100</t>
  </si>
  <si>
    <t>Os04g0581800</t>
  </si>
  <si>
    <t>Os12g0560700</t>
  </si>
  <si>
    <t>Os04g0583200</t>
  </si>
  <si>
    <t>Os02g0534400</t>
  </si>
  <si>
    <t>Os02g0504000</t>
  </si>
  <si>
    <t>Os04g0583500</t>
  </si>
  <si>
    <t>Os02g0535000</t>
  </si>
  <si>
    <t>Os02g0504900</t>
  </si>
  <si>
    <t>Os04g0586000</t>
  </si>
  <si>
    <t>Os02g0535400</t>
  </si>
  <si>
    <t>Os12g0581800</t>
  </si>
  <si>
    <t>Os04g0586100</t>
  </si>
  <si>
    <t>Os02g0535901</t>
  </si>
  <si>
    <t>Os12g0588900</t>
  </si>
  <si>
    <t>Os02g0508500</t>
  </si>
  <si>
    <t>Os04g0591100</t>
  </si>
  <si>
    <t>Os02g0538000</t>
  </si>
  <si>
    <t>Os12g0592900</t>
  </si>
  <si>
    <t>Os02g0510300</t>
  </si>
  <si>
    <t>Os04g0592400</t>
  </si>
  <si>
    <t>Os12g0603800</t>
  </si>
  <si>
    <t>Os02g0510600</t>
  </si>
  <si>
    <t>Os02g0539100</t>
  </si>
  <si>
    <t>Os12g0605500</t>
  </si>
  <si>
    <t>Os02g0511600</t>
  </si>
  <si>
    <t>Os02g0539600</t>
  </si>
  <si>
    <t>Os12g0606900</t>
  </si>
  <si>
    <t>Os02g0513000</t>
  </si>
  <si>
    <t>Os04g0599100</t>
  </si>
  <si>
    <t>Os12g0609800</t>
  </si>
  <si>
    <t>Os04g0600300</t>
  </si>
  <si>
    <t>Os12g0611200</t>
  </si>
  <si>
    <t>Os04g0603400</t>
  </si>
  <si>
    <t>Os02g0541500</t>
  </si>
  <si>
    <t>Os12g0613500</t>
  </si>
  <si>
    <t>Os02g0515100</t>
  </si>
  <si>
    <t>Os04g0604300</t>
  </si>
  <si>
    <t>Os12g0615300</t>
  </si>
  <si>
    <t>Os02g0517300</t>
  </si>
  <si>
    <t>Os04g0604900</t>
  </si>
  <si>
    <t>Os12g0621700</t>
  </si>
  <si>
    <t>Os02g0518000</t>
  </si>
  <si>
    <t>Os02g0548700</t>
  </si>
  <si>
    <t>Os12g0625200</t>
  </si>
  <si>
    <t>Os02g0520750</t>
  </si>
  <si>
    <t>Os02g0550800</t>
  </si>
  <si>
    <t>Os12g0626200</t>
  </si>
  <si>
    <t>Os02g0521300</t>
  </si>
  <si>
    <t>Os04g0606400</t>
  </si>
  <si>
    <t>Os02g0551700</t>
  </si>
  <si>
    <t>Os12g0641300</t>
  </si>
  <si>
    <t>Os04g0606500</t>
  </si>
  <si>
    <t>Os02g0553200</t>
  </si>
  <si>
    <t>Os02g0522700</t>
  </si>
  <si>
    <t>Os04g0610500</t>
  </si>
  <si>
    <t>Os02g0554900</t>
  </si>
  <si>
    <t>Os02g0523800</t>
  </si>
  <si>
    <t>Os04g0611400</t>
  </si>
  <si>
    <t>Os02g0555000</t>
  </si>
  <si>
    <t>Os04g0613700</t>
  </si>
  <si>
    <t>Os04g0613800</t>
  </si>
  <si>
    <t>Os02g0555700</t>
  </si>
  <si>
    <t>Os04g0613900</t>
  </si>
  <si>
    <t>Os02g0557100</t>
  </si>
  <si>
    <t>Os02g0527300</t>
  </si>
  <si>
    <t>Os04g0616300</t>
  </si>
  <si>
    <t>Os02g0557200</t>
  </si>
  <si>
    <t>Os04g0616700</t>
  </si>
  <si>
    <t>Os02g0557600</t>
  </si>
  <si>
    <t>Os02g0529600</t>
  </si>
  <si>
    <t>Os04g0623400</t>
  </si>
  <si>
    <t>Os02g0562400</t>
  </si>
  <si>
    <t>Os02g0529900</t>
  </si>
  <si>
    <t>Os04g0623500</t>
  </si>
  <si>
    <t>Os04g0623800</t>
  </si>
  <si>
    <t>Os02g0564400</t>
  </si>
  <si>
    <t>Os04g0627300</t>
  </si>
  <si>
    <t>Os02g0564700</t>
  </si>
  <si>
    <t>Os02g0531200</t>
  </si>
  <si>
    <t>Os04g0627400</t>
  </si>
  <si>
    <t>Os02g0565200</t>
  </si>
  <si>
    <t>Os02g0532500</t>
  </si>
  <si>
    <t>Os02g0565350</t>
  </si>
  <si>
    <t>Os02g0532900</t>
  </si>
  <si>
    <t>Os04g0629500</t>
  </si>
  <si>
    <t>Os02g0566800</t>
  </si>
  <si>
    <t>Os02g0533200</t>
  </si>
  <si>
    <t>Os04g0631600</t>
  </si>
  <si>
    <t>Os02g0569400</t>
  </si>
  <si>
    <t>Os02g0533300</t>
  </si>
  <si>
    <t>Os02g0570400</t>
  </si>
  <si>
    <t>Os04g0634800</t>
  </si>
  <si>
    <t>Os02g0570700</t>
  </si>
  <si>
    <t>Os04g0635100</t>
  </si>
  <si>
    <t>Os02g0533900</t>
  </si>
  <si>
    <t>Os04g0637000</t>
  </si>
  <si>
    <t>Os02g0571900</t>
  </si>
  <si>
    <t>Os02g0534250</t>
  </si>
  <si>
    <t>Os04g0641400</t>
  </si>
  <si>
    <t>Os02g0572600</t>
  </si>
  <si>
    <t>Os02g0534800</t>
  </si>
  <si>
    <t>Os04g0644900</t>
  </si>
  <si>
    <t>Os04g0645500</t>
  </si>
  <si>
    <t>Os02g0537500</t>
  </si>
  <si>
    <t>Os04g0648900</t>
  </si>
  <si>
    <t>Os02g0575500</t>
  </si>
  <si>
    <t>Os02g0537700</t>
  </si>
  <si>
    <t>Os04g0649100</t>
  </si>
  <si>
    <t>Os04g0649500</t>
  </si>
  <si>
    <t>Os02g0575900</t>
  </si>
  <si>
    <t>Os04g0649900</t>
  </si>
  <si>
    <t>Os02g0578100</t>
  </si>
  <si>
    <t>Os02g0578366</t>
  </si>
  <si>
    <t>Os02g0541700</t>
  </si>
  <si>
    <t>Os04g0650900</t>
  </si>
  <si>
    <t>Os02g0542400</t>
  </si>
  <si>
    <t>Os04g0652700</t>
  </si>
  <si>
    <t>Os04g0654400</t>
  </si>
  <si>
    <t>Os02g0580300</t>
  </si>
  <si>
    <t>Os02g0549700</t>
  </si>
  <si>
    <t>Os02g0550100</t>
  </si>
  <si>
    <t>Os04g0655300</t>
  </si>
  <si>
    <t>Os02g0550400</t>
  </si>
  <si>
    <t>Os04g0655400</t>
  </si>
  <si>
    <t>Os02g0581500</t>
  </si>
  <si>
    <t>Os04g0659000</t>
  </si>
  <si>
    <t>Os02g0582100</t>
  </si>
  <si>
    <t>Os02g0553600</t>
  </si>
  <si>
    <t>Os02g0554100</t>
  </si>
  <si>
    <t>Os04g0659200</t>
  </si>
  <si>
    <t>Os02g0555900</t>
  </si>
  <si>
    <t>Os04g0659900</t>
  </si>
  <si>
    <t>Os02g0556100</t>
  </si>
  <si>
    <t>Os02g0583700</t>
  </si>
  <si>
    <t>Os02g0556900</t>
  </si>
  <si>
    <t>Os02g0583900</t>
  </si>
  <si>
    <t>Os02g0558300</t>
  </si>
  <si>
    <t>Os04g0665800</t>
  </si>
  <si>
    <t>Os02g0584700</t>
  </si>
  <si>
    <t>Os02g0561900</t>
  </si>
  <si>
    <t>Os02g0585100</t>
  </si>
  <si>
    <t>Os02g0563800</t>
  </si>
  <si>
    <t>Os04g0667700</t>
  </si>
  <si>
    <t>Os04g0668700</t>
  </si>
  <si>
    <t>Os04g0669800</t>
  </si>
  <si>
    <t>Os02g0587800</t>
  </si>
  <si>
    <t>Os02g0564500</t>
  </si>
  <si>
    <t>Os02g0588500</t>
  </si>
  <si>
    <t>Os02g0565400</t>
  </si>
  <si>
    <t>Os04g0671300</t>
  </si>
  <si>
    <t>Os02g0566400</t>
  </si>
  <si>
    <t>Os04g0674400</t>
  </si>
  <si>
    <t>Os02g0590400</t>
  </si>
  <si>
    <t>Os02g0566700</t>
  </si>
  <si>
    <t>Os04g0677700</t>
  </si>
  <si>
    <t>Os02g0567100</t>
  </si>
  <si>
    <t>Os02g0592200</t>
  </si>
  <si>
    <t>Os02g0567200</t>
  </si>
  <si>
    <t>Os04g0678300</t>
  </si>
  <si>
    <t>Os02g0594100</t>
  </si>
  <si>
    <t>Os02g0594900</t>
  </si>
  <si>
    <t>Os04g0682100</t>
  </si>
  <si>
    <t>Os02g0595300</t>
  </si>
  <si>
    <t>Os02g0573400</t>
  </si>
  <si>
    <t>Os02g0595400</t>
  </si>
  <si>
    <t>Os04g0684300</t>
  </si>
  <si>
    <t>Os02g0596000</t>
  </si>
  <si>
    <t>Os04g0686500</t>
  </si>
  <si>
    <t>Os02g0597000</t>
  </si>
  <si>
    <t>Os02g0577100</t>
  </si>
  <si>
    <t>Os04g0686650</t>
  </si>
  <si>
    <t>Os02g0600200</t>
  </si>
  <si>
    <t>Os02g0578400</t>
  </si>
  <si>
    <t>Os04g0686800</t>
  </si>
  <si>
    <t>Os02g0601100</t>
  </si>
  <si>
    <t>Os04g0687900</t>
  </si>
  <si>
    <t>Os02g0602300</t>
  </si>
  <si>
    <t>Os04g0688000</t>
  </si>
  <si>
    <t>Os02g0602900</t>
  </si>
  <si>
    <t>Os04g0688100</t>
  </si>
  <si>
    <t>Os02g0603700</t>
  </si>
  <si>
    <t>Os02g0580900</t>
  </si>
  <si>
    <t>Os04g0688200</t>
  </si>
  <si>
    <t>Os02g0603800</t>
  </si>
  <si>
    <t>Os04g0688300</t>
  </si>
  <si>
    <t>Os02g0606600</t>
  </si>
  <si>
    <t>Os02g0581300</t>
  </si>
  <si>
    <t>Os04g0692300</t>
  </si>
  <si>
    <t>Os04g0692800</t>
  </si>
  <si>
    <t>Os02g0609400</t>
  </si>
  <si>
    <t>Os02g0583000</t>
  </si>
  <si>
    <t>Os05g0101400</t>
  </si>
  <si>
    <t>Os02g0610500</t>
  </si>
  <si>
    <t>Os05g0102000</t>
  </si>
  <si>
    <t>Os02g0610800</t>
  </si>
  <si>
    <t>Os05g0105600</t>
  </si>
  <si>
    <t>Os02g0611200</t>
  </si>
  <si>
    <t>Os05g0108100</t>
  </si>
  <si>
    <t>Os02g0611800</t>
  </si>
  <si>
    <t>Os02g0588600</t>
  </si>
  <si>
    <t>Os05g0110100</t>
  </si>
  <si>
    <t>Os02g0612200</t>
  </si>
  <si>
    <t>Os05g0114000</t>
  </si>
  <si>
    <t>Os02g0613000</t>
  </si>
  <si>
    <t>Os05g0117500</t>
  </si>
  <si>
    <t>Os02g0613200</t>
  </si>
  <si>
    <t>Os02g0590000</t>
  </si>
  <si>
    <t>Os05g0119300</t>
  </si>
  <si>
    <t>Os02g0591000</t>
  </si>
  <si>
    <t>Os02g0615800</t>
  </si>
  <si>
    <t>Os02g0591700</t>
  </si>
  <si>
    <t>Os05g0123100</t>
  </si>
  <si>
    <t>Os02g0616100</t>
  </si>
  <si>
    <t>Os05g0123200</t>
  </si>
  <si>
    <t>Os02g0617300</t>
  </si>
  <si>
    <t>Os02g0591900</t>
  </si>
  <si>
    <t>Os05g0126100</t>
  </si>
  <si>
    <t>Os02g0618100</t>
  </si>
  <si>
    <t>Os02g0592400</t>
  </si>
  <si>
    <t>Os05g0127500</t>
  </si>
  <si>
    <t>Os02g0619600</t>
  </si>
  <si>
    <t>Os02g0592500</t>
  </si>
  <si>
    <t>Os02g0620500</t>
  </si>
  <si>
    <t>Os02g0593500</t>
  </si>
  <si>
    <t>Os02g0593600</t>
  </si>
  <si>
    <t>Os05g0132400</t>
  </si>
  <si>
    <t>Os02g0593700</t>
  </si>
  <si>
    <t>Os05g0134800</t>
  </si>
  <si>
    <t>Os02g0622300</t>
  </si>
  <si>
    <t>Os05g0135000</t>
  </si>
  <si>
    <t>Os02g0595700</t>
  </si>
  <si>
    <t>Os05g0135400</t>
  </si>
  <si>
    <t>Os02g0623600</t>
  </si>
  <si>
    <t>Os02g0595800</t>
  </si>
  <si>
    <t>Os05g0138300</t>
  </si>
  <si>
    <t>Os05g0140100</t>
  </si>
  <si>
    <t>Os02g0625500</t>
  </si>
  <si>
    <t>Os02g0625900</t>
  </si>
  <si>
    <t>Os02g0601300</t>
  </si>
  <si>
    <t>Os05g0142400</t>
  </si>
  <si>
    <t>Os02g0626400</t>
  </si>
  <si>
    <t>Os02g0601800</t>
  </si>
  <si>
    <t>Os05g0148700</t>
  </si>
  <si>
    <t>Os02g0626600</t>
  </si>
  <si>
    <t>Os02g0602100</t>
  </si>
  <si>
    <t>Os05g0150400</t>
  </si>
  <si>
    <t>Os02g0627100</t>
  </si>
  <si>
    <t>Os02g0602800</t>
  </si>
  <si>
    <t>Os05g0156500</t>
  </si>
  <si>
    <t>Os02g0627800</t>
  </si>
  <si>
    <t>Os05g0158600</t>
  </si>
  <si>
    <t>Os05g0159200</t>
  </si>
  <si>
    <t>Os02g0628800</t>
  </si>
  <si>
    <t>Os05g0159300</t>
  </si>
  <si>
    <t>Os02g0629200</t>
  </si>
  <si>
    <t>Os02g0606000</t>
  </si>
  <si>
    <t>Os02g0606800</t>
  </si>
  <si>
    <t>Os05g0164100</t>
  </si>
  <si>
    <t>Os02g0608700</t>
  </si>
  <si>
    <t>Os05g0165500</t>
  </si>
  <si>
    <t>Os02g0630000</t>
  </si>
  <si>
    <t>Os02g0608900</t>
  </si>
  <si>
    <t>Os05g0165900</t>
  </si>
  <si>
    <t>Os02g0634700</t>
  </si>
  <si>
    <t>Os05g0166300</t>
  </si>
  <si>
    <t>Os02g0634800</t>
  </si>
  <si>
    <t>Os05g0168500</t>
  </si>
  <si>
    <t>Os02g0634900</t>
  </si>
  <si>
    <t>Os02g0612000</t>
  </si>
  <si>
    <t>Os02g0635000</t>
  </si>
  <si>
    <t>Os05g0176100</t>
  </si>
  <si>
    <t>Os02g0635600</t>
  </si>
  <si>
    <t>Os05g0178300</t>
  </si>
  <si>
    <t>Os02g0636300</t>
  </si>
  <si>
    <t>Os05g0178400</t>
  </si>
  <si>
    <t>Os02g0636700</t>
  </si>
  <si>
    <t>Os02g0614400</t>
  </si>
  <si>
    <t>Os05g0178600</t>
  </si>
  <si>
    <t>Os02g0637000</t>
  </si>
  <si>
    <t>Os02g0614500</t>
  </si>
  <si>
    <t>Os05g0179100</t>
  </si>
  <si>
    <t>Os02g0638650</t>
  </si>
  <si>
    <t>Os05g0179900</t>
  </si>
  <si>
    <t>Os02g0639000</t>
  </si>
  <si>
    <t>Os02g0617600</t>
  </si>
  <si>
    <t>Os05g0186300</t>
  </si>
  <si>
    <t>Os02g0640500</t>
  </si>
  <si>
    <t>Os02g0640800</t>
  </si>
  <si>
    <t>Os02g0620200</t>
  </si>
  <si>
    <t>Os02g0643000</t>
  </si>
  <si>
    <t>Os05g0207400</t>
  </si>
  <si>
    <t>Os02g0643900</t>
  </si>
  <si>
    <t>Os02g0622400</t>
  </si>
  <si>
    <t>Os05g0208550</t>
  </si>
  <si>
    <t>Os02g0644100</t>
  </si>
  <si>
    <t>Os02g0622500</t>
  </si>
  <si>
    <t>Os02g0644400</t>
  </si>
  <si>
    <t>Os05g0210600</t>
  </si>
  <si>
    <t>Os02g0645600</t>
  </si>
  <si>
    <t>Os02g0624400</t>
  </si>
  <si>
    <t>Os05g0214300</t>
  </si>
  <si>
    <t>Os02g0647900</t>
  </si>
  <si>
    <t>Os02g0648900</t>
  </si>
  <si>
    <t>Os05g0223000</t>
  </si>
  <si>
    <t>Os02g0649800</t>
  </si>
  <si>
    <t>Os05g0224800</t>
  </si>
  <si>
    <t>Os05g0231700</t>
  </si>
  <si>
    <t>Os05g0244500</t>
  </si>
  <si>
    <t>Os02g0651300</t>
  </si>
  <si>
    <t>Os05g0244700</t>
  </si>
  <si>
    <t>Os02g0651500</t>
  </si>
  <si>
    <t>Os05g0245300</t>
  </si>
  <si>
    <t>Os05g0246300</t>
  </si>
  <si>
    <t>Os02g0652550</t>
  </si>
  <si>
    <t>Os05g0256500</t>
  </si>
  <si>
    <t>Os02g0653200</t>
  </si>
  <si>
    <t>Os02g0630300</t>
  </si>
  <si>
    <t>Os05g0269100</t>
  </si>
  <si>
    <t>Os02g0653900</t>
  </si>
  <si>
    <t>Os05g0280200</t>
  </si>
  <si>
    <t>Os02g0631200</t>
  </si>
  <si>
    <t>Os02g0658100</t>
  </si>
  <si>
    <t>Os02g0634500</t>
  </si>
  <si>
    <t>Os05g0292800</t>
  </si>
  <si>
    <t>Os02g0635700</t>
  </si>
  <si>
    <t>Os05g0317700</t>
  </si>
  <si>
    <t>Os02g0637900</t>
  </si>
  <si>
    <t>Os05g0318700</t>
  </si>
  <si>
    <t>Os02g0662000</t>
  </si>
  <si>
    <t>Os02g0638000</t>
  </si>
  <si>
    <t>Os05g0320800</t>
  </si>
  <si>
    <t>Os02g0663300</t>
  </si>
  <si>
    <t>Os02g0638300</t>
  </si>
  <si>
    <t>Os05g0323800</t>
  </si>
  <si>
    <t>Os02g0638900</t>
  </si>
  <si>
    <t>Os05g0335800</t>
  </si>
  <si>
    <t>Os02g0664000</t>
  </si>
  <si>
    <t>Os05g0339000</t>
  </si>
  <si>
    <t>Os02g0665300</t>
  </si>
  <si>
    <t>Os02g0639900</t>
  </si>
  <si>
    <t>Os05g0339200</t>
  </si>
  <si>
    <t>Os02g0665400</t>
  </si>
  <si>
    <t>Os05g0344200</t>
  </si>
  <si>
    <t>Os02g0642300</t>
  </si>
  <si>
    <t>Os05g0349200</t>
  </si>
  <si>
    <t>Os02g0667500</t>
  </si>
  <si>
    <t>Os02g0644000</t>
  </si>
  <si>
    <t>Os05g0358500</t>
  </si>
  <si>
    <t>Os02g0669000</t>
  </si>
  <si>
    <t>Os05g0359700</t>
  </si>
  <si>
    <t>Os05g0361500</t>
  </si>
  <si>
    <t>Os02g0669600</t>
  </si>
  <si>
    <t>Os05g0361700</t>
  </si>
  <si>
    <t>Os05g0362500</t>
  </si>
  <si>
    <t>Os05g0363100</t>
  </si>
  <si>
    <t>Os05g0363566</t>
  </si>
  <si>
    <t>Os02g0672200</t>
  </si>
  <si>
    <t>Os05g0367400</t>
  </si>
  <si>
    <t>Os05g0369500</t>
  </si>
  <si>
    <t>Os05g0372100</t>
  </si>
  <si>
    <t>Os05g0373400</t>
  </si>
  <si>
    <t>Os02g0680600</t>
  </si>
  <si>
    <t>Os02g0652000</t>
  </si>
  <si>
    <t>Os02g0682600</t>
  </si>
  <si>
    <t>Os05g0381700</t>
  </si>
  <si>
    <t>Os02g0657700</t>
  </si>
  <si>
    <t>Os05g0382600</t>
  </si>
  <si>
    <t>Os02g0658300</t>
  </si>
  <si>
    <t>Os05g0382900</t>
  </si>
  <si>
    <t>Os02g0686100</t>
  </si>
  <si>
    <t>Os05g0391200</t>
  </si>
  <si>
    <t>Os02g0662200</t>
  </si>
  <si>
    <t>Os05g0393200</t>
  </si>
  <si>
    <t>Os02g0664700</t>
  </si>
  <si>
    <t>Os05g0395000</t>
  </si>
  <si>
    <t>Os02g0690000</t>
  </si>
  <si>
    <t>Os05g0398000</t>
  </si>
  <si>
    <t>Os02g0690600</t>
  </si>
  <si>
    <t>Os02g0666800</t>
  </si>
  <si>
    <t>Os05g0399400</t>
  </si>
  <si>
    <t>Os02g0692000</t>
  </si>
  <si>
    <t>Os05g0401000</t>
  </si>
  <si>
    <t>Os02g0693500</t>
  </si>
  <si>
    <t>Os05g0408300</t>
  </si>
  <si>
    <t>Os02g0695200</t>
  </si>
  <si>
    <t>Os05g0408900</t>
  </si>
  <si>
    <t>Os02g0695800</t>
  </si>
  <si>
    <t>Os05g0420000</t>
  </si>
  <si>
    <t>Os02g0695900</t>
  </si>
  <si>
    <t>Os05g0420600</t>
  </si>
  <si>
    <t>Os02g0697500</t>
  </si>
  <si>
    <t>Os05g0426300</t>
  </si>
  <si>
    <t>Os05g0427100</t>
  </si>
  <si>
    <t>Os02g0698000</t>
  </si>
  <si>
    <t>Os02g0673500</t>
  </si>
  <si>
    <t>Os05g0427900</t>
  </si>
  <si>
    <t>Os02g0699000</t>
  </si>
  <si>
    <t>Os02g0675800</t>
  </si>
  <si>
    <t>Os05g0429000</t>
  </si>
  <si>
    <t>Os02g0699300</t>
  </si>
  <si>
    <t>Os02g0676500</t>
  </si>
  <si>
    <t>Os05g0436900</t>
  </si>
  <si>
    <t>Os02g0701600</t>
  </si>
  <si>
    <t>Os02g0677300</t>
  </si>
  <si>
    <t>Os05g0438600</t>
  </si>
  <si>
    <t>Os02g0702100</t>
  </si>
  <si>
    <t>Os02g0702300</t>
  </si>
  <si>
    <t>Os02g0679600</t>
  </si>
  <si>
    <t>Os05g0439200</t>
  </si>
  <si>
    <t>Os05g0440800</t>
  </si>
  <si>
    <t>Os02g0704900</t>
  </si>
  <si>
    <t>Os02g0680700</t>
  </si>
  <si>
    <t>Os02g0705500</t>
  </si>
  <si>
    <t>Os05g0443700</t>
  </si>
  <si>
    <t>Os02g0681700</t>
  </si>
  <si>
    <t>Os05g0444200</t>
  </si>
  <si>
    <t>Os05g0449900</t>
  </si>
  <si>
    <t>Os05g0451900</t>
  </si>
  <si>
    <t>Os02g0711900</t>
  </si>
  <si>
    <t>Os05g0452600</t>
  </si>
  <si>
    <t>Os02g0712400</t>
  </si>
  <si>
    <t>Os02g0682500</t>
  </si>
  <si>
    <t>Os02g0684300</t>
  </si>
  <si>
    <t>Os02g0684500</t>
  </si>
  <si>
    <t>Os05g0458400</t>
  </si>
  <si>
    <t>Os02g0714100</t>
  </si>
  <si>
    <t>Os05g0459700</t>
  </si>
  <si>
    <t>Os02g0685900</t>
  </si>
  <si>
    <t>Os02g0714600</t>
  </si>
  <si>
    <t>Os02g0686400</t>
  </si>
  <si>
    <t>Os05g0463900</t>
  </si>
  <si>
    <t>Os02g0715000</t>
  </si>
  <si>
    <t>Os05g0466900</t>
  </si>
  <si>
    <t>Os02g0716500</t>
  </si>
  <si>
    <t>Os02g0717200</t>
  </si>
  <si>
    <t>Os02g0689200</t>
  </si>
  <si>
    <t>Os05g0470000</t>
  </si>
  <si>
    <t>Os02g0718600</t>
  </si>
  <si>
    <t>Os02g0689500</t>
  </si>
  <si>
    <t>Os05g0472700</t>
  </si>
  <si>
    <t>Os02g0718900</t>
  </si>
  <si>
    <t>Os02g0689700</t>
  </si>
  <si>
    <t>Os05g0475400</t>
  </si>
  <si>
    <t>Os02g0719000</t>
  </si>
  <si>
    <t>Os02g0719800</t>
  </si>
  <si>
    <t>Os02g0729100</t>
  </si>
  <si>
    <t>Os02g0690200</t>
  </si>
  <si>
    <t>Os05g0477800</t>
  </si>
  <si>
    <t>Os02g0690700</t>
  </si>
  <si>
    <t>Os05g0481100</t>
  </si>
  <si>
    <t>Os02g0729200</t>
  </si>
  <si>
    <t>Os02g0690800</t>
  </si>
  <si>
    <t>Os05g0481500</t>
  </si>
  <si>
    <t>Os02g0729300</t>
  </si>
  <si>
    <t>Os05g0489900</t>
  </si>
  <si>
    <t>Os02g0729400</t>
  </si>
  <si>
    <t>Os02g0693000</t>
  </si>
  <si>
    <t>Os02g0730300</t>
  </si>
  <si>
    <t>Os02g0693400</t>
  </si>
  <si>
    <t>Os05g0494500</t>
  </si>
  <si>
    <t>Os02g0730400</t>
  </si>
  <si>
    <t>Os02g0694201</t>
  </si>
  <si>
    <t>Os05g0495600</t>
  </si>
  <si>
    <t>Os02g0694800</t>
  </si>
  <si>
    <t>Os05g0495700</t>
  </si>
  <si>
    <t>Os02g0731400</t>
  </si>
  <si>
    <t>Os05g0496000</t>
  </si>
  <si>
    <t>Os02g0731900</t>
  </si>
  <si>
    <t>Os05g0496500</t>
  </si>
  <si>
    <t>Os02g0732600</t>
  </si>
  <si>
    <t>Os02g0696700</t>
  </si>
  <si>
    <t>Os05g0497300</t>
  </si>
  <si>
    <t>Os02g0732800</t>
  </si>
  <si>
    <t>Os02g0697600</t>
  </si>
  <si>
    <t>Os05g0498400</t>
  </si>
  <si>
    <t>Os02g0697700</t>
  </si>
  <si>
    <t>Os05g0499300</t>
  </si>
  <si>
    <t>Os05g0499400</t>
  </si>
  <si>
    <t>Os02g0734400</t>
  </si>
  <si>
    <t>Os02g0699700</t>
  </si>
  <si>
    <t>Os05g0500500</t>
  </si>
  <si>
    <t>Os02g0735200</t>
  </si>
  <si>
    <t>Os05g0500600</t>
  </si>
  <si>
    <t>Os02g0735800</t>
  </si>
  <si>
    <t>Os02g0701700</t>
  </si>
  <si>
    <t>Os05g0500700</t>
  </si>
  <si>
    <t>Os02g0736200</t>
  </si>
  <si>
    <t>Os02g0701900</t>
  </si>
  <si>
    <t>Os05g0501300</t>
  </si>
  <si>
    <t>Os02g0736500</t>
  </si>
  <si>
    <t>Os02g0702000</t>
  </si>
  <si>
    <t>Os05g0503300</t>
  </si>
  <si>
    <t>Os02g0738600</t>
  </si>
  <si>
    <t>Os05g0506800</t>
  </si>
  <si>
    <t>Os02g0739600</t>
  </si>
  <si>
    <t>Os05g0507300</t>
  </si>
  <si>
    <t>Os02g0739900</t>
  </si>
  <si>
    <t>Os02g0704300</t>
  </si>
  <si>
    <t>Os05g0512200</t>
  </si>
  <si>
    <t>Os02g0704500</t>
  </si>
  <si>
    <t>Os05g0513900</t>
  </si>
  <si>
    <t>Os02g0741900</t>
  </si>
  <si>
    <t>Os05g0514400</t>
  </si>
  <si>
    <t>Os02g0742500</t>
  </si>
  <si>
    <t>Os02g0744700</t>
  </si>
  <si>
    <t>Os02g0705000</t>
  </si>
  <si>
    <t>Os05g0516700</t>
  </si>
  <si>
    <t>Os02g0705100</t>
  </si>
  <si>
    <t>Os05g0519200</t>
  </si>
  <si>
    <t>Os02g0745100</t>
  </si>
  <si>
    <t>Os02g0706400</t>
  </si>
  <si>
    <t>Os05g0521600</t>
  </si>
  <si>
    <t>Os05g0524200</t>
  </si>
  <si>
    <t>Os02g0748800</t>
  </si>
  <si>
    <t>Os02g0708100</t>
  </si>
  <si>
    <t>Os05g0529400</t>
  </si>
  <si>
    <t>Os02g0750200</t>
  </si>
  <si>
    <t>Os02g0709200</t>
  </si>
  <si>
    <t>Os05g0531000</t>
  </si>
  <si>
    <t>Os02g0709600</t>
  </si>
  <si>
    <t>Os05g0533500</t>
  </si>
  <si>
    <t>Os02g0751300</t>
  </si>
  <si>
    <t>Os02g0710102</t>
  </si>
  <si>
    <t>Os05g0540200</t>
  </si>
  <si>
    <t>Os02g0752000</t>
  </si>
  <si>
    <t>Os02g0710500</t>
  </si>
  <si>
    <t>Os05g0543600</t>
  </si>
  <si>
    <t>Os02g0753300</t>
  </si>
  <si>
    <t>Os02g0753800</t>
  </si>
  <si>
    <t>Os05g0546400</t>
  </si>
  <si>
    <t>Os02g0753900</t>
  </si>
  <si>
    <t>Os02g0754100</t>
  </si>
  <si>
    <t>Os05g0550750</t>
  </si>
  <si>
    <t>Os02g0754300</t>
  </si>
  <si>
    <t>Os02g0754400</t>
  </si>
  <si>
    <t>Os02g0712700</t>
  </si>
  <si>
    <t>Os05g0551900</t>
  </si>
  <si>
    <t>Os05g0552000</t>
  </si>
  <si>
    <t>Os05g0552800</t>
  </si>
  <si>
    <t>Os05g0554400</t>
  </si>
  <si>
    <t>Os02g0758800</t>
  </si>
  <si>
    <t>Os02g0715400</t>
  </si>
  <si>
    <t>Os05g0554500</t>
  </si>
  <si>
    <t>Os02g0759700</t>
  </si>
  <si>
    <t>Os05g0555700</t>
  </si>
  <si>
    <t>Os02g0720000</t>
  </si>
  <si>
    <t>Os05g0557200</t>
  </si>
  <si>
    <t>Os05g0560000</t>
  </si>
  <si>
    <t>Os02g0764100</t>
  </si>
  <si>
    <t>Os05g0560200</t>
  </si>
  <si>
    <t>Os02g0764500</t>
  </si>
  <si>
    <t>Os02g0721700</t>
  </si>
  <si>
    <t>Os05g0562300</t>
  </si>
  <si>
    <t>Os02g0766000</t>
  </si>
  <si>
    <t>Os02g0722300</t>
  </si>
  <si>
    <t>Os05g0563000</t>
  </si>
  <si>
    <t>Os02g0722500</t>
  </si>
  <si>
    <t>Os05g0563550</t>
  </si>
  <si>
    <t>Os02g0767200</t>
  </si>
  <si>
    <t>Os02g0724000</t>
  </si>
  <si>
    <t>Os05g0565400</t>
  </si>
  <si>
    <t>Os02g0725100</t>
  </si>
  <si>
    <t>Os02g0767500</t>
  </si>
  <si>
    <t>Os02g0725200</t>
  </si>
  <si>
    <t>Os05g0567800</t>
  </si>
  <si>
    <t>Os02g0767700</t>
  </si>
  <si>
    <t>Os02g0726600</t>
  </si>
  <si>
    <t>Os05g0568800</t>
  </si>
  <si>
    <t>Os05g0568900</t>
  </si>
  <si>
    <t>Os02g0728600</t>
  </si>
  <si>
    <t>Os05g0571800</t>
  </si>
  <si>
    <t>Os02g0728900</t>
  </si>
  <si>
    <t>Os05g0573200</t>
  </si>
  <si>
    <t>Os05g0573300</t>
  </si>
  <si>
    <t>Os02g0730000</t>
  </si>
  <si>
    <t>Os05g0574100</t>
  </si>
  <si>
    <t>Os02g0771700</t>
  </si>
  <si>
    <t>Os02g0773500</t>
  </si>
  <si>
    <t>Os02g0730500</t>
  </si>
  <si>
    <t>Os05g0576600</t>
  </si>
  <si>
    <t>Os02g0773732</t>
  </si>
  <si>
    <t>Os05g0577700</t>
  </si>
  <si>
    <t>Os05g0578600</t>
  </si>
  <si>
    <t>Os02g0775400</t>
  </si>
  <si>
    <t>Os02g0776400</t>
  </si>
  <si>
    <t>Os02g0732200</t>
  </si>
  <si>
    <t>Os05g0579800</t>
  </si>
  <si>
    <t>Os02g0732900</t>
  </si>
  <si>
    <t>Os02g0778500</t>
  </si>
  <si>
    <t>Os05g0582100</t>
  </si>
  <si>
    <t>Os02g0779200</t>
  </si>
  <si>
    <t>Os05g0586200</t>
  </si>
  <si>
    <t>Os02g0779300</t>
  </si>
  <si>
    <t>Os05g0586400</t>
  </si>
  <si>
    <t>Os02g0779600</t>
  </si>
  <si>
    <t>Os02g0735100</t>
  </si>
  <si>
    <t>Os05g0591600</t>
  </si>
  <si>
    <t>Os02g0781900</t>
  </si>
  <si>
    <t>Os02g0738200</t>
  </si>
  <si>
    <t>Os02g0739000</t>
  </si>
  <si>
    <t>Os05g0595100</t>
  </si>
  <si>
    <t>Os02g0785700</t>
  </si>
  <si>
    <t>Os05g0595300</t>
  </si>
  <si>
    <t>Os02g0785800</t>
  </si>
  <si>
    <t>Os05g0596200</t>
  </si>
  <si>
    <t>Os02g0786200</t>
  </si>
  <si>
    <t>Os06g0101600</t>
  </si>
  <si>
    <t>Os02g0787600</t>
  </si>
  <si>
    <t>Os06g0103200</t>
  </si>
  <si>
    <t>Os02g0788400</t>
  </si>
  <si>
    <t>Os02g0741800</t>
  </si>
  <si>
    <t>Os06g0103300</t>
  </si>
  <si>
    <t>Os02g0743200</t>
  </si>
  <si>
    <t>Os06g0105400</t>
  </si>
  <si>
    <t>Os06g0106800</t>
  </si>
  <si>
    <t>Os06g0107800</t>
  </si>
  <si>
    <t>Os02g0791700</t>
  </si>
  <si>
    <t>Os02g0744000</t>
  </si>
  <si>
    <t>Os06g0109500</t>
  </si>
  <si>
    <t>Os02g0792800</t>
  </si>
  <si>
    <t>Os02g0744100</t>
  </si>
  <si>
    <t>Os02g0793900</t>
  </si>
  <si>
    <t>Os02g0744650</t>
  </si>
  <si>
    <t>Os06g0112100</t>
  </si>
  <si>
    <t>Os02g0794700</t>
  </si>
  <si>
    <t>Os06g0113900</t>
  </si>
  <si>
    <t>Os02g0797600</t>
  </si>
  <si>
    <t>Os06g0114500</t>
  </si>
  <si>
    <t>Os02g0797700</t>
  </si>
  <si>
    <t>Os06g0114600</t>
  </si>
  <si>
    <t>Os02g0798100</t>
  </si>
  <si>
    <t>Os02g0745000</t>
  </si>
  <si>
    <t>Os06g0125400</t>
  </si>
  <si>
    <t>Os02g0798200</t>
  </si>
  <si>
    <t>Os06g0126500</t>
  </si>
  <si>
    <t>Os02g0798900</t>
  </si>
  <si>
    <t>Os02g0747400</t>
  </si>
  <si>
    <t>Os06g0131100</t>
  </si>
  <si>
    <t>Os02g0799700</t>
  </si>
  <si>
    <t>Os02g0747900</t>
  </si>
  <si>
    <t>Os06g0132550</t>
  </si>
  <si>
    <t>Os02g0802400</t>
  </si>
  <si>
    <t>Os02g0802700</t>
  </si>
  <si>
    <t>Os02g0749800</t>
  </si>
  <si>
    <t>Os06g0133200</t>
  </si>
  <si>
    <t>Os02g0802800</t>
  </si>
  <si>
    <t>Os06g0133300</t>
  </si>
  <si>
    <t>Os02g0806900</t>
  </si>
  <si>
    <t>Os02g0807000</t>
  </si>
  <si>
    <t>Os02g0750400</t>
  </si>
  <si>
    <t>Os06g0133800</t>
  </si>
  <si>
    <t>Os02g0751600</t>
  </si>
  <si>
    <t>Os06g0133900</t>
  </si>
  <si>
    <t>Os02g0807900</t>
  </si>
  <si>
    <t>Os02g0753200</t>
  </si>
  <si>
    <t>Os06g0134800</t>
  </si>
  <si>
    <t>Os02g0808100</t>
  </si>
  <si>
    <t>Os02g0754700</t>
  </si>
  <si>
    <t>Os06g0136600</t>
  </si>
  <si>
    <t>Os02g0809800</t>
  </si>
  <si>
    <t>Os02g0755000</t>
  </si>
  <si>
    <t>Os06g0140400</t>
  </si>
  <si>
    <t>Os02g0755550</t>
  </si>
  <si>
    <t>Os06g0142650</t>
  </si>
  <si>
    <t>Os02g0812000</t>
  </si>
  <si>
    <t>Os06g0143700</t>
  </si>
  <si>
    <t>Os02g0814000</t>
  </si>
  <si>
    <t>Os06g0146800</t>
  </si>
  <si>
    <t>Os02g0814400</t>
  </si>
  <si>
    <t>Os06g0147100</t>
  </si>
  <si>
    <t>Os02g0814600</t>
  </si>
  <si>
    <t>Os06g0147400</t>
  </si>
  <si>
    <t>Os02g0815000</t>
  </si>
  <si>
    <t>Os06g0149500</t>
  </si>
  <si>
    <t>Os02g0816500</t>
  </si>
  <si>
    <t>Os02g0757100</t>
  </si>
  <si>
    <t>Os06g0157800</t>
  </si>
  <si>
    <t>Os02g0758200</t>
  </si>
  <si>
    <t>Os06g0158700</t>
  </si>
  <si>
    <t>Os02g0817900</t>
  </si>
  <si>
    <t>Os06g0159600</t>
  </si>
  <si>
    <t>Os02g0819500</t>
  </si>
  <si>
    <t>Os02g0759900</t>
  </si>
  <si>
    <t>Os06g0163200</t>
  </si>
  <si>
    <t>Os02g0820000</t>
  </si>
  <si>
    <t>Os02g0760000</t>
  </si>
  <si>
    <t>Os06g0163300</t>
  </si>
  <si>
    <t>Os02g0820200</t>
  </si>
  <si>
    <t>Os02g0760300</t>
  </si>
  <si>
    <t>Os06g0164500</t>
  </si>
  <si>
    <t>Os02g0821200</t>
  </si>
  <si>
    <t>Os02g0761100</t>
  </si>
  <si>
    <t>Os06g0165800</t>
  </si>
  <si>
    <t>Os02g0761400</t>
  </si>
  <si>
    <t>Os02g0821900</t>
  </si>
  <si>
    <t>Os06g0167200</t>
  </si>
  <si>
    <t>Os06g0167500</t>
  </si>
  <si>
    <t>Os02g0822300</t>
  </si>
  <si>
    <t>Os06g0172800</t>
  </si>
  <si>
    <t>Os02g0822500</t>
  </si>
  <si>
    <t>Os02g0763900</t>
  </si>
  <si>
    <t>Os06g0184100</t>
  </si>
  <si>
    <t>Os02g0822900</t>
  </si>
  <si>
    <t>Os06g0184400</t>
  </si>
  <si>
    <t>Os02g0826100</t>
  </si>
  <si>
    <t>Os06g0185900</t>
  </si>
  <si>
    <t>Os02g0827300</t>
  </si>
  <si>
    <t>Os02g0827900</t>
  </si>
  <si>
    <t>Os06g0196900</t>
  </si>
  <si>
    <t>Os02g0828100</t>
  </si>
  <si>
    <t>Os02g0830200</t>
  </si>
  <si>
    <t>Os02g0768600</t>
  </si>
  <si>
    <t>Os02g0830300</t>
  </si>
  <si>
    <t>Os06g0200800</t>
  </si>
  <si>
    <t>Os02g0830500</t>
  </si>
  <si>
    <t>Os02g0769800</t>
  </si>
  <si>
    <t>Os06g0206900</t>
  </si>
  <si>
    <t>Os02g0770000</t>
  </si>
  <si>
    <t>Os02g0833900</t>
  </si>
  <si>
    <t>Os02g0770100</t>
  </si>
  <si>
    <t>Os06g0212100</t>
  </si>
  <si>
    <t>Os03g0100030</t>
  </si>
  <si>
    <t>Os06g0214800</t>
  </si>
  <si>
    <t>Os03g0100050</t>
  </si>
  <si>
    <t>Os02g0771100</t>
  </si>
  <si>
    <t>Os06g0215900</t>
  </si>
  <si>
    <t>Os03g0100100</t>
  </si>
  <si>
    <t>Os02g0771800</t>
  </si>
  <si>
    <t>Os06g0216300</t>
  </si>
  <si>
    <t>Os03g0100900</t>
  </si>
  <si>
    <t>Os06g0218600</t>
  </si>
  <si>
    <t>Os03g0101800</t>
  </si>
  <si>
    <t>Os02g0774200</t>
  </si>
  <si>
    <t>Os06g0218900</t>
  </si>
  <si>
    <t>Os02g0774300</t>
  </si>
  <si>
    <t>Os06g0219700</t>
  </si>
  <si>
    <t>Os03g0102700</t>
  </si>
  <si>
    <t>Os06g0220000</t>
  </si>
  <si>
    <t>Os02g0775200</t>
  </si>
  <si>
    <t>Os06g0221200</t>
  </si>
  <si>
    <t>Os02g0775300</t>
  </si>
  <si>
    <t>Os02g0776700</t>
  </si>
  <si>
    <t>Os06g0224200</t>
  </si>
  <si>
    <t>Os03g0105600</t>
  </si>
  <si>
    <t>Os02g0776900</t>
  </si>
  <si>
    <t>Os06g0224900</t>
  </si>
  <si>
    <t>Os03g0107300</t>
  </si>
  <si>
    <t>Os02g0777400</t>
  </si>
  <si>
    <t>Os06g0229200</t>
  </si>
  <si>
    <t>Os03g0107500</t>
  </si>
  <si>
    <t>Os02g0777800</t>
  </si>
  <si>
    <t>Os06g0229400</t>
  </si>
  <si>
    <t>Os03g0108000</t>
  </si>
  <si>
    <t>Os06g0232200</t>
  </si>
  <si>
    <t>Os03g0108400</t>
  </si>
  <si>
    <t>Os06g0233000</t>
  </si>
  <si>
    <t>Os02g0781700</t>
  </si>
  <si>
    <t>Os06g0247900</t>
  </si>
  <si>
    <t>Os02g0782600</t>
  </si>
  <si>
    <t>Os06g0252300</t>
  </si>
  <si>
    <t>Os06g0256500</t>
  </si>
  <si>
    <t>Os03g0111400</t>
  </si>
  <si>
    <t>Os06g0259000</t>
  </si>
  <si>
    <t>Os03g0115200</t>
  </si>
  <si>
    <t>Os02g0784700</t>
  </si>
  <si>
    <t>Os06g0264700</t>
  </si>
  <si>
    <t>Os03g0115400</t>
  </si>
  <si>
    <t>Os02g0787300</t>
  </si>
  <si>
    <t>Os06g0270200</t>
  </si>
  <si>
    <t>Os03g0116000</t>
  </si>
  <si>
    <t>Os02g0787800</t>
  </si>
  <si>
    <t>Os06g0273500</t>
  </si>
  <si>
    <t>Os03g0116300</t>
  </si>
  <si>
    <t>Os02g0788500</t>
  </si>
  <si>
    <t>Os06g0280900</t>
  </si>
  <si>
    <t>Os02g0789100</t>
  </si>
  <si>
    <t>Os06g0284200</t>
  </si>
  <si>
    <t>Os02g0789400</t>
  </si>
  <si>
    <t>Os06g0291800</t>
  </si>
  <si>
    <t>Os03g0116800</t>
  </si>
  <si>
    <t>Os06g0293500</t>
  </si>
  <si>
    <t>Os06g0298200</t>
  </si>
  <si>
    <t>Os06g0302000</t>
  </si>
  <si>
    <t>Os06g0309200</t>
  </si>
  <si>
    <t>Os03g0119900</t>
  </si>
  <si>
    <t>Os02g0793000</t>
  </si>
  <si>
    <t>Os06g0320000</t>
  </si>
  <si>
    <t>Os02g0793700</t>
  </si>
  <si>
    <t>Os06g0320500</t>
  </si>
  <si>
    <t>Os03g0120900</t>
  </si>
  <si>
    <t>Os02g0794600</t>
  </si>
  <si>
    <t>Os06g0326700</t>
  </si>
  <si>
    <t>Os03g0121200</t>
  </si>
  <si>
    <t>Os03g0121300</t>
  </si>
  <si>
    <t>Os02g0795300</t>
  </si>
  <si>
    <t>Os06g0329300</t>
  </si>
  <si>
    <t>Os02g0797500</t>
  </si>
  <si>
    <t>Os06g0335500</t>
  </si>
  <si>
    <t>Os03g0123100</t>
  </si>
  <si>
    <t>Os06g0343100</t>
  </si>
  <si>
    <t>Os03g0124000</t>
  </si>
  <si>
    <t>Os06g0354700</t>
  </si>
  <si>
    <t>Os03g0124200</t>
  </si>
  <si>
    <t>Os02g0800000</t>
  </si>
  <si>
    <t>Os06g0472200</t>
  </si>
  <si>
    <t>Os06g0474300</t>
  </si>
  <si>
    <t>Os03g0125300</t>
  </si>
  <si>
    <t>Os06g0479200</t>
  </si>
  <si>
    <t>Os03g0125400</t>
  </si>
  <si>
    <t>Os02g0803700</t>
  </si>
  <si>
    <t>Os06g0486800</t>
  </si>
  <si>
    <t>Os03g0125600</t>
  </si>
  <si>
    <t>Os02g0804400</t>
  </si>
  <si>
    <t>Os06g0493100</t>
  </si>
  <si>
    <t>Os03g0125800</t>
  </si>
  <si>
    <t>Os02g0804500</t>
  </si>
  <si>
    <t>Os06g0506200</t>
  </si>
  <si>
    <t>Os02g0805100</t>
  </si>
  <si>
    <t>Os06g0521500</t>
  </si>
  <si>
    <t>Os03g0126600</t>
  </si>
  <si>
    <t>Os06g0522300</t>
  </si>
  <si>
    <t>Os02g0805500</t>
  </si>
  <si>
    <t>Os06g0523100</t>
  </si>
  <si>
    <t>Os02g0805800</t>
  </si>
  <si>
    <t>Os06g0524500</t>
  </si>
  <si>
    <t>Os02g0806400</t>
  </si>
  <si>
    <t>Os06g0528600</t>
  </si>
  <si>
    <t>Os03g0129800</t>
  </si>
  <si>
    <t>Os06g0529900</t>
  </si>
  <si>
    <t>Os06g0531600</t>
  </si>
  <si>
    <t>Os06g0535200</t>
  </si>
  <si>
    <t>Os03g0130400</t>
  </si>
  <si>
    <t>Os06g0538400</t>
  </si>
  <si>
    <t>Os03g0132000</t>
  </si>
  <si>
    <t>Os02g0808500</t>
  </si>
  <si>
    <t>Os06g0538900</t>
  </si>
  <si>
    <t>Os06g0545900</t>
  </si>
  <si>
    <t>Os02g0809100</t>
  </si>
  <si>
    <t>Os03g0133500</t>
  </si>
  <si>
    <t>Os02g0813000</t>
  </si>
  <si>
    <t>Os03g0133900</t>
  </si>
  <si>
    <t>Os02g0813300</t>
  </si>
  <si>
    <t>Os06g0549300</t>
  </si>
  <si>
    <t>Os03g0134500</t>
  </si>
  <si>
    <t>Os02g0813500</t>
  </si>
  <si>
    <t>Os06g0549600</t>
  </si>
  <si>
    <t>Os03g0134800</t>
  </si>
  <si>
    <t>Os02g0814700</t>
  </si>
  <si>
    <t>Os06g0553100</t>
  </si>
  <si>
    <t>Os03g0134900</t>
  </si>
  <si>
    <t>Os02g0814800</t>
  </si>
  <si>
    <t>Os06g0554800</t>
  </si>
  <si>
    <t>Os03g0135100</t>
  </si>
  <si>
    <t>Os02g0814900</t>
  </si>
  <si>
    <t>Os06g0556000</t>
  </si>
  <si>
    <t>Os02g0815200</t>
  </si>
  <si>
    <t>Os06g0560000</t>
  </si>
  <si>
    <t>Os03g0136200</t>
  </si>
  <si>
    <t>Os02g0815300</t>
  </si>
  <si>
    <t>Os03g0136900</t>
  </si>
  <si>
    <t>Os02g0815400</t>
  </si>
  <si>
    <t>Os06g0563900</t>
  </si>
  <si>
    <t>Os02g0816100</t>
  </si>
  <si>
    <t>Os03g0137300</t>
  </si>
  <si>
    <t>Os02g0816200</t>
  </si>
  <si>
    <t>Os06g0568600</t>
  </si>
  <si>
    <t>Os03g0137500</t>
  </si>
  <si>
    <t>Os06g0569500</t>
  </si>
  <si>
    <t>Os03g0137600</t>
  </si>
  <si>
    <t>Os06g0570100</t>
  </si>
  <si>
    <t>Os03g0138000</t>
  </si>
  <si>
    <t>Os02g0817200</t>
  </si>
  <si>
    <t>Os03g0140200</t>
  </si>
  <si>
    <t>Os02g0817800</t>
  </si>
  <si>
    <t>Os03g0141000</t>
  </si>
  <si>
    <t>Os06g0589500</t>
  </si>
  <si>
    <t>Os03g0141200</t>
  </si>
  <si>
    <t>Os02g0819400</t>
  </si>
  <si>
    <t>Os06g0591200</t>
  </si>
  <si>
    <t>Os03g0142500</t>
  </si>
  <si>
    <t>Os06g0592400</t>
  </si>
  <si>
    <t>Os03g0142900</t>
  </si>
  <si>
    <t>Os02g0819600</t>
  </si>
  <si>
    <t>Os02g0819700</t>
  </si>
  <si>
    <t>Os06g0595800</t>
  </si>
  <si>
    <t>Os03g0143300</t>
  </si>
  <si>
    <t>Os06g0599200</t>
  </si>
  <si>
    <t>Os03g0145102</t>
  </si>
  <si>
    <t>Os02g0820400</t>
  </si>
  <si>
    <t>Os06g0608700</t>
  </si>
  <si>
    <t>Os03g0145800</t>
  </si>
  <si>
    <t>Os02g0820600</t>
  </si>
  <si>
    <t>Os03g0145900</t>
  </si>
  <si>
    <t>Os02g0820700</t>
  </si>
  <si>
    <t>Os06g0611900</t>
  </si>
  <si>
    <t>Os03g0146100</t>
  </si>
  <si>
    <t>Os06g0614400</t>
  </si>
  <si>
    <t>Os03g0146600</t>
  </si>
  <si>
    <t>Os06g0618700</t>
  </si>
  <si>
    <t>Os02g0822600</t>
  </si>
  <si>
    <t>Os06g0623600</t>
  </si>
  <si>
    <t>Os03g0147001</t>
  </si>
  <si>
    <t>Os06g0626600</t>
  </si>
  <si>
    <t>Os02g0824700</t>
  </si>
  <si>
    <t>Os06g0633100</t>
  </si>
  <si>
    <t>Os02g0825600</t>
  </si>
  <si>
    <t>Os06g0634500</t>
  </si>
  <si>
    <t>Os03g0149000</t>
  </si>
  <si>
    <t>Os06g0645600</t>
  </si>
  <si>
    <t>Os06g0646100</t>
  </si>
  <si>
    <t>Os02g0827600</t>
  </si>
  <si>
    <t>Os06g0647100</t>
  </si>
  <si>
    <t>Os03g0150800</t>
  </si>
  <si>
    <t>Os06g0648500</t>
  </si>
  <si>
    <t>Os03g0151700</t>
  </si>
  <si>
    <t>Os02g0828600</t>
  </si>
  <si>
    <t>Os02g0829500</t>
  </si>
  <si>
    <t>Os06g0653100</t>
  </si>
  <si>
    <t>Os02g0829600</t>
  </si>
  <si>
    <t>Os06g0653200</t>
  </si>
  <si>
    <t>Os02g0831200</t>
  </si>
  <si>
    <t>Os06g0656700</t>
  </si>
  <si>
    <t>Os02g0833300</t>
  </si>
  <si>
    <t>Os06g0661766</t>
  </si>
  <si>
    <t>Os03g0156700</t>
  </si>
  <si>
    <t>Os02g0833400</t>
  </si>
  <si>
    <t>Os06g0661900</t>
  </si>
  <si>
    <t>Os03g0157900</t>
  </si>
  <si>
    <t>Os06g0663900</t>
  </si>
  <si>
    <t>Os03g0158500</t>
  </si>
  <si>
    <t>Os02g0834000</t>
  </si>
  <si>
    <t>Os06g0664300</t>
  </si>
  <si>
    <t>Os02g0834700</t>
  </si>
  <si>
    <t>Os06g0665500</t>
  </si>
  <si>
    <t>Os03g0159400</t>
  </si>
  <si>
    <t>Os06g0667100</t>
  </si>
  <si>
    <t>Os03g0101500</t>
  </si>
  <si>
    <t>Os06g0668200</t>
  </si>
  <si>
    <t>Os03g0160400</t>
  </si>
  <si>
    <t>Os03g0101900</t>
  </si>
  <si>
    <t>Os06g0669400</t>
  </si>
  <si>
    <t>Os03g0104100</t>
  </si>
  <si>
    <t>Os06g0671800</t>
  </si>
  <si>
    <t>Os03g0161500</t>
  </si>
  <si>
    <t>Os03g0104400</t>
  </si>
  <si>
    <t>Os06g0673700</t>
  </si>
  <si>
    <t>Os03g0161800</t>
  </si>
  <si>
    <t>Os06g0677400</t>
  </si>
  <si>
    <t>Os03g0106000</t>
  </si>
  <si>
    <t>Os06g0680500</t>
  </si>
  <si>
    <t>Os06g0681300</t>
  </si>
  <si>
    <t>Os03g0163100</t>
  </si>
  <si>
    <t>Os06g0681600</t>
  </si>
  <si>
    <t>Os06g0682900</t>
  </si>
  <si>
    <t>Os03g0109500</t>
  </si>
  <si>
    <t>Os03g0167500</t>
  </si>
  <si>
    <t>Os03g0109700</t>
  </si>
  <si>
    <t>Os06g0683900</t>
  </si>
  <si>
    <t>Os03g0168900</t>
  </si>
  <si>
    <t>Os06g0687900</t>
  </si>
  <si>
    <t>Os03g0169100</t>
  </si>
  <si>
    <t>Os03g0111600</t>
  </si>
  <si>
    <t>Os06g0688100</t>
  </si>
  <si>
    <t>Os03g0112700</t>
  </si>
  <si>
    <t>Os06g0692100</t>
  </si>
  <si>
    <t>Os03g0170400</t>
  </si>
  <si>
    <t>Os03g0114100</t>
  </si>
  <si>
    <t>Os06g0694200</t>
  </si>
  <si>
    <t>Os03g0114200</t>
  </si>
  <si>
    <t>Os03g0172000</t>
  </si>
  <si>
    <t>Os03g0114300</t>
  </si>
  <si>
    <t>Os06g0695300</t>
  </si>
  <si>
    <t>Os03g0172200</t>
  </si>
  <si>
    <t>Os06g0695500</t>
  </si>
  <si>
    <t>Os03g0114900</t>
  </si>
  <si>
    <t>Os06g0697600</t>
  </si>
  <si>
    <t>Os03g0177000</t>
  </si>
  <si>
    <t>Os06g0698600</t>
  </si>
  <si>
    <t>Os03g0178100</t>
  </si>
  <si>
    <t>Os03g0179000</t>
  </si>
  <si>
    <t>Os03g0116900</t>
  </si>
  <si>
    <t>Os06g0698785</t>
  </si>
  <si>
    <t>Os03g0179100</t>
  </si>
  <si>
    <t>Os03g0117800</t>
  </si>
  <si>
    <t>Os06g0700300</t>
  </si>
  <si>
    <t>Os03g0118600</t>
  </si>
  <si>
    <t>Os03g0180100</t>
  </si>
  <si>
    <t>Os03g0118800</t>
  </si>
  <si>
    <t>Os06g0702000</t>
  </si>
  <si>
    <t>Os06g0702500</t>
  </si>
  <si>
    <t>Os03g0180900</t>
  </si>
  <si>
    <t>Os03g0120300</t>
  </si>
  <si>
    <t>Os06g0703500</t>
  </si>
  <si>
    <t>Os06g0705700</t>
  </si>
  <si>
    <t>Os03g0182000</t>
  </si>
  <si>
    <t>Os03g0122200</t>
  </si>
  <si>
    <t>Os06g0707300</t>
  </si>
  <si>
    <t>Os03g0182600</t>
  </si>
  <si>
    <t>Os03g0123500</t>
  </si>
  <si>
    <t>Os06g0714600</t>
  </si>
  <si>
    <t>Os06g0714800</t>
  </si>
  <si>
    <t>Os03g0183300</t>
  </si>
  <si>
    <t>Os06g0715700</t>
  </si>
  <si>
    <t>Os03g0183500</t>
  </si>
  <si>
    <t>Os03g0183600</t>
  </si>
  <si>
    <t>Os06g0717100</t>
  </si>
  <si>
    <t>Os03g0184050</t>
  </si>
  <si>
    <t>Os06g0717800</t>
  </si>
  <si>
    <t>Os03g0126300</t>
  </si>
  <si>
    <t>Os06g0721800</t>
  </si>
  <si>
    <t>Os03g0184300</t>
  </si>
  <si>
    <t>Os06g0724000</t>
  </si>
  <si>
    <t>Os03g0127900</t>
  </si>
  <si>
    <t>Os06g0724800</t>
  </si>
  <si>
    <t>Os03g0185500</t>
  </si>
  <si>
    <t>Os06g0725100</t>
  </si>
  <si>
    <t>Os06g0725200</t>
  </si>
  <si>
    <t>Os03g0128300</t>
  </si>
  <si>
    <t>Os06g0726400</t>
  </si>
  <si>
    <t>Os03g0187500</t>
  </si>
  <si>
    <t>Os03g0187800</t>
  </si>
  <si>
    <t>Os03g0128800</t>
  </si>
  <si>
    <t>Os06g0729300</t>
  </si>
  <si>
    <t>Os03g0188200</t>
  </si>
  <si>
    <t>Os03g0129100</t>
  </si>
  <si>
    <t>Os07g0100200</t>
  </si>
  <si>
    <t>Os07g0104100</t>
  </si>
  <si>
    <t>Os03g0190100</t>
  </si>
  <si>
    <t>Os07g0104500</t>
  </si>
  <si>
    <t>Os03g0129900</t>
  </si>
  <si>
    <t>Os07g0107100</t>
  </si>
  <si>
    <t>Os03g0191000</t>
  </si>
  <si>
    <t>Os03g0191400</t>
  </si>
  <si>
    <t>Os07g0107300</t>
  </si>
  <si>
    <t>Os07g0107900</t>
  </si>
  <si>
    <t>Os03g0192500</t>
  </si>
  <si>
    <t>Os03g0132200</t>
  </si>
  <si>
    <t>Os07g0109400</t>
  </si>
  <si>
    <t>Os03g0193075</t>
  </si>
  <si>
    <t>Os03g0132800</t>
  </si>
  <si>
    <t>Os07g0112700</t>
  </si>
  <si>
    <t>Os03g0133300</t>
  </si>
  <si>
    <t>Os07g0115300</t>
  </si>
  <si>
    <t>Os03g0194900</t>
  </si>
  <si>
    <t>Os07g0115500</t>
  </si>
  <si>
    <t>Os03g0195100</t>
  </si>
  <si>
    <t>Os07g0118300</t>
  </si>
  <si>
    <t>Os03g0135200</t>
  </si>
  <si>
    <t>Os07g0124100</t>
  </si>
  <si>
    <t>Os03g0195500</t>
  </si>
  <si>
    <t>Os03g0135300</t>
  </si>
  <si>
    <t>Os07g0127500</t>
  </si>
  <si>
    <t>Os03g0135600</t>
  </si>
  <si>
    <t>Os07g0127600</t>
  </si>
  <si>
    <t>Os03g0197100</t>
  </si>
  <si>
    <t>Os07g0141400</t>
  </si>
  <si>
    <t>Os03g0197200</t>
  </si>
  <si>
    <t>Os07g0148800</t>
  </si>
  <si>
    <t>Os03g0198300</t>
  </si>
  <si>
    <t>Os03g0198400</t>
  </si>
  <si>
    <t>Os03g0138900</t>
  </si>
  <si>
    <t>Os07g0158400</t>
  </si>
  <si>
    <t>Os03g0198500</t>
  </si>
  <si>
    <t>Os03g0139200</t>
  </si>
  <si>
    <t>Os07g0159700</t>
  </si>
  <si>
    <t>Os03g0198600</t>
  </si>
  <si>
    <t>Os03g0139400</t>
  </si>
  <si>
    <t>Os07g0162700</t>
  </si>
  <si>
    <t>Os03g0199100</t>
  </si>
  <si>
    <t>Os07g0164800</t>
  </si>
  <si>
    <t>Os07g0166700</t>
  </si>
  <si>
    <t>Os03g0140700</t>
  </si>
  <si>
    <t>Os07g0169600</t>
  </si>
  <si>
    <t>Os03g0201901</t>
  </si>
  <si>
    <t>Os07g0170100</t>
  </si>
  <si>
    <t>Os07g0171200</t>
  </si>
  <si>
    <t>Os03g0142800</t>
  </si>
  <si>
    <t>Os07g0174400</t>
  </si>
  <si>
    <t>Os07g0174900</t>
  </si>
  <si>
    <t>Os03g0204300</t>
  </si>
  <si>
    <t>Os03g0204900</t>
  </si>
  <si>
    <t>Os03g0146300</t>
  </si>
  <si>
    <t>Os07g0175600</t>
  </si>
  <si>
    <t>Os03g0206400</t>
  </si>
  <si>
    <t>Os03g0146400</t>
  </si>
  <si>
    <t>Os07g0179400</t>
  </si>
  <si>
    <t>Os03g0207300</t>
  </si>
  <si>
    <t>Os07g0180300</t>
  </si>
  <si>
    <t>Os03g0148400</t>
  </si>
  <si>
    <t>Os07g0182100</t>
  </si>
  <si>
    <t>Os03g0208500</t>
  </si>
  <si>
    <t>Os07g0182400</t>
  </si>
  <si>
    <t>Os03g0209800</t>
  </si>
  <si>
    <t>Os03g0149200</t>
  </si>
  <si>
    <t>Os03g0210700</t>
  </si>
  <si>
    <t>Os03g0149800</t>
  </si>
  <si>
    <t>Os07g0185000</t>
  </si>
  <si>
    <t>Os03g0211700</t>
  </si>
  <si>
    <t>Os07g0185800</t>
  </si>
  <si>
    <t>Os03g0151600</t>
  </si>
  <si>
    <t>Os07g0187200</t>
  </si>
  <si>
    <t>Os03g0213500</t>
  </si>
  <si>
    <t>Os07g0187700</t>
  </si>
  <si>
    <t>Os03g0213900</t>
  </si>
  <si>
    <t>Os03g0152700</t>
  </si>
  <si>
    <t>Os03g0214400</t>
  </si>
  <si>
    <t>Os07g0204400</t>
  </si>
  <si>
    <t>Os07g0205200</t>
  </si>
  <si>
    <t>Os03g0215700</t>
  </si>
  <si>
    <t>Os07g0208500</t>
  </si>
  <si>
    <t>Os03g0158300</t>
  </si>
  <si>
    <t>Os03g0217900</t>
  </si>
  <si>
    <t>Os07g0211200</t>
  </si>
  <si>
    <t>Os03g0219200</t>
  </si>
  <si>
    <t>Os03g0160100</t>
  </si>
  <si>
    <t>Os03g0219700</t>
  </si>
  <si>
    <t>Os03g0160900</t>
  </si>
  <si>
    <t>Os07g0211900</t>
  </si>
  <si>
    <t>Os03g0161100</t>
  </si>
  <si>
    <t>Os07g0214300</t>
  </si>
  <si>
    <t>Os03g0221200</t>
  </si>
  <si>
    <t>Os03g0223000</t>
  </si>
  <si>
    <t>Os07g0226200</t>
  </si>
  <si>
    <t>Os03g0223400</t>
  </si>
  <si>
    <t>Os07g0227800</t>
  </si>
  <si>
    <t>Os03g0224300</t>
  </si>
  <si>
    <t>Os07g0245200</t>
  </si>
  <si>
    <t>Os03g0162200</t>
  </si>
  <si>
    <t>Os07g0246300</t>
  </si>
  <si>
    <t>Os07g0252400</t>
  </si>
  <si>
    <t>Os03g0225900</t>
  </si>
  <si>
    <t>Os07g0257200</t>
  </si>
  <si>
    <t>Os03g0164300</t>
  </si>
  <si>
    <t>Os07g0268800</t>
  </si>
  <si>
    <t>Os03g0226600</t>
  </si>
  <si>
    <t>Os03g0164700</t>
  </si>
  <si>
    <t>Os03g0231150</t>
  </si>
  <si>
    <t>Os03g0169400</t>
  </si>
  <si>
    <t>Os03g0170600</t>
  </si>
  <si>
    <t>Os07g0417200</t>
  </si>
  <si>
    <t>Os03g0232600</t>
  </si>
  <si>
    <t>Os03g0170900</t>
  </si>
  <si>
    <t>Os07g0418600</t>
  </si>
  <si>
    <t>Os03g0232900</t>
  </si>
  <si>
    <t>Os03g0171600</t>
  </si>
  <si>
    <t>Os07g0418700</t>
  </si>
  <si>
    <t>Os07g0419800</t>
  </si>
  <si>
    <t>Os03g0233300</t>
  </si>
  <si>
    <t>Os03g0172100</t>
  </si>
  <si>
    <t>Os07g0420700</t>
  </si>
  <si>
    <t>Os03g0233800</t>
  </si>
  <si>
    <t>Os03g0172850</t>
  </si>
  <si>
    <t>Os07g0424400</t>
  </si>
  <si>
    <t>Os03g0174500</t>
  </si>
  <si>
    <t>Os07g0432201</t>
  </si>
  <si>
    <t>Os03g0234000</t>
  </si>
  <si>
    <t>Os03g0174800</t>
  </si>
  <si>
    <t>Os07g0437500</t>
  </si>
  <si>
    <t>Os03g0234100</t>
  </si>
  <si>
    <t>Os03g0175200</t>
  </si>
  <si>
    <t>Os07g0448100</t>
  </si>
  <si>
    <t>Os03g0234200</t>
  </si>
  <si>
    <t>Os03g0175600</t>
  </si>
  <si>
    <t>Os07g0448400</t>
  </si>
  <si>
    <t>Os03g0234500</t>
  </si>
  <si>
    <t>Os07g0448800</t>
  </si>
  <si>
    <t>Os07g0469100</t>
  </si>
  <si>
    <t>Os03g0177300</t>
  </si>
  <si>
    <t>Os03g0178200</t>
  </si>
  <si>
    <t>Os03g0179950</t>
  </si>
  <si>
    <t>Os07g0479100</t>
  </si>
  <si>
    <t>Os07g0490500</t>
  </si>
  <si>
    <t>Os03g0238300</t>
  </si>
  <si>
    <t>Os07g0493800</t>
  </si>
  <si>
    <t>Os03g0180300</t>
  </si>
  <si>
    <t>Os07g0509800</t>
  </si>
  <si>
    <t>Os03g0238700</t>
  </si>
  <si>
    <t>Os03g0180400</t>
  </si>
  <si>
    <t>Os07g0517100</t>
  </si>
  <si>
    <t>Os03g0238800</t>
  </si>
  <si>
    <t>Os07g0522600</t>
  </si>
  <si>
    <t>Os03g0239200</t>
  </si>
  <si>
    <t>Os07g0522900</t>
  </si>
  <si>
    <t>Os07g0525100</t>
  </si>
  <si>
    <t>Os03g0240500</t>
  </si>
  <si>
    <t>Os03g0181800</t>
  </si>
  <si>
    <t>Os07g0530700</t>
  </si>
  <si>
    <t>Os03g0241200</t>
  </si>
  <si>
    <t>Os03g0182400</t>
  </si>
  <si>
    <t>Os07g0532800</t>
  </si>
  <si>
    <t>Os03g0182700</t>
  </si>
  <si>
    <t>Os07g0537500</t>
  </si>
  <si>
    <t>Os03g0183000</t>
  </si>
  <si>
    <t>Os03g0243100</t>
  </si>
  <si>
    <t>Os07g0538400</t>
  </si>
  <si>
    <t>Os03g0243600</t>
  </si>
  <si>
    <t>Os03g0243900</t>
  </si>
  <si>
    <t>Os03g0183900</t>
  </si>
  <si>
    <t>Os07g0542600</t>
  </si>
  <si>
    <t>Os03g0245100</t>
  </si>
  <si>
    <t>Os07g0542900</t>
  </si>
  <si>
    <t>Os07g0544800</t>
  </si>
  <si>
    <t>Os03g0245700</t>
  </si>
  <si>
    <t>Os03g0184600</t>
  </si>
  <si>
    <t>Os07g0545800</t>
  </si>
  <si>
    <t>Os03g0185000</t>
  </si>
  <si>
    <t>Os07g0556000</t>
  </si>
  <si>
    <t>Os03g0247900</t>
  </si>
  <si>
    <t>Os07g0556200</t>
  </si>
  <si>
    <t>Os03g0248600</t>
  </si>
  <si>
    <t>Os03g0186900</t>
  </si>
  <si>
    <t>Os07g0556300</t>
  </si>
  <si>
    <t>Os03g0249700</t>
  </si>
  <si>
    <t>Os03g0187100</t>
  </si>
  <si>
    <t>Os07g0557200</t>
  </si>
  <si>
    <t>Os07g0562700</t>
  </si>
  <si>
    <t>Os03g0251500</t>
  </si>
  <si>
    <t>Os03g0187600</t>
  </si>
  <si>
    <t>Os03g0252100</t>
  </si>
  <si>
    <t>Os07g0567300</t>
  </si>
  <si>
    <t>Os03g0252900</t>
  </si>
  <si>
    <t>Os03g0188900</t>
  </si>
  <si>
    <t>Os07g0568100</t>
  </si>
  <si>
    <t>Os03g0253600</t>
  </si>
  <si>
    <t>Os03g0189100</t>
  </si>
  <si>
    <t>Os07g0569100</t>
  </si>
  <si>
    <t>Os03g0254800</t>
  </si>
  <si>
    <t>Os03g0189600</t>
  </si>
  <si>
    <t>Os07g0570100</t>
  </si>
  <si>
    <t>Os03g0255400</t>
  </si>
  <si>
    <t>Os07g0571700</t>
  </si>
  <si>
    <t>Os03g0190900</t>
  </si>
  <si>
    <t>Os07g0573800</t>
  </si>
  <si>
    <t>Os03g0191100</t>
  </si>
  <si>
    <t>Os07g0573900</t>
  </si>
  <si>
    <t>Os03g0259100</t>
  </si>
  <si>
    <t>Os07g0574800</t>
  </si>
  <si>
    <t>Os07g0580900</t>
  </si>
  <si>
    <t>Os07g0581300</t>
  </si>
  <si>
    <t>Os03g0261900</t>
  </si>
  <si>
    <t>Os03g0194100</t>
  </si>
  <si>
    <t>Os07g0582400</t>
  </si>
  <si>
    <t>Os03g0262100</t>
  </si>
  <si>
    <t>Os07g0583600</t>
  </si>
  <si>
    <t>Os03g0263300</t>
  </si>
  <si>
    <t>Os07g0584100</t>
  </si>
  <si>
    <t>Os03g0264400</t>
  </si>
  <si>
    <t>Os07g0584900</t>
  </si>
  <si>
    <t>Os07g0585000</t>
  </si>
  <si>
    <t>Os03g0267300</t>
  </si>
  <si>
    <t>Os03g0196800</t>
  </si>
  <si>
    <t>Os03g0197050</t>
  </si>
  <si>
    <t>Os07g0589000</t>
  </si>
  <si>
    <t>Os03g0267800</t>
  </si>
  <si>
    <t>Os07g0591700</t>
  </si>
  <si>
    <t>Os03g0268000</t>
  </si>
  <si>
    <t>Os07g0592000</t>
  </si>
  <si>
    <t>Os03g0268300</t>
  </si>
  <si>
    <t>Os03g0197400</t>
  </si>
  <si>
    <t>Os03g0269900</t>
  </si>
  <si>
    <t>Os07g0598200</t>
  </si>
  <si>
    <t>Os03g0272400</t>
  </si>
  <si>
    <t>Os07g0599700</t>
  </si>
  <si>
    <t>Os03g0273200</t>
  </si>
  <si>
    <t>Os03g0200500</t>
  </si>
  <si>
    <t>Os07g0600400</t>
  </si>
  <si>
    <t>Os03g0200600</t>
  </si>
  <si>
    <t>Os03g0274800</t>
  </si>
  <si>
    <t>Os03g0201200</t>
  </si>
  <si>
    <t>Os07g0601600</t>
  </si>
  <si>
    <t>Os03g0275100</t>
  </si>
  <si>
    <t>Os03g0201600</t>
  </si>
  <si>
    <t>Os07g0603800</t>
  </si>
  <si>
    <t>Os03g0275500</t>
  </si>
  <si>
    <t>Os03g0276500</t>
  </si>
  <si>
    <t>Os03g0203800</t>
  </si>
  <si>
    <t>Os07g0606600</t>
  </si>
  <si>
    <t>Os03g0206100</t>
  </si>
  <si>
    <t>Os07g0608200</t>
  </si>
  <si>
    <t>Os03g0206900</t>
  </si>
  <si>
    <t>Os07g0611500</t>
  </si>
  <si>
    <t>Os03g0207250</t>
  </si>
  <si>
    <t>Os07g0614100</t>
  </si>
  <si>
    <t>Os03g0278400</t>
  </si>
  <si>
    <t>Os03g0208900</t>
  </si>
  <si>
    <t>Os07g0614300</t>
  </si>
  <si>
    <t>Os03g0278900</t>
  </si>
  <si>
    <t>Os03g0209400</t>
  </si>
  <si>
    <t>Os03g0279600</t>
  </si>
  <si>
    <t>Os07g0619200</t>
  </si>
  <si>
    <t>Os07g0620400</t>
  </si>
  <si>
    <t>Os03g0210900</t>
  </si>
  <si>
    <t>Os07g0621600</t>
  </si>
  <si>
    <t>Os07g0621800</t>
  </si>
  <si>
    <t>Os03g0283600</t>
  </si>
  <si>
    <t>Os03g0211600</t>
  </si>
  <si>
    <t>Os07g0622200</t>
  </si>
  <si>
    <t>Os03g0212200</t>
  </si>
  <si>
    <t>Os07g0624700</t>
  </si>
  <si>
    <t>Os03g0285300</t>
  </si>
  <si>
    <t>Os03g0213600</t>
  </si>
  <si>
    <t>Os03g0285700</t>
  </si>
  <si>
    <t>Os07g0630900</t>
  </si>
  <si>
    <t>Os03g0286300</t>
  </si>
  <si>
    <t>Os07g0632800</t>
  </si>
  <si>
    <t>Os03g0286500</t>
  </si>
  <si>
    <t>Os03g0214900</t>
  </si>
  <si>
    <t>Os07g0634900</t>
  </si>
  <si>
    <t>Os03g0217000</t>
  </si>
  <si>
    <t>Os03g0287800</t>
  </si>
  <si>
    <t>Os07g0636800</t>
  </si>
  <si>
    <t>Os03g0287900</t>
  </si>
  <si>
    <t>Os07g0637300</t>
  </si>
  <si>
    <t>Os03g0219400</t>
  </si>
  <si>
    <t>Os07g0637400</t>
  </si>
  <si>
    <t>Os03g0220700</t>
  </si>
  <si>
    <t>Os07g0638400</t>
  </si>
  <si>
    <t>Os03g0290300</t>
  </si>
  <si>
    <t>Os03g0221800</t>
  </si>
  <si>
    <t>Os07g0638500</t>
  </si>
  <si>
    <t>Os07g0639000</t>
  </si>
  <si>
    <t>Os07g0640200</t>
  </si>
  <si>
    <t>Os03g0294100</t>
  </si>
  <si>
    <t>Os03g0223100</t>
  </si>
  <si>
    <t>Os07g0641600</t>
  </si>
  <si>
    <t>Os03g0223301</t>
  </si>
  <si>
    <t>Os07g0641700</t>
  </si>
  <si>
    <t>Os03g0297100</t>
  </si>
  <si>
    <t>Os03g0224200</t>
  </si>
  <si>
    <t>Os07g0642600</t>
  </si>
  <si>
    <t>Os03g0224700</t>
  </si>
  <si>
    <t>Os07g0644600</t>
  </si>
  <si>
    <t>Os03g0297900</t>
  </si>
  <si>
    <t>Os07g0648000</t>
  </si>
  <si>
    <t>Os03g0298600</t>
  </si>
  <si>
    <t>Os07g0650600</t>
  </si>
  <si>
    <t>Os03g0298700</t>
  </si>
  <si>
    <t>Os07g0654450</t>
  </si>
  <si>
    <t>Os03g0226700</t>
  </si>
  <si>
    <t>Os03g0227000</t>
  </si>
  <si>
    <t>Os07g0655400</t>
  </si>
  <si>
    <t>Os03g0300600</t>
  </si>
  <si>
    <t>Os07g0656100</t>
  </si>
  <si>
    <t>Os03g0300900</t>
  </si>
  <si>
    <t>Os03g0301200</t>
  </si>
  <si>
    <t>Os07g0659300</t>
  </si>
  <si>
    <t>Os03g0301400</t>
  </si>
  <si>
    <t>Os03g0231800</t>
  </si>
  <si>
    <t>Os07g0663600</t>
  </si>
  <si>
    <t>Os03g0304100</t>
  </si>
  <si>
    <t>Os03g0231900</t>
  </si>
  <si>
    <t>Os07g0663700</t>
  </si>
  <si>
    <t>Os03g0232400</t>
  </si>
  <si>
    <t>Os03g0305800</t>
  </si>
  <si>
    <t>Os03g0232500</t>
  </si>
  <si>
    <t>Os07g0669700</t>
  </si>
  <si>
    <t>Os03g0232800</t>
  </si>
  <si>
    <t>Os03g0307100</t>
  </si>
  <si>
    <t>Os03g0235300</t>
  </si>
  <si>
    <t>Os07g0670300</t>
  </si>
  <si>
    <t>Os07g0671100</t>
  </si>
  <si>
    <t>Os03g0237500</t>
  </si>
  <si>
    <t>Os07g0671400</t>
  </si>
  <si>
    <t>Os03g0308000</t>
  </si>
  <si>
    <t>Os03g0237600</t>
  </si>
  <si>
    <t>Os03g0310400</t>
  </si>
  <si>
    <t>Os07g0673550</t>
  </si>
  <si>
    <t>Os07g0673900</t>
  </si>
  <si>
    <t>Os07g0676800</t>
  </si>
  <si>
    <t>Os03g0314500</t>
  </si>
  <si>
    <t>Os03g0240600</t>
  </si>
  <si>
    <t>Os03g0240700</t>
  </si>
  <si>
    <t>Os07g0677600</t>
  </si>
  <si>
    <t>Os03g0315800</t>
  </si>
  <si>
    <t>Os03g0240900</t>
  </si>
  <si>
    <t>Os07g0677900</t>
  </si>
  <si>
    <t>Os03g0316200</t>
  </si>
  <si>
    <t>Os03g0241300</t>
  </si>
  <si>
    <t>Os07g0678600</t>
  </si>
  <si>
    <t>Os03g0317300</t>
  </si>
  <si>
    <t>Os07g0679000</t>
  </si>
  <si>
    <t>Os03g0317900</t>
  </si>
  <si>
    <t>Os03g0243300</t>
  </si>
  <si>
    <t>Os07g0682000</t>
  </si>
  <si>
    <t>Os03g0320100</t>
  </si>
  <si>
    <t>Os07g0682700</t>
  </si>
  <si>
    <t>Os03g0321800</t>
  </si>
  <si>
    <t>Os03g0244000</t>
  </si>
  <si>
    <t>Os07g0683900</t>
  </si>
  <si>
    <t>Os03g0322500</t>
  </si>
  <si>
    <t>Os07g0684100</t>
  </si>
  <si>
    <t>Os03g0322700</t>
  </si>
  <si>
    <t>Os03g0245200</t>
  </si>
  <si>
    <t>Os03g0323200</t>
  </si>
  <si>
    <t>Os07g0685700</t>
  </si>
  <si>
    <t>Os03g0323500</t>
  </si>
  <si>
    <t>Os03g0247000</t>
  </si>
  <si>
    <t>Os07g0686300</t>
  </si>
  <si>
    <t>Os07g0686900</t>
  </si>
  <si>
    <t>Os03g0325500</t>
  </si>
  <si>
    <t>Os03g0247300</t>
  </si>
  <si>
    <t>Os07g0687100</t>
  </si>
  <si>
    <t>Os03g0327100</t>
  </si>
  <si>
    <t>Os03g0248000</t>
  </si>
  <si>
    <t>Os07g0691300</t>
  </si>
  <si>
    <t>Os03g0327700</t>
  </si>
  <si>
    <t>Os03g0248200</t>
  </si>
  <si>
    <t>Os07g0691600</t>
  </si>
  <si>
    <t>Os07g0693600</t>
  </si>
  <si>
    <t>Os03g0328000</t>
  </si>
  <si>
    <t>Os03g0249100</t>
  </si>
  <si>
    <t>Os03g0329700</t>
  </si>
  <si>
    <t>Os03g0249200</t>
  </si>
  <si>
    <t>Os08g0101500</t>
  </si>
  <si>
    <t>Os03g0330300</t>
  </si>
  <si>
    <t>Os03g0249300</t>
  </si>
  <si>
    <t>Os03g0331600</t>
  </si>
  <si>
    <t>Os03g0249400</t>
  </si>
  <si>
    <t>Os08g0104600</t>
  </si>
  <si>
    <t>Os03g0332100</t>
  </si>
  <si>
    <t>Os08g0104700</t>
  </si>
  <si>
    <t>Os03g0251800</t>
  </si>
  <si>
    <t>Os08g0109200</t>
  </si>
  <si>
    <t>Os03g0332533</t>
  </si>
  <si>
    <t>Os08g0109300</t>
  </si>
  <si>
    <t>Os03g0333400</t>
  </si>
  <si>
    <t>Os03g0252800</t>
  </si>
  <si>
    <t>Os03g0334000</t>
  </si>
  <si>
    <t>Os03g0254200</t>
  </si>
  <si>
    <t>Os08g0117900</t>
  </si>
  <si>
    <t>Os03g0334500</t>
  </si>
  <si>
    <t>Os03g0254400</t>
  </si>
  <si>
    <t>Os08g0118000</t>
  </si>
  <si>
    <t>Os03g0335500</t>
  </si>
  <si>
    <t>Os03g0255000</t>
  </si>
  <si>
    <t>Os08g0120000</t>
  </si>
  <si>
    <t>Os03g0255100</t>
  </si>
  <si>
    <t>Os08g0120600</t>
  </si>
  <si>
    <t>Os03g0336900</t>
  </si>
  <si>
    <t>Os03g0255200</t>
  </si>
  <si>
    <t>Os08g0124000</t>
  </si>
  <si>
    <t>Os08g0129700</t>
  </si>
  <si>
    <t>Os03g0337600</t>
  </si>
  <si>
    <t>Os03g0255900</t>
  </si>
  <si>
    <t>Os08g0130000</t>
  </si>
  <si>
    <t>Os03g0337800</t>
  </si>
  <si>
    <t>Os03g0257900</t>
  </si>
  <si>
    <t>Os08g0135400</t>
  </si>
  <si>
    <t>Os03g0339400</t>
  </si>
  <si>
    <t>Os08g0137800</t>
  </si>
  <si>
    <t>Os03g0259300</t>
  </si>
  <si>
    <t>Os08g0139000</t>
  </si>
  <si>
    <t>Os03g0259700</t>
  </si>
  <si>
    <t>Os08g0139100</t>
  </si>
  <si>
    <t>Os03g0341200</t>
  </si>
  <si>
    <t>Os08g0139200</t>
  </si>
  <si>
    <t>Os03g0343400</t>
  </si>
  <si>
    <t>Os03g0262200</t>
  </si>
  <si>
    <t>Os08g0141400</t>
  </si>
  <si>
    <t>Os03g0343500</t>
  </si>
  <si>
    <t>Os03g0263700</t>
  </si>
  <si>
    <t>Os08g0143700</t>
  </si>
  <si>
    <t>Os03g0343900</t>
  </si>
  <si>
    <t>Os03g0264300</t>
  </si>
  <si>
    <t>Os08g0151300</t>
  </si>
  <si>
    <t>Os03g0345200</t>
  </si>
  <si>
    <t>Os08g0151600</t>
  </si>
  <si>
    <t>Os03g0345700</t>
  </si>
  <si>
    <t>Os03g0265400</t>
  </si>
  <si>
    <t>Os03g0265500</t>
  </si>
  <si>
    <t>Os08g0155400</t>
  </si>
  <si>
    <t>Os08g0156600</t>
  </si>
  <si>
    <t>Os03g0350300</t>
  </si>
  <si>
    <t>Os03g0266000</t>
  </si>
  <si>
    <t>Os08g0157900</t>
  </si>
  <si>
    <t>Os03g0351300</t>
  </si>
  <si>
    <t>Os03g0266100</t>
  </si>
  <si>
    <t>Os08g0158600</t>
  </si>
  <si>
    <t>Os03g0352400</t>
  </si>
  <si>
    <t>Os08g0160500</t>
  </si>
  <si>
    <t>Os03g0353400</t>
  </si>
  <si>
    <t>Os08g0176900</t>
  </si>
  <si>
    <t>Os03g0356484</t>
  </si>
  <si>
    <t>Os08g0178800</t>
  </si>
  <si>
    <t>Os03g0267600</t>
  </si>
  <si>
    <t>Os03g0359100</t>
  </si>
  <si>
    <t>Os08g0189600</t>
  </si>
  <si>
    <t>Os03g0362200</t>
  </si>
  <si>
    <t>Os08g0189850</t>
  </si>
  <si>
    <t>Os03g0270000</t>
  </si>
  <si>
    <t>Os03g0365900</t>
  </si>
  <si>
    <t>Os03g0270500</t>
  </si>
  <si>
    <t>Os08g0190800</t>
  </si>
  <si>
    <t>Os03g0271600</t>
  </si>
  <si>
    <t>Os08g0196700</t>
  </si>
  <si>
    <t>Os08g0198700</t>
  </si>
  <si>
    <t>Os03g0367200</t>
  </si>
  <si>
    <t>Os03g0274300</t>
  </si>
  <si>
    <t>Os08g0200300</t>
  </si>
  <si>
    <t>Os03g0275300</t>
  </si>
  <si>
    <t>Os08g0200500</t>
  </si>
  <si>
    <t>Os03g0367900</t>
  </si>
  <si>
    <t>Os03g0368000</t>
  </si>
  <si>
    <t>Os03g0275900</t>
  </si>
  <si>
    <t>Os08g0203300</t>
  </si>
  <si>
    <t>Os03g0368350</t>
  </si>
  <si>
    <t>Os03g0277100</t>
  </si>
  <si>
    <t>Os03g0368600</t>
  </si>
  <si>
    <t>Os08g0203700</t>
  </si>
  <si>
    <t>Os03g0278300</t>
  </si>
  <si>
    <t>Os08g0205900</t>
  </si>
  <si>
    <t>Os03g0279200</t>
  </si>
  <si>
    <t>Os08g0207500</t>
  </si>
  <si>
    <t>Os03g0369200</t>
  </si>
  <si>
    <t>Os03g0279900</t>
  </si>
  <si>
    <t>Os08g0227200</t>
  </si>
  <si>
    <t>Os03g0369600</t>
  </si>
  <si>
    <t>Os03g0280000</t>
  </si>
  <si>
    <t>Os08g0230200</t>
  </si>
  <si>
    <t>Os03g0369800</t>
  </si>
  <si>
    <t>Os08g0230600</t>
  </si>
  <si>
    <t>Os03g0280700</t>
  </si>
  <si>
    <t>Os08g0235800</t>
  </si>
  <si>
    <t>Os03g0370400</t>
  </si>
  <si>
    <t>Os08g0238200</t>
  </si>
  <si>
    <t>Os03g0374100</t>
  </si>
  <si>
    <t>Os03g0282800</t>
  </si>
  <si>
    <t>Os08g0239300</t>
  </si>
  <si>
    <t>Os03g0374400</t>
  </si>
  <si>
    <t>Os03g0282900</t>
  </si>
  <si>
    <t>Os08g0241300</t>
  </si>
  <si>
    <t>Os03g0374500</t>
  </si>
  <si>
    <t>Os08g0245200</t>
  </si>
  <si>
    <t>Os03g0376100</t>
  </si>
  <si>
    <t>Os08g0249000</t>
  </si>
  <si>
    <t>Os03g0376600</t>
  </si>
  <si>
    <t>Os08g0250900</t>
  </si>
  <si>
    <t>Os03g0379100</t>
  </si>
  <si>
    <t>Os08g0258200</t>
  </si>
  <si>
    <t>Os03g0286200</t>
  </si>
  <si>
    <t>Os08g0260600</t>
  </si>
  <si>
    <t>Os03g0385400</t>
  </si>
  <si>
    <t>Os08g0278900</t>
  </si>
  <si>
    <t>Os08g0289000</t>
  </si>
  <si>
    <t>Os08g0292600</t>
  </si>
  <si>
    <t>Os03g0386800</t>
  </si>
  <si>
    <t>Os08g0293100</t>
  </si>
  <si>
    <t>Os03g0387800</t>
  </si>
  <si>
    <t>Os03g0292700</t>
  </si>
  <si>
    <t>Os08g0301500</t>
  </si>
  <si>
    <t>Os08g0302000</t>
  </si>
  <si>
    <t>Os03g0389700</t>
  </si>
  <si>
    <t>Os08g0333100</t>
  </si>
  <si>
    <t>Os03g0390000</t>
  </si>
  <si>
    <t>Os08g0337700</t>
  </si>
  <si>
    <t>Os03g0390200</t>
  </si>
  <si>
    <t>Os03g0293900</t>
  </si>
  <si>
    <t>Os08g0339200</t>
  </si>
  <si>
    <t>Os03g0391000</t>
  </si>
  <si>
    <t>Os08g0342400</t>
  </si>
  <si>
    <t>Os03g0391100</t>
  </si>
  <si>
    <t>Os03g0296400</t>
  </si>
  <si>
    <t>Os03g0296800</t>
  </si>
  <si>
    <t>Os03g0394200</t>
  </si>
  <si>
    <t>Os08g0356500</t>
  </si>
  <si>
    <t>Os03g0398600</t>
  </si>
  <si>
    <t>Os08g0357300</t>
  </si>
  <si>
    <t>Os03g0399532</t>
  </si>
  <si>
    <t>Os08g0366000</t>
  </si>
  <si>
    <t>Os03g0299900</t>
  </si>
  <si>
    <t>Os03g0399800</t>
  </si>
  <si>
    <t>Os03g0300000</t>
  </si>
  <si>
    <t>Os08g0374000</t>
  </si>
  <si>
    <t>Os08g0374100</t>
  </si>
  <si>
    <t>Os03g0302200</t>
  </si>
  <si>
    <t>Os08g0374200</t>
  </si>
  <si>
    <t>Os08g0376300</t>
  </si>
  <si>
    <t>Os03g0303100</t>
  </si>
  <si>
    <t>Os08g0376600</t>
  </si>
  <si>
    <t>Os03g0304500</t>
  </si>
  <si>
    <t>Os08g0386700</t>
  </si>
  <si>
    <t>Os03g0405200</t>
  </si>
  <si>
    <t>Os03g0305000</t>
  </si>
  <si>
    <t>Os08g0386800</t>
  </si>
  <si>
    <t>Os03g0405900</t>
  </si>
  <si>
    <t>Os03g0305200</t>
  </si>
  <si>
    <t>Os08g0390700</t>
  </si>
  <si>
    <t>Os03g0305500</t>
  </si>
  <si>
    <t>Os08g0402500</t>
  </si>
  <si>
    <t>Os03g0407100</t>
  </si>
  <si>
    <t>Os08g0406400</t>
  </si>
  <si>
    <t>Os03g0408600</t>
  </si>
  <si>
    <t>Os03g0307000</t>
  </si>
  <si>
    <t>Os03g0410900</t>
  </si>
  <si>
    <t>Os08g0420700</t>
  </si>
  <si>
    <t>Os03g0308100</t>
  </si>
  <si>
    <t>Os03g0411800</t>
  </si>
  <si>
    <t>Os03g0308200</t>
  </si>
  <si>
    <t>Os08g0425000</t>
  </si>
  <si>
    <t>Os03g0412300</t>
  </si>
  <si>
    <t>Os03g0309300</t>
  </si>
  <si>
    <t>Os08g0433100</t>
  </si>
  <si>
    <t>Os03g0412400</t>
  </si>
  <si>
    <t>Os03g0311300</t>
  </si>
  <si>
    <t>Os08g0435900</t>
  </si>
  <si>
    <t>Os03g0413000</t>
  </si>
  <si>
    <t>Os08g0439100</t>
  </si>
  <si>
    <t>Os03g0413100</t>
  </si>
  <si>
    <t>Os03g0313600</t>
  </si>
  <si>
    <t>Os08g0440800</t>
  </si>
  <si>
    <t>Os03g0415200</t>
  </si>
  <si>
    <t>Os03g0313800</t>
  </si>
  <si>
    <t>Os08g0440900</t>
  </si>
  <si>
    <t>Os03g0314700</t>
  </si>
  <si>
    <t>Os03g0416500</t>
  </si>
  <si>
    <t>Os08g0447300</t>
  </si>
  <si>
    <t>Os03g0417700</t>
  </si>
  <si>
    <t>Os08g0448000</t>
  </si>
  <si>
    <t>Os03g0418700</t>
  </si>
  <si>
    <t>Os03g0316900</t>
  </si>
  <si>
    <t>Os08g0448100</t>
  </si>
  <si>
    <t>Os08g0452500</t>
  </si>
  <si>
    <t>Os03g0318600</t>
  </si>
  <si>
    <t>Os08g0453200</t>
  </si>
  <si>
    <t>Os03g0425200</t>
  </si>
  <si>
    <t>Os03g0319000</t>
  </si>
  <si>
    <t>Os08g0453766</t>
  </si>
  <si>
    <t>Os03g0425300</t>
  </si>
  <si>
    <t>Os03g0319100</t>
  </si>
  <si>
    <t>Os03g0428400</t>
  </si>
  <si>
    <t>Os03g0319300</t>
  </si>
  <si>
    <t>Os03g0428800</t>
  </si>
  <si>
    <t>Os03g0429000</t>
  </si>
  <si>
    <t>Os03g0320000</t>
  </si>
  <si>
    <t>Os08g0459300</t>
  </si>
  <si>
    <t>Os03g0320600</t>
  </si>
  <si>
    <t>Os08g0460600</t>
  </si>
  <si>
    <t>Os03g0430500</t>
  </si>
  <si>
    <t>Os03g0320900</t>
  </si>
  <si>
    <t>Os08g0465700</t>
  </si>
  <si>
    <t>Os03g0431200</t>
  </si>
  <si>
    <t>Os03g0321300</t>
  </si>
  <si>
    <t>Os08g0465800</t>
  </si>
  <si>
    <t>Os03g0431800</t>
  </si>
  <si>
    <t>Os03g0321700</t>
  </si>
  <si>
    <t>Os08g0468100</t>
  </si>
  <si>
    <t>Os08g0469700</t>
  </si>
  <si>
    <t>Os03g0322600</t>
  </si>
  <si>
    <t>Os08g0470200</t>
  </si>
  <si>
    <t>Os03g0436400</t>
  </si>
  <si>
    <t>Os03g0322800</t>
  </si>
  <si>
    <t>Os08g0471900</t>
  </si>
  <si>
    <t>Os03g0438200</t>
  </si>
  <si>
    <t>Os03g0323600</t>
  </si>
  <si>
    <t>Os08g0472600</t>
  </si>
  <si>
    <t>Os03g0439500</t>
  </si>
  <si>
    <t>Os03g0324300</t>
  </si>
  <si>
    <t>Os08g0477100</t>
  </si>
  <si>
    <t>Os03g0324600</t>
  </si>
  <si>
    <t>Os08g0477500</t>
  </si>
  <si>
    <t>Os08g0478000</t>
  </si>
  <si>
    <t>Os03g0445700</t>
  </si>
  <si>
    <t>Os03g0326100</t>
  </si>
  <si>
    <t>Os03g0558000</t>
  </si>
  <si>
    <t>Os03g0558700</t>
  </si>
  <si>
    <t>Os03g0326500</t>
  </si>
  <si>
    <t>Os08g0484500</t>
  </si>
  <si>
    <t>Os03g0562000</t>
  </si>
  <si>
    <t>Os08g0484600</t>
  </si>
  <si>
    <t>Os03g0562200</t>
  </si>
  <si>
    <t>Os08g0485000</t>
  </si>
  <si>
    <t>Os03g0563300</t>
  </si>
  <si>
    <t>Os08g0485400</t>
  </si>
  <si>
    <t>Os03g0328400</t>
  </si>
  <si>
    <t>Os08g0487500</t>
  </si>
  <si>
    <t>Os03g0328900</t>
  </si>
  <si>
    <t>Os08g0489300</t>
  </si>
  <si>
    <t>Os08g0490600</t>
  </si>
  <si>
    <t>Os03g0572250</t>
  </si>
  <si>
    <t>Os03g0329500</t>
  </si>
  <si>
    <t>Os08g0492000</t>
  </si>
  <si>
    <t>Os03g0572900</t>
  </si>
  <si>
    <t>Os08g0492400</t>
  </si>
  <si>
    <t>Os03g0575500</t>
  </si>
  <si>
    <t>Os03g0331700</t>
  </si>
  <si>
    <t>Os08g0495800</t>
  </si>
  <si>
    <t>Os08g0496000</t>
  </si>
  <si>
    <t>Os03g0576900</t>
  </si>
  <si>
    <t>Os03g0332700</t>
  </si>
  <si>
    <t>Os08g0498400</t>
  </si>
  <si>
    <t>Os03g0577200</t>
  </si>
  <si>
    <t>Os08g0500300</t>
  </si>
  <si>
    <t>Os03g0580200</t>
  </si>
  <si>
    <t>Os03g0333200</t>
  </si>
  <si>
    <t>Os08g0501500</t>
  </si>
  <si>
    <t>Os03g0333300</t>
  </si>
  <si>
    <t>Os08g0502700</t>
  </si>
  <si>
    <t>Os03g0582200</t>
  </si>
  <si>
    <t>Os03g0583800</t>
  </si>
  <si>
    <t>Os08g0508700</t>
  </si>
  <si>
    <t>Os03g0334700</t>
  </si>
  <si>
    <t>Os08g0509400</t>
  </si>
  <si>
    <t>Os03g0586700</t>
  </si>
  <si>
    <t>Os08g0512400</t>
  </si>
  <si>
    <t>Os03g0587000</t>
  </si>
  <si>
    <t>Os03g0336200</t>
  </si>
  <si>
    <t>Os08g0515700</t>
  </si>
  <si>
    <t>Os03g0592500</t>
  </si>
  <si>
    <t>Os08g0516600</t>
  </si>
  <si>
    <t>Os03g0594100</t>
  </si>
  <si>
    <t>Os03g0336700</t>
  </si>
  <si>
    <t>Os08g0516900</t>
  </si>
  <si>
    <t>Os03g0594400</t>
  </si>
  <si>
    <t>Os03g0339300</t>
  </si>
  <si>
    <t>Os08g0519800</t>
  </si>
  <si>
    <t>Os03g0594900</t>
  </si>
  <si>
    <t>Os03g0595300</t>
  </si>
  <si>
    <t>Os03g0340001</t>
  </si>
  <si>
    <t>Os08g0521000</t>
  </si>
  <si>
    <t>Os03g0595800</t>
  </si>
  <si>
    <t>Os03g0342800</t>
  </si>
  <si>
    <t>Os08g0524800</t>
  </si>
  <si>
    <t>Os03g0598100</t>
  </si>
  <si>
    <t>Os08g0526100</t>
  </si>
  <si>
    <t>Os03g0598800</t>
  </si>
  <si>
    <t>Os08g0526300</t>
  </si>
  <si>
    <t>Os03g0599800</t>
  </si>
  <si>
    <t>Os03g0343700</t>
  </si>
  <si>
    <t>Os08g0530000</t>
  </si>
  <si>
    <t>Os03g0605300</t>
  </si>
  <si>
    <t>Os03g0344900</t>
  </si>
  <si>
    <t>Os08g0531100</t>
  </si>
  <si>
    <t>Os03g0607700</t>
  </si>
  <si>
    <t>Os08g0532400</t>
  </si>
  <si>
    <t>Os03g0608000</t>
  </si>
  <si>
    <t>Os03g0346700</t>
  </si>
  <si>
    <t>Os03g0608700</t>
  </si>
  <si>
    <t>Os03g0346900</t>
  </si>
  <si>
    <t>Os08g0535050</t>
  </si>
  <si>
    <t>Os08g0536300</t>
  </si>
  <si>
    <t>Os08g0536400</t>
  </si>
  <si>
    <t>Os03g0349600</t>
  </si>
  <si>
    <t>Os08g0545200</t>
  </si>
  <si>
    <t>Os03g0614500</t>
  </si>
  <si>
    <t>Os03g0351200</t>
  </si>
  <si>
    <t>Os08g0547100</t>
  </si>
  <si>
    <t>Os03g0617500</t>
  </si>
  <si>
    <t>Os08g0547300</t>
  </si>
  <si>
    <t>Os03g0351700</t>
  </si>
  <si>
    <t>Os03g0619600</t>
  </si>
  <si>
    <t>Os08g0558100</t>
  </si>
  <si>
    <t>Os03g0619700</t>
  </si>
  <si>
    <t>Os03g0352800</t>
  </si>
  <si>
    <t>Os08g0558200</t>
  </si>
  <si>
    <t>Os03g0619875</t>
  </si>
  <si>
    <t>Os03g0355400</t>
  </si>
  <si>
    <t>Os08g0559000</t>
  </si>
  <si>
    <t>Os03g0621400</t>
  </si>
  <si>
    <t>Os03g0355900</t>
  </si>
  <si>
    <t>Os08g0560600</t>
  </si>
  <si>
    <t>Os03g0622500</t>
  </si>
  <si>
    <t>Os08g0560900</t>
  </si>
  <si>
    <t>Os03g0624600</t>
  </si>
  <si>
    <t>Os03g0358000</t>
  </si>
  <si>
    <t>Os03g0625800</t>
  </si>
  <si>
    <t>Os03g0358100</t>
  </si>
  <si>
    <t>Os09g0109600</t>
  </si>
  <si>
    <t>Os03g0626700</t>
  </si>
  <si>
    <t>Os03g0361100</t>
  </si>
  <si>
    <t>Os09g0112100</t>
  </si>
  <si>
    <t>Os03g0628800</t>
  </si>
  <si>
    <t>Os03g0629900</t>
  </si>
  <si>
    <t>Os03g0363500</t>
  </si>
  <si>
    <t>Os09g0114500</t>
  </si>
  <si>
    <t>Os03g0634000</t>
  </si>
  <si>
    <t>Os03g0364500</t>
  </si>
  <si>
    <t>Os09g0115500</t>
  </si>
  <si>
    <t>Os03g0635800</t>
  </si>
  <si>
    <t>Os03g0637600</t>
  </si>
  <si>
    <t>Os09g0240500</t>
  </si>
  <si>
    <t>Os03g0638000</t>
  </si>
  <si>
    <t>Os09g0248100</t>
  </si>
  <si>
    <t>Os03g0372700</t>
  </si>
  <si>
    <t>Os09g0255000</t>
  </si>
  <si>
    <t>Os03g0638900</t>
  </si>
  <si>
    <t>Os09g0272000</t>
  </si>
  <si>
    <t>Os03g0640400</t>
  </si>
  <si>
    <t>Os09g0272500</t>
  </si>
  <si>
    <t>Os03g0641200</t>
  </si>
  <si>
    <t>Os03g0375200</t>
  </si>
  <si>
    <t>Os09g0274900</t>
  </si>
  <si>
    <t>Os03g0641700</t>
  </si>
  <si>
    <t>Os09g0284400</t>
  </si>
  <si>
    <t>Os03g0643250</t>
  </si>
  <si>
    <t>Os03g0378200</t>
  </si>
  <si>
    <t>Os09g0299200</t>
  </si>
  <si>
    <t>Os03g0643900</t>
  </si>
  <si>
    <t>Os09g0307300</t>
  </si>
  <si>
    <t>Os03g0381200</t>
  </si>
  <si>
    <t>Os09g0308900</t>
  </si>
  <si>
    <t>Os03g0647600</t>
  </si>
  <si>
    <t>Os03g0381300</t>
  </si>
  <si>
    <t>Os09g0309200</t>
  </si>
  <si>
    <t>Os03g0647800</t>
  </si>
  <si>
    <t>Os09g0313600</t>
  </si>
  <si>
    <t>Os03g0648400</t>
  </si>
  <si>
    <t>Os03g0387100</t>
  </si>
  <si>
    <t>Os09g0327400</t>
  </si>
  <si>
    <t>Os03g0652000</t>
  </si>
  <si>
    <t>Os09g0327550</t>
  </si>
  <si>
    <t>Os03g0388100</t>
  </si>
  <si>
    <t>Os09g0332100</t>
  </si>
  <si>
    <t>Os03g0388500</t>
  </si>
  <si>
    <t>Os09g0337300</t>
  </si>
  <si>
    <t>Os09g0345000</t>
  </si>
  <si>
    <t>Os03g0656900</t>
  </si>
  <si>
    <t>Os09g0345700</t>
  </si>
  <si>
    <t>Os03g0389900</t>
  </si>
  <si>
    <t>Os09g0353700</t>
  </si>
  <si>
    <t>Os03g0660050</t>
  </si>
  <si>
    <t>Os09g0356800</t>
  </si>
  <si>
    <t>Os09g0362800</t>
  </si>
  <si>
    <t>Os03g0395900</t>
  </si>
  <si>
    <t>Os09g0367900</t>
  </si>
  <si>
    <t>Os03g0397500</t>
  </si>
  <si>
    <t>Os09g0375600</t>
  </si>
  <si>
    <t>Os03g0664400</t>
  </si>
  <si>
    <t>Os09g0376900</t>
  </si>
  <si>
    <t>Os03g0664600</t>
  </si>
  <si>
    <t>Os03g0669200</t>
  </si>
  <si>
    <t>Os09g0392666</t>
  </si>
  <si>
    <t>Os03g0669300</t>
  </si>
  <si>
    <t>Os03g0403600</t>
  </si>
  <si>
    <t>Os09g0394600</t>
  </si>
  <si>
    <t>Os03g0405000</t>
  </si>
  <si>
    <t>Os09g0395600</t>
  </si>
  <si>
    <t>Os03g0672900</t>
  </si>
  <si>
    <t>Os03g0405500</t>
  </si>
  <si>
    <t>Os03g0673400</t>
  </si>
  <si>
    <t>Os09g0397200</t>
  </si>
  <si>
    <t>Os03g0673600</t>
  </si>
  <si>
    <t>Os03g0675500</t>
  </si>
  <si>
    <t>Os09g0397400</t>
  </si>
  <si>
    <t>Os03g0678400</t>
  </si>
  <si>
    <t>Os09g0399800</t>
  </si>
  <si>
    <t>Os03g0681000</t>
  </si>
  <si>
    <t>Os03g0410700</t>
  </si>
  <si>
    <t>Os03g0682900</t>
  </si>
  <si>
    <t>Os09g0400700</t>
  </si>
  <si>
    <t>Os03g0684400</t>
  </si>
  <si>
    <t>Os09g0403000</t>
  </si>
  <si>
    <t>Os09g0408600</t>
  </si>
  <si>
    <t>Os03g0684800</t>
  </si>
  <si>
    <t>Os03g0412800</t>
  </si>
  <si>
    <t>Os09g0409100</t>
  </si>
  <si>
    <t>Os03g0685000</t>
  </si>
  <si>
    <t>Os09g0412300</t>
  </si>
  <si>
    <t>Os03g0685500</t>
  </si>
  <si>
    <t>Os03g0414400</t>
  </si>
  <si>
    <t>Os09g0412700</t>
  </si>
  <si>
    <t>Os03g0687000</t>
  </si>
  <si>
    <t>Os03g0418600</t>
  </si>
  <si>
    <t>Os09g0413700</t>
  </si>
  <si>
    <t>Os03g0418800</t>
  </si>
  <si>
    <t>Os03g0689100</t>
  </si>
  <si>
    <t>Os03g0689300</t>
  </si>
  <si>
    <t>Os03g0421400</t>
  </si>
  <si>
    <t>Os09g0420300</t>
  </si>
  <si>
    <t>Os03g0689866</t>
  </si>
  <si>
    <t>Os03g0425000</t>
  </si>
  <si>
    <t>Os09g0420700</t>
  </si>
  <si>
    <t>Os03g0425100</t>
  </si>
  <si>
    <t>Os09g0420800</t>
  </si>
  <si>
    <t>Os09g0425200</t>
  </si>
  <si>
    <t>Os03g0689900</t>
  </si>
  <si>
    <t>Os03g0426900</t>
  </si>
  <si>
    <t>Os09g0433800</t>
  </si>
  <si>
    <t>Os03g0691400</t>
  </si>
  <si>
    <t>Os09g0438400</t>
  </si>
  <si>
    <t>Os03g0427100</t>
  </si>
  <si>
    <t>Os09g0440300</t>
  </si>
  <si>
    <t>Os03g0693000</t>
  </si>
  <si>
    <t>Os09g0444200</t>
  </si>
  <si>
    <t>Os03g0694500</t>
  </si>
  <si>
    <t>Os03g0431100</t>
  </si>
  <si>
    <t>Os09g0445600</t>
  </si>
  <si>
    <t>Os09g0447300</t>
  </si>
  <si>
    <t>Os03g0698900</t>
  </si>
  <si>
    <t>Os09g0447500</t>
  </si>
  <si>
    <t>Os03g0699200</t>
  </si>
  <si>
    <t>Os09g0449600</t>
  </si>
  <si>
    <t>Os03g0439000</t>
  </si>
  <si>
    <t>Os09g0453800</t>
  </si>
  <si>
    <t>Os03g0699800</t>
  </si>
  <si>
    <t>Os09g0453900</t>
  </si>
  <si>
    <t>Os03g0700400</t>
  </si>
  <si>
    <t>Os09g0461700</t>
  </si>
  <si>
    <t>Os03g0452300</t>
  </si>
  <si>
    <t>Os09g0462200</t>
  </si>
  <si>
    <t>Os03g0702133</t>
  </si>
  <si>
    <t>Os03g0559700</t>
  </si>
  <si>
    <t>Os09g0471500</t>
  </si>
  <si>
    <t>Os03g0559900</t>
  </si>
  <si>
    <t>Os03g0565100</t>
  </si>
  <si>
    <t>Os09g0474000</t>
  </si>
  <si>
    <t>Os03g0704100</t>
  </si>
  <si>
    <t>Os03g0565200</t>
  </si>
  <si>
    <t>Os09g0475400</t>
  </si>
  <si>
    <t>Os03g0704700</t>
  </si>
  <si>
    <t>Os09g0478600</t>
  </si>
  <si>
    <t>Os03g0705800</t>
  </si>
  <si>
    <t>Os03g0569900</t>
  </si>
  <si>
    <t>Os09g0481200</t>
  </si>
  <si>
    <t>Os03g0709000</t>
  </si>
  <si>
    <t>Os03g0570300</t>
  </si>
  <si>
    <t>Os09g0482780</t>
  </si>
  <si>
    <t>Os03g0712400</t>
  </si>
  <si>
    <t>Os03g0574600</t>
  </si>
  <si>
    <t>Os03g0712700</t>
  </si>
  <si>
    <t>Os03g0574900</t>
  </si>
  <si>
    <t>Os03g0712800</t>
  </si>
  <si>
    <t>Os03g0581600</t>
  </si>
  <si>
    <t>Os09g0484900</t>
  </si>
  <si>
    <t>Os03g0713000</t>
  </si>
  <si>
    <t>Os03g0717600</t>
  </si>
  <si>
    <t>Os03g0586400</t>
  </si>
  <si>
    <t>Os09g0488700</t>
  </si>
  <si>
    <t>Os03g0718100</t>
  </si>
  <si>
    <t>Os09g0489500</t>
  </si>
  <si>
    <t>Os03g0588100</t>
  </si>
  <si>
    <t>Os09g0491660</t>
  </si>
  <si>
    <t>Os03g0719300</t>
  </si>
  <si>
    <t>Os03g0588200</t>
  </si>
  <si>
    <t>Os09g0491708</t>
  </si>
  <si>
    <t>Os09g0491740</t>
  </si>
  <si>
    <t>Os03g0719850</t>
  </si>
  <si>
    <t>Os09g0491788</t>
  </si>
  <si>
    <t>Os03g0719900</t>
  </si>
  <si>
    <t>Os03g0720800</t>
  </si>
  <si>
    <t>Os03g0602300</t>
  </si>
  <si>
    <t>Os09g0498800</t>
  </si>
  <si>
    <t>Os03g0721900</t>
  </si>
  <si>
    <t>Os03g0603800</t>
  </si>
  <si>
    <t>Os09g0499000</t>
  </si>
  <si>
    <t>Os09g0500900</t>
  </si>
  <si>
    <t>Os03g0606100</t>
  </si>
  <si>
    <t>Os09g0502500</t>
  </si>
  <si>
    <t>Os03g0725200</t>
  </si>
  <si>
    <t>Os03g0606200</t>
  </si>
  <si>
    <t>Os09g0503000</t>
  </si>
  <si>
    <t>Os03g0725800</t>
  </si>
  <si>
    <t>Os09g0511700</t>
  </si>
  <si>
    <t>Os03g0728100</t>
  </si>
  <si>
    <t>Os03g0610400</t>
  </si>
  <si>
    <t>Os09g0517100</t>
  </si>
  <si>
    <t>Os03g0728200</t>
  </si>
  <si>
    <t>Os09g0518700</t>
  </si>
  <si>
    <t>Os03g0729600</t>
  </si>
  <si>
    <t>Os09g0519200</t>
  </si>
  <si>
    <t>Os03g0729700</t>
  </si>
  <si>
    <t>Os03g0731050</t>
  </si>
  <si>
    <t>Os03g0622300</t>
  </si>
  <si>
    <t>Os03g0731900</t>
  </si>
  <si>
    <t>Os09g0524800</t>
  </si>
  <si>
    <t>Os03g0732100</t>
  </si>
  <si>
    <t>Os09g0525400</t>
  </si>
  <si>
    <t>Os09g0526600</t>
  </si>
  <si>
    <t>Os03g0624800</t>
  </si>
  <si>
    <t>Os09g0526700</t>
  </si>
  <si>
    <t>Os03g0627000</t>
  </si>
  <si>
    <t>Os09g0529100</t>
  </si>
  <si>
    <t>Os03g0734900</t>
  </si>
  <si>
    <t>Os03g0632800</t>
  </si>
  <si>
    <t>Os09g0533100</t>
  </si>
  <si>
    <t>Os03g0735000</t>
  </si>
  <si>
    <t>Os03g0633400</t>
  </si>
  <si>
    <t>Os09g0533300</t>
  </si>
  <si>
    <t>Os03g0735300</t>
  </si>
  <si>
    <t>Os09g0533900</t>
  </si>
  <si>
    <t>Os09g0535400</t>
  </si>
  <si>
    <t>Os03g0633900</t>
  </si>
  <si>
    <t>Os03g0737000</t>
  </si>
  <si>
    <t>Os09g0538800</t>
  </si>
  <si>
    <t>Os03g0738600</t>
  </si>
  <si>
    <t>Os03g0636600</t>
  </si>
  <si>
    <t>Os09g0539500</t>
  </si>
  <si>
    <t>Os03g0739700</t>
  </si>
  <si>
    <t>Os03g0639600</t>
  </si>
  <si>
    <t>Os03g0639800</t>
  </si>
  <si>
    <t>Os09g0549450</t>
  </si>
  <si>
    <t>Os03g0741700</t>
  </si>
  <si>
    <t>Os03g0640800</t>
  </si>
  <si>
    <t>Os09g0553600</t>
  </si>
  <si>
    <t>Os03g0742400</t>
  </si>
  <si>
    <t>Os03g0641300</t>
  </si>
  <si>
    <t>Os09g0553800</t>
  </si>
  <si>
    <t>Os03g0742900</t>
  </si>
  <si>
    <t>Os09g0554300</t>
  </si>
  <si>
    <t>Os03g0745200</t>
  </si>
  <si>
    <t>Os09g0557900</t>
  </si>
  <si>
    <t>Os03g0746500</t>
  </si>
  <si>
    <t>Os09g0560700</t>
  </si>
  <si>
    <t>Os03g0747300</t>
  </si>
  <si>
    <t>Os03g0650400</t>
  </si>
  <si>
    <t>Os09g0560800</t>
  </si>
  <si>
    <t>Os03g0748600</t>
  </si>
  <si>
    <t>Os03g0650850</t>
  </si>
  <si>
    <t>Os09g0561000</t>
  </si>
  <si>
    <t>Os09g0561500</t>
  </si>
  <si>
    <t>Os03g0652100</t>
  </si>
  <si>
    <t>Os09g0570100</t>
  </si>
  <si>
    <t>Os03g0750700</t>
  </si>
  <si>
    <t>Os03g0655200</t>
  </si>
  <si>
    <t>Os09g0572900</t>
  </si>
  <si>
    <t>Os10g0100500</t>
  </si>
  <si>
    <t>Os03g0751600</t>
  </si>
  <si>
    <t>Os03g0655700</t>
  </si>
  <si>
    <t>Os10g0101000</t>
  </si>
  <si>
    <t>Os10g0112100</t>
  </si>
  <si>
    <t>Os03g0753500</t>
  </si>
  <si>
    <t>Os10g0122500</t>
  </si>
  <si>
    <t>Os03g0754500</t>
  </si>
  <si>
    <t>Os03g0659233</t>
  </si>
  <si>
    <t>Os10g0133600</t>
  </si>
  <si>
    <t>Os03g0755100</t>
  </si>
  <si>
    <t>Os03g0756800</t>
  </si>
  <si>
    <t>Os10g0137300</t>
  </si>
  <si>
    <t>Os03g0757100</t>
  </si>
  <si>
    <t>Os03g0659400</t>
  </si>
  <si>
    <t>Os10g0140700</t>
  </si>
  <si>
    <t>Os03g0757600</t>
  </si>
  <si>
    <t>Os03g0659900</t>
  </si>
  <si>
    <t>Os10g0154700</t>
  </si>
  <si>
    <t>Os03g0757900</t>
  </si>
  <si>
    <t>Os03g0660700</t>
  </si>
  <si>
    <t>Os10g0159800</t>
  </si>
  <si>
    <t>Os03g0758600</t>
  </si>
  <si>
    <t>Os10g0162400</t>
  </si>
  <si>
    <t>Os03g0758800</t>
  </si>
  <si>
    <t>Os03g0665800</t>
  </si>
  <si>
    <t>Os10g0170300</t>
  </si>
  <si>
    <t>Os03g0758950</t>
  </si>
  <si>
    <t>Os03g0666500</t>
  </si>
  <si>
    <t>Os10g0171500</t>
  </si>
  <si>
    <t>Os03g0666800</t>
  </si>
  <si>
    <t>Os03g0759000</t>
  </si>
  <si>
    <t>Os03g0667100</t>
  </si>
  <si>
    <t>Os10g0187500</t>
  </si>
  <si>
    <t>Os03g0759600</t>
  </si>
  <si>
    <t>Os03g0667800</t>
  </si>
  <si>
    <t>Os10g0188000</t>
  </si>
  <si>
    <t>Os03g0669000</t>
  </si>
  <si>
    <t>Os03g0764800</t>
  </si>
  <si>
    <t>Os10g0214400</t>
  </si>
  <si>
    <t>Os10g0317900</t>
  </si>
  <si>
    <t>Os03g0765800</t>
  </si>
  <si>
    <t>Os03g0679700</t>
  </si>
  <si>
    <t>Os10g0325400</t>
  </si>
  <si>
    <t>Os03g0681700</t>
  </si>
  <si>
    <t>Os10g0335000</t>
  </si>
  <si>
    <t>Os03g0681800</t>
  </si>
  <si>
    <t>Os10g0339600</t>
  </si>
  <si>
    <t>Os03g0767000</t>
  </si>
  <si>
    <t>Os10g0345701</t>
  </si>
  <si>
    <t>Os03g0767600</t>
  </si>
  <si>
    <t>Os03g0769400</t>
  </si>
  <si>
    <t>Os10g0362300</t>
  </si>
  <si>
    <t>Os03g0770800</t>
  </si>
  <si>
    <t>Os03g0685900</t>
  </si>
  <si>
    <t>Os10g0364900</t>
  </si>
  <si>
    <t>Os10g0365800</t>
  </si>
  <si>
    <t>Os03g0773700</t>
  </si>
  <si>
    <t>Os10g0370800</t>
  </si>
  <si>
    <t>Os03g0773800</t>
  </si>
  <si>
    <t>Os10g0377000</t>
  </si>
  <si>
    <t>Os03g0690000</t>
  </si>
  <si>
    <t>Os10g0377400</t>
  </si>
  <si>
    <t>Os03g0777000</t>
  </si>
  <si>
    <t>Os03g0692700</t>
  </si>
  <si>
    <t>Os10g0380100</t>
  </si>
  <si>
    <t>Os03g0777700</t>
  </si>
  <si>
    <t>Os10g0390800</t>
  </si>
  <si>
    <t>Os03g0778100</t>
  </si>
  <si>
    <t>Os10g0395200</t>
  </si>
  <si>
    <t>Os03g0780800</t>
  </si>
  <si>
    <t>Os03g0694700</t>
  </si>
  <si>
    <t>Os10g0396300</t>
  </si>
  <si>
    <t>Os03g0695500</t>
  </si>
  <si>
    <t>Os03g0784400</t>
  </si>
  <si>
    <t>Os03g0695700</t>
  </si>
  <si>
    <t>Os10g0398600</t>
  </si>
  <si>
    <t>Os03g0696000</t>
  </si>
  <si>
    <t>Os10g0401000</t>
  </si>
  <si>
    <t>Os03g0785900</t>
  </si>
  <si>
    <t>Os03g0699300</t>
  </si>
  <si>
    <t>Os10g0406300</t>
  </si>
  <si>
    <t>Os03g0786000</t>
  </si>
  <si>
    <t>Os03g0699400</t>
  </si>
  <si>
    <t>Os10g0406600</t>
  </si>
  <si>
    <t>Os10g0407000</t>
  </si>
  <si>
    <t>Os10g0416100</t>
  </si>
  <si>
    <t>Os03g0787600</t>
  </si>
  <si>
    <t>Os03g0788600</t>
  </si>
  <si>
    <t>Os10g0418100</t>
  </si>
  <si>
    <t>Os03g0788800</t>
  </si>
  <si>
    <t>Os03g0701500</t>
  </si>
  <si>
    <t>Os03g0789100</t>
  </si>
  <si>
    <t>Os03g0701700</t>
  </si>
  <si>
    <t>Os10g0422600</t>
  </si>
  <si>
    <t>Os10g0438700</t>
  </si>
  <si>
    <t>Os03g0791800</t>
  </si>
  <si>
    <t>Os03g0703400</t>
  </si>
  <si>
    <t>Os10g0441800</t>
  </si>
  <si>
    <t>Os03g0792400</t>
  </si>
  <si>
    <t>Os03g0704000</t>
  </si>
  <si>
    <t>Os10g0442950</t>
  </si>
  <si>
    <t>Os03g0792800</t>
  </si>
  <si>
    <t>Os03g0793800</t>
  </si>
  <si>
    <t>Os03g0707600</t>
  </si>
  <si>
    <t>Os03g0794000</t>
  </si>
  <si>
    <t>Os03g0708200</t>
  </si>
  <si>
    <t>Os10g0457500</t>
  </si>
  <si>
    <t>Os03g0794300</t>
  </si>
  <si>
    <t>Os03g0708500</t>
  </si>
  <si>
    <t>Os10g0459700</t>
  </si>
  <si>
    <t>Os03g0794500</t>
  </si>
  <si>
    <t>Os10g0463800</t>
  </si>
  <si>
    <t>Os03g0794700</t>
  </si>
  <si>
    <t>Os03g0795300</t>
  </si>
  <si>
    <t>Os10g0464400</t>
  </si>
  <si>
    <t>Os03g0795500</t>
  </si>
  <si>
    <t>Os03g0796600</t>
  </si>
  <si>
    <t>Os03g0711400</t>
  </si>
  <si>
    <t>Os10g0477800</t>
  </si>
  <si>
    <t>Os03g0797300</t>
  </si>
  <si>
    <t>Os03g0711700</t>
  </si>
  <si>
    <t>Os10g0478300</t>
  </si>
  <si>
    <t>Os03g0797600</t>
  </si>
  <si>
    <t>Os03g0797700</t>
  </si>
  <si>
    <t>Os10g0483500</t>
  </si>
  <si>
    <t>Os03g0799000</t>
  </si>
  <si>
    <t>Os03g0717000</t>
  </si>
  <si>
    <t>Os03g0802500</t>
  </si>
  <si>
    <t>Os03g0717900</t>
  </si>
  <si>
    <t>Os10g0490100</t>
  </si>
  <si>
    <t>Os03g0802600</t>
  </si>
  <si>
    <t>Os03g0718000</t>
  </si>
  <si>
    <t>Os10g0492200</t>
  </si>
  <si>
    <t>Os03g0803000</t>
  </si>
  <si>
    <t>Os10g0496900</t>
  </si>
  <si>
    <t>Os03g0803600</t>
  </si>
  <si>
    <t>Os03g0719500</t>
  </si>
  <si>
    <t>Os10g0497800</t>
  </si>
  <si>
    <t>Os03g0803800</t>
  </si>
  <si>
    <t>Os10g0498100</t>
  </si>
  <si>
    <t>Os03g0804300</t>
  </si>
  <si>
    <t>Os10g0501300</t>
  </si>
  <si>
    <t>Os03g0722600</t>
  </si>
  <si>
    <t>Os03g0805200</t>
  </si>
  <si>
    <t>Os03g0723000</t>
  </si>
  <si>
    <t>Os03g0805500</t>
  </si>
  <si>
    <t>Os10g0503500</t>
  </si>
  <si>
    <t>Os03g0805600</t>
  </si>
  <si>
    <t>Os10g0504600</t>
  </si>
  <si>
    <t>Os03g0807000</t>
  </si>
  <si>
    <t>Os03g0725300</t>
  </si>
  <si>
    <t>Os10g0506100</t>
  </si>
  <si>
    <t>Os03g0807800</t>
  </si>
  <si>
    <t>Os10g0508700</t>
  </si>
  <si>
    <t>Os03g0807900</t>
  </si>
  <si>
    <t>Os10g0509100</t>
  </si>
  <si>
    <t>Os03g0808100</t>
  </si>
  <si>
    <t>Os03g0727000</t>
  </si>
  <si>
    <t>Os10g0509600</t>
  </si>
  <si>
    <t>Os03g0808300</t>
  </si>
  <si>
    <t>Os10g0510000</t>
  </si>
  <si>
    <t>Os10g0511600</t>
  </si>
  <si>
    <t>Os03g0729500</t>
  </si>
  <si>
    <t>Os10g0515900</t>
  </si>
  <si>
    <t>Os03g0809100</t>
  </si>
  <si>
    <t>Os03g0730000</t>
  </si>
  <si>
    <t>Os10g0516200</t>
  </si>
  <si>
    <t>Os03g0810100</t>
  </si>
  <si>
    <t>Os03g0730500</t>
  </si>
  <si>
    <t>Os10g0516300</t>
  </si>
  <si>
    <t>Os03g0811600</t>
  </si>
  <si>
    <t>Os03g0731100</t>
  </si>
  <si>
    <t>Os10g0518000</t>
  </si>
  <si>
    <t>Os03g0811900</t>
  </si>
  <si>
    <t>Os03g0733000</t>
  </si>
  <si>
    <t>Os10g0521000</t>
  </si>
  <si>
    <t>Os03g0733800</t>
  </si>
  <si>
    <t>Os10g0521400</t>
  </si>
  <si>
    <t>Os03g0815200</t>
  </si>
  <si>
    <t>Os03g0736400</t>
  </si>
  <si>
    <t>Os10g0521900</t>
  </si>
  <si>
    <t>Os03g0815400</t>
  </si>
  <si>
    <t>Os03g0736500</t>
  </si>
  <si>
    <t>Os03g0815700</t>
  </si>
  <si>
    <t>Os10g0522800</t>
  </si>
  <si>
    <t>Os10g0523100</t>
  </si>
  <si>
    <t>Os03g0815900</t>
  </si>
  <si>
    <t>Os10g0524600</t>
  </si>
  <si>
    <t>Os03g0816000</t>
  </si>
  <si>
    <t>Os10g0528400</t>
  </si>
  <si>
    <t>Os03g0816100</t>
  </si>
  <si>
    <t>Os03g0741600</t>
  </si>
  <si>
    <t>Os03g0816800</t>
  </si>
  <si>
    <t>Os10g0530400</t>
  </si>
  <si>
    <t>Os03g0817800</t>
  </si>
  <si>
    <t>Os03g0744700</t>
  </si>
  <si>
    <t>Os10g0530900</t>
  </si>
  <si>
    <t>Os03g0818100</t>
  </si>
  <si>
    <t>Os03g0745550</t>
  </si>
  <si>
    <t>Os03g0818400</t>
  </si>
  <si>
    <t>Os10g0532600</t>
  </si>
  <si>
    <t>Os10g0534500</t>
  </si>
  <si>
    <t>Os03g0819900</t>
  </si>
  <si>
    <t>Os10g0535600</t>
  </si>
  <si>
    <t>Os03g0821100</t>
  </si>
  <si>
    <t>Os03g0747700</t>
  </si>
  <si>
    <t>Os10g0536400</t>
  </si>
  <si>
    <t>Os03g0822200</t>
  </si>
  <si>
    <t>Os03g0748200</t>
  </si>
  <si>
    <t>Os10g0536600</t>
  </si>
  <si>
    <t>Os03g0823301</t>
  </si>
  <si>
    <t>Os03g0748300</t>
  </si>
  <si>
    <t>Os10g0539600</t>
  </si>
  <si>
    <t>Os03g0748400</t>
  </si>
  <si>
    <t>Os10g0543500</t>
  </si>
  <si>
    <t>Os03g0749900</t>
  </si>
  <si>
    <t>Os10g0543800</t>
  </si>
  <si>
    <t>Os03g0751000</t>
  </si>
  <si>
    <t>Os10g0544500</t>
  </si>
  <si>
    <t>Os03g0824100</t>
  </si>
  <si>
    <t>Os03g0751400</t>
  </si>
  <si>
    <t>Os10g0545800</t>
  </si>
  <si>
    <t>Os03g0824200</t>
  </si>
  <si>
    <t>Os10g0550900</t>
  </si>
  <si>
    <t>Os03g0825700</t>
  </si>
  <si>
    <t>Os03g0825800</t>
  </si>
  <si>
    <t>Os03g0756200</t>
  </si>
  <si>
    <t>Os03g0826600</t>
  </si>
  <si>
    <t>Os03g0756300</t>
  </si>
  <si>
    <t>Os10g0553800</t>
  </si>
  <si>
    <t>Os03g0826700</t>
  </si>
  <si>
    <t>Os03g0757200</t>
  </si>
  <si>
    <t>Os03g0758100</t>
  </si>
  <si>
    <t>Os10g0554900</t>
  </si>
  <si>
    <t>Os10g0555600</t>
  </si>
  <si>
    <t>Os03g0827600</t>
  </si>
  <si>
    <t>Os03g0761100</t>
  </si>
  <si>
    <t>Os03g0827700</t>
  </si>
  <si>
    <t>Os10g0555900</t>
  </si>
  <si>
    <t>Os03g0828100</t>
  </si>
  <si>
    <t>Os03g0828600</t>
  </si>
  <si>
    <t>Os03g0762700</t>
  </si>
  <si>
    <t>Os10g0561300</t>
  </si>
  <si>
    <t>Os10g0563900</t>
  </si>
  <si>
    <t>Os03g0831400</t>
  </si>
  <si>
    <t>Os03g0832300</t>
  </si>
  <si>
    <t>Os03g0764300</t>
  </si>
  <si>
    <t>Os10g0567800</t>
  </si>
  <si>
    <t>Os03g0765200</t>
  </si>
  <si>
    <t>Os10g0574400</t>
  </si>
  <si>
    <t>Os11g0100600</t>
  </si>
  <si>
    <t>Os11g0101200</t>
  </si>
  <si>
    <t>Os03g0835900</t>
  </si>
  <si>
    <t>Os11g0103800</t>
  </si>
  <si>
    <t>Os03g0836200</t>
  </si>
  <si>
    <t>Os03g0769100</t>
  </si>
  <si>
    <t>Os11g0106200</t>
  </si>
  <si>
    <t>Os03g0769800</t>
  </si>
  <si>
    <t>Os11g0112000</t>
  </si>
  <si>
    <t>Os03g0836800</t>
  </si>
  <si>
    <t>Os03g0772600</t>
  </si>
  <si>
    <t>Os11g0112200</t>
  </si>
  <si>
    <t>Os03g0772800</t>
  </si>
  <si>
    <t>Os03g0838100</t>
  </si>
  <si>
    <t>Os03g0773000</t>
  </si>
  <si>
    <t>Os11g0115400</t>
  </si>
  <si>
    <t>Os03g0773100</t>
  </si>
  <si>
    <t>Os03g0839200</t>
  </si>
  <si>
    <t>Os03g0773300</t>
  </si>
  <si>
    <t>Os11g0118300</t>
  </si>
  <si>
    <t>Os03g0839300</t>
  </si>
  <si>
    <t>Os11g0126100</t>
  </si>
  <si>
    <t>Os03g0839900</t>
  </si>
  <si>
    <t>Os03g0774600</t>
  </si>
  <si>
    <t>Os03g0840200</t>
  </si>
  <si>
    <t>Os03g0775000</t>
  </si>
  <si>
    <t>Os11g0127800</t>
  </si>
  <si>
    <t>Os03g0841100</t>
  </si>
  <si>
    <t>Os11g0128300</t>
  </si>
  <si>
    <t>Os03g0841600</t>
  </si>
  <si>
    <t>Os03g0841800</t>
  </si>
  <si>
    <t>Os03g0778000</t>
  </si>
  <si>
    <t>Os11g0129600</t>
  </si>
  <si>
    <t>Os03g0843400</t>
  </si>
  <si>
    <t>Os03g0780200</t>
  </si>
  <si>
    <t>Os11g0133900</t>
  </si>
  <si>
    <t>Os03g0847900</t>
  </si>
  <si>
    <t>Os03g0780500</t>
  </si>
  <si>
    <t>Os03g0848200</t>
  </si>
  <si>
    <t>Os11g0138300</t>
  </si>
  <si>
    <t>Os03g0781400</t>
  </si>
  <si>
    <t>Os11g0141400</t>
  </si>
  <si>
    <t>Os03g0848700</t>
  </si>
  <si>
    <t>Os03g0781700</t>
  </si>
  <si>
    <t>Os03g0849100</t>
  </si>
  <si>
    <t>Os03g0782200</t>
  </si>
  <si>
    <t>Os03g0849800</t>
  </si>
  <si>
    <t>Os03g0782500</t>
  </si>
  <si>
    <t>Os03g0849900</t>
  </si>
  <si>
    <t>Os03g0783700</t>
  </si>
  <si>
    <t>Os11g0154500</t>
  </si>
  <si>
    <t>Os11g0155100</t>
  </si>
  <si>
    <t>Os03g0850700</t>
  </si>
  <si>
    <t>Os03g0784800</t>
  </si>
  <si>
    <t>Os11g0155600</t>
  </si>
  <si>
    <t>Os03g0850900</t>
  </si>
  <si>
    <t>Os03g0785200</t>
  </si>
  <si>
    <t>Os11g0156000</t>
  </si>
  <si>
    <t>Os03g0851700</t>
  </si>
  <si>
    <t>Os11g0156600</t>
  </si>
  <si>
    <t>Os03g0851800</t>
  </si>
  <si>
    <t>Os03g0788200</t>
  </si>
  <si>
    <t>Os11g0156800</t>
  </si>
  <si>
    <t>Os03g0788500</t>
  </si>
  <si>
    <t>Os11g0158400</t>
  </si>
  <si>
    <t>Os11g0158832</t>
  </si>
  <si>
    <t>Os03g0852200</t>
  </si>
  <si>
    <t>Os03g0852800</t>
  </si>
  <si>
    <t>Os03g0792500</t>
  </si>
  <si>
    <t>Os11g0168100</t>
  </si>
  <si>
    <t>Os03g0854000</t>
  </si>
  <si>
    <t>Os11g0169200</t>
  </si>
  <si>
    <t>Os03g0854800</t>
  </si>
  <si>
    <t>Os03g0792900</t>
  </si>
  <si>
    <t>Os11g0170900</t>
  </si>
  <si>
    <t>Os03g0855700</t>
  </si>
  <si>
    <t>Os03g0856000</t>
  </si>
  <si>
    <t>Os11g0179700</t>
  </si>
  <si>
    <t>Os03g0856400</t>
  </si>
  <si>
    <t>Os11g0180200</t>
  </si>
  <si>
    <t>Os03g0795200</t>
  </si>
  <si>
    <t>Os11g0180300</t>
  </si>
  <si>
    <t>Os03g0858700</t>
  </si>
  <si>
    <t>Os11g0182200</t>
  </si>
  <si>
    <t>Os11g0183900</t>
  </si>
  <si>
    <t>Os03g0859900</t>
  </si>
  <si>
    <t>Os03g0797800</t>
  </si>
  <si>
    <t>Os11g0186900</t>
  </si>
  <si>
    <t>Os03g0860000</t>
  </si>
  <si>
    <t>Os03g0798400</t>
  </si>
  <si>
    <t>Os11g0197400</t>
  </si>
  <si>
    <t>Os11g0197600</t>
  </si>
  <si>
    <t>Os04g0103200</t>
  </si>
  <si>
    <t>Os03g0799700</t>
  </si>
  <si>
    <t>Os11g0208800</t>
  </si>
  <si>
    <t>Os11g0210300</t>
  </si>
  <si>
    <t>Os04g0103700</t>
  </si>
  <si>
    <t>Os03g0800400</t>
  </si>
  <si>
    <t>Os11g0210500</t>
  </si>
  <si>
    <t>Os04g0104900</t>
  </si>
  <si>
    <t>Os03g0800700</t>
  </si>
  <si>
    <t>Os11g0210600</t>
  </si>
  <si>
    <t>Os03g0801900</t>
  </si>
  <si>
    <t>Os11g0216000</t>
  </si>
  <si>
    <t>Os03g0802200</t>
  </si>
  <si>
    <t>Os11g0216300</t>
  </si>
  <si>
    <t>Os04g0105300</t>
  </si>
  <si>
    <t>Os11g0225000</t>
  </si>
  <si>
    <t>Os04g0105400</t>
  </si>
  <si>
    <t>Os11g0226800</t>
  </si>
  <si>
    <t>Os04g0106500</t>
  </si>
  <si>
    <t>Os03g0803100</t>
  </si>
  <si>
    <t>Os11g0227000</t>
  </si>
  <si>
    <t>Os04g0107300</t>
  </si>
  <si>
    <t>Os03g0803900</t>
  </si>
  <si>
    <t>Os11g0235200</t>
  </si>
  <si>
    <t>Os03g0804400</t>
  </si>
  <si>
    <t>Os11g0240600</t>
  </si>
  <si>
    <t>Os04g0110200</t>
  </si>
  <si>
    <t>Os03g0804700</t>
  </si>
  <si>
    <t>Os04g0110600</t>
  </si>
  <si>
    <t>Os03g0805400</t>
  </si>
  <si>
    <t>Os11g0245100</t>
  </si>
  <si>
    <t>Os04g0111225</t>
  </si>
  <si>
    <t>Os03g0806500</t>
  </si>
  <si>
    <t>Os11g0245200</t>
  </si>
  <si>
    <t>Os11g0246900</t>
  </si>
  <si>
    <t>Os04g0111500</t>
  </si>
  <si>
    <t>Os03g0807700</t>
  </si>
  <si>
    <t>Os11g0247300</t>
  </si>
  <si>
    <t>Os04g0113800</t>
  </si>
  <si>
    <t>Os11g0251400</t>
  </si>
  <si>
    <t>Os04g0115500</t>
  </si>
  <si>
    <t>Os03g0810800</t>
  </si>
  <si>
    <t>Os11g0252400</t>
  </si>
  <si>
    <t>Os03g0811100</t>
  </si>
  <si>
    <t>Os04g0116200</t>
  </si>
  <si>
    <t>Os03g0811400</t>
  </si>
  <si>
    <t>Os11g0267000</t>
  </si>
  <si>
    <t>Os04g0117100</t>
  </si>
  <si>
    <t>Os11g0275200</t>
  </si>
  <si>
    <t>Os04g0117900</t>
  </si>
  <si>
    <t>Os11g0275500</t>
  </si>
  <si>
    <t>Os04g0118800</t>
  </si>
  <si>
    <t>Os11g0278300</t>
  </si>
  <si>
    <t>Os04g0119500</t>
  </si>
  <si>
    <t>Os11g0282800</t>
  </si>
  <si>
    <t>Os04g0120300</t>
  </si>
  <si>
    <t>Os11g0305400</t>
  </si>
  <si>
    <t>Os04g0120350</t>
  </si>
  <si>
    <t>Os11g0307600</t>
  </si>
  <si>
    <t>Os04g0121100</t>
  </si>
  <si>
    <t>Os11g0425300</t>
  </si>
  <si>
    <t>Os11g0428800</t>
  </si>
  <si>
    <t>Os03g0817900</t>
  </si>
  <si>
    <t>Os03g0818200</t>
  </si>
  <si>
    <t>Os03g0819300</t>
  </si>
  <si>
    <t>Os04g0128001</t>
  </si>
  <si>
    <t>Os03g0819400</t>
  </si>
  <si>
    <t>Os11g0475000</t>
  </si>
  <si>
    <t>Os03g0819700</t>
  </si>
  <si>
    <t>Os11g0479000</t>
  </si>
  <si>
    <t>Os04g0132950</t>
  </si>
  <si>
    <t>Os03g0820100</t>
  </si>
  <si>
    <t>Os11g0482200</t>
  </si>
  <si>
    <t>Os04g0135100</t>
  </si>
  <si>
    <t>Os11g0488600</t>
  </si>
  <si>
    <t>Os04g0135400</t>
  </si>
  <si>
    <t>Os03g0820600</t>
  </si>
  <si>
    <t>Os04g0136700</t>
  </si>
  <si>
    <t>Os03g0820700</t>
  </si>
  <si>
    <t>Os04g0136900</t>
  </si>
  <si>
    <t>Os11g0501000</t>
  </si>
  <si>
    <t>Os04g0137450</t>
  </si>
  <si>
    <t>Os03g0821900</t>
  </si>
  <si>
    <t>Os11g0507200</t>
  </si>
  <si>
    <t>Os04g0139400</t>
  </si>
  <si>
    <t>Os03g0822400</t>
  </si>
  <si>
    <t>Os03g0822800</t>
  </si>
  <si>
    <t>Os11g0515000</t>
  </si>
  <si>
    <t>Os04g0141200</t>
  </si>
  <si>
    <t>Os11g0521000</t>
  </si>
  <si>
    <t>Os11g0523800</t>
  </si>
  <si>
    <t>Os04g0142600</t>
  </si>
  <si>
    <t>Os03g0823800</t>
  </si>
  <si>
    <t>Os11g0525600</t>
  </si>
  <si>
    <t>Os04g0143200</t>
  </si>
  <si>
    <t>Os03g0825300</t>
  </si>
  <si>
    <t>Os11g0526200</t>
  </si>
  <si>
    <t>Os04g0147200</t>
  </si>
  <si>
    <t>Os03g0825400</t>
  </si>
  <si>
    <t>Os11g0531700</t>
  </si>
  <si>
    <t>Os03g0825500</t>
  </si>
  <si>
    <t>Os11g0536000</t>
  </si>
  <si>
    <t>Os11g0538900</t>
  </si>
  <si>
    <t>Os04g0153000</t>
  </si>
  <si>
    <t>Os03g0826400</t>
  </si>
  <si>
    <t>Os11g0542100</t>
  </si>
  <si>
    <t>Os04g0153200</t>
  </si>
  <si>
    <t>Os11g0543500</t>
  </si>
  <si>
    <t>Os04g0154800</t>
  </si>
  <si>
    <t>Os11g0543800</t>
  </si>
  <si>
    <t>Os04g0156100</t>
  </si>
  <si>
    <t>Os11g0545300</t>
  </si>
  <si>
    <t>Os11g0546500</t>
  </si>
  <si>
    <t>Os04g0162800</t>
  </si>
  <si>
    <t>Os11g0557800</t>
  </si>
  <si>
    <t>Os04g0166000</t>
  </si>
  <si>
    <t>Os11g0569600</t>
  </si>
  <si>
    <t>Os04g0172400</t>
  </si>
  <si>
    <t>Os03g0830900</t>
  </si>
  <si>
    <t>Os11g0571900</t>
  </si>
  <si>
    <t>Os11g0575600</t>
  </si>
  <si>
    <t>Os04g0175300</t>
  </si>
  <si>
    <t>Os11g0585200</t>
  </si>
  <si>
    <t>Os04g0175500</t>
  </si>
  <si>
    <t>Os03g0832800</t>
  </si>
  <si>
    <t>Os04g0178300</t>
  </si>
  <si>
    <t>Os11g0592200</t>
  </si>
  <si>
    <t>Os11g0592600</t>
  </si>
  <si>
    <t>Os03g0837900</t>
  </si>
  <si>
    <t>Os11g0595200</t>
  </si>
  <si>
    <t>Os04g0179700</t>
  </si>
  <si>
    <t>Os11g0603200</t>
  </si>
  <si>
    <t>Os04g0180400</t>
  </si>
  <si>
    <t>Os11g0614400</t>
  </si>
  <si>
    <t>Os04g0182200</t>
  </si>
  <si>
    <t>Os03g0839000</t>
  </si>
  <si>
    <t>Os11g0614800</t>
  </si>
  <si>
    <t>Os04g0183500</t>
  </si>
  <si>
    <t>Os11g0621500</t>
  </si>
  <si>
    <t>Os04g0185600</t>
  </si>
  <si>
    <t>Os03g0841900</t>
  </si>
  <si>
    <t>Os04g0186800</t>
  </si>
  <si>
    <t>Os11g0643800</t>
  </si>
  <si>
    <t>Os04g0188500</t>
  </si>
  <si>
    <t>Os11g0644800</t>
  </si>
  <si>
    <t>Os11g0655300</t>
  </si>
  <si>
    <t>Os11g0658800</t>
  </si>
  <si>
    <t>Os04g0202800</t>
  </si>
  <si>
    <t>Os03g0844100</t>
  </si>
  <si>
    <t>Os04g0205200</t>
  </si>
  <si>
    <t>Os03g0844900</t>
  </si>
  <si>
    <t>Os11g0667700</t>
  </si>
  <si>
    <t>Os03g0846900</t>
  </si>
  <si>
    <t>Os04g0209200</t>
  </si>
  <si>
    <t>Os03g0847500</t>
  </si>
  <si>
    <t>Os11g0670900</t>
  </si>
  <si>
    <t>Os04g0219600</t>
  </si>
  <si>
    <t>Os03g0847851</t>
  </si>
  <si>
    <t>Os11g0673100</t>
  </si>
  <si>
    <t>Os04g0223300</t>
  </si>
  <si>
    <t>Os03g0848600</t>
  </si>
  <si>
    <t>Os11g0676500</t>
  </si>
  <si>
    <t>Os04g0223500</t>
  </si>
  <si>
    <t>Os11g0678000</t>
  </si>
  <si>
    <t>Os03g0850000</t>
  </si>
  <si>
    <t>Os12g0105800</t>
  </si>
  <si>
    <t>Os04g0234600</t>
  </si>
  <si>
    <t>Os03g0850600</t>
  </si>
  <si>
    <t>Os12g0108100</t>
  </si>
  <si>
    <t>Os12g0109200</t>
  </si>
  <si>
    <t>Os04g0244400</t>
  </si>
  <si>
    <t>Os04g0244800</t>
  </si>
  <si>
    <t>Os12g0114000</t>
  </si>
  <si>
    <t>Os04g0253000</t>
  </si>
  <si>
    <t>Os03g0851500</t>
  </si>
  <si>
    <t>Os12g0114100</t>
  </si>
  <si>
    <t>Os12g0115050</t>
  </si>
  <si>
    <t>Os04g0275100</t>
  </si>
  <si>
    <t>Os03g0852400</t>
  </si>
  <si>
    <t>Os03g0852500</t>
  </si>
  <si>
    <t>Os12g0115100</t>
  </si>
  <si>
    <t>Os04g0297800</t>
  </si>
  <si>
    <t>Os03g0852900</t>
  </si>
  <si>
    <t>Os04g0300600</t>
  </si>
  <si>
    <t>Os12g0120100</t>
  </si>
  <si>
    <t>Os04g0301500</t>
  </si>
  <si>
    <t>Os12g0126200</t>
  </si>
  <si>
    <t>Os04g0303500</t>
  </si>
  <si>
    <t>Os03g0856200</t>
  </si>
  <si>
    <t>Os12g0133100</t>
  </si>
  <si>
    <t>Os04g0304200</t>
  </si>
  <si>
    <t>Os12g0135850</t>
  </si>
  <si>
    <t>Os04g0304400</t>
  </si>
  <si>
    <t>Os03g0856300</t>
  </si>
  <si>
    <t>Os12g0139300</t>
  </si>
  <si>
    <t>Os04g0306800</t>
  </si>
  <si>
    <t>Os03g0859500</t>
  </si>
  <si>
    <t>Os12g0144000</t>
  </si>
  <si>
    <t>Os04g0308400</t>
  </si>
  <si>
    <t>Os03g0859700</t>
  </si>
  <si>
    <t>Os04g0308500</t>
  </si>
  <si>
    <t>Os12g0147200</t>
  </si>
  <si>
    <t>Os04g0308600</t>
  </si>
  <si>
    <t>Os03g0861700</t>
  </si>
  <si>
    <t>Os04g0309900</t>
  </si>
  <si>
    <t>Os04g0102500</t>
  </si>
  <si>
    <t>Os12g0149800</t>
  </si>
  <si>
    <t>Os04g0103100</t>
  </si>
  <si>
    <t>Os04g0314100</t>
  </si>
  <si>
    <t>Os12g0155300</t>
  </si>
  <si>
    <t>Os04g0316200</t>
  </si>
  <si>
    <t>Os04g0319700</t>
  </si>
  <si>
    <t>Os12g0162100</t>
  </si>
  <si>
    <t>Os04g0321700</t>
  </si>
  <si>
    <t>Os04g0105700</t>
  </si>
  <si>
    <t>Os04g0321800</t>
  </si>
  <si>
    <t>Os04g0107500</t>
  </si>
  <si>
    <t>Os12g0169800</t>
  </si>
  <si>
    <t>Os04g0108300</t>
  </si>
  <si>
    <t>Os12g0173400</t>
  </si>
  <si>
    <t>Os04g0323500</t>
  </si>
  <si>
    <t>Os04g0324100</t>
  </si>
  <si>
    <t>Os04g0325300</t>
  </si>
  <si>
    <t>Os04g0116600</t>
  </si>
  <si>
    <t>Os04g0337201</t>
  </si>
  <si>
    <t>Os04g0117600</t>
  </si>
  <si>
    <t>Os12g0182500</t>
  </si>
  <si>
    <t>Os04g0118500</t>
  </si>
  <si>
    <t>Os12g0183100</t>
  </si>
  <si>
    <t>Os04g0119000</t>
  </si>
  <si>
    <t>Os12g0189400</t>
  </si>
  <si>
    <t>Os04g0338400</t>
  </si>
  <si>
    <t>Os04g0119400</t>
  </si>
  <si>
    <t>Os04g0339701</t>
  </si>
  <si>
    <t>Os12g0194800</t>
  </si>
  <si>
    <t>Os04g0120100</t>
  </si>
  <si>
    <t>Os12g0197700</t>
  </si>
  <si>
    <t>Os12g0198200</t>
  </si>
  <si>
    <t>Os04g0345800</t>
  </si>
  <si>
    <t>Os12g0204500</t>
  </si>
  <si>
    <t>Os04g0349500</t>
  </si>
  <si>
    <t>Os04g0128900</t>
  </si>
  <si>
    <t>Os04g0349700</t>
  </si>
  <si>
    <t>Os04g0129400</t>
  </si>
  <si>
    <t>Os12g0210300</t>
  </si>
  <si>
    <t>Os12g0210400</t>
  </si>
  <si>
    <t>Os04g0357300</t>
  </si>
  <si>
    <t>Os12g0218300</t>
  </si>
  <si>
    <t>Os04g0358000</t>
  </si>
  <si>
    <t>Os12g0219700</t>
  </si>
  <si>
    <t>Os04g0165500</t>
  </si>
  <si>
    <t>Os12g0221600</t>
  </si>
  <si>
    <t>Os04g0359300</t>
  </si>
  <si>
    <t>Os12g0225200</t>
  </si>
  <si>
    <t>Os04g0359700</t>
  </si>
  <si>
    <t>Os04g0166600</t>
  </si>
  <si>
    <t>Os04g0366800</t>
  </si>
  <si>
    <t>Os04g0169500</t>
  </si>
  <si>
    <t>Os12g0226900</t>
  </si>
  <si>
    <t>Os04g0367000</t>
  </si>
  <si>
    <t>Os12g0227400</t>
  </si>
  <si>
    <t>Os12g0230600</t>
  </si>
  <si>
    <t>Os12g0236400</t>
  </si>
  <si>
    <t>Os04g0369000</t>
  </si>
  <si>
    <t>Os04g0180900</t>
  </si>
  <si>
    <t>Os12g0257000</t>
  </si>
  <si>
    <t>Os04g0369600</t>
  </si>
  <si>
    <t>Os04g0370100</t>
  </si>
  <si>
    <t>Os04g0370900</t>
  </si>
  <si>
    <t>Os12g0263000</t>
  </si>
  <si>
    <t>Os04g0371200</t>
  </si>
  <si>
    <t>Os12g0264500</t>
  </si>
  <si>
    <t>Os04g0376500</t>
  </si>
  <si>
    <t>Os04g0196200</t>
  </si>
  <si>
    <t>Os12g0267200</t>
  </si>
  <si>
    <t>Os04g0196600</t>
  </si>
  <si>
    <t>Os12g0276100</t>
  </si>
  <si>
    <t>Os04g0379700</t>
  </si>
  <si>
    <t>Os12g0277500</t>
  </si>
  <si>
    <t>Os04g0379900</t>
  </si>
  <si>
    <t>Os12g0281300</t>
  </si>
  <si>
    <t>Os04g0205100</t>
  </si>
  <si>
    <t>Os04g0381700</t>
  </si>
  <si>
    <t>Os12g0288400</t>
  </si>
  <si>
    <t>Os04g0384100</t>
  </si>
  <si>
    <t>Os04g0209300</t>
  </si>
  <si>
    <t>Os12g0292400</t>
  </si>
  <si>
    <t>Os04g0218100</t>
  </si>
  <si>
    <t>Os12g0408000</t>
  </si>
  <si>
    <t>Os04g0386600</t>
  </si>
  <si>
    <t>Os12g0409600</t>
  </si>
  <si>
    <t>Os04g0389100</t>
  </si>
  <si>
    <t>Os04g0244500</t>
  </si>
  <si>
    <t>Os12g0428200</t>
  </si>
  <si>
    <t>Os04g0390500</t>
  </si>
  <si>
    <t>Os04g0250700</t>
  </si>
  <si>
    <t>Os04g0394100</t>
  </si>
  <si>
    <t>Os04g0254000</t>
  </si>
  <si>
    <t>Os12g0441700</t>
  </si>
  <si>
    <t>Os12g0454600</t>
  </si>
  <si>
    <t>Os04g0399200</t>
  </si>
  <si>
    <t>Os04g0272700</t>
  </si>
  <si>
    <t>Os12g0455000</t>
  </si>
  <si>
    <t>Os04g0274400</t>
  </si>
  <si>
    <t>Os12g0467700</t>
  </si>
  <si>
    <t>Os04g0399300</t>
  </si>
  <si>
    <t>Os04g0276600</t>
  </si>
  <si>
    <t>Os12g0502400</t>
  </si>
  <si>
    <t>Os04g0400600</t>
  </si>
  <si>
    <t>Os04g0400700</t>
  </si>
  <si>
    <t>Os04g0283900</t>
  </si>
  <si>
    <t>Os04g0401900</t>
  </si>
  <si>
    <t>Os04g0286300</t>
  </si>
  <si>
    <t>Os12g0510900</t>
  </si>
  <si>
    <t>Os04g0402500</t>
  </si>
  <si>
    <t>Os04g0295000</t>
  </si>
  <si>
    <t>Os12g0512100</t>
  </si>
  <si>
    <t>Os04g0403701</t>
  </si>
  <si>
    <t>Os04g0295400</t>
  </si>
  <si>
    <t>Os12g0514300</t>
  </si>
  <si>
    <t>Os04g0403900</t>
  </si>
  <si>
    <t>Os04g0296700</t>
  </si>
  <si>
    <t>Os12g0514500</t>
  </si>
  <si>
    <t>Os04g0404400</t>
  </si>
  <si>
    <t>Os12g0516000</t>
  </si>
  <si>
    <t>Os12g0536000</t>
  </si>
  <si>
    <t>Os04g0305700</t>
  </si>
  <si>
    <t>Os12g0540700</t>
  </si>
  <si>
    <t>Os04g0411400</t>
  </si>
  <si>
    <t>Os12g0548300</t>
  </si>
  <si>
    <t>Os04g0412300</t>
  </si>
  <si>
    <t>Os12g0552700</t>
  </si>
  <si>
    <t>Os04g0307500</t>
  </si>
  <si>
    <t>Os12g0554100</t>
  </si>
  <si>
    <t>Os12g0554800</t>
  </si>
  <si>
    <t>Os12g0555100</t>
  </si>
  <si>
    <t>Os12g0566000</t>
  </si>
  <si>
    <t>Os12g0567300</t>
  </si>
  <si>
    <t>Os04g0338000</t>
  </si>
  <si>
    <t>Os04g0416700</t>
  </si>
  <si>
    <t>Os04g0416900</t>
  </si>
  <si>
    <t>Os12g0568800</t>
  </si>
  <si>
    <t>Os04g0421100</t>
  </si>
  <si>
    <t>Os04g0353200</t>
  </si>
  <si>
    <t>Os12g0569300</t>
  </si>
  <si>
    <t>Os04g0421300</t>
  </si>
  <si>
    <t>Os12g0570000</t>
  </si>
  <si>
    <t>Os04g0422300</t>
  </si>
  <si>
    <t>Os04g0423100</t>
  </si>
  <si>
    <t>Os12g0571300</t>
  </si>
  <si>
    <t>Os04g0373300</t>
  </si>
  <si>
    <t>Os12g0572500</t>
  </si>
  <si>
    <t>Os04g0376000</t>
  </si>
  <si>
    <t>Os12g0575000</t>
  </si>
  <si>
    <t>Os04g0430900</t>
  </si>
  <si>
    <t>Os04g0376300</t>
  </si>
  <si>
    <t>Os12g0576700</t>
  </si>
  <si>
    <t>Os04g0431700</t>
  </si>
  <si>
    <t>Os04g0378200</t>
  </si>
  <si>
    <t>Os12g0576750</t>
  </si>
  <si>
    <t>Os04g0432000</t>
  </si>
  <si>
    <t>Os04g0432300</t>
  </si>
  <si>
    <t>Os04g0382100</t>
  </si>
  <si>
    <t>Os12g0595000</t>
  </si>
  <si>
    <t>Os12g0596800</t>
  </si>
  <si>
    <t>Os04g0432600</t>
  </si>
  <si>
    <t>Os04g0382700</t>
  </si>
  <si>
    <t>Os12g0601300</t>
  </si>
  <si>
    <t>Os04g0382900</t>
  </si>
  <si>
    <t>Os12g0601400</t>
  </si>
  <si>
    <t>Os04g0437000</t>
  </si>
  <si>
    <t>Os04g0387000</t>
  </si>
  <si>
    <t>Os04g0438200</t>
  </si>
  <si>
    <t>Os04g0387600</t>
  </si>
  <si>
    <t>Os12g0605800</t>
  </si>
  <si>
    <t>Os04g0438400</t>
  </si>
  <si>
    <t>Os12g0608700</t>
  </si>
  <si>
    <t>Os04g0390100</t>
  </si>
  <si>
    <t>Os12g0609900</t>
  </si>
  <si>
    <t>Os04g0439600</t>
  </si>
  <si>
    <t>Os12g0612100</t>
  </si>
  <si>
    <t>Os04g0440000</t>
  </si>
  <si>
    <t>Os04g0391900</t>
  </si>
  <si>
    <t>Os12g0612300</t>
  </si>
  <si>
    <t>Os04g0394700</t>
  </si>
  <si>
    <t>Os12g0618800</t>
  </si>
  <si>
    <t>Os04g0442000</t>
  </si>
  <si>
    <t>Os04g0396800</t>
  </si>
  <si>
    <t>Os12g0619000</t>
  </si>
  <si>
    <t>Os04g0442100</t>
  </si>
  <si>
    <t>Os04g0397000</t>
  </si>
  <si>
    <t>Os04g0444300</t>
  </si>
  <si>
    <t>Os12g0632800</t>
  </si>
  <si>
    <t>Os04g0402100</t>
  </si>
  <si>
    <t>Os04g0447100</t>
  </si>
  <si>
    <t>Os04g0403300</t>
  </si>
  <si>
    <t>Os12g0639200</t>
  </si>
  <si>
    <t>Os04g0447600</t>
  </si>
  <si>
    <t>Os04g0403500</t>
  </si>
  <si>
    <t>Os04g0447800</t>
  </si>
  <si>
    <t>Os04g0403600</t>
  </si>
  <si>
    <t>Os04g0448300</t>
  </si>
  <si>
    <t>Os04g0448800</t>
  </si>
  <si>
    <t>Os04g0449800</t>
  </si>
  <si>
    <t>Os04g0450400</t>
  </si>
  <si>
    <t>Os04g0409500</t>
  </si>
  <si>
    <t>Os04g0452000</t>
  </si>
  <si>
    <t>Os04g0452600</t>
  </si>
  <si>
    <t>Os04g0412100</t>
  </si>
  <si>
    <t>Os04g0455700</t>
  </si>
  <si>
    <t>Os04g0414400</t>
  </si>
  <si>
    <t>Os04g0456700</t>
  </si>
  <si>
    <t>Os04g0457000</t>
  </si>
  <si>
    <t>Os04g0457200</t>
  </si>
  <si>
    <t>Os04g0457300</t>
  </si>
  <si>
    <t>Os04g0416000</t>
  </si>
  <si>
    <t>Os04g0416100</t>
  </si>
  <si>
    <t>Os04g0459500</t>
  </si>
  <si>
    <t>Os04g0417800</t>
  </si>
  <si>
    <t>Os04g0418000</t>
  </si>
  <si>
    <t>Os04g0461100</t>
  </si>
  <si>
    <t>Os04g0418800</t>
  </si>
  <si>
    <t>Os04g0462500</t>
  </si>
  <si>
    <t>Os04g0419900</t>
  </si>
  <si>
    <t>Os04g0463100</t>
  </si>
  <si>
    <t>Os04g0422000</t>
  </si>
  <si>
    <t>Os04g0463500</t>
  </si>
  <si>
    <t>Os04g0463600</t>
  </si>
  <si>
    <t>Os04g0429600</t>
  </si>
  <si>
    <t>Os04g0469000</t>
  </si>
  <si>
    <t>Os04g0429900</t>
  </si>
  <si>
    <t>Os04g0470700</t>
  </si>
  <si>
    <t>Os04g0430000</t>
  </si>
  <si>
    <t>Os04g0430600</t>
  </si>
  <si>
    <t>Os04g0472300</t>
  </si>
  <si>
    <t>Os04g0431100</t>
  </si>
  <si>
    <t>Os04g0473900</t>
  </si>
  <si>
    <t>Os04g0474900</t>
  </si>
  <si>
    <t>Os04g0435100</t>
  </si>
  <si>
    <t>Os04g0476700</t>
  </si>
  <si>
    <t>Os04g0436400</t>
  </si>
  <si>
    <t>Os04g0477500</t>
  </si>
  <si>
    <t>Os04g0437600</t>
  </si>
  <si>
    <t>Os04g0480700</t>
  </si>
  <si>
    <t>Os04g0481000</t>
  </si>
  <si>
    <t>Os04g0443200</t>
  </si>
  <si>
    <t>Os04g0481100</t>
  </si>
  <si>
    <t>Os04g0481600</t>
  </si>
  <si>
    <t>Os04g0481700</t>
  </si>
  <si>
    <t>Os04g0445700</t>
  </si>
  <si>
    <t>Os04g0482000</t>
  </si>
  <si>
    <t>Os04g0482800</t>
  </si>
  <si>
    <t>Os04g0483500</t>
  </si>
  <si>
    <t>Os04g0485200</t>
  </si>
  <si>
    <t>Os04g0485300</t>
  </si>
  <si>
    <t>Os04g0449000</t>
  </si>
  <si>
    <t>Os04g0485400</t>
  </si>
  <si>
    <t>Os04g0449400</t>
  </si>
  <si>
    <t>Os04g0485700</t>
  </si>
  <si>
    <t>Os04g0449500</t>
  </si>
  <si>
    <t>Os04g0486900</t>
  </si>
  <si>
    <t>Os04g0488700</t>
  </si>
  <si>
    <t>Os04g0450800</t>
  </si>
  <si>
    <t>Os04g0491000</t>
  </si>
  <si>
    <t>Os04g0491100</t>
  </si>
  <si>
    <t>Os04g0491200</t>
  </si>
  <si>
    <t>Os04g0455600</t>
  </si>
  <si>
    <t>Os04g0492100</t>
  </si>
  <si>
    <t>Os04g0458200</t>
  </si>
  <si>
    <t>Os04g0492400</t>
  </si>
  <si>
    <t>Os04g0492800</t>
  </si>
  <si>
    <t>Os04g0459700</t>
  </si>
  <si>
    <t>Os04g0459900</t>
  </si>
  <si>
    <t>Os04g0493300</t>
  </si>
  <si>
    <t>Os04g0462300</t>
  </si>
  <si>
    <t>Os04g0496800</t>
  </si>
  <si>
    <t>Os04g0462600</t>
  </si>
  <si>
    <t>Os04g0463400</t>
  </si>
  <si>
    <t>Os04g0497700</t>
  </si>
  <si>
    <t>Os04g0463700</t>
  </si>
  <si>
    <t>Os04g0500700</t>
  </si>
  <si>
    <t>Os04g0502300</t>
  </si>
  <si>
    <t>Os04g0465000</t>
  </si>
  <si>
    <t>Os04g0502900</t>
  </si>
  <si>
    <t>Os04g0465500</t>
  </si>
  <si>
    <t>Os04g0465600</t>
  </si>
  <si>
    <t>Os04g0505200</t>
  </si>
  <si>
    <t>Os04g0466100</t>
  </si>
  <si>
    <t>Os04g0466600</t>
  </si>
  <si>
    <t>Os04g0466700</t>
  </si>
  <si>
    <t>Os04g0506900</t>
  </si>
  <si>
    <t>Os04g0508000</t>
  </si>
  <si>
    <t>Os04g0470300</t>
  </si>
  <si>
    <t>Os04g0509400</t>
  </si>
  <si>
    <t>Os04g0509600</t>
  </si>
  <si>
    <t>Os04g0512300</t>
  </si>
  <si>
    <t>Os04g0471400</t>
  </si>
  <si>
    <t>Os04g0515900</t>
  </si>
  <si>
    <t>Os04g0475500</t>
  </si>
  <si>
    <t>Os04g0517100</t>
  </si>
  <si>
    <t>Os04g0475600</t>
  </si>
  <si>
    <t>Os04g0518100</t>
  </si>
  <si>
    <t>Os04g0518200</t>
  </si>
  <si>
    <t>Os04g0477900</t>
  </si>
  <si>
    <t>Os04g0519700</t>
  </si>
  <si>
    <t>Os04g0479500</t>
  </si>
  <si>
    <t>Os04g0520700</t>
  </si>
  <si>
    <t>Os04g0521100</t>
  </si>
  <si>
    <t>Os04g0481300</t>
  </si>
  <si>
    <t>Os04g0523100</t>
  </si>
  <si>
    <t>Os04g0523700</t>
  </si>
  <si>
    <t>Os04g0482900</t>
  </si>
  <si>
    <t>Os04g0483200</t>
  </si>
  <si>
    <t>Os04g0525000</t>
  </si>
  <si>
    <t>Os04g0483600</t>
  </si>
  <si>
    <t>Os04g0530600</t>
  </si>
  <si>
    <t>Os04g0485800</t>
  </si>
  <si>
    <t>Os04g0530700</t>
  </si>
  <si>
    <t>Os04g0486600</t>
  </si>
  <si>
    <t>Os04g0531100</t>
  </si>
  <si>
    <t>Os04g0487300</t>
  </si>
  <si>
    <t>Os04g0531500</t>
  </si>
  <si>
    <t>Os04g0488000</t>
  </si>
  <si>
    <t>Os04g0532500</t>
  </si>
  <si>
    <t>Os04g0489600</t>
  </si>
  <si>
    <t>Os04g0490500</t>
  </si>
  <si>
    <t>Os04g0533900</t>
  </si>
  <si>
    <t>Os04g0490700</t>
  </si>
  <si>
    <t>Os04g0538000</t>
  </si>
  <si>
    <t>Os04g0490800</t>
  </si>
  <si>
    <t>Os04g0538166</t>
  </si>
  <si>
    <t>Os04g0495700</t>
  </si>
  <si>
    <t>Os04g0538800</t>
  </si>
  <si>
    <t>Os04g0496300</t>
  </si>
  <si>
    <t>Os04g0496400</t>
  </si>
  <si>
    <t>Os04g0539100</t>
  </si>
  <si>
    <t>Os04g0496600</t>
  </si>
  <si>
    <t>Os04g0498600</t>
  </si>
  <si>
    <t>Os04g0499800</t>
  </si>
  <si>
    <t>Os04g0542200</t>
  </si>
  <si>
    <t>Os04g0500200</t>
  </si>
  <si>
    <t>Os04g0542800</t>
  </si>
  <si>
    <t>Os04g0501600</t>
  </si>
  <si>
    <t>Os04g0543600</t>
  </si>
  <si>
    <t>Os04g0503600</t>
  </si>
  <si>
    <t>Os04g0503800</t>
  </si>
  <si>
    <t>Os04g0544200</t>
  </si>
  <si>
    <t>Os04g0544400</t>
  </si>
  <si>
    <t>Os04g0506100</t>
  </si>
  <si>
    <t>Os04g0544500</t>
  </si>
  <si>
    <t>Os04g0545400</t>
  </si>
  <si>
    <t>Os04g0545600</t>
  </si>
  <si>
    <t>Os04g0545700</t>
  </si>
  <si>
    <t>Os04g0507700</t>
  </si>
  <si>
    <t>Os04g0508800</t>
  </si>
  <si>
    <t>Os04g0546800</t>
  </si>
  <si>
    <t>Os04g0548000</t>
  </si>
  <si>
    <t>Os04g0510400</t>
  </si>
  <si>
    <t>Os04g0549600</t>
  </si>
  <si>
    <t>Os04g0513000</t>
  </si>
  <si>
    <t>Os04g0550700</t>
  </si>
  <si>
    <t>Os04g0550900</t>
  </si>
  <si>
    <t>Os04g0513900</t>
  </si>
  <si>
    <t>Os04g0514400</t>
  </si>
  <si>
    <t>Os04g0552300</t>
  </si>
  <si>
    <t>Os04g0553800</t>
  </si>
  <si>
    <t>Os04g0516600</t>
  </si>
  <si>
    <t>Os04g0554500</t>
  </si>
  <si>
    <t>Os04g0517500</t>
  </si>
  <si>
    <t>Os04g0555300</t>
  </si>
  <si>
    <t>Os04g0555700</t>
  </si>
  <si>
    <t>Os04g0556000</t>
  </si>
  <si>
    <t>Os04g0518600</t>
  </si>
  <si>
    <t>Os04g0556100</t>
  </si>
  <si>
    <t>Os04g0556600</t>
  </si>
  <si>
    <t>Os04g0521800</t>
  </si>
  <si>
    <t>Os04g0557500</t>
  </si>
  <si>
    <t>Os04g0558400</t>
  </si>
  <si>
    <t>Os04g0525600</t>
  </si>
  <si>
    <t>Os04g0558700</t>
  </si>
  <si>
    <t>Os04g0526800</t>
  </si>
  <si>
    <t>Os04g0559400</t>
  </si>
  <si>
    <t>Os04g0560100</t>
  </si>
  <si>
    <t>Os04g0527700</t>
  </si>
  <si>
    <t>Os04g0561000</t>
  </si>
  <si>
    <t>Os04g0527800</t>
  </si>
  <si>
    <t>Os04g0561200</t>
  </si>
  <si>
    <t>Os04g0528100</t>
  </si>
  <si>
    <t>Os04g0529400</t>
  </si>
  <si>
    <t>Os04g0561800</t>
  </si>
  <si>
    <t>Os04g0565500</t>
  </si>
  <si>
    <t>Os04g0565900</t>
  </si>
  <si>
    <t>Os04g0566500</t>
  </si>
  <si>
    <t>Os04g0531750</t>
  </si>
  <si>
    <t>Os04g0567700</t>
  </si>
  <si>
    <t>Os04g0532400</t>
  </si>
  <si>
    <t>Os04g0533000</t>
  </si>
  <si>
    <t>Os04g0534100</t>
  </si>
  <si>
    <t>Os04g0576800</t>
  </si>
  <si>
    <t>Os04g0576900</t>
  </si>
  <si>
    <t>Os04g0539000</t>
  </si>
  <si>
    <t>Os04g0577200</t>
  </si>
  <si>
    <t>Os04g0577300</t>
  </si>
  <si>
    <t>Os04g0540200</t>
  </si>
  <si>
    <t>Os04g0541100</t>
  </si>
  <si>
    <t>Os04g0580800</t>
  </si>
  <si>
    <t>Os04g0581000</t>
  </si>
  <si>
    <t>Os04g0583101</t>
  </si>
  <si>
    <t>Os04g0583900</t>
  </si>
  <si>
    <t>Os04g0545200</t>
  </si>
  <si>
    <t>Os04g0584300</t>
  </si>
  <si>
    <t>Os04g0584500</t>
  </si>
  <si>
    <t>Os04g0548400</t>
  </si>
  <si>
    <t>Os04g0585700</t>
  </si>
  <si>
    <t>Os04g0586200</t>
  </si>
  <si>
    <t>Os04g0586500</t>
  </si>
  <si>
    <t>Os04g0588700</t>
  </si>
  <si>
    <t>Os04g0556500</t>
  </si>
  <si>
    <t>Os04g0589500</t>
  </si>
  <si>
    <t>Os04g0557000</t>
  </si>
  <si>
    <t>Os04g0589700</t>
  </si>
  <si>
    <t>Os04g0590800</t>
  </si>
  <si>
    <t>Os04g0559700</t>
  </si>
  <si>
    <t>Os04g0592600</t>
  </si>
  <si>
    <t>Os04g0559800</t>
  </si>
  <si>
    <t>Os04g0593200</t>
  </si>
  <si>
    <t>Os04g0596400</t>
  </si>
  <si>
    <t>Os04g0565400</t>
  </si>
  <si>
    <t>Os04g0597501</t>
  </si>
  <si>
    <t>Os04g0597800</t>
  </si>
  <si>
    <t>Os04g0570800</t>
  </si>
  <si>
    <t>Os04g0599400</t>
  </si>
  <si>
    <t>Os04g0600000</t>
  </si>
  <si>
    <t>Os04g0573000</t>
  </si>
  <si>
    <t>Os04g0601800</t>
  </si>
  <si>
    <t>Os04g0573200</t>
  </si>
  <si>
    <t>Os04g0603000</t>
  </si>
  <si>
    <t>Os04g0603200</t>
  </si>
  <si>
    <t>Os04g0577000</t>
  </si>
  <si>
    <t>Os04g0577700</t>
  </si>
  <si>
    <t>Os04g0606800</t>
  </si>
  <si>
    <t>Os04g0578200</t>
  </si>
  <si>
    <t>Os04g0607000</t>
  </si>
  <si>
    <t>Os04g0607400</t>
  </si>
  <si>
    <t>Os04g0609300</t>
  </si>
  <si>
    <t>Os04g0581300</t>
  </si>
  <si>
    <t>Os04g0610800</t>
  </si>
  <si>
    <t>Os04g0611200</t>
  </si>
  <si>
    <t>Os04g0611300</t>
  </si>
  <si>
    <t>Os04g0611800</t>
  </si>
  <si>
    <t>Os04g0584700</t>
  </si>
  <si>
    <t>Os04g0584800</t>
  </si>
  <si>
    <t>Os04g0613200</t>
  </si>
  <si>
    <t>Os04g0585000</t>
  </si>
  <si>
    <t>Os04g0585200</t>
  </si>
  <si>
    <t>Os04g0585600</t>
  </si>
  <si>
    <t>Os04g0614700</t>
  </si>
  <si>
    <t>Os04g0615600</t>
  </si>
  <si>
    <t>Os04g0617700</t>
  </si>
  <si>
    <t>Os04g0618950</t>
  </si>
  <si>
    <t>Os04g0619300</t>
  </si>
  <si>
    <t>Os04g0619500</t>
  </si>
  <si>
    <t>Os04g0589200</t>
  </si>
  <si>
    <t>Os04g0620700</t>
  </si>
  <si>
    <t>Os04g0590400</t>
  </si>
  <si>
    <t>Os04g0621300</t>
  </si>
  <si>
    <t>Os04g0591000</t>
  </si>
  <si>
    <t>Os04g0623600</t>
  </si>
  <si>
    <t>Os04g0623700</t>
  </si>
  <si>
    <t>Os04g0593600</t>
  </si>
  <si>
    <t>Os04g0624600</t>
  </si>
  <si>
    <t>Os04g0598200</t>
  </si>
  <si>
    <t>Os04g0626400</t>
  </si>
  <si>
    <t>Os04g0599000</t>
  </si>
  <si>
    <t>Os04g0626500</t>
  </si>
  <si>
    <t>Os04g0600100</t>
  </si>
  <si>
    <t>Os04g0629200</t>
  </si>
  <si>
    <t>Os04g0629300</t>
  </si>
  <si>
    <t>Os04g0600400</t>
  </si>
  <si>
    <t>Os04g0601001</t>
  </si>
  <si>
    <t>Os04g0631100</t>
  </si>
  <si>
    <t>Os04g0601400</t>
  </si>
  <si>
    <t>Os04g0631400</t>
  </si>
  <si>
    <t>Os04g0602000</t>
  </si>
  <si>
    <t>Os04g0602300</t>
  </si>
  <si>
    <t>Os04g0632500</t>
  </si>
  <si>
    <t>Os04g0602900</t>
  </si>
  <si>
    <t>Os04g0632600</t>
  </si>
  <si>
    <t>Os04g0632901</t>
  </si>
  <si>
    <t>Os04g0604600</t>
  </si>
  <si>
    <t>Os04g0633200</t>
  </si>
  <si>
    <t>Os04g0605100</t>
  </si>
  <si>
    <t>Os04g0633900</t>
  </si>
  <si>
    <t>Os04g0634000</t>
  </si>
  <si>
    <t>Os04g0607100</t>
  </si>
  <si>
    <t>Os04g0635600</t>
  </si>
  <si>
    <t>Os04g0635800</t>
  </si>
  <si>
    <t>Os04g0608100</t>
  </si>
  <si>
    <t>Os04g0636400</t>
  </si>
  <si>
    <t>Os04g0639000</t>
  </si>
  <si>
    <t>Os04g0608800</t>
  </si>
  <si>
    <t>Os04g0639700</t>
  </si>
  <si>
    <t>Os04g0608900</t>
  </si>
  <si>
    <t>Os04g0639800</t>
  </si>
  <si>
    <t>Os04g0640500</t>
  </si>
  <si>
    <t>Os04g0640600</t>
  </si>
  <si>
    <t>Os04g0611500</t>
  </si>
  <si>
    <t>Os04g0640700</t>
  </si>
  <si>
    <t>Os04g0612900</t>
  </si>
  <si>
    <t>Os04g0613300</t>
  </si>
  <si>
    <t>Os04g0641000</t>
  </si>
  <si>
    <t>Os04g0615200</t>
  </si>
  <si>
    <t>Os04g0615700</t>
  </si>
  <si>
    <t>Os04g0642000</t>
  </si>
  <si>
    <t>Os04g0643500</t>
  </si>
  <si>
    <t>Os04g0618200</t>
  </si>
  <si>
    <t>Os04g0618400</t>
  </si>
  <si>
    <t>Os04g0645100</t>
  </si>
  <si>
    <t>Os04g0645600</t>
  </si>
  <si>
    <t>Os04g0619400</t>
  </si>
  <si>
    <t>Os04g0645800</t>
  </si>
  <si>
    <t>Os04g0619800</t>
  </si>
  <si>
    <t>Os04g0647800</t>
  </si>
  <si>
    <t>Os04g0623300</t>
  </si>
  <si>
    <t>Os04g0650000</t>
  </si>
  <si>
    <t>Os04g0650366</t>
  </si>
  <si>
    <t>Os04g0628400</t>
  </si>
  <si>
    <t>Os04g0650800</t>
  </si>
  <si>
    <t>Os04g0652400</t>
  </si>
  <si>
    <t>Os04g0631200</t>
  </si>
  <si>
    <t>Os04g0655200</t>
  </si>
  <si>
    <t>Os04g0634700</t>
  </si>
  <si>
    <t>Os04g0635000</t>
  </si>
  <si>
    <t>Os04g0635500</t>
  </si>
  <si>
    <t>Os04g0656100</t>
  </si>
  <si>
    <t>Os04g0635700</t>
  </si>
  <si>
    <t>Os04g0636100</t>
  </si>
  <si>
    <t>Os04g0660500</t>
  </si>
  <si>
    <t>Os04g0662600</t>
  </si>
  <si>
    <t>Os04g0638700</t>
  </si>
  <si>
    <t>Os04g0663300</t>
  </si>
  <si>
    <t>Os04g0639100</t>
  </si>
  <si>
    <t>Os04g0664800</t>
  </si>
  <si>
    <t>Os04g0639200</t>
  </si>
  <si>
    <t>Os04g0639300</t>
  </si>
  <si>
    <t>Os04g0667400</t>
  </si>
  <si>
    <t>Os04g0643000</t>
  </si>
  <si>
    <t>Os04g0644600</t>
  </si>
  <si>
    <t>Os04g0669100</t>
  </si>
  <si>
    <t>Os04g0645200</t>
  </si>
  <si>
    <t>Os04g0669700</t>
  </si>
  <si>
    <t>Os04g0648800</t>
  </si>
  <si>
    <t>Os04g0669900</t>
  </si>
  <si>
    <t>Os04g0670200</t>
  </si>
  <si>
    <t>Os04g0670500</t>
  </si>
  <si>
    <t>Os04g0649200</t>
  </si>
  <si>
    <t>Os04g0671100</t>
  </si>
  <si>
    <t>Os04g0649700</t>
  </si>
  <si>
    <t>Os04g0671900</t>
  </si>
  <si>
    <t>Os04g0674100</t>
  </si>
  <si>
    <t>Os04g0674800</t>
  </si>
  <si>
    <t>Os04g0653100</t>
  </si>
  <si>
    <t>Os04g0675000</t>
  </si>
  <si>
    <t>Os04g0657300</t>
  </si>
  <si>
    <t>Os04g0676700</t>
  </si>
  <si>
    <t>Os04g0657500</t>
  </si>
  <si>
    <t>Os04g0677400</t>
  </si>
  <si>
    <t>Os04g0658300</t>
  </si>
  <si>
    <t>Os04g0658800</t>
  </si>
  <si>
    <t>Os04g0681400</t>
  </si>
  <si>
    <t>Os04g0683600</t>
  </si>
  <si>
    <t>Os04g0661200</t>
  </si>
  <si>
    <t>Os04g0683800</t>
  </si>
  <si>
    <t>Os04g0662000</t>
  </si>
  <si>
    <t>Os04g0665400</t>
  </si>
  <si>
    <t>Os04g0685400</t>
  </si>
  <si>
    <t>Os04g0685900</t>
  </si>
  <si>
    <t>Os04g0668800</t>
  </si>
  <si>
    <t>Os04g0686200</t>
  </si>
  <si>
    <t>Os04g0668900</t>
  </si>
  <si>
    <t>Os04g0670000</t>
  </si>
  <si>
    <t>Os04g0687800</t>
  </si>
  <si>
    <t>Os04g0671700</t>
  </si>
  <si>
    <t>Os04g0689000</t>
  </si>
  <si>
    <t>Os04g0671800</t>
  </si>
  <si>
    <t>Os04g0689500</t>
  </si>
  <si>
    <t>Os04g0689700</t>
  </si>
  <si>
    <t>Os04g0672100</t>
  </si>
  <si>
    <t>Os04g0689900</t>
  </si>
  <si>
    <t>Os04g0672900</t>
  </si>
  <si>
    <t>Os04g0690800</t>
  </si>
  <si>
    <t>Os04g0673000</t>
  </si>
  <si>
    <t>Os04g0691100</t>
  </si>
  <si>
    <t>Os04g0691800</t>
  </si>
  <si>
    <t>Os05g0102800</t>
  </si>
  <si>
    <t>Os04g0674050</t>
  </si>
  <si>
    <t>Os05g0103200</t>
  </si>
  <si>
    <t>Os05g0103400</t>
  </si>
  <si>
    <t>Os05g0105050</t>
  </si>
  <si>
    <t>Os04g0675500</t>
  </si>
  <si>
    <t>Os04g0676100</t>
  </si>
  <si>
    <t>Os04g0676400</t>
  </si>
  <si>
    <t>Os05g0105800</t>
  </si>
  <si>
    <t>Os05g0106200</t>
  </si>
  <si>
    <t>Os04g0678200</t>
  </si>
  <si>
    <t>Os05g0107700</t>
  </si>
  <si>
    <t>Os04g0678400</t>
  </si>
  <si>
    <t>Os05g0111200</t>
  </si>
  <si>
    <t>Os05g0111800</t>
  </si>
  <si>
    <t>Os04g0679900</t>
  </si>
  <si>
    <t>Os05g0112101</t>
  </si>
  <si>
    <t>Os05g0112200</t>
  </si>
  <si>
    <t>Os05g0113300</t>
  </si>
  <si>
    <t>Os05g0113400</t>
  </si>
  <si>
    <t>Os05g0114400</t>
  </si>
  <si>
    <t>Os05g0114700</t>
  </si>
  <si>
    <t>Os05g0116000</t>
  </si>
  <si>
    <t>Os05g0118800</t>
  </si>
  <si>
    <t>Os05g0118900</t>
  </si>
  <si>
    <t>Os05g0119100</t>
  </si>
  <si>
    <t>Os05g0119200</t>
  </si>
  <si>
    <t>Os04g0691600</t>
  </si>
  <si>
    <t>Os05g0120000</t>
  </si>
  <si>
    <t>Os05g0120200</t>
  </si>
  <si>
    <t>Os04g0692200</t>
  </si>
  <si>
    <t>Os05g0122800</t>
  </si>
  <si>
    <t>Os05g0100800</t>
  </si>
  <si>
    <t>Os05g0103300</t>
  </si>
  <si>
    <t>Os05g0125300</t>
  </si>
  <si>
    <t>Os05g0125600</t>
  </si>
  <si>
    <t>Os05g0103500</t>
  </si>
  <si>
    <t>Os05g0127400</t>
  </si>
  <si>
    <t>Os05g0103800</t>
  </si>
  <si>
    <t>Os05g0128100</t>
  </si>
  <si>
    <t>Os05g0129000</t>
  </si>
  <si>
    <t>Os05g0105500</t>
  </si>
  <si>
    <t>Os05g0129100</t>
  </si>
  <si>
    <t>Os05g0129700</t>
  </si>
  <si>
    <t>Os05g0107600</t>
  </si>
  <si>
    <t>Os05g0107900</t>
  </si>
  <si>
    <t>Os05g0129900</t>
  </si>
  <si>
    <t>Os05g0108800</t>
  </si>
  <si>
    <t>Os05g0133401</t>
  </si>
  <si>
    <t>Os05g0110000</t>
  </si>
  <si>
    <t>Os05g0134000</t>
  </si>
  <si>
    <t>Os05g0110300</t>
  </si>
  <si>
    <t>Os05g0134400</t>
  </si>
  <si>
    <t>Os05g0110600</t>
  </si>
  <si>
    <t>Os05g0135200</t>
  </si>
  <si>
    <t>Os05g0113000</t>
  </si>
  <si>
    <t>Os05g0135500</t>
  </si>
  <si>
    <t>Os05g0113900</t>
  </si>
  <si>
    <t>Os05g0135700</t>
  </si>
  <si>
    <t>Os05g0135900</t>
  </si>
  <si>
    <t>Os05g0114600</t>
  </si>
  <si>
    <t>Os05g0136200</t>
  </si>
  <si>
    <t>Os05g0136900</t>
  </si>
  <si>
    <t>Os05g0137400</t>
  </si>
  <si>
    <t>Os05g0120700</t>
  </si>
  <si>
    <t>Os05g0143500</t>
  </si>
  <si>
    <t>Os05g0147700</t>
  </si>
  <si>
    <t>Os05g0148600</t>
  </si>
  <si>
    <t>Os05g0125500</t>
  </si>
  <si>
    <t>Os05g0149300</t>
  </si>
  <si>
    <t>Os05g0126200</t>
  </si>
  <si>
    <t>Os05g0149400</t>
  </si>
  <si>
    <t>Os05g0127300</t>
  </si>
  <si>
    <t>Os05g0149800</t>
  </si>
  <si>
    <t>Os05g0150733</t>
  </si>
  <si>
    <t>Os05g0128200</t>
  </si>
  <si>
    <t>Os05g0152201</t>
  </si>
  <si>
    <t>Os05g0128400</t>
  </si>
  <si>
    <t>Os05g0153000</t>
  </si>
  <si>
    <t>Os05g0129300</t>
  </si>
  <si>
    <t>Os05g0153300</t>
  </si>
  <si>
    <t>Os05g0155400</t>
  </si>
  <si>
    <t>Os05g0157200</t>
  </si>
  <si>
    <t>Os05g0131100</t>
  </si>
  <si>
    <t>Os05g0131401</t>
  </si>
  <si>
    <t>Os05g0161200</t>
  </si>
  <si>
    <t>Os05g0133100</t>
  </si>
  <si>
    <t>Os05g0133900</t>
  </si>
  <si>
    <t>Os05g0161800</t>
  </si>
  <si>
    <t>Os05g0134200</t>
  </si>
  <si>
    <t>Os05g0163700</t>
  </si>
  <si>
    <t>Os05g0164800</t>
  </si>
  <si>
    <t>Os05g0164900</t>
  </si>
  <si>
    <t>Os05g0137200</t>
  </si>
  <si>
    <t>Os05g0141700</t>
  </si>
  <si>
    <t>Os05g0169200</t>
  </si>
  <si>
    <t>Os05g0170950</t>
  </si>
  <si>
    <t>Os05g0145400</t>
  </si>
  <si>
    <t>Os05g0176300</t>
  </si>
  <si>
    <t>Os05g0176700</t>
  </si>
  <si>
    <t>Os05g0148300</t>
  </si>
  <si>
    <t>Os05g0179000</t>
  </si>
  <si>
    <t>Os05g0150900</t>
  </si>
  <si>
    <t>Os05g0154800</t>
  </si>
  <si>
    <t>Os05g0179800</t>
  </si>
  <si>
    <t>Os05g0156300</t>
  </si>
  <si>
    <t>Os05g0180700</t>
  </si>
  <si>
    <t>Os05g0181700</t>
  </si>
  <si>
    <t>Os05g0156600</t>
  </si>
  <si>
    <t>Os05g0158500</t>
  </si>
  <si>
    <t>Os05g0159100</t>
  </si>
  <si>
    <t>Os05g0188900</t>
  </si>
  <si>
    <t>Os05g0190500</t>
  </si>
  <si>
    <t>Os05g0192100</t>
  </si>
  <si>
    <t>Os05g0194550</t>
  </si>
  <si>
    <t>Os05g0162500</t>
  </si>
  <si>
    <t>Os05g0163400</t>
  </si>
  <si>
    <t>Os05g0168400</t>
  </si>
  <si>
    <t>Os05g0196800</t>
  </si>
  <si>
    <t>Os05g0169100</t>
  </si>
  <si>
    <t>Os05g0198200</t>
  </si>
  <si>
    <t>Os05g0170800</t>
  </si>
  <si>
    <t>Os05g0198400</t>
  </si>
  <si>
    <t>Os05g0171200</t>
  </si>
  <si>
    <t>Os05g0199100</t>
  </si>
  <si>
    <t>Os05g0199700</t>
  </si>
  <si>
    <t>Os05g0173500</t>
  </si>
  <si>
    <t>Os05g0200700</t>
  </si>
  <si>
    <t>Os05g0202800</t>
  </si>
  <si>
    <t>Os05g0204600</t>
  </si>
  <si>
    <t>Os05g0181300</t>
  </si>
  <si>
    <t>Os05g0209000</t>
  </si>
  <si>
    <t>Os05g0182100</t>
  </si>
  <si>
    <t>Os05g0209100</t>
  </si>
  <si>
    <t>Os05g0209400</t>
  </si>
  <si>
    <t>Os05g0186000</t>
  </si>
  <si>
    <t>Os05g0187800</t>
  </si>
  <si>
    <t>Os05g0212200</t>
  </si>
  <si>
    <t>Os05g0212900</t>
  </si>
  <si>
    <t>Os05g0194500</t>
  </si>
  <si>
    <t>Os05g0213900</t>
  </si>
  <si>
    <t>Os05g0215000</t>
  </si>
  <si>
    <t>Os05g0196100</t>
  </si>
  <si>
    <t>Os05g0215600</t>
  </si>
  <si>
    <t>Os05g0196200</t>
  </si>
  <si>
    <t>Os05g0215800</t>
  </si>
  <si>
    <t>Os05g0197300</t>
  </si>
  <si>
    <t>Os05g0217700</t>
  </si>
  <si>
    <t>Os05g0202500</t>
  </si>
  <si>
    <t>Os05g0219900</t>
  </si>
  <si>
    <t>Os05g0220900</t>
  </si>
  <si>
    <t>Os05g0221400</t>
  </si>
  <si>
    <t>Os05g0210100</t>
  </si>
  <si>
    <t>Os05g0226900</t>
  </si>
  <si>
    <t>Os05g0227100</t>
  </si>
  <si>
    <t>Os05g0227600</t>
  </si>
  <si>
    <t>Os05g0227700</t>
  </si>
  <si>
    <t>Os05g0231100</t>
  </si>
  <si>
    <t>Os05g0220600</t>
  </si>
  <si>
    <t>Os05g0223500</t>
  </si>
  <si>
    <t>Os05g0233100</t>
  </si>
  <si>
    <t>Os05g0224900</t>
  </si>
  <si>
    <t>Os05g0241300</t>
  </si>
  <si>
    <t>Os05g0243300</t>
  </si>
  <si>
    <t>Os05g0228400</t>
  </si>
  <si>
    <t>Os05g0232200</t>
  </si>
  <si>
    <t>Os05g0244600</t>
  </si>
  <si>
    <t>Os05g0247800</t>
  </si>
  <si>
    <t>Os05g0256000</t>
  </si>
  <si>
    <t>Os05g0257100</t>
  </si>
  <si>
    <t>Os05g0256100</t>
  </si>
  <si>
    <t>Os05g0258400</t>
  </si>
  <si>
    <t>Os05g0268500</t>
  </si>
  <si>
    <t>Os05g0273800</t>
  </si>
  <si>
    <t>Os05g0270400</t>
  </si>
  <si>
    <t>Os05g0274300</t>
  </si>
  <si>
    <t>Os05g0272900</t>
  </si>
  <si>
    <t>Os05g0274900</t>
  </si>
  <si>
    <t>Os05g0276500</t>
  </si>
  <si>
    <t>Os05g0275000</t>
  </si>
  <si>
    <t>Os05g0277000</t>
  </si>
  <si>
    <t>Os05g0277300</t>
  </si>
  <si>
    <t>Os05g0278500</t>
  </si>
  <si>
    <t>Os05g0280000</t>
  </si>
  <si>
    <t>Os05g0281400</t>
  </si>
  <si>
    <t>Os05g0291700</t>
  </si>
  <si>
    <t>Os05g0287800</t>
  </si>
  <si>
    <t>Os05g0295300</t>
  </si>
  <si>
    <t>Os05g0296600</t>
  </si>
  <si>
    <t>Os05g0294600</t>
  </si>
  <si>
    <t>Os05g0297900</t>
  </si>
  <si>
    <t>Os05g0295800</t>
  </si>
  <si>
    <t>Os05g0301600</t>
  </si>
  <si>
    <t>Os05g0298900</t>
  </si>
  <si>
    <t>Os05g0302600</t>
  </si>
  <si>
    <t>Os05g0299700</t>
  </si>
  <si>
    <t>Os05g0304600</t>
  </si>
  <si>
    <t>Os05g0300700</t>
  </si>
  <si>
    <t>Os05g0306000</t>
  </si>
  <si>
    <t>Os05g0303000</t>
  </si>
  <si>
    <t>Os05g0311500</t>
  </si>
  <si>
    <t>Os05g0304400</t>
  </si>
  <si>
    <t>Os05g0305900</t>
  </si>
  <si>
    <t>Os05g0312700</t>
  </si>
  <si>
    <t>Os05g0310500</t>
  </si>
  <si>
    <t>Os05g0316000</t>
  </si>
  <si>
    <t>Os05g0316200</t>
  </si>
  <si>
    <t>Os05g0320700</t>
  </si>
  <si>
    <t>Os05g0316800</t>
  </si>
  <si>
    <t>Os05g0317200</t>
  </si>
  <si>
    <t>Os05g0317900</t>
  </si>
  <si>
    <t>Os05g0323500</t>
  </si>
  <si>
    <t>Os05g0323400</t>
  </si>
  <si>
    <t>Os05g0325400</t>
  </si>
  <si>
    <t>Os05g0332300</t>
  </si>
  <si>
    <t>Os05g0331200</t>
  </si>
  <si>
    <t>Os05g0332600</t>
  </si>
  <si>
    <t>Os05g0333200</t>
  </si>
  <si>
    <t>Os05g0334750</t>
  </si>
  <si>
    <t>Os05g0337400</t>
  </si>
  <si>
    <t>Os05g0337500</t>
  </si>
  <si>
    <t>Os05g0338933</t>
  </si>
  <si>
    <t>Os05g0342900</t>
  </si>
  <si>
    <t>Os05g0342100</t>
  </si>
  <si>
    <t>Os05g0345400</t>
  </si>
  <si>
    <t>Os05g0345500</t>
  </si>
  <si>
    <t>Os05g0344400</t>
  </si>
  <si>
    <t>Os05g0346300</t>
  </si>
  <si>
    <t>Os05g0347400</t>
  </si>
  <si>
    <t>Os05g0346400</t>
  </si>
  <si>
    <t>Os05g0349500</t>
  </si>
  <si>
    <t>Os05g0348100</t>
  </si>
  <si>
    <t>Os05g0353500</t>
  </si>
  <si>
    <t>Os05g0349700</t>
  </si>
  <si>
    <t>Os05g0355900</t>
  </si>
  <si>
    <t>Os05g0350500</t>
  </si>
  <si>
    <t>Os05g0357200</t>
  </si>
  <si>
    <t>Os05g0352800</t>
  </si>
  <si>
    <t>Os05g0357600</t>
  </si>
  <si>
    <t>Os05g0353300</t>
  </si>
  <si>
    <t>Os05g0358101</t>
  </si>
  <si>
    <t>Os05g0355200</t>
  </si>
  <si>
    <t>Os05g0355300</t>
  </si>
  <si>
    <t>Os05g0355500</t>
  </si>
  <si>
    <t>Os05g0357800</t>
  </si>
  <si>
    <t>Os05g0365700</t>
  </si>
  <si>
    <t>Os05g0358400</t>
  </si>
  <si>
    <t>Os05g0366151</t>
  </si>
  <si>
    <t>Os05g0361900</t>
  </si>
  <si>
    <t>Os05g0362300</t>
  </si>
  <si>
    <t>Os05g0364600</t>
  </si>
  <si>
    <t>Os05g0369700</t>
  </si>
  <si>
    <t>Os05g0365500</t>
  </si>
  <si>
    <t>Os05g0372300</t>
  </si>
  <si>
    <t>Os05g0365600</t>
  </si>
  <si>
    <t>Os05g0372800</t>
  </si>
  <si>
    <t>Os05g0372900</t>
  </si>
  <si>
    <t>Os05g0367100</t>
  </si>
  <si>
    <t>Os05g0373500</t>
  </si>
  <si>
    <t>Os05g0373700</t>
  </si>
  <si>
    <t>Os05g0368300</t>
  </si>
  <si>
    <t>Os05g0378900</t>
  </si>
  <si>
    <t>Os05g0379700</t>
  </si>
  <si>
    <t>Os05g0376300</t>
  </si>
  <si>
    <t>Os05g0382200</t>
  </si>
  <si>
    <t>Os05g0380300</t>
  </si>
  <si>
    <t>Os05g0384600</t>
  </si>
  <si>
    <t>Os05g0386201</t>
  </si>
  <si>
    <t>Os05g0387200</t>
  </si>
  <si>
    <t>Os05g0383000</t>
  </si>
  <si>
    <t>Os05g0387700</t>
  </si>
  <si>
    <t>Os05g0383200</t>
  </si>
  <si>
    <t>Os05g0388500</t>
  </si>
  <si>
    <t>Os05g0389400</t>
  </si>
  <si>
    <t>Os05g0388400</t>
  </si>
  <si>
    <t>Os05g0390000</t>
  </si>
  <si>
    <t>Os05g0390300</t>
  </si>
  <si>
    <t>Os05g0388600</t>
  </si>
  <si>
    <t>Os05g0390800</t>
  </si>
  <si>
    <t>Os05g0389000</t>
  </si>
  <si>
    <t>Os05g0390932</t>
  </si>
  <si>
    <t>Os05g0389500</t>
  </si>
  <si>
    <t>Os05g0393800</t>
  </si>
  <si>
    <t>Os05g0393100</t>
  </si>
  <si>
    <t>Os05g0393400</t>
  </si>
  <si>
    <t>Os05g0399100</t>
  </si>
  <si>
    <t>Os05g0399300</t>
  </si>
  <si>
    <t>Os05g0401100</t>
  </si>
  <si>
    <t>Os05g0401200</t>
  </si>
  <si>
    <t>Os05g0402700</t>
  </si>
  <si>
    <t>Os05g0402900</t>
  </si>
  <si>
    <t>Os05g0403300</t>
  </si>
  <si>
    <t>Os05g0404000</t>
  </si>
  <si>
    <t>Os05g0404200</t>
  </si>
  <si>
    <t>Os05g0404400</t>
  </si>
  <si>
    <t>Os05g0404600</t>
  </si>
  <si>
    <t>Os05g0404700</t>
  </si>
  <si>
    <t>Os05g0405900</t>
  </si>
  <si>
    <t>Os05g0405600</t>
  </si>
  <si>
    <t>Os05g0407200</t>
  </si>
  <si>
    <t>Os05g0406100</t>
  </si>
  <si>
    <t>Os05g0407500</t>
  </si>
  <si>
    <t>Os05g0406200</t>
  </si>
  <si>
    <t>Os05g0408200</t>
  </si>
  <si>
    <t>Os05g0411200</t>
  </si>
  <si>
    <t>Os05g0411300</t>
  </si>
  <si>
    <t>Os05g0410200</t>
  </si>
  <si>
    <t>Os05g0414200</t>
  </si>
  <si>
    <t>Os05g0410500</t>
  </si>
  <si>
    <t>Os05g0414300</t>
  </si>
  <si>
    <t>Os05g0414700</t>
  </si>
  <si>
    <t>Os05g0419500</t>
  </si>
  <si>
    <t>Os05g0412800</t>
  </si>
  <si>
    <t>Os05g0419600</t>
  </si>
  <si>
    <t>Os05g0413200</t>
  </si>
  <si>
    <t>Os05g0420500</t>
  </si>
  <si>
    <t>Os05g0415800</t>
  </si>
  <si>
    <t>Os05g0421600</t>
  </si>
  <si>
    <t>Os05g0420200</t>
  </si>
  <si>
    <t>Os05g0421900</t>
  </si>
  <si>
    <t>Os05g0423500</t>
  </si>
  <si>
    <t>Os05g0424800</t>
  </si>
  <si>
    <t>Os05g0424300</t>
  </si>
  <si>
    <t>Os05g0426000</t>
  </si>
  <si>
    <t>Os05g0424700</t>
  </si>
  <si>
    <t>Os05g0425700</t>
  </si>
  <si>
    <t>Os05g0426200</t>
  </si>
  <si>
    <t>Os05g0427400</t>
  </si>
  <si>
    <t>Os05g0429400</t>
  </si>
  <si>
    <t>Os05g0429500</t>
  </si>
  <si>
    <t>Os05g0429900</t>
  </si>
  <si>
    <t>Os05g0430700</t>
  </si>
  <si>
    <t>Os05g0430200</t>
  </si>
  <si>
    <t>Os05g0433500</t>
  </si>
  <si>
    <t>Os05g0430300</t>
  </si>
  <si>
    <t>Os05g0433800</t>
  </si>
  <si>
    <t>Os05g0430400</t>
  </si>
  <si>
    <t>Os05g0435800</t>
  </si>
  <si>
    <t>Os05g0432500</t>
  </si>
  <si>
    <t>Os05g0436100</t>
  </si>
  <si>
    <t>Os05g0438500</t>
  </si>
  <si>
    <t>Os05g0438700</t>
  </si>
  <si>
    <t>Os05g0439100</t>
  </si>
  <si>
    <t>Os05g0440632</t>
  </si>
  <si>
    <t>Os05g0442700</t>
  </si>
  <si>
    <t>Os05g0445100</t>
  </si>
  <si>
    <t>Os05g0446800</t>
  </si>
  <si>
    <t>Os05g0445500</t>
  </si>
  <si>
    <t>Os05g0447200</t>
  </si>
  <si>
    <t>Os05g0446300</t>
  </si>
  <si>
    <t>Os05g0451300</t>
  </si>
  <si>
    <t>Os05g0452900</t>
  </si>
  <si>
    <t>Os05g0449600</t>
  </si>
  <si>
    <t>Os05g0456950</t>
  </si>
  <si>
    <t>Os05g0453700</t>
  </si>
  <si>
    <t>Os05g0455200</t>
  </si>
  <si>
    <t>Os05g0459900</t>
  </si>
  <si>
    <t>Os05g0455700</t>
  </si>
  <si>
    <t>Os05g0460200</t>
  </si>
  <si>
    <t>Os05g0460600</t>
  </si>
  <si>
    <t>Os05g0457200</t>
  </si>
  <si>
    <t>Os05g0461600</t>
  </si>
  <si>
    <t>Os05g0458100</t>
  </si>
  <si>
    <t>Os05g0462200</t>
  </si>
  <si>
    <t>Os05g0462400</t>
  </si>
  <si>
    <t>Os05g0462500</t>
  </si>
  <si>
    <t>Os05g0461000</t>
  </si>
  <si>
    <t>Os05g0463000</t>
  </si>
  <si>
    <t>Os05g0464200</t>
  </si>
  <si>
    <t>Os05g0466100</t>
  </si>
  <si>
    <t>Os05g0468600</t>
  </si>
  <si>
    <t>Os05g0462700</t>
  </si>
  <si>
    <t>Os05g0469600</t>
  </si>
  <si>
    <t>Os05g0466600</t>
  </si>
  <si>
    <t>Os05g0472000</t>
  </si>
  <si>
    <t>Os05g0470700</t>
  </si>
  <si>
    <t>Os05g0472300</t>
  </si>
  <si>
    <t>Os05g0471000</t>
  </si>
  <si>
    <t>Os05g0472500</t>
  </si>
  <si>
    <t>Os05g0473500</t>
  </si>
  <si>
    <t>Os05g0474900</t>
  </si>
  <si>
    <t>Os05g0473000</t>
  </si>
  <si>
    <t>Os05g0475475</t>
  </si>
  <si>
    <t>Os05g0480000</t>
  </si>
  <si>
    <t>Os05g0480400</t>
  </si>
  <si>
    <t>Os05g0481000</t>
  </si>
  <si>
    <t>Os05g0482600</t>
  </si>
  <si>
    <t>Os05g0477300</t>
  </si>
  <si>
    <t>Os05g0484800</t>
  </si>
  <si>
    <t>Os05g0478700</t>
  </si>
  <si>
    <t>Os05g0486100</t>
  </si>
  <si>
    <t>Os05g0488000</t>
  </si>
  <si>
    <t>Os05g0490000</t>
  </si>
  <si>
    <t>Os05g0490100</t>
  </si>
  <si>
    <t>Os05g0487300</t>
  </si>
  <si>
    <t>Os05g0490300</t>
  </si>
  <si>
    <t>Os05g0488800</t>
  </si>
  <si>
    <t>Os05g0490500</t>
  </si>
  <si>
    <t>Os05g0489000</t>
  </si>
  <si>
    <t>Os05g0490900</t>
  </si>
  <si>
    <t>Os05g0489600</t>
  </si>
  <si>
    <t>Os05g0493100</t>
  </si>
  <si>
    <t>Os05g0494200</t>
  </si>
  <si>
    <t>Os05g0490400</t>
  </si>
  <si>
    <t>Os05g0494600</t>
  </si>
  <si>
    <t>Os05g0492200</t>
  </si>
  <si>
    <t>Os05g0493800</t>
  </si>
  <si>
    <t>Os05g0494000</t>
  </si>
  <si>
    <t>Os05g0495900</t>
  </si>
  <si>
    <t>Os05g0495200</t>
  </si>
  <si>
    <t>Os05g0497200</t>
  </si>
  <si>
    <t>Os05g0498500</t>
  </si>
  <si>
    <t>Os05g0499800</t>
  </si>
  <si>
    <t>Os05g0498666</t>
  </si>
  <si>
    <t>Os05g0500400</t>
  </si>
  <si>
    <t>Os05g0500900</t>
  </si>
  <si>
    <t>Os05g0501700</t>
  </si>
  <si>
    <t>Os05g0502500</t>
  </si>
  <si>
    <t>Os05g0501600</t>
  </si>
  <si>
    <t>Os05g0507000</t>
  </si>
  <si>
    <t>Os05g0506600</t>
  </si>
  <si>
    <t>Os05g0508400</t>
  </si>
  <si>
    <t>Os05g0508500</t>
  </si>
  <si>
    <t>Os05g0508800</t>
  </si>
  <si>
    <t>Os05g0508900</t>
  </si>
  <si>
    <t>Os05g0510100</t>
  </si>
  <si>
    <t>Os05g0510800</t>
  </si>
  <si>
    <t>Os05g0511300</t>
  </si>
  <si>
    <t>Os05g0511700</t>
  </si>
  <si>
    <t>Os05g0512600</t>
  </si>
  <si>
    <t>Os05g0514300</t>
  </si>
  <si>
    <t>Os05g0514200</t>
  </si>
  <si>
    <t>Os05g0516600</t>
  </si>
  <si>
    <t>Os05g0516800</t>
  </si>
  <si>
    <t>Os05g0519700</t>
  </si>
  <si>
    <t>Os05g0517200</t>
  </si>
  <si>
    <t>Os05g0519000</t>
  </si>
  <si>
    <t>Os05g0523300</t>
  </si>
  <si>
    <t>Os05g0524300</t>
  </si>
  <si>
    <t>Os05g0519600</t>
  </si>
  <si>
    <t>Os05g0524801</t>
  </si>
  <si>
    <t>Os05g0519900</t>
  </si>
  <si>
    <t>Os05g0525800</t>
  </si>
  <si>
    <t>Os05g0520100</t>
  </si>
  <si>
    <t>Os05g0526200</t>
  </si>
  <si>
    <t>Os05g0522500</t>
  </si>
  <si>
    <t>Os05g0527100</t>
  </si>
  <si>
    <t>Os05g0528000</t>
  </si>
  <si>
    <t>Os05g0524100</t>
  </si>
  <si>
    <t>Os05g0528500</t>
  </si>
  <si>
    <t>Os05g0530300</t>
  </si>
  <si>
    <t>Os05g0530400</t>
  </si>
  <si>
    <t>Os05g0533100</t>
  </si>
  <si>
    <t>Os05g0528900</t>
  </si>
  <si>
    <t>Os05g0529200</t>
  </si>
  <si>
    <t>Os05g0534100</t>
  </si>
  <si>
    <t>Os05g0529300</t>
  </si>
  <si>
    <t>Os05g0535400</t>
  </si>
  <si>
    <t>Os05g0535600</t>
  </si>
  <si>
    <t>Os05g0537100</t>
  </si>
  <si>
    <t>Os05g0541900</t>
  </si>
  <si>
    <t>Os05g0542001</t>
  </si>
  <si>
    <t>Os05g0542100</t>
  </si>
  <si>
    <t>Os05g0535700</t>
  </si>
  <si>
    <t>Os05g0542200</t>
  </si>
  <si>
    <t>Os05g0535900</t>
  </si>
  <si>
    <t>Os05g0536200</t>
  </si>
  <si>
    <t>Os05g0542600</t>
  </si>
  <si>
    <t>Os05g0542700</t>
  </si>
  <si>
    <t>Os05g0537400</t>
  </si>
  <si>
    <t>Os05g0547850</t>
  </si>
  <si>
    <t>Os05g0539900</t>
  </si>
  <si>
    <t>Os05g0548300</t>
  </si>
  <si>
    <t>Os05g0540000</t>
  </si>
  <si>
    <t>Os05g0549100</t>
  </si>
  <si>
    <t>Os05g0549700</t>
  </si>
  <si>
    <t>Os05g0541100</t>
  </si>
  <si>
    <t>Os05g0550250</t>
  </si>
  <si>
    <t>Os05g0550800</t>
  </si>
  <si>
    <t>Os05g0543400</t>
  </si>
  <si>
    <t>Os05g0545300</t>
  </si>
  <si>
    <t>Os05g0551500</t>
  </si>
  <si>
    <t>Os05g0551700</t>
  </si>
  <si>
    <t>Os05g0547600</t>
  </si>
  <si>
    <t>Os05g0554000</t>
  </si>
  <si>
    <t>Os05g0555100</t>
  </si>
  <si>
    <t>Os05g0555900</t>
  </si>
  <si>
    <t>Os05g0556900</t>
  </si>
  <si>
    <t>Os05g0557000</t>
  </si>
  <si>
    <t>Os05g0557100</t>
  </si>
  <si>
    <t>Os05g0557500</t>
  </si>
  <si>
    <t>Os05g0557800</t>
  </si>
  <si>
    <t>Os05g0558800</t>
  </si>
  <si>
    <t>Os05g0561400</t>
  </si>
  <si>
    <t>Os05g0559400</t>
  </si>
  <si>
    <t>Os05g0561500</t>
  </si>
  <si>
    <t>Os05g0561600</t>
  </si>
  <si>
    <t>Os05g0560300</t>
  </si>
  <si>
    <t>Os05g0562000</t>
  </si>
  <si>
    <t>Os05g0560600</t>
  </si>
  <si>
    <t>Os05g0562200</t>
  </si>
  <si>
    <t>Os05g0562800</t>
  </si>
  <si>
    <t>Os05g0563600</t>
  </si>
  <si>
    <t>Os05g0564400</t>
  </si>
  <si>
    <t>Os05g0564000</t>
  </si>
  <si>
    <t>Os05g0565000</t>
  </si>
  <si>
    <t>Os05g0564800</t>
  </si>
  <si>
    <t>Os05g0565200</t>
  </si>
  <si>
    <t>Os05g0565900</t>
  </si>
  <si>
    <t>Os05g0566400</t>
  </si>
  <si>
    <t>Os05g0566200</t>
  </si>
  <si>
    <t>Os05g0566600</t>
  </si>
  <si>
    <t>Os05g0567100</t>
  </si>
  <si>
    <t>Os05g0567300</t>
  </si>
  <si>
    <t>Os05g0568000</t>
  </si>
  <si>
    <t>Os05g0568100</t>
  </si>
  <si>
    <t>Os05g0568300</t>
  </si>
  <si>
    <t>Os05g0573900</t>
  </si>
  <si>
    <t>Os05g0571000</t>
  </si>
  <si>
    <t>Os05g0574400</t>
  </si>
  <si>
    <t>Os05g0571100</t>
  </si>
  <si>
    <t>Os05g0574500</t>
  </si>
  <si>
    <t>Os05g0571200</t>
  </si>
  <si>
    <t>Os05g0574600</t>
  </si>
  <si>
    <t>Os05g0574700</t>
  </si>
  <si>
    <t>Os05g0573700</t>
  </si>
  <si>
    <t>Os05g0579500</t>
  </si>
  <si>
    <t>Os05g0579900</t>
  </si>
  <si>
    <t>Os05g0577500</t>
  </si>
  <si>
    <t>Os05g0584600</t>
  </si>
  <si>
    <t>Os05g0578000</t>
  </si>
  <si>
    <t>Os05g0585900</t>
  </si>
  <si>
    <t>Os05g0586500</t>
  </si>
  <si>
    <t>Os05g0582000</t>
  </si>
  <si>
    <t>Os05g0589400</t>
  </si>
  <si>
    <t>Os05g0582300</t>
  </si>
  <si>
    <t>Os05g0589600</t>
  </si>
  <si>
    <t>Os05g0582400</t>
  </si>
  <si>
    <t>Os05g0590300</t>
  </si>
  <si>
    <t>Os05g0585500</t>
  </si>
  <si>
    <t>Os05g0594700</t>
  </si>
  <si>
    <t>Os05g0594800</t>
  </si>
  <si>
    <t>Os05g0587200</t>
  </si>
  <si>
    <t>Os05g0594900</t>
  </si>
  <si>
    <t>Os05g0588300</t>
  </si>
  <si>
    <t>Os05g0595000</t>
  </si>
  <si>
    <t>Os05g0596500</t>
  </si>
  <si>
    <t>Os05g0592100</t>
  </si>
  <si>
    <t>Os06g0104900</t>
  </si>
  <si>
    <t>Os05g0592600</t>
  </si>
  <si>
    <t>Os06g0106100</t>
  </si>
  <si>
    <t>Os05g0593200</t>
  </si>
  <si>
    <t>Os05g0594100</t>
  </si>
  <si>
    <t>Os06g0107750</t>
  </si>
  <si>
    <t>Os05g0594500</t>
  </si>
  <si>
    <t>Os06g0107700</t>
  </si>
  <si>
    <t>Os06g0108600</t>
  </si>
  <si>
    <t>Os06g0109000</t>
  </si>
  <si>
    <t>Os06g0109300</t>
  </si>
  <si>
    <t>Os05g0597200</t>
  </si>
  <si>
    <t>Os06g0109600</t>
  </si>
  <si>
    <t>Os06g0102300</t>
  </si>
  <si>
    <t>Os06g0102750</t>
  </si>
  <si>
    <t>Os06g0111500</t>
  </si>
  <si>
    <t>Os06g0112200</t>
  </si>
  <si>
    <t>Os06g0103900</t>
  </si>
  <si>
    <t>Os06g0112700</t>
  </si>
  <si>
    <t>Os06g0104400</t>
  </si>
  <si>
    <t>Os06g0113800</t>
  </si>
  <si>
    <t>Os06g0105800</t>
  </si>
  <si>
    <t>Os06g0115300</t>
  </si>
  <si>
    <t>Os06g0115600</t>
  </si>
  <si>
    <t>Os06g0108900</t>
  </si>
  <si>
    <t>Os06g0115800</t>
  </si>
  <si>
    <t>Os06g0116100</t>
  </si>
  <si>
    <t>Os06g0110100</t>
  </si>
  <si>
    <t>Os06g0116500</t>
  </si>
  <si>
    <t>Os06g0111800</t>
  </si>
  <si>
    <t>Os06g0116600</t>
  </si>
  <si>
    <t>Os06g0114000</t>
  </si>
  <si>
    <t>Os06g0125800</t>
  </si>
  <si>
    <t>Os06g0114700</t>
  </si>
  <si>
    <t>Os06g0127000</t>
  </si>
  <si>
    <t>Os06g0127300</t>
  </si>
  <si>
    <t>Os06g0115400</t>
  </si>
  <si>
    <t>Os06g0128300</t>
  </si>
  <si>
    <t>Os06g0115500</t>
  </si>
  <si>
    <t>Os06g0129400</t>
  </si>
  <si>
    <t>Os06g0129900</t>
  </si>
  <si>
    <t>Os06g0116400</t>
  </si>
  <si>
    <t>Os06g0130800</t>
  </si>
  <si>
    <t>Os06g0130900</t>
  </si>
  <si>
    <t>Os06g0131400</t>
  </si>
  <si>
    <t>Os06g0116800</t>
  </si>
  <si>
    <t>Os06g0120200</t>
  </si>
  <si>
    <t>Os06g0131700</t>
  </si>
  <si>
    <t>Os06g0132100</t>
  </si>
  <si>
    <t>Os06g0125600</t>
  </si>
  <si>
    <t>Os06g0127100</t>
  </si>
  <si>
    <t>Os06g0128500</t>
  </si>
  <si>
    <t>Os06g0128700</t>
  </si>
  <si>
    <t>Os06g0134900</t>
  </si>
  <si>
    <t>Os06g0128800</t>
  </si>
  <si>
    <t>Os06g0136800</t>
  </si>
  <si>
    <t>Os06g0130000</t>
  </si>
  <si>
    <t>Os06g0140100</t>
  </si>
  <si>
    <t>Os06g0130500</t>
  </si>
  <si>
    <t>Os06g0140800</t>
  </si>
  <si>
    <t>Os06g0142700</t>
  </si>
  <si>
    <t>Os06g0142900</t>
  </si>
  <si>
    <t>Os06g0143000</t>
  </si>
  <si>
    <t>Os06g0132300</t>
  </si>
  <si>
    <t>Os06g0132400</t>
  </si>
  <si>
    <t>Os06g0146600</t>
  </si>
  <si>
    <t>Os06g0147250</t>
  </si>
  <si>
    <t>Os06g0149900</t>
  </si>
  <si>
    <t>Os06g0151900</t>
  </si>
  <si>
    <t>Os06g0134000</t>
  </si>
  <si>
    <t>Os06g0152500</t>
  </si>
  <si>
    <t>Os06g0153350</t>
  </si>
  <si>
    <t>Os06g0153400</t>
  </si>
  <si>
    <t>Os06g0138700</t>
  </si>
  <si>
    <t>Os06g0153800</t>
  </si>
  <si>
    <t>Os06g0140700</t>
  </si>
  <si>
    <t>Os06g0154400</t>
  </si>
  <si>
    <t>Os06g0140900</t>
  </si>
  <si>
    <t>Os06g0155300</t>
  </si>
  <si>
    <t>Os06g0156600</t>
  </si>
  <si>
    <t>Os06g0158000</t>
  </si>
  <si>
    <t>Os06g0143400</t>
  </si>
  <si>
    <t>Os06g0160700</t>
  </si>
  <si>
    <t>Os06g0145800</t>
  </si>
  <si>
    <t>Os06g0162500</t>
  </si>
  <si>
    <t>Os06g0146300</t>
  </si>
  <si>
    <t>Os06g0163400</t>
  </si>
  <si>
    <t>Os06g0166000</t>
  </si>
  <si>
    <t>Os06g0149100</t>
  </si>
  <si>
    <t>Os06g0149300</t>
  </si>
  <si>
    <t>Os06g0166500</t>
  </si>
  <si>
    <t>Os06g0150400</t>
  </si>
  <si>
    <t>Os06g0168800</t>
  </si>
  <si>
    <t>Os06g0152200</t>
  </si>
  <si>
    <t>Os06g0168901</t>
  </si>
  <si>
    <t>Os06g0169001</t>
  </si>
  <si>
    <t>Os06g0152800</t>
  </si>
  <si>
    <t>Os06g0169900</t>
  </si>
  <si>
    <t>Os06g0153900</t>
  </si>
  <si>
    <t>Os06g0170500</t>
  </si>
  <si>
    <t>Os06g0155400</t>
  </si>
  <si>
    <t>Os06g0171900</t>
  </si>
  <si>
    <t>Os06g0172200</t>
  </si>
  <si>
    <t>Os06g0159450</t>
  </si>
  <si>
    <t>Os06g0173100</t>
  </si>
  <si>
    <t>Os06g0174400</t>
  </si>
  <si>
    <t>Os06g0160100</t>
  </si>
  <si>
    <t>Os06g0175900</t>
  </si>
  <si>
    <t>Os06g0176300</t>
  </si>
  <si>
    <t>Os06g0162600</t>
  </si>
  <si>
    <t>Os06g0176500</t>
  </si>
  <si>
    <t>Os06g0163500</t>
  </si>
  <si>
    <t>Os06g0178700</t>
  </si>
  <si>
    <t>Os06g0164000</t>
  </si>
  <si>
    <t>Os06g0178900</t>
  </si>
  <si>
    <t>Os06g0179500</t>
  </si>
  <si>
    <t>Os06g0167400</t>
  </si>
  <si>
    <t>Os06g0179700</t>
  </si>
  <si>
    <t>Os06g0167600</t>
  </si>
  <si>
    <t>Os06g0180800</t>
  </si>
  <si>
    <t>Os06g0168500</t>
  </si>
  <si>
    <t>Os06g0181200</t>
  </si>
  <si>
    <t>Os06g0168700</t>
  </si>
  <si>
    <t>Os06g0183100</t>
  </si>
  <si>
    <t>Os06g0184300</t>
  </si>
  <si>
    <t>Os06g0175400</t>
  </si>
  <si>
    <t>Os06g0188000</t>
  </si>
  <si>
    <t>Os06g0176000</t>
  </si>
  <si>
    <t>Os06g0190800</t>
  </si>
  <si>
    <t>Os06g0193000</t>
  </si>
  <si>
    <t>Os06g0187500</t>
  </si>
  <si>
    <t>Os06g0193300</t>
  </si>
  <si>
    <t>Os06g0187900</t>
  </si>
  <si>
    <t>Os06g0192300</t>
  </si>
  <si>
    <t>Os06g0195900</t>
  </si>
  <si>
    <t>Os06g0192600</t>
  </si>
  <si>
    <t>Os06g0196200</t>
  </si>
  <si>
    <t>Os06g0192900</t>
  </si>
  <si>
    <t>Os06g0195150</t>
  </si>
  <si>
    <t>Os06g0199100</t>
  </si>
  <si>
    <t>Os06g0200200</t>
  </si>
  <si>
    <t>Os06g0195400</t>
  </si>
  <si>
    <t>Os06g0200600</t>
  </si>
  <si>
    <t>Os06g0196300</t>
  </si>
  <si>
    <t>Os06g0201000</t>
  </si>
  <si>
    <t>Os06g0202300</t>
  </si>
  <si>
    <t>Os06g0196700</t>
  </si>
  <si>
    <t>Os06g0203600</t>
  </si>
  <si>
    <t>Os06g0204400</t>
  </si>
  <si>
    <t>Os06g0198600</t>
  </si>
  <si>
    <t>Os06g0205600</t>
  </si>
  <si>
    <t>Os06g0198700</t>
  </si>
  <si>
    <t>Os06g0207200</t>
  </si>
  <si>
    <t>Os06g0210200</t>
  </si>
  <si>
    <t>Os06g0202700</t>
  </si>
  <si>
    <t>Os06g0210900</t>
  </si>
  <si>
    <t>Os06g0202900</t>
  </si>
  <si>
    <t>Os06g0212900</t>
  </si>
  <si>
    <t>Os06g0203800</t>
  </si>
  <si>
    <t>Os06g0215300</t>
  </si>
  <si>
    <t>Os06g0207000</t>
  </si>
  <si>
    <t>Os06g0216200</t>
  </si>
  <si>
    <t>Os06g0210000</t>
  </si>
  <si>
    <t>Os06g0216700</t>
  </si>
  <si>
    <t>Os06g0219400</t>
  </si>
  <si>
    <t>Os06g0219900</t>
  </si>
  <si>
    <t>Os06g0217700</t>
  </si>
  <si>
    <t>Os06g0220800</t>
  </si>
  <si>
    <t>Os06g0222100</t>
  </si>
  <si>
    <t>Os06g0223700</t>
  </si>
  <si>
    <t>Os06g0225400</t>
  </si>
  <si>
    <t>Os06g0226050</t>
  </si>
  <si>
    <t>Os06g0226950</t>
  </si>
  <si>
    <t>Os06g0225200</t>
  </si>
  <si>
    <t>Os06g0225300</t>
  </si>
  <si>
    <t>Os06g0228500</t>
  </si>
  <si>
    <t>Os06g0225800</t>
  </si>
  <si>
    <t>Os06g0231600</t>
  </si>
  <si>
    <t>Os06g0226700</t>
  </si>
  <si>
    <t>Os06g0233400</t>
  </si>
  <si>
    <t>Os06g0227300</t>
  </si>
  <si>
    <t>Os06g0233800</t>
  </si>
  <si>
    <t>Os06g0234600</t>
  </si>
  <si>
    <t>Os06g0236300</t>
  </si>
  <si>
    <t>Os06g0229000</t>
  </si>
  <si>
    <t>Os06g0231300</t>
  </si>
  <si>
    <t>Os06g0238550</t>
  </si>
  <si>
    <t>Os06g0232600</t>
  </si>
  <si>
    <t>Os06g0237600</t>
  </si>
  <si>
    <t>Os06g0239500</t>
  </si>
  <si>
    <t>Os06g0238300</t>
  </si>
  <si>
    <t>Os06g0240050</t>
  </si>
  <si>
    <t>Os06g0239000</t>
  </si>
  <si>
    <t>Os06g0248500</t>
  </si>
  <si>
    <t>Os06g0245800</t>
  </si>
  <si>
    <t>Os06g0249350</t>
  </si>
  <si>
    <t>Os06g0250600</t>
  </si>
  <si>
    <t>Os06g0247500</t>
  </si>
  <si>
    <t>Os06g0251200</t>
  </si>
  <si>
    <t>Os06g0253100</t>
  </si>
  <si>
    <t>Os06g0254300</t>
  </si>
  <si>
    <t>Os06g0254700</t>
  </si>
  <si>
    <t>Os06g0254600</t>
  </si>
  <si>
    <t>Os06g0257200</t>
  </si>
  <si>
    <t>Os06g0255000</t>
  </si>
  <si>
    <t>Os06g0257600</t>
  </si>
  <si>
    <t>Os06g0255100</t>
  </si>
  <si>
    <t>Os06g0258900</t>
  </si>
  <si>
    <t>Os06g0255200</t>
  </si>
  <si>
    <t>Os06g0264800</t>
  </si>
  <si>
    <t>Os06g0255900</t>
  </si>
  <si>
    <t>Os06g0265000</t>
  </si>
  <si>
    <t>Os06g0256300</t>
  </si>
  <si>
    <t>Os06g0266400</t>
  </si>
  <si>
    <t>Os06g0266800</t>
  </si>
  <si>
    <t>Os06g0268500</t>
  </si>
  <si>
    <t>Os06g0262200</t>
  </si>
  <si>
    <t>Os06g0270950</t>
  </si>
  <si>
    <t>Os06g0264600</t>
  </si>
  <si>
    <t>Os06g0271000</t>
  </si>
  <si>
    <t>Os06g0272850</t>
  </si>
  <si>
    <t>Os06g0273700</t>
  </si>
  <si>
    <t>Os06g0268800</t>
  </si>
  <si>
    <t>Os06g0274800</t>
  </si>
  <si>
    <t>Os06g0275700</t>
  </si>
  <si>
    <t>Os06g0274300</t>
  </si>
  <si>
    <t>Os06g0283000</t>
  </si>
  <si>
    <t>Os06g0283200</t>
  </si>
  <si>
    <t>Os06g0283300</t>
  </si>
  <si>
    <t>Os06g0287700</t>
  </si>
  <si>
    <t>Os06g0284500</t>
  </si>
  <si>
    <t>Os06g0288100</t>
  </si>
  <si>
    <t>Os06g0287200</t>
  </si>
  <si>
    <t>Os06g0289900</t>
  </si>
  <si>
    <t>Os06g0294000</t>
  </si>
  <si>
    <t>Os06g0297700</t>
  </si>
  <si>
    <t>Os06g0288300</t>
  </si>
  <si>
    <t>Os06g0297800</t>
  </si>
  <si>
    <t>Os06g0300600</t>
  </si>
  <si>
    <t>Os06g0291500</t>
  </si>
  <si>
    <t>Os06g0301100</t>
  </si>
  <si>
    <t>Os06g0304600</t>
  </si>
  <si>
    <t>Os06g0292400</t>
  </si>
  <si>
    <t>Os06g0308000</t>
  </si>
  <si>
    <t>Os06g0308300</t>
  </si>
  <si>
    <t>Os06g0294200</t>
  </si>
  <si>
    <t>Os06g0309000</t>
  </si>
  <si>
    <t>Os06g0316000</t>
  </si>
  <si>
    <t>Os06g0295900</t>
  </si>
  <si>
    <t>Os06g0316100</t>
  </si>
  <si>
    <t>Os06g0296700</t>
  </si>
  <si>
    <t>Os06g0317200</t>
  </si>
  <si>
    <t>Os06g0297400</t>
  </si>
  <si>
    <t>Os06g0318600</t>
  </si>
  <si>
    <t>Os06g0318700</t>
  </si>
  <si>
    <t>Os06g0301500</t>
  </si>
  <si>
    <t>Os06g0318800</t>
  </si>
  <si>
    <t>Os06g0303800</t>
  </si>
  <si>
    <t>Os06g0320300</t>
  </si>
  <si>
    <t>Os06g0304700</t>
  </si>
  <si>
    <t>Os06g0320700</t>
  </si>
  <si>
    <t>Os06g0325500</t>
  </si>
  <si>
    <t>Os06g0326000</t>
  </si>
  <si>
    <t>Os06g0314000</t>
  </si>
  <si>
    <t>Os06g0314100</t>
  </si>
  <si>
    <t>Os06g0316300</t>
  </si>
  <si>
    <t>Os06g0332500</t>
  </si>
  <si>
    <t>Os06g0319700</t>
  </si>
  <si>
    <t>Os06g0332800</t>
  </si>
  <si>
    <t>Os06g0320100</t>
  </si>
  <si>
    <t>Os06g0334400</t>
  </si>
  <si>
    <t>Os06g0335950</t>
  </si>
  <si>
    <t>Os06g0324800</t>
  </si>
  <si>
    <t>Os06g0340200</t>
  </si>
  <si>
    <t>Os06g0325200</t>
  </si>
  <si>
    <t>Os06g0342200</t>
  </si>
  <si>
    <t>Os06g0325900</t>
  </si>
  <si>
    <t>Os06g0345200</t>
  </si>
  <si>
    <t>Os06g0326400</t>
  </si>
  <si>
    <t>Os06g0351500</t>
  </si>
  <si>
    <t>Os06g0329350</t>
  </si>
  <si>
    <t>Os06g0360300</t>
  </si>
  <si>
    <t>Os06g0367100</t>
  </si>
  <si>
    <t>Os06g0472000</t>
  </si>
  <si>
    <t>Os06g0472300</t>
  </si>
  <si>
    <t>Os06g0472700</t>
  </si>
  <si>
    <t>Os06g0336200</t>
  </si>
  <si>
    <t>Os06g0338200</t>
  </si>
  <si>
    <t>Os06g0338700</t>
  </si>
  <si>
    <t>Os06g0476200</t>
  </si>
  <si>
    <t>Os06g0338900</t>
  </si>
  <si>
    <t>Os06g0480500</t>
  </si>
  <si>
    <t>Os06g0340180</t>
  </si>
  <si>
    <t>Os06g0483200</t>
  </si>
  <si>
    <t>Os06g0484600</t>
  </si>
  <si>
    <t>Os06g0490400</t>
  </si>
  <si>
    <t>Os06g0349700</t>
  </si>
  <si>
    <t>Os06g0491800</t>
  </si>
  <si>
    <t>Os06g0350700</t>
  </si>
  <si>
    <t>Os06g0494000</t>
  </si>
  <si>
    <t>Os06g0354500</t>
  </si>
  <si>
    <t>Os06g0494100</t>
  </si>
  <si>
    <t>Os06g0470000</t>
  </si>
  <si>
    <t>Os06g0496800</t>
  </si>
  <si>
    <t>Os06g0474500</t>
  </si>
  <si>
    <t>Os06g0479400</t>
  </si>
  <si>
    <t>Os06g0498900</t>
  </si>
  <si>
    <t>Os06g0502900</t>
  </si>
  <si>
    <t>Os06g0481400</t>
  </si>
  <si>
    <t>Os06g0503400</t>
  </si>
  <si>
    <t>Os06g0483500</t>
  </si>
  <si>
    <t>Os06g0505700</t>
  </si>
  <si>
    <t>Os06g0484800</t>
  </si>
  <si>
    <t>Os06g0507400</t>
  </si>
  <si>
    <t>Os06g0488600</t>
  </si>
  <si>
    <t>Os06g0513862</t>
  </si>
  <si>
    <t>Os06g0490000</t>
  </si>
  <si>
    <t>Os06g0524300</t>
  </si>
  <si>
    <t>Os06g0493600</t>
  </si>
  <si>
    <t>Os06g0526800</t>
  </si>
  <si>
    <t>Os06g0529800</t>
  </si>
  <si>
    <t>Os06g0498450</t>
  </si>
  <si>
    <t>Os06g0530600</t>
  </si>
  <si>
    <t>Os06g0531000</t>
  </si>
  <si>
    <t>Os06g0499100</t>
  </si>
  <si>
    <t>Os06g0500300</t>
  </si>
  <si>
    <t>Os06g0542300</t>
  </si>
  <si>
    <t>Os06g0543400</t>
  </si>
  <si>
    <t>Os06g0506000</t>
  </si>
  <si>
    <t>Os06g0508700</t>
  </si>
  <si>
    <t>Os06g0512700</t>
  </si>
  <si>
    <t>Os06g0549700</t>
  </si>
  <si>
    <t>Os06g0513050</t>
  </si>
  <si>
    <t>Os06g0550000</t>
  </si>
  <si>
    <t>Os06g0513781</t>
  </si>
  <si>
    <t>Os06g0551400</t>
  </si>
  <si>
    <t>Os06g0552300</t>
  </si>
  <si>
    <t>Os06g0513943</t>
  </si>
  <si>
    <t>Os06g0553200</t>
  </si>
  <si>
    <t>Os06g0514100</t>
  </si>
  <si>
    <t>Os06g0554300</t>
  </si>
  <si>
    <t>Os06g0554600</t>
  </si>
  <si>
    <t>Os06g0519400</t>
  </si>
  <si>
    <t>Os06g0557100</t>
  </si>
  <si>
    <t>Os06g0521900</t>
  </si>
  <si>
    <t>Os06g0561200</t>
  </si>
  <si>
    <t>Os06g0566500</t>
  </si>
  <si>
    <t>Os06g0571800</t>
  </si>
  <si>
    <t>Os06g0574200</t>
  </si>
  <si>
    <t>Os06g0532500</t>
  </si>
  <si>
    <t>Os06g0582600</t>
  </si>
  <si>
    <t>Os06g0534800</t>
  </si>
  <si>
    <t>Os06g0588900</t>
  </si>
  <si>
    <t>Os06g0539500</t>
  </si>
  <si>
    <t>Os06g0539800</t>
  </si>
  <si>
    <t>Os06g0591400</t>
  </si>
  <si>
    <t>Os06g0591600</t>
  </si>
  <si>
    <t>Os06g0592500</t>
  </si>
  <si>
    <t>Os06g0593100</t>
  </si>
  <si>
    <t>Os06g0594100</t>
  </si>
  <si>
    <t>Os06g0596300</t>
  </si>
  <si>
    <t>Os06g0551800</t>
  </si>
  <si>
    <t>Os06g0597000</t>
  </si>
  <si>
    <t>Os06g0597900</t>
  </si>
  <si>
    <t>Os06g0554700</t>
  </si>
  <si>
    <t>Os06g0600100</t>
  </si>
  <si>
    <t>Os06g0600700</t>
  </si>
  <si>
    <t>Os06g0555400</t>
  </si>
  <si>
    <t>Os06g0601100</t>
  </si>
  <si>
    <t>Os06g0555500</t>
  </si>
  <si>
    <t>Os06g0601500</t>
  </si>
  <si>
    <t>Os06g0602500</t>
  </si>
  <si>
    <t>Os06g0603000</t>
  </si>
  <si>
    <t>Os06g0603400</t>
  </si>
  <si>
    <t>Os06g0562200</t>
  </si>
  <si>
    <t>Os06g0604200</t>
  </si>
  <si>
    <t>Os06g0604300</t>
  </si>
  <si>
    <t>Os06g0567200</t>
  </si>
  <si>
    <t>Os06g0604500</t>
  </si>
  <si>
    <t>Os06g0606000</t>
  </si>
  <si>
    <t>Os06g0569900</t>
  </si>
  <si>
    <t>Os06g0607200</t>
  </si>
  <si>
    <t>Os06g0574100</t>
  </si>
  <si>
    <t>Os06g0579800</t>
  </si>
  <si>
    <t>Os06g0609400</t>
  </si>
  <si>
    <t>Os06g0581300</t>
  </si>
  <si>
    <t>Os06g0583900</t>
  </si>
  <si>
    <t>Os06g0609500</t>
  </si>
  <si>
    <t>Os06g0609800</t>
  </si>
  <si>
    <t>Os06g0588800</t>
  </si>
  <si>
    <t>Os06g0617800</t>
  </si>
  <si>
    <t>Os06g0589800</t>
  </si>
  <si>
    <t>Os06g0622900</t>
  </si>
  <si>
    <t>Os06g0625500</t>
  </si>
  <si>
    <t>Os06g0626200</t>
  </si>
  <si>
    <t>Os06g0631300</t>
  </si>
  <si>
    <t>Os06g0635200</t>
  </si>
  <si>
    <t>Os06g0594600</t>
  </si>
  <si>
    <t>Os06g0637500</t>
  </si>
  <si>
    <t>Os06g0638100</t>
  </si>
  <si>
    <t>Os06g0638200</t>
  </si>
  <si>
    <t>Os06g0638900</t>
  </si>
  <si>
    <t>Os06g0598900</t>
  </si>
  <si>
    <t>Os06g0641800</t>
  </si>
  <si>
    <t>Os06g0643100</t>
  </si>
  <si>
    <t>Os06g0600400</t>
  </si>
  <si>
    <t>Os06g0643500</t>
  </si>
  <si>
    <t>Os06g0602200</t>
  </si>
  <si>
    <t>Os06g0643600</t>
  </si>
  <si>
    <t>Os06g0602700</t>
  </si>
  <si>
    <t>Os06g0643700</t>
  </si>
  <si>
    <t>Os06g0602900</t>
  </si>
  <si>
    <t>Os06g0644700</t>
  </si>
  <si>
    <t>Os06g0646400</t>
  </si>
  <si>
    <t>Os06g0646700</t>
  </si>
  <si>
    <t>Os06g0604600</t>
  </si>
  <si>
    <t>Os06g0647400</t>
  </si>
  <si>
    <t>Os06g0606800</t>
  </si>
  <si>
    <t>Os06g0647801</t>
  </si>
  <si>
    <t>Os06g0607100</t>
  </si>
  <si>
    <t>Os06g0648200</t>
  </si>
  <si>
    <t>Os06g0608800</t>
  </si>
  <si>
    <t>Os06g0649000</t>
  </si>
  <si>
    <t>Os06g0649800</t>
  </si>
  <si>
    <t>Os06g0612950</t>
  </si>
  <si>
    <t>Os06g0650100</t>
  </si>
  <si>
    <t>Os06g0650800</t>
  </si>
  <si>
    <t>Os06g0651000</t>
  </si>
  <si>
    <t>Os06g0652000</t>
  </si>
  <si>
    <t>Os06g0621600</t>
  </si>
  <si>
    <t>Os06g0652200</t>
  </si>
  <si>
    <t>Os06g0656500</t>
  </si>
  <si>
    <t>Os06g0624100</t>
  </si>
  <si>
    <t>Os06g0658900</t>
  </si>
  <si>
    <t>Os06g0624900</t>
  </si>
  <si>
    <t>Os06g0659500</t>
  </si>
  <si>
    <t>Os06g0660800</t>
  </si>
  <si>
    <t>Os06g0625900</t>
  </si>
  <si>
    <t>Os06g0661200</t>
  </si>
  <si>
    <t>Os06g0661400</t>
  </si>
  <si>
    <t>Os06g0626700</t>
  </si>
  <si>
    <t>Os06g0661500</t>
  </si>
  <si>
    <t>Os06g0661600</t>
  </si>
  <si>
    <t>Os06g0633800</t>
  </si>
  <si>
    <t>Os06g0641500</t>
  </si>
  <si>
    <t>Os06g0663200</t>
  </si>
  <si>
    <t>Os06g0641600</t>
  </si>
  <si>
    <t>Os06g0663800</t>
  </si>
  <si>
    <t>Os06g0642900</t>
  </si>
  <si>
    <t>Os06g0664200</t>
  </si>
  <si>
    <t>Os06g0643800</t>
  </si>
  <si>
    <t>Os06g0644100</t>
  </si>
  <si>
    <t>Os06g0665900</t>
  </si>
  <si>
    <t>Os06g0644200</t>
  </si>
  <si>
    <t>Os06g0666400</t>
  </si>
  <si>
    <t>Os06g0644800</t>
  </si>
  <si>
    <t>Os06g0667266</t>
  </si>
  <si>
    <t>Os06g0646600</t>
  </si>
  <si>
    <t>Os06g0669700</t>
  </si>
  <si>
    <t>Os06g0670300</t>
  </si>
  <si>
    <t>Os06g0671600</t>
  </si>
  <si>
    <t>Os06g0649900</t>
  </si>
  <si>
    <t>Os06g0672400</t>
  </si>
  <si>
    <t>Os06g0651600</t>
  </si>
  <si>
    <t>Os06g0672700</t>
  </si>
  <si>
    <t>Os06g0651900</t>
  </si>
  <si>
    <t>Os06g0652400</t>
  </si>
  <si>
    <t>Os06g0674800</t>
  </si>
  <si>
    <t>Os06g0675200</t>
  </si>
  <si>
    <t>Os06g0677000</t>
  </si>
  <si>
    <t>Os06g0677500</t>
  </si>
  <si>
    <t>Os06g0659300</t>
  </si>
  <si>
    <t>Os06g0678200</t>
  </si>
  <si>
    <t>Os06g0678500</t>
  </si>
  <si>
    <t>Os06g0661800</t>
  </si>
  <si>
    <t>Os06g0680700</t>
  </si>
  <si>
    <t>Os06g0663400</t>
  </si>
  <si>
    <t>Os06g0681700</t>
  </si>
  <si>
    <t>Os06g0665800</t>
  </si>
  <si>
    <t>Os06g0683700</t>
  </si>
  <si>
    <t>Os06g0666600</t>
  </si>
  <si>
    <t>Os06g0684000</t>
  </si>
  <si>
    <t>Os06g0667600</t>
  </si>
  <si>
    <t>Os06g0685300</t>
  </si>
  <si>
    <t>Os06g0667900</t>
  </si>
  <si>
    <t>Os06g0686600</t>
  </si>
  <si>
    <t>Os06g0669800</t>
  </si>
  <si>
    <t>Os06g0690200</t>
  </si>
  <si>
    <t>Os06g0691100</t>
  </si>
  <si>
    <t>Os06g0671000</t>
  </si>
  <si>
    <t>Os06g0691200</t>
  </si>
  <si>
    <t>Os06g0672801</t>
  </si>
  <si>
    <t>Os06g0691600</t>
  </si>
  <si>
    <t>Os06g0693700</t>
  </si>
  <si>
    <t>Os06g0678800</t>
  </si>
  <si>
    <t>Os06g0694500</t>
  </si>
  <si>
    <t>Os06g0694800</t>
  </si>
  <si>
    <t>Os06g0695600</t>
  </si>
  <si>
    <t>Os06g0683200</t>
  </si>
  <si>
    <t>Os06g0697000</t>
  </si>
  <si>
    <t>Os06g0683950</t>
  </si>
  <si>
    <t>Os06g0697400</t>
  </si>
  <si>
    <t>Os06g0686700</t>
  </si>
  <si>
    <t>Os06g0687000</t>
  </si>
  <si>
    <t>Os06g0687600</t>
  </si>
  <si>
    <t>Os06g0699600</t>
  </si>
  <si>
    <t>Os06g0687700</t>
  </si>
  <si>
    <t>Os06g0701400</t>
  </si>
  <si>
    <t>Os06g0687800</t>
  </si>
  <si>
    <t>Os06g0701600</t>
  </si>
  <si>
    <t>Os06g0702700</t>
  </si>
  <si>
    <t>Os06g0703800</t>
  </si>
  <si>
    <t>Os06g0703900</t>
  </si>
  <si>
    <t>Os06g0704500</t>
  </si>
  <si>
    <t>Os06g0692500</t>
  </si>
  <si>
    <t>Os06g0705100</t>
  </si>
  <si>
    <t>Os06g0707200</t>
  </si>
  <si>
    <t>Os06g0707733</t>
  </si>
  <si>
    <t>Os06g0708000</t>
  </si>
  <si>
    <t>Os06g0708200</t>
  </si>
  <si>
    <t>Os06g0708300</t>
  </si>
  <si>
    <t>Os06g0708500</t>
  </si>
  <si>
    <t>Os06g0695700</t>
  </si>
  <si>
    <t>Os06g0708900</t>
  </si>
  <si>
    <t>Os06g0710300</t>
  </si>
  <si>
    <t>Os06g0710900</t>
  </si>
  <si>
    <t>Os06g0696600</t>
  </si>
  <si>
    <t>Os06g0711900</t>
  </si>
  <si>
    <t>Os06g0712200</t>
  </si>
  <si>
    <t>Os06g0712300</t>
  </si>
  <si>
    <t>Os06g0712400</t>
  </si>
  <si>
    <t>Os06g0700500</t>
  </si>
  <si>
    <t>Os06g0714300</t>
  </si>
  <si>
    <t>Os06g0701100</t>
  </si>
  <si>
    <t>Os06g0715200</t>
  </si>
  <si>
    <t>Os06g0701200</t>
  </si>
  <si>
    <t>Os06g0716700</t>
  </si>
  <si>
    <t>Os06g0704000</t>
  </si>
  <si>
    <t>Os06g0717200</t>
  </si>
  <si>
    <t>Os06g0717400</t>
  </si>
  <si>
    <t>Os06g0717900</t>
  </si>
  <si>
    <t>Os06g0705300</t>
  </si>
  <si>
    <t>Os06g0720700</t>
  </si>
  <si>
    <t>Os06g0706100</t>
  </si>
  <si>
    <t>Os06g0707000</t>
  </si>
  <si>
    <t>Os06g0728500</t>
  </si>
  <si>
    <t>Os06g0707700</t>
  </si>
  <si>
    <t>Os06g0728600</t>
  </si>
  <si>
    <t>Os06g0707800</t>
  </si>
  <si>
    <t>Os06g0729000</t>
  </si>
  <si>
    <t>Os06g0729900</t>
  </si>
  <si>
    <t>Os06g0708600</t>
  </si>
  <si>
    <t>Os06g0730300</t>
  </si>
  <si>
    <t>Os06g0730800</t>
  </si>
  <si>
    <t>Os06g0731400</t>
  </si>
  <si>
    <t>Os06g0711600</t>
  </si>
  <si>
    <t>Os07g0100500</t>
  </si>
  <si>
    <t>Os06g0712500</t>
  </si>
  <si>
    <t>Os07g0100800</t>
  </si>
  <si>
    <t>Os06g0712700</t>
  </si>
  <si>
    <t>Os07g0100900</t>
  </si>
  <si>
    <t>Os06g0713800</t>
  </si>
  <si>
    <t>Os07g0102300</t>
  </si>
  <si>
    <t>Os07g0103100</t>
  </si>
  <si>
    <t>Os06g0714900</t>
  </si>
  <si>
    <t>Os07g0106100</t>
  </si>
  <si>
    <t>Os07g0108800</t>
  </si>
  <si>
    <t>Os07g0109700</t>
  </si>
  <si>
    <t>Os06g0717600</t>
  </si>
  <si>
    <t>Os07g0110800</t>
  </si>
  <si>
    <t>Os06g0718400</t>
  </si>
  <si>
    <t>Os07g0110900</t>
  </si>
  <si>
    <t>Os06g0719500</t>
  </si>
  <si>
    <t>Os06g0720900</t>
  </si>
  <si>
    <t>Os07g0112800</t>
  </si>
  <si>
    <t>Os07g0113200</t>
  </si>
  <si>
    <t>Os07g0114000</t>
  </si>
  <si>
    <t>Os06g0724400</t>
  </si>
  <si>
    <t>Os07g0123200</t>
  </si>
  <si>
    <t>Os06g0726100</t>
  </si>
  <si>
    <t>Os07g0123300</t>
  </si>
  <si>
    <t>Os07g0123700</t>
  </si>
  <si>
    <t>Os06g0727200</t>
  </si>
  <si>
    <t>Os07g0123900</t>
  </si>
  <si>
    <t>Os07g0124500</t>
  </si>
  <si>
    <t>Os07g0124600</t>
  </si>
  <si>
    <t>Os07g0124900</t>
  </si>
  <si>
    <t>Os07g0129700</t>
  </si>
  <si>
    <t>Os06g0730600</t>
  </si>
  <si>
    <t>Os07g0133500</t>
  </si>
  <si>
    <t>Os07g0100300</t>
  </si>
  <si>
    <t>Os07g0133700</t>
  </si>
  <si>
    <t>Os07g0101000</t>
  </si>
  <si>
    <t>Os07g0101300</t>
  </si>
  <si>
    <t>Os07g0134200</t>
  </si>
  <si>
    <t>Os07g0134800</t>
  </si>
  <si>
    <t>Os07g0102100</t>
  </si>
  <si>
    <t>Os07g0137900</t>
  </si>
  <si>
    <t>Os07g0102400</t>
  </si>
  <si>
    <t>Os07g0142000</t>
  </si>
  <si>
    <t>Os07g0103500</t>
  </si>
  <si>
    <t>Os07g0142200</t>
  </si>
  <si>
    <t>Os07g0104600</t>
  </si>
  <si>
    <t>Os07g0143000</t>
  </si>
  <si>
    <t>Os07g0105900</t>
  </si>
  <si>
    <t>Os07g0147900</t>
  </si>
  <si>
    <t>Os07g0148400</t>
  </si>
  <si>
    <t>Os07g0108200</t>
  </si>
  <si>
    <t>Os07g0150100</t>
  </si>
  <si>
    <t>Os07g0108300</t>
  </si>
  <si>
    <t>Os07g0151200</t>
  </si>
  <si>
    <t>Os07g0108450</t>
  </si>
  <si>
    <t>Os07g0158300</t>
  </si>
  <si>
    <t>Os07g0108500</t>
  </si>
  <si>
    <t>Os07g0159500</t>
  </si>
  <si>
    <t>Os07g0109500</t>
  </si>
  <si>
    <t>Os07g0159800</t>
  </si>
  <si>
    <t>Os07g0160100</t>
  </si>
  <si>
    <t>Os07g0110000</t>
  </si>
  <si>
    <t>Os07g0160300</t>
  </si>
  <si>
    <t>Os07g0110200</t>
  </si>
  <si>
    <t>Os07g0161000</t>
  </si>
  <si>
    <t>Os07g0111400</t>
  </si>
  <si>
    <t>Os07g0111600</t>
  </si>
  <si>
    <t>Os07g0162400</t>
  </si>
  <si>
    <t>Os07g0162500</t>
  </si>
  <si>
    <t>Os07g0163500</t>
  </si>
  <si>
    <t>Os07g0116800</t>
  </si>
  <si>
    <t>Os07g0164200</t>
  </si>
  <si>
    <t>Os07g0121200</t>
  </si>
  <si>
    <t>Os07g0166600</t>
  </si>
  <si>
    <t>Os07g0167500</t>
  </si>
  <si>
    <t>Os07g0168000</t>
  </si>
  <si>
    <t>Os07g0168300</t>
  </si>
  <si>
    <t>Os07g0168600</t>
  </si>
  <si>
    <t>Os07g0125000</t>
  </si>
  <si>
    <t>Os07g0168800</t>
  </si>
  <si>
    <t>Os07g0125201</t>
  </si>
  <si>
    <t>Os07g0129200</t>
  </si>
  <si>
    <t>Os07g0171100</t>
  </si>
  <si>
    <t>Os07g0174200</t>
  </si>
  <si>
    <t>Os07g0175300</t>
  </si>
  <si>
    <t>Os07g0129800</t>
  </si>
  <si>
    <t>Os07g0176200</t>
  </si>
  <si>
    <t>Os07g0176500</t>
  </si>
  <si>
    <t>Os07g0130400</t>
  </si>
  <si>
    <t>Os07g0176600</t>
  </si>
  <si>
    <t>Os07g0176900</t>
  </si>
  <si>
    <t>Os07g0177300</t>
  </si>
  <si>
    <t>Os07g0134500</t>
  </si>
  <si>
    <t>Os07g0179500</t>
  </si>
  <si>
    <t>Os07g0134600</t>
  </si>
  <si>
    <t>Os07g0138200</t>
  </si>
  <si>
    <t>Os07g0139400</t>
  </si>
  <si>
    <t>Os07g0184600</t>
  </si>
  <si>
    <t>Os07g0141200</t>
  </si>
  <si>
    <t>Os07g0184800</t>
  </si>
  <si>
    <t>Os07g0185200</t>
  </si>
  <si>
    <t>Os07g0185300</t>
  </si>
  <si>
    <t>Os07g0186400</t>
  </si>
  <si>
    <t>Os07g0142700</t>
  </si>
  <si>
    <t>Os07g0143200</t>
  </si>
  <si>
    <t>Os07g0187900</t>
  </si>
  <si>
    <t>Os07g0188800</t>
  </si>
  <si>
    <t>Os07g0148900</t>
  </si>
  <si>
    <t>Os07g0191000</t>
  </si>
  <si>
    <t>Os07g0152900</t>
  </si>
  <si>
    <t>Os07g0153150</t>
  </si>
  <si>
    <t>Os07g0153400</t>
  </si>
  <si>
    <t>Os07g0192300</t>
  </si>
  <si>
    <t>Os07g0194300</t>
  </si>
  <si>
    <t>Os07g0155600</t>
  </si>
  <si>
    <t>Os07g0194800</t>
  </si>
  <si>
    <t>Os07g0158500</t>
  </si>
  <si>
    <t>Os07g0196200</t>
  </si>
  <si>
    <t>Os07g0158800</t>
  </si>
  <si>
    <t>Os07g0196900</t>
  </si>
  <si>
    <t>Os07g0158900</t>
  </si>
  <si>
    <t>Os07g0198300</t>
  </si>
  <si>
    <t>Os07g0159300</t>
  </si>
  <si>
    <t>Os07g0202100</t>
  </si>
  <si>
    <t>Os07g0159900</t>
  </si>
  <si>
    <t>Os07g0204800</t>
  </si>
  <si>
    <t>Os07g0205700</t>
  </si>
  <si>
    <t>Os07g0160600</t>
  </si>
  <si>
    <t>Os07g0207400</t>
  </si>
  <si>
    <t>Os07g0209000</t>
  </si>
  <si>
    <t>Os07g0212200</t>
  </si>
  <si>
    <t>Os07g0162900</t>
  </si>
  <si>
    <t>Os07g0222800</t>
  </si>
  <si>
    <t>Os07g0164900</t>
  </si>
  <si>
    <t>Os07g0224000</t>
  </si>
  <si>
    <t>Os07g0165200</t>
  </si>
  <si>
    <t>Os07g0227600</t>
  </si>
  <si>
    <t>Os07g0228000</t>
  </si>
  <si>
    <t>Os07g0229100</t>
  </si>
  <si>
    <t>Os07g0229900</t>
  </si>
  <si>
    <t>Os07g0230700</t>
  </si>
  <si>
    <t>Os07g0231500</t>
  </si>
  <si>
    <t>Os07g0239200</t>
  </si>
  <si>
    <t>Os07g0240300</t>
  </si>
  <si>
    <t>Os07g0241500</t>
  </si>
  <si>
    <t>Os07g0178600</t>
  </si>
  <si>
    <t>Os07g0243100</t>
  </si>
  <si>
    <t>Os07g0244400</t>
  </si>
  <si>
    <t>Os07g0181000</t>
  </si>
  <si>
    <t>Os07g0245100</t>
  </si>
  <si>
    <t>Os07g0181200</t>
  </si>
  <si>
    <t>Os07g0246200</t>
  </si>
  <si>
    <t>Os07g0246600</t>
  </si>
  <si>
    <t>Os07g0184300</t>
  </si>
  <si>
    <t>Os07g0249200</t>
  </si>
  <si>
    <t>Os07g0250300</t>
  </si>
  <si>
    <t>Os07g0251200</t>
  </si>
  <si>
    <t>Os07g0185500</t>
  </si>
  <si>
    <t>Os07g0252800</t>
  </si>
  <si>
    <t>Os07g0253000</t>
  </si>
  <si>
    <t>Os07g0260300</t>
  </si>
  <si>
    <t>Os07g0264100</t>
  </si>
  <si>
    <t>Os07g0189800</t>
  </si>
  <si>
    <t>Os07g0190800</t>
  </si>
  <si>
    <t>Os07g0277600</t>
  </si>
  <si>
    <t>Os07g0190900</t>
  </si>
  <si>
    <t>Os07g0280200</t>
  </si>
  <si>
    <t>Os07g0281000</t>
  </si>
  <si>
    <t>Os07g0192600</t>
  </si>
  <si>
    <t>Os07g0290800</t>
  </si>
  <si>
    <t>Os07g0193000</t>
  </si>
  <si>
    <t>Os07g0299600</t>
  </si>
  <si>
    <t>Os07g0406600</t>
  </si>
  <si>
    <t>Os07g0199000</t>
  </si>
  <si>
    <t>Os07g0409200</t>
  </si>
  <si>
    <t>Os07g0202300</t>
  </si>
  <si>
    <t>Os07g0410300</t>
  </si>
  <si>
    <t>Os07g0206400</t>
  </si>
  <si>
    <t>Os07g0412400</t>
  </si>
  <si>
    <t>Os07g0206600</t>
  </si>
  <si>
    <t>Os07g0207100</t>
  </si>
  <si>
    <t>Os07g0415200</t>
  </si>
  <si>
    <t>Os07g0208000</t>
  </si>
  <si>
    <t>Os07g0418200</t>
  </si>
  <si>
    <t>Os07g0419200</t>
  </si>
  <si>
    <t>Os07g0217600</t>
  </si>
  <si>
    <t>Os07g0222300</t>
  </si>
  <si>
    <t>Os07g0420000</t>
  </si>
  <si>
    <t>Os07g0421800</t>
  </si>
  <si>
    <t>Os07g0422000</t>
  </si>
  <si>
    <t>Os07g0431160</t>
  </si>
  <si>
    <t>Os07g0231700</t>
  </si>
  <si>
    <t>Os07g0434700</t>
  </si>
  <si>
    <t>Os07g0231800</t>
  </si>
  <si>
    <t>Os07g0435300</t>
  </si>
  <si>
    <t>Os07g0232200</t>
  </si>
  <si>
    <t>Os07g0446100</t>
  </si>
  <si>
    <t>Os07g0236200</t>
  </si>
  <si>
    <t>Os07g0239400</t>
  </si>
  <si>
    <t>Os07g0449100</t>
  </si>
  <si>
    <t>Os07g0243800</t>
  </si>
  <si>
    <t>Os07g0244200</t>
  </si>
  <si>
    <t>Os07g0452500</t>
  </si>
  <si>
    <t>Os07g0452700</t>
  </si>
  <si>
    <t>Os07g0454100</t>
  </si>
  <si>
    <t>Os07g0248500</t>
  </si>
  <si>
    <t>Os07g0454700</t>
  </si>
  <si>
    <t>Os07g0248600</t>
  </si>
  <si>
    <t>Os07g0462200</t>
  </si>
  <si>
    <t>Os07g0249900</t>
  </si>
  <si>
    <t>Os07g0463400</t>
  </si>
  <si>
    <t>Os07g0251900</t>
  </si>
  <si>
    <t>Os07g0467600</t>
  </si>
  <si>
    <t>Os07g0467900</t>
  </si>
  <si>
    <t>Os07g0468100</t>
  </si>
  <si>
    <t>Os07g0472400</t>
  </si>
  <si>
    <t>Os07g0262200</t>
  </si>
  <si>
    <t>Os07g0472500</t>
  </si>
  <si>
    <t>Os07g0262800</t>
  </si>
  <si>
    <t>Os07g0474600</t>
  </si>
  <si>
    <t>Os07g0474700</t>
  </si>
  <si>
    <t>Os07g0475000</t>
  </si>
  <si>
    <t>Os07g0271000</t>
  </si>
  <si>
    <t>Os07g0475700</t>
  </si>
  <si>
    <t>Os07g0277200</t>
  </si>
  <si>
    <t>Os07g0476500</t>
  </si>
  <si>
    <t>Os07g0282300</t>
  </si>
  <si>
    <t>Os07g0476900</t>
  </si>
  <si>
    <t>Os07g0282500</t>
  </si>
  <si>
    <t>Os07g0479200</t>
  </si>
  <si>
    <t>Os07g0287100</t>
  </si>
  <si>
    <t>Os07g0484800</t>
  </si>
  <si>
    <t>Os07g0287400</t>
  </si>
  <si>
    <t>Os07g0485600</t>
  </si>
  <si>
    <t>Os07g0486500</t>
  </si>
  <si>
    <t>Os07g0291100</t>
  </si>
  <si>
    <t>Os07g0489300</t>
  </si>
  <si>
    <t>Os07g0292800</t>
  </si>
  <si>
    <t>Os07g0489800</t>
  </si>
  <si>
    <t>Os07g0294100</t>
  </si>
  <si>
    <t>Os07g0492000</t>
  </si>
  <si>
    <t>Os07g0493100</t>
  </si>
  <si>
    <t>Os07g0407900</t>
  </si>
  <si>
    <t>Os07g0495000</t>
  </si>
  <si>
    <t>Os07g0495100</t>
  </si>
  <si>
    <t>Os07g0496600</t>
  </si>
  <si>
    <t>Os07g0420300</t>
  </si>
  <si>
    <t>Os07g0498300</t>
  </si>
  <si>
    <t>Os07g0499300</t>
  </si>
  <si>
    <t>Os07g0507000</t>
  </si>
  <si>
    <t>Os07g0429600</t>
  </si>
  <si>
    <t>Os07g0507700</t>
  </si>
  <si>
    <t>Os07g0509700</t>
  </si>
  <si>
    <t>Os07g0510100</t>
  </si>
  <si>
    <t>Os07g0435100</t>
  </si>
  <si>
    <t>Os07g0510400</t>
  </si>
  <si>
    <t>Os07g0440000</t>
  </si>
  <si>
    <t>Os07g0516200</t>
  </si>
  <si>
    <t>Os07g0516300</t>
  </si>
  <si>
    <t>Os07g0445600</t>
  </si>
  <si>
    <t>Os07g0516400</t>
  </si>
  <si>
    <t>Os07g0445800</t>
  </si>
  <si>
    <t>Os07g0516500</t>
  </si>
  <si>
    <t>Os07g0446600</t>
  </si>
  <si>
    <t>Os07g0518500</t>
  </si>
  <si>
    <t>Os07g0446900</t>
  </si>
  <si>
    <t>Os07g0522500</t>
  </si>
  <si>
    <t>Os07g0523300</t>
  </si>
  <si>
    <t>Os07g0448200</t>
  </si>
  <si>
    <t>Os07g0524100</t>
  </si>
  <si>
    <t>Os07g0449800</t>
  </si>
  <si>
    <t>Os07g0526400</t>
  </si>
  <si>
    <t>Os07g0459400</t>
  </si>
  <si>
    <t>Os07g0461900</t>
  </si>
  <si>
    <t>Os07g0530600</t>
  </si>
  <si>
    <t>Os07g0462500</t>
  </si>
  <si>
    <t>Os07g0534000</t>
  </si>
  <si>
    <t>Os07g0462700</t>
  </si>
  <si>
    <t>Os07g0537000</t>
  </si>
  <si>
    <t>Os07g0467500</t>
  </si>
  <si>
    <t>Os07g0543300</t>
  </si>
  <si>
    <t>Os07g0471900</t>
  </si>
  <si>
    <t>Os07g0475400</t>
  </si>
  <si>
    <t>Os07g0544900</t>
  </si>
  <si>
    <t>Os07g0475800</t>
  </si>
  <si>
    <t>Os07g0545900</t>
  </si>
  <si>
    <t>Os07g0484200</t>
  </si>
  <si>
    <t>Os07g0546000</t>
  </si>
  <si>
    <t>Os07g0546200</t>
  </si>
  <si>
    <t>Os07g0548300</t>
  </si>
  <si>
    <t>Os07g0491500</t>
  </si>
  <si>
    <t>Os07g0549800</t>
  </si>
  <si>
    <t>Os07g0551300</t>
  </si>
  <si>
    <t>Os07g0495150</t>
  </si>
  <si>
    <t>Os07g0551400</t>
  </si>
  <si>
    <t>Os07g0553700</t>
  </si>
  <si>
    <t>Os07g0497500</t>
  </si>
  <si>
    <t>Os07g0553900</t>
  </si>
  <si>
    <t>Os07g0499500</t>
  </si>
  <si>
    <t>Os07g0500300</t>
  </si>
  <si>
    <t>Os07g0502200</t>
  </si>
  <si>
    <t>Os07g0558000</t>
  </si>
  <si>
    <t>Os07g0503300</t>
  </si>
  <si>
    <t>Os07g0503500</t>
  </si>
  <si>
    <t>Os07g0558400</t>
  </si>
  <si>
    <t>Os07g0504300</t>
  </si>
  <si>
    <t>Os07g0559100</t>
  </si>
  <si>
    <t>Os07g0506600</t>
  </si>
  <si>
    <t>Os07g0559400</t>
  </si>
  <si>
    <t>Os07g0559700</t>
  </si>
  <si>
    <t>Os07g0561500</t>
  </si>
  <si>
    <t>Os07g0510200</t>
  </si>
  <si>
    <t>Os07g0562900</t>
  </si>
  <si>
    <t>Os07g0563350</t>
  </si>
  <si>
    <t>Os07g0516700</t>
  </si>
  <si>
    <t>Os07g0517900</t>
  </si>
  <si>
    <t>Os07g0563400</t>
  </si>
  <si>
    <t>Os07g0563800</t>
  </si>
  <si>
    <t>Os07g0519100</t>
  </si>
  <si>
    <t>Os07g0564200</t>
  </si>
  <si>
    <t>Os07g0519300</t>
  </si>
  <si>
    <t>Os07g0564500</t>
  </si>
  <si>
    <t>Os07g0519600</t>
  </si>
  <si>
    <t>Os07g0564600</t>
  </si>
  <si>
    <t>Os07g0520100</t>
  </si>
  <si>
    <t>Os07g0564800</t>
  </si>
  <si>
    <t>Os07g0520300</t>
  </si>
  <si>
    <t>Os07g0565600</t>
  </si>
  <si>
    <t>Os07g0521500</t>
  </si>
  <si>
    <t>Os07g0568300</t>
  </si>
  <si>
    <t>Os07g0568500</t>
  </si>
  <si>
    <t>Os07g0568600</t>
  </si>
  <si>
    <t>Os07g0524000</t>
  </si>
  <si>
    <t>Os07g0568900</t>
  </si>
  <si>
    <t>Os07g0527800</t>
  </si>
  <si>
    <t>Os07g0569700</t>
  </si>
  <si>
    <t>Os07g0570700</t>
  </si>
  <si>
    <t>Os07g0529800</t>
  </si>
  <si>
    <t>Os07g0571100</t>
  </si>
  <si>
    <t>Os07g0530400</t>
  </si>
  <si>
    <t>Os07g0531600</t>
  </si>
  <si>
    <t>Os07g0573200</t>
  </si>
  <si>
    <t>Os07g0533300</t>
  </si>
  <si>
    <t>Os07g0573600</t>
  </si>
  <si>
    <t>Os07g0534700</t>
  </si>
  <si>
    <t>Os07g0537600</t>
  </si>
  <si>
    <t>Os07g0538000</t>
  </si>
  <si>
    <t>Os07g0575800</t>
  </si>
  <si>
    <t>Os07g0539100</t>
  </si>
  <si>
    <t>Os07g0576000</t>
  </si>
  <si>
    <t>Os07g0539200</t>
  </si>
  <si>
    <t>Os07g0577600</t>
  </si>
  <si>
    <t>Os07g0580500</t>
  </si>
  <si>
    <t>Os07g0581000</t>
  </si>
  <si>
    <t>Os07g0541200</t>
  </si>
  <si>
    <t>Os07g0581400</t>
  </si>
  <si>
    <t>Os07g0542300</t>
  </si>
  <si>
    <t>Os07g0545300</t>
  </si>
  <si>
    <t>Os07g0586500</t>
  </si>
  <si>
    <t>Os07g0550500</t>
  </si>
  <si>
    <t>Os07g0588000</t>
  </si>
  <si>
    <t>Os07g0551700</t>
  </si>
  <si>
    <t>Os07g0553400</t>
  </si>
  <si>
    <t>Os07g0590700</t>
  </si>
  <si>
    <t>Os07g0558100</t>
  </si>
  <si>
    <t>Os07g0558200</t>
  </si>
  <si>
    <t>Os07g0599000</t>
  </si>
  <si>
    <t>Os07g0558500</t>
  </si>
  <si>
    <t>Os07g0599900</t>
  </si>
  <si>
    <t>Os07g0558800</t>
  </si>
  <si>
    <t>Os07g0600700</t>
  </si>
  <si>
    <t>Os07g0602100</t>
  </si>
  <si>
    <t>Os07g0602700</t>
  </si>
  <si>
    <t>Os07g0568000</t>
  </si>
  <si>
    <t>Os07g0603100</t>
  </si>
  <si>
    <t>Os07g0603200</t>
  </si>
  <si>
    <t>Os07g0603300</t>
  </si>
  <si>
    <t>Os07g0604800</t>
  </si>
  <si>
    <t>Os07g0570500</t>
  </si>
  <si>
    <t>Os07g0605400</t>
  </si>
  <si>
    <t>Os07g0572400</t>
  </si>
  <si>
    <t>Os07g0606900</t>
  </si>
  <si>
    <t>Os07g0572600</t>
  </si>
  <si>
    <t>Os07g0607200</t>
  </si>
  <si>
    <t>Os07g0572800</t>
  </si>
  <si>
    <t>Os07g0607800</t>
  </si>
  <si>
    <t>Os07g0573000</t>
  </si>
  <si>
    <t>Os07g0608100</t>
  </si>
  <si>
    <t>Os07g0575000</t>
  </si>
  <si>
    <t>Os07g0608500</t>
  </si>
  <si>
    <t>Os07g0608700</t>
  </si>
  <si>
    <t>Os07g0609000</t>
  </si>
  <si>
    <t>Os07g0613500</t>
  </si>
  <si>
    <t>Os07g0577300</t>
  </si>
  <si>
    <t>Os07g0615900</t>
  </si>
  <si>
    <t>Os07g0616500</t>
  </si>
  <si>
    <t>Os07g0617100</t>
  </si>
  <si>
    <t>Os07g0618000</t>
  </si>
  <si>
    <t>Os07g0582500</t>
  </si>
  <si>
    <t>Os07g0583000</t>
  </si>
  <si>
    <t>Os07g0619400</t>
  </si>
  <si>
    <t>Os07g0584200</t>
  </si>
  <si>
    <t>Os07g0585100</t>
  </si>
  <si>
    <t>Os07g0623200</t>
  </si>
  <si>
    <t>Os07g0623300</t>
  </si>
  <si>
    <t>Os07g0588200</t>
  </si>
  <si>
    <t>Os07g0623400</t>
  </si>
  <si>
    <t>Os07g0588400</t>
  </si>
  <si>
    <t>Os07g0625800</t>
  </si>
  <si>
    <t>Os07g0626100</t>
  </si>
  <si>
    <t>Os07g0589400</t>
  </si>
  <si>
    <t>Os07g0626300</t>
  </si>
  <si>
    <t>Os07g0626400</t>
  </si>
  <si>
    <t>Os07g0626800</t>
  </si>
  <si>
    <t>Os07g0627800</t>
  </si>
  <si>
    <t>Os07g0629000</t>
  </si>
  <si>
    <t>Os07g0630800</t>
  </si>
  <si>
    <t>Os07g0597000</t>
  </si>
  <si>
    <t>Os07g0631300</t>
  </si>
  <si>
    <t>Os07g0599500</t>
  </si>
  <si>
    <t>Os07g0599600</t>
  </si>
  <si>
    <t>Os07g0632000</t>
  </si>
  <si>
    <t>Os07g0633100</t>
  </si>
  <si>
    <t>Os07g0633200</t>
  </si>
  <si>
    <t>Os07g0600200</t>
  </si>
  <si>
    <t>Os07g0633800</t>
  </si>
  <si>
    <t>Os07g0602900</t>
  </si>
  <si>
    <t>Os07g0634400</t>
  </si>
  <si>
    <t>Os07g0604500</t>
  </si>
  <si>
    <t>Os07g0636100</t>
  </si>
  <si>
    <t>Os07g0604600</t>
  </si>
  <si>
    <t>Os07g0637200</t>
  </si>
  <si>
    <t>Os07g0605200</t>
  </si>
  <si>
    <t>Os07g0639600</t>
  </si>
  <si>
    <t>Os07g0605350</t>
  </si>
  <si>
    <t>Os07g0640100</t>
  </si>
  <si>
    <t>Os07g0641301</t>
  </si>
  <si>
    <t>Os07g0611400</t>
  </si>
  <si>
    <t>Os07g0643400</t>
  </si>
  <si>
    <t>Os07g0646300</t>
  </si>
  <si>
    <t>Os07g0647800</t>
  </si>
  <si>
    <t>Os07g0614600</t>
  </si>
  <si>
    <t>Os07g0656500</t>
  </si>
  <si>
    <t>Os07g0615200</t>
  </si>
  <si>
    <t>Os07g0656800</t>
  </si>
  <si>
    <t>Os07g0616200</t>
  </si>
  <si>
    <t>Os07g0657900</t>
  </si>
  <si>
    <t>Os07g0618400</t>
  </si>
  <si>
    <t>Os07g0658600</t>
  </si>
  <si>
    <t>Os07g0659900</t>
  </si>
  <si>
    <t>Os07g0660400</t>
  </si>
  <si>
    <t>Os07g0624100</t>
  </si>
  <si>
    <t>Os07g0624600</t>
  </si>
  <si>
    <t>Os07g0661600</t>
  </si>
  <si>
    <t>Os07g0662800</t>
  </si>
  <si>
    <t>Os07g0626200</t>
  </si>
  <si>
    <t>Os07g0662900</t>
  </si>
  <si>
    <t>Os07g0664400</t>
  </si>
  <si>
    <t>Os07g0630400</t>
  </si>
  <si>
    <t>Os07g0665000</t>
  </si>
  <si>
    <t>Os07g0667000</t>
  </si>
  <si>
    <t>Os07g0669100</t>
  </si>
  <si>
    <t>Os07g0631900</t>
  </si>
  <si>
    <t>Os07g0669250</t>
  </si>
  <si>
    <t>Os07g0633600</t>
  </si>
  <si>
    <t>Os07g0669600</t>
  </si>
  <si>
    <t>Os07g0635200</t>
  </si>
  <si>
    <t>Os07g0670600</t>
  </si>
  <si>
    <t>Os07g0636400</t>
  </si>
  <si>
    <t>Os07g0671800</t>
  </si>
  <si>
    <t>Os07g0636700</t>
  </si>
  <si>
    <t>Os07g0673400</t>
  </si>
  <si>
    <t>Os07g0637700</t>
  </si>
  <si>
    <t>Os07g0674400</t>
  </si>
  <si>
    <t>Os07g0638600</t>
  </si>
  <si>
    <t>Os07g0675133</t>
  </si>
  <si>
    <t>Os07g0638800</t>
  </si>
  <si>
    <t>Os07g0639400</t>
  </si>
  <si>
    <t>Os07g0677400</t>
  </si>
  <si>
    <t>Os07g0640900</t>
  </si>
  <si>
    <t>Os07g0680600</t>
  </si>
  <si>
    <t>Os07g0642100</t>
  </si>
  <si>
    <t>Os07g0680900</t>
  </si>
  <si>
    <t>Os07g0642300</t>
  </si>
  <si>
    <t>Os07g0683600</t>
  </si>
  <si>
    <t>Os07g0642800</t>
  </si>
  <si>
    <t>Os07g0684000</t>
  </si>
  <si>
    <t>Os07g0643800</t>
  </si>
  <si>
    <t>Os07g0685000</t>
  </si>
  <si>
    <t>Os07g0645000</t>
  </si>
  <si>
    <t>Os07g0685500</t>
  </si>
  <si>
    <t>Os07g0645300</t>
  </si>
  <si>
    <t>Os07g0647200</t>
  </si>
  <si>
    <t>Os07g0647500</t>
  </si>
  <si>
    <t>Os07g0687700</t>
  </si>
  <si>
    <t>Os07g0650100</t>
  </si>
  <si>
    <t>Os07g0688800</t>
  </si>
  <si>
    <t>Os07g0653900</t>
  </si>
  <si>
    <t>Os07g0691200</t>
  </si>
  <si>
    <t>Os07g0656200</t>
  </si>
  <si>
    <t>Os07g0693500</t>
  </si>
  <si>
    <t>Os07g0656900</t>
  </si>
  <si>
    <t>Os07g0693800</t>
  </si>
  <si>
    <t>Os07g0661700</t>
  </si>
  <si>
    <t>Os07g0694500</t>
  </si>
  <si>
    <t>Os07g0663500</t>
  </si>
  <si>
    <t>Os07g0694800</t>
  </si>
  <si>
    <t>Os07g0664200</t>
  </si>
  <si>
    <t>Os07g0695100</t>
  </si>
  <si>
    <t>Os07g0664300</t>
  </si>
  <si>
    <t>Os07g0695400</t>
  </si>
  <si>
    <t>Os07g0664500</t>
  </si>
  <si>
    <t>Os08g0101000</t>
  </si>
  <si>
    <t>Os07g0665200</t>
  </si>
  <si>
    <t>Os08g0102000</t>
  </si>
  <si>
    <t>Os08g0102100</t>
  </si>
  <si>
    <t>Os07g0668300</t>
  </si>
  <si>
    <t>Os08g0102700</t>
  </si>
  <si>
    <t>Os07g0668700</t>
  </si>
  <si>
    <t>Os08g0103300</t>
  </si>
  <si>
    <t>Os08g0104300</t>
  </si>
  <si>
    <t>Os08g0105000</t>
  </si>
  <si>
    <t>Os07g0673100</t>
  </si>
  <si>
    <t>Os08g0105100</t>
  </si>
  <si>
    <t>Os07g0674100</t>
  </si>
  <si>
    <t>Os07g0674200</t>
  </si>
  <si>
    <t>Os08g0109000</t>
  </si>
  <si>
    <t>Os08g0109400</t>
  </si>
  <si>
    <t>Os07g0676600</t>
  </si>
  <si>
    <t>Os08g0110000</t>
  </si>
  <si>
    <t>Os08g0110300</t>
  </si>
  <si>
    <t>Os08g0110400</t>
  </si>
  <si>
    <t>Os08g0112800</t>
  </si>
  <si>
    <t>Os08g0113100</t>
  </si>
  <si>
    <t>Os07g0679300</t>
  </si>
  <si>
    <t>Os07g0679400</t>
  </si>
  <si>
    <t>Os08g0117100</t>
  </si>
  <si>
    <t>Os07g0680000</t>
  </si>
  <si>
    <t>Os07g0681400</t>
  </si>
  <si>
    <t>Os07g0682400</t>
  </si>
  <si>
    <t>Os08g0126300</t>
  </si>
  <si>
    <t>Os08g0127300</t>
  </si>
  <si>
    <t>Os08g0128300</t>
  </si>
  <si>
    <t>Os08g0133600</t>
  </si>
  <si>
    <t>Os08g0134900</t>
  </si>
  <si>
    <t>Os07g0685600</t>
  </si>
  <si>
    <t>Os08g0137400</t>
  </si>
  <si>
    <t>Os07g0686500</t>
  </si>
  <si>
    <t>Os07g0687000</t>
  </si>
  <si>
    <t>Os08g0138900</t>
  </si>
  <si>
    <t>Os07g0687200</t>
  </si>
  <si>
    <t>Os07g0687500</t>
  </si>
  <si>
    <t>Os07g0693100</t>
  </si>
  <si>
    <t>Os08g0143400</t>
  </si>
  <si>
    <t>Os07g0693400</t>
  </si>
  <si>
    <t>Os08g0144000</t>
  </si>
  <si>
    <t>Os08g0144400</t>
  </si>
  <si>
    <t>Os08g0150800</t>
  </si>
  <si>
    <t>Os08g0100200</t>
  </si>
  <si>
    <t>Os08g0151000</t>
  </si>
  <si>
    <t>Os08g0151400</t>
  </si>
  <si>
    <t>Os08g0101800</t>
  </si>
  <si>
    <t>Os08g0154000</t>
  </si>
  <si>
    <t>Os08g0155100</t>
  </si>
  <si>
    <t>Os08g0103500</t>
  </si>
  <si>
    <t>Os08g0103600</t>
  </si>
  <si>
    <t>Os08g0155700</t>
  </si>
  <si>
    <t>Os08g0157500</t>
  </si>
  <si>
    <t>Os08g0104900</t>
  </si>
  <si>
    <t>Os08g0105400</t>
  </si>
  <si>
    <t>Os08g0158800</t>
  </si>
  <si>
    <t>Os08g0105700</t>
  </si>
  <si>
    <t>Os08g0159500</t>
  </si>
  <si>
    <t>Os08g0106000</t>
  </si>
  <si>
    <t>Os08g0159900</t>
  </si>
  <si>
    <t>Os08g0106100</t>
  </si>
  <si>
    <t>Os08g0162000</t>
  </si>
  <si>
    <t>Os08g0106300</t>
  </si>
  <si>
    <t>Os08g0162100</t>
  </si>
  <si>
    <t>Os08g0106501</t>
  </si>
  <si>
    <t>Os08g0162500</t>
  </si>
  <si>
    <t>Os08g0107000</t>
  </si>
  <si>
    <t>Os08g0162600</t>
  </si>
  <si>
    <t>Os08g0162800</t>
  </si>
  <si>
    <t>Os08g0108700</t>
  </si>
  <si>
    <t>Os08g0170800</t>
  </si>
  <si>
    <t>Os08g0171000</t>
  </si>
  <si>
    <t>Os08g0109600</t>
  </si>
  <si>
    <t>Os08g0171216</t>
  </si>
  <si>
    <t>Os08g0109800</t>
  </si>
  <si>
    <t>Os08g0172200</t>
  </si>
  <si>
    <t>Os08g0110700</t>
  </si>
  <si>
    <t>Os08g0175200</t>
  </si>
  <si>
    <t>Os08g0112600</t>
  </si>
  <si>
    <t>Os08g0177700</t>
  </si>
  <si>
    <t>Os08g0180100</t>
  </si>
  <si>
    <t>Os08g0184300</t>
  </si>
  <si>
    <t>Os08g0185300</t>
  </si>
  <si>
    <t>Os08g0187900</t>
  </si>
  <si>
    <t>Os08g0117700</t>
  </si>
  <si>
    <t>Os08g0191200</t>
  </si>
  <si>
    <t>Os08g0191700</t>
  </si>
  <si>
    <t>Os08g0120200</t>
  </si>
  <si>
    <t>Os08g0191900</t>
  </si>
  <si>
    <t>Os08g0120500</t>
  </si>
  <si>
    <t>Os08g0192800</t>
  </si>
  <si>
    <t>Os08g0121900</t>
  </si>
  <si>
    <t>Os08g0124700</t>
  </si>
  <si>
    <t>Os08g0203600</t>
  </si>
  <si>
    <t>Os08g0127700</t>
  </si>
  <si>
    <t>Os08g0205200</t>
  </si>
  <si>
    <t>Os08g0128500</t>
  </si>
  <si>
    <t>Os08g0205800</t>
  </si>
  <si>
    <t>Os08g0129200</t>
  </si>
  <si>
    <t>Os08g0206600</t>
  </si>
  <si>
    <t>Os08g0206900</t>
  </si>
  <si>
    <t>Os08g0130400</t>
  </si>
  <si>
    <t>Os08g0207000</t>
  </si>
  <si>
    <t>Os08g0130500</t>
  </si>
  <si>
    <t>Os08g0214900</t>
  </si>
  <si>
    <t>Os08g0130600</t>
  </si>
  <si>
    <t>Os08g0224800</t>
  </si>
  <si>
    <t>Os08g0130900</t>
  </si>
  <si>
    <t>Os08g0230500</t>
  </si>
  <si>
    <t>Os08g0135900</t>
  </si>
  <si>
    <t>Os08g0137900</t>
  </si>
  <si>
    <t>Os08g0236700</t>
  </si>
  <si>
    <t>Os08g0237000</t>
  </si>
  <si>
    <t>Os08g0138500</t>
  </si>
  <si>
    <t>Os08g0238500</t>
  </si>
  <si>
    <t>Os08g0240500</t>
  </si>
  <si>
    <t>Os08g0242700</t>
  </si>
  <si>
    <t>Os08g0243500</t>
  </si>
  <si>
    <t>Os08g0140300</t>
  </si>
  <si>
    <t>Os08g0246800</t>
  </si>
  <si>
    <t>Os08g0248900</t>
  </si>
  <si>
    <t>Os08g0150150</t>
  </si>
  <si>
    <t>Os08g0250700</t>
  </si>
  <si>
    <t>Os08g0254500</t>
  </si>
  <si>
    <t>Os08g0254900</t>
  </si>
  <si>
    <t>Os08g0255500</t>
  </si>
  <si>
    <t>Os08g0152400</t>
  </si>
  <si>
    <t>Os08g0256000</t>
  </si>
  <si>
    <t>Os08g0152900</t>
  </si>
  <si>
    <t>Os08g0266300</t>
  </si>
  <si>
    <t>Os08g0153000</t>
  </si>
  <si>
    <t>Os08g0266600</t>
  </si>
  <si>
    <t>Os08g0154100</t>
  </si>
  <si>
    <t>Os08g0269500</t>
  </si>
  <si>
    <t>Os08g0269700</t>
  </si>
  <si>
    <t>Os08g0276100</t>
  </si>
  <si>
    <t>Os08g0156700</t>
  </si>
  <si>
    <t>Os08g0278600</t>
  </si>
  <si>
    <t>Os08g0156800</t>
  </si>
  <si>
    <t>Os08g0288000</t>
  </si>
  <si>
    <t>Os08g0288500</t>
  </si>
  <si>
    <t>Os08g0158200</t>
  </si>
  <si>
    <t>Os08g0159100</t>
  </si>
  <si>
    <t>Os08g0305300</t>
  </si>
  <si>
    <t>Os08g0309300</t>
  </si>
  <si>
    <t>Os08g0310100</t>
  </si>
  <si>
    <t>Os08g0162700</t>
  </si>
  <si>
    <t>Os08g0313200</t>
  </si>
  <si>
    <t>Os08g0319900</t>
  </si>
  <si>
    <t>Os08g0165901</t>
  </si>
  <si>
    <t>Os08g0320100</t>
  </si>
  <si>
    <t>Os08g0166500</t>
  </si>
  <si>
    <t>Os08g0320400</t>
  </si>
  <si>
    <t>Os08g0167000</t>
  </si>
  <si>
    <t>Os08g0321000</t>
  </si>
  <si>
    <t>Os08g0168600</t>
  </si>
  <si>
    <t>Os08g0168700</t>
  </si>
  <si>
    <t>Os08g0326300</t>
  </si>
  <si>
    <t>Os08g0170100</t>
  </si>
  <si>
    <t>Os08g0326600</t>
  </si>
  <si>
    <t>Os08g0170700</t>
  </si>
  <si>
    <t>Os08g0327100</t>
  </si>
  <si>
    <t>Os08g0327400</t>
  </si>
  <si>
    <t>Os08g0172100</t>
  </si>
  <si>
    <t>Os08g0173600</t>
  </si>
  <si>
    <t>Os08g0332700</t>
  </si>
  <si>
    <t>Os08g0174800</t>
  </si>
  <si>
    <t>Os08g0338700</t>
  </si>
  <si>
    <t>Os08g0176666</t>
  </si>
  <si>
    <t>Os08g0176700</t>
  </si>
  <si>
    <t>Os08g0344600</t>
  </si>
  <si>
    <t>Os08g0345400</t>
  </si>
  <si>
    <t>Os08g0346400</t>
  </si>
  <si>
    <t>Os08g0178700</t>
  </si>
  <si>
    <t>Os08g0347200</t>
  </si>
  <si>
    <t>Os08g0179400</t>
  </si>
  <si>
    <t>Os08g0347500</t>
  </si>
  <si>
    <t>Os08g0351200</t>
  </si>
  <si>
    <t>Os08g0184600</t>
  </si>
  <si>
    <t>Os08g0185800</t>
  </si>
  <si>
    <t>Os08g0355400</t>
  </si>
  <si>
    <t>Os08g0359000</t>
  </si>
  <si>
    <t>Os08g0189300</t>
  </si>
  <si>
    <t>Os08g0359200</t>
  </si>
  <si>
    <t>Os08g0189400</t>
  </si>
  <si>
    <t>Os08g0359500</t>
  </si>
  <si>
    <t>Os08g0189500</t>
  </si>
  <si>
    <t>Os08g0363000</t>
  </si>
  <si>
    <t>Os08g0189700</t>
  </si>
  <si>
    <t>Os08g0369300</t>
  </si>
  <si>
    <t>Os08g0375400</t>
  </si>
  <si>
    <t>Os08g0191100</t>
  </si>
  <si>
    <t>Os08g0378900</t>
  </si>
  <si>
    <t>Os08g0379200</t>
  </si>
  <si>
    <t>Os08g0379400</t>
  </si>
  <si>
    <t>Os08g0194900</t>
  </si>
  <si>
    <t>Os08g0382400</t>
  </si>
  <si>
    <t>Os08g0384000</t>
  </si>
  <si>
    <t>Os08g0195400</t>
  </si>
  <si>
    <t>Os08g0384100</t>
  </si>
  <si>
    <t>Os08g0198400</t>
  </si>
  <si>
    <t>Os08g0384500</t>
  </si>
  <si>
    <t>Os08g0200100</t>
  </si>
  <si>
    <t>Os08g0386200</t>
  </si>
  <si>
    <t>Os08g0393900</t>
  </si>
  <si>
    <t>Os08g0395300</t>
  </si>
  <si>
    <t>Os08g0201100</t>
  </si>
  <si>
    <t>Os08g0202300</t>
  </si>
  <si>
    <t>Os08g0398700</t>
  </si>
  <si>
    <t>Os08g0400300</t>
  </si>
  <si>
    <t>Os08g0404500</t>
  </si>
  <si>
    <t>Os08g0407600</t>
  </si>
  <si>
    <t>Os08g0411200</t>
  </si>
  <si>
    <t>Os08g0205400</t>
  </si>
  <si>
    <t>Os08g0412500</t>
  </si>
  <si>
    <t>Os08g0206400</t>
  </si>
  <si>
    <t>Os08g0414600</t>
  </si>
  <si>
    <t>Os08g0416800</t>
  </si>
  <si>
    <t>Os08g0209600</t>
  </si>
  <si>
    <t>Os08g0417000</t>
  </si>
  <si>
    <t>Os08g0229601</t>
  </si>
  <si>
    <t>Os08g0229700</t>
  </si>
  <si>
    <t>Os08g0422300</t>
  </si>
  <si>
    <t>Os08g0424500</t>
  </si>
  <si>
    <t>Os08g0425200</t>
  </si>
  <si>
    <t>Os08g0230800</t>
  </si>
  <si>
    <t>Os08g0427500</t>
  </si>
  <si>
    <t>Os08g0231100</t>
  </si>
  <si>
    <t>Os08g0428100</t>
  </si>
  <si>
    <t>Os08g0430000</t>
  </si>
  <si>
    <t>Os08g0234000</t>
  </si>
  <si>
    <t>Os08g0430600</t>
  </si>
  <si>
    <t>Os08g0431100</t>
  </si>
  <si>
    <t>Os08g0431500</t>
  </si>
  <si>
    <t>Os08g0241400</t>
  </si>
  <si>
    <t>Os08g0433200</t>
  </si>
  <si>
    <t>Os08g0241600</t>
  </si>
  <si>
    <t>Os08g0433350</t>
  </si>
  <si>
    <t>Os08g0246400</t>
  </si>
  <si>
    <t>Os08g0434700</t>
  </si>
  <si>
    <t>Os08g0436800</t>
  </si>
  <si>
    <t>Os08g0247801</t>
  </si>
  <si>
    <t>Os08g0438600</t>
  </si>
  <si>
    <t>Os08g0248100</t>
  </si>
  <si>
    <t>Os08g0439200</t>
  </si>
  <si>
    <t>Os08g0440300</t>
  </si>
  <si>
    <t>Os08g0441500</t>
  </si>
  <si>
    <t>Os08g0258700</t>
  </si>
  <si>
    <t>Os08g0444500</t>
  </si>
  <si>
    <t>Os08g0261000</t>
  </si>
  <si>
    <t>Os08g0263400</t>
  </si>
  <si>
    <t>Os08g0265500</t>
  </si>
  <si>
    <t>Os08g0269000</t>
  </si>
  <si>
    <t>Os08g0450800</t>
  </si>
  <si>
    <t>Os08g0276400</t>
  </si>
  <si>
    <t>Os08g0277200</t>
  </si>
  <si>
    <t>Os08g0451000</t>
  </si>
  <si>
    <t>Os08g0277900</t>
  </si>
  <si>
    <t>Os08g0451600</t>
  </si>
  <si>
    <t>Os08g0280100</t>
  </si>
  <si>
    <t>Os08g0290700</t>
  </si>
  <si>
    <t>Os08g0295300</t>
  </si>
  <si>
    <t>Os08g0455800</t>
  </si>
  <si>
    <t>Os08g0457400</t>
  </si>
  <si>
    <t>Os08g0298700</t>
  </si>
  <si>
    <t>Os08g0457901</t>
  </si>
  <si>
    <t>Os08g0299000</t>
  </si>
  <si>
    <t>Os08g0299300</t>
  </si>
  <si>
    <t>Os08g0299400</t>
  </si>
  <si>
    <t>Os08g0299900</t>
  </si>
  <si>
    <t>Os08g0464000</t>
  </si>
  <si>
    <t>Os08g0464400</t>
  </si>
  <si>
    <t>Os08g0473900</t>
  </si>
  <si>
    <t>Os08g0474000</t>
  </si>
  <si>
    <t>Os08g0331900</t>
  </si>
  <si>
    <t>Os08g0476100</t>
  </si>
  <si>
    <t>Os08g0332600</t>
  </si>
  <si>
    <t>Os08g0477650</t>
  </si>
  <si>
    <t>Os08g0335600</t>
  </si>
  <si>
    <t>Os08g0342300</t>
  </si>
  <si>
    <t>Os08g0477800</t>
  </si>
  <si>
    <t>Os08g0343300</t>
  </si>
  <si>
    <t>Os08g0478100</t>
  </si>
  <si>
    <t>Os08g0480000</t>
  </si>
  <si>
    <t>Os08g0345500</t>
  </si>
  <si>
    <t>Os08g0480100</t>
  </si>
  <si>
    <t>Os08g0345800</t>
  </si>
  <si>
    <t>Os08g0346500</t>
  </si>
  <si>
    <t>Os08g0482700</t>
  </si>
  <si>
    <t>Os08g0483100</t>
  </si>
  <si>
    <t>Os08g0483200</t>
  </si>
  <si>
    <t>Os08g0485600</t>
  </si>
  <si>
    <t>Os08g0485700</t>
  </si>
  <si>
    <t>Os08g0485900</t>
  </si>
  <si>
    <t>Os08g0486200</t>
  </si>
  <si>
    <t>Os08g0366100</t>
  </si>
  <si>
    <t>Os08g0487800</t>
  </si>
  <si>
    <t>Os08g0490000</t>
  </si>
  <si>
    <t>Os08g0372900</t>
  </si>
  <si>
    <t>Os08g0490100</t>
  </si>
  <si>
    <t>Os08g0373000</t>
  </si>
  <si>
    <t>Os08g0373400</t>
  </si>
  <si>
    <t>Os08g0374800</t>
  </si>
  <si>
    <t>Os08g0496500</t>
  </si>
  <si>
    <t>Os08g0496900</t>
  </si>
  <si>
    <t>Os08g0497900</t>
  </si>
  <si>
    <t>Os08g0376500</t>
  </si>
  <si>
    <t>Os08g0499900</t>
  </si>
  <si>
    <t>Os08g0377400</t>
  </si>
  <si>
    <t>Os08g0500100</t>
  </si>
  <si>
    <t>Os08g0377500</t>
  </si>
  <si>
    <t>Os08g0500800</t>
  </si>
  <si>
    <t>Os08g0380100</t>
  </si>
  <si>
    <t>Os08g0502600</t>
  </si>
  <si>
    <t>Os08g0383901</t>
  </si>
  <si>
    <t>Os08g0503200</t>
  </si>
  <si>
    <t>Os08g0504500</t>
  </si>
  <si>
    <t>Os08g0507000</t>
  </si>
  <si>
    <t>Os08g0508600</t>
  </si>
  <si>
    <t>Os08g0390100</t>
  </si>
  <si>
    <t>Os08g0509200</t>
  </si>
  <si>
    <t>Os08g0396200</t>
  </si>
  <si>
    <t>Os08g0510700</t>
  </si>
  <si>
    <t>Os08g0512500</t>
  </si>
  <si>
    <t>Os08g0398400</t>
  </si>
  <si>
    <t>Os08g0513000</t>
  </si>
  <si>
    <t>Os08g0401801</t>
  </si>
  <si>
    <t>Os08g0515800</t>
  </si>
  <si>
    <t>Os08g0403600</t>
  </si>
  <si>
    <t>Os08g0517200</t>
  </si>
  <si>
    <t>Os08g0517300</t>
  </si>
  <si>
    <t>Os08g0409100</t>
  </si>
  <si>
    <t>Os08g0517700</t>
  </si>
  <si>
    <t>Os08g0409900</t>
  </si>
  <si>
    <t>Os08g0518100</t>
  </si>
  <si>
    <t>Os08g0410233</t>
  </si>
  <si>
    <t>Os08g0520300</t>
  </si>
  <si>
    <t>Os08g0520600</t>
  </si>
  <si>
    <t>Os08g0412200</t>
  </si>
  <si>
    <t>Os08g0412401</t>
  </si>
  <si>
    <t>Os08g0521300</t>
  </si>
  <si>
    <t>Os08g0413000</t>
  </si>
  <si>
    <t>Os08g0521800</t>
  </si>
  <si>
    <t>Os08g0524400</t>
  </si>
  <si>
    <t>Os08g0416000</t>
  </si>
  <si>
    <t>Os08g0524600</t>
  </si>
  <si>
    <t>Os08g0525000</t>
  </si>
  <si>
    <t>Os08g0416900</t>
  </si>
  <si>
    <t>Os08g0525600</t>
  </si>
  <si>
    <t>Os08g0417100</t>
  </si>
  <si>
    <t>Os08g0526400</t>
  </si>
  <si>
    <t>Os08g0528200</t>
  </si>
  <si>
    <t>Os08g0424700</t>
  </si>
  <si>
    <t>Os08g0424800</t>
  </si>
  <si>
    <t>Os08g0532500</t>
  </si>
  <si>
    <t>Os08g0534900</t>
  </si>
  <si>
    <t>Os08g0425300</t>
  </si>
  <si>
    <t>Os08g0425500</t>
  </si>
  <si>
    <t>Os08g0535100</t>
  </si>
  <si>
    <t>Os08g0428900</t>
  </si>
  <si>
    <t>Os08g0535200</t>
  </si>
  <si>
    <t>Os08g0430200</t>
  </si>
  <si>
    <t>Os08g0535400</t>
  </si>
  <si>
    <t>Os08g0535800</t>
  </si>
  <si>
    <t>Os08g0433500</t>
  </si>
  <si>
    <t>Os08g0434000</t>
  </si>
  <si>
    <t>Os08g0538300</t>
  </si>
  <si>
    <t>Os08g0538600</t>
  </si>
  <si>
    <t>Os08g0434300</t>
  </si>
  <si>
    <t>Os08g0539700</t>
  </si>
  <si>
    <t>Os08g0540100</t>
  </si>
  <si>
    <t>Os08g0435800</t>
  </si>
  <si>
    <t>Os08g0540900</t>
  </si>
  <si>
    <t>Os08g0541400</t>
  </si>
  <si>
    <t>Os08g0439000</t>
  </si>
  <si>
    <t>Os08g0542300</t>
  </si>
  <si>
    <t>Os08g0543301</t>
  </si>
  <si>
    <t>Os08g0544800</t>
  </si>
  <si>
    <t>Os08g0545000</t>
  </si>
  <si>
    <t>Os08g0545700</t>
  </si>
  <si>
    <t>Os08g0441600</t>
  </si>
  <si>
    <t>Os08g0547000</t>
  </si>
  <si>
    <t>Os08g0446200</t>
  </si>
  <si>
    <t>Os08g0446400</t>
  </si>
  <si>
    <t>Os08g0547900</t>
  </si>
  <si>
    <t>Os08g0548900</t>
  </si>
  <si>
    <t>Os08g0446800</t>
  </si>
  <si>
    <t>Os08g0550000</t>
  </si>
  <si>
    <t>Os08g0550400</t>
  </si>
  <si>
    <t>Os08g0553800</t>
  </si>
  <si>
    <t>Os08g0554100</t>
  </si>
  <si>
    <t>Os08g0556200</t>
  </si>
  <si>
    <t>Os08g0557000</t>
  </si>
  <si>
    <t>Os08g0557100</t>
  </si>
  <si>
    <t>Os08g0557200</t>
  </si>
  <si>
    <t>Os08g0455600</t>
  </si>
  <si>
    <t>Os08g0557400</t>
  </si>
  <si>
    <t>Os08g0557600</t>
  </si>
  <si>
    <t>Os08g0557800</t>
  </si>
  <si>
    <t>Os08g0557900</t>
  </si>
  <si>
    <t>Os08g0461300</t>
  </si>
  <si>
    <t>Os08g0558400</t>
  </si>
  <si>
    <t>Os08g0462900</t>
  </si>
  <si>
    <t>Os08g0558900</t>
  </si>
  <si>
    <t>Os08g0463900</t>
  </si>
  <si>
    <t>Os08g0560000</t>
  </si>
  <si>
    <t>Os08g0469600</t>
  </si>
  <si>
    <t>Os08g0561700</t>
  </si>
  <si>
    <t>Os08g0562100</t>
  </si>
  <si>
    <t>Os08g0562200</t>
  </si>
  <si>
    <t>Os08g0475400</t>
  </si>
  <si>
    <t>Os08g0476000</t>
  </si>
  <si>
    <t>Os08g0563300</t>
  </si>
  <si>
    <t>Os08g0564300</t>
  </si>
  <si>
    <t>Os08g0564500</t>
  </si>
  <si>
    <t>Os08g0565800</t>
  </si>
  <si>
    <t>Os08g0566600</t>
  </si>
  <si>
    <t>Os08g0566900</t>
  </si>
  <si>
    <t>Os08g0478200</t>
  </si>
  <si>
    <t>Os08g0567000</t>
  </si>
  <si>
    <t>Os08g0567200</t>
  </si>
  <si>
    <t>Os08g0480800</t>
  </si>
  <si>
    <t>Os09g0104300</t>
  </si>
  <si>
    <t>Os08g0481800</t>
  </si>
  <si>
    <t>Os09g0106700</t>
  </si>
  <si>
    <t>Os08g0482500</t>
  </si>
  <si>
    <t>Os09g0109500</t>
  </si>
  <si>
    <t>Os09g0109800</t>
  </si>
  <si>
    <t>Os09g0110100</t>
  </si>
  <si>
    <t>Os09g0111800</t>
  </si>
  <si>
    <t>Os08g0486100</t>
  </si>
  <si>
    <t>Os09g0112400</t>
  </si>
  <si>
    <t>Os08g0486300</t>
  </si>
  <si>
    <t>Os09g0115900</t>
  </si>
  <si>
    <t>Os08g0487100</t>
  </si>
  <si>
    <t>Os09g0124100</t>
  </si>
  <si>
    <t>Os09g0130800</t>
  </si>
  <si>
    <t>Os09g0132600</t>
  </si>
  <si>
    <t>Os09g0133200</t>
  </si>
  <si>
    <t>Os09g0133800</t>
  </si>
  <si>
    <t>Os08g0494000</t>
  </si>
  <si>
    <t>Os09g0135700</t>
  </si>
  <si>
    <t>Os09g0135800</t>
  </si>
  <si>
    <t>Os08g0497600</t>
  </si>
  <si>
    <t>Os09g0237600</t>
  </si>
  <si>
    <t>Os08g0498100</t>
  </si>
  <si>
    <t>Os09g0242600</t>
  </si>
  <si>
    <t>Os09g0244900</t>
  </si>
  <si>
    <t>Os09g0246500</t>
  </si>
  <si>
    <t>Os09g0248000</t>
  </si>
  <si>
    <t>Os09g0249000</t>
  </si>
  <si>
    <t>Os09g0250700</t>
  </si>
  <si>
    <t>Os09g0252100</t>
  </si>
  <si>
    <t>Os09g0258000</t>
  </si>
  <si>
    <t>Os09g0261300</t>
  </si>
  <si>
    <t>Os09g0266000</t>
  </si>
  <si>
    <t>Os08g0505250</t>
  </si>
  <si>
    <t>Os09g0268300</t>
  </si>
  <si>
    <t>Os09g0268600</t>
  </si>
  <si>
    <t>Os08g0505300</t>
  </si>
  <si>
    <t>Os09g0270900</t>
  </si>
  <si>
    <t>Os08g0506850</t>
  </si>
  <si>
    <t>Os09g0271100</t>
  </si>
  <si>
    <t>Os08g0507702</t>
  </si>
  <si>
    <t>Os09g0272900</t>
  </si>
  <si>
    <t>Os09g0274100</t>
  </si>
  <si>
    <t>Os08g0508000</t>
  </si>
  <si>
    <t>Os09g0279400</t>
  </si>
  <si>
    <t>Os08g0508100</t>
  </si>
  <si>
    <t>Os09g0279800</t>
  </si>
  <si>
    <t>Os09g0280600</t>
  </si>
  <si>
    <t>Os09g0284300</t>
  </si>
  <si>
    <t>Os08g0511400</t>
  </si>
  <si>
    <t>Os09g0287300</t>
  </si>
  <si>
    <t>Os08g0511700</t>
  </si>
  <si>
    <t>Os09g0287500</t>
  </si>
  <si>
    <t>Os09g0293400</t>
  </si>
  <si>
    <t>Os08g0512600</t>
  </si>
  <si>
    <t>Os09g0294000</t>
  </si>
  <si>
    <t>Os09g0296800</t>
  </si>
  <si>
    <t>Os08g0513600</t>
  </si>
  <si>
    <t>Os09g0297000</t>
  </si>
  <si>
    <t>Os08g0514100</t>
  </si>
  <si>
    <t>Os09g0304800</t>
  </si>
  <si>
    <t>Os08g0517600</t>
  </si>
  <si>
    <t>Os09g0306700</t>
  </si>
  <si>
    <t>Os08g0517900</t>
  </si>
  <si>
    <t>Os09g0307800</t>
  </si>
  <si>
    <t>Os08g0520900</t>
  </si>
  <si>
    <t>Os09g0321300</t>
  </si>
  <si>
    <t>Os09g0321500</t>
  </si>
  <si>
    <t>Os08g0522500</t>
  </si>
  <si>
    <t>Os09g0323000</t>
  </si>
  <si>
    <t>Os08g0524200</t>
  </si>
  <si>
    <t>Os09g0326900</t>
  </si>
  <si>
    <t>Os09g0327600</t>
  </si>
  <si>
    <t>Os09g0328800</t>
  </si>
  <si>
    <t>Os08g0528900</t>
  </si>
  <si>
    <t>Os08g0530300</t>
  </si>
  <si>
    <t>Os08g0530400</t>
  </si>
  <si>
    <t>Os08g0530800</t>
  </si>
  <si>
    <t>Os09g0338500</t>
  </si>
  <si>
    <t>Os09g0343200</t>
  </si>
  <si>
    <t>Os08g0531300</t>
  </si>
  <si>
    <t>Os09g0344800</t>
  </si>
  <si>
    <t>Os08g0532200</t>
  </si>
  <si>
    <t>Os08g0532300</t>
  </si>
  <si>
    <t>Os09g0355400</t>
  </si>
  <si>
    <t>Os09g0358000</t>
  </si>
  <si>
    <t>Os08g0532700</t>
  </si>
  <si>
    <t>Os08g0532900</t>
  </si>
  <si>
    <t>Os09g0361300</t>
  </si>
  <si>
    <t>Os09g0361500</t>
  </si>
  <si>
    <t>Os08g0534300</t>
  </si>
  <si>
    <t>Os08g0534350</t>
  </si>
  <si>
    <t>Os08g0535700</t>
  </si>
  <si>
    <t>Os09g0363100</t>
  </si>
  <si>
    <t>Os08g0536000</t>
  </si>
  <si>
    <t>Os09g0363500</t>
  </si>
  <si>
    <t>Os08g0537600</t>
  </si>
  <si>
    <t>Os09g0363600</t>
  </si>
  <si>
    <t>Os08g0537800</t>
  </si>
  <si>
    <t>Os09g0363700</t>
  </si>
  <si>
    <t>Os08g0538000</t>
  </si>
  <si>
    <t>Os09g0363900</t>
  </si>
  <si>
    <t>Os08g0538200</t>
  </si>
  <si>
    <t>Os09g0364400</t>
  </si>
  <si>
    <t>Os09g0364900</t>
  </si>
  <si>
    <t>Os08g0542000</t>
  </si>
  <si>
    <t>Os08g0542700</t>
  </si>
  <si>
    <t>Os09g0369050</t>
  </si>
  <si>
    <t>Os08g0543100</t>
  </si>
  <si>
    <t>Os08g0543500</t>
  </si>
  <si>
    <t>Os09g0369400</t>
  </si>
  <si>
    <t>Os09g0372100</t>
  </si>
  <si>
    <t>Os09g0372400</t>
  </si>
  <si>
    <t>Os09g0372700</t>
  </si>
  <si>
    <t>Os09g0372900</t>
  </si>
  <si>
    <t>Os08g0546100</t>
  </si>
  <si>
    <t>Os09g0373000</t>
  </si>
  <si>
    <t>Os09g0375100</t>
  </si>
  <si>
    <t>Os09g0375900</t>
  </si>
  <si>
    <t>Os08g0547500</t>
  </si>
  <si>
    <t>Os09g0376300</t>
  </si>
  <si>
    <t>Os09g0376800</t>
  </si>
  <si>
    <t>Os08g0548200</t>
  </si>
  <si>
    <t>Os09g0378300</t>
  </si>
  <si>
    <t>Os08g0548700</t>
  </si>
  <si>
    <t>Os08g0549000</t>
  </si>
  <si>
    <t>Os09g0379900</t>
  </si>
  <si>
    <t>Os08g0550200</t>
  </si>
  <si>
    <t>Os09g0380050</t>
  </si>
  <si>
    <t>Os09g0380400</t>
  </si>
  <si>
    <t>Os08g0554400</t>
  </si>
  <si>
    <t>Os08g0556000</t>
  </si>
  <si>
    <t>Os09g0382400</t>
  </si>
  <si>
    <t>Os09g0383400</t>
  </si>
  <si>
    <t>Os08g0556400</t>
  </si>
  <si>
    <t>Os08g0556700</t>
  </si>
  <si>
    <t>Os09g0392000</t>
  </si>
  <si>
    <t>Os08g0556900</t>
  </si>
  <si>
    <t>Os09g0392400</t>
  </si>
  <si>
    <t>Os09g0392700</t>
  </si>
  <si>
    <t>Os09g0397100</t>
  </si>
  <si>
    <t>Os08g0559200</t>
  </si>
  <si>
    <t>Os09g0401300</t>
  </si>
  <si>
    <t>Os09g0407700</t>
  </si>
  <si>
    <t>Os09g0410300</t>
  </si>
  <si>
    <t>Os08g0560300</t>
  </si>
  <si>
    <t>Os09g0410400</t>
  </si>
  <si>
    <t>Os09g0412400</t>
  </si>
  <si>
    <t>Os08g0561800</t>
  </si>
  <si>
    <t>Os09g0413500</t>
  </si>
  <si>
    <t>Os08g0562700</t>
  </si>
  <si>
    <t>Os09g0414600</t>
  </si>
  <si>
    <t>Os08g0564000</t>
  </si>
  <si>
    <t>Os09g0416200</t>
  </si>
  <si>
    <t>Os09g0416600</t>
  </si>
  <si>
    <t>Os09g0417600</t>
  </si>
  <si>
    <t>Os09g0107400</t>
  </si>
  <si>
    <t>Os09g0418000</t>
  </si>
  <si>
    <t>Os09g0419200</t>
  </si>
  <si>
    <t>Os09g0116600</t>
  </si>
  <si>
    <t>Os09g0420600</t>
  </si>
  <si>
    <t>Os09g0125900</t>
  </si>
  <si>
    <t>Os09g0127300</t>
  </si>
  <si>
    <t>Os09g0421500</t>
  </si>
  <si>
    <t>Os09g0423500</t>
  </si>
  <si>
    <t>Os09g0426500</t>
  </si>
  <si>
    <t>Os09g0429600</t>
  </si>
  <si>
    <t>Os09g0431200</t>
  </si>
  <si>
    <t>Os09g0431600</t>
  </si>
  <si>
    <t>Os09g0433600</t>
  </si>
  <si>
    <t>Os09g0248900</t>
  </si>
  <si>
    <t>Os09g0436900</t>
  </si>
  <si>
    <t>Os09g0437500</t>
  </si>
  <si>
    <t>Os09g0258600</t>
  </si>
  <si>
    <t>Os09g0438100</t>
  </si>
  <si>
    <t>Os09g0261100</t>
  </si>
  <si>
    <t>Os09g0438700</t>
  </si>
  <si>
    <t>Os09g0265500</t>
  </si>
  <si>
    <t>Os09g0439500</t>
  </si>
  <si>
    <t>Os09g0265700</t>
  </si>
  <si>
    <t>Os09g0439600</t>
  </si>
  <si>
    <t>Os09g0268800</t>
  </si>
  <si>
    <t>Os09g0440700</t>
  </si>
  <si>
    <t>Os09g0441400</t>
  </si>
  <si>
    <t>Os09g0279500</t>
  </si>
  <si>
    <t>Os09g0280500</t>
  </si>
  <si>
    <t>Os09g0281600</t>
  </si>
  <si>
    <t>Os09g0442300</t>
  </si>
  <si>
    <t>Os09g0281700</t>
  </si>
  <si>
    <t>Os09g0442900</t>
  </si>
  <si>
    <t>Os09g0446800</t>
  </si>
  <si>
    <t>Os09g0447000</t>
  </si>
  <si>
    <t>Os09g0448900</t>
  </si>
  <si>
    <t>Os09g0297100</t>
  </si>
  <si>
    <t>Os09g0297400</t>
  </si>
  <si>
    <t>Os09g0451500</t>
  </si>
  <si>
    <t>Os09g0452900</t>
  </si>
  <si>
    <t>Os09g0298500</t>
  </si>
  <si>
    <t>Os09g0453100</t>
  </si>
  <si>
    <t>Os09g0453400</t>
  </si>
  <si>
    <t>Os09g0454900</t>
  </si>
  <si>
    <t>Os09g0315700</t>
  </si>
  <si>
    <t>Os09g0455500</t>
  </si>
  <si>
    <t>Os09g0321200</t>
  </si>
  <si>
    <t>Os09g0321900</t>
  </si>
  <si>
    <t>Os09g0322500</t>
  </si>
  <si>
    <t>Os09g0458900</t>
  </si>
  <si>
    <t>Os09g0323700</t>
  </si>
  <si>
    <t>Os09g0459800</t>
  </si>
  <si>
    <t>Os09g0460100</t>
  </si>
  <si>
    <t>Os09g0325800</t>
  </si>
  <si>
    <t>Os09g0327100</t>
  </si>
  <si>
    <t>Os09g0328600</t>
  </si>
  <si>
    <t>Os09g0461500</t>
  </si>
  <si>
    <t>Os09g0329200</t>
  </si>
  <si>
    <t>Os09g0462100</t>
  </si>
  <si>
    <t>Os09g0332700</t>
  </si>
  <si>
    <t>Os09g0462700</t>
  </si>
  <si>
    <t>Os09g0463700</t>
  </si>
  <si>
    <t>Os09g0341100</t>
  </si>
  <si>
    <t>Os09g0465800</t>
  </si>
  <si>
    <t>Os09g0466100</t>
  </si>
  <si>
    <t>Os09g0343600</t>
  </si>
  <si>
    <t>Os09g0345300</t>
  </si>
  <si>
    <t>Os09g0466900</t>
  </si>
  <si>
    <t>Os09g0346500</t>
  </si>
  <si>
    <t>Os09g0467200</t>
  </si>
  <si>
    <t>Os09g0346900</t>
  </si>
  <si>
    <t>Os09g0467500</t>
  </si>
  <si>
    <t>Os09g0348600</t>
  </si>
  <si>
    <t>Os09g0349100</t>
  </si>
  <si>
    <t>Os09g0469400</t>
  </si>
  <si>
    <t>Os09g0354600</t>
  </si>
  <si>
    <t>Os09g0470000</t>
  </si>
  <si>
    <t>Os09g0355850</t>
  </si>
  <si>
    <t>Os09g0471100</t>
  </si>
  <si>
    <t>Os09g0474300</t>
  </si>
  <si>
    <t>Os09g0358100</t>
  </si>
  <si>
    <t>Os09g0480600</t>
  </si>
  <si>
    <t>Os09g0481300</t>
  </si>
  <si>
    <t>Os09g0365100</t>
  </si>
  <si>
    <t>Os09g0481800</t>
  </si>
  <si>
    <t>Os09g0365300</t>
  </si>
  <si>
    <t>Os09g0365900</t>
  </si>
  <si>
    <t>Os09g0482680</t>
  </si>
  <si>
    <t>Os09g0484200</t>
  </si>
  <si>
    <t>Os09g0371100</t>
  </si>
  <si>
    <t>Os09g0375000</t>
  </si>
  <si>
    <t>Os09g0490200</t>
  </si>
  <si>
    <t>Os09g0491772</t>
  </si>
  <si>
    <t>Os09g0491820</t>
  </si>
  <si>
    <t>Os09g0378700</t>
  </si>
  <si>
    <t>Os09g0491852</t>
  </si>
  <si>
    <t>Os09g0492700</t>
  </si>
  <si>
    <t>Os09g0493000</t>
  </si>
  <si>
    <t>Os09g0493700</t>
  </si>
  <si>
    <t>Os09g0494200</t>
  </si>
  <si>
    <t>Os09g0498500</t>
  </si>
  <si>
    <t>Os09g0394300</t>
  </si>
  <si>
    <t>Os09g0394500</t>
  </si>
  <si>
    <t>Os09g0501200</t>
  </si>
  <si>
    <t>Os09g0501700</t>
  </si>
  <si>
    <t>Os09g0501850</t>
  </si>
  <si>
    <t>Os09g0397700</t>
  </si>
  <si>
    <t>Os09g0503100</t>
  </si>
  <si>
    <t>Os09g0504700</t>
  </si>
  <si>
    <t>Os09g0400000</t>
  </si>
  <si>
    <t>Os09g0505100</t>
  </si>
  <si>
    <t>Os09g0506000</t>
  </si>
  <si>
    <t>Os09g0400400</t>
  </si>
  <si>
    <t>Os09g0507500</t>
  </si>
  <si>
    <t>Os09g0400500</t>
  </si>
  <si>
    <t>Os09g0508900</t>
  </si>
  <si>
    <t>Os09g0401000</t>
  </si>
  <si>
    <t>Os09g0509100</t>
  </si>
  <si>
    <t>Os09g0510000</t>
  </si>
  <si>
    <t>Os09g0409000</t>
  </si>
  <si>
    <t>Os09g0510200</t>
  </si>
  <si>
    <t>Os09g0511600</t>
  </si>
  <si>
    <t>Os09g0411600</t>
  </si>
  <si>
    <t>Os09g0512800</t>
  </si>
  <si>
    <t>Os09g0411650</t>
  </si>
  <si>
    <t>Os09g0513100</t>
  </si>
  <si>
    <t>Os09g0411700</t>
  </si>
  <si>
    <t>Os09g0513600</t>
  </si>
  <si>
    <t>Os09g0513800</t>
  </si>
  <si>
    <t>Os09g0413000</t>
  </si>
  <si>
    <t>Os09g0514900</t>
  </si>
  <si>
    <t>Os09g0515200</t>
  </si>
  <si>
    <t>Os09g0413600</t>
  </si>
  <si>
    <t>Os09g0515400</t>
  </si>
  <si>
    <t>Os09g0515500</t>
  </si>
  <si>
    <t>Os09g0516700</t>
  </si>
  <si>
    <t>Os09g0518000</t>
  </si>
  <si>
    <t>Os09g0518200</t>
  </si>
  <si>
    <t>Os09g0422000</t>
  </si>
  <si>
    <t>Os09g0518900</t>
  </si>
  <si>
    <t>Os09g0422500</t>
  </si>
  <si>
    <t>Os09g0520200</t>
  </si>
  <si>
    <t>Os09g0423300</t>
  </si>
  <si>
    <t>Os09g0423400</t>
  </si>
  <si>
    <t>Os09g0520600</t>
  </si>
  <si>
    <t>Os09g0424300</t>
  </si>
  <si>
    <t>Os09g0520700</t>
  </si>
  <si>
    <t>Os09g0521100</t>
  </si>
  <si>
    <t>Os09g0426000</t>
  </si>
  <si>
    <t>Os09g0525700</t>
  </si>
  <si>
    <t>Os09g0431300</t>
  </si>
  <si>
    <t>Os09g0526300</t>
  </si>
  <si>
    <t>Os09g0432900</t>
  </si>
  <si>
    <t>Os09g0433000</t>
  </si>
  <si>
    <t>Os09g0433900</t>
  </si>
  <si>
    <t>Os09g0529400</t>
  </si>
  <si>
    <t>Os09g0434900</t>
  </si>
  <si>
    <t>Os09g0436700</t>
  </si>
  <si>
    <t>Os09g0530000</t>
  </si>
  <si>
    <t>Os09g0530900</t>
  </si>
  <si>
    <t>Os09g0532000</t>
  </si>
  <si>
    <t>Os09g0532500</t>
  </si>
  <si>
    <t>Os09g0439200</t>
  </si>
  <si>
    <t>Os09g0532700</t>
  </si>
  <si>
    <t>Os09g0533600</t>
  </si>
  <si>
    <t>Os09g0535000</t>
  </si>
  <si>
    <t>Os09g0441100</t>
  </si>
  <si>
    <t>Os09g0537700</t>
  </si>
  <si>
    <t>Os09g0538200</t>
  </si>
  <si>
    <t>Os09g0539100</t>
  </si>
  <si>
    <t>Os09g0444900</t>
  </si>
  <si>
    <t>Os09g0539200</t>
  </si>
  <si>
    <t>Os09g0539800</t>
  </si>
  <si>
    <t>Os09g0540500</t>
  </si>
  <si>
    <t>Os09g0541500</t>
  </si>
  <si>
    <t>Os09g0450300</t>
  </si>
  <si>
    <t>Os09g0541700</t>
  </si>
  <si>
    <t>Os09g0452800</t>
  </si>
  <si>
    <t>Os09g0542900</t>
  </si>
  <si>
    <t>Os09g0453200</t>
  </si>
  <si>
    <t>Os09g0453300</t>
  </si>
  <si>
    <t>Os09g0544400</t>
  </si>
  <si>
    <t>Os09g0545300</t>
  </si>
  <si>
    <t>Os09g0546200</t>
  </si>
  <si>
    <t>Os09g0455900</t>
  </si>
  <si>
    <t>Os09g0546900</t>
  </si>
  <si>
    <t>Os09g0547100</t>
  </si>
  <si>
    <t>Os09g0458300</t>
  </si>
  <si>
    <t>Os09g0547300</t>
  </si>
  <si>
    <t>Os09g0459900</t>
  </si>
  <si>
    <t>Os09g0552300</t>
  </si>
  <si>
    <t>Os09g0553200</t>
  </si>
  <si>
    <t>Os09g0462901</t>
  </si>
  <si>
    <t>Os09g0553300</t>
  </si>
  <si>
    <t>Os09g0467300</t>
  </si>
  <si>
    <t>Os09g0553700</t>
  </si>
  <si>
    <t>Os09g0468000</t>
  </si>
  <si>
    <t>Os09g0556000</t>
  </si>
  <si>
    <t>Os09g0556300</t>
  </si>
  <si>
    <t>Os09g0556500</t>
  </si>
  <si>
    <t>Os09g0471200</t>
  </si>
  <si>
    <t>Os09g0471550</t>
  </si>
  <si>
    <t>Os09g0557400</t>
  </si>
  <si>
    <t>Os09g0471800</t>
  </si>
  <si>
    <t>Os09g0557700</t>
  </si>
  <si>
    <t>Os09g0473200</t>
  </si>
  <si>
    <t>Os09g0558200</t>
  </si>
  <si>
    <t>Os09g0559600</t>
  </si>
  <si>
    <t>Os09g0475800</t>
  </si>
  <si>
    <t>Os09g0560500</t>
  </si>
  <si>
    <t>Os09g0476000</t>
  </si>
  <si>
    <t>Os09g0478300</t>
  </si>
  <si>
    <t>Os09g0562600</t>
  </si>
  <si>
    <t>Os09g0478400</t>
  </si>
  <si>
    <t>Os09g0563200</t>
  </si>
  <si>
    <t>Os09g0479200</t>
  </si>
  <si>
    <t>Os09g0565200</t>
  </si>
  <si>
    <t>Os09g0479600</t>
  </si>
  <si>
    <t>Os09g0565800</t>
  </si>
  <si>
    <t>Os09g0479900</t>
  </si>
  <si>
    <t>Os09g0566400</t>
  </si>
  <si>
    <t>Os09g0482100</t>
  </si>
  <si>
    <t>Os09g0567300</t>
  </si>
  <si>
    <t>Os09g0567366</t>
  </si>
  <si>
    <t>Os09g0482300</t>
  </si>
  <si>
    <t>Os09g0568000</t>
  </si>
  <si>
    <t>Os09g0482400</t>
  </si>
  <si>
    <t>Os09g0568400</t>
  </si>
  <si>
    <t>Os09g0482660</t>
  </si>
  <si>
    <t>Os09g0570400</t>
  </si>
  <si>
    <t>Os09g0482900</t>
  </si>
  <si>
    <t>Os10g0100300</t>
  </si>
  <si>
    <t>Os09g0485900</t>
  </si>
  <si>
    <t>Os09g0486000</t>
  </si>
  <si>
    <t>Os10g0101100</t>
  </si>
  <si>
    <t>Os10g0101200</t>
  </si>
  <si>
    <t>Os09g0489200</t>
  </si>
  <si>
    <t>Os10g0102900</t>
  </si>
  <si>
    <t>Os10g0105400</t>
  </si>
  <si>
    <t>Os09g0490400</t>
  </si>
  <si>
    <t>Os09g0491100</t>
  </si>
  <si>
    <t>Os10g0111300</t>
  </si>
  <si>
    <t>Os10g0112600</t>
  </si>
  <si>
    <t>Os09g0491756</t>
  </si>
  <si>
    <t>Os10g0113900</t>
  </si>
  <si>
    <t>Os10g0115500</t>
  </si>
  <si>
    <t>Os09g0493800</t>
  </si>
  <si>
    <t>Os10g0118800</t>
  </si>
  <si>
    <t>Os10g0118900</t>
  </si>
  <si>
    <t>Os10g0122000</t>
  </si>
  <si>
    <t>Os10g0124100</t>
  </si>
  <si>
    <t>Os10g0130500</t>
  </si>
  <si>
    <t>Os10g0135600</t>
  </si>
  <si>
    <t>Os10g0138100</t>
  </si>
  <si>
    <t>Os10g0140200</t>
  </si>
  <si>
    <t>Os09g0504000</t>
  </si>
  <si>
    <t>Os09g0504400</t>
  </si>
  <si>
    <t>Os10g0147900</t>
  </si>
  <si>
    <t>Os10g0150300</t>
  </si>
  <si>
    <t>Os09g0507100</t>
  </si>
  <si>
    <t>Os09g0507800</t>
  </si>
  <si>
    <t>Os09g0508100</t>
  </si>
  <si>
    <t>Os10g0160100</t>
  </si>
  <si>
    <t>Os10g0162100</t>
  </si>
  <si>
    <t>Os09g0509200</t>
  </si>
  <si>
    <t>Os10g0167600</t>
  </si>
  <si>
    <t>Os10g0170000</t>
  </si>
  <si>
    <t>Os10g0175800</t>
  </si>
  <si>
    <t>Os09g0511200</t>
  </si>
  <si>
    <t>Os10g0178200</t>
  </si>
  <si>
    <t>Os09g0511300</t>
  </si>
  <si>
    <t>Os10g0180000</t>
  </si>
  <si>
    <t>Os09g0511500</t>
  </si>
  <si>
    <t>Os10g0181200</t>
  </si>
  <si>
    <t>Os09g0512000</t>
  </si>
  <si>
    <t>Os10g0181600</t>
  </si>
  <si>
    <t>Os09g0513000</t>
  </si>
  <si>
    <t>Os10g0189100</t>
  </si>
  <si>
    <t>Os10g0190500</t>
  </si>
  <si>
    <t>Os09g0513200</t>
  </si>
  <si>
    <t>Os09g0514300</t>
  </si>
  <si>
    <t>Os10g0198600</t>
  </si>
  <si>
    <t>Os09g0514400</t>
  </si>
  <si>
    <t>Os10g0203000</t>
  </si>
  <si>
    <t>Os10g0205300</t>
  </si>
  <si>
    <t>Os10g0206500</t>
  </si>
  <si>
    <t>Os10g0207400</t>
  </si>
  <si>
    <t>Os09g0517900</t>
  </si>
  <si>
    <t>Os10g0209700</t>
  </si>
  <si>
    <t>Os10g0213700</t>
  </si>
  <si>
    <t>Os10g0321700</t>
  </si>
  <si>
    <t>Os10g0324900</t>
  </si>
  <si>
    <t>Os09g0521800</t>
  </si>
  <si>
    <t>Os10g0331600</t>
  </si>
  <si>
    <t>Os09g0522800</t>
  </si>
  <si>
    <t>Os10g0341700</t>
  </si>
  <si>
    <t>Os10g0343100</t>
  </si>
  <si>
    <t>Os09g0525900</t>
  </si>
  <si>
    <t>Os10g0343900</t>
  </si>
  <si>
    <t>Os09g0527600</t>
  </si>
  <si>
    <t>Os10g0346200</t>
  </si>
  <si>
    <t>Os09g0527900</t>
  </si>
  <si>
    <t>Os10g0350800</t>
  </si>
  <si>
    <t>Os10g0362700</t>
  </si>
  <si>
    <t>Os10g0363300</t>
  </si>
  <si>
    <t>Os10g0368400</t>
  </si>
  <si>
    <t>Os10g0369000</t>
  </si>
  <si>
    <t>Os09g0532900</t>
  </si>
  <si>
    <t>Os10g0370000</t>
  </si>
  <si>
    <t>Os10g0370700</t>
  </si>
  <si>
    <t>Os09g0534250</t>
  </si>
  <si>
    <t>Os10g0376200</t>
  </si>
  <si>
    <t>Os10g0378100</t>
  </si>
  <si>
    <t>Os10g0378400</t>
  </si>
  <si>
    <t>Os10g0388200</t>
  </si>
  <si>
    <t>Os10g0389200</t>
  </si>
  <si>
    <t>Os09g0538400</t>
  </si>
  <si>
    <t>Os10g0391400</t>
  </si>
  <si>
    <t>Os09g0540800</t>
  </si>
  <si>
    <t>Os10g0394100</t>
  </si>
  <si>
    <t>Os09g0542200</t>
  </si>
  <si>
    <t>Os10g0397400</t>
  </si>
  <si>
    <t>Os09g0543400</t>
  </si>
  <si>
    <t>Os09g0543900</t>
  </si>
  <si>
    <t>Os10g0405100</t>
  </si>
  <si>
    <t>Os09g0544000</t>
  </si>
  <si>
    <t>Os09g0546266</t>
  </si>
  <si>
    <t>Os09g0546400</t>
  </si>
  <si>
    <t>Os10g0406900</t>
  </si>
  <si>
    <t>Os10g0411700</t>
  </si>
  <si>
    <t>Os10g0412600</t>
  </si>
  <si>
    <t>Os09g0550300</t>
  </si>
  <si>
    <t>Os10g0413500</t>
  </si>
  <si>
    <t>Os09g0550500</t>
  </si>
  <si>
    <t>Os10g0415600</t>
  </si>
  <si>
    <t>Os09g0551000</t>
  </si>
  <si>
    <t>Os10g0415900</t>
  </si>
  <si>
    <t>Os09g0551251</t>
  </si>
  <si>
    <t>Os10g0417600</t>
  </si>
  <si>
    <t>Os09g0553100</t>
  </si>
  <si>
    <t>Os10g0418000</t>
  </si>
  <si>
    <t>Os10g0419500</t>
  </si>
  <si>
    <t>Os10g0421800</t>
  </si>
  <si>
    <t>Os09g0555800</t>
  </si>
  <si>
    <t>Os10g0423000</t>
  </si>
  <si>
    <t>Os10g0431200</t>
  </si>
  <si>
    <t>Os09g0556200</t>
  </si>
  <si>
    <t>Os09g0557500</t>
  </si>
  <si>
    <t>Os10g0432300</t>
  </si>
  <si>
    <t>Os09g0558000</t>
  </si>
  <si>
    <t>Os10g0436850</t>
  </si>
  <si>
    <t>Os09g0558100</t>
  </si>
  <si>
    <t>Os09g0558900</t>
  </si>
  <si>
    <t>Os10g0443200</t>
  </si>
  <si>
    <t>Os10g0444400</t>
  </si>
  <si>
    <t>Os09g0562700</t>
  </si>
  <si>
    <t>Os10g0445600</t>
  </si>
  <si>
    <t>Os09g0563700</t>
  </si>
  <si>
    <t>Os10g0447100</t>
  </si>
  <si>
    <t>Os09g0564200</t>
  </si>
  <si>
    <t>Os09g0564400</t>
  </si>
  <si>
    <t>Os09g0564700</t>
  </si>
  <si>
    <t>Os10g0452800</t>
  </si>
  <si>
    <t>Os09g0567900</t>
  </si>
  <si>
    <t>Os10g0454500</t>
  </si>
  <si>
    <t>Os10g0460900</t>
  </si>
  <si>
    <t>Os09g0568800</t>
  </si>
  <si>
    <t>Os10g0462200</t>
  </si>
  <si>
    <t>Os09g0569800</t>
  </si>
  <si>
    <t>Os09g0570000</t>
  </si>
  <si>
    <t>Os10g0465000</t>
  </si>
  <si>
    <t>Os10g0465700</t>
  </si>
  <si>
    <t>Os09g0570900</t>
  </si>
  <si>
    <t>Os10g0466000</t>
  </si>
  <si>
    <t>Os09g0571100</t>
  </si>
  <si>
    <t>Os10g0466200</t>
  </si>
  <si>
    <t>Os10g0467000</t>
  </si>
  <si>
    <t>Os10g0469900</t>
  </si>
  <si>
    <t>Os09g0573050</t>
  </si>
  <si>
    <t>Os10g0471700</t>
  </si>
  <si>
    <t>Os10g0472900</t>
  </si>
  <si>
    <t>Os10g0473400</t>
  </si>
  <si>
    <t>Os10g0477100</t>
  </si>
  <si>
    <t>Os10g0103800</t>
  </si>
  <si>
    <t>Os10g0479600</t>
  </si>
  <si>
    <t>Os10g0479900</t>
  </si>
  <si>
    <t>Os10g0105700</t>
  </si>
  <si>
    <t>Os10g0481450</t>
  </si>
  <si>
    <t>Os10g0108700</t>
  </si>
  <si>
    <t>Os10g0109300</t>
  </si>
  <si>
    <t>Os10g0482900</t>
  </si>
  <si>
    <t>Os10g0483400</t>
  </si>
  <si>
    <t>Os10g0109900</t>
  </si>
  <si>
    <t>Os10g0483900</t>
  </si>
  <si>
    <t>Os10g0111400</t>
  </si>
  <si>
    <t>Os10g0484300</t>
  </si>
  <si>
    <t>Os10g0111900</t>
  </si>
  <si>
    <t>Os10g0485100</t>
  </si>
  <si>
    <t>Os10g0112050</t>
  </si>
  <si>
    <t>Os10g0485300</t>
  </si>
  <si>
    <t>Os10g0486000</t>
  </si>
  <si>
    <t>Os10g0486100</t>
  </si>
  <si>
    <t>Os10g0489500</t>
  </si>
  <si>
    <t>Os10g0114400</t>
  </si>
  <si>
    <t>Os10g0490800</t>
  </si>
  <si>
    <t>Os10g0116800</t>
  </si>
  <si>
    <t>Os10g0491400</t>
  </si>
  <si>
    <t>Os10g0119200</t>
  </si>
  <si>
    <t>Os10g0492101</t>
  </si>
  <si>
    <t>Os10g0122600</t>
  </si>
  <si>
    <t>Os10g0492300</t>
  </si>
  <si>
    <t>Os10g0125600</t>
  </si>
  <si>
    <t>Os10g0493600</t>
  </si>
  <si>
    <t>Os10g0494300</t>
  </si>
  <si>
    <t>Os10g0131100</t>
  </si>
  <si>
    <t>Os10g0497700</t>
  </si>
  <si>
    <t>Os10g0131800</t>
  </si>
  <si>
    <t>Os10g0498300</t>
  </si>
  <si>
    <t>Os10g0132500</t>
  </si>
  <si>
    <t>Os10g0500600</t>
  </si>
  <si>
    <t>Os10g0502900</t>
  </si>
  <si>
    <t>Os10g0503200</t>
  </si>
  <si>
    <t>Os10g0503800</t>
  </si>
  <si>
    <t>Os10g0144000</t>
  </si>
  <si>
    <t>Os10g0144700</t>
  </si>
  <si>
    <t>Os10g0507600</t>
  </si>
  <si>
    <t>Os10g0152000</t>
  </si>
  <si>
    <t>Os10g0155100</t>
  </si>
  <si>
    <t>Os10g0509000</t>
  </si>
  <si>
    <t>Os10g0158100</t>
  </si>
  <si>
    <t>Os10g0159600</t>
  </si>
  <si>
    <t>Os10g0510400</t>
  </si>
  <si>
    <t>Os10g0510500</t>
  </si>
  <si>
    <t>Os10g0512500</t>
  </si>
  <si>
    <t>Os10g0163370</t>
  </si>
  <si>
    <t>Os10g0165300</t>
  </si>
  <si>
    <t>Os10g0167250</t>
  </si>
  <si>
    <t>Os10g0516400</t>
  </si>
  <si>
    <t>Os10g0167300</t>
  </si>
  <si>
    <t>Os10g0516550</t>
  </si>
  <si>
    <t>Os10g0169900</t>
  </si>
  <si>
    <t>Os10g0517400</t>
  </si>
  <si>
    <t>Os10g0517500</t>
  </si>
  <si>
    <t>Os10g0518200</t>
  </si>
  <si>
    <t>Os10g0172100</t>
  </si>
  <si>
    <t>Os10g0519300</t>
  </si>
  <si>
    <t>Os10g0178800</t>
  </si>
  <si>
    <t>Os10g0522400</t>
  </si>
  <si>
    <t>Os10g0522601</t>
  </si>
  <si>
    <t>Os10g0184871</t>
  </si>
  <si>
    <t>Os10g0525400</t>
  </si>
  <si>
    <t>Os10g0190900</t>
  </si>
  <si>
    <t>Os10g0193100</t>
  </si>
  <si>
    <t>Os10g0195250</t>
  </si>
  <si>
    <t>Os10g0529700</t>
  </si>
  <si>
    <t>Os10g0199500</t>
  </si>
  <si>
    <t>Os10g0200700</t>
  </si>
  <si>
    <t>Os10g0531400</t>
  </si>
  <si>
    <t>Os10g0533100</t>
  </si>
  <si>
    <t>Os10g0213100</t>
  </si>
  <si>
    <t>Os10g0536000</t>
  </si>
  <si>
    <t>Os10g0322200</t>
  </si>
  <si>
    <t>Os10g0324100</t>
  </si>
  <si>
    <t>Os10g0328400</t>
  </si>
  <si>
    <t>Os10g0536700</t>
  </si>
  <si>
    <t>Os10g0328700</t>
  </si>
  <si>
    <t>Os10g0330000</t>
  </si>
  <si>
    <t>Os10g0539700</t>
  </si>
  <si>
    <t>Os10g0539900</t>
  </si>
  <si>
    <t>Os10g0337400</t>
  </si>
  <si>
    <t>Os10g0540300</t>
  </si>
  <si>
    <t>Os10g0541000</t>
  </si>
  <si>
    <t>Os10g0342100</t>
  </si>
  <si>
    <t>Os10g0541200</t>
  </si>
  <si>
    <t>Os10g0343000</t>
  </si>
  <si>
    <t>Os10g0542200</t>
  </si>
  <si>
    <t>Os10g0343400</t>
  </si>
  <si>
    <t>Os10g0542400</t>
  </si>
  <si>
    <t>Os10g0542700</t>
  </si>
  <si>
    <t>Os10g0542800</t>
  </si>
  <si>
    <t>Os10g0349300</t>
  </si>
  <si>
    <t>Os10g0543400</t>
  </si>
  <si>
    <t>Os10g0353100</t>
  </si>
  <si>
    <t>Os10g0357800</t>
  </si>
  <si>
    <t>Os10g0544900</t>
  </si>
  <si>
    <t>Os10g0358200</t>
  </si>
  <si>
    <t>Os10g0545100</t>
  </si>
  <si>
    <t>Os10g0359500</t>
  </si>
  <si>
    <t>Os10g0545700</t>
  </si>
  <si>
    <t>Os10g0363600</t>
  </si>
  <si>
    <t>Os10g0546400</t>
  </si>
  <si>
    <t>Os10g0364200</t>
  </si>
  <si>
    <t>Os10g0546600</t>
  </si>
  <si>
    <t>Os10g0364700</t>
  </si>
  <si>
    <t>Os10g0548000</t>
  </si>
  <si>
    <t>Os10g0548900</t>
  </si>
  <si>
    <t>Os10g0549500</t>
  </si>
  <si>
    <t>Os10g0550000</t>
  </si>
  <si>
    <t>Os10g0371100</t>
  </si>
  <si>
    <t>Os10g0551200</t>
  </si>
  <si>
    <t>Os10g0378000</t>
  </si>
  <si>
    <t>Os10g0551600</t>
  </si>
  <si>
    <t>Os10g0552100</t>
  </si>
  <si>
    <t>Os10g0381601</t>
  </si>
  <si>
    <t>Os10g0388500</t>
  </si>
  <si>
    <t>Os10g0552800</t>
  </si>
  <si>
    <t>Os10g0388900</t>
  </si>
  <si>
    <t>Os10g0552900</t>
  </si>
  <si>
    <t>Os10g0390500</t>
  </si>
  <si>
    <t>Os10g0553300</t>
  </si>
  <si>
    <t>Os10g0390600</t>
  </si>
  <si>
    <t>Os10g0553900</t>
  </si>
  <si>
    <t>Os10g0390701</t>
  </si>
  <si>
    <t>Os10g0554100</t>
  </si>
  <si>
    <t>Os10g0392600</t>
  </si>
  <si>
    <t>Os10g0554800</t>
  </si>
  <si>
    <t>Os10g0393800</t>
  </si>
  <si>
    <t>Os10g0398100</t>
  </si>
  <si>
    <t>Os10g0557900</t>
  </si>
  <si>
    <t>Os10g0400900</t>
  </si>
  <si>
    <t>Os10g0560000</t>
  </si>
  <si>
    <t>Os10g0403000</t>
  </si>
  <si>
    <t>Os10g0560500</t>
  </si>
  <si>
    <t>Os10g0405300</t>
  </si>
  <si>
    <t>Os10g0561200</t>
  </si>
  <si>
    <t>Os10g0405600</t>
  </si>
  <si>
    <t>Os10g0561400</t>
  </si>
  <si>
    <t>Os10g0561800</t>
  </si>
  <si>
    <t>Os10g0406800</t>
  </si>
  <si>
    <t>Os10g0562100</t>
  </si>
  <si>
    <t>Os10g0411500</t>
  </si>
  <si>
    <t>Os10g0563200</t>
  </si>
  <si>
    <t>Os10g0413400</t>
  </si>
  <si>
    <t>Os10g0563700</t>
  </si>
  <si>
    <t>Os10g0415100</t>
  </si>
  <si>
    <t>Os10g0564300</t>
  </si>
  <si>
    <t>Os10g0416500</t>
  </si>
  <si>
    <t>Os10g0564800</t>
  </si>
  <si>
    <t>Os10g0565200</t>
  </si>
  <si>
    <t>Os10g0566300</t>
  </si>
  <si>
    <t>Os10g0422000</t>
  </si>
  <si>
    <t>Os10g0567000</t>
  </si>
  <si>
    <t>Os10g0431900</t>
  </si>
  <si>
    <t>Os10g0437100</t>
  </si>
  <si>
    <t>Os10g0569000</t>
  </si>
  <si>
    <t>Os10g0438600</t>
  </si>
  <si>
    <t>Os10g0569200</t>
  </si>
  <si>
    <t>Os10g0439100</t>
  </si>
  <si>
    <t>Os10g0439800</t>
  </si>
  <si>
    <t>Os10g0440000</t>
  </si>
  <si>
    <t>Os10g0570200</t>
  </si>
  <si>
    <t>Os10g0440500</t>
  </si>
  <si>
    <t>Os10g0572300</t>
  </si>
  <si>
    <t>Os10g0572900</t>
  </si>
  <si>
    <t>Os10g0441900</t>
  </si>
  <si>
    <t>Os10g0573000</t>
  </si>
  <si>
    <t>Os10g0442000</t>
  </si>
  <si>
    <t>Os10g0573100</t>
  </si>
  <si>
    <t>Os10g0442400</t>
  </si>
  <si>
    <t>Os10g0444500</t>
  </si>
  <si>
    <t>Os10g0444600</t>
  </si>
  <si>
    <t>Os10g0574700</t>
  </si>
  <si>
    <t>Os10g0575000</t>
  </si>
  <si>
    <t>Os10g0575700</t>
  </si>
  <si>
    <t>Os10g0453000</t>
  </si>
  <si>
    <t>Os10g0577200</t>
  </si>
  <si>
    <t>Os10g0577600</t>
  </si>
  <si>
    <t>Os10g0577700</t>
  </si>
  <si>
    <t>Os10g0455100</t>
  </si>
  <si>
    <t>Os10g0577800</t>
  </si>
  <si>
    <t>Os10g0577900</t>
  </si>
  <si>
    <t>Os10g0457600</t>
  </si>
  <si>
    <t>Os10g0578050</t>
  </si>
  <si>
    <t>Os10g0459300</t>
  </si>
  <si>
    <t>Os10g0579200</t>
  </si>
  <si>
    <t>Os10g0579300</t>
  </si>
  <si>
    <t>Os10g0461100</t>
  </si>
  <si>
    <t>Os10g0579500</t>
  </si>
  <si>
    <t>Os10g0462550</t>
  </si>
  <si>
    <t>Os10g0579800</t>
  </si>
  <si>
    <t>Os10g0462600</t>
  </si>
  <si>
    <t>Os10g0580800</t>
  </si>
  <si>
    <t>Os10g0462800</t>
  </si>
  <si>
    <t>Os10g0580900</t>
  </si>
  <si>
    <t>Os10g0463100</t>
  </si>
  <si>
    <t>Os11g0100100</t>
  </si>
  <si>
    <t>Os11g0103400</t>
  </si>
  <si>
    <t>Os10g0464500</t>
  </si>
  <si>
    <t>Os11g0104800</t>
  </si>
  <si>
    <t>Os10g0467900</t>
  </si>
  <si>
    <t>Os11g0105400</t>
  </si>
  <si>
    <t>Os10g0468500</t>
  </si>
  <si>
    <t>Os11g0107500</t>
  </si>
  <si>
    <t>Os10g0469000</t>
  </si>
  <si>
    <t>Os11g0107600</t>
  </si>
  <si>
    <t>Os11g0108932</t>
  </si>
  <si>
    <t>Os11g0109000</t>
  </si>
  <si>
    <t>Os10g0470900</t>
  </si>
  <si>
    <t>Os11g0110100</t>
  </si>
  <si>
    <t>Os10g0472400</t>
  </si>
  <si>
    <t>Os11g0112800</t>
  </si>
  <si>
    <t>Os10g0476300</t>
  </si>
  <si>
    <t>Os10g0476400</t>
  </si>
  <si>
    <t>Os11g0114300</t>
  </si>
  <si>
    <t>Os10g0477600</t>
  </si>
  <si>
    <t>Os11g0116000</t>
  </si>
  <si>
    <t>Os11g0116300</t>
  </si>
  <si>
    <t>Os10g0481000</t>
  </si>
  <si>
    <t>Os11g0116400</t>
  </si>
  <si>
    <t>Os10g0482700</t>
  </si>
  <si>
    <t>Os11g0118200</t>
  </si>
  <si>
    <t>Os11g0119100</t>
  </si>
  <si>
    <t>Os11g0120100</t>
  </si>
  <si>
    <t>Os10g0485400</t>
  </si>
  <si>
    <t>Os11g0121300</t>
  </si>
  <si>
    <t>Os10g0485600</t>
  </si>
  <si>
    <t>Os11g0123400</t>
  </si>
  <si>
    <t>Os11g0125900</t>
  </si>
  <si>
    <t>Os11g0128800</t>
  </si>
  <si>
    <t>Os11g0131700</t>
  </si>
  <si>
    <t>Os11g0132700</t>
  </si>
  <si>
    <t>Os10g0493800</t>
  </si>
  <si>
    <t>Os11g0134500</t>
  </si>
  <si>
    <t>Os10g0494000</t>
  </si>
  <si>
    <t>Os10g0496000</t>
  </si>
  <si>
    <t>Os11g0139100</t>
  </si>
  <si>
    <t>Os11g0139900</t>
  </si>
  <si>
    <t>Os10g0498000</t>
  </si>
  <si>
    <t>Os11g0140700</t>
  </si>
  <si>
    <t>Os11g0140800</t>
  </si>
  <si>
    <t>Os10g0500300</t>
  </si>
  <si>
    <t>Os11g0142500</t>
  </si>
  <si>
    <t>Os11g0143500</t>
  </si>
  <si>
    <t>Os10g0502000</t>
  </si>
  <si>
    <t>Os11g0145400</t>
  </si>
  <si>
    <t>Os11g0148200</t>
  </si>
  <si>
    <t>Os11g0148400</t>
  </si>
  <si>
    <t>Os11g0148500</t>
  </si>
  <si>
    <t>Os11g0150100</t>
  </si>
  <si>
    <t>Os10g0507000</t>
  </si>
  <si>
    <t>Os11g0151300</t>
  </si>
  <si>
    <t>Os11g0151400</t>
  </si>
  <si>
    <t>Os10g0508400</t>
  </si>
  <si>
    <t>Os11g0151500</t>
  </si>
  <si>
    <t>Os11g0151600</t>
  </si>
  <si>
    <t>Os10g0509401</t>
  </si>
  <si>
    <t>Os10g0509800</t>
  </si>
  <si>
    <t>Os11g0153400</t>
  </si>
  <si>
    <t>Os11g0153600</t>
  </si>
  <si>
    <t>Os11g0153700</t>
  </si>
  <si>
    <t>Os10g0512400</t>
  </si>
  <si>
    <t>Os11g0153800</t>
  </si>
  <si>
    <t>Os11g0155000</t>
  </si>
  <si>
    <t>Os10g0513300</t>
  </si>
  <si>
    <t>Os11g0155900</t>
  </si>
  <si>
    <t>Os10g0515200</t>
  </si>
  <si>
    <t>Os11g0157600</t>
  </si>
  <si>
    <t>Os10g0515400</t>
  </si>
  <si>
    <t>Os11g0160100</t>
  </si>
  <si>
    <t>Os11g0160500</t>
  </si>
  <si>
    <t>Os11g0163600</t>
  </si>
  <si>
    <t>Os10g0520100</t>
  </si>
  <si>
    <t>Os11g0163800</t>
  </si>
  <si>
    <t>Os11g0169100</t>
  </si>
  <si>
    <t>Os11g0170000</t>
  </si>
  <si>
    <t>Os10g0521500</t>
  </si>
  <si>
    <t>Os11g0170400</t>
  </si>
  <si>
    <t>Os10g0522000</t>
  </si>
  <si>
    <t>Os11g0173500</t>
  </si>
  <si>
    <t>Os11g0174000</t>
  </si>
  <si>
    <t>Os10g0522900</t>
  </si>
  <si>
    <t>Os11g0175400</t>
  </si>
  <si>
    <t>Os10g0523700</t>
  </si>
  <si>
    <t>Os11g0177200</t>
  </si>
  <si>
    <t>Os10g0524400</t>
  </si>
  <si>
    <t>Os11g0178800</t>
  </si>
  <si>
    <t>Os11g0180000</t>
  </si>
  <si>
    <t>Os11g0181100</t>
  </si>
  <si>
    <t>Os10g0525800</t>
  </si>
  <si>
    <t>Os11g0181200</t>
  </si>
  <si>
    <t>Os10g0527400</t>
  </si>
  <si>
    <t>Os10g0527601</t>
  </si>
  <si>
    <t>Os11g0183800</t>
  </si>
  <si>
    <t>Os11g0194800</t>
  </si>
  <si>
    <t>Os11g0195500</t>
  </si>
  <si>
    <t>Os10g0529900</t>
  </si>
  <si>
    <t>Os11g0197500</t>
  </si>
  <si>
    <t>Os10g0530200</t>
  </si>
  <si>
    <t>Os10g0531900</t>
  </si>
  <si>
    <t>Os11g0206700</t>
  </si>
  <si>
    <t>Os10g0532200</t>
  </si>
  <si>
    <t>Os11g0207200</t>
  </si>
  <si>
    <t>Os11g0209000</t>
  </si>
  <si>
    <t>Os10g0534900</t>
  </si>
  <si>
    <t>Os11g0209700</t>
  </si>
  <si>
    <t>Os10g0537800</t>
  </si>
  <si>
    <t>Os11g0214001</t>
  </si>
  <si>
    <t>Os10g0538200</t>
  </si>
  <si>
    <t>Os10g0538900</t>
  </si>
  <si>
    <t>Os11g0215100</t>
  </si>
  <si>
    <t>Os10g0539000</t>
  </si>
  <si>
    <t>Os11g0216400</t>
  </si>
  <si>
    <t>Os10g0539200</t>
  </si>
  <si>
    <t>Os11g0216900</t>
  </si>
  <si>
    <t>Os10g0539300</t>
  </si>
  <si>
    <t>Os11g0219000</t>
  </si>
  <si>
    <t>Os10g0539500</t>
  </si>
  <si>
    <t>Os11g0220700</t>
  </si>
  <si>
    <t>Os11g0226966</t>
  </si>
  <si>
    <t>Os11g0227700</t>
  </si>
  <si>
    <t>Os11g0232100</t>
  </si>
  <si>
    <t>Os11g0234200</t>
  </si>
  <si>
    <t>Os11g0237700</t>
  </si>
  <si>
    <t>Os10g0546100</t>
  </si>
  <si>
    <t>Os10g0547500</t>
  </si>
  <si>
    <t>Os11g0242400</t>
  </si>
  <si>
    <t>Os10g0548850</t>
  </si>
  <si>
    <t>Os11g0244800</t>
  </si>
  <si>
    <t>Os10g0550775</t>
  </si>
  <si>
    <t>Os11g0248200</t>
  </si>
  <si>
    <t>Os11g0249000</t>
  </si>
  <si>
    <t>Os11g0250000</t>
  </si>
  <si>
    <t>Os10g0552200</t>
  </si>
  <si>
    <t>Os10g0552700</t>
  </si>
  <si>
    <t>Os11g0264600</t>
  </si>
  <si>
    <t>Os11g0265400</t>
  </si>
  <si>
    <t>Os11g0267300</t>
  </si>
  <si>
    <t>Os11g0282300</t>
  </si>
  <si>
    <t>Os11g0283500</t>
  </si>
  <si>
    <t>Os11g0284900</t>
  </si>
  <si>
    <t>Os11g0289700</t>
  </si>
  <si>
    <t>Os10g0556100</t>
  </si>
  <si>
    <t>Os11g0294400</t>
  </si>
  <si>
    <t>Os10g0556200</t>
  </si>
  <si>
    <t>Os11g0296800</t>
  </si>
  <si>
    <t>Os10g0557800</t>
  </si>
  <si>
    <t>Os11g0302500</t>
  </si>
  <si>
    <t>Os10g0558900</t>
  </si>
  <si>
    <t>Os10g0560700</t>
  </si>
  <si>
    <t>Os11g0432400</t>
  </si>
  <si>
    <t>Os11g0432900</t>
  </si>
  <si>
    <t>Os11g0433600</t>
  </si>
  <si>
    <t>Os11g0434000</t>
  </si>
  <si>
    <t>Os11g0435900</t>
  </si>
  <si>
    <t>Os10g0562900</t>
  </si>
  <si>
    <t>Os10g0564500</t>
  </si>
  <si>
    <t>Os10g0564900</t>
  </si>
  <si>
    <t>Os11g0445300</t>
  </si>
  <si>
    <t>Os11g0448200</t>
  </si>
  <si>
    <t>Os11g0448300</t>
  </si>
  <si>
    <t>Os10g0569600</t>
  </si>
  <si>
    <t>Os11g0455500</t>
  </si>
  <si>
    <t>Os11g0455800</t>
  </si>
  <si>
    <t>Os10g0573400</t>
  </si>
  <si>
    <t>Os11g0456000</t>
  </si>
  <si>
    <t>Os11g0465200</t>
  </si>
  <si>
    <t>Os11g0473000</t>
  </si>
  <si>
    <t>Os10g0576900</t>
  </si>
  <si>
    <t>Os11g0481200</t>
  </si>
  <si>
    <t>Os10g0577100</t>
  </si>
  <si>
    <t>Os11g0482100</t>
  </si>
  <si>
    <t>Os11g0483600</t>
  </si>
  <si>
    <t>Os11g0483900</t>
  </si>
  <si>
    <t>Os10g0578200</t>
  </si>
  <si>
    <t>Os10g0578900</t>
  </si>
  <si>
    <t>Os11g0496500</t>
  </si>
  <si>
    <t>Os10g0579100</t>
  </si>
  <si>
    <t>Os11g0497000</t>
  </si>
  <si>
    <t>Os10g0580200</t>
  </si>
  <si>
    <t>Os10g0580400</t>
  </si>
  <si>
    <t>Os11g0515500</t>
  </si>
  <si>
    <t>Os11g0100450</t>
  </si>
  <si>
    <t>Os11g0516000</t>
  </si>
  <si>
    <t>Os11g0525800</t>
  </si>
  <si>
    <t>Os11g0100800</t>
  </si>
  <si>
    <t>Os11g0102200</t>
  </si>
  <si>
    <t>Os11g0528300</t>
  </si>
  <si>
    <t>Os11g0102600</t>
  </si>
  <si>
    <t>Os11g0530600</t>
  </si>
  <si>
    <t>Os11g0531300</t>
  </si>
  <si>
    <t>Os11g0106700</t>
  </si>
  <si>
    <t>Os11g0107000</t>
  </si>
  <si>
    <t>Os11g0537300</t>
  </si>
  <si>
    <t>Os11g0108800</t>
  </si>
  <si>
    <t>Os11g0109500</t>
  </si>
  <si>
    <t>Os11g0540600</t>
  </si>
  <si>
    <t>Os11g0111800</t>
  </si>
  <si>
    <t>Os11g0543100</t>
  </si>
  <si>
    <t>Os11g0544000</t>
  </si>
  <si>
    <t>Os11g0544500</t>
  </si>
  <si>
    <t>Os11g0544800</t>
  </si>
  <si>
    <t>Os11g0545000</t>
  </si>
  <si>
    <t>Os11g0114600</t>
  </si>
  <si>
    <t>Os11g0115600</t>
  </si>
  <si>
    <t>Os11g0546100</t>
  </si>
  <si>
    <t>Os11g0116600</t>
  </si>
  <si>
    <t>Os11g0549665</t>
  </si>
  <si>
    <t>Os11g0549900</t>
  </si>
  <si>
    <t>Os11g0551800</t>
  </si>
  <si>
    <t>Os11g0118500</t>
  </si>
  <si>
    <t>Os11g0552100</t>
  </si>
  <si>
    <t>Os11g0120300</t>
  </si>
  <si>
    <t>Os11g0556400</t>
  </si>
  <si>
    <t>Os11g0557000</t>
  </si>
  <si>
    <t>Os11g0558500</t>
  </si>
  <si>
    <t>Os11g0126800</t>
  </si>
  <si>
    <t>Os11g0568500</t>
  </si>
  <si>
    <t>Os11g0127700</t>
  </si>
  <si>
    <t>Os11g0570000</t>
  </si>
  <si>
    <t>Os11g0572500</t>
  </si>
  <si>
    <t>Os11g0572900</t>
  </si>
  <si>
    <t>Os11g0131100</t>
  </si>
  <si>
    <t>Os11g0573200</t>
  </si>
  <si>
    <t>Os11g0131300</t>
  </si>
  <si>
    <t>Os11g0578100</t>
  </si>
  <si>
    <t>Os11g0131400</t>
  </si>
  <si>
    <t>Os11g0131600</t>
  </si>
  <si>
    <t>Os11g0580800</t>
  </si>
  <si>
    <t>Os11g0131900</t>
  </si>
  <si>
    <t>Os11g0582100</t>
  </si>
  <si>
    <t>Os11g0133300</t>
  </si>
  <si>
    <t>Os11g0585900</t>
  </si>
  <si>
    <t>Os11g0133500</t>
  </si>
  <si>
    <t>Os11g0586900</t>
  </si>
  <si>
    <t>Os11g0134300</t>
  </si>
  <si>
    <t>Os11g0588300</t>
  </si>
  <si>
    <t>Os11g0591100</t>
  </si>
  <si>
    <t>Os11g0134700</t>
  </si>
  <si>
    <t>Os11g0592400</t>
  </si>
  <si>
    <t>Os11g0592700</t>
  </si>
  <si>
    <t>Os11g0135000</t>
  </si>
  <si>
    <t>Os11g0592800</t>
  </si>
  <si>
    <t>Os11g0136800</t>
  </si>
  <si>
    <t>Os11g0138900</t>
  </si>
  <si>
    <t>Os11g0141366</t>
  </si>
  <si>
    <t>Os11g0599500</t>
  </si>
  <si>
    <t>Os11g0600700</t>
  </si>
  <si>
    <t>Os11g0602200</t>
  </si>
  <si>
    <t>Os11g0602800</t>
  </si>
  <si>
    <t>Os11g0602900</t>
  </si>
  <si>
    <t>Os11g0606800</t>
  </si>
  <si>
    <t>Os11g0147100</t>
  </si>
  <si>
    <t>Os11g0610900</t>
  </si>
  <si>
    <t>Os11g0147500</t>
  </si>
  <si>
    <t>Os11g0615200</t>
  </si>
  <si>
    <t>Os11g0616200</t>
  </si>
  <si>
    <t>Os11g0621000</t>
  </si>
  <si>
    <t>Os11g0621400</t>
  </si>
  <si>
    <t>Os11g0149900</t>
  </si>
  <si>
    <t>Os11g0629400</t>
  </si>
  <si>
    <t>Os11g0151800</t>
  </si>
  <si>
    <t>Os11g0152500</t>
  </si>
  <si>
    <t>Os11g0634500</t>
  </si>
  <si>
    <t>Os11g0152700</t>
  </si>
  <si>
    <t>Os11g0636900</t>
  </si>
  <si>
    <t>Os11g0153000</t>
  </si>
  <si>
    <t>Os11g0637400</t>
  </si>
  <si>
    <t>Os11g0637700</t>
  </si>
  <si>
    <t>Os11g0638900</t>
  </si>
  <si>
    <t>Os11g0157200</t>
  </si>
  <si>
    <t>Os11g0642800</t>
  </si>
  <si>
    <t>Os11g0160600</t>
  </si>
  <si>
    <t>Os11g0644600</t>
  </si>
  <si>
    <t>Os11g0644700</t>
  </si>
  <si>
    <t>Os11g0163500</t>
  </si>
  <si>
    <t>Os11g0645400</t>
  </si>
  <si>
    <t>Os11g0164900</t>
  </si>
  <si>
    <t>Os11g0648000</t>
  </si>
  <si>
    <t>Os11g0166800</t>
  </si>
  <si>
    <t>Os11g0167600</t>
  </si>
  <si>
    <t>Os11g0657100</t>
  </si>
  <si>
    <t>Os11g0657300</t>
  </si>
  <si>
    <t>Os11g0661200</t>
  </si>
  <si>
    <t>Os11g0172100</t>
  </si>
  <si>
    <t>Os11g0667400</t>
  </si>
  <si>
    <t>Os11g0172150</t>
  </si>
  <si>
    <t>Os11g0172166</t>
  </si>
  <si>
    <t>Os11g0669100</t>
  </si>
  <si>
    <t>Os11g0173550</t>
  </si>
  <si>
    <t>Os11g0674400</t>
  </si>
  <si>
    <t>Os11g0678200</t>
  </si>
  <si>
    <t>Os11g0180100</t>
  </si>
  <si>
    <t>Os11g0693800</t>
  </si>
  <si>
    <t>Os11g0180900</t>
  </si>
  <si>
    <t>Os12g0102600</t>
  </si>
  <si>
    <t>Os12g0103300</t>
  </si>
  <si>
    <t>Os12g0105300</t>
  </si>
  <si>
    <t>Os12g0105700</t>
  </si>
  <si>
    <t>Os11g0186200</t>
  </si>
  <si>
    <t>Os12g0106801</t>
  </si>
  <si>
    <t>Os11g0194900</t>
  </si>
  <si>
    <t>Os11g0198200</t>
  </si>
  <si>
    <t>Os12g0109850</t>
  </si>
  <si>
    <t>Os11g0202300</t>
  </si>
  <si>
    <t>Os11g0207400</t>
  </si>
  <si>
    <t>Os12g0112500</t>
  </si>
  <si>
    <t>Os11g0207600</t>
  </si>
  <si>
    <t>Os12g0115500</t>
  </si>
  <si>
    <t>Os11g0213700</t>
  </si>
  <si>
    <t>Os12g0115600</t>
  </si>
  <si>
    <t>Os11g0213800</t>
  </si>
  <si>
    <t>Os12g0116000</t>
  </si>
  <si>
    <t>Os12g0116900</t>
  </si>
  <si>
    <t>Os12g0119700</t>
  </si>
  <si>
    <t>Os12g0119800</t>
  </si>
  <si>
    <t>Os11g0222000</t>
  </si>
  <si>
    <t>Os12g0120200</t>
  </si>
  <si>
    <t>Os11g0222900</t>
  </si>
  <si>
    <t>Os12g0123500</t>
  </si>
  <si>
    <t>Os11g0226201</t>
  </si>
  <si>
    <t>Os12g0123900</t>
  </si>
  <si>
    <t>Os11g0226700</t>
  </si>
  <si>
    <t>Os12g0124000</t>
  </si>
  <si>
    <t>Os12g0124400</t>
  </si>
  <si>
    <t>Os11g0227150</t>
  </si>
  <si>
    <t>Os12g0127500</t>
  </si>
  <si>
    <t>Os12g0131100</t>
  </si>
  <si>
    <t>Os11g0228600</t>
  </si>
  <si>
    <t>Os12g0132800</t>
  </si>
  <si>
    <t>Os11g0236200</t>
  </si>
  <si>
    <t>Os12g0133900</t>
  </si>
  <si>
    <t>Os12g0136200</t>
  </si>
  <si>
    <t>Os11g0239500</t>
  </si>
  <si>
    <t>Os12g0136500</t>
  </si>
  <si>
    <t>Os11g0241200</t>
  </si>
  <si>
    <t>Os12g0137100</t>
  </si>
  <si>
    <t>Os12g0137200</t>
  </si>
  <si>
    <t>Os11g0242600</t>
  </si>
  <si>
    <t>Os12g0139400</t>
  </si>
  <si>
    <t>Os11g0244600</t>
  </si>
  <si>
    <t>Os12g0142900</t>
  </si>
  <si>
    <t>Os12g0143200</t>
  </si>
  <si>
    <t>Os11g0249900</t>
  </si>
  <si>
    <t>Os12g0145500</t>
  </si>
  <si>
    <t>Os11g0250600</t>
  </si>
  <si>
    <t>Os12g0150200</t>
  </si>
  <si>
    <t>Os12g0151500</t>
  </si>
  <si>
    <t>Os12g0152600</t>
  </si>
  <si>
    <t>Os12g0152700</t>
  </si>
  <si>
    <t>Os11g0255500</t>
  </si>
  <si>
    <t>Os12g0154000</t>
  </si>
  <si>
    <t>Os11g0256900</t>
  </si>
  <si>
    <t>Os12g0154600</t>
  </si>
  <si>
    <t>Os11g0257750</t>
  </si>
  <si>
    <t>Os12g0155200</t>
  </si>
  <si>
    <t>Os12g0157000</t>
  </si>
  <si>
    <t>Os11g0258300</t>
  </si>
  <si>
    <t>Os11g0258500</t>
  </si>
  <si>
    <t>Os12g0159000</t>
  </si>
  <si>
    <t>Os11g0260100</t>
  </si>
  <si>
    <t>Os12g0159600</t>
  </si>
  <si>
    <t>Os11g0261900</t>
  </si>
  <si>
    <t>Os12g0162400</t>
  </si>
  <si>
    <t>Os12g0162500</t>
  </si>
  <si>
    <t>Os11g0264200</t>
  </si>
  <si>
    <t>Os12g0163400</t>
  </si>
  <si>
    <t>Os12g0164600</t>
  </si>
  <si>
    <t>Os11g0265200</t>
  </si>
  <si>
    <t>Os12g0164800</t>
  </si>
  <si>
    <t>Os11g0265500</t>
  </si>
  <si>
    <t>Os12g0169000</t>
  </si>
  <si>
    <t>Os12g0170300</t>
  </si>
  <si>
    <t>Os11g0270000</t>
  </si>
  <si>
    <t>Os12g0175500</t>
  </si>
  <si>
    <t>Os11g0270201</t>
  </si>
  <si>
    <t>Os12g0176800</t>
  </si>
  <si>
    <t>Os11g0270500</t>
  </si>
  <si>
    <t>Os12g0178100</t>
  </si>
  <si>
    <t>Os11g0274700</t>
  </si>
  <si>
    <t>Os12g0180900</t>
  </si>
  <si>
    <t>Os12g0182200</t>
  </si>
  <si>
    <t>Os12g0182300</t>
  </si>
  <si>
    <t>Os11g0286800</t>
  </si>
  <si>
    <t>Os12g0182700</t>
  </si>
  <si>
    <t>Os11g0291500</t>
  </si>
  <si>
    <t>Os12g0183300</t>
  </si>
  <si>
    <t>Os12g0188700</t>
  </si>
  <si>
    <t>Os11g0293800</t>
  </si>
  <si>
    <t>Os11g0306400</t>
  </si>
  <si>
    <t>Os12g0193800</t>
  </si>
  <si>
    <t>Os11g0307300</t>
  </si>
  <si>
    <t>Os12g0194900</t>
  </si>
  <si>
    <t>Os11g0412484</t>
  </si>
  <si>
    <t>Os12g0197600</t>
  </si>
  <si>
    <t>Os11g0414000</t>
  </si>
  <si>
    <t>Os11g0425100</t>
  </si>
  <si>
    <t>Os12g0198900</t>
  </si>
  <si>
    <t>Os11g0426400</t>
  </si>
  <si>
    <t>Os12g0207300</t>
  </si>
  <si>
    <t>Os11g0431400</t>
  </si>
  <si>
    <t>Os12g0208900</t>
  </si>
  <si>
    <t>Os12g0209000</t>
  </si>
  <si>
    <t>Os11g0433200</t>
  </si>
  <si>
    <t>Os12g0209100</t>
  </si>
  <si>
    <t>Os11g0435300</t>
  </si>
  <si>
    <t>Os12g0224000</t>
  </si>
  <si>
    <t>Os11g0437100</t>
  </si>
  <si>
    <t>Os11g0437600</t>
  </si>
  <si>
    <t>Os11g0437800</t>
  </si>
  <si>
    <t>Os12g0228900</t>
  </si>
  <si>
    <t>Os11g0441500</t>
  </si>
  <si>
    <t>Os12g0230100</t>
  </si>
  <si>
    <t>Os12g0231000</t>
  </si>
  <si>
    <t>Os12g0233100</t>
  </si>
  <si>
    <t>Os12g0235800</t>
  </si>
  <si>
    <t>Os11g0448700</t>
  </si>
  <si>
    <t>Os11g0449600</t>
  </si>
  <si>
    <t>Os12g0236900</t>
  </si>
  <si>
    <t>Os12g0244200</t>
  </si>
  <si>
    <t>Os12g0256000</t>
  </si>
  <si>
    <t>Os11g0459600</t>
  </si>
  <si>
    <t>Os12g0256900</t>
  </si>
  <si>
    <t>Os11g0466300</t>
  </si>
  <si>
    <t>Os11g0470500</t>
  </si>
  <si>
    <t>Os12g0263200</t>
  </si>
  <si>
    <t>Os11g0473100</t>
  </si>
  <si>
    <t>Os12g0265100</t>
  </si>
  <si>
    <t>Os12g0266000</t>
  </si>
  <si>
    <t>Os11g0475500</t>
  </si>
  <si>
    <t>Os12g0268000</t>
  </si>
  <si>
    <t>Os12g0270100</t>
  </si>
  <si>
    <t>Os11g0480000</t>
  </si>
  <si>
    <t>Os12g0271700</t>
  </si>
  <si>
    <t>Os11g0480300</t>
  </si>
  <si>
    <t>Os12g0277000</t>
  </si>
  <si>
    <t>Os11g0484000</t>
  </si>
  <si>
    <t>Os12g0278700</t>
  </si>
  <si>
    <t>Os12g0278800</t>
  </si>
  <si>
    <t>Os11g0487100</t>
  </si>
  <si>
    <t>Os12g0283900</t>
  </si>
  <si>
    <t>Os11g0493100</t>
  </si>
  <si>
    <t>Os11g0496600</t>
  </si>
  <si>
    <t>Os12g0292900</t>
  </si>
  <si>
    <t>Os12g0299300</t>
  </si>
  <si>
    <t>Os11g0499600</t>
  </si>
  <si>
    <t>Os12g0406100</t>
  </si>
  <si>
    <t>Os12g0409000</t>
  </si>
  <si>
    <t>Os11g0503900</t>
  </si>
  <si>
    <t>Os11g0505300</t>
  </si>
  <si>
    <t>Os12g0411500</t>
  </si>
  <si>
    <t>Os12g0411700</t>
  </si>
  <si>
    <t>Os12g0417100</t>
  </si>
  <si>
    <t>Os11g0513900</t>
  </si>
  <si>
    <t>Os12g0420200</t>
  </si>
  <si>
    <t>Os12g0425800</t>
  </si>
  <si>
    <t>Os11g0518900</t>
  </si>
  <si>
    <t>Os12g0438300</t>
  </si>
  <si>
    <t>Os11g0521500</t>
  </si>
  <si>
    <t>Os11g0524601</t>
  </si>
  <si>
    <t>Os12g0442900</t>
  </si>
  <si>
    <t>Os11g0525200</t>
  </si>
  <si>
    <t>Os12g0448400</t>
  </si>
  <si>
    <t>Os12g0458900</t>
  </si>
  <si>
    <t>Os12g0460100</t>
  </si>
  <si>
    <t>Os12g0460800</t>
  </si>
  <si>
    <t>Os11g0533100</t>
  </si>
  <si>
    <t>Os11g0534300</t>
  </si>
  <si>
    <t>Os12g0468300</t>
  </si>
  <si>
    <t>Os11g0535600</t>
  </si>
  <si>
    <t>Os12g0470700</t>
  </si>
  <si>
    <t>Os11g0536800</t>
  </si>
  <si>
    <t>Os12g0476200</t>
  </si>
  <si>
    <t>Os12g0477400</t>
  </si>
  <si>
    <t>Os11g0538400</t>
  </si>
  <si>
    <t>Os12g0479900</t>
  </si>
  <si>
    <t>Os12g0480100</t>
  </si>
  <si>
    <t>Os11g0539800</t>
  </si>
  <si>
    <t>Os12g0484600</t>
  </si>
  <si>
    <t>Os11g0541200</t>
  </si>
  <si>
    <t>Os12g0484700</t>
  </si>
  <si>
    <t>Os11g0541300</t>
  </si>
  <si>
    <t>Os12g0485000</t>
  </si>
  <si>
    <t>Os11g0541600</t>
  </si>
  <si>
    <t>Os12g0485500</t>
  </si>
  <si>
    <t>Os12g0489200</t>
  </si>
  <si>
    <t>Os11g0546600</t>
  </si>
  <si>
    <t>Os12g0498300</t>
  </si>
  <si>
    <t>Os11g0546900</t>
  </si>
  <si>
    <t>Os12g0498400</t>
  </si>
  <si>
    <t>Os11g0549615</t>
  </si>
  <si>
    <t>Os12g0498500</t>
  </si>
  <si>
    <t>Os11g0555300</t>
  </si>
  <si>
    <t>Os12g0502200</t>
  </si>
  <si>
    <t>Os11g0557700</t>
  </si>
  <si>
    <t>Os12g0503101</t>
  </si>
  <si>
    <t>Os12g0503200</t>
  </si>
  <si>
    <t>Os11g0558400</t>
  </si>
  <si>
    <t>Os12g0505750</t>
  </si>
  <si>
    <t>Os11g0558900</t>
  </si>
  <si>
    <t>Os11g0566800</t>
  </si>
  <si>
    <t>Os12g0505800</t>
  </si>
  <si>
    <t>Os12g0506400</t>
  </si>
  <si>
    <t>Os12g0507350</t>
  </si>
  <si>
    <t>Os12g0508200</t>
  </si>
  <si>
    <t>Os11g0575900</t>
  </si>
  <si>
    <t>Os12g0511000</t>
  </si>
  <si>
    <t>Os11g0576400</t>
  </si>
  <si>
    <t>Os12g0514000</t>
  </si>
  <si>
    <t>Os11g0579100</t>
  </si>
  <si>
    <t>Os12g0515400</t>
  </si>
  <si>
    <t>Os11g0582300</t>
  </si>
  <si>
    <t>Os12g0515600</t>
  </si>
  <si>
    <t>Os12g0515800</t>
  </si>
  <si>
    <t>Os11g0587100</t>
  </si>
  <si>
    <t>Os12g0533700</t>
  </si>
  <si>
    <t>Os11g0588400</t>
  </si>
  <si>
    <t>Os12g0533800</t>
  </si>
  <si>
    <t>Os11g0589401</t>
  </si>
  <si>
    <t>Os12g0534200</t>
  </si>
  <si>
    <t>Os12g0541400</t>
  </si>
  <si>
    <t>Os11g0590700</t>
  </si>
  <si>
    <t>Os12g0541500</t>
  </si>
  <si>
    <t>Os11g0591000</t>
  </si>
  <si>
    <t>Os12g0547600</t>
  </si>
  <si>
    <t>Os11g0591200</t>
  </si>
  <si>
    <t>Os12g0548200</t>
  </si>
  <si>
    <t>Os11g0591800</t>
  </si>
  <si>
    <t>Os12g0550800</t>
  </si>
  <si>
    <t>Os12g0552400</t>
  </si>
  <si>
    <t>Os11g0592100</t>
  </si>
  <si>
    <t>Os12g0555500</t>
  </si>
  <si>
    <t>Os11g0593000</t>
  </si>
  <si>
    <t>Os12g0556200</t>
  </si>
  <si>
    <t>Os11g0600600</t>
  </si>
  <si>
    <t>Os12g0556400</t>
  </si>
  <si>
    <t>Os12g0560300</t>
  </si>
  <si>
    <t>Os12g0560400</t>
  </si>
  <si>
    <t>Os11g0602600</t>
  </si>
  <si>
    <t>Os12g0560600</t>
  </si>
  <si>
    <t>Os12g0561900</t>
  </si>
  <si>
    <t>Os12g0562100</t>
  </si>
  <si>
    <t>Os11g0605500</t>
  </si>
  <si>
    <t>Os12g0563200</t>
  </si>
  <si>
    <t>Os11g0607200</t>
  </si>
  <si>
    <t>Os12g0563400</t>
  </si>
  <si>
    <t>Os11g0609500</t>
  </si>
  <si>
    <t>Os11g0610700</t>
  </si>
  <si>
    <t>Os12g0566300</t>
  </si>
  <si>
    <t>Os12g0566500</t>
  </si>
  <si>
    <t>Os12g0566700</t>
  </si>
  <si>
    <t>Os11g0614900</t>
  </si>
  <si>
    <t>Os12g0567200</t>
  </si>
  <si>
    <t>Os11g0615000</t>
  </si>
  <si>
    <t>Os11g0615700</t>
  </si>
  <si>
    <t>Os11g0615900</t>
  </si>
  <si>
    <t>Os11g0616100</t>
  </si>
  <si>
    <t>Os11g0618300</t>
  </si>
  <si>
    <t>Os12g0571200</t>
  </si>
  <si>
    <t>Os11g0620100</t>
  </si>
  <si>
    <t>Os12g0572201</t>
  </si>
  <si>
    <t>Os11g0622800</t>
  </si>
  <si>
    <t>Os12g0573200</t>
  </si>
  <si>
    <t>Os11g0623700</t>
  </si>
  <si>
    <t>Os12g0573700</t>
  </si>
  <si>
    <t>Os11g0623800</t>
  </si>
  <si>
    <t>Os12g0573900</t>
  </si>
  <si>
    <t>Os11g0634800</t>
  </si>
  <si>
    <t>Os12g0574400</t>
  </si>
  <si>
    <t>Os11g0637501</t>
  </si>
  <si>
    <t>Os12g0574800</t>
  </si>
  <si>
    <t>Os12g0575200</t>
  </si>
  <si>
    <t>Os12g0578400</t>
  </si>
  <si>
    <t>Os12g0581700</t>
  </si>
  <si>
    <t>Os11g0648100</t>
  </si>
  <si>
    <t>Os12g0581900</t>
  </si>
  <si>
    <t>Os11g0649400</t>
  </si>
  <si>
    <t>Os12g0582700</t>
  </si>
  <si>
    <t>Os11g0649500</t>
  </si>
  <si>
    <t>Os12g0583500</t>
  </si>
  <si>
    <t>Os11g0649600</t>
  </si>
  <si>
    <t>Os11g0658900</t>
  </si>
  <si>
    <t>Os12g0585300</t>
  </si>
  <si>
    <t>Os11g0663100</t>
  </si>
  <si>
    <t>Os12g0586300</t>
  </si>
  <si>
    <t>Os11g0663200</t>
  </si>
  <si>
    <t>Os12g0586600</t>
  </si>
  <si>
    <t>Os11g0663500</t>
  </si>
  <si>
    <t>Os12g0590400</t>
  </si>
  <si>
    <t>Os11g0666100</t>
  </si>
  <si>
    <t>Os12g0593000</t>
  </si>
  <si>
    <t>Os11g0666200</t>
  </si>
  <si>
    <t>Os12g0597000</t>
  </si>
  <si>
    <t>Os11g0668100</t>
  </si>
  <si>
    <t>Os12g0601200</t>
  </si>
  <si>
    <t>Os11g0668300</t>
  </si>
  <si>
    <t>Os12g0603700</t>
  </si>
  <si>
    <t>Os12g0605200</t>
  </si>
  <si>
    <t>Os11g0668800</t>
  </si>
  <si>
    <t>Os12g0607100</t>
  </si>
  <si>
    <t>Os12g0608600</t>
  </si>
  <si>
    <t>Os11g0673600</t>
  </si>
  <si>
    <t>Os12g0610100</t>
  </si>
  <si>
    <t>Os11g0679700</t>
  </si>
  <si>
    <t>Os11g0686400</t>
  </si>
  <si>
    <t>Os11g0686500</t>
  </si>
  <si>
    <t>Os12g0614000</t>
  </si>
  <si>
    <t>Os11g0687050</t>
  </si>
  <si>
    <t>Os12g0615400</t>
  </si>
  <si>
    <t>Os12g0616400</t>
  </si>
  <si>
    <t>Os12g0616600</t>
  </si>
  <si>
    <t>Os11g0689600</t>
  </si>
  <si>
    <t>Os12g0616800</t>
  </si>
  <si>
    <t>Os11g0691100</t>
  </si>
  <si>
    <t>Os12g0618600</t>
  </si>
  <si>
    <t>Os11g0691500</t>
  </si>
  <si>
    <t>Os11g0691650</t>
  </si>
  <si>
    <t>Os12g0620600</t>
  </si>
  <si>
    <t>Os12g0621900</t>
  </si>
  <si>
    <t>Os11g0693700</t>
  </si>
  <si>
    <t>Os12g0623500</t>
  </si>
  <si>
    <t>Os12g0101800</t>
  </si>
  <si>
    <t>Os12g0104300</t>
  </si>
  <si>
    <t>Os12g0623900</t>
  </si>
  <si>
    <t>Os12g0104700</t>
  </si>
  <si>
    <t>Os12g0624000</t>
  </si>
  <si>
    <t>Os12g0105500</t>
  </si>
  <si>
    <t>Os12g0105600</t>
  </si>
  <si>
    <t>Os12g0629600</t>
  </si>
  <si>
    <t>Os12g0630500</t>
  </si>
  <si>
    <t>Os12g0106300</t>
  </si>
  <si>
    <t>Os12g0631100</t>
  </si>
  <si>
    <t>Os12g0106900</t>
  </si>
  <si>
    <t>Os12g0631600</t>
  </si>
  <si>
    <t>Os12g0111400</t>
  </si>
  <si>
    <t>Os12g0633600</t>
  </si>
  <si>
    <t>Os12g0634600</t>
  </si>
  <si>
    <t>Os12g0636000</t>
  </si>
  <si>
    <t>Os12g0114800</t>
  </si>
  <si>
    <t>Os12g0638200</t>
  </si>
  <si>
    <t>Os12g0638300</t>
  </si>
  <si>
    <t>Os12g0117600</t>
  </si>
  <si>
    <t>Os12g0638400</t>
  </si>
  <si>
    <t>Os12g0638900</t>
  </si>
  <si>
    <t>Os12g0639700</t>
  </si>
  <si>
    <t>Os12g0121300</t>
  </si>
  <si>
    <t>Os12g0640600</t>
  </si>
  <si>
    <t>Os12g0121400</t>
  </si>
  <si>
    <t>Os12g0640700</t>
  </si>
  <si>
    <t>Os12g0123700</t>
  </si>
  <si>
    <t>Os12g0124100</t>
  </si>
  <si>
    <t>Os12g0124300</t>
  </si>
  <si>
    <t>Os12g0124500</t>
  </si>
  <si>
    <t>Os12g0126000</t>
  </si>
  <si>
    <t>Os12g0128700</t>
  </si>
  <si>
    <t>Os12g0130100</t>
  </si>
  <si>
    <t>Os12g0137700</t>
  </si>
  <si>
    <t>Os12g0148700</t>
  </si>
  <si>
    <t>Os12g0149900</t>
  </si>
  <si>
    <t>Os12g0151000</t>
  </si>
  <si>
    <t>Os12g0152100</t>
  </si>
  <si>
    <t>Os12g0152750</t>
  </si>
  <si>
    <t>Os12g0154700</t>
  </si>
  <si>
    <t>Os12g0154800</t>
  </si>
  <si>
    <t>Os12g0160400</t>
  </si>
  <si>
    <t>Os12g0161500</t>
  </si>
  <si>
    <t>Os12g0163800</t>
  </si>
  <si>
    <t>Os12g0165000</t>
  </si>
  <si>
    <t>Os12g0166700</t>
  </si>
  <si>
    <t>Os12g0167900</t>
  </si>
  <si>
    <t>Os12g0168700</t>
  </si>
  <si>
    <t>Os12g0169300</t>
  </si>
  <si>
    <t>Os12g0171300</t>
  </si>
  <si>
    <t>Os12g0171700</t>
  </si>
  <si>
    <t>Os12g0174200</t>
  </si>
  <si>
    <t>Os12g0174700</t>
  </si>
  <si>
    <t>Os12g0179800</t>
  </si>
  <si>
    <t>Os12g0180400</t>
  </si>
  <si>
    <t>Os12g0182600</t>
  </si>
  <si>
    <t>Os12g0183200</t>
  </si>
  <si>
    <t>Os12g0185900</t>
  </si>
  <si>
    <t>Os12g0191300</t>
  </si>
  <si>
    <t>Os12g0198000</t>
  </si>
  <si>
    <t>Os12g0199100</t>
  </si>
  <si>
    <t>Os12g0203200</t>
  </si>
  <si>
    <t>Os12g0204100</t>
  </si>
  <si>
    <t>Os12g0211500</t>
  </si>
  <si>
    <t>Os12g0211900</t>
  </si>
  <si>
    <t>Os12g0215950</t>
  </si>
  <si>
    <t>Os12g0217800</t>
  </si>
  <si>
    <t>Os12g0218900</t>
  </si>
  <si>
    <t>Os12g0221000</t>
  </si>
  <si>
    <t>Os12g0222800</t>
  </si>
  <si>
    <t>Os12g0222900</t>
  </si>
  <si>
    <t>Os12g0223100</t>
  </si>
  <si>
    <t>Os12g0225100</t>
  </si>
  <si>
    <t>Os12g0227500</t>
  </si>
  <si>
    <t>Os12g0234800</t>
  </si>
  <si>
    <t>Os12g0236500</t>
  </si>
  <si>
    <t>Os12g0238900</t>
  </si>
  <si>
    <t>Os12g0239300</t>
  </si>
  <si>
    <t>Os12g0245100</t>
  </si>
  <si>
    <t>Os12g0246700</t>
  </si>
  <si>
    <t>Os12g0257450</t>
  </si>
  <si>
    <t>Os12g0272800</t>
  </si>
  <si>
    <t>Os12g0277900</t>
  </si>
  <si>
    <t>Os12g0283300</t>
  </si>
  <si>
    <t>Os12g0285100</t>
  </si>
  <si>
    <t>Os12g0286600</t>
  </si>
  <si>
    <t>Os12g0290300</t>
  </si>
  <si>
    <t>Os12g0405200</t>
  </si>
  <si>
    <t>Os12g0409700</t>
  </si>
  <si>
    <t>Os12g0409900</t>
  </si>
  <si>
    <t>Os12g0414500</t>
  </si>
  <si>
    <t>Os12g0420400</t>
  </si>
  <si>
    <t>Os12g0421000</t>
  </si>
  <si>
    <t>Os12g0431300</t>
  </si>
  <si>
    <t>Os12g0433500</t>
  </si>
  <si>
    <t>Os12g0443500</t>
  </si>
  <si>
    <t>Os12g0443600</t>
  </si>
  <si>
    <t>Os12g0450300</t>
  </si>
  <si>
    <t>Os12g0451300</t>
  </si>
  <si>
    <t>Os12g0453500</t>
  </si>
  <si>
    <t>Os12g0454800</t>
  </si>
  <si>
    <t>Os12g0459100</t>
  </si>
  <si>
    <t>Os12g0464400</t>
  </si>
  <si>
    <t>Os12g0466200</t>
  </si>
  <si>
    <t>Os12g0477000</t>
  </si>
  <si>
    <t>Os12g0479100</t>
  </si>
  <si>
    <t>Os12g0485150</t>
  </si>
  <si>
    <t>Os12g0485400</t>
  </si>
  <si>
    <t>Os12g0486800</t>
  </si>
  <si>
    <t>Os12g0486900</t>
  </si>
  <si>
    <t>Os12g0490000</t>
  </si>
  <si>
    <t>Os12g0495600</t>
  </si>
  <si>
    <t>Os12g0495800</t>
  </si>
  <si>
    <t>Os12g0497400</t>
  </si>
  <si>
    <t>Os12g0502500</t>
  </si>
  <si>
    <t>Os12g0507000</t>
  </si>
  <si>
    <t>Os12g0508300</t>
  </si>
  <si>
    <t>Os12g0508500</t>
  </si>
  <si>
    <t>Os12g0510500</t>
  </si>
  <si>
    <t>Os12g0511200</t>
  </si>
  <si>
    <t>Os12g0511900</t>
  </si>
  <si>
    <t>Os12g0514100</t>
  </si>
  <si>
    <t>Os12g0514600</t>
  </si>
  <si>
    <t>Os12g0516300</t>
  </si>
  <si>
    <t>Os12g0518200</t>
  </si>
  <si>
    <t>Os12g0539750</t>
  </si>
  <si>
    <t>Os12g0541700</t>
  </si>
  <si>
    <t>Os12g0548401</t>
  </si>
  <si>
    <t>Os12g0548501</t>
  </si>
  <si>
    <t>Os12g0548700</t>
  </si>
  <si>
    <t>Os12g0551200</t>
  </si>
  <si>
    <t>Os12g0552800</t>
  </si>
  <si>
    <t>Os12g0553200</t>
  </si>
  <si>
    <t>Os12g0554400</t>
  </si>
  <si>
    <t>Os12g0554500</t>
  </si>
  <si>
    <t>Os12g0555600</t>
  </si>
  <si>
    <t>Os12g0557400</t>
  </si>
  <si>
    <t>Os12g0561000</t>
  </si>
  <si>
    <t>Os12g0566900</t>
  </si>
  <si>
    <t>Os12g0567800</t>
  </si>
  <si>
    <t>Os12g0568133</t>
  </si>
  <si>
    <t>Os12g0570400</t>
  </si>
  <si>
    <t>Os12g0570700</t>
  </si>
  <si>
    <t>Os12g0574700</t>
  </si>
  <si>
    <t>Os12g0576600</t>
  </si>
  <si>
    <t>Os12g0577200</t>
  </si>
  <si>
    <t>Os12g0577600</t>
  </si>
  <si>
    <t>Os12g0577800</t>
  </si>
  <si>
    <t>Os12g0578300</t>
  </si>
  <si>
    <t>Os12g0581600</t>
  </si>
  <si>
    <t>Os12g0582800</t>
  </si>
  <si>
    <t>Os12g0582900</t>
  </si>
  <si>
    <t>Os12g0583400</t>
  </si>
  <si>
    <t>Os12g0589100</t>
  </si>
  <si>
    <t>Os12g0594300</t>
  </si>
  <si>
    <t>Os12g0594950</t>
  </si>
  <si>
    <t>Os12g0604000</t>
  </si>
  <si>
    <t>Os12g0605400</t>
  </si>
  <si>
    <t>Os12g0607800</t>
  </si>
  <si>
    <t>Os12g0614851</t>
  </si>
  <si>
    <t>Os12g0615500</t>
  </si>
  <si>
    <t>Os12g0615600</t>
  </si>
  <si>
    <t>Os12g0615700</t>
  </si>
  <si>
    <t>Os12g0616200</t>
  </si>
  <si>
    <t>Os12g0616500</t>
  </si>
  <si>
    <t>Os12g0617400</t>
  </si>
  <si>
    <t>Os12g0617800</t>
  </si>
  <si>
    <t>Os12g0618400</t>
  </si>
  <si>
    <t>Os12g0624200</t>
  </si>
  <si>
    <t>Os12g0626500</t>
  </si>
  <si>
    <t>Os12g0628500</t>
  </si>
  <si>
    <t>Os12g0629300</t>
  </si>
  <si>
    <t>Os12g0629700</t>
  </si>
  <si>
    <t>Os12g0630100</t>
  </si>
  <si>
    <t>Os12g0630600</t>
  </si>
  <si>
    <t>Os12g0632600</t>
  </si>
  <si>
    <t>Os12g0632900</t>
  </si>
  <si>
    <t>Os12g0633800</t>
  </si>
  <si>
    <t>Os12g0634000</t>
  </si>
  <si>
    <t>Os12g0634500</t>
  </si>
  <si>
    <t>Os12g0636200</t>
  </si>
  <si>
    <t>Os12g0636800</t>
  </si>
  <si>
    <t>Os12g0638700</t>
  </si>
  <si>
    <t>Os12g0639500</t>
  </si>
  <si>
    <t>Os12g0639600</t>
  </si>
  <si>
    <t>Os12g0639800</t>
  </si>
  <si>
    <t>Os12g0640200</t>
  </si>
  <si>
    <t>Os12g0641100</t>
  </si>
  <si>
    <t>Os01g0130900</t>
    <phoneticPr fontId="1" type="noConversion"/>
  </si>
  <si>
    <t>Os01g0209800</t>
    <phoneticPr fontId="1" type="noConversion"/>
  </si>
  <si>
    <t>NA</t>
    <phoneticPr fontId="1" type="noConversion"/>
  </si>
  <si>
    <t>Hap-2</t>
    <phoneticPr fontId="1" type="noConversion"/>
  </si>
  <si>
    <t>Hap-1</t>
    <phoneticPr fontId="1" type="noConversion"/>
  </si>
  <si>
    <t>C</t>
    <phoneticPr fontId="1" type="noConversion"/>
  </si>
  <si>
    <t>Table S9. Known drought-resistant and no.of tiller related genes</t>
    <phoneticPr fontId="1" type="noConversion"/>
  </si>
  <si>
    <t>1.132*</t>
    <phoneticPr fontId="1" type="noConversion"/>
  </si>
  <si>
    <t>1.405*</t>
    <phoneticPr fontId="1" type="noConversion"/>
  </si>
  <si>
    <t>1.235 *</t>
    <phoneticPr fontId="1" type="noConversion"/>
  </si>
  <si>
    <t>Comparison between upland and lowland rice</t>
    <phoneticPr fontId="1" type="noConversion"/>
  </si>
  <si>
    <t>Alkali</t>
    <phoneticPr fontId="1" type="noConversion"/>
  </si>
  <si>
    <r>
      <t xml:space="preserve">Fisher's exact test </t>
    </r>
    <r>
      <rPr>
        <i/>
        <sz val="12"/>
        <color theme="1"/>
        <rFont val="Times New Roman"/>
        <family val="1"/>
      </rPr>
      <t xml:space="preserve">p </t>
    </r>
    <r>
      <rPr>
        <sz val="12"/>
        <color theme="1"/>
        <rFont val="Times New Roman"/>
        <family val="1"/>
      </rPr>
      <t>value</t>
    </r>
    <phoneticPr fontId="1" type="noConversion"/>
  </si>
  <si>
    <t>Ratio in TDSGs</t>
    <phoneticPr fontId="1" type="noConversion"/>
  </si>
  <si>
    <t>OS01G0130900</t>
  </si>
  <si>
    <t>OS01G0209800</t>
  </si>
  <si>
    <t>OS01G0628700</t>
  </si>
  <si>
    <t>OS01G0692700</t>
  </si>
  <si>
    <t>OS01G0749200</t>
  </si>
  <si>
    <t>OS01G0908700</t>
  </si>
  <si>
    <t>OS02G0218400</t>
  </si>
  <si>
    <t>OS03G0382350</t>
  </si>
  <si>
    <t>OS11G0485200</t>
  </si>
  <si>
    <t>OS12G0594600</t>
  </si>
  <si>
    <t>D-TDSG</t>
    <phoneticPr fontId="1" type="noConversion"/>
  </si>
  <si>
    <t>CK-TDSG</t>
    <phoneticPr fontId="1" type="noConversion"/>
  </si>
  <si>
    <t>CK/D-TDSG</t>
    <phoneticPr fontId="1" type="noConversion"/>
  </si>
  <si>
    <t>0.0029±0.0001</t>
  </si>
  <si>
    <t>0.0272±0.0005</t>
  </si>
  <si>
    <t>0.0019±0.0001</t>
  </si>
  <si>
    <t>0.0733±0.0031</t>
  </si>
  <si>
    <t>0.0116±0.0003</t>
  </si>
  <si>
    <t>0.2992±0.0103</t>
  </si>
  <si>
    <t>0.0180±0.0015</t>
    <phoneticPr fontId="1" type="noConversion"/>
  </si>
  <si>
    <t>0.0263±0.0011</t>
  </si>
  <si>
    <t>0.0123±0.0006</t>
  </si>
  <si>
    <t>0.0013±0.0007</t>
  </si>
  <si>
    <t>0.0040±0.0002</t>
    <phoneticPr fontId="1" type="noConversion"/>
  </si>
  <si>
    <t>0.0949±0.0020</t>
    <phoneticPr fontId="1" type="noConversion"/>
  </si>
  <si>
    <t>0.2704±0.0050</t>
    <phoneticPr fontId="1" type="noConversion"/>
  </si>
  <si>
    <t>0.0306±0.0003</t>
  </si>
  <si>
    <t>0.0165±0.0002</t>
  </si>
  <si>
    <t>0.1594±0.0039</t>
  </si>
  <si>
    <t>0.1604±0.0027</t>
  </si>
  <si>
    <t>0.1749±0.0029</t>
  </si>
  <si>
    <t>0.0678±0.0010</t>
    <phoneticPr fontId="1" type="noConversion"/>
  </si>
  <si>
    <t>0.0161±0.0002</t>
  </si>
  <si>
    <t>0.0302±0.0007</t>
  </si>
  <si>
    <t>0.0126±0.0001</t>
  </si>
  <si>
    <t>0.1547±0.0036</t>
  </si>
  <si>
    <t>0.1518±0.0028</t>
  </si>
  <si>
    <t>0.1528±0.0014</t>
  </si>
  <si>
    <t>0.2691±0.0075*</t>
    <phoneticPr fontId="1" type="noConversion"/>
  </si>
  <si>
    <t>0.2376±0.0076*</t>
    <phoneticPr fontId="1" type="noConversion"/>
  </si>
  <si>
    <t>0.1854±0.0024*</t>
    <phoneticPr fontId="1" type="noConversion"/>
  </si>
  <si>
    <t>0.2428±0.0074*</t>
    <phoneticPr fontId="1" type="noConversion"/>
  </si>
  <si>
    <t>0.2328±0.0080*</t>
    <phoneticPr fontId="1" type="noConversion"/>
  </si>
  <si>
    <t>0.2087±0.0059*</t>
    <phoneticPr fontId="1" type="noConversion"/>
  </si>
  <si>
    <t>0.3866±0.0058*</t>
    <phoneticPr fontId="1" type="noConversion"/>
  </si>
  <si>
    <t>0.1485±0.0015*</t>
    <phoneticPr fontId="1" type="noConversion"/>
  </si>
  <si>
    <t>0.0607±0.0006*</t>
    <phoneticPr fontId="1" type="noConversion"/>
  </si>
  <si>
    <t>0.0633±0.0006*</t>
    <phoneticPr fontId="1" type="noConversion"/>
  </si>
  <si>
    <t>0.3089±0.0042*</t>
    <phoneticPr fontId="1" type="noConversion"/>
  </si>
  <si>
    <t>0.0626±0.0005*</t>
    <phoneticPr fontId="1" type="noConversion"/>
  </si>
  <si>
    <t>0.0416±0.0003*</t>
    <phoneticPr fontId="1" type="noConversion"/>
  </si>
  <si>
    <t>0.0737±0.0008*</t>
    <phoneticPr fontId="1" type="noConversion"/>
  </si>
  <si>
    <t>40/50</t>
  </si>
  <si>
    <t>40/50</t>
    <phoneticPr fontId="1" type="noConversion"/>
  </si>
  <si>
    <t>1.627±0.131</t>
  </si>
  <si>
    <t>4.392±0.163</t>
  </si>
  <si>
    <t>3.462±0.12</t>
  </si>
  <si>
    <t>6.903±0.237</t>
  </si>
  <si>
    <t>2.241±0.186</t>
  </si>
  <si>
    <t>1.958±0.262</t>
  </si>
  <si>
    <t>2.822±0.283</t>
  </si>
  <si>
    <t>5.728±0.206</t>
  </si>
  <si>
    <t>4.916±0.253</t>
  </si>
  <si>
    <t>2.885±0.439</t>
  </si>
  <si>
    <t>0.285±0.111</t>
  </si>
  <si>
    <t>11.631±0.61</t>
  </si>
  <si>
    <t>2.473±0.214</t>
  </si>
  <si>
    <t>7.587±0.623</t>
  </si>
  <si>
    <t>5.355±0.559</t>
  </si>
  <si>
    <t>5.686±0.159</t>
  </si>
  <si>
    <t>1.914±0.199</t>
  </si>
  <si>
    <t>1.099±0.257</t>
  </si>
  <si>
    <t>185.01±7.49</t>
    <phoneticPr fontId="1" type="noConversion"/>
  </si>
  <si>
    <t>63.89±3.52</t>
    <phoneticPr fontId="1" type="noConversion"/>
  </si>
  <si>
    <t>11.14±0.91</t>
    <phoneticPr fontId="1" type="noConversion"/>
  </si>
  <si>
    <t>12.13±0.69</t>
    <phoneticPr fontId="1" type="noConversion"/>
  </si>
  <si>
    <t>14.23±1.02</t>
    <phoneticPr fontId="1" type="noConversion"/>
  </si>
  <si>
    <t>10.40±0.56</t>
    <phoneticPr fontId="1" type="noConversion"/>
  </si>
  <si>
    <t>12.36±0.97</t>
    <phoneticPr fontId="1" type="noConversion"/>
  </si>
  <si>
    <t>7.15±0.53</t>
    <phoneticPr fontId="1" type="noConversion"/>
  </si>
  <si>
    <t>66.13±3.31</t>
    <phoneticPr fontId="1" type="noConversion"/>
  </si>
  <si>
    <t>77.67±3.31</t>
    <phoneticPr fontId="1" type="noConversion"/>
  </si>
  <si>
    <t>55.23±11.29</t>
    <phoneticPr fontId="1" type="noConversion"/>
  </si>
  <si>
    <t>157.04±5.65</t>
    <phoneticPr fontId="1" type="noConversion"/>
  </si>
  <si>
    <t>3.382±0.314</t>
  </si>
  <si>
    <t>10.118±0.388</t>
  </si>
  <si>
    <t>10.299±2.35</t>
  </si>
  <si>
    <t>2.512±0.372</t>
  </si>
  <si>
    <t>0.156±0.06</t>
  </si>
  <si>
    <t>9.659±0.651</t>
  </si>
  <si>
    <t>24.75±1.49</t>
    <phoneticPr fontId="1" type="noConversion"/>
  </si>
  <si>
    <t>21.02±1.847</t>
    <phoneticPr fontId="1" type="noConversion"/>
  </si>
  <si>
    <t>41.65±2.71</t>
    <phoneticPr fontId="1" type="noConversion"/>
  </si>
  <si>
    <t>63.31±13.62</t>
    <phoneticPr fontId="1" type="noConversion"/>
  </si>
  <si>
    <t>25/62</t>
  </si>
  <si>
    <t>25/62</t>
    <phoneticPr fontId="1" type="noConversion"/>
  </si>
  <si>
    <t>37/33</t>
  </si>
  <si>
    <t>37/33</t>
    <phoneticPr fontId="1" type="noConversion"/>
  </si>
  <si>
    <t>23/46</t>
  </si>
  <si>
    <t>23/46</t>
    <phoneticPr fontId="1" type="noConversion"/>
  </si>
  <si>
    <t>19/55</t>
  </si>
  <si>
    <t>19/55</t>
    <phoneticPr fontId="1" type="noConversion"/>
  </si>
  <si>
    <t>25/61</t>
  </si>
  <si>
    <t>25/61</t>
    <phoneticPr fontId="1" type="noConversion"/>
  </si>
  <si>
    <t>13/53</t>
  </si>
  <si>
    <t>13/53</t>
    <phoneticPr fontId="1" type="noConversion"/>
  </si>
  <si>
    <t>31/56</t>
  </si>
  <si>
    <t>31/56</t>
    <phoneticPr fontId="1" type="noConversion"/>
  </si>
  <si>
    <t>26/57</t>
  </si>
  <si>
    <t>26/57</t>
    <phoneticPr fontId="1" type="noConversion"/>
  </si>
  <si>
    <t>40/43</t>
  </si>
  <si>
    <t>40/43</t>
    <phoneticPr fontId="1" type="noConversion"/>
  </si>
  <si>
    <t>32/32</t>
  </si>
  <si>
    <t>32/32</t>
    <phoneticPr fontId="1" type="noConversion"/>
  </si>
  <si>
    <t>2.388±0.291</t>
  </si>
  <si>
    <t>6.117±0.249</t>
  </si>
  <si>
    <t>4.486±0.288</t>
  </si>
  <si>
    <t>2.115±0.361</t>
  </si>
  <si>
    <t>0.325±0.139</t>
  </si>
  <si>
    <t>10.92±0.637</t>
  </si>
  <si>
    <t>2.034±0.26</t>
  </si>
  <si>
    <t>4.611±0.167</t>
  </si>
  <si>
    <t>3.762±0.148</t>
  </si>
  <si>
    <t>6.832±0.263</t>
  </si>
  <si>
    <t>2.431±0.176</t>
  </si>
  <si>
    <t>2.181±0.541</t>
  </si>
  <si>
    <t>2.645±0.251</t>
  </si>
  <si>
    <t>10.477±0.626</t>
  </si>
  <si>
    <t>9.385±1.797</t>
  </si>
  <si>
    <t>1.864±0.285</t>
  </si>
  <si>
    <t>37.52±0.312</t>
  </si>
  <si>
    <t>0.166±9.957</t>
  </si>
  <si>
    <t>9.267±0.083</t>
  </si>
  <si>
    <t>2.921±0.287</t>
  </si>
  <si>
    <t>7.811±0.564</t>
  </si>
  <si>
    <t>58.18±2.89</t>
  </si>
  <si>
    <t>7.499±1.761</t>
  </si>
  <si>
    <t>5.693±0.19</t>
  </si>
  <si>
    <t>2.096±0.206</t>
  </si>
  <si>
    <t>1.15±0.376</t>
  </si>
  <si>
    <t>26.28±1.93</t>
    <phoneticPr fontId="1" type="noConversion"/>
  </si>
  <si>
    <t>14.10±0.91</t>
    <phoneticPr fontId="1" type="noConversion"/>
  </si>
  <si>
    <t>15.19±1.36</t>
    <phoneticPr fontId="1" type="noConversion"/>
  </si>
  <si>
    <t>13.20±1.20</t>
    <phoneticPr fontId="1" type="noConversion"/>
  </si>
  <si>
    <t>45.81±5.464</t>
    <phoneticPr fontId="1" type="noConversion"/>
  </si>
  <si>
    <t>181.48±7.42</t>
    <phoneticPr fontId="1" type="noConversion"/>
  </si>
  <si>
    <t>15.31±1.40</t>
    <phoneticPr fontId="1" type="noConversion"/>
  </si>
  <si>
    <t>11.00±0.55</t>
    <phoneticPr fontId="1" type="noConversion"/>
  </si>
  <si>
    <t>10.19±1.06</t>
    <phoneticPr fontId="1" type="noConversion"/>
  </si>
  <si>
    <t>9.17±0.87</t>
    <phoneticPr fontId="1" type="noConversion"/>
  </si>
  <si>
    <t>65.43±4.17</t>
    <phoneticPr fontId="1" type="noConversion"/>
  </si>
  <si>
    <t>75.96±2.96</t>
    <phoneticPr fontId="1" type="noConversion"/>
  </si>
  <si>
    <t>33.42±11.19</t>
    <phoneticPr fontId="1" type="noConversion"/>
  </si>
  <si>
    <t>154.62±5.80</t>
    <phoneticPr fontId="1" type="noConversion"/>
  </si>
  <si>
    <t>Table S1. Plant materials involved in this study and their basic information. Typical and intermediate were determined by the analysis of population structure.</t>
    <phoneticPr fontId="1" type="noConversion"/>
  </si>
  <si>
    <t>Table S2. Basic information of the raw data from RNA-seq.</t>
    <phoneticPr fontId="1" type="noConversion"/>
  </si>
  <si>
    <t>Table S3. Information of primers used in this study.</t>
    <phoneticPr fontId="1" type="noConversion"/>
  </si>
  <si>
    <t>Table S4. List of genes in responses to ammonium, nitrogen, cold, nitrite, potassium, phosphorus, and alkali. The superscript number indicates its reference.</t>
    <phoneticPr fontId="1" type="noConversion"/>
  </si>
  <si>
    <t>Table S5. Information of 102 cis-element analyzed in this study.</t>
    <phoneticPr fontId="1" type="noConversion"/>
  </si>
  <si>
    <t>Table S6. Haplotype of 11 highly differentiated hub genes for each genotype determined by its cis-element-altering SNPs. Hap-1 indicates upland-preferential haplotype, while hap-2 indicates lowland-preferential haplotype.</t>
    <phoneticPr fontId="1" type="noConversion"/>
  </si>
  <si>
    <r>
      <rPr>
        <b/>
        <sz val="11"/>
        <rFont val="Times New Roman"/>
        <family val="1"/>
      </rPr>
      <t>Table S7.</t>
    </r>
    <r>
      <rPr>
        <sz val="11"/>
        <rFont val="Times New Roman"/>
        <family val="1"/>
      </rPr>
      <t xml:space="preserve"> Number of genes related to various environmental factors and their enriched ratios in highly differentiated genes (HDG), sequence-based directional selection in upland rice (U-DSG) and lowland rice (L-DSG).</t>
    </r>
    <phoneticPr fontId="1" type="noConversion"/>
  </si>
  <si>
    <t xml:space="preserve">Table S8. Number of genes in responses to various environmental factors and their enrichment ratios in transcriptionally selected genes (TDSGs) under well-watered (CK) and drought-treated (DT) conditions. </t>
    <phoneticPr fontId="1" type="noConversion"/>
  </si>
  <si>
    <t>Table S10. Gene expression level of transcriptional selected drought-tolerance (DT) and NT(no. of tillers) -related genes in upland and lowland rice ecotypes. * indicates the expression pattern of a gene matches the observed morphological  differences between the two rice ecotypes.</t>
    <phoneticPr fontId="1" type="noConversion"/>
  </si>
  <si>
    <t xml:space="preserve">Table S12. Distributions of RWC (relative water content)-correlated genes in different categories. Comparisons (U&gt;L, U&lt;L, and U=L) of expression levels between  between upland (U) and lowland (L) ecotypes are determined  by independent t test. Two categories were defined as (1) the gene expression is beneficial to maintain the RWC in upland rice; and (2) the gene the gene expression is not beneficial to maintain the RWC in upland rice. The Fisher's exact test is conducted between number of genes in the two categories in D-TDSGs and netural genes. D-TDSG, transcriptionally selected genes under the drought-treated condition. </t>
    <phoneticPr fontId="1" type="noConversion"/>
  </si>
  <si>
    <t xml:space="preserve">Table S14. Information of cis-element-altering SNPs of 11 hub genes listed in Table 1. </t>
    <phoneticPr fontId="1" type="noConversion"/>
  </si>
  <si>
    <r>
      <t>Table S11.</t>
    </r>
    <r>
      <rPr>
        <sz val="11"/>
        <rFont val="Times New Roman"/>
        <family val="1"/>
      </rPr>
      <t xml:space="preserve"> Number of traits-correlated genes (p&lt;0.05) in directionally selected genes on expression (TDSGs) and their ratios in TDSGs.</t>
    </r>
    <phoneticPr fontId="1" type="noConversion"/>
  </si>
  <si>
    <t>Table S13. Gene expression divergences (estimated by QST, mean±SE) of ten cis-element altered highly differentiated hub genes between haplotypes or between ecotypes. Hap-1 indicates upland-preferential haplotype, while hap-2 indicates lowland-preferential haplotype. * indicates divergence between haplotypes is significantly larger than that between ecotypes at p&lt;0.05.</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_ "/>
    <numFmt numFmtId="165" formatCode="0.00_ "/>
    <numFmt numFmtId="166" formatCode="0.00_);[Red]\(0.00\)"/>
    <numFmt numFmtId="167" formatCode="0.000_);[Red]\(0.000\)"/>
  </numFmts>
  <fonts count="28">
    <font>
      <sz val="11"/>
      <color theme="1"/>
      <name val="Calibri"/>
      <family val="2"/>
      <charset val="134"/>
      <scheme val="minor"/>
    </font>
    <font>
      <sz val="9"/>
      <name val="Calibri"/>
      <family val="2"/>
      <charset val="134"/>
      <scheme val="minor"/>
    </font>
    <font>
      <sz val="11"/>
      <color rgb="FF000000"/>
      <name val="Times New Roman"/>
      <family val="1"/>
    </font>
    <font>
      <sz val="11"/>
      <color theme="1"/>
      <name val="Times New Roman"/>
      <family val="1"/>
    </font>
    <font>
      <b/>
      <sz val="11"/>
      <color theme="1"/>
      <name val="Times New Roman"/>
      <family val="1"/>
    </font>
    <font>
      <i/>
      <sz val="11"/>
      <color theme="1"/>
      <name val="Times New Roman"/>
      <family val="1"/>
    </font>
    <font>
      <sz val="11"/>
      <name val="Times New Roman"/>
      <family val="1"/>
    </font>
    <font>
      <i/>
      <sz val="10"/>
      <color rgb="FF000000"/>
      <name val="Times New Roman"/>
      <family val="1"/>
    </font>
    <font>
      <sz val="10"/>
      <color rgb="FF000000"/>
      <name val="Times New Roman"/>
      <family val="1"/>
    </font>
    <font>
      <i/>
      <sz val="11"/>
      <color rgb="FF000000"/>
      <name val="Times New Roman"/>
      <family val="1"/>
    </font>
    <font>
      <i/>
      <sz val="10"/>
      <color theme="1"/>
      <name val="Times New Roman"/>
      <family val="1"/>
    </font>
    <font>
      <sz val="10"/>
      <color theme="1"/>
      <name val="Times New Roman"/>
      <family val="1"/>
    </font>
    <font>
      <i/>
      <sz val="11"/>
      <color rgb="FF000000"/>
      <name val="Calibri"/>
      <family val="3"/>
      <charset val="134"/>
      <scheme val="minor"/>
    </font>
    <font>
      <i/>
      <sz val="11"/>
      <color theme="1"/>
      <name val="宋体"/>
      <family val="3"/>
      <charset val="134"/>
    </font>
    <font>
      <sz val="11"/>
      <color rgb="FF000000"/>
      <name val="Calibri"/>
      <family val="3"/>
      <charset val="134"/>
      <scheme val="minor"/>
    </font>
    <font>
      <sz val="12"/>
      <name val="宋体"/>
      <family val="3"/>
      <charset val="134"/>
    </font>
    <font>
      <sz val="9"/>
      <name val="宋体"/>
      <family val="3"/>
      <charset val="134"/>
    </font>
    <font>
      <sz val="12"/>
      <name val="Times New Roman"/>
      <family val="1"/>
    </font>
    <font>
      <sz val="10.5"/>
      <name val="Times New Roman"/>
      <family val="1"/>
    </font>
    <font>
      <vertAlign val="subscript"/>
      <sz val="10.5"/>
      <name val="Times New Roman"/>
      <family val="1"/>
    </font>
    <font>
      <sz val="12"/>
      <color theme="1"/>
      <name val="Times New Roman"/>
      <family val="1"/>
    </font>
    <font>
      <i/>
      <sz val="12"/>
      <color theme="1"/>
      <name val="Times New Roman"/>
      <family val="1"/>
    </font>
    <font>
      <b/>
      <sz val="12"/>
      <color theme="1"/>
      <name val="Times New Roman"/>
      <family val="1"/>
    </font>
    <font>
      <vertAlign val="superscript"/>
      <sz val="12"/>
      <color theme="1"/>
      <name val="Times New Roman"/>
      <family val="1"/>
    </font>
    <font>
      <vertAlign val="superscript"/>
      <sz val="11"/>
      <color theme="1"/>
      <name val="Times New Roman"/>
      <family val="1"/>
    </font>
    <font>
      <b/>
      <sz val="11"/>
      <color rgb="FF000000"/>
      <name val="Times New Roman"/>
      <family val="1"/>
    </font>
    <font>
      <sz val="11"/>
      <name val="Calibri"/>
      <family val="2"/>
      <charset val="134"/>
      <scheme val="minor"/>
    </font>
    <font>
      <b/>
      <sz val="11"/>
      <name val="Times New Roman"/>
      <family val="1"/>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right/>
      <top style="thin">
        <color auto="1"/>
      </top>
      <bottom/>
      <diagonal/>
    </border>
    <border>
      <left/>
      <right/>
      <top/>
      <bottom style="thin">
        <color auto="1"/>
      </bottom>
      <diagonal/>
    </border>
    <border>
      <left/>
      <right/>
      <top style="medium">
        <color indexed="64"/>
      </top>
      <bottom style="medium">
        <color indexed="64"/>
      </bottom>
      <diagonal/>
    </border>
    <border>
      <left/>
      <right/>
      <top/>
      <bottom style="medium">
        <color indexed="64"/>
      </bottom>
      <diagonal/>
    </border>
    <border>
      <left/>
      <right/>
      <top style="medium">
        <color rgb="FF000000"/>
      </top>
      <bottom style="medium">
        <color rgb="FF000000"/>
      </bottom>
      <diagonal/>
    </border>
    <border>
      <left/>
      <right/>
      <top style="medium">
        <color rgb="FF000000"/>
      </top>
      <bottom/>
      <diagonal/>
    </border>
    <border>
      <left/>
      <right/>
      <top/>
      <bottom style="medium">
        <color rgb="FF000000"/>
      </bottom>
      <diagonal/>
    </border>
    <border>
      <left/>
      <right/>
      <top style="thin">
        <color auto="1"/>
      </top>
      <bottom style="thin">
        <color auto="1"/>
      </bottom>
      <diagonal/>
    </border>
    <border>
      <left/>
      <right/>
      <top style="medium">
        <color indexed="64"/>
      </top>
      <bottom/>
      <diagonal/>
    </border>
  </borders>
  <cellStyleXfs count="2">
    <xf numFmtId="0" fontId="0" fillId="0" borderId="0">
      <alignment vertical="center"/>
    </xf>
    <xf numFmtId="0" fontId="15" fillId="0" borderId="0">
      <alignment vertical="center"/>
    </xf>
  </cellStyleXfs>
  <cellXfs count="181">
    <xf numFmtId="0" fontId="0" fillId="0" borderId="0" xfId="0">
      <alignment vertical="center"/>
    </xf>
    <xf numFmtId="0" fontId="3" fillId="0" borderId="0" xfId="0" applyFont="1">
      <alignment vertical="center"/>
    </xf>
    <xf numFmtId="0" fontId="3" fillId="0" borderId="1" xfId="0" applyFont="1" applyBorder="1">
      <alignment vertical="center"/>
    </xf>
    <xf numFmtId="0" fontId="2" fillId="0" borderId="0" xfId="0" applyFont="1" applyAlignment="1">
      <alignment horizontal="left" vertical="center"/>
    </xf>
    <xf numFmtId="0" fontId="2" fillId="0" borderId="2" xfId="0" applyFont="1" applyBorder="1" applyAlignment="1">
      <alignment horizontal="left" vertical="center"/>
    </xf>
    <xf numFmtId="0" fontId="2" fillId="0" borderId="1" xfId="0" applyFont="1" applyBorder="1" applyAlignment="1">
      <alignment horizontal="left" vertical="center"/>
    </xf>
    <xf numFmtId="0" fontId="3" fillId="0" borderId="1" xfId="0" applyFont="1" applyBorder="1" applyAlignment="1">
      <alignment horizontal="center" vertical="center"/>
    </xf>
    <xf numFmtId="164" fontId="3"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0" fontId="3" fillId="0" borderId="0" xfId="0" applyFont="1" applyAlignment="1">
      <alignment horizontal="center" vertical="center"/>
    </xf>
    <xf numFmtId="164" fontId="3" fillId="0" borderId="0" xfId="0" applyNumberFormat="1" applyFont="1" applyAlignment="1">
      <alignment horizontal="center" vertical="center"/>
    </xf>
    <xf numFmtId="164" fontId="2" fillId="0" borderId="0" xfId="0" applyNumberFormat="1" applyFont="1" applyAlignment="1">
      <alignment horizontal="center" vertical="center"/>
    </xf>
    <xf numFmtId="0" fontId="3" fillId="0" borderId="2" xfId="0" applyFont="1" applyBorder="1" applyAlignment="1">
      <alignment horizontal="center" vertical="center"/>
    </xf>
    <xf numFmtId="164" fontId="3" fillId="0" borderId="2" xfId="0" applyNumberFormat="1" applyFont="1" applyBorder="1" applyAlignment="1">
      <alignment horizontal="center" vertical="center"/>
    </xf>
    <xf numFmtId="164" fontId="2" fillId="0" borderId="2" xfId="0" applyNumberFormat="1" applyFont="1" applyBorder="1" applyAlignment="1">
      <alignment horizontal="center" vertical="center"/>
    </xf>
    <xf numFmtId="0" fontId="3" fillId="0" borderId="1" xfId="0" applyFont="1" applyBorder="1" applyAlignment="1">
      <alignment horizontal="center" vertical="center" wrapText="1"/>
    </xf>
    <xf numFmtId="0" fontId="2" fillId="0" borderId="3" xfId="0" applyFont="1" applyBorder="1" applyAlignment="1">
      <alignment horizontal="left" vertical="center"/>
    </xf>
    <xf numFmtId="0" fontId="2" fillId="0" borderId="4" xfId="0" applyFont="1" applyBorder="1" applyAlignment="1">
      <alignment horizontal="left" vertical="center"/>
    </xf>
    <xf numFmtId="0" fontId="6" fillId="0" borderId="0" xfId="0" applyFont="1">
      <alignment vertical="center"/>
    </xf>
    <xf numFmtId="0" fontId="5" fillId="0" borderId="0" xfId="0" applyFont="1">
      <alignment vertical="center"/>
    </xf>
    <xf numFmtId="0" fontId="3" fillId="0" borderId="2" xfId="0" applyFont="1" applyBorder="1">
      <alignment vertical="center"/>
    </xf>
    <xf numFmtId="0" fontId="5" fillId="0" borderId="2" xfId="0" applyFont="1" applyBorder="1">
      <alignment vertical="center"/>
    </xf>
    <xf numFmtId="0" fontId="7" fillId="0" borderId="0" xfId="0" applyFont="1">
      <alignment vertical="center"/>
    </xf>
    <xf numFmtId="0" fontId="8" fillId="0" borderId="0" xfId="0" applyFont="1">
      <alignment vertical="center"/>
    </xf>
    <xf numFmtId="0" fontId="9" fillId="0" borderId="0" xfId="0" applyFont="1">
      <alignment vertical="center"/>
    </xf>
    <xf numFmtId="0" fontId="10" fillId="0" borderId="0" xfId="0" applyFont="1">
      <alignment vertical="center"/>
    </xf>
    <xf numFmtId="0" fontId="11" fillId="0" borderId="0" xfId="0" applyFont="1">
      <alignment vertical="center"/>
    </xf>
    <xf numFmtId="0" fontId="2" fillId="0" borderId="0" xfId="0" applyFont="1">
      <alignment vertical="center"/>
    </xf>
    <xf numFmtId="0" fontId="7" fillId="0" borderId="1" xfId="0" applyFont="1" applyBorder="1">
      <alignment vertical="center"/>
    </xf>
    <xf numFmtId="0" fontId="6" fillId="0" borderId="0" xfId="0" applyFont="1" applyAlignment="1">
      <alignment horizontal="left" vertical="center"/>
    </xf>
    <xf numFmtId="0" fontId="6" fillId="0" borderId="0" xfId="0" applyFont="1" applyAlignment="1">
      <alignment horizontal="center" vertical="center"/>
    </xf>
    <xf numFmtId="0" fontId="17" fillId="0" borderId="1" xfId="0" applyFont="1" applyBorder="1">
      <alignment vertical="center"/>
    </xf>
    <xf numFmtId="0" fontId="17" fillId="0" borderId="0" xfId="0" applyFont="1">
      <alignment vertical="center"/>
    </xf>
    <xf numFmtId="0" fontId="5" fillId="0" borderId="1" xfId="0" applyFont="1" applyBorder="1">
      <alignment vertical="center"/>
    </xf>
    <xf numFmtId="0" fontId="18" fillId="0" borderId="5" xfId="0" applyFont="1" applyBorder="1" applyAlignment="1">
      <alignment horizontal="left" vertical="center" wrapText="1"/>
    </xf>
    <xf numFmtId="0" fontId="6" fillId="0" borderId="6" xfId="0" applyFont="1" applyBorder="1" applyAlignment="1">
      <alignment horizontal="justify" vertical="center" wrapText="1"/>
    </xf>
    <xf numFmtId="0" fontId="6" fillId="0" borderId="0" xfId="0" applyFont="1" applyAlignment="1">
      <alignment horizontal="justify" vertical="center" wrapText="1"/>
    </xf>
    <xf numFmtId="0" fontId="3" fillId="0" borderId="0" xfId="0" applyFont="1" applyAlignment="1">
      <alignment vertical="center" wrapText="1"/>
    </xf>
    <xf numFmtId="0" fontId="3" fillId="0" borderId="0" xfId="0" applyFont="1">
      <alignment vertical="center"/>
    </xf>
    <xf numFmtId="0" fontId="3" fillId="0" borderId="0" xfId="0" applyFont="1" applyAlignment="1">
      <alignment horizontal="center" vertical="center"/>
    </xf>
    <xf numFmtId="0" fontId="3" fillId="0" borderId="1" xfId="0" applyFont="1" applyBorder="1" applyAlignment="1">
      <alignment horizontal="center" vertical="center"/>
    </xf>
    <xf numFmtId="0" fontId="20" fillId="0" borderId="3" xfId="0" applyFont="1" applyBorder="1" applyAlignment="1">
      <alignment horizontal="left" vertical="center"/>
    </xf>
    <xf numFmtId="0" fontId="3" fillId="0" borderId="0" xfId="0" applyFont="1">
      <alignment vertical="center"/>
    </xf>
    <xf numFmtId="0" fontId="3" fillId="0" borderId="1" xfId="0" applyFont="1" applyBorder="1">
      <alignment vertical="center"/>
    </xf>
    <xf numFmtId="0" fontId="3" fillId="0" borderId="2" xfId="0" applyFont="1" applyBorder="1">
      <alignment vertical="center"/>
    </xf>
    <xf numFmtId="0" fontId="3" fillId="0" borderId="0" xfId="0" applyFont="1">
      <alignment vertical="center"/>
    </xf>
    <xf numFmtId="0" fontId="3" fillId="0" borderId="0" xfId="0" applyFont="1" applyAlignment="1">
      <alignment horizontal="center" vertical="center"/>
    </xf>
    <xf numFmtId="0" fontId="10" fillId="0" borderId="1" xfId="0" applyFont="1" applyBorder="1">
      <alignment vertical="center"/>
    </xf>
    <xf numFmtId="164" fontId="3" fillId="2" borderId="0" xfId="0" applyNumberFormat="1" applyFont="1" applyFill="1" applyAlignment="1">
      <alignment horizontal="center" vertical="center"/>
    </xf>
    <xf numFmtId="166" fontId="3" fillId="2" borderId="0" xfId="0" applyNumberFormat="1" applyFont="1" applyFill="1" applyAlignment="1">
      <alignment horizontal="center" vertical="center"/>
    </xf>
    <xf numFmtId="166" fontId="3" fillId="0" borderId="0" xfId="0" applyNumberFormat="1" applyFont="1" applyAlignment="1">
      <alignment horizontal="center" vertical="center"/>
    </xf>
    <xf numFmtId="0" fontId="2" fillId="0" borderId="9" xfId="0" applyFont="1" applyBorder="1" applyAlignment="1">
      <alignment horizontal="left" vertical="center"/>
    </xf>
    <xf numFmtId="0" fontId="2" fillId="0" borderId="0" xfId="0" applyFont="1" applyAlignment="1">
      <alignment horizontal="justify" vertical="center"/>
    </xf>
    <xf numFmtId="0" fontId="2" fillId="0" borderId="4" xfId="0" applyFont="1" applyBorder="1" applyAlignment="1">
      <alignment horizontal="justify" vertical="center"/>
    </xf>
    <xf numFmtId="0" fontId="3" fillId="0" borderId="8" xfId="0" applyFont="1" applyBorder="1" applyAlignment="1">
      <alignment horizontal="center" vertical="center"/>
    </xf>
    <xf numFmtId="165" fontId="3" fillId="0" borderId="0" xfId="0" applyNumberFormat="1" applyFont="1" applyAlignment="1">
      <alignment horizontal="center" vertical="center"/>
    </xf>
    <xf numFmtId="165" fontId="3" fillId="2" borderId="0" xfId="0" applyNumberFormat="1" applyFont="1" applyFill="1" applyAlignment="1">
      <alignment horizontal="center" vertical="center"/>
    </xf>
    <xf numFmtId="164" fontId="3" fillId="2" borderId="2" xfId="0" applyNumberFormat="1" applyFont="1" applyFill="1" applyBorder="1" applyAlignment="1">
      <alignment horizontal="center" vertical="center"/>
    </xf>
    <xf numFmtId="0" fontId="3" fillId="0" borderId="0" xfId="0" applyFont="1">
      <alignment vertical="center"/>
    </xf>
    <xf numFmtId="0" fontId="0" fillId="0" borderId="0" xfId="0">
      <alignment vertical="center"/>
    </xf>
    <xf numFmtId="0" fontId="3" fillId="0" borderId="0" xfId="0" applyFont="1" applyAlignment="1">
      <alignment horizontal="center" vertical="center"/>
    </xf>
    <xf numFmtId="0" fontId="3" fillId="0" borderId="0" xfId="0" applyFont="1" applyAlignment="1">
      <alignment vertical="center"/>
    </xf>
    <xf numFmtId="0" fontId="0" fillId="0" borderId="0" xfId="0">
      <alignment vertical="center"/>
    </xf>
    <xf numFmtId="0" fontId="20" fillId="0" borderId="0" xfId="0" applyFont="1">
      <alignment vertical="center"/>
    </xf>
    <xf numFmtId="0" fontId="3" fillId="0" borderId="0" xfId="0" applyFont="1" applyAlignment="1">
      <alignment horizontal="justify" vertical="center"/>
    </xf>
    <xf numFmtId="0" fontId="6" fillId="0" borderId="0" xfId="0" applyFont="1" applyFill="1" applyAlignment="1">
      <alignment horizontal="left" vertical="center"/>
    </xf>
    <xf numFmtId="0" fontId="6" fillId="0" borderId="0" xfId="0" applyFont="1" applyFill="1" applyAlignment="1">
      <alignment horizontal="center" vertical="center"/>
    </xf>
    <xf numFmtId="0" fontId="3" fillId="0" borderId="0" xfId="0" applyFont="1" applyFill="1" applyAlignment="1">
      <alignment horizontal="center" vertical="center"/>
    </xf>
    <xf numFmtId="164" fontId="4" fillId="0" borderId="1" xfId="0" applyNumberFormat="1" applyFont="1" applyBorder="1" applyAlignment="1">
      <alignment horizontal="center" vertical="center"/>
    </xf>
    <xf numFmtId="164" fontId="25" fillId="0" borderId="1" xfId="0" applyNumberFormat="1" applyFont="1" applyBorder="1" applyAlignment="1">
      <alignment horizontal="center" vertical="center"/>
    </xf>
    <xf numFmtId="164" fontId="4" fillId="0" borderId="2" xfId="0" applyNumberFormat="1" applyFont="1" applyBorder="1" applyAlignment="1">
      <alignment horizontal="center" vertical="center"/>
    </xf>
    <xf numFmtId="167" fontId="20" fillId="0" borderId="3" xfId="0" applyNumberFormat="1" applyFont="1" applyBorder="1" applyAlignment="1">
      <alignment horizontal="center" vertical="center"/>
    </xf>
    <xf numFmtId="167" fontId="22" fillId="0" borderId="0" xfId="0" applyNumberFormat="1" applyFont="1" applyAlignment="1">
      <alignment horizontal="center" vertical="center"/>
    </xf>
    <xf numFmtId="167" fontId="20" fillId="0" borderId="0" xfId="0" applyNumberFormat="1" applyFont="1" applyAlignment="1">
      <alignment horizontal="center" vertical="center"/>
    </xf>
    <xf numFmtId="167" fontId="20" fillId="0" borderId="4" xfId="0" applyNumberFormat="1" applyFont="1" applyBorder="1" applyAlignment="1">
      <alignment horizontal="center" vertical="center"/>
    </xf>
    <xf numFmtId="167" fontId="3" fillId="0" borderId="0" xfId="0" applyNumberFormat="1" applyFont="1" applyAlignment="1">
      <alignment horizontal="center" vertical="center"/>
    </xf>
    <xf numFmtId="164" fontId="20" fillId="0" borderId="3" xfId="0" applyNumberFormat="1" applyFont="1" applyBorder="1" applyAlignment="1">
      <alignment horizontal="center" vertical="center"/>
    </xf>
    <xf numFmtId="164" fontId="25" fillId="0" borderId="9" xfId="0" applyNumberFormat="1" applyFont="1" applyBorder="1" applyAlignment="1">
      <alignment horizontal="center" vertical="center"/>
    </xf>
    <xf numFmtId="164" fontId="25" fillId="0" borderId="0" xfId="0" applyNumberFormat="1" applyFont="1" applyAlignment="1">
      <alignment horizontal="center" vertical="center"/>
    </xf>
    <xf numFmtId="164" fontId="2" fillId="0" borderId="4" xfId="0" applyNumberFormat="1" applyFont="1" applyBorder="1" applyAlignment="1">
      <alignment horizontal="center" vertical="center"/>
    </xf>
    <xf numFmtId="0" fontId="3" fillId="0" borderId="0" xfId="0" applyFont="1" applyBorder="1" applyAlignment="1">
      <alignment horizontal="center" vertical="center" wrapText="1"/>
    </xf>
    <xf numFmtId="0" fontId="3" fillId="0" borderId="0" xfId="0" applyFont="1" applyAlignment="1">
      <alignment horizontal="left" vertical="center"/>
    </xf>
    <xf numFmtId="0" fontId="3" fillId="0" borderId="0" xfId="0" applyFont="1" applyBorder="1">
      <alignment vertical="center"/>
    </xf>
    <xf numFmtId="0" fontId="3" fillId="0" borderId="4" xfId="0" applyFont="1" applyBorder="1" applyAlignment="1">
      <alignment horizontal="center" vertical="center"/>
    </xf>
    <xf numFmtId="0" fontId="3" fillId="0" borderId="3" xfId="0" applyFont="1" applyBorder="1" applyAlignment="1">
      <alignment horizontal="center" vertical="center"/>
    </xf>
    <xf numFmtId="0" fontId="2" fillId="0" borderId="0" xfId="0" applyFont="1" applyBorder="1" applyAlignment="1">
      <alignment horizontal="left" vertical="center"/>
    </xf>
    <xf numFmtId="164" fontId="2" fillId="0" borderId="0" xfId="0" applyNumberFormat="1" applyFont="1" applyBorder="1" applyAlignment="1">
      <alignment horizontal="left" vertical="center"/>
    </xf>
    <xf numFmtId="164" fontId="2" fillId="0" borderId="4" xfId="0" applyNumberFormat="1" applyFont="1" applyBorder="1" applyAlignment="1">
      <alignment horizontal="left" vertical="center"/>
    </xf>
    <xf numFmtId="0" fontId="3" fillId="0" borderId="0" xfId="0" applyFont="1">
      <alignment vertical="center"/>
    </xf>
    <xf numFmtId="0" fontId="6" fillId="0" borderId="0" xfId="0" applyFont="1">
      <alignment vertical="center"/>
    </xf>
    <xf numFmtId="0" fontId="6" fillId="0" borderId="0" xfId="0" applyFont="1" applyAlignment="1">
      <alignment horizontal="center" vertical="center"/>
    </xf>
    <xf numFmtId="0" fontId="3" fillId="0" borderId="1" xfId="0" applyFont="1" applyBorder="1" applyAlignment="1">
      <alignment vertical="center" wrapText="1"/>
    </xf>
    <xf numFmtId="0" fontId="3" fillId="0" borderId="1" xfId="0" applyFont="1" applyBorder="1">
      <alignment vertical="center"/>
    </xf>
    <xf numFmtId="0" fontId="3" fillId="0" borderId="2" xfId="0" applyFont="1" applyBorder="1">
      <alignment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164" fontId="3" fillId="0" borderId="2" xfId="0" applyNumberFormat="1" applyFont="1" applyBorder="1" applyAlignment="1">
      <alignment horizontal="center" vertical="center"/>
    </xf>
    <xf numFmtId="0" fontId="3" fillId="0" borderId="4" xfId="0" applyFont="1" applyBorder="1" applyAlignment="1">
      <alignment horizontal="center" vertical="center"/>
    </xf>
    <xf numFmtId="0" fontId="3" fillId="0" borderId="0" xfId="0" applyFont="1" applyBorder="1" applyAlignment="1">
      <alignment horizontal="center" vertical="center"/>
    </xf>
    <xf numFmtId="0" fontId="18" fillId="0" borderId="7" xfId="0" applyFont="1" applyBorder="1" applyAlignment="1">
      <alignment horizontal="justify" vertical="center" wrapText="1"/>
    </xf>
    <xf numFmtId="0" fontId="18" fillId="0" borderId="7" xfId="0" applyFont="1" applyBorder="1" applyAlignment="1">
      <alignment horizontal="left" vertical="center" wrapText="1"/>
    </xf>
    <xf numFmtId="0" fontId="6" fillId="0" borderId="0" xfId="0" applyFont="1" applyAlignment="1">
      <alignment horizontal="center" vertical="center"/>
    </xf>
    <xf numFmtId="0" fontId="6" fillId="0" borderId="0" xfId="0" applyFont="1">
      <alignment vertical="center"/>
    </xf>
    <xf numFmtId="0" fontId="3" fillId="0" borderId="8" xfId="0" applyFont="1" applyBorder="1" applyAlignment="1">
      <alignment horizontal="center" vertical="center" wrapText="1"/>
    </xf>
    <xf numFmtId="0" fontId="3" fillId="0" borderId="8" xfId="0" applyFont="1" applyBorder="1">
      <alignment vertical="center"/>
    </xf>
    <xf numFmtId="0" fontId="3" fillId="0" borderId="8" xfId="0" applyFont="1" applyBorder="1" applyAlignment="1">
      <alignment horizontal="left" vertical="center"/>
    </xf>
    <xf numFmtId="164" fontId="3" fillId="0" borderId="0" xfId="0" applyNumberFormat="1" applyFont="1" applyFill="1" applyAlignment="1">
      <alignment horizontal="center" vertical="center"/>
    </xf>
    <xf numFmtId="0" fontId="3" fillId="0" borderId="0" xfId="0" applyFont="1" applyFill="1">
      <alignment vertical="center"/>
    </xf>
    <xf numFmtId="164" fontId="3" fillId="0" borderId="2" xfId="0" applyNumberFormat="1" applyFont="1" applyFill="1" applyBorder="1" applyAlignment="1">
      <alignment horizontal="center" vertical="center"/>
    </xf>
    <xf numFmtId="0" fontId="3" fillId="0" borderId="1" xfId="0" applyFont="1" applyFill="1" applyBorder="1" applyAlignment="1">
      <alignment vertical="center" wrapText="1"/>
    </xf>
    <xf numFmtId="0" fontId="2" fillId="0" borderId="0" xfId="0" applyFont="1" applyBorder="1" applyAlignment="1">
      <alignment horizontal="center" vertical="center"/>
    </xf>
    <xf numFmtId="0" fontId="2" fillId="0" borderId="4" xfId="0" applyFont="1" applyBorder="1" applyAlignment="1">
      <alignment horizontal="center" vertical="center"/>
    </xf>
    <xf numFmtId="0" fontId="6" fillId="0" borderId="1" xfId="0" applyFont="1" applyBorder="1" applyAlignment="1">
      <alignment horizontal="justify" vertical="center" wrapText="1"/>
    </xf>
    <xf numFmtId="0" fontId="6" fillId="0" borderId="1" xfId="0" applyFont="1" applyBorder="1">
      <alignment vertical="center"/>
    </xf>
    <xf numFmtId="0" fontId="6" fillId="0" borderId="0" xfId="0" applyFont="1" applyBorder="1" applyAlignment="1">
      <alignment horizontal="justify" vertical="center" wrapText="1"/>
    </xf>
    <xf numFmtId="0" fontId="6" fillId="0" borderId="0" xfId="0" applyFont="1" applyBorder="1">
      <alignment vertical="center"/>
    </xf>
    <xf numFmtId="0" fontId="6" fillId="0" borderId="4" xfId="0" applyFont="1" applyBorder="1" applyAlignment="1">
      <alignment horizontal="justify" vertical="center" wrapText="1"/>
    </xf>
    <xf numFmtId="0" fontId="3" fillId="0" borderId="4" xfId="0" applyFont="1" applyBorder="1">
      <alignment vertical="center"/>
    </xf>
    <xf numFmtId="0" fontId="6" fillId="0" borderId="4" xfId="0" applyFont="1" applyBorder="1">
      <alignment vertical="center"/>
    </xf>
    <xf numFmtId="0" fontId="6" fillId="0" borderId="1" xfId="0" applyFont="1" applyBorder="1" applyAlignment="1">
      <alignment horizontal="center" vertical="center"/>
    </xf>
    <xf numFmtId="0" fontId="6" fillId="0" borderId="0" xfId="0" applyFont="1" applyBorder="1" applyAlignment="1">
      <alignment horizontal="center" vertical="center"/>
    </xf>
    <xf numFmtId="0" fontId="6" fillId="0" borderId="4" xfId="0" applyFont="1" applyBorder="1" applyAlignment="1">
      <alignment horizontal="center" vertical="center"/>
    </xf>
    <xf numFmtId="0" fontId="18" fillId="0" borderId="7" xfId="0" applyFont="1" applyBorder="1" applyAlignment="1">
      <alignment horizontal="center" vertical="center" wrapText="1"/>
    </xf>
    <xf numFmtId="0" fontId="26" fillId="0" borderId="0" xfId="0" applyFont="1">
      <alignment vertical="center"/>
    </xf>
    <xf numFmtId="0" fontId="17" fillId="0" borderId="0" xfId="0" applyFont="1" applyAlignment="1">
      <alignment vertical="center" wrapText="1"/>
    </xf>
    <xf numFmtId="0" fontId="3" fillId="0" borderId="2" xfId="0" applyFont="1" applyBorder="1" applyAlignment="1">
      <alignment vertical="center" wrapText="1"/>
    </xf>
    <xf numFmtId="0" fontId="17" fillId="0" borderId="1" xfId="0" applyFont="1" applyBorder="1">
      <alignment vertical="center"/>
    </xf>
    <xf numFmtId="0" fontId="3" fillId="0" borderId="0" xfId="0" applyFont="1">
      <alignment vertical="center"/>
    </xf>
    <xf numFmtId="0" fontId="0" fillId="0" borderId="0" xfId="0">
      <alignment vertical="center"/>
    </xf>
    <xf numFmtId="0" fontId="6" fillId="0" borderId="0" xfId="0" applyFont="1">
      <alignment vertical="center"/>
    </xf>
    <xf numFmtId="0" fontId="26" fillId="0" borderId="0" xfId="0" applyFont="1">
      <alignment vertical="center"/>
    </xf>
    <xf numFmtId="0" fontId="3" fillId="0" borderId="0" xfId="0" applyFont="1" applyAlignment="1">
      <alignment horizontal="center" vertical="center"/>
    </xf>
    <xf numFmtId="0" fontId="0" fillId="0" borderId="0" xfId="0" applyAlignment="1">
      <alignment horizontal="center" vertical="center"/>
    </xf>
    <xf numFmtId="0" fontId="6" fillId="0" borderId="0" xfId="0" applyFont="1" applyAlignment="1">
      <alignment horizontal="center" vertical="center"/>
    </xf>
    <xf numFmtId="0" fontId="3" fillId="0" borderId="0" xfId="0" applyFont="1" applyFill="1" applyAlignment="1">
      <alignment horizontal="center" vertical="center"/>
    </xf>
    <xf numFmtId="0" fontId="6" fillId="0" borderId="0" xfId="0" applyFont="1" applyFill="1" applyAlignment="1">
      <alignment horizontal="center" vertical="center"/>
    </xf>
    <xf numFmtId="0" fontId="3" fillId="0" borderId="1" xfId="0" applyFont="1" applyBorder="1" applyAlignment="1">
      <alignment vertical="center" wrapText="1"/>
    </xf>
    <xf numFmtId="0" fontId="3" fillId="0" borderId="0" xfId="0" applyFont="1" applyAlignment="1">
      <alignment vertical="center" wrapText="1"/>
    </xf>
    <xf numFmtId="0" fontId="6" fillId="0" borderId="2" xfId="0" applyFont="1" applyBorder="1" applyAlignment="1">
      <alignment vertical="center" wrapText="1"/>
    </xf>
    <xf numFmtId="0" fontId="26" fillId="0" borderId="2" xfId="0" applyFont="1" applyBorder="1" applyAlignment="1">
      <alignment vertical="center" wrapText="1"/>
    </xf>
    <xf numFmtId="0" fontId="6" fillId="0" borderId="0" xfId="0" applyFont="1" applyAlignment="1">
      <alignment vertical="center" wrapText="1"/>
    </xf>
    <xf numFmtId="0" fontId="26" fillId="0" borderId="0" xfId="0" applyFont="1" applyAlignment="1">
      <alignment vertical="center" wrapText="1"/>
    </xf>
    <xf numFmtId="0" fontId="3" fillId="0" borderId="1" xfId="0" applyFont="1" applyBorder="1">
      <alignment vertical="center"/>
    </xf>
    <xf numFmtId="0" fontId="3" fillId="0" borderId="2" xfId="0" applyFont="1" applyBorder="1">
      <alignment vertical="center"/>
    </xf>
    <xf numFmtId="0" fontId="3" fillId="0" borderId="1" xfId="0" applyFont="1" applyBorder="1" applyAlignment="1">
      <alignment horizontal="center" vertical="center"/>
    </xf>
    <xf numFmtId="0" fontId="27" fillId="0" borderId="0" xfId="0" applyFont="1" applyBorder="1" applyAlignment="1">
      <alignment horizontal="justify" vertical="center"/>
    </xf>
    <xf numFmtId="0" fontId="26" fillId="0" borderId="0" xfId="0" applyFont="1" applyAlignment="1">
      <alignment vertical="center"/>
    </xf>
    <xf numFmtId="0" fontId="3" fillId="0" borderId="0" xfId="0" applyFont="1" applyBorder="1" applyAlignment="1">
      <alignment horizontal="center" vertical="center"/>
    </xf>
    <xf numFmtId="0" fontId="3" fillId="0" borderId="4" xfId="0" applyFont="1" applyBorder="1" applyAlignment="1">
      <alignment horizontal="center" vertical="center"/>
    </xf>
    <xf numFmtId="0" fontId="3" fillId="0" borderId="8" xfId="0" applyFont="1" applyBorder="1" applyAlignment="1">
      <alignment horizontal="justify" vertical="center" wrapText="1"/>
    </xf>
    <xf numFmtId="0" fontId="3" fillId="0" borderId="0" xfId="0" applyFont="1" applyBorder="1" applyAlignment="1">
      <alignment horizontal="justify" vertical="center" wrapText="1"/>
    </xf>
    <xf numFmtId="0" fontId="3" fillId="0" borderId="0" xfId="0" applyFont="1" applyAlignment="1">
      <alignment horizontal="justify" vertical="center" wrapText="1"/>
    </xf>
    <xf numFmtId="0" fontId="3" fillId="0" borderId="2" xfId="0" applyFont="1" applyBorder="1" applyAlignment="1">
      <alignment horizontal="justify" vertical="center" wrapText="1"/>
    </xf>
    <xf numFmtId="0" fontId="3" fillId="0" borderId="1" xfId="0" applyFont="1" applyBorder="1" applyAlignment="1">
      <alignment horizontal="justify" vertical="center" wrapText="1"/>
    </xf>
    <xf numFmtId="0" fontId="3" fillId="0" borderId="4" xfId="0" applyFont="1" applyBorder="1" applyAlignment="1">
      <alignment vertical="center"/>
    </xf>
    <xf numFmtId="164" fontId="3" fillId="0" borderId="9" xfId="0" applyNumberFormat="1" applyFont="1" applyBorder="1" applyAlignment="1">
      <alignment horizontal="center" vertical="center"/>
    </xf>
    <xf numFmtId="164" fontId="0" fillId="0" borderId="0" xfId="0" applyNumberFormat="1" applyAlignment="1">
      <alignment horizontal="center" vertical="center"/>
    </xf>
    <xf numFmtId="164" fontId="0" fillId="0" borderId="0" xfId="0" applyNumberFormat="1" applyBorder="1" applyAlignment="1">
      <alignment horizontal="center" vertical="center"/>
    </xf>
    <xf numFmtId="164" fontId="3" fillId="0" borderId="8" xfId="0" applyNumberFormat="1" applyFont="1" applyBorder="1" applyAlignment="1">
      <alignment horizontal="center" vertical="center"/>
    </xf>
    <xf numFmtId="164" fontId="0" fillId="0" borderId="8" xfId="0" applyNumberFormat="1" applyBorder="1" applyAlignment="1">
      <alignment horizontal="center" vertical="center"/>
    </xf>
    <xf numFmtId="164" fontId="3" fillId="0" borderId="1" xfId="0" applyNumberFormat="1" applyFont="1" applyBorder="1" applyAlignment="1">
      <alignment horizontal="center" vertical="center"/>
    </xf>
    <xf numFmtId="164" fontId="3" fillId="0" borderId="0" xfId="0" applyNumberFormat="1" applyFont="1" applyBorder="1" applyAlignment="1">
      <alignment horizontal="center" vertical="center"/>
    </xf>
    <xf numFmtId="164" fontId="3" fillId="0" borderId="4" xfId="0" applyNumberFormat="1" applyFont="1" applyBorder="1" applyAlignment="1">
      <alignment horizontal="center" vertical="center"/>
    </xf>
    <xf numFmtId="0" fontId="3" fillId="0" borderId="8" xfId="0" applyFont="1" applyBorder="1" applyAlignment="1">
      <alignment horizontal="center" vertical="center"/>
    </xf>
    <xf numFmtId="0" fontId="3" fillId="0" borderId="8" xfId="0" applyFont="1" applyBorder="1" applyAlignment="1">
      <alignment vertical="center"/>
    </xf>
    <xf numFmtId="0" fontId="3" fillId="0" borderId="9" xfId="0" applyFont="1" applyBorder="1" applyAlignment="1">
      <alignment horizontal="justify" vertical="center" wrapText="1"/>
    </xf>
    <xf numFmtId="0" fontId="3" fillId="0" borderId="8" xfId="0" applyFont="1" applyBorder="1" applyAlignment="1">
      <alignment horizontal="center" vertical="center" wrapText="1"/>
    </xf>
    <xf numFmtId="0" fontId="3" fillId="0" borderId="2" xfId="0" applyFont="1" applyBorder="1" applyAlignment="1">
      <alignment horizontal="center" vertical="center"/>
    </xf>
    <xf numFmtId="0" fontId="6" fillId="0" borderId="4" xfId="0" applyFont="1" applyBorder="1" applyAlignment="1">
      <alignment vertical="center" wrapText="1"/>
    </xf>
    <xf numFmtId="0" fontId="6" fillId="0" borderId="0" xfId="0" applyFont="1" applyBorder="1" applyAlignment="1">
      <alignment vertical="center" wrapText="1"/>
    </xf>
    <xf numFmtId="0" fontId="3" fillId="0" borderId="4" xfId="0" applyFont="1" applyBorder="1" applyAlignment="1">
      <alignment horizontal="justify" vertical="center" wrapText="1"/>
    </xf>
    <xf numFmtId="0" fontId="3" fillId="0" borderId="9" xfId="0" applyFont="1" applyBorder="1" applyAlignment="1">
      <alignment horizontal="center" vertical="center" wrapText="1"/>
    </xf>
    <xf numFmtId="0" fontId="3" fillId="0" borderId="4" xfId="0" applyFont="1" applyBorder="1" applyAlignment="1">
      <alignment horizontal="center" vertical="center" wrapText="1"/>
    </xf>
    <xf numFmtId="0" fontId="3" fillId="0" borderId="3" xfId="0" applyFont="1" applyBorder="1" applyAlignment="1">
      <alignment horizontal="center" vertical="center"/>
    </xf>
    <xf numFmtId="0" fontId="3" fillId="0" borderId="9" xfId="0" applyFont="1" applyBorder="1" applyAlignment="1">
      <alignment horizontal="center" vertical="center"/>
    </xf>
    <xf numFmtId="0" fontId="6" fillId="0" borderId="7" xfId="0" applyFont="1" applyBorder="1" applyAlignment="1">
      <alignment vertical="center" wrapText="1"/>
    </xf>
    <xf numFmtId="0" fontId="18" fillId="0" borderId="6" xfId="0" applyFont="1" applyBorder="1" applyAlignment="1">
      <alignment horizontal="left" vertical="center" wrapText="1"/>
    </xf>
    <xf numFmtId="0" fontId="18" fillId="0" borderId="7" xfId="0" applyFont="1" applyBorder="1" applyAlignment="1">
      <alignment horizontal="left" vertical="center" wrapText="1"/>
    </xf>
    <xf numFmtId="0" fontId="18" fillId="0" borderId="6" xfId="0" applyFont="1" applyBorder="1" applyAlignment="1">
      <alignment horizontal="justify" vertical="center" wrapText="1"/>
    </xf>
    <xf numFmtId="0" fontId="18" fillId="0" borderId="7" xfId="0" applyFont="1" applyBorder="1" applyAlignment="1">
      <alignment horizontal="justify" vertical="center" wrapText="1"/>
    </xf>
    <xf numFmtId="0" fontId="18" fillId="0" borderId="5" xfId="0" applyFont="1" applyBorder="1" applyAlignment="1">
      <alignment horizontal="center" vertical="center" wrapText="1"/>
    </xf>
  </cellXfs>
  <cellStyles count="2">
    <cellStyle name="Normal" xfId="0" builtinId="0"/>
    <cellStyle name="常规 2" xfId="1"/>
  </cellStyles>
  <dxfs count="4">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26"/>
  <sheetViews>
    <sheetView workbookViewId="0"/>
  </sheetViews>
  <sheetFormatPr defaultColWidth="8.85546875" defaultRowHeight="15"/>
  <cols>
    <col min="1" max="1" width="9.7109375" style="102" bestFit="1" customWidth="1"/>
    <col min="2" max="2" width="18.28515625" style="102" bestFit="1" customWidth="1"/>
    <col min="3" max="3" width="14.7109375" style="102" customWidth="1"/>
    <col min="4" max="4" width="13.42578125" style="102" customWidth="1"/>
    <col min="5" max="5" width="26.28515625" style="102" bestFit="1" customWidth="1"/>
    <col min="6" max="6" width="23.42578125" style="102" bestFit="1" customWidth="1"/>
    <col min="7" max="7" width="11.28515625" style="102" bestFit="1" customWidth="1"/>
    <col min="8" max="8" width="11.7109375" style="102" bestFit="1" customWidth="1"/>
    <col min="9" max="36" width="8.85546875" style="123"/>
    <col min="37" max="16384" width="8.85546875" style="102"/>
  </cols>
  <sheetData>
    <row r="1" spans="1:8">
      <c r="A1" s="102" t="s">
        <v>13609</v>
      </c>
    </row>
    <row r="2" spans="1:8">
      <c r="A2" s="102" t="s">
        <v>381</v>
      </c>
      <c r="B2" s="102" t="s">
        <v>382</v>
      </c>
      <c r="C2" s="102" t="s">
        <v>383</v>
      </c>
      <c r="D2" s="102" t="s">
        <v>384</v>
      </c>
      <c r="E2" s="102" t="s">
        <v>385</v>
      </c>
      <c r="F2" s="102" t="s">
        <v>386</v>
      </c>
      <c r="G2" s="102" t="s">
        <v>387</v>
      </c>
      <c r="H2" s="102" t="s">
        <v>1867</v>
      </c>
    </row>
    <row r="3" spans="1:8">
      <c r="A3" s="102" t="s">
        <v>388</v>
      </c>
      <c r="B3" s="102" t="s">
        <v>389</v>
      </c>
      <c r="C3" s="102" t="s">
        <v>390</v>
      </c>
      <c r="D3" s="102" t="s">
        <v>391</v>
      </c>
      <c r="E3" s="102" t="s">
        <v>392</v>
      </c>
      <c r="F3" s="102" t="s">
        <v>44</v>
      </c>
      <c r="G3" s="102" t="s">
        <v>393</v>
      </c>
      <c r="H3" s="102" t="s">
        <v>1869</v>
      </c>
    </row>
    <row r="4" spans="1:8">
      <c r="A4" s="102" t="s">
        <v>394</v>
      </c>
      <c r="B4" s="102" t="s">
        <v>395</v>
      </c>
      <c r="C4" s="102" t="s">
        <v>396</v>
      </c>
      <c r="D4" s="102" t="s">
        <v>397</v>
      </c>
      <c r="E4" s="102" t="s">
        <v>398</v>
      </c>
      <c r="F4" s="102" t="s">
        <v>44</v>
      </c>
      <c r="G4" s="102" t="s">
        <v>399</v>
      </c>
      <c r="H4" s="102" t="s">
        <v>1869</v>
      </c>
    </row>
    <row r="5" spans="1:8">
      <c r="A5" s="102" t="s">
        <v>400</v>
      </c>
      <c r="B5" s="102" t="s">
        <v>401</v>
      </c>
      <c r="C5" s="102" t="s">
        <v>402</v>
      </c>
      <c r="D5" s="102" t="s">
        <v>403</v>
      </c>
      <c r="E5" s="102" t="s">
        <v>404</v>
      </c>
      <c r="F5" s="102" t="s">
        <v>44</v>
      </c>
      <c r="G5" s="102" t="s">
        <v>399</v>
      </c>
      <c r="H5" s="102" t="s">
        <v>1869</v>
      </c>
    </row>
    <row r="6" spans="1:8">
      <c r="A6" s="102" t="s">
        <v>405</v>
      </c>
      <c r="B6" s="102" t="s">
        <v>406</v>
      </c>
      <c r="C6" s="102" t="s">
        <v>407</v>
      </c>
      <c r="D6" s="102" t="s">
        <v>408</v>
      </c>
      <c r="E6" s="102" t="s">
        <v>409</v>
      </c>
      <c r="F6" s="102" t="s">
        <v>44</v>
      </c>
      <c r="G6" s="102" t="s">
        <v>399</v>
      </c>
      <c r="H6" s="102" t="s">
        <v>1869</v>
      </c>
    </row>
    <row r="7" spans="1:8">
      <c r="A7" s="102" t="s">
        <v>410</v>
      </c>
      <c r="B7" s="102" t="s">
        <v>411</v>
      </c>
      <c r="C7" s="102" t="s">
        <v>412</v>
      </c>
      <c r="D7" s="102" t="s">
        <v>413</v>
      </c>
      <c r="E7" s="102" t="s">
        <v>414</v>
      </c>
      <c r="F7" s="102" t="s">
        <v>44</v>
      </c>
      <c r="G7" s="102" t="s">
        <v>399</v>
      </c>
      <c r="H7" s="102" t="s">
        <v>1869</v>
      </c>
    </row>
    <row r="8" spans="1:8">
      <c r="A8" s="102" t="s">
        <v>415</v>
      </c>
      <c r="B8" s="102" t="s">
        <v>416</v>
      </c>
      <c r="C8" s="102" t="s">
        <v>417</v>
      </c>
      <c r="D8" s="102" t="s">
        <v>418</v>
      </c>
      <c r="E8" s="102" t="s">
        <v>419</v>
      </c>
      <c r="F8" s="102" t="s">
        <v>44</v>
      </c>
      <c r="G8" s="102" t="s">
        <v>399</v>
      </c>
      <c r="H8" s="102" t="s">
        <v>1869</v>
      </c>
    </row>
    <row r="9" spans="1:8">
      <c r="A9" s="102" t="s">
        <v>420</v>
      </c>
      <c r="B9" s="102" t="s">
        <v>421</v>
      </c>
      <c r="C9" s="102" t="s">
        <v>422</v>
      </c>
      <c r="D9" s="102" t="s">
        <v>423</v>
      </c>
      <c r="E9" s="102" t="s">
        <v>424</v>
      </c>
      <c r="F9" s="102" t="s">
        <v>44</v>
      </c>
      <c r="G9" s="102" t="s">
        <v>399</v>
      </c>
      <c r="H9" s="102" t="s">
        <v>1869</v>
      </c>
    </row>
    <row r="10" spans="1:8">
      <c r="A10" s="102" t="s">
        <v>425</v>
      </c>
      <c r="B10" s="102" t="s">
        <v>426</v>
      </c>
      <c r="C10" s="102" t="s">
        <v>427</v>
      </c>
      <c r="D10" s="102" t="s">
        <v>428</v>
      </c>
      <c r="E10" s="102" t="s">
        <v>429</v>
      </c>
      <c r="F10" s="102" t="s">
        <v>44</v>
      </c>
      <c r="G10" s="102" t="s">
        <v>399</v>
      </c>
      <c r="H10" s="102" t="s">
        <v>1869</v>
      </c>
    </row>
    <row r="11" spans="1:8">
      <c r="A11" s="102" t="s">
        <v>430</v>
      </c>
      <c r="B11" s="102" t="s">
        <v>431</v>
      </c>
      <c r="C11" s="102" t="s">
        <v>432</v>
      </c>
      <c r="D11" s="102" t="s">
        <v>433</v>
      </c>
      <c r="E11" s="102" t="s">
        <v>434</v>
      </c>
      <c r="F11" s="102" t="s">
        <v>44</v>
      </c>
      <c r="G11" s="102" t="s">
        <v>435</v>
      </c>
      <c r="H11" s="102" t="s">
        <v>1866</v>
      </c>
    </row>
    <row r="12" spans="1:8">
      <c r="A12" s="102" t="s">
        <v>436</v>
      </c>
      <c r="B12" s="102" t="s">
        <v>437</v>
      </c>
      <c r="C12" s="102" t="s">
        <v>438</v>
      </c>
      <c r="D12" s="102" t="s">
        <v>439</v>
      </c>
      <c r="E12" s="102" t="s">
        <v>440</v>
      </c>
      <c r="F12" s="102" t="s">
        <v>44</v>
      </c>
      <c r="G12" s="102" t="s">
        <v>441</v>
      </c>
      <c r="H12" s="102" t="s">
        <v>1866</v>
      </c>
    </row>
    <row r="13" spans="1:8">
      <c r="A13" s="102" t="s">
        <v>442</v>
      </c>
      <c r="B13" s="102" t="s">
        <v>443</v>
      </c>
      <c r="C13" s="102" t="s">
        <v>444</v>
      </c>
      <c r="D13" s="102" t="s">
        <v>445</v>
      </c>
      <c r="E13" s="102" t="s">
        <v>446</v>
      </c>
      <c r="F13" s="102" t="s">
        <v>44</v>
      </c>
      <c r="G13" s="102" t="s">
        <v>441</v>
      </c>
      <c r="H13" s="102" t="s">
        <v>1866</v>
      </c>
    </row>
    <row r="14" spans="1:8">
      <c r="A14" s="102" t="s">
        <v>447</v>
      </c>
      <c r="B14" s="102" t="s">
        <v>448</v>
      </c>
      <c r="C14" s="102" t="s">
        <v>449</v>
      </c>
      <c r="D14" s="102" t="s">
        <v>450</v>
      </c>
      <c r="E14" s="102" t="s">
        <v>451</v>
      </c>
      <c r="F14" s="102" t="s">
        <v>44</v>
      </c>
      <c r="G14" s="102" t="s">
        <v>441</v>
      </c>
      <c r="H14" s="102" t="s">
        <v>1869</v>
      </c>
    </row>
    <row r="15" spans="1:8">
      <c r="A15" s="102" t="s">
        <v>452</v>
      </c>
      <c r="B15" s="102" t="s">
        <v>453</v>
      </c>
      <c r="C15" s="102" t="s">
        <v>454</v>
      </c>
      <c r="D15" s="102" t="s">
        <v>455</v>
      </c>
      <c r="E15" s="102" t="s">
        <v>456</v>
      </c>
      <c r="F15" s="102" t="s">
        <v>44</v>
      </c>
      <c r="G15" s="102" t="s">
        <v>441</v>
      </c>
      <c r="H15" s="102" t="s">
        <v>1866</v>
      </c>
    </row>
    <row r="16" spans="1:8">
      <c r="A16" s="102" t="s">
        <v>457</v>
      </c>
      <c r="B16" s="102" t="s">
        <v>458</v>
      </c>
      <c r="C16" s="102" t="s">
        <v>459</v>
      </c>
      <c r="D16" s="102" t="s">
        <v>460</v>
      </c>
      <c r="E16" s="102" t="s">
        <v>461</v>
      </c>
      <c r="F16" s="102" t="s">
        <v>44</v>
      </c>
      <c r="G16" s="102" t="s">
        <v>441</v>
      </c>
      <c r="H16" s="102" t="s">
        <v>1866</v>
      </c>
    </row>
    <row r="17" spans="1:8">
      <c r="A17" s="102" t="s">
        <v>462</v>
      </c>
      <c r="B17" s="102" t="s">
        <v>463</v>
      </c>
      <c r="C17" s="102" t="s">
        <v>464</v>
      </c>
      <c r="D17" s="102" t="s">
        <v>465</v>
      </c>
      <c r="E17" s="102" t="s">
        <v>466</v>
      </c>
      <c r="F17" s="102" t="s">
        <v>44</v>
      </c>
      <c r="G17" s="102" t="s">
        <v>441</v>
      </c>
      <c r="H17" s="102" t="s">
        <v>1866</v>
      </c>
    </row>
    <row r="18" spans="1:8">
      <c r="A18" s="102" t="s">
        <v>467</v>
      </c>
      <c r="B18" s="102" t="s">
        <v>468</v>
      </c>
      <c r="C18" s="102" t="s">
        <v>469</v>
      </c>
      <c r="D18" s="102" t="s">
        <v>470</v>
      </c>
      <c r="E18" s="102" t="s">
        <v>471</v>
      </c>
      <c r="F18" s="102" t="s">
        <v>44</v>
      </c>
      <c r="G18" s="102" t="s">
        <v>441</v>
      </c>
      <c r="H18" s="102" t="s">
        <v>1866</v>
      </c>
    </row>
    <row r="19" spans="1:8">
      <c r="A19" s="102" t="s">
        <v>472</v>
      </c>
      <c r="B19" s="102" t="s">
        <v>473</v>
      </c>
      <c r="C19" s="102" t="s">
        <v>474</v>
      </c>
      <c r="D19" s="102" t="s">
        <v>475</v>
      </c>
      <c r="E19" s="102" t="s">
        <v>476</v>
      </c>
      <c r="F19" s="102" t="s">
        <v>44</v>
      </c>
      <c r="G19" s="102" t="s">
        <v>441</v>
      </c>
      <c r="H19" s="102" t="s">
        <v>1866</v>
      </c>
    </row>
    <row r="20" spans="1:8">
      <c r="A20" s="102" t="s">
        <v>477</v>
      </c>
      <c r="B20" s="102" t="s">
        <v>478</v>
      </c>
      <c r="C20" s="102" t="s">
        <v>479</v>
      </c>
      <c r="D20" s="102" t="s">
        <v>480</v>
      </c>
      <c r="E20" s="102" t="s">
        <v>481</v>
      </c>
      <c r="F20" s="102" t="s">
        <v>44</v>
      </c>
      <c r="G20" s="102" t="s">
        <v>441</v>
      </c>
      <c r="H20" s="102" t="s">
        <v>1866</v>
      </c>
    </row>
    <row r="21" spans="1:8">
      <c r="A21" s="102" t="s">
        <v>482</v>
      </c>
      <c r="B21" s="102" t="s">
        <v>483</v>
      </c>
      <c r="C21" s="102" t="s">
        <v>484</v>
      </c>
      <c r="D21" s="102" t="s">
        <v>485</v>
      </c>
      <c r="E21" s="102" t="s">
        <v>486</v>
      </c>
      <c r="F21" s="102" t="s">
        <v>44</v>
      </c>
      <c r="G21" s="102" t="s">
        <v>441</v>
      </c>
      <c r="H21" s="102" t="s">
        <v>1866</v>
      </c>
    </row>
    <row r="22" spans="1:8">
      <c r="A22" s="102" t="s">
        <v>487</v>
      </c>
      <c r="B22" s="102" t="s">
        <v>488</v>
      </c>
      <c r="C22" s="102" t="s">
        <v>489</v>
      </c>
      <c r="D22" s="102" t="s">
        <v>490</v>
      </c>
      <c r="E22" s="102" t="s">
        <v>491</v>
      </c>
      <c r="F22" s="102" t="s">
        <v>44</v>
      </c>
      <c r="G22" s="102" t="s">
        <v>441</v>
      </c>
      <c r="H22" s="102" t="s">
        <v>1866</v>
      </c>
    </row>
    <row r="23" spans="1:8">
      <c r="A23" s="102" t="s">
        <v>492</v>
      </c>
      <c r="B23" s="102" t="s">
        <v>493</v>
      </c>
      <c r="C23" s="102" t="s">
        <v>494</v>
      </c>
      <c r="D23" s="102" t="s">
        <v>495</v>
      </c>
      <c r="E23" s="102" t="s">
        <v>496</v>
      </c>
      <c r="F23" s="102" t="s">
        <v>44</v>
      </c>
      <c r="G23" s="102" t="s">
        <v>497</v>
      </c>
      <c r="H23" s="102" t="s">
        <v>1866</v>
      </c>
    </row>
    <row r="24" spans="1:8">
      <c r="A24" s="102" t="s">
        <v>498</v>
      </c>
      <c r="B24" s="102" t="s">
        <v>499</v>
      </c>
      <c r="C24" s="102" t="s">
        <v>500</v>
      </c>
      <c r="D24" s="102" t="s">
        <v>501</v>
      </c>
      <c r="E24" s="102" t="s">
        <v>502</v>
      </c>
      <c r="F24" s="102" t="s">
        <v>44</v>
      </c>
      <c r="G24" s="102" t="s">
        <v>497</v>
      </c>
      <c r="H24" s="102" t="s">
        <v>1866</v>
      </c>
    </row>
    <row r="25" spans="1:8">
      <c r="A25" s="102" t="s">
        <v>503</v>
      </c>
      <c r="B25" s="102" t="s">
        <v>504</v>
      </c>
      <c r="C25" s="102" t="s">
        <v>505</v>
      </c>
      <c r="D25" s="102" t="s">
        <v>506</v>
      </c>
      <c r="E25" s="102" t="s">
        <v>507</v>
      </c>
      <c r="F25" s="102" t="s">
        <v>44</v>
      </c>
      <c r="G25" s="102" t="s">
        <v>497</v>
      </c>
      <c r="H25" s="102" t="s">
        <v>1866</v>
      </c>
    </row>
    <row r="26" spans="1:8">
      <c r="A26" s="102" t="s">
        <v>508</v>
      </c>
      <c r="B26" s="102" t="s">
        <v>509</v>
      </c>
      <c r="C26" s="102" t="s">
        <v>510</v>
      </c>
      <c r="D26" s="102" t="s">
        <v>511</v>
      </c>
      <c r="E26" s="102" t="s">
        <v>512</v>
      </c>
      <c r="F26" s="102" t="s">
        <v>44</v>
      </c>
      <c r="G26" s="102" t="s">
        <v>497</v>
      </c>
      <c r="H26" s="102" t="s">
        <v>1869</v>
      </c>
    </row>
    <row r="27" spans="1:8">
      <c r="A27" s="102" t="s">
        <v>513</v>
      </c>
      <c r="B27" s="102" t="s">
        <v>514</v>
      </c>
      <c r="C27" s="102" t="s">
        <v>515</v>
      </c>
      <c r="D27" s="102" t="s">
        <v>516</v>
      </c>
      <c r="E27" s="102" t="s">
        <v>517</v>
      </c>
      <c r="F27" s="102" t="s">
        <v>44</v>
      </c>
      <c r="G27" s="102" t="s">
        <v>497</v>
      </c>
      <c r="H27" s="102" t="s">
        <v>1866</v>
      </c>
    </row>
    <row r="28" spans="1:8">
      <c r="A28" s="102" t="s">
        <v>518</v>
      </c>
      <c r="B28" s="102" t="s">
        <v>519</v>
      </c>
      <c r="C28" s="102" t="s">
        <v>520</v>
      </c>
      <c r="D28" s="102" t="s">
        <v>521</v>
      </c>
      <c r="E28" s="102" t="s">
        <v>522</v>
      </c>
      <c r="F28" s="102" t="s">
        <v>44</v>
      </c>
      <c r="G28" s="102" t="s">
        <v>497</v>
      </c>
      <c r="H28" s="102" t="s">
        <v>1866</v>
      </c>
    </row>
    <row r="29" spans="1:8">
      <c r="A29" s="102" t="s">
        <v>523</v>
      </c>
      <c r="B29" s="102" t="s">
        <v>524</v>
      </c>
      <c r="C29" s="102" t="s">
        <v>525</v>
      </c>
      <c r="D29" s="102" t="s">
        <v>526</v>
      </c>
      <c r="E29" s="102" t="s">
        <v>527</v>
      </c>
      <c r="F29" s="102" t="s">
        <v>44</v>
      </c>
      <c r="G29" s="102" t="s">
        <v>497</v>
      </c>
      <c r="H29" s="102" t="s">
        <v>1866</v>
      </c>
    </row>
    <row r="30" spans="1:8">
      <c r="A30" s="102" t="s">
        <v>528</v>
      </c>
      <c r="B30" s="102" t="s">
        <v>529</v>
      </c>
      <c r="C30" s="102" t="s">
        <v>530</v>
      </c>
      <c r="D30" s="102" t="s">
        <v>531</v>
      </c>
      <c r="E30" s="102" t="s">
        <v>532</v>
      </c>
      <c r="F30" s="102" t="s">
        <v>44</v>
      </c>
      <c r="G30" s="102" t="s">
        <v>497</v>
      </c>
      <c r="H30" s="102" t="s">
        <v>1866</v>
      </c>
    </row>
    <row r="31" spans="1:8">
      <c r="A31" s="102" t="s">
        <v>533</v>
      </c>
      <c r="B31" s="102" t="s">
        <v>534</v>
      </c>
      <c r="C31" s="102" t="s">
        <v>535</v>
      </c>
      <c r="D31" s="102" t="s">
        <v>536</v>
      </c>
      <c r="E31" s="102" t="s">
        <v>537</v>
      </c>
      <c r="F31" s="102" t="s">
        <v>44</v>
      </c>
      <c r="G31" s="102" t="s">
        <v>497</v>
      </c>
      <c r="H31" s="102" t="s">
        <v>1866</v>
      </c>
    </row>
    <row r="32" spans="1:8">
      <c r="A32" s="102" t="s">
        <v>538</v>
      </c>
      <c r="B32" s="102" t="s">
        <v>539</v>
      </c>
      <c r="C32" s="102" t="s">
        <v>540</v>
      </c>
      <c r="D32" s="102" t="s">
        <v>541</v>
      </c>
      <c r="E32" s="102" t="s">
        <v>542</v>
      </c>
      <c r="F32" s="102" t="s">
        <v>44</v>
      </c>
      <c r="G32" s="102" t="s">
        <v>393</v>
      </c>
      <c r="H32" s="102" t="s">
        <v>1866</v>
      </c>
    </row>
    <row r="33" spans="1:8">
      <c r="A33" s="102" t="s">
        <v>543</v>
      </c>
      <c r="B33" s="102" t="s">
        <v>544</v>
      </c>
      <c r="C33" s="102" t="s">
        <v>545</v>
      </c>
      <c r="D33" s="102" t="s">
        <v>546</v>
      </c>
      <c r="E33" s="102" t="s">
        <v>547</v>
      </c>
      <c r="F33" s="102" t="s">
        <v>44</v>
      </c>
      <c r="G33" s="102" t="s">
        <v>393</v>
      </c>
      <c r="H33" s="102" t="s">
        <v>1866</v>
      </c>
    </row>
    <row r="34" spans="1:8">
      <c r="A34" s="102" t="s">
        <v>548</v>
      </c>
      <c r="B34" s="102" t="s">
        <v>549</v>
      </c>
      <c r="C34" s="102" t="s">
        <v>550</v>
      </c>
      <c r="D34" s="102" t="s">
        <v>551</v>
      </c>
      <c r="E34" s="102" t="s">
        <v>552</v>
      </c>
      <c r="F34" s="102" t="s">
        <v>44</v>
      </c>
      <c r="G34" s="102" t="s">
        <v>393</v>
      </c>
      <c r="H34" s="102" t="s">
        <v>1866</v>
      </c>
    </row>
    <row r="35" spans="1:8">
      <c r="A35" s="102" t="s">
        <v>553</v>
      </c>
      <c r="B35" s="102" t="s">
        <v>554</v>
      </c>
      <c r="C35" s="102" t="s">
        <v>555</v>
      </c>
      <c r="D35" s="102" t="s">
        <v>556</v>
      </c>
      <c r="E35" s="102" t="s">
        <v>557</v>
      </c>
      <c r="F35" s="102" t="s">
        <v>44</v>
      </c>
      <c r="G35" s="102" t="s">
        <v>393</v>
      </c>
      <c r="H35" s="102" t="s">
        <v>1868</v>
      </c>
    </row>
    <row r="36" spans="1:8">
      <c r="A36" s="102" t="s">
        <v>558</v>
      </c>
      <c r="B36" s="102" t="s">
        <v>559</v>
      </c>
      <c r="C36" s="102" t="s">
        <v>560</v>
      </c>
      <c r="D36" s="102" t="s">
        <v>561</v>
      </c>
      <c r="E36" s="102" t="s">
        <v>562</v>
      </c>
      <c r="F36" s="102" t="s">
        <v>44</v>
      </c>
      <c r="G36" s="102" t="s">
        <v>393</v>
      </c>
      <c r="H36" s="102" t="s">
        <v>1868</v>
      </c>
    </row>
    <row r="37" spans="1:8">
      <c r="A37" s="102" t="s">
        <v>563</v>
      </c>
      <c r="B37" s="102" t="s">
        <v>564</v>
      </c>
      <c r="C37" s="102" t="s">
        <v>565</v>
      </c>
      <c r="D37" s="102" t="s">
        <v>566</v>
      </c>
      <c r="E37" s="102" t="s">
        <v>567</v>
      </c>
      <c r="F37" s="102" t="s">
        <v>44</v>
      </c>
      <c r="G37" s="102" t="s">
        <v>393</v>
      </c>
      <c r="H37" s="102" t="s">
        <v>1866</v>
      </c>
    </row>
    <row r="38" spans="1:8">
      <c r="A38" s="102" t="s">
        <v>568</v>
      </c>
      <c r="B38" s="102" t="s">
        <v>569</v>
      </c>
      <c r="C38" s="102" t="s">
        <v>570</v>
      </c>
      <c r="D38" s="102" t="s">
        <v>571</v>
      </c>
      <c r="E38" s="102" t="s">
        <v>572</v>
      </c>
      <c r="F38" s="102" t="s">
        <v>44</v>
      </c>
      <c r="G38" s="102" t="s">
        <v>393</v>
      </c>
      <c r="H38" s="102" t="s">
        <v>1866</v>
      </c>
    </row>
    <row r="39" spans="1:8">
      <c r="A39" s="102" t="s">
        <v>573</v>
      </c>
      <c r="B39" s="102" t="s">
        <v>574</v>
      </c>
      <c r="C39" s="102" t="s">
        <v>575</v>
      </c>
      <c r="D39" s="102" t="s">
        <v>576</v>
      </c>
      <c r="E39" s="102" t="s">
        <v>577</v>
      </c>
      <c r="F39" s="102" t="s">
        <v>44</v>
      </c>
      <c r="G39" s="102" t="s">
        <v>393</v>
      </c>
      <c r="H39" s="102" t="s">
        <v>1866</v>
      </c>
    </row>
    <row r="40" spans="1:8">
      <c r="A40" s="102" t="s">
        <v>578</v>
      </c>
      <c r="B40" s="102" t="s">
        <v>579</v>
      </c>
      <c r="C40" s="102" t="s">
        <v>580</v>
      </c>
      <c r="D40" s="102" t="s">
        <v>581</v>
      </c>
      <c r="E40" s="102" t="s">
        <v>582</v>
      </c>
      <c r="F40" s="102" t="s">
        <v>44</v>
      </c>
      <c r="G40" s="102" t="s">
        <v>393</v>
      </c>
      <c r="H40" s="102" t="s">
        <v>1866</v>
      </c>
    </row>
    <row r="41" spans="1:8">
      <c r="A41" s="102" t="s">
        <v>583</v>
      </c>
      <c r="B41" s="102" t="s">
        <v>584</v>
      </c>
      <c r="C41" s="102" t="s">
        <v>585</v>
      </c>
      <c r="D41" s="102" t="s">
        <v>586</v>
      </c>
      <c r="E41" s="102" t="s">
        <v>587</v>
      </c>
      <c r="F41" s="102" t="s">
        <v>44</v>
      </c>
      <c r="G41" s="102" t="s">
        <v>393</v>
      </c>
      <c r="H41" s="102" t="s">
        <v>1868</v>
      </c>
    </row>
    <row r="42" spans="1:8">
      <c r="A42" s="102" t="s">
        <v>588</v>
      </c>
      <c r="B42" s="102" t="s">
        <v>589</v>
      </c>
      <c r="C42" s="102" t="s">
        <v>590</v>
      </c>
      <c r="D42" s="102" t="s">
        <v>591</v>
      </c>
      <c r="E42" s="102" t="s">
        <v>592</v>
      </c>
      <c r="F42" s="102" t="s">
        <v>44</v>
      </c>
      <c r="G42" s="102" t="s">
        <v>435</v>
      </c>
      <c r="H42" s="102" t="s">
        <v>1866</v>
      </c>
    </row>
    <row r="43" spans="1:8">
      <c r="A43" s="102" t="s">
        <v>593</v>
      </c>
      <c r="B43" s="102" t="s">
        <v>594</v>
      </c>
      <c r="C43" s="102" t="s">
        <v>595</v>
      </c>
      <c r="D43" s="102" t="s">
        <v>596</v>
      </c>
      <c r="E43" s="102" t="s">
        <v>597</v>
      </c>
      <c r="F43" s="102" t="s">
        <v>44</v>
      </c>
      <c r="G43" s="102" t="s">
        <v>435</v>
      </c>
      <c r="H43" s="102" t="s">
        <v>1866</v>
      </c>
    </row>
    <row r="44" spans="1:8">
      <c r="A44" s="102" t="s">
        <v>598</v>
      </c>
      <c r="B44" s="102" t="s">
        <v>599</v>
      </c>
      <c r="C44" s="102" t="s">
        <v>600</v>
      </c>
      <c r="D44" s="102" t="s">
        <v>601</v>
      </c>
      <c r="E44" s="102" t="s">
        <v>602</v>
      </c>
      <c r="F44" s="102" t="s">
        <v>44</v>
      </c>
      <c r="G44" s="102" t="s">
        <v>435</v>
      </c>
      <c r="H44" s="102" t="s">
        <v>1866</v>
      </c>
    </row>
    <row r="45" spans="1:8">
      <c r="A45" s="102" t="s">
        <v>603</v>
      </c>
      <c r="B45" s="102" t="s">
        <v>604</v>
      </c>
      <c r="C45" s="102" t="s">
        <v>605</v>
      </c>
      <c r="D45" s="102" t="s">
        <v>606</v>
      </c>
      <c r="E45" s="102" t="s">
        <v>607</v>
      </c>
      <c r="F45" s="102" t="s">
        <v>44</v>
      </c>
      <c r="G45" s="102" t="s">
        <v>435</v>
      </c>
      <c r="H45" s="102" t="s">
        <v>1868</v>
      </c>
    </row>
    <row r="46" spans="1:8">
      <c r="A46" s="102" t="s">
        <v>608</v>
      </c>
      <c r="B46" s="102" t="s">
        <v>609</v>
      </c>
      <c r="C46" s="102" t="s">
        <v>610</v>
      </c>
      <c r="D46" s="102" t="s">
        <v>611</v>
      </c>
      <c r="E46" s="102" t="s">
        <v>612</v>
      </c>
      <c r="F46" s="102" t="s">
        <v>44</v>
      </c>
      <c r="G46" s="102" t="s">
        <v>399</v>
      </c>
      <c r="H46" s="102" t="s">
        <v>1868</v>
      </c>
    </row>
    <row r="47" spans="1:8">
      <c r="A47" s="102" t="s">
        <v>613</v>
      </c>
      <c r="B47" s="102" t="s">
        <v>614</v>
      </c>
      <c r="C47" s="102" t="s">
        <v>615</v>
      </c>
      <c r="D47" s="102" t="s">
        <v>616</v>
      </c>
      <c r="E47" s="102" t="s">
        <v>617</v>
      </c>
      <c r="F47" s="102" t="s">
        <v>44</v>
      </c>
      <c r="G47" s="102" t="s">
        <v>399</v>
      </c>
      <c r="H47" s="102" t="s">
        <v>1868</v>
      </c>
    </row>
    <row r="48" spans="1:8">
      <c r="A48" s="102" t="s">
        <v>618</v>
      </c>
      <c r="B48" s="102" t="s">
        <v>619</v>
      </c>
      <c r="C48" s="102" t="s">
        <v>620</v>
      </c>
      <c r="D48" s="102" t="s">
        <v>621</v>
      </c>
      <c r="E48" s="102" t="s">
        <v>622</v>
      </c>
      <c r="F48" s="102" t="s">
        <v>44</v>
      </c>
      <c r="G48" s="102" t="s">
        <v>435</v>
      </c>
      <c r="H48" s="102" t="s">
        <v>1868</v>
      </c>
    </row>
    <row r="49" spans="1:8">
      <c r="A49" s="102" t="s">
        <v>623</v>
      </c>
      <c r="B49" s="102" t="s">
        <v>624</v>
      </c>
      <c r="C49" s="102" t="s">
        <v>625</v>
      </c>
      <c r="D49" s="102" t="s">
        <v>626</v>
      </c>
      <c r="E49" s="102" t="s">
        <v>627</v>
      </c>
      <c r="F49" s="102" t="s">
        <v>44</v>
      </c>
      <c r="G49" s="102" t="s">
        <v>435</v>
      </c>
      <c r="H49" s="102" t="s">
        <v>1868</v>
      </c>
    </row>
    <row r="50" spans="1:8">
      <c r="A50" s="102" t="s">
        <v>628</v>
      </c>
      <c r="B50" s="102" t="s">
        <v>629</v>
      </c>
      <c r="C50" s="102" t="s">
        <v>630</v>
      </c>
      <c r="D50" s="102" t="s">
        <v>631</v>
      </c>
      <c r="E50" s="102" t="s">
        <v>632</v>
      </c>
      <c r="F50" s="102" t="s">
        <v>44</v>
      </c>
      <c r="G50" s="102" t="s">
        <v>435</v>
      </c>
      <c r="H50" s="102" t="s">
        <v>1866</v>
      </c>
    </row>
    <row r="51" spans="1:8">
      <c r="A51" s="102" t="s">
        <v>633</v>
      </c>
      <c r="B51" s="102" t="s">
        <v>634</v>
      </c>
      <c r="C51" s="102" t="s">
        <v>635</v>
      </c>
      <c r="D51" s="102" t="s">
        <v>636</v>
      </c>
      <c r="E51" s="102" t="s">
        <v>637</v>
      </c>
      <c r="F51" s="102" t="s">
        <v>44</v>
      </c>
      <c r="G51" s="102" t="s">
        <v>435</v>
      </c>
      <c r="H51" s="102" t="s">
        <v>1866</v>
      </c>
    </row>
    <row r="52" spans="1:8">
      <c r="A52" s="102" t="s">
        <v>638</v>
      </c>
      <c r="B52" s="102" t="s">
        <v>639</v>
      </c>
      <c r="C52" s="102" t="s">
        <v>640</v>
      </c>
      <c r="D52" s="102" t="s">
        <v>641</v>
      </c>
      <c r="E52" s="102" t="s">
        <v>642</v>
      </c>
      <c r="F52" s="102" t="s">
        <v>44</v>
      </c>
      <c r="G52" s="102" t="s">
        <v>441</v>
      </c>
      <c r="H52" s="102" t="s">
        <v>1868</v>
      </c>
    </row>
    <row r="53" spans="1:8">
      <c r="A53" s="102" t="s">
        <v>643</v>
      </c>
      <c r="B53" s="102" t="s">
        <v>644</v>
      </c>
      <c r="C53" s="102" t="s">
        <v>645</v>
      </c>
      <c r="D53" s="102" t="s">
        <v>646</v>
      </c>
      <c r="E53" s="102" t="s">
        <v>647</v>
      </c>
      <c r="F53" s="102" t="s">
        <v>44</v>
      </c>
      <c r="G53" s="102" t="s">
        <v>441</v>
      </c>
      <c r="H53" s="102" t="s">
        <v>1866</v>
      </c>
    </row>
    <row r="54" spans="1:8">
      <c r="A54" s="102" t="s">
        <v>648</v>
      </c>
      <c r="B54" s="102" t="s">
        <v>649</v>
      </c>
      <c r="C54" s="102" t="s">
        <v>650</v>
      </c>
      <c r="D54" s="102" t="s">
        <v>651</v>
      </c>
      <c r="E54" s="102" t="s">
        <v>652</v>
      </c>
      <c r="F54" s="102" t="s">
        <v>44</v>
      </c>
      <c r="G54" s="102" t="s">
        <v>441</v>
      </c>
      <c r="H54" s="102" t="s">
        <v>1868</v>
      </c>
    </row>
    <row r="55" spans="1:8">
      <c r="A55" s="102" t="s">
        <v>653</v>
      </c>
      <c r="B55" s="102" t="s">
        <v>654</v>
      </c>
      <c r="C55" s="102" t="s">
        <v>655</v>
      </c>
      <c r="D55" s="102" t="s">
        <v>656</v>
      </c>
      <c r="E55" s="102" t="s">
        <v>657</v>
      </c>
      <c r="F55" s="102" t="s">
        <v>44</v>
      </c>
      <c r="G55" s="102" t="s">
        <v>658</v>
      </c>
      <c r="H55" s="102" t="s">
        <v>1868</v>
      </c>
    </row>
    <row r="56" spans="1:8">
      <c r="A56" s="102" t="s">
        <v>659</v>
      </c>
      <c r="B56" s="102" t="s">
        <v>660</v>
      </c>
      <c r="C56" s="102" t="s">
        <v>661</v>
      </c>
      <c r="D56" s="102" t="s">
        <v>662</v>
      </c>
      <c r="E56" s="102" t="s">
        <v>663</v>
      </c>
      <c r="F56" s="102" t="s">
        <v>44</v>
      </c>
      <c r="G56" s="102" t="s">
        <v>664</v>
      </c>
      <c r="H56" s="102" t="s">
        <v>1866</v>
      </c>
    </row>
    <row r="57" spans="1:8">
      <c r="A57" s="102" t="s">
        <v>665</v>
      </c>
      <c r="B57" s="102" t="s">
        <v>666</v>
      </c>
      <c r="C57" s="102" t="s">
        <v>667</v>
      </c>
      <c r="D57" s="102" t="s">
        <v>668</v>
      </c>
      <c r="E57" s="102" t="s">
        <v>669</v>
      </c>
      <c r="F57" s="102" t="s">
        <v>44</v>
      </c>
      <c r="G57" s="102" t="s">
        <v>664</v>
      </c>
      <c r="H57" s="102" t="s">
        <v>1866</v>
      </c>
    </row>
    <row r="58" spans="1:8">
      <c r="A58" s="102" t="s">
        <v>670</v>
      </c>
      <c r="B58" s="102" t="s">
        <v>671</v>
      </c>
      <c r="C58" s="102" t="s">
        <v>672</v>
      </c>
      <c r="D58" s="102" t="s">
        <v>673</v>
      </c>
      <c r="E58" s="102" t="s">
        <v>674</v>
      </c>
      <c r="F58" s="102" t="s">
        <v>44</v>
      </c>
      <c r="G58" s="102" t="s">
        <v>664</v>
      </c>
      <c r="H58" s="102" t="s">
        <v>1868</v>
      </c>
    </row>
    <row r="59" spans="1:8">
      <c r="A59" s="102" t="s">
        <v>675</v>
      </c>
      <c r="B59" s="102" t="s">
        <v>676</v>
      </c>
      <c r="C59" s="102" t="s">
        <v>677</v>
      </c>
      <c r="D59" s="102" t="s">
        <v>678</v>
      </c>
      <c r="E59" s="102" t="s">
        <v>679</v>
      </c>
      <c r="F59" s="102" t="s">
        <v>44</v>
      </c>
      <c r="G59" s="102" t="s">
        <v>664</v>
      </c>
      <c r="H59" s="102" t="s">
        <v>1866</v>
      </c>
    </row>
    <row r="60" spans="1:8">
      <c r="A60" s="102" t="s">
        <v>680</v>
      </c>
      <c r="B60" s="102" t="s">
        <v>681</v>
      </c>
      <c r="C60" s="102" t="s">
        <v>682</v>
      </c>
      <c r="D60" s="102" t="s">
        <v>683</v>
      </c>
      <c r="E60" s="102" t="s">
        <v>684</v>
      </c>
      <c r="F60" s="102" t="s">
        <v>44</v>
      </c>
      <c r="G60" s="102" t="s">
        <v>664</v>
      </c>
      <c r="H60" s="102" t="s">
        <v>1868</v>
      </c>
    </row>
    <row r="61" spans="1:8">
      <c r="A61" s="102" t="s">
        <v>685</v>
      </c>
      <c r="B61" s="102" t="s">
        <v>686</v>
      </c>
      <c r="C61" s="102" t="s">
        <v>687</v>
      </c>
      <c r="D61" s="102" t="s">
        <v>688</v>
      </c>
      <c r="E61" s="102" t="s">
        <v>674</v>
      </c>
      <c r="F61" s="102" t="s">
        <v>44</v>
      </c>
      <c r="G61" s="102" t="s">
        <v>664</v>
      </c>
      <c r="H61" s="102" t="s">
        <v>1866</v>
      </c>
    </row>
    <row r="62" spans="1:8">
      <c r="A62" s="102" t="s">
        <v>689</v>
      </c>
      <c r="B62" s="102" t="s">
        <v>690</v>
      </c>
      <c r="C62" s="102" t="s">
        <v>691</v>
      </c>
      <c r="D62" s="102" t="s">
        <v>692</v>
      </c>
      <c r="E62" s="102" t="s">
        <v>693</v>
      </c>
      <c r="F62" s="102" t="s">
        <v>44</v>
      </c>
      <c r="G62" s="102" t="s">
        <v>664</v>
      </c>
      <c r="H62" s="102" t="s">
        <v>1866</v>
      </c>
    </row>
    <row r="63" spans="1:8">
      <c r="A63" s="102" t="s">
        <v>694</v>
      </c>
      <c r="B63" s="102" t="s">
        <v>695</v>
      </c>
      <c r="C63" s="102" t="s">
        <v>696</v>
      </c>
      <c r="D63" s="102" t="s">
        <v>697</v>
      </c>
      <c r="E63" s="102" t="s">
        <v>674</v>
      </c>
      <c r="F63" s="102" t="s">
        <v>44</v>
      </c>
      <c r="G63" s="102" t="s">
        <v>664</v>
      </c>
      <c r="H63" s="102" t="s">
        <v>1866</v>
      </c>
    </row>
    <row r="64" spans="1:8">
      <c r="A64" s="102" t="s">
        <v>698</v>
      </c>
      <c r="B64" s="102" t="s">
        <v>699</v>
      </c>
      <c r="C64" s="102" t="s">
        <v>700</v>
      </c>
      <c r="D64" s="102" t="s">
        <v>701</v>
      </c>
      <c r="E64" s="102" t="s">
        <v>702</v>
      </c>
      <c r="F64" s="102" t="s">
        <v>44</v>
      </c>
      <c r="G64" s="102" t="s">
        <v>664</v>
      </c>
      <c r="H64" s="102" t="s">
        <v>1868</v>
      </c>
    </row>
    <row r="65" spans="1:8">
      <c r="A65" s="102" t="s">
        <v>703</v>
      </c>
      <c r="B65" s="102" t="s">
        <v>704</v>
      </c>
      <c r="C65" s="102" t="s">
        <v>705</v>
      </c>
      <c r="D65" s="102" t="s">
        <v>706</v>
      </c>
      <c r="E65" s="102" t="s">
        <v>707</v>
      </c>
      <c r="F65" s="102" t="s">
        <v>44</v>
      </c>
      <c r="G65" s="102" t="s">
        <v>664</v>
      </c>
      <c r="H65" s="102" t="s">
        <v>1866</v>
      </c>
    </row>
    <row r="66" spans="1:8">
      <c r="A66" s="102" t="s">
        <v>708</v>
      </c>
      <c r="B66" s="102" t="s">
        <v>709</v>
      </c>
      <c r="C66" s="102" t="s">
        <v>710</v>
      </c>
      <c r="D66" s="102" t="s">
        <v>711</v>
      </c>
      <c r="E66" s="102" t="s">
        <v>712</v>
      </c>
      <c r="F66" s="102" t="s">
        <v>44</v>
      </c>
      <c r="G66" s="102" t="s">
        <v>664</v>
      </c>
      <c r="H66" s="102" t="s">
        <v>1866</v>
      </c>
    </row>
    <row r="67" spans="1:8">
      <c r="A67" s="102" t="s">
        <v>713</v>
      </c>
      <c r="B67" s="102" t="s">
        <v>714</v>
      </c>
      <c r="C67" s="102" t="s">
        <v>715</v>
      </c>
      <c r="D67" s="102" t="s">
        <v>716</v>
      </c>
      <c r="E67" s="102" t="s">
        <v>717</v>
      </c>
      <c r="F67" s="102" t="s">
        <v>45</v>
      </c>
      <c r="G67" s="102" t="s">
        <v>441</v>
      </c>
      <c r="H67" s="102" t="s">
        <v>1866</v>
      </c>
    </row>
    <row r="68" spans="1:8">
      <c r="A68" s="102" t="s">
        <v>718</v>
      </c>
      <c r="B68" s="102" t="s">
        <v>719</v>
      </c>
      <c r="C68" s="102" t="s">
        <v>720</v>
      </c>
      <c r="D68" s="102" t="s">
        <v>721</v>
      </c>
      <c r="E68" s="102" t="s">
        <v>722</v>
      </c>
      <c r="F68" s="102" t="s">
        <v>45</v>
      </c>
      <c r="G68" s="102" t="s">
        <v>441</v>
      </c>
      <c r="H68" s="102" t="s">
        <v>1866</v>
      </c>
    </row>
    <row r="69" spans="1:8">
      <c r="A69" s="102" t="s">
        <v>723</v>
      </c>
      <c r="B69" s="102" t="s">
        <v>724</v>
      </c>
      <c r="C69" s="102" t="s">
        <v>725</v>
      </c>
      <c r="D69" s="102" t="s">
        <v>726</v>
      </c>
      <c r="E69" s="102" t="s">
        <v>727</v>
      </c>
      <c r="F69" s="102" t="s">
        <v>45</v>
      </c>
      <c r="G69" s="102" t="s">
        <v>441</v>
      </c>
      <c r="H69" s="102" t="s">
        <v>1866</v>
      </c>
    </row>
    <row r="70" spans="1:8">
      <c r="A70" s="102" t="s">
        <v>728</v>
      </c>
      <c r="B70" s="102" t="s">
        <v>729</v>
      </c>
      <c r="C70" s="102" t="s">
        <v>730</v>
      </c>
      <c r="D70" s="102" t="s">
        <v>731</v>
      </c>
      <c r="E70" s="102" t="s">
        <v>732</v>
      </c>
      <c r="F70" s="102" t="s">
        <v>45</v>
      </c>
      <c r="G70" s="102" t="s">
        <v>399</v>
      </c>
      <c r="H70" s="102" t="s">
        <v>1866</v>
      </c>
    </row>
    <row r="71" spans="1:8">
      <c r="A71" s="102" t="s">
        <v>733</v>
      </c>
      <c r="B71" s="102" t="s">
        <v>734</v>
      </c>
      <c r="C71" s="102" t="s">
        <v>735</v>
      </c>
      <c r="D71" s="102" t="s">
        <v>736</v>
      </c>
      <c r="E71" s="102" t="s">
        <v>737</v>
      </c>
      <c r="F71" s="102" t="s">
        <v>45</v>
      </c>
      <c r="G71" s="102" t="s">
        <v>399</v>
      </c>
      <c r="H71" s="102" t="s">
        <v>1866</v>
      </c>
    </row>
    <row r="72" spans="1:8">
      <c r="A72" s="102" t="s">
        <v>738</v>
      </c>
      <c r="B72" s="102" t="s">
        <v>739</v>
      </c>
      <c r="C72" s="102" t="s">
        <v>740</v>
      </c>
      <c r="D72" s="102" t="s">
        <v>741</v>
      </c>
      <c r="E72" s="102" t="s">
        <v>742</v>
      </c>
      <c r="F72" s="102" t="s">
        <v>45</v>
      </c>
      <c r="G72" s="102" t="s">
        <v>399</v>
      </c>
      <c r="H72" s="102" t="s">
        <v>1866</v>
      </c>
    </row>
    <row r="73" spans="1:8">
      <c r="A73" s="102" t="s">
        <v>743</v>
      </c>
      <c r="B73" s="102" t="s">
        <v>744</v>
      </c>
      <c r="C73" s="102" t="s">
        <v>745</v>
      </c>
      <c r="D73" s="102" t="s">
        <v>746</v>
      </c>
      <c r="E73" s="102" t="s">
        <v>747</v>
      </c>
      <c r="F73" s="102" t="s">
        <v>45</v>
      </c>
      <c r="G73" s="102" t="s">
        <v>399</v>
      </c>
      <c r="H73" s="102" t="s">
        <v>1866</v>
      </c>
    </row>
    <row r="74" spans="1:8">
      <c r="A74" s="102" t="s">
        <v>748</v>
      </c>
      <c r="B74" s="102" t="s">
        <v>749</v>
      </c>
      <c r="C74" s="102" t="s">
        <v>750</v>
      </c>
      <c r="D74" s="102" t="s">
        <v>751</v>
      </c>
      <c r="E74" s="102" t="s">
        <v>752</v>
      </c>
      <c r="F74" s="102" t="s">
        <v>45</v>
      </c>
      <c r="G74" s="102" t="s">
        <v>399</v>
      </c>
      <c r="H74" s="102" t="s">
        <v>1866</v>
      </c>
    </row>
    <row r="75" spans="1:8">
      <c r="A75" s="102" t="s">
        <v>753</v>
      </c>
      <c r="B75" s="102" t="s">
        <v>754</v>
      </c>
      <c r="C75" s="102" t="s">
        <v>755</v>
      </c>
      <c r="D75" s="102" t="s">
        <v>756</v>
      </c>
      <c r="E75" s="102" t="s">
        <v>757</v>
      </c>
      <c r="F75" s="102" t="s">
        <v>45</v>
      </c>
      <c r="G75" s="102" t="s">
        <v>399</v>
      </c>
      <c r="H75" s="102" t="s">
        <v>1866</v>
      </c>
    </row>
    <row r="76" spans="1:8">
      <c r="A76" s="102" t="s">
        <v>758</v>
      </c>
      <c r="B76" s="102" t="s">
        <v>759</v>
      </c>
      <c r="C76" s="102" t="s">
        <v>760</v>
      </c>
      <c r="D76" s="102" t="s">
        <v>761</v>
      </c>
      <c r="E76" s="102" t="s">
        <v>762</v>
      </c>
      <c r="F76" s="102" t="s">
        <v>45</v>
      </c>
      <c r="G76" s="102" t="s">
        <v>399</v>
      </c>
      <c r="H76" s="102" t="s">
        <v>1868</v>
      </c>
    </row>
    <row r="77" spans="1:8">
      <c r="A77" s="102" t="s">
        <v>763</v>
      </c>
      <c r="B77" s="102" t="s">
        <v>764</v>
      </c>
      <c r="C77" s="102" t="s">
        <v>765</v>
      </c>
      <c r="D77" s="102" t="s">
        <v>766</v>
      </c>
      <c r="E77" s="102" t="s">
        <v>767</v>
      </c>
      <c r="F77" s="102" t="s">
        <v>45</v>
      </c>
      <c r="G77" s="102" t="s">
        <v>393</v>
      </c>
      <c r="H77" s="102" t="s">
        <v>1866</v>
      </c>
    </row>
    <row r="78" spans="1:8">
      <c r="A78" s="102" t="s">
        <v>768</v>
      </c>
      <c r="B78" s="102" t="s">
        <v>769</v>
      </c>
      <c r="C78" s="102" t="s">
        <v>770</v>
      </c>
      <c r="D78" s="102" t="s">
        <v>771</v>
      </c>
      <c r="E78" s="102" t="s">
        <v>772</v>
      </c>
      <c r="F78" s="102" t="s">
        <v>45</v>
      </c>
      <c r="G78" s="102" t="s">
        <v>393</v>
      </c>
      <c r="H78" s="102" t="s">
        <v>1866</v>
      </c>
    </row>
    <row r="79" spans="1:8">
      <c r="A79" s="102" t="s">
        <v>773</v>
      </c>
      <c r="B79" s="102" t="s">
        <v>774</v>
      </c>
      <c r="C79" s="102" t="s">
        <v>775</v>
      </c>
      <c r="D79" s="102" t="s">
        <v>776</v>
      </c>
      <c r="E79" s="102" t="s">
        <v>777</v>
      </c>
      <c r="F79" s="102" t="s">
        <v>45</v>
      </c>
      <c r="G79" s="102" t="s">
        <v>393</v>
      </c>
      <c r="H79" s="102" t="s">
        <v>1866</v>
      </c>
    </row>
    <row r="80" spans="1:8">
      <c r="A80" s="102" t="s">
        <v>778</v>
      </c>
      <c r="B80" s="102" t="s">
        <v>779</v>
      </c>
      <c r="C80" s="102" t="s">
        <v>780</v>
      </c>
      <c r="D80" s="102" t="s">
        <v>781</v>
      </c>
      <c r="E80" s="102" t="s">
        <v>782</v>
      </c>
      <c r="F80" s="102" t="s">
        <v>45</v>
      </c>
      <c r="G80" s="102" t="s">
        <v>393</v>
      </c>
      <c r="H80" s="102" t="s">
        <v>1866</v>
      </c>
    </row>
    <row r="81" spans="1:8">
      <c r="A81" s="102" t="s">
        <v>783</v>
      </c>
      <c r="B81" s="102" t="s">
        <v>784</v>
      </c>
      <c r="C81" s="102" t="s">
        <v>785</v>
      </c>
      <c r="D81" s="102" t="s">
        <v>786</v>
      </c>
      <c r="E81" s="102" t="s">
        <v>787</v>
      </c>
      <c r="F81" s="102" t="s">
        <v>45</v>
      </c>
      <c r="G81" s="102" t="s">
        <v>393</v>
      </c>
      <c r="H81" s="102" t="s">
        <v>1866</v>
      </c>
    </row>
    <row r="82" spans="1:8">
      <c r="A82" s="102" t="s">
        <v>788</v>
      </c>
      <c r="B82" s="102" t="s">
        <v>789</v>
      </c>
      <c r="C82" s="102" t="s">
        <v>790</v>
      </c>
      <c r="D82" s="102" t="s">
        <v>791</v>
      </c>
      <c r="E82" s="102" t="s">
        <v>792</v>
      </c>
      <c r="F82" s="102" t="s">
        <v>45</v>
      </c>
      <c r="G82" s="102" t="s">
        <v>393</v>
      </c>
      <c r="H82" s="102" t="s">
        <v>1866</v>
      </c>
    </row>
    <row r="83" spans="1:8">
      <c r="A83" s="102" t="s">
        <v>793</v>
      </c>
      <c r="B83" s="102" t="s">
        <v>794</v>
      </c>
      <c r="C83" s="102" t="s">
        <v>795</v>
      </c>
      <c r="D83" s="102" t="s">
        <v>796</v>
      </c>
      <c r="E83" s="102" t="s">
        <v>797</v>
      </c>
      <c r="F83" s="102" t="s">
        <v>45</v>
      </c>
      <c r="G83" s="102" t="s">
        <v>393</v>
      </c>
      <c r="H83" s="102" t="s">
        <v>1866</v>
      </c>
    </row>
    <row r="84" spans="1:8">
      <c r="A84" s="102" t="s">
        <v>798</v>
      </c>
      <c r="B84" s="102" t="s">
        <v>799</v>
      </c>
      <c r="C84" s="102" t="s">
        <v>800</v>
      </c>
      <c r="D84" s="102" t="s">
        <v>801</v>
      </c>
      <c r="E84" s="102" t="s">
        <v>802</v>
      </c>
      <c r="F84" s="102" t="s">
        <v>45</v>
      </c>
      <c r="G84" s="102" t="s">
        <v>393</v>
      </c>
      <c r="H84" s="102" t="s">
        <v>1866</v>
      </c>
    </row>
    <row r="85" spans="1:8">
      <c r="A85" s="102" t="s">
        <v>803</v>
      </c>
      <c r="B85" s="102" t="s">
        <v>804</v>
      </c>
      <c r="C85" s="102" t="s">
        <v>805</v>
      </c>
      <c r="D85" s="102" t="s">
        <v>806</v>
      </c>
      <c r="E85" s="102" t="s">
        <v>807</v>
      </c>
      <c r="F85" s="102" t="s">
        <v>45</v>
      </c>
      <c r="G85" s="102" t="s">
        <v>393</v>
      </c>
      <c r="H85" s="102" t="s">
        <v>1866</v>
      </c>
    </row>
    <row r="86" spans="1:8">
      <c r="A86" s="102" t="s">
        <v>808</v>
      </c>
      <c r="B86" s="102" t="s">
        <v>809</v>
      </c>
      <c r="C86" s="102" t="s">
        <v>810</v>
      </c>
      <c r="D86" s="102" t="s">
        <v>811</v>
      </c>
      <c r="E86" s="102" t="s">
        <v>812</v>
      </c>
      <c r="F86" s="102" t="s">
        <v>45</v>
      </c>
      <c r="G86" s="102" t="s">
        <v>393</v>
      </c>
      <c r="H86" s="102" t="s">
        <v>1866</v>
      </c>
    </row>
    <row r="87" spans="1:8">
      <c r="A87" s="102" t="s">
        <v>813</v>
      </c>
      <c r="B87" s="102" t="s">
        <v>814</v>
      </c>
      <c r="C87" s="102" t="s">
        <v>815</v>
      </c>
      <c r="D87" s="102" t="s">
        <v>816</v>
      </c>
      <c r="E87" s="102" t="s">
        <v>817</v>
      </c>
      <c r="F87" s="102" t="s">
        <v>45</v>
      </c>
      <c r="G87" s="102" t="s">
        <v>393</v>
      </c>
      <c r="H87" s="102" t="s">
        <v>1866</v>
      </c>
    </row>
    <row r="88" spans="1:8">
      <c r="A88" s="102" t="s">
        <v>818</v>
      </c>
      <c r="B88" s="102" t="s">
        <v>819</v>
      </c>
      <c r="C88" s="102" t="s">
        <v>820</v>
      </c>
      <c r="D88" s="102" t="s">
        <v>821</v>
      </c>
      <c r="E88" s="102" t="s">
        <v>822</v>
      </c>
      <c r="F88" s="102" t="s">
        <v>45</v>
      </c>
      <c r="G88" s="102" t="s">
        <v>393</v>
      </c>
      <c r="H88" s="102" t="s">
        <v>1866</v>
      </c>
    </row>
    <row r="89" spans="1:8">
      <c r="A89" s="102" t="s">
        <v>823</v>
      </c>
      <c r="B89" s="102" t="s">
        <v>824</v>
      </c>
      <c r="C89" s="102" t="s">
        <v>825</v>
      </c>
      <c r="D89" s="102" t="s">
        <v>826</v>
      </c>
      <c r="E89" s="102" t="s">
        <v>827</v>
      </c>
      <c r="F89" s="102" t="s">
        <v>45</v>
      </c>
      <c r="G89" s="102" t="s">
        <v>393</v>
      </c>
      <c r="H89" s="102" t="s">
        <v>1866</v>
      </c>
    </row>
    <row r="90" spans="1:8">
      <c r="A90" s="102" t="s">
        <v>828</v>
      </c>
      <c r="B90" s="102" t="s">
        <v>829</v>
      </c>
      <c r="C90" s="102" t="s">
        <v>830</v>
      </c>
      <c r="D90" s="102" t="s">
        <v>831</v>
      </c>
      <c r="E90" s="102" t="s">
        <v>832</v>
      </c>
      <c r="F90" s="102" t="s">
        <v>45</v>
      </c>
      <c r="G90" s="102" t="s">
        <v>497</v>
      </c>
      <c r="H90" s="102" t="s">
        <v>1866</v>
      </c>
    </row>
    <row r="91" spans="1:8">
      <c r="A91" s="102" t="s">
        <v>833</v>
      </c>
      <c r="B91" s="102" t="s">
        <v>834</v>
      </c>
      <c r="C91" s="102" t="s">
        <v>835</v>
      </c>
      <c r="D91" s="102" t="s">
        <v>836</v>
      </c>
      <c r="E91" s="102" t="s">
        <v>837</v>
      </c>
      <c r="F91" s="102" t="s">
        <v>45</v>
      </c>
      <c r="G91" s="102" t="s">
        <v>497</v>
      </c>
      <c r="H91" s="102" t="s">
        <v>1868</v>
      </c>
    </row>
    <row r="92" spans="1:8">
      <c r="A92" s="102" t="s">
        <v>838</v>
      </c>
      <c r="B92" s="102" t="s">
        <v>839</v>
      </c>
      <c r="C92" s="102" t="s">
        <v>840</v>
      </c>
      <c r="D92" s="102" t="s">
        <v>841</v>
      </c>
      <c r="E92" s="102" t="s">
        <v>842</v>
      </c>
      <c r="F92" s="102" t="s">
        <v>45</v>
      </c>
      <c r="G92" s="102" t="s">
        <v>497</v>
      </c>
      <c r="H92" s="102" t="s">
        <v>1868</v>
      </c>
    </row>
    <row r="93" spans="1:8">
      <c r="A93" s="102" t="s">
        <v>843</v>
      </c>
      <c r="B93" s="102" t="s">
        <v>844</v>
      </c>
      <c r="C93" s="102" t="s">
        <v>845</v>
      </c>
      <c r="D93" s="102" t="s">
        <v>846</v>
      </c>
      <c r="E93" s="102" t="s">
        <v>847</v>
      </c>
      <c r="F93" s="102" t="s">
        <v>45</v>
      </c>
      <c r="G93" s="102" t="s">
        <v>497</v>
      </c>
      <c r="H93" s="102" t="s">
        <v>1866</v>
      </c>
    </row>
    <row r="94" spans="1:8">
      <c r="A94" s="102" t="s">
        <v>848</v>
      </c>
      <c r="B94" s="102" t="s">
        <v>849</v>
      </c>
      <c r="C94" s="102" t="s">
        <v>850</v>
      </c>
      <c r="D94" s="102" t="s">
        <v>851</v>
      </c>
      <c r="E94" s="102" t="s">
        <v>852</v>
      </c>
      <c r="F94" s="102" t="s">
        <v>45</v>
      </c>
      <c r="G94" s="102" t="s">
        <v>393</v>
      </c>
      <c r="H94" s="102" t="s">
        <v>1866</v>
      </c>
    </row>
    <row r="95" spans="1:8">
      <c r="A95" s="102" t="s">
        <v>853</v>
      </c>
      <c r="B95" s="102" t="s">
        <v>854</v>
      </c>
      <c r="C95" s="102" t="s">
        <v>855</v>
      </c>
      <c r="D95" s="102" t="s">
        <v>856</v>
      </c>
      <c r="E95" s="102" t="s">
        <v>857</v>
      </c>
      <c r="F95" s="102" t="s">
        <v>45</v>
      </c>
      <c r="G95" s="102" t="s">
        <v>393</v>
      </c>
      <c r="H95" s="102" t="s">
        <v>1866</v>
      </c>
    </row>
    <row r="96" spans="1:8">
      <c r="A96" s="102" t="s">
        <v>858</v>
      </c>
      <c r="B96" s="102" t="s">
        <v>859</v>
      </c>
      <c r="C96" s="102" t="s">
        <v>860</v>
      </c>
      <c r="D96" s="102" t="s">
        <v>861</v>
      </c>
      <c r="E96" s="102" t="s">
        <v>862</v>
      </c>
      <c r="F96" s="102" t="s">
        <v>45</v>
      </c>
      <c r="G96" s="102" t="s">
        <v>399</v>
      </c>
      <c r="H96" s="102" t="s">
        <v>1866</v>
      </c>
    </row>
    <row r="97" spans="1:8">
      <c r="A97" s="102" t="s">
        <v>863</v>
      </c>
      <c r="B97" s="102" t="s">
        <v>864</v>
      </c>
      <c r="C97" s="102" t="s">
        <v>865</v>
      </c>
      <c r="D97" s="102" t="s">
        <v>866</v>
      </c>
      <c r="E97" s="102" t="s">
        <v>867</v>
      </c>
      <c r="F97" s="102" t="s">
        <v>45</v>
      </c>
      <c r="G97" s="102" t="s">
        <v>399</v>
      </c>
      <c r="H97" s="102" t="s">
        <v>1866</v>
      </c>
    </row>
    <row r="98" spans="1:8">
      <c r="A98" s="102" t="s">
        <v>868</v>
      </c>
      <c r="B98" s="102" t="s">
        <v>869</v>
      </c>
      <c r="C98" s="102" t="s">
        <v>870</v>
      </c>
      <c r="D98" s="102" t="s">
        <v>871</v>
      </c>
      <c r="E98" s="102" t="s">
        <v>872</v>
      </c>
      <c r="F98" s="102" t="s">
        <v>45</v>
      </c>
      <c r="G98" s="102" t="s">
        <v>399</v>
      </c>
      <c r="H98" s="102" t="s">
        <v>1866</v>
      </c>
    </row>
    <row r="99" spans="1:8">
      <c r="A99" s="102" t="s">
        <v>873</v>
      </c>
      <c r="B99" s="102" t="s">
        <v>874</v>
      </c>
      <c r="C99" s="102" t="s">
        <v>875</v>
      </c>
      <c r="D99" s="102" t="s">
        <v>876</v>
      </c>
      <c r="E99" s="102" t="s">
        <v>877</v>
      </c>
      <c r="F99" s="102" t="s">
        <v>45</v>
      </c>
      <c r="G99" s="102" t="s">
        <v>435</v>
      </c>
      <c r="H99" s="102" t="s">
        <v>1866</v>
      </c>
    </row>
    <row r="100" spans="1:8">
      <c r="A100" s="102" t="s">
        <v>878</v>
      </c>
      <c r="B100" s="102" t="s">
        <v>879</v>
      </c>
      <c r="C100" s="102" t="s">
        <v>880</v>
      </c>
      <c r="D100" s="102" t="s">
        <v>881</v>
      </c>
      <c r="E100" s="102" t="s">
        <v>882</v>
      </c>
      <c r="F100" s="102" t="s">
        <v>45</v>
      </c>
      <c r="G100" s="102" t="s">
        <v>441</v>
      </c>
      <c r="H100" s="102" t="s">
        <v>1866</v>
      </c>
    </row>
    <row r="101" spans="1:8">
      <c r="A101" s="102" t="s">
        <v>883</v>
      </c>
      <c r="B101" s="102" t="s">
        <v>884</v>
      </c>
      <c r="C101" s="102" t="s">
        <v>885</v>
      </c>
      <c r="D101" s="102" t="s">
        <v>886</v>
      </c>
      <c r="E101" s="102" t="s">
        <v>887</v>
      </c>
      <c r="F101" s="102" t="s">
        <v>45</v>
      </c>
      <c r="G101" s="102" t="s">
        <v>441</v>
      </c>
      <c r="H101" s="102" t="s">
        <v>1868</v>
      </c>
    </row>
    <row r="102" spans="1:8">
      <c r="A102" s="102" t="s">
        <v>888</v>
      </c>
      <c r="B102" s="102" t="s">
        <v>889</v>
      </c>
      <c r="C102" s="102" t="s">
        <v>890</v>
      </c>
      <c r="D102" s="102" t="s">
        <v>891</v>
      </c>
      <c r="E102" s="102" t="s">
        <v>892</v>
      </c>
      <c r="F102" s="102" t="s">
        <v>45</v>
      </c>
      <c r="G102" s="102" t="s">
        <v>441</v>
      </c>
      <c r="H102" s="102" t="s">
        <v>1866</v>
      </c>
    </row>
    <row r="103" spans="1:8">
      <c r="A103" s="102" t="s">
        <v>893</v>
      </c>
      <c r="B103" s="102" t="s">
        <v>894</v>
      </c>
      <c r="C103" s="102" t="s">
        <v>895</v>
      </c>
      <c r="D103" s="102" t="s">
        <v>896</v>
      </c>
      <c r="E103" s="102" t="s">
        <v>897</v>
      </c>
      <c r="F103" s="102" t="s">
        <v>45</v>
      </c>
      <c r="G103" s="102" t="s">
        <v>435</v>
      </c>
      <c r="H103" s="102" t="s">
        <v>1868</v>
      </c>
    </row>
    <row r="104" spans="1:8">
      <c r="A104" s="102" t="s">
        <v>898</v>
      </c>
      <c r="B104" s="102" t="s">
        <v>899</v>
      </c>
      <c r="C104" s="102" t="s">
        <v>900</v>
      </c>
      <c r="D104" s="102" t="s">
        <v>901</v>
      </c>
      <c r="E104" s="102" t="s">
        <v>902</v>
      </c>
      <c r="F104" s="102" t="s">
        <v>45</v>
      </c>
      <c r="G104" s="102" t="s">
        <v>435</v>
      </c>
      <c r="H104" s="102" t="s">
        <v>1866</v>
      </c>
    </row>
    <row r="105" spans="1:8">
      <c r="A105" s="102" t="s">
        <v>903</v>
      </c>
      <c r="B105" s="102" t="s">
        <v>904</v>
      </c>
      <c r="C105" s="102" t="s">
        <v>905</v>
      </c>
      <c r="D105" s="102" t="s">
        <v>906</v>
      </c>
      <c r="E105" s="102" t="s">
        <v>902</v>
      </c>
      <c r="F105" s="102" t="s">
        <v>45</v>
      </c>
      <c r="G105" s="102" t="s">
        <v>435</v>
      </c>
      <c r="H105" s="102" t="s">
        <v>1866</v>
      </c>
    </row>
    <row r="106" spans="1:8">
      <c r="A106" s="102" t="s">
        <v>907</v>
      </c>
      <c r="B106" s="102" t="s">
        <v>908</v>
      </c>
      <c r="C106" s="102" t="s">
        <v>909</v>
      </c>
      <c r="D106" s="102" t="s">
        <v>910</v>
      </c>
      <c r="E106" s="102" t="s">
        <v>902</v>
      </c>
      <c r="F106" s="102" t="s">
        <v>45</v>
      </c>
      <c r="G106" s="102" t="s">
        <v>435</v>
      </c>
      <c r="H106" s="102" t="s">
        <v>1868</v>
      </c>
    </row>
    <row r="107" spans="1:8">
      <c r="A107" s="102" t="s">
        <v>911</v>
      </c>
      <c r="B107" s="102" t="s">
        <v>912</v>
      </c>
      <c r="C107" s="102" t="s">
        <v>913</v>
      </c>
      <c r="D107" s="102" t="s">
        <v>914</v>
      </c>
      <c r="E107" s="102" t="s">
        <v>897</v>
      </c>
      <c r="F107" s="102" t="s">
        <v>45</v>
      </c>
      <c r="G107" s="102" t="s">
        <v>435</v>
      </c>
      <c r="H107" s="102" t="s">
        <v>1868</v>
      </c>
    </row>
    <row r="108" spans="1:8">
      <c r="A108" s="102" t="s">
        <v>915</v>
      </c>
      <c r="B108" s="102" t="s">
        <v>916</v>
      </c>
      <c r="C108" s="102" t="s">
        <v>917</v>
      </c>
      <c r="D108" s="102" t="s">
        <v>918</v>
      </c>
      <c r="E108" s="102" t="s">
        <v>902</v>
      </c>
      <c r="F108" s="102" t="s">
        <v>45</v>
      </c>
      <c r="G108" s="102" t="s">
        <v>435</v>
      </c>
      <c r="H108" s="102" t="s">
        <v>1868</v>
      </c>
    </row>
    <row r="109" spans="1:8">
      <c r="A109" s="102" t="s">
        <v>919</v>
      </c>
      <c r="B109" s="102" t="s">
        <v>920</v>
      </c>
      <c r="C109" s="102" t="s">
        <v>921</v>
      </c>
      <c r="D109" s="102" t="s">
        <v>922</v>
      </c>
      <c r="E109" s="102" t="s">
        <v>902</v>
      </c>
      <c r="F109" s="102" t="s">
        <v>45</v>
      </c>
      <c r="G109" s="102" t="s">
        <v>435</v>
      </c>
      <c r="H109" s="102" t="s">
        <v>1866</v>
      </c>
    </row>
    <row r="110" spans="1:8">
      <c r="A110" s="102" t="s">
        <v>923</v>
      </c>
      <c r="B110" s="102" t="s">
        <v>924</v>
      </c>
      <c r="C110" s="102" t="s">
        <v>925</v>
      </c>
      <c r="D110" s="102" t="s">
        <v>926</v>
      </c>
      <c r="E110" s="102" t="s">
        <v>927</v>
      </c>
      <c r="F110" s="102" t="s">
        <v>45</v>
      </c>
      <c r="G110" s="102" t="s">
        <v>441</v>
      </c>
      <c r="H110" s="102" t="s">
        <v>1866</v>
      </c>
    </row>
    <row r="111" spans="1:8">
      <c r="A111" s="102" t="s">
        <v>928</v>
      </c>
      <c r="B111" s="102" t="s">
        <v>929</v>
      </c>
      <c r="C111" s="102" t="s">
        <v>930</v>
      </c>
      <c r="D111" s="102" t="s">
        <v>931</v>
      </c>
      <c r="E111" s="102" t="s">
        <v>932</v>
      </c>
      <c r="F111" s="102" t="s">
        <v>45</v>
      </c>
      <c r="G111" s="102" t="s">
        <v>441</v>
      </c>
      <c r="H111" s="102" t="s">
        <v>1866</v>
      </c>
    </row>
    <row r="112" spans="1:8">
      <c r="A112" s="102" t="s">
        <v>933</v>
      </c>
      <c r="B112" s="102" t="s">
        <v>934</v>
      </c>
      <c r="C112" s="102" t="s">
        <v>935</v>
      </c>
      <c r="D112" s="102" t="s">
        <v>936</v>
      </c>
      <c r="E112" s="102" t="s">
        <v>937</v>
      </c>
      <c r="F112" s="102" t="s">
        <v>45</v>
      </c>
      <c r="G112" s="102" t="s">
        <v>441</v>
      </c>
      <c r="H112" s="102" t="s">
        <v>1866</v>
      </c>
    </row>
    <row r="113" spans="1:8">
      <c r="A113" s="102" t="s">
        <v>938</v>
      </c>
      <c r="B113" s="102" t="s">
        <v>939</v>
      </c>
      <c r="C113" s="102" t="s">
        <v>940</v>
      </c>
      <c r="D113" s="102" t="s">
        <v>941</v>
      </c>
      <c r="E113" s="102" t="s">
        <v>942</v>
      </c>
      <c r="F113" s="102" t="s">
        <v>45</v>
      </c>
      <c r="G113" s="102" t="s">
        <v>441</v>
      </c>
      <c r="H113" s="102" t="s">
        <v>1866</v>
      </c>
    </row>
    <row r="114" spans="1:8">
      <c r="A114" s="102" t="s">
        <v>943</v>
      </c>
      <c r="B114" s="102" t="s">
        <v>944</v>
      </c>
      <c r="C114" s="102" t="s">
        <v>945</v>
      </c>
      <c r="D114" s="102" t="s">
        <v>946</v>
      </c>
      <c r="E114" s="102" t="s">
        <v>947</v>
      </c>
      <c r="F114" s="102" t="s">
        <v>45</v>
      </c>
      <c r="G114" s="102" t="s">
        <v>658</v>
      </c>
      <c r="H114" s="102" t="s">
        <v>1866</v>
      </c>
    </row>
    <row r="115" spans="1:8">
      <c r="A115" s="102" t="s">
        <v>948</v>
      </c>
      <c r="B115" s="102" t="s">
        <v>949</v>
      </c>
      <c r="C115" s="102" t="s">
        <v>950</v>
      </c>
      <c r="D115" s="102" t="s">
        <v>951</v>
      </c>
      <c r="E115" s="102" t="s">
        <v>952</v>
      </c>
      <c r="F115" s="102" t="s">
        <v>45</v>
      </c>
      <c r="G115" s="102" t="s">
        <v>497</v>
      </c>
      <c r="H115" s="102" t="s">
        <v>1866</v>
      </c>
    </row>
    <row r="116" spans="1:8">
      <c r="A116" s="102" t="s">
        <v>953</v>
      </c>
      <c r="B116" s="102" t="s">
        <v>954</v>
      </c>
      <c r="C116" s="102" t="s">
        <v>955</v>
      </c>
      <c r="D116" s="102" t="s">
        <v>956</v>
      </c>
      <c r="E116" s="102" t="s">
        <v>957</v>
      </c>
      <c r="F116" s="102" t="s">
        <v>45</v>
      </c>
      <c r="G116" s="102" t="s">
        <v>664</v>
      </c>
      <c r="H116" s="102" t="s">
        <v>1866</v>
      </c>
    </row>
    <row r="117" spans="1:8">
      <c r="A117" s="102" t="s">
        <v>958</v>
      </c>
      <c r="B117" s="102" t="s">
        <v>959</v>
      </c>
      <c r="C117" s="102" t="s">
        <v>960</v>
      </c>
      <c r="D117" s="102" t="s">
        <v>961</v>
      </c>
      <c r="E117" s="102" t="s">
        <v>962</v>
      </c>
      <c r="F117" s="102" t="s">
        <v>45</v>
      </c>
      <c r="G117" s="102" t="s">
        <v>664</v>
      </c>
      <c r="H117" s="102" t="s">
        <v>1868</v>
      </c>
    </row>
    <row r="118" spans="1:8">
      <c r="A118" s="102" t="s">
        <v>963</v>
      </c>
      <c r="B118" s="102" t="s">
        <v>964</v>
      </c>
      <c r="C118" s="102" t="s">
        <v>965</v>
      </c>
      <c r="D118" s="102" t="s">
        <v>966</v>
      </c>
      <c r="E118" s="102" t="s">
        <v>967</v>
      </c>
      <c r="F118" s="102" t="s">
        <v>45</v>
      </c>
      <c r="G118" s="102" t="s">
        <v>664</v>
      </c>
      <c r="H118" s="102" t="s">
        <v>1866</v>
      </c>
    </row>
    <row r="119" spans="1:8">
      <c r="A119" s="102" t="s">
        <v>968</v>
      </c>
      <c r="B119" s="102" t="s">
        <v>969</v>
      </c>
      <c r="C119" s="102" t="s">
        <v>970</v>
      </c>
      <c r="D119" s="102" t="s">
        <v>971</v>
      </c>
      <c r="E119" s="102" t="s">
        <v>972</v>
      </c>
      <c r="F119" s="102" t="s">
        <v>45</v>
      </c>
      <c r="G119" s="102" t="s">
        <v>664</v>
      </c>
      <c r="H119" s="102" t="s">
        <v>1866</v>
      </c>
    </row>
    <row r="120" spans="1:8">
      <c r="A120" s="102" t="s">
        <v>973</v>
      </c>
      <c r="B120" s="102" t="s">
        <v>974</v>
      </c>
      <c r="C120" s="102" t="s">
        <v>975</v>
      </c>
      <c r="D120" s="102" t="s">
        <v>976</v>
      </c>
      <c r="E120" s="102" t="s">
        <v>977</v>
      </c>
      <c r="F120" s="102" t="s">
        <v>45</v>
      </c>
      <c r="G120" s="102" t="s">
        <v>664</v>
      </c>
      <c r="H120" s="102" t="s">
        <v>1868</v>
      </c>
    </row>
    <row r="121" spans="1:8">
      <c r="A121" s="102" t="s">
        <v>978</v>
      </c>
      <c r="B121" s="102" t="s">
        <v>979</v>
      </c>
      <c r="C121" s="102" t="s">
        <v>980</v>
      </c>
      <c r="D121" s="102" t="s">
        <v>981</v>
      </c>
      <c r="E121" s="102" t="s">
        <v>982</v>
      </c>
      <c r="F121" s="102" t="s">
        <v>45</v>
      </c>
      <c r="G121" s="102" t="s">
        <v>664</v>
      </c>
      <c r="H121" s="102" t="s">
        <v>1866</v>
      </c>
    </row>
    <row r="122" spans="1:8">
      <c r="A122" s="102" t="s">
        <v>983</v>
      </c>
      <c r="B122" s="102" t="s">
        <v>984</v>
      </c>
      <c r="C122" s="102" t="s">
        <v>985</v>
      </c>
      <c r="D122" s="102" t="s">
        <v>986</v>
      </c>
      <c r="E122" s="102" t="s">
        <v>987</v>
      </c>
      <c r="F122" s="102" t="s">
        <v>45</v>
      </c>
      <c r="G122" s="102" t="s">
        <v>664</v>
      </c>
      <c r="H122" s="102" t="s">
        <v>1866</v>
      </c>
    </row>
    <row r="123" spans="1:8">
      <c r="A123" s="102" t="s">
        <v>988</v>
      </c>
      <c r="B123" s="102" t="s">
        <v>989</v>
      </c>
      <c r="C123" s="102" t="s">
        <v>990</v>
      </c>
      <c r="D123" s="102" t="s">
        <v>991</v>
      </c>
      <c r="E123" s="102" t="s">
        <v>992</v>
      </c>
      <c r="F123" s="102" t="s">
        <v>45</v>
      </c>
      <c r="G123" s="102" t="s">
        <v>664</v>
      </c>
      <c r="H123" s="102" t="s">
        <v>1866</v>
      </c>
    </row>
    <row r="124" spans="1:8">
      <c r="A124" s="102" t="s">
        <v>993</v>
      </c>
      <c r="B124" s="102" t="s">
        <v>994</v>
      </c>
      <c r="C124" s="102" t="s">
        <v>995</v>
      </c>
      <c r="D124" s="102" t="s">
        <v>996</v>
      </c>
      <c r="E124" s="102" t="s">
        <v>997</v>
      </c>
      <c r="F124" s="102" t="s">
        <v>45</v>
      </c>
      <c r="G124" s="102" t="s">
        <v>497</v>
      </c>
      <c r="H124" s="102" t="s">
        <v>1866</v>
      </c>
    </row>
    <row r="125" spans="1:8">
      <c r="A125" s="102" t="s">
        <v>998</v>
      </c>
      <c r="B125" s="102" t="s">
        <v>999</v>
      </c>
      <c r="C125" s="102" t="s">
        <v>1000</v>
      </c>
      <c r="D125" s="102" t="s">
        <v>1001</v>
      </c>
      <c r="E125" s="102" t="s">
        <v>1002</v>
      </c>
      <c r="F125" s="102" t="s">
        <v>45</v>
      </c>
      <c r="G125" s="102" t="s">
        <v>497</v>
      </c>
      <c r="H125" s="102" t="s">
        <v>1866</v>
      </c>
    </row>
    <row r="126" spans="1:8">
      <c r="A126" s="102" t="s">
        <v>1003</v>
      </c>
      <c r="B126" s="102" t="s">
        <v>1004</v>
      </c>
      <c r="C126" s="102" t="s">
        <v>1005</v>
      </c>
      <c r="D126" s="102" t="s">
        <v>1006</v>
      </c>
      <c r="E126" s="102" t="s">
        <v>1007</v>
      </c>
      <c r="F126" s="102" t="s">
        <v>45</v>
      </c>
      <c r="G126" s="102" t="s">
        <v>497</v>
      </c>
      <c r="H126" s="102" t="s">
        <v>1866</v>
      </c>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
  <sheetViews>
    <sheetView workbookViewId="0">
      <selection sqref="A1:M1"/>
    </sheetView>
  </sheetViews>
  <sheetFormatPr defaultColWidth="8.85546875" defaultRowHeight="15"/>
  <cols>
    <col min="1" max="1" width="17.28515625" style="1" bestFit="1" customWidth="1"/>
    <col min="2" max="2" width="14.7109375" style="1" bestFit="1" customWidth="1"/>
    <col min="3" max="3" width="12.140625" style="1" bestFit="1" customWidth="1"/>
    <col min="4" max="4" width="19.140625" style="1" bestFit="1" customWidth="1"/>
    <col min="5" max="5" width="15.5703125" style="1" bestFit="1" customWidth="1"/>
    <col min="6" max="6" width="9.7109375" style="1" bestFit="1" customWidth="1"/>
    <col min="7" max="7" width="16.5703125" style="1" bestFit="1" customWidth="1"/>
    <col min="8" max="8" width="9.7109375" style="1" bestFit="1" customWidth="1"/>
    <col min="9" max="9" width="15.5703125" style="1" bestFit="1" customWidth="1"/>
    <col min="10" max="10" width="6.7109375" style="1" bestFit="1" customWidth="1"/>
    <col min="11" max="11" width="16.5703125" style="1" bestFit="1" customWidth="1"/>
    <col min="12" max="12" width="6.7109375" style="1" bestFit="1" customWidth="1"/>
    <col min="13" max="13" width="54.28515625" style="1" bestFit="1" customWidth="1"/>
    <col min="14" max="16384" width="8.85546875" style="1"/>
  </cols>
  <sheetData>
    <row r="1" spans="1:13" ht="30" customHeight="1">
      <c r="A1" s="138" t="s">
        <v>13617</v>
      </c>
      <c r="B1" s="139"/>
      <c r="C1" s="139"/>
      <c r="D1" s="139"/>
      <c r="E1" s="139"/>
      <c r="F1" s="139"/>
      <c r="G1" s="139"/>
      <c r="H1" s="139"/>
      <c r="I1" s="139"/>
      <c r="J1" s="139"/>
      <c r="K1" s="139"/>
      <c r="L1" s="139"/>
      <c r="M1" s="139"/>
    </row>
    <row r="2" spans="1:13">
      <c r="A2" s="142" t="s">
        <v>8</v>
      </c>
      <c r="B2" s="142" t="s">
        <v>110</v>
      </c>
      <c r="C2" s="142" t="s">
        <v>111</v>
      </c>
      <c r="D2" s="142" t="s">
        <v>1704</v>
      </c>
      <c r="E2" s="144" t="s">
        <v>1703</v>
      </c>
      <c r="F2" s="144"/>
      <c r="G2" s="144"/>
      <c r="H2" s="144"/>
      <c r="I2" s="144" t="s">
        <v>1702</v>
      </c>
      <c r="J2" s="144"/>
      <c r="K2" s="144"/>
      <c r="L2" s="144"/>
      <c r="M2" s="142" t="s">
        <v>1676</v>
      </c>
    </row>
    <row r="3" spans="1:13">
      <c r="A3" s="143"/>
      <c r="B3" s="143"/>
      <c r="C3" s="143"/>
      <c r="D3" s="143"/>
      <c r="E3" s="54" t="s">
        <v>89</v>
      </c>
      <c r="F3" s="54" t="s">
        <v>1730</v>
      </c>
      <c r="G3" s="54" t="s">
        <v>90</v>
      </c>
      <c r="H3" s="54" t="s">
        <v>1730</v>
      </c>
      <c r="I3" s="54" t="s">
        <v>89</v>
      </c>
      <c r="J3" s="54" t="s">
        <v>1730</v>
      </c>
      <c r="K3" s="54" t="s">
        <v>90</v>
      </c>
      <c r="L3" s="54" t="s">
        <v>1730</v>
      </c>
      <c r="M3" s="143"/>
    </row>
    <row r="4" spans="1:13">
      <c r="A4" s="43" t="s">
        <v>1707</v>
      </c>
      <c r="B4" s="19" t="s">
        <v>1732</v>
      </c>
      <c r="C4" s="47" t="s">
        <v>122</v>
      </c>
      <c r="D4" s="42" t="s">
        <v>1722</v>
      </c>
      <c r="E4" s="48">
        <v>3.976</v>
      </c>
      <c r="F4" s="48">
        <v>1.9414808000000001</v>
      </c>
      <c r="G4" s="48">
        <v>2.5994999999999999</v>
      </c>
      <c r="H4" s="48">
        <v>0.98509999999999998</v>
      </c>
      <c r="I4" s="10">
        <v>2.1475</v>
      </c>
      <c r="J4" s="10">
        <v>1.1216392499999999</v>
      </c>
      <c r="K4" s="10">
        <v>1.7673000000000001</v>
      </c>
      <c r="L4" s="10">
        <v>0.89920224000000015</v>
      </c>
      <c r="M4" s="42" t="s">
        <v>1724</v>
      </c>
    </row>
    <row r="5" spans="1:13">
      <c r="A5" s="42" t="s">
        <v>1707</v>
      </c>
      <c r="B5" s="19" t="s">
        <v>1497</v>
      </c>
      <c r="C5" s="22" t="s">
        <v>125</v>
      </c>
      <c r="D5" s="42" t="s">
        <v>1722</v>
      </c>
      <c r="E5" s="49">
        <v>27.7057</v>
      </c>
      <c r="F5" s="49">
        <v>10.95483378</v>
      </c>
      <c r="G5" s="49">
        <v>18.594799999999999</v>
      </c>
      <c r="H5" s="49">
        <v>4.12066</v>
      </c>
      <c r="I5" s="55">
        <v>46.970500000000001</v>
      </c>
      <c r="J5" s="55">
        <v>23.320853249999999</v>
      </c>
      <c r="K5" s="55">
        <v>30.287600000000001</v>
      </c>
      <c r="L5" s="55">
        <v>17.351766040000001</v>
      </c>
      <c r="M5" s="42" t="s">
        <v>1725</v>
      </c>
    </row>
    <row r="6" spans="1:13">
      <c r="A6" s="42" t="s">
        <v>1707</v>
      </c>
      <c r="B6" s="19" t="s">
        <v>1733</v>
      </c>
      <c r="C6" s="22" t="s">
        <v>1856</v>
      </c>
      <c r="D6" s="42" t="s">
        <v>1722</v>
      </c>
      <c r="E6" s="48">
        <v>3.4068999999999998</v>
      </c>
      <c r="F6" s="48">
        <v>0.72805452999999998</v>
      </c>
      <c r="G6" s="48">
        <v>2.8029999999999999</v>
      </c>
      <c r="H6" s="48">
        <v>0.46870000000000001</v>
      </c>
      <c r="I6" s="10">
        <v>2.5628000000000002</v>
      </c>
      <c r="J6" s="10">
        <v>0.66530288000000004</v>
      </c>
      <c r="K6" s="10">
        <v>2.3199999999999998</v>
      </c>
      <c r="L6" s="10">
        <v>0.49067999999999995</v>
      </c>
      <c r="M6" s="42" t="s">
        <v>1726</v>
      </c>
    </row>
    <row r="7" spans="1:13">
      <c r="A7" s="42" t="s">
        <v>1707</v>
      </c>
      <c r="B7" s="19" t="s">
        <v>94</v>
      </c>
      <c r="C7" s="24" t="s">
        <v>95</v>
      </c>
      <c r="D7" s="42" t="s">
        <v>1723</v>
      </c>
      <c r="E7" s="50">
        <v>18.0227</v>
      </c>
      <c r="F7" s="50">
        <v>9.8818464099999996</v>
      </c>
      <c r="G7" s="50">
        <v>18.622499999999999</v>
      </c>
      <c r="H7" s="50">
        <v>7.6239800000000004</v>
      </c>
      <c r="I7" s="48">
        <v>5.0854999999999997</v>
      </c>
      <c r="J7" s="48">
        <v>2.01538365</v>
      </c>
      <c r="K7" s="48">
        <v>7.4926000000000004</v>
      </c>
      <c r="L7" s="48">
        <v>2.5894425600000002</v>
      </c>
      <c r="M7" s="42" t="s">
        <v>96</v>
      </c>
    </row>
    <row r="8" spans="1:13">
      <c r="A8" s="42" t="s">
        <v>1707</v>
      </c>
      <c r="B8" s="19" t="s">
        <v>1572</v>
      </c>
      <c r="C8" s="22" t="s">
        <v>206</v>
      </c>
      <c r="D8" s="42" t="s">
        <v>1723</v>
      </c>
      <c r="E8" s="50">
        <v>179.3646</v>
      </c>
      <c r="F8" s="50">
        <v>59.800157639999995</v>
      </c>
      <c r="G8" s="50">
        <v>170.02109999999999</v>
      </c>
      <c r="H8" s="50">
        <v>42.673492000000003</v>
      </c>
      <c r="I8" s="56">
        <v>129.572</v>
      </c>
      <c r="J8" s="56">
        <v>32.768758800000001</v>
      </c>
      <c r="K8" s="56">
        <v>101.49250000000001</v>
      </c>
      <c r="L8" s="56">
        <v>18.42088875</v>
      </c>
      <c r="M8" s="42" t="s">
        <v>1705</v>
      </c>
    </row>
    <row r="9" spans="1:13">
      <c r="A9" s="42" t="s">
        <v>1707</v>
      </c>
      <c r="B9" s="19" t="s">
        <v>1605</v>
      </c>
      <c r="C9" s="22" t="s">
        <v>97</v>
      </c>
      <c r="D9" s="42" t="s">
        <v>1723</v>
      </c>
      <c r="E9" s="50">
        <v>11.7492</v>
      </c>
      <c r="F9" s="50">
        <v>4.9088157600000004</v>
      </c>
      <c r="G9" s="50">
        <v>17.713799999999999</v>
      </c>
      <c r="H9" s="50">
        <v>6.0359299999999996</v>
      </c>
      <c r="I9" s="56">
        <v>16.972300000000001</v>
      </c>
      <c r="J9" s="56">
        <v>7.1232743100000002</v>
      </c>
      <c r="K9" s="56">
        <v>23.677399999999999</v>
      </c>
      <c r="L9" s="56">
        <v>5.8341113599999996</v>
      </c>
      <c r="M9" s="42" t="s">
        <v>1706</v>
      </c>
    </row>
    <row r="10" spans="1:13">
      <c r="A10" s="42" t="s">
        <v>1707</v>
      </c>
      <c r="B10" s="19" t="s">
        <v>1690</v>
      </c>
      <c r="C10" s="22" t="s">
        <v>1689</v>
      </c>
      <c r="D10" s="42" t="s">
        <v>1723</v>
      </c>
      <c r="E10" s="10">
        <v>5.0343999999999998</v>
      </c>
      <c r="F10" s="10">
        <v>1.2500415199999999</v>
      </c>
      <c r="G10" s="10">
        <v>4.7698999999999998</v>
      </c>
      <c r="H10" s="10">
        <v>1.9554</v>
      </c>
      <c r="I10" s="48">
        <v>4.9009999999999998</v>
      </c>
      <c r="J10" s="48">
        <v>1.2517153999999999</v>
      </c>
      <c r="K10" s="48">
        <v>3.8098000000000001</v>
      </c>
      <c r="L10" s="48">
        <v>0.91435199999999994</v>
      </c>
      <c r="M10" s="42" t="s">
        <v>1727</v>
      </c>
    </row>
    <row r="11" spans="1:13">
      <c r="A11" s="42" t="s">
        <v>376</v>
      </c>
      <c r="B11" s="19" t="s">
        <v>1734</v>
      </c>
      <c r="C11" s="19" t="s">
        <v>108</v>
      </c>
      <c r="D11" s="42" t="s">
        <v>1723</v>
      </c>
      <c r="E11" s="10">
        <v>7.3101000000000003</v>
      </c>
      <c r="F11" s="10">
        <v>2.5271015700000001</v>
      </c>
      <c r="G11" s="10">
        <v>8.2886000000000006</v>
      </c>
      <c r="H11" s="10">
        <v>0.72950999999999999</v>
      </c>
      <c r="I11" s="48">
        <v>6.1977000000000002</v>
      </c>
      <c r="J11" s="48">
        <v>2.7362845500000001</v>
      </c>
      <c r="K11" s="48">
        <v>9.7256</v>
      </c>
      <c r="L11" s="48">
        <v>4.2364713599999995</v>
      </c>
      <c r="M11" s="42" t="s">
        <v>1729</v>
      </c>
    </row>
    <row r="12" spans="1:13">
      <c r="A12" s="42" t="s">
        <v>376</v>
      </c>
      <c r="B12" s="19" t="s">
        <v>1731</v>
      </c>
      <c r="C12" s="19" t="s">
        <v>1294</v>
      </c>
      <c r="D12" s="42" t="s">
        <v>1723</v>
      </c>
      <c r="E12" s="10">
        <v>4.1280000000000001</v>
      </c>
      <c r="F12" s="10">
        <v>1.0229184</v>
      </c>
      <c r="G12" s="10">
        <v>3.6667999999999998</v>
      </c>
      <c r="H12" s="10">
        <v>0.69489999999999996</v>
      </c>
      <c r="I12" s="48">
        <v>4.0265000000000004</v>
      </c>
      <c r="J12" s="48">
        <v>0.59390874999999999</v>
      </c>
      <c r="K12" s="48">
        <v>3.4116</v>
      </c>
      <c r="L12" s="48">
        <v>0.58270127999999999</v>
      </c>
      <c r="M12" s="42" t="s">
        <v>1728</v>
      </c>
    </row>
    <row r="13" spans="1:13">
      <c r="A13" s="44" t="s">
        <v>376</v>
      </c>
      <c r="B13" s="21" t="s">
        <v>1735</v>
      </c>
      <c r="C13" s="21" t="s">
        <v>1447</v>
      </c>
      <c r="D13" s="44" t="s">
        <v>1723</v>
      </c>
      <c r="E13" s="13">
        <v>1.6842999999999999</v>
      </c>
      <c r="F13" s="13">
        <v>0.84770818999999986</v>
      </c>
      <c r="G13" s="13">
        <v>2.2738999999999998</v>
      </c>
      <c r="H13" s="13">
        <v>1.2770999999999999</v>
      </c>
      <c r="I13" s="57">
        <v>0.83620000000000005</v>
      </c>
      <c r="J13" s="57">
        <v>0.49227094000000005</v>
      </c>
      <c r="K13" s="57">
        <v>2.0750000000000002</v>
      </c>
      <c r="L13" s="57">
        <v>1.6958975000000003</v>
      </c>
      <c r="M13" s="44" t="s">
        <v>109</v>
      </c>
    </row>
  </sheetData>
  <mergeCells count="8">
    <mergeCell ref="A2:A3"/>
    <mergeCell ref="A1:M1"/>
    <mergeCell ref="E2:H2"/>
    <mergeCell ref="I2:L2"/>
    <mergeCell ref="M2:M3"/>
    <mergeCell ref="D2:D3"/>
    <mergeCell ref="C2:C3"/>
    <mergeCell ref="B2:B3"/>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zoomScale="85" zoomScaleNormal="85" workbookViewId="0">
      <selection sqref="A1:E1"/>
    </sheetView>
  </sheetViews>
  <sheetFormatPr defaultRowHeight="15"/>
  <cols>
    <col min="1" max="1" width="9.85546875" style="62" customWidth="1"/>
    <col min="2" max="2" width="20.28515625" style="62" bestFit="1" customWidth="1"/>
    <col min="3" max="3" width="25.28515625" style="62" bestFit="1" customWidth="1"/>
    <col min="4" max="4" width="33.7109375" style="62" customWidth="1"/>
    <col min="5" max="5" width="14.85546875" bestFit="1" customWidth="1"/>
    <col min="7" max="7" width="26.140625" bestFit="1" customWidth="1"/>
  </cols>
  <sheetData>
    <row r="1" spans="1:7" ht="22.15" customHeight="1" thickBot="1">
      <c r="A1" s="145" t="s">
        <v>13620</v>
      </c>
      <c r="B1" s="146"/>
      <c r="C1" s="146"/>
      <c r="D1" s="146"/>
      <c r="E1" s="146"/>
    </row>
    <row r="2" spans="1:7" ht="15.75" thickBot="1">
      <c r="A2" s="16" t="s">
        <v>19</v>
      </c>
      <c r="B2" s="16" t="s">
        <v>20</v>
      </c>
      <c r="C2" s="16" t="s">
        <v>21</v>
      </c>
      <c r="D2" s="16" t="s">
        <v>22</v>
      </c>
      <c r="E2" s="16" t="s">
        <v>13454</v>
      </c>
    </row>
    <row r="3" spans="1:7">
      <c r="A3" s="85" t="s">
        <v>24</v>
      </c>
      <c r="B3" s="85" t="s">
        <v>25</v>
      </c>
      <c r="C3" s="110">
        <v>7245</v>
      </c>
      <c r="D3" s="110">
        <v>798</v>
      </c>
      <c r="E3" s="86">
        <v>0.67341772151898738</v>
      </c>
      <c r="F3" s="62"/>
      <c r="G3" s="62"/>
    </row>
    <row r="4" spans="1:7">
      <c r="A4" s="85" t="s">
        <v>24</v>
      </c>
      <c r="B4" s="85" t="s">
        <v>26</v>
      </c>
      <c r="C4" s="110">
        <v>7302</v>
      </c>
      <c r="D4" s="110">
        <v>1089</v>
      </c>
      <c r="E4" s="86">
        <v>0.91898734177215191</v>
      </c>
      <c r="F4" s="62"/>
      <c r="G4" s="62"/>
    </row>
    <row r="5" spans="1:7">
      <c r="A5" s="85" t="s">
        <v>24</v>
      </c>
      <c r="B5" s="85" t="s">
        <v>27</v>
      </c>
      <c r="C5" s="110">
        <v>3303</v>
      </c>
      <c r="D5" s="110">
        <v>261</v>
      </c>
      <c r="E5" s="86">
        <v>0.22025316455696203</v>
      </c>
      <c r="F5" s="62"/>
      <c r="G5" s="62"/>
    </row>
    <row r="6" spans="1:7">
      <c r="A6" s="85" t="s">
        <v>24</v>
      </c>
      <c r="B6" s="85" t="s">
        <v>28</v>
      </c>
      <c r="C6" s="110">
        <v>8646</v>
      </c>
      <c r="D6" s="110">
        <v>1148</v>
      </c>
      <c r="E6" s="86">
        <v>0.96877637130801686</v>
      </c>
      <c r="F6" s="62"/>
      <c r="G6" s="62"/>
    </row>
    <row r="7" spans="1:7">
      <c r="A7" s="85" t="s">
        <v>24</v>
      </c>
      <c r="B7" s="85" t="s">
        <v>29</v>
      </c>
      <c r="C7" s="110">
        <v>2408</v>
      </c>
      <c r="D7" s="110">
        <v>364</v>
      </c>
      <c r="E7" s="86">
        <v>0.30717299578059071</v>
      </c>
      <c r="F7" s="62"/>
      <c r="G7" s="62"/>
    </row>
    <row r="8" spans="1:7">
      <c r="A8" s="85" t="s">
        <v>24</v>
      </c>
      <c r="B8" s="85" t="s">
        <v>30</v>
      </c>
      <c r="C8" s="110">
        <v>2214</v>
      </c>
      <c r="D8" s="110">
        <v>277</v>
      </c>
      <c r="E8" s="86">
        <v>0.23375527426160336</v>
      </c>
      <c r="F8" s="62"/>
      <c r="G8" s="62"/>
    </row>
    <row r="9" spans="1:7">
      <c r="A9" s="85" t="s">
        <v>24</v>
      </c>
      <c r="B9" s="85" t="s">
        <v>31</v>
      </c>
      <c r="C9" s="110">
        <v>3986</v>
      </c>
      <c r="D9" s="110">
        <v>105</v>
      </c>
      <c r="E9" s="86">
        <v>8.8607594936708861E-2</v>
      </c>
      <c r="F9" s="62"/>
      <c r="G9" s="62"/>
    </row>
    <row r="10" spans="1:7">
      <c r="A10" s="85" t="s">
        <v>24</v>
      </c>
      <c r="B10" s="85" t="s">
        <v>32</v>
      </c>
      <c r="C10" s="110">
        <v>6166</v>
      </c>
      <c r="D10" s="110">
        <v>490</v>
      </c>
      <c r="E10" s="86">
        <v>0.41350210970464135</v>
      </c>
      <c r="F10" s="62"/>
      <c r="G10" s="62"/>
    </row>
    <row r="11" spans="1:7">
      <c r="A11" s="85" t="s">
        <v>24</v>
      </c>
      <c r="B11" s="85" t="s">
        <v>33</v>
      </c>
      <c r="C11" s="110">
        <v>1680</v>
      </c>
      <c r="D11" s="110">
        <v>152</v>
      </c>
      <c r="E11" s="86">
        <v>0.12827004219409283</v>
      </c>
      <c r="F11" s="62"/>
      <c r="G11" s="62"/>
    </row>
    <row r="12" spans="1:7">
      <c r="A12" s="85" t="s">
        <v>24</v>
      </c>
      <c r="B12" s="85" t="s">
        <v>34</v>
      </c>
      <c r="C12" s="110">
        <v>4127</v>
      </c>
      <c r="D12" s="110">
        <v>314</v>
      </c>
      <c r="E12" s="86">
        <v>0.2649789029535865</v>
      </c>
      <c r="F12" s="62"/>
      <c r="G12" s="62"/>
    </row>
    <row r="13" spans="1:7" ht="15.75" thickBot="1">
      <c r="A13" s="17" t="s">
        <v>24</v>
      </c>
      <c r="B13" s="17" t="s">
        <v>35</v>
      </c>
      <c r="C13" s="111">
        <v>754</v>
      </c>
      <c r="D13" s="111">
        <v>83</v>
      </c>
      <c r="E13" s="87">
        <v>7.0042194092826998E-2</v>
      </c>
      <c r="F13" s="62"/>
      <c r="G13" s="62"/>
    </row>
    <row r="14" spans="1:7">
      <c r="A14" s="85" t="s">
        <v>36</v>
      </c>
      <c r="B14" s="85" t="s">
        <v>25</v>
      </c>
      <c r="C14" s="110">
        <v>8879</v>
      </c>
      <c r="D14" s="110">
        <v>909</v>
      </c>
      <c r="E14" s="86">
        <v>0.77493606138107418</v>
      </c>
    </row>
    <row r="15" spans="1:7">
      <c r="A15" s="85" t="s">
        <v>36</v>
      </c>
      <c r="B15" s="85" t="s">
        <v>26</v>
      </c>
      <c r="C15" s="110">
        <v>6260</v>
      </c>
      <c r="D15" s="110">
        <v>950</v>
      </c>
      <c r="E15" s="86">
        <v>0.80988917306052854</v>
      </c>
    </row>
    <row r="16" spans="1:7">
      <c r="A16" s="85" t="s">
        <v>36</v>
      </c>
      <c r="B16" s="85" t="s">
        <v>27</v>
      </c>
      <c r="C16" s="110">
        <v>7505</v>
      </c>
      <c r="D16" s="110">
        <v>981</v>
      </c>
      <c r="E16" s="86">
        <v>0.83631713554987208</v>
      </c>
    </row>
    <row r="17" spans="1:5">
      <c r="A17" s="85" t="s">
        <v>36</v>
      </c>
      <c r="B17" s="85" t="s">
        <v>28</v>
      </c>
      <c r="C17" s="110">
        <v>9075</v>
      </c>
      <c r="D17" s="110">
        <v>1138</v>
      </c>
      <c r="E17" s="86">
        <v>0.97016197783461211</v>
      </c>
    </row>
    <row r="18" spans="1:5">
      <c r="A18" s="85" t="s">
        <v>36</v>
      </c>
      <c r="B18" s="85" t="s">
        <v>29</v>
      </c>
      <c r="C18" s="110">
        <v>545</v>
      </c>
      <c r="D18" s="110">
        <v>72</v>
      </c>
      <c r="E18" s="86">
        <v>6.1381074168797956E-2</v>
      </c>
    </row>
    <row r="19" spans="1:5">
      <c r="A19" s="85" t="s">
        <v>36</v>
      </c>
      <c r="B19" s="85" t="s">
        <v>30</v>
      </c>
      <c r="C19" s="110">
        <v>1002</v>
      </c>
      <c r="D19" s="110">
        <v>191</v>
      </c>
      <c r="E19" s="86">
        <v>0.1628303495311168</v>
      </c>
    </row>
    <row r="20" spans="1:5">
      <c r="A20" s="85" t="s">
        <v>36</v>
      </c>
      <c r="B20" s="85" t="s">
        <v>31</v>
      </c>
      <c r="C20" s="110">
        <v>6118</v>
      </c>
      <c r="D20" s="110">
        <v>122</v>
      </c>
      <c r="E20" s="86">
        <v>0.10400682011935208</v>
      </c>
    </row>
    <row r="21" spans="1:5">
      <c r="A21" s="85" t="s">
        <v>36</v>
      </c>
      <c r="B21" s="85" t="s">
        <v>32</v>
      </c>
      <c r="C21" s="110">
        <v>2157</v>
      </c>
      <c r="D21" s="110">
        <v>197</v>
      </c>
      <c r="E21" s="86">
        <v>0.1679454390451833</v>
      </c>
    </row>
    <row r="22" spans="1:5">
      <c r="A22" s="85" t="s">
        <v>36</v>
      </c>
      <c r="B22" s="85" t="s">
        <v>33</v>
      </c>
      <c r="C22" s="110">
        <v>2288</v>
      </c>
      <c r="D22" s="110">
        <v>315</v>
      </c>
      <c r="E22" s="86">
        <v>0.26854219948849106</v>
      </c>
    </row>
    <row r="23" spans="1:5">
      <c r="A23" s="85" t="s">
        <v>36</v>
      </c>
      <c r="B23" s="85" t="s">
        <v>34</v>
      </c>
      <c r="C23" s="110">
        <v>3369</v>
      </c>
      <c r="D23" s="110">
        <v>426</v>
      </c>
      <c r="E23" s="86">
        <v>0.3631713554987212</v>
      </c>
    </row>
    <row r="24" spans="1:5" ht="15.75" thickBot="1">
      <c r="A24" s="17" t="s">
        <v>36</v>
      </c>
      <c r="B24" s="17" t="s">
        <v>35</v>
      </c>
      <c r="C24" s="111">
        <v>3292</v>
      </c>
      <c r="D24" s="111">
        <v>748</v>
      </c>
      <c r="E24" s="87">
        <v>0.6376811594202898</v>
      </c>
    </row>
  </sheetData>
  <mergeCells count="1">
    <mergeCell ref="A1:E1"/>
  </mergeCells>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
  <sheetViews>
    <sheetView workbookViewId="0">
      <selection sqref="A1:K1"/>
    </sheetView>
  </sheetViews>
  <sheetFormatPr defaultColWidth="8.85546875" defaultRowHeight="15"/>
  <cols>
    <col min="1" max="1" width="15.85546875" style="58" bestFit="1" customWidth="1"/>
    <col min="2" max="2" width="33.28515625" style="81" customWidth="1"/>
    <col min="3" max="3" width="22.28515625" style="60" customWidth="1"/>
    <col min="4" max="4" width="10.42578125" style="60" customWidth="1"/>
    <col min="5" max="5" width="12.140625" style="60" customWidth="1"/>
    <col min="6" max="6" width="17.7109375" style="60" bestFit="1" customWidth="1"/>
    <col min="7" max="7" width="33.7109375" style="61" hidden="1" customWidth="1"/>
    <col min="8" max="8" width="27.7109375" style="58" hidden="1" customWidth="1"/>
    <col min="9" max="9" width="10.42578125" style="58" hidden="1" customWidth="1"/>
    <col min="10" max="10" width="12.140625" style="58" hidden="1" customWidth="1"/>
    <col min="11" max="11" width="18" style="58" hidden="1" customWidth="1"/>
    <col min="12" max="16384" width="8.85546875" style="58"/>
  </cols>
  <sheetData>
    <row r="1" spans="1:11" ht="78" customHeight="1" thickBot="1">
      <c r="A1" s="168" t="s">
        <v>13618</v>
      </c>
      <c r="B1" s="168"/>
      <c r="C1" s="168"/>
      <c r="D1" s="168"/>
      <c r="E1" s="168"/>
      <c r="F1" s="168"/>
      <c r="G1" s="169"/>
      <c r="H1" s="169"/>
      <c r="I1" s="169"/>
      <c r="J1" s="169"/>
      <c r="K1" s="169"/>
    </row>
    <row r="2" spans="1:11" ht="15.75" thickBot="1">
      <c r="A2" s="165" t="s">
        <v>19</v>
      </c>
      <c r="B2" s="174" t="s">
        <v>1714</v>
      </c>
      <c r="C2" s="171" t="s">
        <v>13451</v>
      </c>
      <c r="D2" s="173" t="s">
        <v>1715</v>
      </c>
      <c r="E2" s="173"/>
      <c r="F2" s="173"/>
      <c r="G2" s="82"/>
      <c r="H2" s="82"/>
      <c r="I2" s="82"/>
      <c r="J2" s="82"/>
      <c r="K2" s="82"/>
    </row>
    <row r="3" spans="1:11" ht="21.6" customHeight="1" thickBot="1">
      <c r="A3" s="170"/>
      <c r="B3" s="148"/>
      <c r="C3" s="172"/>
      <c r="D3" s="83" t="s">
        <v>1717</v>
      </c>
      <c r="E3" s="84" t="s">
        <v>1858</v>
      </c>
      <c r="F3" s="83" t="s">
        <v>1720</v>
      </c>
      <c r="G3" s="58"/>
    </row>
    <row r="4" spans="1:11">
      <c r="A4" s="165" t="s">
        <v>54</v>
      </c>
      <c r="B4" s="80" t="s">
        <v>1861</v>
      </c>
      <c r="C4" s="60" t="s">
        <v>1719</v>
      </c>
      <c r="D4" s="60">
        <v>119</v>
      </c>
      <c r="E4" s="60">
        <v>51</v>
      </c>
      <c r="F4" s="155">
        <v>0</v>
      </c>
      <c r="G4" s="58"/>
    </row>
    <row r="5" spans="1:11">
      <c r="A5" s="151"/>
      <c r="B5" s="131" t="s">
        <v>1862</v>
      </c>
      <c r="C5" s="60" t="s">
        <v>1718</v>
      </c>
      <c r="D5" s="60">
        <v>0</v>
      </c>
      <c r="E5" s="60">
        <v>2</v>
      </c>
      <c r="F5" s="156"/>
      <c r="G5" s="58"/>
    </row>
    <row r="6" spans="1:11">
      <c r="A6" s="150"/>
      <c r="B6" s="147"/>
      <c r="C6" s="60" t="s">
        <v>1857</v>
      </c>
      <c r="D6" s="60">
        <v>3</v>
      </c>
      <c r="E6" s="60">
        <v>44</v>
      </c>
      <c r="F6" s="157"/>
      <c r="G6" s="58"/>
    </row>
    <row r="7" spans="1:11">
      <c r="A7" s="149" t="s">
        <v>1721</v>
      </c>
      <c r="B7" s="103" t="s">
        <v>1861</v>
      </c>
      <c r="C7" s="54" t="s">
        <v>1719</v>
      </c>
      <c r="D7" s="54">
        <v>122</v>
      </c>
      <c r="E7" s="54">
        <v>38</v>
      </c>
      <c r="F7" s="158">
        <v>0</v>
      </c>
      <c r="G7" s="58"/>
    </row>
    <row r="8" spans="1:11" ht="13.9" customHeight="1">
      <c r="A8" s="149"/>
      <c r="B8" s="163" t="s">
        <v>1862</v>
      </c>
      <c r="C8" s="54" t="s">
        <v>1718</v>
      </c>
      <c r="D8" s="54">
        <v>0</v>
      </c>
      <c r="E8" s="54">
        <v>36</v>
      </c>
      <c r="F8" s="159"/>
      <c r="G8" s="58"/>
    </row>
    <row r="9" spans="1:11" ht="14.45" customHeight="1">
      <c r="A9" s="164"/>
      <c r="B9" s="163"/>
      <c r="C9" s="54" t="s">
        <v>1857</v>
      </c>
      <c r="D9" s="54">
        <v>0</v>
      </c>
      <c r="E9" s="54">
        <v>23</v>
      </c>
      <c r="F9" s="159"/>
      <c r="G9" s="58"/>
    </row>
    <row r="10" spans="1:11" ht="3.6" customHeight="1">
      <c r="A10" s="104"/>
      <c r="B10" s="105"/>
      <c r="C10" s="54"/>
      <c r="D10" s="54"/>
      <c r="E10" s="54"/>
      <c r="F10" s="54"/>
    </row>
    <row r="11" spans="1:11">
      <c r="A11" s="149" t="s">
        <v>19</v>
      </c>
      <c r="B11" s="163" t="s">
        <v>1714</v>
      </c>
      <c r="C11" s="166" t="s">
        <v>13451</v>
      </c>
      <c r="D11" s="163" t="s">
        <v>1716</v>
      </c>
      <c r="E11" s="163"/>
      <c r="F11" s="163"/>
    </row>
    <row r="12" spans="1:11">
      <c r="A12" s="149"/>
      <c r="B12" s="163"/>
      <c r="C12" s="166"/>
      <c r="D12" s="54" t="s">
        <v>1717</v>
      </c>
      <c r="E12" s="54" t="s">
        <v>1859</v>
      </c>
      <c r="F12" s="54" t="s">
        <v>1720</v>
      </c>
    </row>
    <row r="13" spans="1:11">
      <c r="A13" s="150" t="s">
        <v>54</v>
      </c>
      <c r="B13" s="80" t="s">
        <v>1860</v>
      </c>
      <c r="C13" s="80" t="s">
        <v>1864</v>
      </c>
      <c r="D13" s="60">
        <v>102</v>
      </c>
      <c r="E13" s="60">
        <v>62</v>
      </c>
    </row>
    <row r="14" spans="1:11" ht="13.9" customHeight="1">
      <c r="A14" s="151"/>
      <c r="B14" s="131" t="s">
        <v>1863</v>
      </c>
      <c r="C14" s="60" t="s">
        <v>1865</v>
      </c>
      <c r="D14" s="60">
        <v>0</v>
      </c>
      <c r="E14" s="60">
        <v>1</v>
      </c>
    </row>
    <row r="15" spans="1:11" ht="14.45" customHeight="1">
      <c r="A15" s="152"/>
      <c r="B15" s="167"/>
      <c r="C15" s="12" t="s">
        <v>1857</v>
      </c>
      <c r="D15" s="60">
        <v>6</v>
      </c>
      <c r="E15" s="60">
        <v>68</v>
      </c>
    </row>
    <row r="16" spans="1:11">
      <c r="A16" s="153" t="s">
        <v>1721</v>
      </c>
      <c r="B16" s="15" t="s">
        <v>1860</v>
      </c>
      <c r="C16" s="15" t="s">
        <v>1864</v>
      </c>
      <c r="D16" s="94">
        <v>108</v>
      </c>
      <c r="E16" s="94">
        <v>93</v>
      </c>
      <c r="F16" s="160">
        <v>0</v>
      </c>
    </row>
    <row r="17" spans="1:6" ht="13.9" customHeight="1">
      <c r="A17" s="150"/>
      <c r="B17" s="147" t="s">
        <v>1863</v>
      </c>
      <c r="C17" s="98" t="s">
        <v>1865</v>
      </c>
      <c r="D17" s="98">
        <v>0</v>
      </c>
      <c r="E17" s="98">
        <v>0</v>
      </c>
      <c r="F17" s="161"/>
    </row>
    <row r="18" spans="1:6" ht="13.9" customHeight="1" thickBot="1">
      <c r="A18" s="154"/>
      <c r="B18" s="148"/>
      <c r="C18" s="97" t="s">
        <v>1857</v>
      </c>
      <c r="D18" s="97">
        <v>0</v>
      </c>
      <c r="E18" s="97">
        <v>30</v>
      </c>
      <c r="F18" s="162"/>
    </row>
  </sheetData>
  <mergeCells count="20">
    <mergeCell ref="A1:K1"/>
    <mergeCell ref="A2:A3"/>
    <mergeCell ref="C2:C3"/>
    <mergeCell ref="D2:F2"/>
    <mergeCell ref="B2:B3"/>
    <mergeCell ref="B17:B18"/>
    <mergeCell ref="A11:A12"/>
    <mergeCell ref="A13:A15"/>
    <mergeCell ref="A16:A18"/>
    <mergeCell ref="F4:F6"/>
    <mergeCell ref="F7:F9"/>
    <mergeCell ref="F16:F18"/>
    <mergeCell ref="B8:B9"/>
    <mergeCell ref="B5:B6"/>
    <mergeCell ref="A7:A9"/>
    <mergeCell ref="A4:A6"/>
    <mergeCell ref="B11:B12"/>
    <mergeCell ref="C11:C12"/>
    <mergeCell ref="D11:F11"/>
    <mergeCell ref="B14:B15"/>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3"/>
  <sheetViews>
    <sheetView tabSelected="1" workbookViewId="0">
      <selection sqref="A1:K1"/>
    </sheetView>
  </sheetViews>
  <sheetFormatPr defaultColWidth="8.85546875" defaultRowHeight="15"/>
  <cols>
    <col min="1" max="1" width="14.7109375" style="18" bestFit="1" customWidth="1"/>
    <col min="2" max="2" width="14" style="18" bestFit="1" customWidth="1"/>
    <col min="3" max="3" width="11.5703125" style="18" bestFit="1" customWidth="1"/>
    <col min="4" max="4" width="15" style="101" bestFit="1" customWidth="1"/>
    <col min="5" max="5" width="12.85546875" style="18" customWidth="1"/>
    <col min="6" max="6" width="13" style="18" customWidth="1"/>
    <col min="7" max="7" width="18.42578125" style="18" bestFit="1" customWidth="1"/>
    <col min="8" max="8" width="12" style="18" customWidth="1"/>
    <col min="9" max="9" width="14.140625" style="18" bestFit="1" customWidth="1"/>
    <col min="10" max="10" width="14.7109375" style="18" customWidth="1"/>
    <col min="11" max="11" width="14.5703125" style="18" customWidth="1"/>
    <col min="12" max="16384" width="8.85546875" style="18"/>
  </cols>
  <sheetData>
    <row r="1" spans="1:11" ht="42" customHeight="1" thickBot="1">
      <c r="A1" s="175" t="s">
        <v>13621</v>
      </c>
      <c r="B1" s="175"/>
      <c r="C1" s="175"/>
      <c r="D1" s="175"/>
      <c r="E1" s="175"/>
      <c r="F1" s="175"/>
      <c r="G1" s="175"/>
      <c r="H1" s="175"/>
      <c r="I1" s="175"/>
      <c r="J1" s="175"/>
      <c r="K1" s="175"/>
    </row>
    <row r="2" spans="1:11" s="89" customFormat="1" ht="15.75" thickBot="1">
      <c r="A2" s="178" t="s">
        <v>52</v>
      </c>
      <c r="B2" s="178" t="s">
        <v>37</v>
      </c>
      <c r="C2" s="178" t="s">
        <v>56</v>
      </c>
      <c r="D2" s="180" t="s">
        <v>38</v>
      </c>
      <c r="E2" s="180"/>
      <c r="F2" s="180"/>
      <c r="G2" s="180" t="s">
        <v>39</v>
      </c>
      <c r="H2" s="180"/>
      <c r="I2" s="180"/>
      <c r="J2" s="176" t="s">
        <v>1677</v>
      </c>
      <c r="K2" s="176" t="s">
        <v>1678</v>
      </c>
    </row>
    <row r="3" spans="1:11" s="89" customFormat="1" ht="15.75" thickBot="1">
      <c r="A3" s="179"/>
      <c r="B3" s="179"/>
      <c r="C3" s="179"/>
      <c r="D3" s="122" t="s">
        <v>40</v>
      </c>
      <c r="E3" s="34" t="s">
        <v>41</v>
      </c>
      <c r="F3" s="34" t="s">
        <v>42</v>
      </c>
      <c r="G3" s="100" t="s">
        <v>43</v>
      </c>
      <c r="H3" s="99" t="s">
        <v>44</v>
      </c>
      <c r="I3" s="99" t="s">
        <v>45</v>
      </c>
      <c r="J3" s="177"/>
      <c r="K3" s="177"/>
    </row>
    <row r="4" spans="1:11">
      <c r="A4" s="35" t="s">
        <v>55</v>
      </c>
      <c r="B4" s="88" t="s">
        <v>13455</v>
      </c>
      <c r="C4" s="18" t="s">
        <v>13465</v>
      </c>
      <c r="D4" s="101" t="s">
        <v>13552</v>
      </c>
      <c r="E4" s="18" t="s">
        <v>13581</v>
      </c>
      <c r="F4" s="18" t="s">
        <v>13588</v>
      </c>
      <c r="G4" s="90" t="s">
        <v>13508</v>
      </c>
      <c r="H4" s="18" t="s">
        <v>13539</v>
      </c>
      <c r="I4" s="18" t="s">
        <v>13521</v>
      </c>
      <c r="J4" s="18" t="s">
        <v>13470</v>
      </c>
      <c r="K4" s="18" t="s">
        <v>13487</v>
      </c>
    </row>
    <row r="5" spans="1:11">
      <c r="A5" s="36" t="s">
        <v>54</v>
      </c>
      <c r="B5" s="88" t="s">
        <v>13456</v>
      </c>
      <c r="C5" s="18" t="s">
        <v>13466</v>
      </c>
      <c r="D5" s="101" t="s">
        <v>13550</v>
      </c>
      <c r="E5" s="18" t="s">
        <v>13595</v>
      </c>
      <c r="F5" s="18" t="s">
        <v>13596</v>
      </c>
      <c r="G5" s="90" t="s">
        <v>13507</v>
      </c>
      <c r="H5" s="18" t="s">
        <v>13545</v>
      </c>
      <c r="I5" s="18" t="s">
        <v>13530</v>
      </c>
      <c r="J5" s="18" t="s">
        <v>13479</v>
      </c>
      <c r="K5" s="18" t="s">
        <v>13500</v>
      </c>
    </row>
    <row r="6" spans="1:11">
      <c r="A6" s="36" t="s">
        <v>54</v>
      </c>
      <c r="B6" s="88" t="s">
        <v>13457</v>
      </c>
      <c r="C6" s="18" t="s">
        <v>13467</v>
      </c>
      <c r="D6" s="101" t="s">
        <v>13554</v>
      </c>
      <c r="E6" s="18" t="s">
        <v>13597</v>
      </c>
      <c r="F6" s="18" t="s">
        <v>13598</v>
      </c>
      <c r="G6" s="90" t="s">
        <v>13507</v>
      </c>
      <c r="H6" s="18" t="s">
        <v>13546</v>
      </c>
      <c r="I6" s="18" t="s">
        <v>13529</v>
      </c>
      <c r="J6" s="18" t="s">
        <v>13478</v>
      </c>
      <c r="K6" s="18" t="s">
        <v>13502</v>
      </c>
    </row>
    <row r="7" spans="1:11">
      <c r="A7" s="36" t="s">
        <v>54</v>
      </c>
      <c r="B7" s="88" t="s">
        <v>13458</v>
      </c>
      <c r="C7" s="89" t="s">
        <v>13465</v>
      </c>
      <c r="D7" s="101" t="s">
        <v>13556</v>
      </c>
      <c r="E7" s="18" t="s">
        <v>13582</v>
      </c>
      <c r="F7" s="18" t="s">
        <v>13589</v>
      </c>
      <c r="G7" s="90" t="s">
        <v>13507</v>
      </c>
      <c r="H7" s="18" t="s">
        <v>13540</v>
      </c>
      <c r="I7" s="18" t="s">
        <v>13522</v>
      </c>
      <c r="J7" s="18" t="s">
        <v>13475</v>
      </c>
      <c r="K7" s="18" t="s">
        <v>13488</v>
      </c>
    </row>
    <row r="8" spans="1:11">
      <c r="A8" s="36" t="s">
        <v>54</v>
      </c>
      <c r="B8" s="88" t="s">
        <v>13459</v>
      </c>
      <c r="C8" s="89" t="s">
        <v>13466</v>
      </c>
      <c r="D8" s="101" t="s">
        <v>13558</v>
      </c>
      <c r="E8" s="18" t="s">
        <v>13599</v>
      </c>
      <c r="F8" s="18" t="s">
        <v>13590</v>
      </c>
      <c r="G8" s="90" t="s">
        <v>13507</v>
      </c>
      <c r="H8" s="18" t="s">
        <v>13547</v>
      </c>
      <c r="I8" s="18" t="s">
        <v>13528</v>
      </c>
      <c r="J8" s="18" t="s">
        <v>13476</v>
      </c>
      <c r="K8" s="18" t="s">
        <v>13504</v>
      </c>
    </row>
    <row r="9" spans="1:11">
      <c r="A9" s="36" t="s">
        <v>54</v>
      </c>
      <c r="B9" s="88" t="s">
        <v>13460</v>
      </c>
      <c r="C9" s="89" t="s">
        <v>13465</v>
      </c>
      <c r="D9" s="101" t="s">
        <v>13560</v>
      </c>
      <c r="E9" s="18" t="s">
        <v>13583</v>
      </c>
      <c r="F9" s="18" t="s">
        <v>13591</v>
      </c>
      <c r="G9" s="90" t="s">
        <v>13507</v>
      </c>
      <c r="H9" s="18" t="s">
        <v>13541</v>
      </c>
      <c r="I9" s="18" t="s">
        <v>13523</v>
      </c>
      <c r="J9" s="18" t="s">
        <v>13477</v>
      </c>
      <c r="K9" s="18" t="s">
        <v>13489</v>
      </c>
    </row>
    <row r="10" spans="1:11">
      <c r="A10" s="36" t="s">
        <v>54</v>
      </c>
      <c r="B10" s="88" t="s">
        <v>13461</v>
      </c>
      <c r="C10" s="89" t="s">
        <v>13467</v>
      </c>
      <c r="D10" s="101" t="s">
        <v>13562</v>
      </c>
      <c r="E10" s="18" t="s">
        <v>13584</v>
      </c>
      <c r="F10" s="18" t="s">
        <v>13592</v>
      </c>
      <c r="G10" s="90" t="s">
        <v>13507</v>
      </c>
      <c r="H10" s="18" t="s">
        <v>13542</v>
      </c>
      <c r="I10" s="18" t="s">
        <v>13524</v>
      </c>
      <c r="J10" s="18" t="s">
        <v>13493</v>
      </c>
      <c r="K10" s="18" t="s">
        <v>13490</v>
      </c>
    </row>
    <row r="11" spans="1:11">
      <c r="A11" s="36" t="s">
        <v>54</v>
      </c>
      <c r="B11" s="88" t="s">
        <v>13462</v>
      </c>
      <c r="C11" s="89" t="s">
        <v>13467</v>
      </c>
      <c r="D11" s="101" t="s">
        <v>13564</v>
      </c>
      <c r="E11" s="18" t="s">
        <v>13585</v>
      </c>
      <c r="F11" s="18" t="s">
        <v>13600</v>
      </c>
      <c r="G11" s="90" t="s">
        <v>13507</v>
      </c>
      <c r="H11" s="18" t="s">
        <v>13548</v>
      </c>
      <c r="I11" s="18" t="s">
        <v>13527</v>
      </c>
      <c r="J11" s="18" t="s">
        <v>13494</v>
      </c>
      <c r="K11" s="18" t="s">
        <v>13491</v>
      </c>
    </row>
    <row r="12" spans="1:11">
      <c r="A12" s="36" t="s">
        <v>54</v>
      </c>
      <c r="B12" s="88" t="s">
        <v>13463</v>
      </c>
      <c r="C12" s="89" t="s">
        <v>13467</v>
      </c>
      <c r="D12" s="101" t="s">
        <v>13566</v>
      </c>
      <c r="E12" s="18" t="s">
        <v>13586</v>
      </c>
      <c r="F12" s="18" t="s">
        <v>13593</v>
      </c>
      <c r="G12" s="90" t="s">
        <v>13507</v>
      </c>
      <c r="H12" s="18" t="s">
        <v>13543</v>
      </c>
      <c r="I12" s="18" t="s">
        <v>13525</v>
      </c>
      <c r="J12" s="18" t="s">
        <v>13495</v>
      </c>
      <c r="K12" s="18" t="s">
        <v>13492</v>
      </c>
    </row>
    <row r="13" spans="1:11">
      <c r="A13" s="36" t="s">
        <v>54</v>
      </c>
      <c r="B13" s="88" t="s">
        <v>13464</v>
      </c>
      <c r="C13" s="89" t="s">
        <v>13467</v>
      </c>
      <c r="D13" s="101" t="s">
        <v>13568</v>
      </c>
      <c r="E13" s="18" t="s">
        <v>13587</v>
      </c>
      <c r="F13" s="18" t="s">
        <v>13594</v>
      </c>
      <c r="G13" s="90" t="s">
        <v>13507</v>
      </c>
      <c r="H13" s="18" t="s">
        <v>13544</v>
      </c>
      <c r="I13" s="18" t="s">
        <v>13526</v>
      </c>
      <c r="J13" s="18" t="s">
        <v>13480</v>
      </c>
      <c r="K13" s="18" t="s">
        <v>13503</v>
      </c>
    </row>
    <row r="14" spans="1:11">
      <c r="A14" s="112" t="s">
        <v>53</v>
      </c>
      <c r="B14" s="92" t="s">
        <v>13455</v>
      </c>
      <c r="C14" s="113" t="s">
        <v>13465</v>
      </c>
      <c r="D14" s="119" t="s">
        <v>13551</v>
      </c>
      <c r="E14" s="113" t="s">
        <v>13569</v>
      </c>
      <c r="F14" s="113" t="s">
        <v>13575</v>
      </c>
      <c r="G14" s="119" t="s">
        <v>13507</v>
      </c>
      <c r="H14" s="113" t="s">
        <v>13515</v>
      </c>
      <c r="I14" s="113" t="s">
        <v>13509</v>
      </c>
      <c r="J14" s="92" t="s">
        <v>13468</v>
      </c>
      <c r="K14" s="113" t="s">
        <v>13505</v>
      </c>
    </row>
    <row r="15" spans="1:11">
      <c r="A15" s="114" t="s">
        <v>53</v>
      </c>
      <c r="B15" s="82" t="s">
        <v>13456</v>
      </c>
      <c r="C15" s="115" t="s">
        <v>13466</v>
      </c>
      <c r="D15" s="120" t="s">
        <v>13549</v>
      </c>
      <c r="E15" s="115" t="s">
        <v>13601</v>
      </c>
      <c r="F15" s="115" t="s">
        <v>13602</v>
      </c>
      <c r="G15" s="120" t="s">
        <v>13507</v>
      </c>
      <c r="H15" s="115" t="s">
        <v>13531</v>
      </c>
      <c r="I15" s="115" t="s">
        <v>13532</v>
      </c>
      <c r="J15" s="82" t="s">
        <v>13469</v>
      </c>
      <c r="K15" s="115" t="s">
        <v>13481</v>
      </c>
    </row>
    <row r="16" spans="1:11">
      <c r="A16" s="114" t="s">
        <v>53</v>
      </c>
      <c r="B16" s="82" t="s">
        <v>13457</v>
      </c>
      <c r="C16" s="115" t="s">
        <v>13467</v>
      </c>
      <c r="D16" s="120" t="s">
        <v>13553</v>
      </c>
      <c r="E16" s="115" t="s">
        <v>13603</v>
      </c>
      <c r="F16" s="115" t="s">
        <v>13604</v>
      </c>
      <c r="G16" s="120" t="s">
        <v>13507</v>
      </c>
      <c r="H16" s="115" t="s">
        <v>13533</v>
      </c>
      <c r="I16" s="115" t="s">
        <v>13534</v>
      </c>
      <c r="J16" s="82" t="s">
        <v>13470</v>
      </c>
      <c r="K16" s="115" t="s">
        <v>13501</v>
      </c>
    </row>
    <row r="17" spans="1:11">
      <c r="A17" s="114" t="s">
        <v>53</v>
      </c>
      <c r="B17" s="82" t="s">
        <v>13458</v>
      </c>
      <c r="C17" s="115" t="s">
        <v>13465</v>
      </c>
      <c r="D17" s="120" t="s">
        <v>13555</v>
      </c>
      <c r="E17" s="115" t="s">
        <v>13570</v>
      </c>
      <c r="F17" s="115" t="s">
        <v>13576</v>
      </c>
      <c r="G17" s="120" t="s">
        <v>13507</v>
      </c>
      <c r="H17" s="115" t="s">
        <v>13516</v>
      </c>
      <c r="I17" s="115" t="s">
        <v>13510</v>
      </c>
      <c r="J17" s="82" t="s">
        <v>13471</v>
      </c>
      <c r="K17" s="115" t="s">
        <v>13486</v>
      </c>
    </row>
    <row r="18" spans="1:11">
      <c r="A18" s="114" t="s">
        <v>53</v>
      </c>
      <c r="B18" s="82" t="s">
        <v>13459</v>
      </c>
      <c r="C18" s="115" t="s">
        <v>13466</v>
      </c>
      <c r="D18" s="120" t="s">
        <v>13557</v>
      </c>
      <c r="E18" s="115" t="s">
        <v>13605</v>
      </c>
      <c r="F18" s="115" t="s">
        <v>13606</v>
      </c>
      <c r="G18" s="120" t="s">
        <v>13507</v>
      </c>
      <c r="H18" s="115" t="s">
        <v>13535</v>
      </c>
      <c r="I18" s="115" t="s">
        <v>13536</v>
      </c>
      <c r="J18" s="82" t="s">
        <v>13472</v>
      </c>
      <c r="K18" s="115" t="s">
        <v>13482</v>
      </c>
    </row>
    <row r="19" spans="1:11">
      <c r="A19" s="114" t="s">
        <v>53</v>
      </c>
      <c r="B19" s="82" t="s">
        <v>13460</v>
      </c>
      <c r="C19" s="115" t="s">
        <v>13465</v>
      </c>
      <c r="D19" s="120" t="s">
        <v>13559</v>
      </c>
      <c r="E19" s="115" t="s">
        <v>13571</v>
      </c>
      <c r="F19" s="115" t="s">
        <v>13577</v>
      </c>
      <c r="G19" s="120" t="s">
        <v>13507</v>
      </c>
      <c r="H19" s="115" t="s">
        <v>13517</v>
      </c>
      <c r="I19" s="115" t="s">
        <v>13511</v>
      </c>
      <c r="J19" s="82" t="s">
        <v>13474</v>
      </c>
      <c r="K19" s="115" t="s">
        <v>13506</v>
      </c>
    </row>
    <row r="20" spans="1:11">
      <c r="A20" s="114" t="s">
        <v>53</v>
      </c>
      <c r="B20" s="82" t="s">
        <v>13461</v>
      </c>
      <c r="C20" s="115" t="s">
        <v>13467</v>
      </c>
      <c r="D20" s="120" t="s">
        <v>13561</v>
      </c>
      <c r="E20" s="115" t="s">
        <v>13572</v>
      </c>
      <c r="F20" s="115" t="s">
        <v>13578</v>
      </c>
      <c r="G20" s="120" t="s">
        <v>13507</v>
      </c>
      <c r="H20" s="115" t="s">
        <v>13518</v>
      </c>
      <c r="I20" s="115" t="s">
        <v>13512</v>
      </c>
      <c r="J20" s="82" t="s">
        <v>13496</v>
      </c>
      <c r="K20" s="115" t="s">
        <v>13483</v>
      </c>
    </row>
    <row r="21" spans="1:11">
      <c r="A21" s="114" t="s">
        <v>53</v>
      </c>
      <c r="B21" s="82" t="s">
        <v>13462</v>
      </c>
      <c r="C21" s="115" t="s">
        <v>13467</v>
      </c>
      <c r="D21" s="120" t="s">
        <v>13563</v>
      </c>
      <c r="E21" s="115" t="s">
        <v>13607</v>
      </c>
      <c r="F21" s="115" t="s">
        <v>13608</v>
      </c>
      <c r="G21" s="120" t="s">
        <v>13507</v>
      </c>
      <c r="H21" s="115" t="s">
        <v>13537</v>
      </c>
      <c r="I21" s="115" t="s">
        <v>13538</v>
      </c>
      <c r="J21" s="82" t="s">
        <v>13497</v>
      </c>
      <c r="K21" s="115" t="s">
        <v>13484</v>
      </c>
    </row>
    <row r="22" spans="1:11">
      <c r="A22" s="114" t="s">
        <v>53</v>
      </c>
      <c r="B22" s="82" t="s">
        <v>13463</v>
      </c>
      <c r="C22" s="115" t="s">
        <v>13467</v>
      </c>
      <c r="D22" s="120" t="s">
        <v>13565</v>
      </c>
      <c r="E22" s="115" t="s">
        <v>13573</v>
      </c>
      <c r="F22" s="115" t="s">
        <v>13579</v>
      </c>
      <c r="G22" s="120" t="s">
        <v>13507</v>
      </c>
      <c r="H22" s="115" t="s">
        <v>13519</v>
      </c>
      <c r="I22" s="115" t="s">
        <v>13513</v>
      </c>
      <c r="J22" s="82" t="s">
        <v>13498</v>
      </c>
      <c r="K22" s="115" t="s">
        <v>13485</v>
      </c>
    </row>
    <row r="23" spans="1:11" ht="15.75" thickBot="1">
      <c r="A23" s="116" t="s">
        <v>53</v>
      </c>
      <c r="B23" s="117" t="s">
        <v>13464</v>
      </c>
      <c r="C23" s="118" t="s">
        <v>13467</v>
      </c>
      <c r="D23" s="121" t="s">
        <v>13567</v>
      </c>
      <c r="E23" s="118" t="s">
        <v>13574</v>
      </c>
      <c r="F23" s="118" t="s">
        <v>13580</v>
      </c>
      <c r="G23" s="121" t="s">
        <v>13507</v>
      </c>
      <c r="H23" s="118" t="s">
        <v>13520</v>
      </c>
      <c r="I23" s="118" t="s">
        <v>13514</v>
      </c>
      <c r="J23" s="117" t="s">
        <v>13473</v>
      </c>
      <c r="K23" s="118" t="s">
        <v>13499</v>
      </c>
    </row>
  </sheetData>
  <mergeCells count="8">
    <mergeCell ref="A1:K1"/>
    <mergeCell ref="J2:J3"/>
    <mergeCell ref="K2:K3"/>
    <mergeCell ref="A2:A3"/>
    <mergeCell ref="B2:B3"/>
    <mergeCell ref="C2:C3"/>
    <mergeCell ref="D2:F2"/>
    <mergeCell ref="G2:I2"/>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5"/>
  <sheetViews>
    <sheetView workbookViewId="0">
      <pane xSplit="1" ySplit="2" topLeftCell="B5" activePane="bottomRight" state="frozen"/>
      <selection pane="topRight" activeCell="B1" sqref="B1"/>
      <selection pane="bottomLeft" activeCell="A3" sqref="A3"/>
      <selection pane="bottomRight" activeCell="F17" sqref="F17"/>
    </sheetView>
  </sheetViews>
  <sheetFormatPr defaultColWidth="8.85546875" defaultRowHeight="15"/>
  <cols>
    <col min="1" max="1" width="14.7109375" style="1" customWidth="1"/>
    <col min="2" max="2" width="19.28515625" style="1" customWidth="1"/>
    <col min="3" max="3" width="15.85546875" style="1" customWidth="1"/>
    <col min="4" max="4" width="19.28515625" style="1" customWidth="1"/>
    <col min="5" max="5" width="8.85546875" style="1"/>
    <col min="6" max="6" width="20.28515625" style="1" bestFit="1" customWidth="1"/>
    <col min="7" max="7" width="21.85546875" style="1" bestFit="1" customWidth="1"/>
    <col min="8" max="8" width="16.42578125" style="1" bestFit="1" customWidth="1"/>
    <col min="9" max="9" width="15.42578125" style="1" customWidth="1"/>
    <col min="10" max="10" width="14.140625" style="107" customWidth="1"/>
    <col min="11" max="16384" width="8.85546875" style="1"/>
  </cols>
  <sheetData>
    <row r="1" spans="1:12">
      <c r="A1" s="129" t="s">
        <v>13619</v>
      </c>
      <c r="B1" s="130"/>
      <c r="C1" s="130"/>
      <c r="D1" s="130"/>
      <c r="E1" s="130"/>
      <c r="F1" s="130"/>
      <c r="G1" s="130"/>
      <c r="H1" s="130"/>
      <c r="I1" s="130"/>
      <c r="J1" s="130"/>
      <c r="K1" s="130"/>
      <c r="L1" s="130"/>
    </row>
    <row r="2" spans="1:12" s="37" customFormat="1" ht="32.450000000000003" customHeight="1">
      <c r="A2" s="91" t="s">
        <v>37</v>
      </c>
      <c r="B2" s="91" t="s">
        <v>57</v>
      </c>
      <c r="C2" s="91" t="s">
        <v>58</v>
      </c>
      <c r="D2" s="91" t="s">
        <v>59</v>
      </c>
      <c r="E2" s="91" t="s">
        <v>60</v>
      </c>
      <c r="F2" s="91" t="s">
        <v>61</v>
      </c>
      <c r="G2" s="91" t="s">
        <v>62</v>
      </c>
      <c r="H2" s="91" t="s">
        <v>88</v>
      </c>
      <c r="I2" s="91" t="s">
        <v>63</v>
      </c>
      <c r="J2" s="109" t="s">
        <v>64</v>
      </c>
    </row>
    <row r="3" spans="1:12">
      <c r="A3" s="45" t="s">
        <v>1739</v>
      </c>
      <c r="B3" s="45" t="s">
        <v>1740</v>
      </c>
      <c r="C3" s="46">
        <v>-1846</v>
      </c>
      <c r="D3" s="46">
        <v>2</v>
      </c>
      <c r="E3" s="45" t="s">
        <v>77</v>
      </c>
      <c r="F3" s="45" t="s">
        <v>72</v>
      </c>
      <c r="G3" s="45" t="s">
        <v>73</v>
      </c>
      <c r="H3" s="46" t="s">
        <v>1625</v>
      </c>
      <c r="I3" s="10">
        <v>0.3</v>
      </c>
      <c r="J3" s="106">
        <v>0.97499999999999998</v>
      </c>
    </row>
    <row r="4" spans="1:12">
      <c r="A4" s="45" t="s">
        <v>1739</v>
      </c>
      <c r="B4" s="45" t="s">
        <v>1741</v>
      </c>
      <c r="C4" s="46">
        <v>-1884</v>
      </c>
      <c r="D4" s="46">
        <v>7</v>
      </c>
      <c r="E4" s="45" t="s">
        <v>67</v>
      </c>
      <c r="F4" s="45" t="s">
        <v>1742</v>
      </c>
      <c r="G4" s="45" t="s">
        <v>1743</v>
      </c>
      <c r="H4" s="46" t="s">
        <v>1625</v>
      </c>
      <c r="I4" s="10">
        <v>0.30851063829787201</v>
      </c>
      <c r="J4" s="106">
        <v>0.91176470588235303</v>
      </c>
    </row>
    <row r="5" spans="1:12">
      <c r="A5" s="45" t="s">
        <v>1744</v>
      </c>
      <c r="B5" s="45" t="s">
        <v>1745</v>
      </c>
      <c r="C5" s="46">
        <v>-243</v>
      </c>
      <c r="D5" s="46">
        <v>4</v>
      </c>
      <c r="E5" s="45" t="s">
        <v>80</v>
      </c>
      <c r="F5" s="45" t="s">
        <v>1216</v>
      </c>
      <c r="G5" s="45" t="s">
        <v>69</v>
      </c>
      <c r="H5" s="46" t="s">
        <v>1625</v>
      </c>
      <c r="I5" s="10">
        <v>0</v>
      </c>
      <c r="J5" s="106">
        <v>0.72580645161290303</v>
      </c>
    </row>
    <row r="6" spans="1:12">
      <c r="A6" s="45" t="s">
        <v>1744</v>
      </c>
      <c r="B6" s="45" t="s">
        <v>1746</v>
      </c>
      <c r="C6" s="46">
        <v>-260</v>
      </c>
      <c r="D6" s="46">
        <v>8</v>
      </c>
      <c r="E6" s="45" t="s">
        <v>77</v>
      </c>
      <c r="F6" s="45" t="s">
        <v>1747</v>
      </c>
      <c r="G6" s="45" t="s">
        <v>1748</v>
      </c>
      <c r="H6" s="46" t="s">
        <v>1626</v>
      </c>
      <c r="I6" s="10">
        <v>0</v>
      </c>
      <c r="J6" s="106">
        <v>0.70689655172413801</v>
      </c>
    </row>
    <row r="7" spans="1:12">
      <c r="A7" s="45" t="s">
        <v>1744</v>
      </c>
      <c r="B7" s="45" t="s">
        <v>1749</v>
      </c>
      <c r="C7" s="46">
        <v>-284</v>
      </c>
      <c r="D7" s="46">
        <v>3</v>
      </c>
      <c r="E7" s="45" t="s">
        <v>65</v>
      </c>
      <c r="F7" s="45" t="s">
        <v>1750</v>
      </c>
      <c r="G7" s="45" t="s">
        <v>71</v>
      </c>
      <c r="H7" s="46" t="s">
        <v>1625</v>
      </c>
      <c r="I7" s="10">
        <v>0</v>
      </c>
      <c r="J7" s="106">
        <v>0.71212121212121204</v>
      </c>
    </row>
    <row r="8" spans="1:12">
      <c r="A8" s="45" t="s">
        <v>1744</v>
      </c>
      <c r="B8" s="45" t="s">
        <v>1749</v>
      </c>
      <c r="C8" s="46">
        <v>-284</v>
      </c>
      <c r="D8" s="46">
        <v>4</v>
      </c>
      <c r="E8" s="45" t="s">
        <v>65</v>
      </c>
      <c r="F8" s="45" t="s">
        <v>1751</v>
      </c>
      <c r="G8" s="45" t="s">
        <v>1752</v>
      </c>
      <c r="H8" s="46" t="s">
        <v>1626</v>
      </c>
      <c r="I8" s="10">
        <v>0</v>
      </c>
      <c r="J8" s="106">
        <v>0.71212121212121204</v>
      </c>
    </row>
    <row r="9" spans="1:12">
      <c r="A9" s="45" t="s">
        <v>1744</v>
      </c>
      <c r="B9" s="45" t="s">
        <v>1753</v>
      </c>
      <c r="C9" s="46">
        <v>-494</v>
      </c>
      <c r="D9" s="46">
        <v>6</v>
      </c>
      <c r="E9" s="45" t="s">
        <v>80</v>
      </c>
      <c r="F9" s="45" t="s">
        <v>1754</v>
      </c>
      <c r="G9" s="45" t="s">
        <v>1755</v>
      </c>
      <c r="H9" s="46" t="s">
        <v>1625</v>
      </c>
      <c r="I9" s="10">
        <v>0</v>
      </c>
      <c r="J9" s="106">
        <v>0.71621621621621601</v>
      </c>
    </row>
    <row r="10" spans="1:12">
      <c r="A10" s="45" t="s">
        <v>1744</v>
      </c>
      <c r="B10" s="45" t="s">
        <v>1756</v>
      </c>
      <c r="C10" s="46">
        <v>-1218</v>
      </c>
      <c r="D10" s="46">
        <v>1</v>
      </c>
      <c r="E10" s="45" t="s">
        <v>77</v>
      </c>
      <c r="F10" s="45" t="s">
        <v>1757</v>
      </c>
      <c r="G10" s="45" t="s">
        <v>1758</v>
      </c>
      <c r="H10" s="46" t="s">
        <v>1626</v>
      </c>
      <c r="I10" s="10">
        <v>0</v>
      </c>
      <c r="J10" s="106">
        <v>0.66216216216216195</v>
      </c>
    </row>
    <row r="11" spans="1:12">
      <c r="A11" s="45" t="s">
        <v>1744</v>
      </c>
      <c r="B11" s="45" t="s">
        <v>1759</v>
      </c>
      <c r="C11" s="46">
        <v>-1233</v>
      </c>
      <c r="D11" s="46">
        <v>7</v>
      </c>
      <c r="E11" s="45" t="s">
        <v>87</v>
      </c>
      <c r="F11" s="45" t="s">
        <v>1760</v>
      </c>
      <c r="G11" s="45" t="s">
        <v>1761</v>
      </c>
      <c r="H11" s="46" t="s">
        <v>1626</v>
      </c>
      <c r="I11" s="10">
        <v>0</v>
      </c>
      <c r="J11" s="106">
        <v>0.66216216216216195</v>
      </c>
    </row>
    <row r="12" spans="1:12">
      <c r="A12" s="45" t="s">
        <v>1744</v>
      </c>
      <c r="B12" s="45" t="s">
        <v>1762</v>
      </c>
      <c r="C12" s="46">
        <v>-1375</v>
      </c>
      <c r="D12" s="46">
        <v>5</v>
      </c>
      <c r="E12" s="45" t="s">
        <v>80</v>
      </c>
      <c r="F12" s="45" t="s">
        <v>79</v>
      </c>
      <c r="G12" s="45" t="s">
        <v>78</v>
      </c>
      <c r="H12" s="46" t="s">
        <v>1626</v>
      </c>
      <c r="I12" s="10">
        <v>0.66304347826086996</v>
      </c>
      <c r="J12" s="106">
        <v>0.27586206896551702</v>
      </c>
    </row>
    <row r="13" spans="1:12">
      <c r="A13" s="45" t="s">
        <v>1744</v>
      </c>
      <c r="B13" s="45" t="s">
        <v>1763</v>
      </c>
      <c r="C13" s="46">
        <v>-1705</v>
      </c>
      <c r="D13" s="46">
        <v>3</v>
      </c>
      <c r="E13" s="45" t="s">
        <v>67</v>
      </c>
      <c r="F13" s="45" t="s">
        <v>1764</v>
      </c>
      <c r="G13" s="45" t="s">
        <v>82</v>
      </c>
      <c r="H13" s="46" t="s">
        <v>1625</v>
      </c>
      <c r="I13" s="10">
        <v>0</v>
      </c>
      <c r="J13" s="106">
        <v>0.625</v>
      </c>
    </row>
    <row r="14" spans="1:12">
      <c r="A14" s="45" t="s">
        <v>1744</v>
      </c>
      <c r="B14" s="45" t="s">
        <v>1765</v>
      </c>
      <c r="C14" s="46">
        <v>-1844</v>
      </c>
      <c r="D14" s="46">
        <v>1</v>
      </c>
      <c r="E14" s="45" t="s">
        <v>80</v>
      </c>
      <c r="F14" s="45" t="s">
        <v>1766</v>
      </c>
      <c r="G14" s="45" t="s">
        <v>1219</v>
      </c>
      <c r="H14" s="46" t="s">
        <v>1625</v>
      </c>
      <c r="I14" s="10">
        <v>0</v>
      </c>
      <c r="J14" s="106">
        <v>0.65714285714285703</v>
      </c>
    </row>
    <row r="15" spans="1:12">
      <c r="A15" s="45" t="s">
        <v>1744</v>
      </c>
      <c r="B15" s="45" t="s">
        <v>1767</v>
      </c>
      <c r="C15" s="46">
        <v>-1933</v>
      </c>
      <c r="D15" s="46">
        <v>5</v>
      </c>
      <c r="E15" s="45" t="s">
        <v>80</v>
      </c>
      <c r="F15" s="45" t="s">
        <v>79</v>
      </c>
      <c r="G15" s="45" t="s">
        <v>78</v>
      </c>
      <c r="H15" s="46" t="s">
        <v>1626</v>
      </c>
      <c r="I15" s="10">
        <v>0</v>
      </c>
      <c r="J15" s="106">
        <v>0.64864864864864902</v>
      </c>
    </row>
    <row r="16" spans="1:12">
      <c r="A16" s="45" t="s">
        <v>1768</v>
      </c>
      <c r="B16" s="45" t="s">
        <v>1769</v>
      </c>
      <c r="C16" s="46">
        <v>-1464</v>
      </c>
      <c r="D16" s="46">
        <v>5</v>
      </c>
      <c r="E16" s="45" t="s">
        <v>1770</v>
      </c>
      <c r="F16" s="45" t="s">
        <v>1771</v>
      </c>
      <c r="G16" s="45" t="s">
        <v>1772</v>
      </c>
      <c r="H16" s="46" t="s">
        <v>1626</v>
      </c>
      <c r="I16" s="10">
        <v>6.9767441860465101E-2</v>
      </c>
      <c r="J16" s="106">
        <v>0.2</v>
      </c>
    </row>
    <row r="17" spans="1:10">
      <c r="A17" s="45" t="s">
        <v>1773</v>
      </c>
      <c r="B17" s="45" t="s">
        <v>1774</v>
      </c>
      <c r="C17" s="46">
        <v>-926</v>
      </c>
      <c r="D17" s="46">
        <v>5</v>
      </c>
      <c r="E17" s="45" t="s">
        <v>65</v>
      </c>
      <c r="F17" s="45" t="s">
        <v>1775</v>
      </c>
      <c r="G17" s="45" t="s">
        <v>86</v>
      </c>
      <c r="H17" s="46" t="s">
        <v>1625</v>
      </c>
      <c r="I17" s="10">
        <v>0</v>
      </c>
      <c r="J17" s="106">
        <v>0.609375</v>
      </c>
    </row>
    <row r="18" spans="1:10">
      <c r="A18" s="45" t="s">
        <v>1776</v>
      </c>
      <c r="B18" s="45" t="s">
        <v>1777</v>
      </c>
      <c r="C18" s="46">
        <v>-1855</v>
      </c>
      <c r="D18" s="46">
        <v>5</v>
      </c>
      <c r="E18" s="45" t="s">
        <v>68</v>
      </c>
      <c r="F18" s="45" t="s">
        <v>76</v>
      </c>
      <c r="G18" s="45" t="s">
        <v>1778</v>
      </c>
      <c r="H18" s="46" t="s">
        <v>1626</v>
      </c>
      <c r="I18" s="10">
        <v>2.0833333333333301E-2</v>
      </c>
      <c r="J18" s="106">
        <v>0.65384615384615397</v>
      </c>
    </row>
    <row r="19" spans="1:10">
      <c r="A19" s="45" t="s">
        <v>1776</v>
      </c>
      <c r="B19" s="45" t="s">
        <v>1779</v>
      </c>
      <c r="C19" s="46">
        <v>-1466</v>
      </c>
      <c r="D19" s="46">
        <v>3</v>
      </c>
      <c r="E19" s="45" t="s">
        <v>75</v>
      </c>
      <c r="F19" s="45" t="s">
        <v>1780</v>
      </c>
      <c r="G19" s="45" t="s">
        <v>1781</v>
      </c>
      <c r="H19" s="46" t="s">
        <v>1626</v>
      </c>
      <c r="I19" s="10">
        <v>3.1914893617021302E-2</v>
      </c>
      <c r="J19" s="106">
        <v>0.68421052631578905</v>
      </c>
    </row>
    <row r="20" spans="1:10">
      <c r="A20" s="45" t="s">
        <v>1776</v>
      </c>
      <c r="B20" s="45" t="s">
        <v>1782</v>
      </c>
      <c r="C20" s="46">
        <v>-1425</v>
      </c>
      <c r="D20" s="46">
        <v>1</v>
      </c>
      <c r="E20" s="45" t="s">
        <v>67</v>
      </c>
      <c r="F20" s="45" t="s">
        <v>1783</v>
      </c>
      <c r="G20" s="45" t="s">
        <v>1784</v>
      </c>
      <c r="H20" s="46" t="s">
        <v>1625</v>
      </c>
      <c r="I20" s="10">
        <v>3.125E-2</v>
      </c>
      <c r="J20" s="106">
        <v>0.68421052631578905</v>
      </c>
    </row>
    <row r="21" spans="1:10">
      <c r="A21" s="45" t="s">
        <v>1776</v>
      </c>
      <c r="B21" s="45" t="s">
        <v>1785</v>
      </c>
      <c r="C21" s="46">
        <v>-1389</v>
      </c>
      <c r="D21" s="46">
        <v>1</v>
      </c>
      <c r="E21" s="45" t="s">
        <v>67</v>
      </c>
      <c r="F21" s="45" t="s">
        <v>1786</v>
      </c>
      <c r="G21" s="45" t="s">
        <v>1787</v>
      </c>
      <c r="H21" s="46" t="s">
        <v>1625</v>
      </c>
      <c r="I21" s="10">
        <v>2.1739130434782601E-2</v>
      </c>
      <c r="J21" s="106">
        <v>0.62162162162162204</v>
      </c>
    </row>
    <row r="22" spans="1:10">
      <c r="A22" s="45" t="s">
        <v>1776</v>
      </c>
      <c r="B22" s="45" t="s">
        <v>1788</v>
      </c>
      <c r="C22" s="46">
        <v>-1291</v>
      </c>
      <c r="D22" s="46">
        <v>3</v>
      </c>
      <c r="E22" s="45" t="s">
        <v>74</v>
      </c>
      <c r="F22" s="45" t="s">
        <v>69</v>
      </c>
      <c r="G22" s="45" t="s">
        <v>1789</v>
      </c>
      <c r="H22" s="46" t="s">
        <v>1626</v>
      </c>
      <c r="I22" s="10">
        <v>0.02</v>
      </c>
      <c r="J22" s="106">
        <v>0.608108108108108</v>
      </c>
    </row>
    <row r="23" spans="1:10">
      <c r="A23" s="45" t="s">
        <v>1790</v>
      </c>
      <c r="B23" s="45" t="s">
        <v>1791</v>
      </c>
      <c r="C23" s="46">
        <v>-1047</v>
      </c>
      <c r="D23" s="46">
        <v>5</v>
      </c>
      <c r="E23" s="45" t="s">
        <v>65</v>
      </c>
      <c r="F23" s="45" t="s">
        <v>1764</v>
      </c>
      <c r="G23" s="45" t="s">
        <v>73</v>
      </c>
      <c r="H23" s="46" t="s">
        <v>1625</v>
      </c>
      <c r="I23" s="10">
        <v>0</v>
      </c>
      <c r="J23" s="106">
        <v>0.60416666666666696</v>
      </c>
    </row>
    <row r="24" spans="1:10">
      <c r="A24" s="45" t="s">
        <v>1792</v>
      </c>
      <c r="B24" s="45" t="s">
        <v>1213</v>
      </c>
      <c r="C24" s="46">
        <v>-363</v>
      </c>
      <c r="D24" s="46">
        <v>4</v>
      </c>
      <c r="E24" s="45" t="s">
        <v>77</v>
      </c>
      <c r="F24" s="45" t="s">
        <v>71</v>
      </c>
      <c r="G24" s="45" t="s">
        <v>70</v>
      </c>
      <c r="H24" s="46" t="s">
        <v>1626</v>
      </c>
      <c r="I24" s="10">
        <v>0</v>
      </c>
      <c r="J24" s="106">
        <v>0.4375</v>
      </c>
    </row>
    <row r="25" spans="1:10">
      <c r="A25" s="45" t="s">
        <v>1792</v>
      </c>
      <c r="B25" s="45" t="s">
        <v>1214</v>
      </c>
      <c r="C25" s="46">
        <v>-247</v>
      </c>
      <c r="D25" s="46">
        <v>4</v>
      </c>
      <c r="E25" s="45" t="s">
        <v>87</v>
      </c>
      <c r="F25" s="45" t="s">
        <v>1793</v>
      </c>
      <c r="G25" s="45" t="s">
        <v>1215</v>
      </c>
      <c r="H25" s="46" t="s">
        <v>1626</v>
      </c>
      <c r="I25" s="10">
        <v>0</v>
      </c>
      <c r="J25" s="106">
        <v>0.41666666666666702</v>
      </c>
    </row>
    <row r="26" spans="1:10">
      <c r="A26" s="45" t="s">
        <v>1794</v>
      </c>
      <c r="B26" s="45" t="s">
        <v>1795</v>
      </c>
      <c r="C26" s="46">
        <v>-153</v>
      </c>
      <c r="D26" s="46">
        <v>1</v>
      </c>
      <c r="E26" s="45" t="s">
        <v>68</v>
      </c>
      <c r="F26" s="45" t="s">
        <v>1796</v>
      </c>
      <c r="G26" s="45" t="s">
        <v>1797</v>
      </c>
      <c r="H26" s="46" t="s">
        <v>1626</v>
      </c>
      <c r="I26" s="10">
        <v>4.5454545454545497E-2</v>
      </c>
      <c r="J26" s="106">
        <v>0.765625</v>
      </c>
    </row>
    <row r="27" spans="1:10">
      <c r="A27" s="45" t="s">
        <v>1794</v>
      </c>
      <c r="B27" s="45" t="s">
        <v>1798</v>
      </c>
      <c r="C27" s="46">
        <v>-346</v>
      </c>
      <c r="D27" s="46">
        <v>4</v>
      </c>
      <c r="E27" s="45" t="s">
        <v>75</v>
      </c>
      <c r="F27" s="45" t="s">
        <v>81</v>
      </c>
      <c r="G27" s="45" t="s">
        <v>1799</v>
      </c>
      <c r="H27" s="46" t="s">
        <v>1626</v>
      </c>
      <c r="I27" s="10">
        <v>2.5000000000000001E-2</v>
      </c>
      <c r="J27" s="106">
        <v>0.75806451612903203</v>
      </c>
    </row>
    <row r="28" spans="1:10">
      <c r="A28" s="45" t="s">
        <v>1794</v>
      </c>
      <c r="B28" s="45" t="s">
        <v>1800</v>
      </c>
      <c r="C28" s="46">
        <v>-592</v>
      </c>
      <c r="D28" s="46">
        <v>7</v>
      </c>
      <c r="E28" s="45" t="s">
        <v>65</v>
      </c>
      <c r="F28" s="45" t="s">
        <v>1801</v>
      </c>
      <c r="G28" s="45" t="s">
        <v>1802</v>
      </c>
      <c r="H28" s="46" t="s">
        <v>1625</v>
      </c>
      <c r="I28" s="10">
        <v>2.3809523809523801E-2</v>
      </c>
      <c r="J28" s="106">
        <v>0.76666666666666705</v>
      </c>
    </row>
    <row r="29" spans="1:10">
      <c r="A29" s="45" t="s">
        <v>1794</v>
      </c>
      <c r="B29" s="45" t="s">
        <v>1803</v>
      </c>
      <c r="C29" s="46">
        <v>-795</v>
      </c>
      <c r="D29" s="46">
        <v>6</v>
      </c>
      <c r="E29" s="45" t="s">
        <v>67</v>
      </c>
      <c r="F29" s="45" t="s">
        <v>81</v>
      </c>
      <c r="G29" s="45" t="s">
        <v>1218</v>
      </c>
      <c r="H29" s="46" t="s">
        <v>1626</v>
      </c>
      <c r="I29" s="10">
        <v>4.8780487804878099E-2</v>
      </c>
      <c r="J29" s="106">
        <v>0.75862068965517204</v>
      </c>
    </row>
    <row r="30" spans="1:10">
      <c r="A30" s="45" t="s">
        <v>1794</v>
      </c>
      <c r="B30" s="45" t="s">
        <v>1804</v>
      </c>
      <c r="C30" s="46">
        <v>-1051</v>
      </c>
      <c r="D30" s="46">
        <v>4</v>
      </c>
      <c r="E30" s="45" t="s">
        <v>80</v>
      </c>
      <c r="F30" s="45" t="s">
        <v>85</v>
      </c>
      <c r="G30" s="45" t="s">
        <v>82</v>
      </c>
      <c r="H30" s="46" t="s">
        <v>1625</v>
      </c>
      <c r="I30" s="10">
        <v>2.27272727272727E-2</v>
      </c>
      <c r="J30" s="106">
        <v>0.71739130434782605</v>
      </c>
    </row>
    <row r="31" spans="1:10">
      <c r="A31" s="45" t="s">
        <v>1794</v>
      </c>
      <c r="B31" s="45" t="s">
        <v>1805</v>
      </c>
      <c r="C31" s="46">
        <v>-1177</v>
      </c>
      <c r="D31" s="46">
        <v>5</v>
      </c>
      <c r="E31" s="45" t="s">
        <v>77</v>
      </c>
      <c r="F31" s="45" t="s">
        <v>1806</v>
      </c>
      <c r="G31" s="45" t="s">
        <v>1807</v>
      </c>
      <c r="H31" s="46" t="s">
        <v>1626</v>
      </c>
      <c r="I31" s="10">
        <v>4.2553191489361701E-2</v>
      </c>
      <c r="J31" s="106">
        <v>0.78378378378378399</v>
      </c>
    </row>
    <row r="32" spans="1:10">
      <c r="A32" s="45" t="s">
        <v>1794</v>
      </c>
      <c r="B32" s="45" t="s">
        <v>1808</v>
      </c>
      <c r="C32" s="46">
        <v>-1642</v>
      </c>
      <c r="D32" s="46">
        <v>6</v>
      </c>
      <c r="E32" s="45" t="s">
        <v>67</v>
      </c>
      <c r="F32" s="45" t="s">
        <v>1809</v>
      </c>
      <c r="G32" s="45" t="s">
        <v>1810</v>
      </c>
      <c r="H32" s="46" t="s">
        <v>1625</v>
      </c>
      <c r="I32" s="10">
        <v>4.7619047619047603E-2</v>
      </c>
      <c r="J32" s="106">
        <v>0.76470588235294101</v>
      </c>
    </row>
    <row r="33" spans="1:10">
      <c r="A33" s="45" t="s">
        <v>1794</v>
      </c>
      <c r="B33" s="45" t="s">
        <v>1811</v>
      </c>
      <c r="C33" s="46">
        <v>-1707</v>
      </c>
      <c r="D33" s="46">
        <v>5</v>
      </c>
      <c r="E33" s="45" t="s">
        <v>65</v>
      </c>
      <c r="F33" s="45" t="s">
        <v>83</v>
      </c>
      <c r="G33" s="45" t="s">
        <v>1812</v>
      </c>
      <c r="H33" s="46" t="s">
        <v>1626</v>
      </c>
      <c r="I33" s="10">
        <v>4.4444444444444398E-2</v>
      </c>
      <c r="J33" s="106">
        <v>0.74242424242424199</v>
      </c>
    </row>
    <row r="34" spans="1:10">
      <c r="A34" s="45" t="s">
        <v>1813</v>
      </c>
      <c r="B34" s="45" t="s">
        <v>1814</v>
      </c>
      <c r="C34" s="46">
        <v>-1479</v>
      </c>
      <c r="D34" s="46">
        <v>6</v>
      </c>
      <c r="E34" s="45" t="s">
        <v>65</v>
      </c>
      <c r="F34" s="45" t="s">
        <v>1754</v>
      </c>
      <c r="G34" s="45" t="s">
        <v>1755</v>
      </c>
      <c r="H34" s="46" t="s">
        <v>1625</v>
      </c>
      <c r="I34" s="10">
        <v>2.1276595744680899E-2</v>
      </c>
      <c r="J34" s="106">
        <v>0.72222222222222199</v>
      </c>
    </row>
    <row r="35" spans="1:10">
      <c r="A35" s="45" t="s">
        <v>1813</v>
      </c>
      <c r="B35" s="45" t="s">
        <v>1815</v>
      </c>
      <c r="C35" s="46">
        <v>-1085</v>
      </c>
      <c r="D35" s="46">
        <v>7</v>
      </c>
      <c r="E35" s="45" t="s">
        <v>1816</v>
      </c>
      <c r="F35" s="45" t="s">
        <v>1817</v>
      </c>
      <c r="G35" s="45" t="s">
        <v>1818</v>
      </c>
      <c r="H35" s="46" t="s">
        <v>1626</v>
      </c>
      <c r="I35" s="10">
        <v>2.1276595744680899E-2</v>
      </c>
      <c r="J35" s="106">
        <v>0.71428571428571397</v>
      </c>
    </row>
    <row r="36" spans="1:10">
      <c r="A36" s="45" t="s">
        <v>1813</v>
      </c>
      <c r="B36" s="45" t="s">
        <v>1819</v>
      </c>
      <c r="C36" s="46">
        <v>-1077</v>
      </c>
      <c r="D36" s="46">
        <v>8</v>
      </c>
      <c r="E36" s="45" t="s">
        <v>80</v>
      </c>
      <c r="F36" s="45" t="s">
        <v>1217</v>
      </c>
      <c r="G36" s="45" t="s">
        <v>1820</v>
      </c>
      <c r="H36" s="46" t="s">
        <v>1626</v>
      </c>
      <c r="I36" s="10">
        <v>2.2222222222222199E-2</v>
      </c>
      <c r="J36" s="106">
        <v>0.70370370370370405</v>
      </c>
    </row>
    <row r="37" spans="1:10">
      <c r="A37" s="45" t="s">
        <v>1813</v>
      </c>
      <c r="B37" s="45" t="s">
        <v>1821</v>
      </c>
      <c r="C37" s="46">
        <v>-999</v>
      </c>
      <c r="D37" s="46">
        <v>5</v>
      </c>
      <c r="E37" s="45" t="s">
        <v>1816</v>
      </c>
      <c r="F37" s="45" t="s">
        <v>1778</v>
      </c>
      <c r="G37" s="45" t="s">
        <v>76</v>
      </c>
      <c r="H37" s="46" t="s">
        <v>1625</v>
      </c>
      <c r="I37" s="10">
        <v>2.6315789473684199E-2</v>
      </c>
      <c r="J37" s="106">
        <v>0.76190476190476197</v>
      </c>
    </row>
    <row r="38" spans="1:10">
      <c r="A38" s="45" t="s">
        <v>1813</v>
      </c>
      <c r="B38" s="45" t="s">
        <v>1822</v>
      </c>
      <c r="C38" s="46">
        <v>-774</v>
      </c>
      <c r="D38" s="46">
        <v>4</v>
      </c>
      <c r="E38" s="45" t="s">
        <v>65</v>
      </c>
      <c r="F38" s="45" t="s">
        <v>85</v>
      </c>
      <c r="G38" s="45" t="s">
        <v>82</v>
      </c>
      <c r="H38" s="46" t="s">
        <v>1625</v>
      </c>
      <c r="I38" s="10">
        <v>0</v>
      </c>
      <c r="J38" s="106">
        <v>0.82352941176470595</v>
      </c>
    </row>
    <row r="39" spans="1:10">
      <c r="A39" s="45" t="s">
        <v>1813</v>
      </c>
      <c r="B39" s="45" t="s">
        <v>1822</v>
      </c>
      <c r="C39" s="46">
        <v>-774</v>
      </c>
      <c r="D39" s="46">
        <v>3</v>
      </c>
      <c r="E39" s="45" t="s">
        <v>65</v>
      </c>
      <c r="F39" s="45" t="s">
        <v>1823</v>
      </c>
      <c r="G39" s="45" t="s">
        <v>79</v>
      </c>
      <c r="H39" s="46" t="s">
        <v>1625</v>
      </c>
      <c r="I39" s="10">
        <v>0</v>
      </c>
      <c r="J39" s="106">
        <v>0.82352941176470595</v>
      </c>
    </row>
    <row r="40" spans="1:10">
      <c r="A40" s="45" t="s">
        <v>1824</v>
      </c>
      <c r="B40" s="45" t="s">
        <v>1825</v>
      </c>
      <c r="C40" s="46">
        <v>-1982</v>
      </c>
      <c r="D40" s="46">
        <v>1</v>
      </c>
      <c r="E40" s="45" t="s">
        <v>77</v>
      </c>
      <c r="F40" s="45" t="s">
        <v>1826</v>
      </c>
      <c r="G40" s="45" t="s">
        <v>1827</v>
      </c>
      <c r="H40" s="46" t="s">
        <v>1626</v>
      </c>
      <c r="I40" s="10">
        <v>0.13636363636363599</v>
      </c>
      <c r="J40" s="106">
        <v>0.94117647058823495</v>
      </c>
    </row>
    <row r="41" spans="1:10">
      <c r="A41" s="45" t="s">
        <v>1824</v>
      </c>
      <c r="B41" s="45" t="s">
        <v>1828</v>
      </c>
      <c r="C41" s="46">
        <v>-1977</v>
      </c>
      <c r="D41" s="46">
        <v>4</v>
      </c>
      <c r="E41" s="45" t="s">
        <v>67</v>
      </c>
      <c r="F41" s="45" t="s">
        <v>1829</v>
      </c>
      <c r="G41" s="45" t="s">
        <v>1830</v>
      </c>
      <c r="H41" s="46" t="s">
        <v>1625</v>
      </c>
      <c r="I41" s="10">
        <v>0.14285714285714299</v>
      </c>
      <c r="J41" s="106">
        <v>0.84375</v>
      </c>
    </row>
    <row r="42" spans="1:10">
      <c r="A42" s="45" t="s">
        <v>1824</v>
      </c>
      <c r="B42" s="45" t="s">
        <v>1828</v>
      </c>
      <c r="C42" s="46">
        <v>-1977</v>
      </c>
      <c r="D42" s="46">
        <v>5</v>
      </c>
      <c r="E42" s="45" t="s">
        <v>67</v>
      </c>
      <c r="F42" s="45" t="s">
        <v>1810</v>
      </c>
      <c r="G42" s="45" t="s">
        <v>1831</v>
      </c>
      <c r="H42" s="46" t="s">
        <v>1626</v>
      </c>
      <c r="I42" s="10">
        <v>0.14285714285714299</v>
      </c>
      <c r="J42" s="106">
        <v>0.84375</v>
      </c>
    </row>
    <row r="43" spans="1:10">
      <c r="A43" s="45" t="s">
        <v>1824</v>
      </c>
      <c r="B43" s="45" t="s">
        <v>1832</v>
      </c>
      <c r="C43" s="46">
        <v>-1531</v>
      </c>
      <c r="D43" s="46">
        <v>4</v>
      </c>
      <c r="E43" s="45" t="s">
        <v>67</v>
      </c>
      <c r="F43" s="45" t="s">
        <v>1833</v>
      </c>
      <c r="G43" s="45" t="s">
        <v>79</v>
      </c>
      <c r="H43" s="46" t="s">
        <v>1625</v>
      </c>
      <c r="I43" s="10">
        <v>0.162790697674419</v>
      </c>
      <c r="J43" s="106">
        <v>0.92857142857142905</v>
      </c>
    </row>
    <row r="44" spans="1:10">
      <c r="A44" s="45" t="s">
        <v>1824</v>
      </c>
      <c r="B44" s="45" t="s">
        <v>1834</v>
      </c>
      <c r="C44" s="46">
        <v>-1157</v>
      </c>
      <c r="D44" s="46">
        <v>6</v>
      </c>
      <c r="E44" s="45" t="s">
        <v>75</v>
      </c>
      <c r="F44" s="45" t="s">
        <v>1835</v>
      </c>
      <c r="G44" s="45" t="s">
        <v>76</v>
      </c>
      <c r="H44" s="46" t="s">
        <v>1625</v>
      </c>
      <c r="I44" s="10">
        <v>0.232558139534884</v>
      </c>
      <c r="J44" s="106">
        <v>0.95714285714285696</v>
      </c>
    </row>
    <row r="45" spans="1:10">
      <c r="A45" s="45" t="s">
        <v>1824</v>
      </c>
      <c r="B45" s="45" t="s">
        <v>1836</v>
      </c>
      <c r="C45" s="46">
        <v>-245</v>
      </c>
      <c r="D45" s="46">
        <v>2</v>
      </c>
      <c r="E45" s="45" t="s">
        <v>77</v>
      </c>
      <c r="F45" s="45" t="s">
        <v>1837</v>
      </c>
      <c r="G45" s="45" t="s">
        <v>1838</v>
      </c>
      <c r="H45" s="46" t="s">
        <v>1626</v>
      </c>
      <c r="I45" s="10">
        <v>0.15853658536585399</v>
      </c>
      <c r="J45" s="106">
        <v>0.86842105263157898</v>
      </c>
    </row>
    <row r="46" spans="1:10">
      <c r="A46" s="45" t="s">
        <v>1824</v>
      </c>
      <c r="B46" s="45" t="s">
        <v>1836</v>
      </c>
      <c r="C46" s="46">
        <v>-245</v>
      </c>
      <c r="D46" s="46">
        <v>3</v>
      </c>
      <c r="E46" s="45" t="s">
        <v>77</v>
      </c>
      <c r="F46" s="45" t="s">
        <v>84</v>
      </c>
      <c r="G46" s="45" t="s">
        <v>1839</v>
      </c>
      <c r="H46" s="46" t="s">
        <v>1626</v>
      </c>
      <c r="I46" s="10">
        <v>0.15853658536585399</v>
      </c>
      <c r="J46" s="106">
        <v>0.86842105263157898</v>
      </c>
    </row>
    <row r="47" spans="1:10">
      <c r="A47" s="45" t="s">
        <v>1824</v>
      </c>
      <c r="B47" s="45" t="s">
        <v>1840</v>
      </c>
      <c r="C47" s="46">
        <v>-243</v>
      </c>
      <c r="D47" s="46">
        <v>4</v>
      </c>
      <c r="E47" s="45" t="s">
        <v>1841</v>
      </c>
      <c r="F47" s="45" t="s">
        <v>1837</v>
      </c>
      <c r="G47" s="45" t="s">
        <v>1842</v>
      </c>
      <c r="H47" s="46" t="s">
        <v>1626</v>
      </c>
      <c r="I47" s="10">
        <v>0.16250000000000001</v>
      </c>
      <c r="J47" s="106">
        <v>0.86842105263157898</v>
      </c>
    </row>
    <row r="48" spans="1:10">
      <c r="A48" s="45" t="s">
        <v>1824</v>
      </c>
      <c r="B48" s="45" t="s">
        <v>1840</v>
      </c>
      <c r="C48" s="46">
        <v>-243</v>
      </c>
      <c r="D48" s="46">
        <v>5</v>
      </c>
      <c r="E48" s="45" t="s">
        <v>1841</v>
      </c>
      <c r="F48" s="45" t="s">
        <v>84</v>
      </c>
      <c r="G48" s="45" t="s">
        <v>1843</v>
      </c>
      <c r="H48" s="46" t="s">
        <v>1626</v>
      </c>
      <c r="I48" s="10">
        <v>0.16250000000000001</v>
      </c>
      <c r="J48" s="106">
        <v>0.86842105263157898</v>
      </c>
    </row>
    <row r="49" spans="1:10">
      <c r="A49" s="45" t="s">
        <v>1824</v>
      </c>
      <c r="B49" s="45" t="s">
        <v>1844</v>
      </c>
      <c r="C49" s="46">
        <v>-161</v>
      </c>
      <c r="D49" s="46">
        <v>6</v>
      </c>
      <c r="E49" s="45" t="s">
        <v>65</v>
      </c>
      <c r="F49" s="45" t="s">
        <v>1845</v>
      </c>
      <c r="G49" s="45" t="s">
        <v>71</v>
      </c>
      <c r="H49" s="46" t="s">
        <v>1625</v>
      </c>
      <c r="I49" s="10">
        <v>2.7777777777777801E-2</v>
      </c>
      <c r="J49" s="106">
        <v>0.9</v>
      </c>
    </row>
    <row r="50" spans="1:10">
      <c r="A50" s="45" t="s">
        <v>1824</v>
      </c>
      <c r="B50" s="45" t="s">
        <v>1846</v>
      </c>
      <c r="C50" s="46">
        <v>-143</v>
      </c>
      <c r="D50" s="46">
        <v>4</v>
      </c>
      <c r="E50" s="45" t="s">
        <v>80</v>
      </c>
      <c r="F50" s="45" t="s">
        <v>1847</v>
      </c>
      <c r="G50" s="45" t="s">
        <v>1817</v>
      </c>
      <c r="H50" s="46" t="s">
        <v>1625</v>
      </c>
      <c r="I50" s="10">
        <v>0.17073170731707299</v>
      </c>
      <c r="J50" s="106">
        <v>0.89583333333333304</v>
      </c>
    </row>
    <row r="51" spans="1:10">
      <c r="A51" s="45" t="s">
        <v>1824</v>
      </c>
      <c r="B51" s="45" t="s">
        <v>1848</v>
      </c>
      <c r="C51" s="46">
        <v>-17</v>
      </c>
      <c r="D51" s="46">
        <v>3</v>
      </c>
      <c r="E51" s="45" t="s">
        <v>65</v>
      </c>
      <c r="F51" s="45" t="s">
        <v>82</v>
      </c>
      <c r="G51" s="45" t="s">
        <v>1764</v>
      </c>
      <c r="H51" s="46" t="s">
        <v>1626</v>
      </c>
      <c r="I51" s="10">
        <v>0.173913043478261</v>
      </c>
      <c r="J51" s="106">
        <v>0.85135135135135098</v>
      </c>
    </row>
    <row r="52" spans="1:10">
      <c r="A52" s="45" t="s">
        <v>1824</v>
      </c>
      <c r="B52" s="45" t="s">
        <v>1849</v>
      </c>
      <c r="C52" s="46">
        <v>-11</v>
      </c>
      <c r="D52" s="46">
        <v>2</v>
      </c>
      <c r="E52" s="45" t="s">
        <v>87</v>
      </c>
      <c r="F52" s="45" t="s">
        <v>76</v>
      </c>
      <c r="G52" s="45" t="s">
        <v>1850</v>
      </c>
      <c r="H52" s="46" t="s">
        <v>1626</v>
      </c>
      <c r="I52" s="10">
        <v>0.19565217391304299</v>
      </c>
      <c r="J52" s="106">
        <v>0.82894736842105299</v>
      </c>
    </row>
    <row r="53" spans="1:10">
      <c r="A53" s="45" t="s">
        <v>1851</v>
      </c>
      <c r="B53" s="45" t="s">
        <v>1852</v>
      </c>
      <c r="C53" s="46">
        <v>-881</v>
      </c>
      <c r="D53" s="46">
        <v>2</v>
      </c>
      <c r="E53" s="45" t="s">
        <v>80</v>
      </c>
      <c r="F53" s="45" t="s">
        <v>66</v>
      </c>
      <c r="G53" s="45" t="s">
        <v>1853</v>
      </c>
      <c r="H53" s="46" t="s">
        <v>1626</v>
      </c>
      <c r="I53" s="10">
        <v>4.3478260869565202E-2</v>
      </c>
      <c r="J53" s="106">
        <v>0.95945945945945899</v>
      </c>
    </row>
    <row r="54" spans="1:10">
      <c r="A54" s="45" t="s">
        <v>1851</v>
      </c>
      <c r="B54" s="45" t="s">
        <v>1852</v>
      </c>
      <c r="C54" s="46">
        <v>-881</v>
      </c>
      <c r="D54" s="46">
        <v>1</v>
      </c>
      <c r="E54" s="45" t="s">
        <v>80</v>
      </c>
      <c r="F54" s="45" t="s">
        <v>1787</v>
      </c>
      <c r="G54" s="45" t="s">
        <v>1786</v>
      </c>
      <c r="H54" s="46" t="s">
        <v>1626</v>
      </c>
      <c r="I54" s="10">
        <v>4.3478260869565202E-2</v>
      </c>
      <c r="J54" s="106">
        <v>0.95945945945945899</v>
      </c>
    </row>
    <row r="55" spans="1:10">
      <c r="A55" s="93" t="s">
        <v>1851</v>
      </c>
      <c r="B55" s="93" t="s">
        <v>1854</v>
      </c>
      <c r="C55" s="95">
        <v>-399</v>
      </c>
      <c r="D55" s="95">
        <v>2</v>
      </c>
      <c r="E55" s="93" t="s">
        <v>1770</v>
      </c>
      <c r="F55" s="93" t="s">
        <v>1817</v>
      </c>
      <c r="G55" s="93" t="s">
        <v>1855</v>
      </c>
      <c r="H55" s="95" t="s">
        <v>1626</v>
      </c>
      <c r="I55" s="96">
        <v>2.5641025641025599E-2</v>
      </c>
      <c r="J55" s="108">
        <v>0.95945945945945899</v>
      </c>
    </row>
  </sheetData>
  <mergeCells count="1">
    <mergeCell ref="A1:L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250"/>
  <sheetViews>
    <sheetView workbookViewId="0"/>
  </sheetViews>
  <sheetFormatPr defaultColWidth="8.85546875" defaultRowHeight="15"/>
  <cols>
    <col min="1" max="1" width="11.85546875" style="58" bestFit="1" customWidth="1"/>
    <col min="2" max="2" width="9.5703125" style="58" bestFit="1" customWidth="1"/>
    <col min="3" max="3" width="11.7109375" style="58" bestFit="1" customWidth="1"/>
    <col min="4" max="14" width="9" style="58" bestFit="1" customWidth="1"/>
    <col min="15" max="15" width="12.85546875" style="58" bestFit="1" customWidth="1"/>
    <col min="16" max="16" width="14" style="58" bestFit="1" customWidth="1"/>
    <col min="17" max="17" width="16.28515625" style="58" bestFit="1" customWidth="1"/>
    <col min="18" max="32" width="8.85546875" style="58"/>
    <col min="33" max="33" width="9" style="58" bestFit="1" customWidth="1"/>
    <col min="34" max="16384" width="8.85546875" style="58"/>
  </cols>
  <sheetData>
    <row r="1" spans="1:41">
      <c r="A1" s="102" t="s">
        <v>13610</v>
      </c>
      <c r="AG1" s="58" t="s">
        <v>1888</v>
      </c>
      <c r="AH1" s="58" t="s">
        <v>1884</v>
      </c>
      <c r="AL1" s="58" t="s">
        <v>1884</v>
      </c>
      <c r="AM1" s="58" t="s">
        <v>1885</v>
      </c>
      <c r="AN1" s="58" t="s">
        <v>1886</v>
      </c>
      <c r="AO1" s="58" t="s">
        <v>1887</v>
      </c>
    </row>
    <row r="2" spans="1:41">
      <c r="A2" s="58" t="s">
        <v>1883</v>
      </c>
      <c r="B2" s="58" t="s">
        <v>1870</v>
      </c>
      <c r="C2" s="58" t="s">
        <v>1871</v>
      </c>
      <c r="D2" s="58" t="s">
        <v>1872</v>
      </c>
      <c r="E2" s="58" t="s">
        <v>1873</v>
      </c>
      <c r="F2" s="58" t="s">
        <v>1874</v>
      </c>
      <c r="G2" s="58" t="s">
        <v>1875</v>
      </c>
      <c r="H2" s="58" t="s">
        <v>1876</v>
      </c>
      <c r="I2" s="58" t="s">
        <v>1877</v>
      </c>
      <c r="J2" s="58" t="s">
        <v>1878</v>
      </c>
      <c r="K2" s="58" t="s">
        <v>1879</v>
      </c>
      <c r="L2" s="58" t="s">
        <v>1880</v>
      </c>
      <c r="M2" s="58" t="s">
        <v>1881</v>
      </c>
      <c r="N2" s="58" t="s">
        <v>1882</v>
      </c>
      <c r="O2" s="58" t="s">
        <v>1885</v>
      </c>
      <c r="P2" s="58" t="s">
        <v>1886</v>
      </c>
      <c r="Q2" s="58" t="s">
        <v>1887</v>
      </c>
      <c r="AG2" s="58">
        <v>1</v>
      </c>
      <c r="AH2" s="58" t="s">
        <v>390</v>
      </c>
      <c r="AL2" s="58" t="s">
        <v>391</v>
      </c>
    </row>
    <row r="3" spans="1:41">
      <c r="A3" s="58" t="s">
        <v>390</v>
      </c>
      <c r="B3" s="58">
        <v>46752130</v>
      </c>
      <c r="C3" s="58">
        <v>7012819500</v>
      </c>
      <c r="D3" s="58">
        <v>86369</v>
      </c>
      <c r="E3" s="58">
        <v>0.18</v>
      </c>
      <c r="F3" s="58">
        <v>22.34</v>
      </c>
      <c r="G3" s="58">
        <v>21.83</v>
      </c>
      <c r="H3" s="58">
        <v>27.86</v>
      </c>
      <c r="I3" s="58">
        <v>27.96</v>
      </c>
      <c r="J3" s="58">
        <v>0</v>
      </c>
      <c r="K3" s="58">
        <v>2.6100000000000002E-2</v>
      </c>
      <c r="L3" s="58">
        <v>96.35</v>
      </c>
      <c r="M3" s="58">
        <v>94.54</v>
      </c>
      <c r="N3" s="58">
        <v>55.82</v>
      </c>
      <c r="O3" s="58">
        <v>44680704</v>
      </c>
      <c r="P3" s="58">
        <v>44166875</v>
      </c>
      <c r="Q3" s="58">
        <v>98.85</v>
      </c>
      <c r="AG3" s="58">
        <v>2</v>
      </c>
      <c r="AH3" s="58" t="s">
        <v>396</v>
      </c>
      <c r="AL3" s="58" t="s">
        <v>397</v>
      </c>
    </row>
    <row r="4" spans="1:41">
      <c r="A4" s="58" t="s">
        <v>396</v>
      </c>
      <c r="B4" s="58">
        <v>36652118</v>
      </c>
      <c r="C4" s="58">
        <v>5497817700</v>
      </c>
      <c r="D4" s="58">
        <v>67474</v>
      </c>
      <c r="E4" s="58">
        <v>0.18</v>
      </c>
      <c r="F4" s="58">
        <v>22.98</v>
      </c>
      <c r="G4" s="58">
        <v>22.54</v>
      </c>
      <c r="H4" s="58">
        <v>27.42</v>
      </c>
      <c r="I4" s="58">
        <v>27.06</v>
      </c>
      <c r="J4" s="58">
        <v>0</v>
      </c>
      <c r="K4" s="58">
        <v>2.5399999999999999E-2</v>
      </c>
      <c r="L4" s="58">
        <v>96.76</v>
      </c>
      <c r="M4" s="58">
        <v>95.03</v>
      </c>
      <c r="N4" s="58">
        <v>54.48</v>
      </c>
      <c r="O4" s="58">
        <v>35186004</v>
      </c>
      <c r="P4" s="58">
        <v>34155054</v>
      </c>
      <c r="Q4" s="58">
        <v>97.07</v>
      </c>
      <c r="AG4" s="58">
        <v>3</v>
      </c>
      <c r="AH4" s="58" t="s">
        <v>402</v>
      </c>
      <c r="AL4" s="58" t="s">
        <v>403</v>
      </c>
    </row>
    <row r="5" spans="1:41">
      <c r="A5" s="58" t="s">
        <v>402</v>
      </c>
      <c r="B5" s="58">
        <v>32934170</v>
      </c>
      <c r="C5" s="58">
        <v>4940125500</v>
      </c>
      <c r="D5" s="58">
        <v>17357</v>
      </c>
      <c r="E5" s="58">
        <v>0.05</v>
      </c>
      <c r="F5" s="58">
        <v>22.74</v>
      </c>
      <c r="G5" s="58">
        <v>22.57</v>
      </c>
      <c r="H5" s="58">
        <v>27.49</v>
      </c>
      <c r="I5" s="58">
        <v>27.2</v>
      </c>
      <c r="J5" s="58">
        <v>0</v>
      </c>
      <c r="K5" s="58">
        <v>1.52E-2</v>
      </c>
      <c r="L5" s="58">
        <v>96.59</v>
      </c>
      <c r="M5" s="58">
        <v>91.61</v>
      </c>
      <c r="N5" s="58">
        <v>54.69</v>
      </c>
      <c r="O5" s="58">
        <v>29860474</v>
      </c>
      <c r="P5" s="58">
        <v>28645152</v>
      </c>
      <c r="Q5" s="58">
        <v>95.93</v>
      </c>
      <c r="AG5" s="58">
        <v>4</v>
      </c>
      <c r="AH5" s="58" t="s">
        <v>407</v>
      </c>
      <c r="AL5" s="58" t="s">
        <v>408</v>
      </c>
    </row>
    <row r="6" spans="1:41">
      <c r="A6" s="58" t="s">
        <v>407</v>
      </c>
      <c r="B6" s="58">
        <v>37862002</v>
      </c>
      <c r="C6" s="58">
        <v>5679300300</v>
      </c>
      <c r="D6" s="58">
        <v>20698</v>
      </c>
      <c r="E6" s="58">
        <v>0.05</v>
      </c>
      <c r="F6" s="58">
        <v>23.31</v>
      </c>
      <c r="G6" s="58">
        <v>23.14</v>
      </c>
      <c r="H6" s="58">
        <v>26.92</v>
      </c>
      <c r="I6" s="58">
        <v>26.63</v>
      </c>
      <c r="J6" s="58">
        <v>0</v>
      </c>
      <c r="K6" s="58">
        <v>1.3899999999999999E-2</v>
      </c>
      <c r="L6" s="58">
        <v>97.24</v>
      </c>
      <c r="M6" s="58">
        <v>92.98</v>
      </c>
      <c r="N6" s="58">
        <v>53.55</v>
      </c>
      <c r="O6" s="58">
        <v>34496078</v>
      </c>
      <c r="P6" s="58">
        <v>33105886</v>
      </c>
      <c r="Q6" s="58">
        <v>95.97</v>
      </c>
      <c r="AG6" s="58">
        <v>5</v>
      </c>
      <c r="AH6" s="58" t="s">
        <v>412</v>
      </c>
      <c r="AL6" s="58" t="s">
        <v>413</v>
      </c>
    </row>
    <row r="7" spans="1:41">
      <c r="A7" s="58" t="s">
        <v>412</v>
      </c>
      <c r="B7" s="58">
        <v>36446030</v>
      </c>
      <c r="C7" s="58">
        <v>5466904500</v>
      </c>
      <c r="D7" s="58">
        <v>21210</v>
      </c>
      <c r="E7" s="58">
        <v>0.06</v>
      </c>
      <c r="F7" s="58">
        <v>23.5</v>
      </c>
      <c r="G7" s="58">
        <v>23.31</v>
      </c>
      <c r="H7" s="58">
        <v>26.66</v>
      </c>
      <c r="I7" s="58">
        <v>26.53</v>
      </c>
      <c r="J7" s="58">
        <v>0</v>
      </c>
      <c r="K7" s="58">
        <v>1.44E-2</v>
      </c>
      <c r="L7" s="58">
        <v>96.99</v>
      </c>
      <c r="M7" s="58">
        <v>92.47</v>
      </c>
      <c r="N7" s="58">
        <v>53.19</v>
      </c>
      <c r="O7" s="58">
        <v>33227868</v>
      </c>
      <c r="P7" s="58">
        <v>31785778</v>
      </c>
      <c r="Q7" s="58">
        <v>95.66</v>
      </c>
      <c r="AG7" s="58">
        <v>6</v>
      </c>
      <c r="AH7" s="58" t="s">
        <v>417</v>
      </c>
      <c r="AL7" s="58" t="s">
        <v>418</v>
      </c>
    </row>
    <row r="8" spans="1:41">
      <c r="A8" s="58" t="s">
        <v>417</v>
      </c>
      <c r="B8" s="58">
        <v>44307082</v>
      </c>
      <c r="C8" s="58">
        <v>6646062300</v>
      </c>
      <c r="D8" s="58">
        <v>82186</v>
      </c>
      <c r="E8" s="58">
        <v>0.19</v>
      </c>
      <c r="F8" s="58">
        <v>23.63</v>
      </c>
      <c r="G8" s="58">
        <v>23.04</v>
      </c>
      <c r="H8" s="58">
        <v>26.82</v>
      </c>
      <c r="I8" s="58">
        <v>26.5</v>
      </c>
      <c r="J8" s="58">
        <v>0</v>
      </c>
      <c r="K8" s="58">
        <v>2.5700000000000001E-2</v>
      </c>
      <c r="L8" s="58">
        <v>96.64</v>
      </c>
      <c r="M8" s="58">
        <v>94.85</v>
      </c>
      <c r="N8" s="58">
        <v>53.33</v>
      </c>
      <c r="O8" s="58">
        <v>42214330</v>
      </c>
      <c r="P8" s="58">
        <v>40534199</v>
      </c>
      <c r="Q8" s="58">
        <v>96.02</v>
      </c>
      <c r="AG8" s="58">
        <v>7</v>
      </c>
      <c r="AH8" s="58" t="s">
        <v>422</v>
      </c>
      <c r="AL8" s="58" t="s">
        <v>423</v>
      </c>
    </row>
    <row r="9" spans="1:41">
      <c r="A9" s="58" t="s">
        <v>422</v>
      </c>
      <c r="B9" s="58">
        <v>31825950</v>
      </c>
      <c r="C9" s="58">
        <v>4773892500</v>
      </c>
      <c r="D9" s="58">
        <v>14977</v>
      </c>
      <c r="E9" s="58">
        <v>0.05</v>
      </c>
      <c r="F9" s="58">
        <v>24.4</v>
      </c>
      <c r="G9" s="58">
        <v>23.73</v>
      </c>
      <c r="H9" s="58">
        <v>25.98</v>
      </c>
      <c r="I9" s="58">
        <v>25.88</v>
      </c>
      <c r="J9" s="58">
        <v>0</v>
      </c>
      <c r="K9" s="58">
        <v>1.41E-2</v>
      </c>
      <c r="L9" s="58">
        <v>95.73</v>
      </c>
      <c r="M9" s="58">
        <v>90.92</v>
      </c>
      <c r="N9" s="58">
        <v>51.87</v>
      </c>
      <c r="O9" s="58">
        <v>28071528</v>
      </c>
      <c r="P9" s="58">
        <v>26347936</v>
      </c>
      <c r="Q9" s="58">
        <v>93.86</v>
      </c>
      <c r="AG9" s="58">
        <v>8</v>
      </c>
      <c r="AH9" s="58" t="s">
        <v>427</v>
      </c>
      <c r="AL9" s="58" t="s">
        <v>428</v>
      </c>
    </row>
    <row r="10" spans="1:41">
      <c r="A10" s="58" t="s">
        <v>427</v>
      </c>
      <c r="B10" s="58">
        <v>38065438</v>
      </c>
      <c r="C10" s="58">
        <v>5709815700</v>
      </c>
      <c r="D10" s="58">
        <v>70380</v>
      </c>
      <c r="E10" s="58">
        <v>0.18</v>
      </c>
      <c r="F10" s="58">
        <v>23.41</v>
      </c>
      <c r="G10" s="58">
        <v>22.86</v>
      </c>
      <c r="H10" s="58">
        <v>26.98</v>
      </c>
      <c r="I10" s="58">
        <v>26.75</v>
      </c>
      <c r="J10" s="58">
        <v>0</v>
      </c>
      <c r="K10" s="58">
        <v>2.5499999999999998E-2</v>
      </c>
      <c r="L10" s="58">
        <v>96.71</v>
      </c>
      <c r="M10" s="58">
        <v>94.97</v>
      </c>
      <c r="N10" s="58">
        <v>53.73</v>
      </c>
      <c r="O10" s="58">
        <v>36173594</v>
      </c>
      <c r="P10" s="58">
        <v>35084768</v>
      </c>
      <c r="Q10" s="58">
        <v>96.99</v>
      </c>
      <c r="AG10" s="58">
        <v>9</v>
      </c>
      <c r="AH10" s="58" t="s">
        <v>432</v>
      </c>
      <c r="AL10" s="58" t="s">
        <v>433</v>
      </c>
    </row>
    <row r="11" spans="1:41">
      <c r="A11" s="58" t="s">
        <v>432</v>
      </c>
      <c r="B11" s="58">
        <v>32230304</v>
      </c>
      <c r="C11" s="58">
        <v>4834545600</v>
      </c>
      <c r="D11" s="58">
        <v>357647</v>
      </c>
      <c r="E11" s="58">
        <v>1.1100000000000001</v>
      </c>
      <c r="F11" s="58">
        <v>23.92</v>
      </c>
      <c r="G11" s="58">
        <v>23.64</v>
      </c>
      <c r="H11" s="58">
        <v>26.4</v>
      </c>
      <c r="I11" s="58">
        <v>26.04</v>
      </c>
      <c r="J11" s="58">
        <v>0.01</v>
      </c>
      <c r="K11" s="58">
        <v>1.41E-2</v>
      </c>
      <c r="L11" s="58">
        <v>95.75</v>
      </c>
      <c r="M11" s="58">
        <v>90.97</v>
      </c>
      <c r="N11" s="58">
        <v>52.44</v>
      </c>
      <c r="O11" s="58">
        <v>27819356</v>
      </c>
      <c r="P11" s="58">
        <v>26792821</v>
      </c>
      <c r="Q11" s="58">
        <v>96.31</v>
      </c>
      <c r="AG11" s="58">
        <v>10</v>
      </c>
      <c r="AH11" s="58" t="s">
        <v>438</v>
      </c>
      <c r="AL11" s="58" t="s">
        <v>439</v>
      </c>
    </row>
    <row r="12" spans="1:41">
      <c r="A12" s="58" t="s">
        <v>438</v>
      </c>
      <c r="B12" s="58">
        <v>33713824</v>
      </c>
      <c r="C12" s="58">
        <v>5057073600</v>
      </c>
      <c r="D12" s="58">
        <v>378003</v>
      </c>
      <c r="E12" s="58">
        <v>1.1200000000000001</v>
      </c>
      <c r="F12" s="58">
        <v>23.44</v>
      </c>
      <c r="G12" s="58">
        <v>23.13</v>
      </c>
      <c r="H12" s="58">
        <v>26.89</v>
      </c>
      <c r="I12" s="58">
        <v>26.53</v>
      </c>
      <c r="J12" s="58">
        <v>0.01</v>
      </c>
      <c r="K12" s="58">
        <v>1.4200000000000001E-2</v>
      </c>
      <c r="L12" s="58">
        <v>95.72</v>
      </c>
      <c r="M12" s="58">
        <v>90.9</v>
      </c>
      <c r="N12" s="58">
        <v>53.42</v>
      </c>
      <c r="O12" s="58">
        <v>29034646</v>
      </c>
      <c r="P12" s="58">
        <v>27974881</v>
      </c>
      <c r="Q12" s="58">
        <v>96.35</v>
      </c>
      <c r="AG12" s="58">
        <v>11</v>
      </c>
      <c r="AH12" s="58" t="s">
        <v>444</v>
      </c>
      <c r="AL12" s="58" t="s">
        <v>445</v>
      </c>
    </row>
    <row r="13" spans="1:41">
      <c r="A13" s="58" t="s">
        <v>444</v>
      </c>
      <c r="B13" s="58">
        <v>31721022</v>
      </c>
      <c r="C13" s="58">
        <v>4758153300</v>
      </c>
      <c r="D13" s="58">
        <v>352848</v>
      </c>
      <c r="E13" s="58">
        <v>1.1100000000000001</v>
      </c>
      <c r="F13" s="58">
        <v>24.15</v>
      </c>
      <c r="G13" s="58">
        <v>23.77</v>
      </c>
      <c r="H13" s="58">
        <v>26.15</v>
      </c>
      <c r="I13" s="58">
        <v>25.92</v>
      </c>
      <c r="J13" s="58">
        <v>0.01</v>
      </c>
      <c r="K13" s="58">
        <v>1.3299999999999999E-2</v>
      </c>
      <c r="L13" s="58">
        <v>96.18</v>
      </c>
      <c r="M13" s="58">
        <v>91.74</v>
      </c>
      <c r="N13" s="58">
        <v>52.07</v>
      </c>
      <c r="O13" s="58">
        <v>28152620</v>
      </c>
      <c r="P13" s="58">
        <v>27085635</v>
      </c>
      <c r="Q13" s="58">
        <v>96.21</v>
      </c>
      <c r="AG13" s="58">
        <v>12</v>
      </c>
      <c r="AH13" s="58" t="s">
        <v>449</v>
      </c>
      <c r="AL13" s="58" t="s">
        <v>450</v>
      </c>
    </row>
    <row r="14" spans="1:41">
      <c r="A14" s="58" t="s">
        <v>449</v>
      </c>
      <c r="B14" s="58">
        <v>36344942</v>
      </c>
      <c r="C14" s="58">
        <v>5451741300</v>
      </c>
      <c r="D14" s="58">
        <v>5320</v>
      </c>
      <c r="E14" s="58">
        <v>0.01</v>
      </c>
      <c r="F14" s="58">
        <v>24.21</v>
      </c>
      <c r="G14" s="58">
        <v>23.93</v>
      </c>
      <c r="H14" s="58">
        <v>26.17</v>
      </c>
      <c r="I14" s="58">
        <v>25.68</v>
      </c>
      <c r="J14" s="58">
        <v>0</v>
      </c>
      <c r="K14" s="58">
        <v>1.35E-2</v>
      </c>
      <c r="L14" s="58">
        <v>96.05</v>
      </c>
      <c r="M14" s="58">
        <v>91.49</v>
      </c>
      <c r="N14" s="58">
        <v>51.85</v>
      </c>
      <c r="O14" s="58">
        <v>31468510</v>
      </c>
      <c r="P14" s="58">
        <v>30382846</v>
      </c>
      <c r="Q14" s="58">
        <v>96.55</v>
      </c>
      <c r="AG14" s="58">
        <v>13</v>
      </c>
      <c r="AH14" s="58" t="s">
        <v>454</v>
      </c>
      <c r="AL14" s="58" t="s">
        <v>455</v>
      </c>
    </row>
    <row r="15" spans="1:41">
      <c r="A15" s="58" t="s">
        <v>454</v>
      </c>
      <c r="B15" s="58">
        <v>29938532</v>
      </c>
      <c r="C15" s="58">
        <v>4490779800</v>
      </c>
      <c r="D15" s="58">
        <v>4204</v>
      </c>
      <c r="E15" s="58">
        <v>0.01</v>
      </c>
      <c r="F15" s="58">
        <v>23.27</v>
      </c>
      <c r="G15" s="58">
        <v>23.04</v>
      </c>
      <c r="H15" s="58">
        <v>27.11</v>
      </c>
      <c r="I15" s="58">
        <v>26.59</v>
      </c>
      <c r="J15" s="58">
        <v>0</v>
      </c>
      <c r="K15" s="58">
        <v>1.3899999999999999E-2</v>
      </c>
      <c r="L15" s="58">
        <v>95.89</v>
      </c>
      <c r="M15" s="58">
        <v>91.14</v>
      </c>
      <c r="N15" s="58">
        <v>53.7</v>
      </c>
      <c r="O15" s="58">
        <v>26001626</v>
      </c>
      <c r="P15" s="58">
        <v>25221577</v>
      </c>
      <c r="Q15" s="58">
        <v>97</v>
      </c>
      <c r="AG15" s="58">
        <v>14</v>
      </c>
      <c r="AH15" s="58" t="s">
        <v>459</v>
      </c>
      <c r="AL15" s="58" t="s">
        <v>460</v>
      </c>
    </row>
    <row r="16" spans="1:41">
      <c r="A16" s="58" t="s">
        <v>459</v>
      </c>
      <c r="B16" s="58">
        <v>35860256</v>
      </c>
      <c r="C16" s="58">
        <v>5379038400</v>
      </c>
      <c r="D16" s="58">
        <v>5169</v>
      </c>
      <c r="E16" s="58">
        <v>0.01</v>
      </c>
      <c r="F16" s="58">
        <v>23.58</v>
      </c>
      <c r="G16" s="58">
        <v>23.35</v>
      </c>
      <c r="H16" s="58">
        <v>26.79</v>
      </c>
      <c r="I16" s="58">
        <v>26.28</v>
      </c>
      <c r="J16" s="58">
        <v>0</v>
      </c>
      <c r="K16" s="58">
        <v>1.3599999999999999E-2</v>
      </c>
      <c r="L16" s="58">
        <v>96.05</v>
      </c>
      <c r="M16" s="58">
        <v>91.44</v>
      </c>
      <c r="N16" s="58">
        <v>53.07</v>
      </c>
      <c r="O16" s="58">
        <v>31131744</v>
      </c>
      <c r="P16" s="58">
        <v>30141754</v>
      </c>
      <c r="Q16" s="58">
        <v>96.82</v>
      </c>
      <c r="AG16" s="58">
        <v>15</v>
      </c>
      <c r="AH16" s="58" t="s">
        <v>464</v>
      </c>
      <c r="AL16" s="58" t="s">
        <v>465</v>
      </c>
    </row>
    <row r="17" spans="1:38">
      <c r="A17" s="58" t="s">
        <v>464</v>
      </c>
      <c r="B17" s="58">
        <v>34077662</v>
      </c>
      <c r="C17" s="58">
        <v>5111649300</v>
      </c>
      <c r="D17" s="58">
        <v>5069</v>
      </c>
      <c r="E17" s="58">
        <v>0.01</v>
      </c>
      <c r="F17" s="58">
        <v>24.51</v>
      </c>
      <c r="G17" s="58">
        <v>24.13</v>
      </c>
      <c r="H17" s="58">
        <v>25.82</v>
      </c>
      <c r="I17" s="58">
        <v>25.54</v>
      </c>
      <c r="J17" s="58">
        <v>0</v>
      </c>
      <c r="K17" s="58">
        <v>1.3100000000000001E-2</v>
      </c>
      <c r="L17" s="58">
        <v>96.28</v>
      </c>
      <c r="M17" s="58">
        <v>91.94</v>
      </c>
      <c r="N17" s="58">
        <v>51.36</v>
      </c>
      <c r="O17" s="58">
        <v>29995828</v>
      </c>
      <c r="P17" s="58">
        <v>28625018</v>
      </c>
      <c r="Q17" s="58">
        <v>95.43</v>
      </c>
      <c r="AG17" s="58">
        <v>16</v>
      </c>
      <c r="AH17" s="58" t="s">
        <v>469</v>
      </c>
      <c r="AL17" s="58" t="s">
        <v>470</v>
      </c>
    </row>
    <row r="18" spans="1:38">
      <c r="A18" s="58" t="s">
        <v>469</v>
      </c>
      <c r="B18" s="58">
        <v>32718546</v>
      </c>
      <c r="C18" s="58">
        <v>4907781900</v>
      </c>
      <c r="D18" s="58">
        <v>4758</v>
      </c>
      <c r="E18" s="58">
        <v>0.01</v>
      </c>
      <c r="F18" s="58">
        <v>23.34</v>
      </c>
      <c r="G18" s="58">
        <v>22.95</v>
      </c>
      <c r="H18" s="58">
        <v>27.01</v>
      </c>
      <c r="I18" s="58">
        <v>26.7</v>
      </c>
      <c r="J18" s="58">
        <v>0</v>
      </c>
      <c r="K18" s="58">
        <v>1.3899999999999999E-2</v>
      </c>
      <c r="L18" s="58">
        <v>95.89</v>
      </c>
      <c r="M18" s="58">
        <v>91.16</v>
      </c>
      <c r="N18" s="58">
        <v>53.71</v>
      </c>
      <c r="O18" s="58">
        <v>28646776</v>
      </c>
      <c r="P18" s="58">
        <v>27830342</v>
      </c>
      <c r="Q18" s="58">
        <v>97.15</v>
      </c>
      <c r="AG18" s="58">
        <v>17</v>
      </c>
      <c r="AH18" s="58" t="s">
        <v>474</v>
      </c>
      <c r="AL18" s="58" t="s">
        <v>475</v>
      </c>
    </row>
    <row r="19" spans="1:38">
      <c r="A19" s="58" t="s">
        <v>474</v>
      </c>
      <c r="B19" s="58">
        <v>37273526</v>
      </c>
      <c r="C19" s="58">
        <v>5591028900</v>
      </c>
      <c r="D19" s="58">
        <v>5372</v>
      </c>
      <c r="E19" s="58">
        <v>0.01</v>
      </c>
      <c r="F19" s="58">
        <v>23.41</v>
      </c>
      <c r="G19" s="58">
        <v>23.04</v>
      </c>
      <c r="H19" s="58">
        <v>26.76</v>
      </c>
      <c r="I19" s="58">
        <v>26.79</v>
      </c>
      <c r="J19" s="58">
        <v>0</v>
      </c>
      <c r="K19" s="58">
        <v>1.5100000000000001E-2</v>
      </c>
      <c r="L19" s="58">
        <v>95.22</v>
      </c>
      <c r="M19" s="58">
        <v>90.02</v>
      </c>
      <c r="N19" s="58">
        <v>53.56</v>
      </c>
      <c r="O19" s="58">
        <v>31673172</v>
      </c>
      <c r="P19" s="58">
        <v>30637459</v>
      </c>
      <c r="Q19" s="58">
        <v>96.73</v>
      </c>
      <c r="AG19" s="58">
        <v>18</v>
      </c>
      <c r="AH19" s="58" t="s">
        <v>479</v>
      </c>
      <c r="AL19" s="58" t="s">
        <v>480</v>
      </c>
    </row>
    <row r="20" spans="1:38">
      <c r="A20" s="58" t="s">
        <v>479</v>
      </c>
      <c r="B20" s="58">
        <v>35079242</v>
      </c>
      <c r="C20" s="58">
        <v>5261886300</v>
      </c>
      <c r="D20" s="58">
        <v>4980</v>
      </c>
      <c r="E20" s="58">
        <v>0.01</v>
      </c>
      <c r="F20" s="58">
        <v>23.63</v>
      </c>
      <c r="G20" s="58">
        <v>23.25</v>
      </c>
      <c r="H20" s="58">
        <v>26.74</v>
      </c>
      <c r="I20" s="58">
        <v>26.37</v>
      </c>
      <c r="J20" s="58">
        <v>0</v>
      </c>
      <c r="K20" s="58">
        <v>1.4200000000000001E-2</v>
      </c>
      <c r="L20" s="58">
        <v>95.69</v>
      </c>
      <c r="M20" s="58">
        <v>90.81</v>
      </c>
      <c r="N20" s="58">
        <v>53.12</v>
      </c>
      <c r="O20" s="58">
        <v>30162528</v>
      </c>
      <c r="P20" s="58">
        <v>28120524</v>
      </c>
      <c r="Q20" s="58">
        <v>93.23</v>
      </c>
      <c r="AG20" s="58">
        <v>19</v>
      </c>
      <c r="AH20" s="58" t="s">
        <v>484</v>
      </c>
      <c r="AL20" s="58" t="s">
        <v>485</v>
      </c>
    </row>
    <row r="21" spans="1:38">
      <c r="A21" s="58" t="s">
        <v>484</v>
      </c>
      <c r="B21" s="58">
        <v>33226458</v>
      </c>
      <c r="C21" s="58">
        <v>4983968700</v>
      </c>
      <c r="D21" s="58">
        <v>4812</v>
      </c>
      <c r="E21" s="58">
        <v>0.01</v>
      </c>
      <c r="F21" s="58">
        <v>23.21</v>
      </c>
      <c r="G21" s="58">
        <v>22.81</v>
      </c>
      <c r="H21" s="58">
        <v>27.02</v>
      </c>
      <c r="I21" s="58">
        <v>26.95</v>
      </c>
      <c r="J21" s="58">
        <v>0</v>
      </c>
      <c r="K21" s="58">
        <v>1.3299999999999999E-2</v>
      </c>
      <c r="L21" s="58">
        <v>96.21</v>
      </c>
      <c r="M21" s="58">
        <v>91.73</v>
      </c>
      <c r="N21" s="58">
        <v>53.98</v>
      </c>
      <c r="O21" s="58">
        <v>28963326</v>
      </c>
      <c r="P21" s="58">
        <v>28152352</v>
      </c>
      <c r="Q21" s="58">
        <v>97.2</v>
      </c>
      <c r="AG21" s="58">
        <v>20</v>
      </c>
      <c r="AH21" s="58" t="s">
        <v>489</v>
      </c>
      <c r="AL21" s="58" t="s">
        <v>490</v>
      </c>
    </row>
    <row r="22" spans="1:38">
      <c r="A22" s="58" t="s">
        <v>489</v>
      </c>
      <c r="B22" s="58">
        <v>36090208</v>
      </c>
      <c r="C22" s="58">
        <v>5413531200</v>
      </c>
      <c r="D22" s="58">
        <v>4824</v>
      </c>
      <c r="E22" s="58">
        <v>0.01</v>
      </c>
      <c r="F22" s="58">
        <v>22.57</v>
      </c>
      <c r="G22" s="58">
        <v>22.38</v>
      </c>
      <c r="H22" s="58">
        <v>27.64</v>
      </c>
      <c r="I22" s="58">
        <v>27.41</v>
      </c>
      <c r="J22" s="58">
        <v>0</v>
      </c>
      <c r="K22" s="58">
        <v>1.61E-2</v>
      </c>
      <c r="L22" s="58">
        <v>94.83</v>
      </c>
      <c r="M22" s="58">
        <v>89.2</v>
      </c>
      <c r="N22" s="58">
        <v>55.04</v>
      </c>
      <c r="O22" s="58">
        <v>30264872</v>
      </c>
      <c r="P22" s="58">
        <v>29892614</v>
      </c>
      <c r="Q22" s="58">
        <v>98.77</v>
      </c>
      <c r="AG22" s="58">
        <v>21</v>
      </c>
      <c r="AH22" s="58" t="s">
        <v>494</v>
      </c>
      <c r="AL22" s="58" t="s">
        <v>495</v>
      </c>
    </row>
    <row r="23" spans="1:38">
      <c r="A23" s="58" t="s">
        <v>494</v>
      </c>
      <c r="B23" s="58">
        <v>35438240</v>
      </c>
      <c r="C23" s="58">
        <v>5315736000</v>
      </c>
      <c r="D23" s="58">
        <v>16802</v>
      </c>
      <c r="E23" s="58">
        <v>0.05</v>
      </c>
      <c r="F23" s="58">
        <v>22.72</v>
      </c>
      <c r="G23" s="58">
        <v>22.42</v>
      </c>
      <c r="H23" s="58">
        <v>27.63</v>
      </c>
      <c r="I23" s="58">
        <v>27.23</v>
      </c>
      <c r="J23" s="58">
        <v>0</v>
      </c>
      <c r="K23" s="58">
        <v>1.44E-2</v>
      </c>
      <c r="L23" s="58">
        <v>95.61</v>
      </c>
      <c r="M23" s="58">
        <v>90.63</v>
      </c>
      <c r="N23" s="58">
        <v>54.86</v>
      </c>
      <c r="O23" s="58">
        <v>30923586</v>
      </c>
      <c r="P23" s="58">
        <v>29813429</v>
      </c>
      <c r="Q23" s="58">
        <v>96.41</v>
      </c>
      <c r="AG23" s="58">
        <v>22</v>
      </c>
      <c r="AH23" s="58" t="s">
        <v>500</v>
      </c>
      <c r="AL23" s="58" t="s">
        <v>501</v>
      </c>
    </row>
    <row r="24" spans="1:38">
      <c r="A24" s="58" t="s">
        <v>500</v>
      </c>
      <c r="B24" s="58">
        <v>38420836</v>
      </c>
      <c r="C24" s="58">
        <v>5763125400</v>
      </c>
      <c r="D24" s="58">
        <v>17921</v>
      </c>
      <c r="E24" s="58">
        <v>0.05</v>
      </c>
      <c r="F24" s="58">
        <v>21.77</v>
      </c>
      <c r="G24" s="58">
        <v>21.38</v>
      </c>
      <c r="H24" s="58">
        <v>28.59</v>
      </c>
      <c r="I24" s="58">
        <v>28.25</v>
      </c>
      <c r="J24" s="58">
        <v>0</v>
      </c>
      <c r="K24" s="58">
        <v>1.49E-2</v>
      </c>
      <c r="L24" s="58">
        <v>95.44</v>
      </c>
      <c r="M24" s="58">
        <v>90.25</v>
      </c>
      <c r="N24" s="58">
        <v>56.84</v>
      </c>
      <c r="O24" s="58">
        <v>33591466</v>
      </c>
      <c r="P24" s="58">
        <v>31397943</v>
      </c>
      <c r="Q24" s="58">
        <v>93.47</v>
      </c>
      <c r="AG24" s="58">
        <v>23</v>
      </c>
      <c r="AH24" s="58" t="s">
        <v>505</v>
      </c>
      <c r="AL24" s="58" t="s">
        <v>506</v>
      </c>
    </row>
    <row r="25" spans="1:38">
      <c r="A25" s="58" t="s">
        <v>505</v>
      </c>
      <c r="B25" s="58">
        <v>47781964</v>
      </c>
      <c r="C25" s="58">
        <v>7167294600</v>
      </c>
      <c r="D25" s="58">
        <v>647120</v>
      </c>
      <c r="E25" s="58">
        <v>1.35</v>
      </c>
      <c r="F25" s="58">
        <v>23.55</v>
      </c>
      <c r="G25" s="58">
        <v>23.12</v>
      </c>
      <c r="H25" s="58">
        <v>26.89</v>
      </c>
      <c r="I25" s="58">
        <v>26.41</v>
      </c>
      <c r="J25" s="58">
        <v>0.02</v>
      </c>
      <c r="K25" s="58">
        <v>1.2800000000000001E-2</v>
      </c>
      <c r="L25" s="58">
        <v>97.69</v>
      </c>
      <c r="M25" s="58">
        <v>94.14</v>
      </c>
      <c r="N25" s="58">
        <v>53.3</v>
      </c>
      <c r="O25" s="58">
        <v>35116644</v>
      </c>
      <c r="P25" s="58">
        <v>30439107</v>
      </c>
      <c r="Q25" s="58">
        <v>86.68</v>
      </c>
      <c r="AG25" s="58">
        <v>24</v>
      </c>
      <c r="AH25" s="58" t="s">
        <v>510</v>
      </c>
      <c r="AL25" s="58" t="s">
        <v>511</v>
      </c>
    </row>
    <row r="26" spans="1:38">
      <c r="A26" s="58" t="s">
        <v>510</v>
      </c>
      <c r="B26" s="58">
        <v>36000628</v>
      </c>
      <c r="C26" s="58">
        <v>5400094200</v>
      </c>
      <c r="D26" s="58">
        <v>395729</v>
      </c>
      <c r="E26" s="58">
        <v>1.1000000000000001</v>
      </c>
      <c r="F26" s="58">
        <v>24.34</v>
      </c>
      <c r="G26" s="58">
        <v>23.67</v>
      </c>
      <c r="H26" s="58">
        <v>26.13</v>
      </c>
      <c r="I26" s="58">
        <v>25.85</v>
      </c>
      <c r="J26" s="58">
        <v>0.01</v>
      </c>
      <c r="K26" s="58">
        <v>1.95E-2</v>
      </c>
      <c r="L26" s="58">
        <v>94.65</v>
      </c>
      <c r="M26" s="58">
        <v>87.73</v>
      </c>
      <c r="N26" s="58">
        <v>51.98</v>
      </c>
      <c r="O26" s="58">
        <v>32201870</v>
      </c>
      <c r="P26" s="58">
        <v>31013620</v>
      </c>
      <c r="Q26" s="58">
        <v>96.31</v>
      </c>
      <c r="AG26" s="58">
        <v>25</v>
      </c>
      <c r="AH26" s="58" t="s">
        <v>515</v>
      </c>
      <c r="AL26" s="58" t="s">
        <v>516</v>
      </c>
    </row>
    <row r="27" spans="1:38">
      <c r="A27" s="58" t="s">
        <v>515</v>
      </c>
      <c r="B27" s="58">
        <v>25920796</v>
      </c>
      <c r="C27" s="58">
        <v>3888119400</v>
      </c>
      <c r="D27" s="58">
        <v>281569</v>
      </c>
      <c r="E27" s="58">
        <v>1.0900000000000001</v>
      </c>
      <c r="F27" s="58">
        <v>23.57</v>
      </c>
      <c r="G27" s="58">
        <v>23.36</v>
      </c>
      <c r="H27" s="58">
        <v>26.57</v>
      </c>
      <c r="I27" s="58">
        <v>26.49</v>
      </c>
      <c r="J27" s="58">
        <v>0.01</v>
      </c>
      <c r="K27" s="58">
        <v>2.0500000000000001E-2</v>
      </c>
      <c r="L27" s="58">
        <v>94.16</v>
      </c>
      <c r="M27" s="58">
        <v>86.96</v>
      </c>
      <c r="N27" s="58">
        <v>53.06</v>
      </c>
      <c r="O27" s="58">
        <v>23217058</v>
      </c>
      <c r="P27" s="58">
        <v>22304627</v>
      </c>
      <c r="Q27" s="58">
        <v>96.07</v>
      </c>
      <c r="AG27" s="58">
        <v>26</v>
      </c>
      <c r="AH27" s="58" t="s">
        <v>520</v>
      </c>
      <c r="AL27" s="58" t="s">
        <v>521</v>
      </c>
    </row>
    <row r="28" spans="1:38">
      <c r="A28" s="58" t="s">
        <v>520</v>
      </c>
      <c r="B28" s="58">
        <v>32163822</v>
      </c>
      <c r="C28" s="58">
        <v>4824573300</v>
      </c>
      <c r="D28" s="58">
        <v>15195</v>
      </c>
      <c r="E28" s="58">
        <v>0.05</v>
      </c>
      <c r="F28" s="58">
        <v>23.6</v>
      </c>
      <c r="G28" s="58">
        <v>22.99</v>
      </c>
      <c r="H28" s="58">
        <v>26.7</v>
      </c>
      <c r="I28" s="58">
        <v>26.71</v>
      </c>
      <c r="J28" s="58">
        <v>0</v>
      </c>
      <c r="K28" s="58">
        <v>1.3899999999999999E-2</v>
      </c>
      <c r="L28" s="58">
        <v>95.88</v>
      </c>
      <c r="M28" s="58">
        <v>91.14</v>
      </c>
      <c r="N28" s="58">
        <v>53.41</v>
      </c>
      <c r="O28" s="58">
        <v>27490360</v>
      </c>
      <c r="P28" s="58">
        <v>25978390</v>
      </c>
      <c r="Q28" s="58">
        <v>94.5</v>
      </c>
      <c r="AG28" s="58">
        <v>27</v>
      </c>
      <c r="AH28" s="58" t="s">
        <v>525</v>
      </c>
      <c r="AL28" s="58" t="s">
        <v>526</v>
      </c>
    </row>
    <row r="29" spans="1:38">
      <c r="A29" s="58" t="s">
        <v>525</v>
      </c>
      <c r="B29" s="58">
        <v>38254726</v>
      </c>
      <c r="C29" s="58">
        <v>5738208900</v>
      </c>
      <c r="D29" s="58">
        <v>18124</v>
      </c>
      <c r="E29" s="58">
        <v>0.05</v>
      </c>
      <c r="F29" s="58">
        <v>23.29</v>
      </c>
      <c r="G29" s="58">
        <v>22.93</v>
      </c>
      <c r="H29" s="58">
        <v>27.17</v>
      </c>
      <c r="I29" s="58">
        <v>26.62</v>
      </c>
      <c r="J29" s="58">
        <v>0</v>
      </c>
      <c r="K29" s="58">
        <v>1.3899999999999999E-2</v>
      </c>
      <c r="L29" s="58">
        <v>95.86</v>
      </c>
      <c r="M29" s="58">
        <v>91.09</v>
      </c>
      <c r="N29" s="58">
        <v>53.79</v>
      </c>
      <c r="O29" s="58">
        <v>34105574</v>
      </c>
      <c r="P29" s="58">
        <v>32512843</v>
      </c>
      <c r="Q29" s="58">
        <v>95.33</v>
      </c>
      <c r="AG29" s="58">
        <v>28</v>
      </c>
      <c r="AH29" s="58" t="s">
        <v>530</v>
      </c>
      <c r="AL29" s="58" t="s">
        <v>531</v>
      </c>
    </row>
    <row r="30" spans="1:38">
      <c r="A30" s="58" t="s">
        <v>530</v>
      </c>
      <c r="B30" s="58">
        <v>28122820</v>
      </c>
      <c r="C30" s="58">
        <v>4218423000</v>
      </c>
      <c r="D30" s="58">
        <v>13019</v>
      </c>
      <c r="E30" s="58">
        <v>0.05</v>
      </c>
      <c r="F30" s="58">
        <v>23.13</v>
      </c>
      <c r="G30" s="58">
        <v>22.89</v>
      </c>
      <c r="H30" s="58">
        <v>27.29</v>
      </c>
      <c r="I30" s="58">
        <v>26.69</v>
      </c>
      <c r="J30" s="58">
        <v>0</v>
      </c>
      <c r="K30" s="58">
        <v>1.4200000000000001E-2</v>
      </c>
      <c r="L30" s="58">
        <v>95.78</v>
      </c>
      <c r="M30" s="58">
        <v>90.87</v>
      </c>
      <c r="N30" s="58">
        <v>53.98</v>
      </c>
      <c r="O30" s="58">
        <v>25184818</v>
      </c>
      <c r="P30" s="58">
        <v>24315941</v>
      </c>
      <c r="Q30" s="58">
        <v>96.55</v>
      </c>
      <c r="AG30" s="58">
        <v>29</v>
      </c>
      <c r="AH30" s="58" t="s">
        <v>535</v>
      </c>
      <c r="AL30" s="58" t="s">
        <v>536</v>
      </c>
    </row>
    <row r="31" spans="1:38">
      <c r="A31" s="58" t="s">
        <v>535</v>
      </c>
      <c r="B31" s="58">
        <v>33802866</v>
      </c>
      <c r="C31" s="58">
        <v>5070429900</v>
      </c>
      <c r="D31" s="58">
        <v>4911</v>
      </c>
      <c r="E31" s="58">
        <v>0.01</v>
      </c>
      <c r="F31" s="58">
        <v>23.13</v>
      </c>
      <c r="G31" s="58">
        <v>22.83</v>
      </c>
      <c r="H31" s="58">
        <v>27.3</v>
      </c>
      <c r="I31" s="58">
        <v>26.74</v>
      </c>
      <c r="J31" s="58">
        <v>0</v>
      </c>
      <c r="K31" s="58">
        <v>1.47E-2</v>
      </c>
      <c r="L31" s="58">
        <v>95.42</v>
      </c>
      <c r="M31" s="58">
        <v>90.36</v>
      </c>
      <c r="N31" s="58">
        <v>54.04</v>
      </c>
      <c r="O31" s="58">
        <v>29620986</v>
      </c>
      <c r="P31" s="58">
        <v>28273231</v>
      </c>
      <c r="Q31" s="58">
        <v>95.45</v>
      </c>
      <c r="AG31" s="58">
        <v>30</v>
      </c>
      <c r="AH31" s="58" t="s">
        <v>540</v>
      </c>
      <c r="AL31" s="58" t="s">
        <v>541</v>
      </c>
    </row>
    <row r="32" spans="1:38">
      <c r="A32" s="58" t="s">
        <v>540</v>
      </c>
      <c r="B32" s="58">
        <v>35062148</v>
      </c>
      <c r="C32" s="58">
        <v>5259322200</v>
      </c>
      <c r="D32" s="58">
        <v>135432</v>
      </c>
      <c r="E32" s="58">
        <v>0.39</v>
      </c>
      <c r="F32" s="58">
        <v>23.62</v>
      </c>
      <c r="G32" s="58">
        <v>23.35</v>
      </c>
      <c r="H32" s="58">
        <v>26.75</v>
      </c>
      <c r="I32" s="58">
        <v>26.28</v>
      </c>
      <c r="J32" s="58">
        <v>0</v>
      </c>
      <c r="K32" s="58">
        <v>1.8800000000000001E-2</v>
      </c>
      <c r="L32" s="58">
        <v>95.06</v>
      </c>
      <c r="M32" s="58">
        <v>88.34</v>
      </c>
      <c r="N32" s="58">
        <v>53.02</v>
      </c>
      <c r="O32" s="58">
        <v>31025714</v>
      </c>
      <c r="P32" s="58">
        <v>30035993</v>
      </c>
      <c r="Q32" s="58">
        <v>96.81</v>
      </c>
      <c r="AG32" s="58">
        <v>31</v>
      </c>
      <c r="AH32" s="58" t="s">
        <v>545</v>
      </c>
      <c r="AL32" s="58" t="s">
        <v>546</v>
      </c>
    </row>
    <row r="33" spans="1:38">
      <c r="A33" s="58" t="s">
        <v>545</v>
      </c>
      <c r="B33" s="58">
        <v>30728328</v>
      </c>
      <c r="C33" s="58">
        <v>4609249200</v>
      </c>
      <c r="D33" s="58">
        <v>119133</v>
      </c>
      <c r="E33" s="58">
        <v>0.39</v>
      </c>
      <c r="F33" s="58">
        <v>23.31</v>
      </c>
      <c r="G33" s="58">
        <v>23.12</v>
      </c>
      <c r="H33" s="58">
        <v>27.04</v>
      </c>
      <c r="I33" s="58">
        <v>26.52</v>
      </c>
      <c r="J33" s="58">
        <v>0</v>
      </c>
      <c r="K33" s="58">
        <v>2.0199999999999999E-2</v>
      </c>
      <c r="L33" s="58">
        <v>94.5</v>
      </c>
      <c r="M33" s="58">
        <v>87.22</v>
      </c>
      <c r="N33" s="58">
        <v>53.57</v>
      </c>
      <c r="O33" s="58">
        <v>26651976</v>
      </c>
      <c r="P33" s="58">
        <v>25895059</v>
      </c>
      <c r="Q33" s="58">
        <v>97.16</v>
      </c>
      <c r="AG33" s="58">
        <v>32</v>
      </c>
      <c r="AH33" s="58" t="s">
        <v>550</v>
      </c>
      <c r="AL33" s="58" t="s">
        <v>551</v>
      </c>
    </row>
    <row r="34" spans="1:38">
      <c r="A34" s="58" t="s">
        <v>550</v>
      </c>
      <c r="B34" s="58">
        <v>27382790</v>
      </c>
      <c r="C34" s="58">
        <v>4107418500</v>
      </c>
      <c r="D34" s="58">
        <v>102889</v>
      </c>
      <c r="E34" s="58">
        <v>0.38</v>
      </c>
      <c r="F34" s="58">
        <v>23.99</v>
      </c>
      <c r="G34" s="58">
        <v>23.7</v>
      </c>
      <c r="H34" s="58">
        <v>26.39</v>
      </c>
      <c r="I34" s="58">
        <v>25.92</v>
      </c>
      <c r="J34" s="58">
        <v>0</v>
      </c>
      <c r="K34" s="58">
        <v>1.83E-2</v>
      </c>
      <c r="L34" s="58">
        <v>95.34</v>
      </c>
      <c r="M34" s="58">
        <v>88.85</v>
      </c>
      <c r="N34" s="58">
        <v>52.31</v>
      </c>
      <c r="O34" s="58">
        <v>24536630</v>
      </c>
      <c r="P34" s="58">
        <v>23719560</v>
      </c>
      <c r="Q34" s="58">
        <v>96.67</v>
      </c>
      <c r="AG34" s="58">
        <v>33</v>
      </c>
      <c r="AH34" s="58" t="s">
        <v>555</v>
      </c>
      <c r="AL34" s="58" t="s">
        <v>556</v>
      </c>
    </row>
    <row r="35" spans="1:38">
      <c r="A35" s="58" t="s">
        <v>555</v>
      </c>
      <c r="B35" s="58">
        <v>31255396</v>
      </c>
      <c r="C35" s="58">
        <v>4688309400</v>
      </c>
      <c r="D35" s="58">
        <v>119604</v>
      </c>
      <c r="E35" s="58">
        <v>0.38</v>
      </c>
      <c r="F35" s="58">
        <v>23.07</v>
      </c>
      <c r="G35" s="58">
        <v>22.92</v>
      </c>
      <c r="H35" s="58">
        <v>27.14</v>
      </c>
      <c r="I35" s="58">
        <v>26.87</v>
      </c>
      <c r="J35" s="58">
        <v>0</v>
      </c>
      <c r="K35" s="58">
        <v>1.89E-2</v>
      </c>
      <c r="L35" s="58">
        <v>95.02</v>
      </c>
      <c r="M35" s="58">
        <v>88.23</v>
      </c>
      <c r="N35" s="58">
        <v>54.01</v>
      </c>
      <c r="O35" s="58">
        <v>27543896</v>
      </c>
      <c r="P35" s="58">
        <v>27144509</v>
      </c>
      <c r="Q35" s="58">
        <v>98.55</v>
      </c>
      <c r="AG35" s="58">
        <v>34</v>
      </c>
      <c r="AH35" s="58" t="s">
        <v>560</v>
      </c>
      <c r="AL35" s="58" t="s">
        <v>561</v>
      </c>
    </row>
    <row r="36" spans="1:38">
      <c r="A36" s="58" t="s">
        <v>560</v>
      </c>
      <c r="B36" s="58">
        <v>34329144</v>
      </c>
      <c r="C36" s="58">
        <v>5149371600</v>
      </c>
      <c r="D36" s="58">
        <v>129010</v>
      </c>
      <c r="E36" s="58">
        <v>0.38</v>
      </c>
      <c r="F36" s="58">
        <v>23.85</v>
      </c>
      <c r="G36" s="58">
        <v>23.65</v>
      </c>
      <c r="H36" s="58">
        <v>26.51</v>
      </c>
      <c r="I36" s="58">
        <v>25.99</v>
      </c>
      <c r="J36" s="58">
        <v>0</v>
      </c>
      <c r="K36" s="58">
        <v>1.7899999999999999E-2</v>
      </c>
      <c r="L36" s="58">
        <v>95.53</v>
      </c>
      <c r="M36" s="58">
        <v>89.16</v>
      </c>
      <c r="N36" s="58">
        <v>52.5</v>
      </c>
      <c r="O36" s="58">
        <v>30337260</v>
      </c>
      <c r="P36" s="58">
        <v>29381636</v>
      </c>
      <c r="Q36" s="58">
        <v>96.85</v>
      </c>
      <c r="AG36" s="58">
        <v>35</v>
      </c>
      <c r="AH36" s="58" t="s">
        <v>565</v>
      </c>
      <c r="AL36" s="58" t="s">
        <v>566</v>
      </c>
    </row>
    <row r="37" spans="1:38">
      <c r="A37" s="58" t="s">
        <v>565</v>
      </c>
      <c r="B37" s="58">
        <v>31125188</v>
      </c>
      <c r="C37" s="58">
        <v>4668778200</v>
      </c>
      <c r="D37" s="58">
        <v>54921</v>
      </c>
      <c r="E37" s="58">
        <v>0.18</v>
      </c>
      <c r="F37" s="58">
        <v>24.19</v>
      </c>
      <c r="G37" s="58">
        <v>23.23</v>
      </c>
      <c r="H37" s="58">
        <v>26.47</v>
      </c>
      <c r="I37" s="58">
        <v>26.11</v>
      </c>
      <c r="J37" s="58">
        <v>0</v>
      </c>
      <c r="K37" s="58">
        <v>2.2499999999999999E-2</v>
      </c>
      <c r="L37" s="58">
        <v>93.31</v>
      </c>
      <c r="M37" s="58">
        <v>85.46</v>
      </c>
      <c r="N37" s="58">
        <v>52.58</v>
      </c>
      <c r="O37" s="58">
        <v>27488186</v>
      </c>
      <c r="P37" s="58">
        <v>26429890</v>
      </c>
      <c r="Q37" s="58">
        <v>96.15</v>
      </c>
      <c r="AG37" s="58">
        <v>36</v>
      </c>
      <c r="AH37" s="58" t="s">
        <v>570</v>
      </c>
      <c r="AL37" s="58" t="s">
        <v>571</v>
      </c>
    </row>
    <row r="38" spans="1:38">
      <c r="A38" s="58" t="s">
        <v>570</v>
      </c>
      <c r="B38" s="58">
        <v>37423212</v>
      </c>
      <c r="C38" s="58">
        <v>5613481800</v>
      </c>
      <c r="D38" s="58">
        <v>145880</v>
      </c>
      <c r="E38" s="58">
        <v>0.39</v>
      </c>
      <c r="F38" s="58">
        <v>24.73</v>
      </c>
      <c r="G38" s="58">
        <v>23.94</v>
      </c>
      <c r="H38" s="58">
        <v>25.69</v>
      </c>
      <c r="I38" s="58">
        <v>25.65</v>
      </c>
      <c r="J38" s="58">
        <v>0</v>
      </c>
      <c r="K38" s="58">
        <v>1.7399999999999999E-2</v>
      </c>
      <c r="L38" s="58">
        <v>95.69</v>
      </c>
      <c r="M38" s="58">
        <v>89.59</v>
      </c>
      <c r="N38" s="58">
        <v>51.34</v>
      </c>
      <c r="O38" s="58">
        <v>32855642</v>
      </c>
      <c r="P38" s="58">
        <v>31593985</v>
      </c>
      <c r="Q38" s="58">
        <v>96.16</v>
      </c>
      <c r="AG38" s="58">
        <v>37</v>
      </c>
      <c r="AH38" s="58" t="s">
        <v>575</v>
      </c>
      <c r="AL38" s="58" t="s">
        <v>576</v>
      </c>
    </row>
    <row r="39" spans="1:38">
      <c r="A39" s="58" t="s">
        <v>575</v>
      </c>
      <c r="B39" s="58">
        <v>30617072</v>
      </c>
      <c r="C39" s="58">
        <v>4592560800</v>
      </c>
      <c r="D39" s="58">
        <v>334317</v>
      </c>
      <c r="E39" s="58">
        <v>1.0900000000000001</v>
      </c>
      <c r="F39" s="58">
        <v>23.62</v>
      </c>
      <c r="G39" s="58">
        <v>23.28</v>
      </c>
      <c r="H39" s="58">
        <v>26.68</v>
      </c>
      <c r="I39" s="58">
        <v>26.42</v>
      </c>
      <c r="J39" s="58">
        <v>0.01</v>
      </c>
      <c r="K39" s="58">
        <v>2.1499999999999998E-2</v>
      </c>
      <c r="L39" s="58">
        <v>93.78</v>
      </c>
      <c r="M39" s="58">
        <v>86.17</v>
      </c>
      <c r="N39" s="58">
        <v>53.1</v>
      </c>
      <c r="O39" s="58">
        <v>26911814</v>
      </c>
      <c r="P39" s="58">
        <v>26376268</v>
      </c>
      <c r="Q39" s="58">
        <v>98.01</v>
      </c>
      <c r="AG39" s="58">
        <v>38</v>
      </c>
      <c r="AH39" s="58" t="s">
        <v>580</v>
      </c>
      <c r="AL39" s="58" t="s">
        <v>581</v>
      </c>
    </row>
    <row r="40" spans="1:38">
      <c r="A40" s="58" t="s">
        <v>580</v>
      </c>
      <c r="B40" s="58">
        <v>38330822</v>
      </c>
      <c r="C40" s="58">
        <v>5749623300</v>
      </c>
      <c r="D40" s="58">
        <v>423465</v>
      </c>
      <c r="E40" s="58">
        <v>1.1000000000000001</v>
      </c>
      <c r="F40" s="58">
        <v>23.98</v>
      </c>
      <c r="G40" s="58">
        <v>23.57</v>
      </c>
      <c r="H40" s="58">
        <v>26.39</v>
      </c>
      <c r="I40" s="58">
        <v>26.05</v>
      </c>
      <c r="J40" s="58">
        <v>0.01</v>
      </c>
      <c r="K40" s="58">
        <v>1.9099999999999999E-2</v>
      </c>
      <c r="L40" s="58">
        <v>94.86</v>
      </c>
      <c r="M40" s="58">
        <v>88.06</v>
      </c>
      <c r="N40" s="58">
        <v>52.44</v>
      </c>
      <c r="O40" s="58">
        <v>34372718</v>
      </c>
      <c r="P40" s="58">
        <v>32550963</v>
      </c>
      <c r="Q40" s="58">
        <v>94.7</v>
      </c>
      <c r="AG40" s="58">
        <v>39</v>
      </c>
      <c r="AH40" s="58" t="s">
        <v>585</v>
      </c>
      <c r="AL40" s="58" t="s">
        <v>586</v>
      </c>
    </row>
    <row r="41" spans="1:38">
      <c r="A41" s="58" t="s">
        <v>585</v>
      </c>
      <c r="B41" s="58">
        <v>33261636</v>
      </c>
      <c r="C41" s="58">
        <v>4989245400</v>
      </c>
      <c r="D41" s="58">
        <v>130768</v>
      </c>
      <c r="E41" s="58">
        <v>0.39</v>
      </c>
      <c r="F41" s="58">
        <v>24.34</v>
      </c>
      <c r="G41" s="58">
        <v>24.22</v>
      </c>
      <c r="H41" s="58">
        <v>25.82</v>
      </c>
      <c r="I41" s="58">
        <v>25.62</v>
      </c>
      <c r="J41" s="58">
        <v>0</v>
      </c>
      <c r="K41" s="58">
        <v>1.84E-2</v>
      </c>
      <c r="L41" s="58">
        <v>95.25</v>
      </c>
      <c r="M41" s="58">
        <v>88.73</v>
      </c>
      <c r="N41" s="58">
        <v>51.44</v>
      </c>
      <c r="O41" s="58">
        <v>28870474</v>
      </c>
      <c r="P41" s="58">
        <v>27242179</v>
      </c>
      <c r="Q41" s="58">
        <v>94.36</v>
      </c>
      <c r="AG41" s="58">
        <v>40</v>
      </c>
      <c r="AH41" s="58" t="s">
        <v>590</v>
      </c>
      <c r="AL41" s="58" t="s">
        <v>591</v>
      </c>
    </row>
    <row r="42" spans="1:38">
      <c r="A42" s="58" t="s">
        <v>590</v>
      </c>
      <c r="B42" s="58">
        <v>38957934</v>
      </c>
      <c r="C42" s="58">
        <v>5843690100</v>
      </c>
      <c r="D42" s="58">
        <v>17295</v>
      </c>
      <c r="E42" s="58">
        <v>0.04</v>
      </c>
      <c r="F42" s="58">
        <v>23.55</v>
      </c>
      <c r="G42" s="58">
        <v>23.39</v>
      </c>
      <c r="H42" s="58">
        <v>26.7</v>
      </c>
      <c r="I42" s="58">
        <v>26.35</v>
      </c>
      <c r="J42" s="58">
        <v>0</v>
      </c>
      <c r="K42" s="58">
        <v>1.8599999999999998E-2</v>
      </c>
      <c r="L42" s="58">
        <v>95.22</v>
      </c>
      <c r="M42" s="58">
        <v>88.55</v>
      </c>
      <c r="N42" s="58">
        <v>53.05</v>
      </c>
      <c r="O42" s="58">
        <v>34280458</v>
      </c>
      <c r="P42" s="58">
        <v>33001796</v>
      </c>
      <c r="Q42" s="58">
        <v>96.27</v>
      </c>
      <c r="AG42" s="58">
        <v>41</v>
      </c>
      <c r="AH42" s="58" t="s">
        <v>595</v>
      </c>
      <c r="AL42" s="58" t="s">
        <v>596</v>
      </c>
    </row>
    <row r="43" spans="1:38">
      <c r="A43" s="58" t="s">
        <v>595</v>
      </c>
      <c r="B43" s="58">
        <v>42745768</v>
      </c>
      <c r="C43" s="58">
        <v>6411865200</v>
      </c>
      <c r="D43" s="58">
        <v>18796</v>
      </c>
      <c r="E43" s="58">
        <v>0.04</v>
      </c>
      <c r="F43" s="58">
        <v>23.97</v>
      </c>
      <c r="G43" s="58">
        <v>23.68</v>
      </c>
      <c r="H43" s="58">
        <v>26.25</v>
      </c>
      <c r="I43" s="58">
        <v>26.09</v>
      </c>
      <c r="J43" s="58">
        <v>0</v>
      </c>
      <c r="K43" s="58">
        <v>1.72E-2</v>
      </c>
      <c r="L43" s="58">
        <v>95.82</v>
      </c>
      <c r="M43" s="58">
        <v>89.7</v>
      </c>
      <c r="N43" s="58">
        <v>52.34</v>
      </c>
      <c r="O43" s="58">
        <v>37239498</v>
      </c>
      <c r="P43" s="58">
        <v>35545100</v>
      </c>
      <c r="Q43" s="58">
        <v>95.45</v>
      </c>
      <c r="AG43" s="58">
        <v>42</v>
      </c>
      <c r="AH43" s="58" t="s">
        <v>600</v>
      </c>
      <c r="AL43" s="58" t="s">
        <v>601</v>
      </c>
    </row>
    <row r="44" spans="1:38">
      <c r="A44" s="58" t="s">
        <v>600</v>
      </c>
      <c r="B44" s="58">
        <v>35010002</v>
      </c>
      <c r="C44" s="58">
        <v>5251500300</v>
      </c>
      <c r="D44" s="58">
        <v>165440</v>
      </c>
      <c r="E44" s="58">
        <v>0.47</v>
      </c>
      <c r="F44" s="58">
        <v>23.29</v>
      </c>
      <c r="G44" s="58">
        <v>23.12</v>
      </c>
      <c r="H44" s="58">
        <v>26.93</v>
      </c>
      <c r="I44" s="58">
        <v>26.66</v>
      </c>
      <c r="J44" s="58">
        <v>0</v>
      </c>
      <c r="K44" s="58">
        <v>1.6199999999999999E-2</v>
      </c>
      <c r="L44" s="58">
        <v>96.09</v>
      </c>
      <c r="M44" s="58">
        <v>90.67</v>
      </c>
      <c r="N44" s="58">
        <v>53.59</v>
      </c>
      <c r="O44" s="58">
        <v>30722324</v>
      </c>
      <c r="P44" s="58">
        <v>29551803</v>
      </c>
      <c r="Q44" s="58">
        <v>96.19</v>
      </c>
      <c r="AG44" s="58">
        <v>43</v>
      </c>
      <c r="AH44" s="58" t="s">
        <v>605</v>
      </c>
      <c r="AL44" s="58" t="s">
        <v>606</v>
      </c>
    </row>
    <row r="45" spans="1:38">
      <c r="A45" s="58" t="s">
        <v>605</v>
      </c>
      <c r="B45" s="58">
        <v>36513962</v>
      </c>
      <c r="C45" s="58">
        <v>5477094300</v>
      </c>
      <c r="D45" s="58">
        <v>171496</v>
      </c>
      <c r="E45" s="58">
        <v>0.47</v>
      </c>
      <c r="F45" s="58">
        <v>23.49</v>
      </c>
      <c r="G45" s="58">
        <v>23.2</v>
      </c>
      <c r="H45" s="58">
        <v>26.71</v>
      </c>
      <c r="I45" s="58">
        <v>26.6</v>
      </c>
      <c r="J45" s="58">
        <v>0</v>
      </c>
      <c r="K45" s="58">
        <v>1.44E-2</v>
      </c>
      <c r="L45" s="58">
        <v>97.03</v>
      </c>
      <c r="M45" s="58">
        <v>92.52</v>
      </c>
      <c r="N45" s="58">
        <v>53.31</v>
      </c>
      <c r="O45" s="58">
        <v>32620750</v>
      </c>
      <c r="P45" s="58">
        <v>31309395</v>
      </c>
      <c r="Q45" s="58">
        <v>95.98</v>
      </c>
      <c r="AG45" s="58">
        <v>44</v>
      </c>
      <c r="AH45" s="58" t="s">
        <v>610</v>
      </c>
      <c r="AL45" s="58" t="s">
        <v>611</v>
      </c>
    </row>
    <row r="46" spans="1:38">
      <c r="A46" s="58" t="s">
        <v>610</v>
      </c>
      <c r="B46" s="58">
        <v>30948456</v>
      </c>
      <c r="C46" s="58">
        <v>4642268400</v>
      </c>
      <c r="D46" s="58">
        <v>345302</v>
      </c>
      <c r="E46" s="58">
        <v>1.1200000000000001</v>
      </c>
      <c r="F46" s="58">
        <v>24.93</v>
      </c>
      <c r="G46" s="58">
        <v>24.32</v>
      </c>
      <c r="H46" s="58">
        <v>25.52</v>
      </c>
      <c r="I46" s="58">
        <v>25.22</v>
      </c>
      <c r="J46" s="58">
        <v>0.01</v>
      </c>
      <c r="K46" s="58">
        <v>2.01E-2</v>
      </c>
      <c r="L46" s="58">
        <v>94.36</v>
      </c>
      <c r="M46" s="58">
        <v>87.25</v>
      </c>
      <c r="N46" s="58">
        <v>50.74</v>
      </c>
      <c r="O46" s="58">
        <v>27430050</v>
      </c>
      <c r="P46" s="58">
        <v>26491942</v>
      </c>
      <c r="Q46" s="58">
        <v>96.58</v>
      </c>
      <c r="AG46" s="58">
        <v>45</v>
      </c>
      <c r="AH46" s="58" t="s">
        <v>615</v>
      </c>
      <c r="AL46" s="58" t="s">
        <v>616</v>
      </c>
    </row>
    <row r="47" spans="1:38">
      <c r="A47" s="58" t="s">
        <v>615</v>
      </c>
      <c r="B47" s="58">
        <v>58867414</v>
      </c>
      <c r="C47" s="58">
        <v>8830112100</v>
      </c>
      <c r="D47" s="58">
        <v>801484</v>
      </c>
      <c r="E47" s="58">
        <v>1.36</v>
      </c>
      <c r="F47" s="58">
        <v>23.52</v>
      </c>
      <c r="G47" s="58">
        <v>23.1</v>
      </c>
      <c r="H47" s="58">
        <v>26.83</v>
      </c>
      <c r="I47" s="58">
        <v>26.53</v>
      </c>
      <c r="J47" s="58">
        <v>0.02</v>
      </c>
      <c r="K47" s="58">
        <v>1.2699999999999999E-2</v>
      </c>
      <c r="L47" s="58">
        <v>97.77</v>
      </c>
      <c r="M47" s="58">
        <v>94.29</v>
      </c>
      <c r="N47" s="58">
        <v>53.36</v>
      </c>
      <c r="O47" s="58">
        <v>28417242</v>
      </c>
      <c r="P47" s="58">
        <v>21273147</v>
      </c>
      <c r="Q47" s="58">
        <v>74.86</v>
      </c>
      <c r="AG47" s="58">
        <v>46</v>
      </c>
      <c r="AH47" s="58" t="s">
        <v>620</v>
      </c>
      <c r="AL47" s="58" t="s">
        <v>621</v>
      </c>
    </row>
    <row r="48" spans="1:38">
      <c r="A48" s="58" t="s">
        <v>620</v>
      </c>
      <c r="B48" s="58">
        <v>33366500</v>
      </c>
      <c r="C48" s="58">
        <v>5004975000</v>
      </c>
      <c r="D48" s="58">
        <v>154600</v>
      </c>
      <c r="E48" s="58">
        <v>0.46</v>
      </c>
      <c r="F48" s="58">
        <v>22.6</v>
      </c>
      <c r="G48" s="58">
        <v>22.4</v>
      </c>
      <c r="H48" s="58">
        <v>27.6</v>
      </c>
      <c r="I48" s="58">
        <v>27.4</v>
      </c>
      <c r="J48" s="58">
        <v>0</v>
      </c>
      <c r="K48" s="58">
        <v>1.52E-2</v>
      </c>
      <c r="L48" s="58">
        <v>96.64</v>
      </c>
      <c r="M48" s="58">
        <v>91.72</v>
      </c>
      <c r="N48" s="58">
        <v>55</v>
      </c>
      <c r="O48" s="58">
        <v>30015016</v>
      </c>
      <c r="P48" s="58">
        <v>29063539</v>
      </c>
      <c r="Q48" s="58">
        <v>96.83</v>
      </c>
      <c r="AG48" s="58">
        <v>47</v>
      </c>
      <c r="AH48" s="58" t="s">
        <v>625</v>
      </c>
      <c r="AL48" s="58" t="s">
        <v>626</v>
      </c>
    </row>
    <row r="49" spans="1:38">
      <c r="A49" s="58" t="s">
        <v>625</v>
      </c>
      <c r="B49" s="58">
        <v>36923232</v>
      </c>
      <c r="C49" s="58">
        <v>5538484800</v>
      </c>
      <c r="D49" s="58">
        <v>462754</v>
      </c>
      <c r="E49" s="58">
        <v>1.25</v>
      </c>
      <c r="F49" s="58">
        <v>24.1</v>
      </c>
      <c r="G49" s="58">
        <v>23.8</v>
      </c>
      <c r="H49" s="58">
        <v>26.17</v>
      </c>
      <c r="I49" s="58">
        <v>25.93</v>
      </c>
      <c r="J49" s="58">
        <v>0.01</v>
      </c>
      <c r="K49" s="58">
        <v>1.5299999999999999E-2</v>
      </c>
      <c r="L49" s="58">
        <v>96.51</v>
      </c>
      <c r="M49" s="58">
        <v>91.62</v>
      </c>
      <c r="N49" s="58">
        <v>52.1</v>
      </c>
      <c r="O49" s="58">
        <v>33302018</v>
      </c>
      <c r="P49" s="58">
        <v>29625475</v>
      </c>
      <c r="Q49" s="58">
        <v>88.96</v>
      </c>
      <c r="AG49" s="58">
        <v>48</v>
      </c>
      <c r="AH49" s="58" t="s">
        <v>630</v>
      </c>
      <c r="AL49" s="58" t="s">
        <v>631</v>
      </c>
    </row>
    <row r="50" spans="1:38">
      <c r="A50" s="58" t="s">
        <v>630</v>
      </c>
      <c r="B50" s="58">
        <v>39327344</v>
      </c>
      <c r="C50" s="58">
        <v>5899101600</v>
      </c>
      <c r="D50" s="58">
        <v>502176</v>
      </c>
      <c r="E50" s="58">
        <v>1.28</v>
      </c>
      <c r="F50" s="58">
        <v>24.19</v>
      </c>
      <c r="G50" s="58">
        <v>23.75</v>
      </c>
      <c r="H50" s="58">
        <v>26.02</v>
      </c>
      <c r="I50" s="58">
        <v>26.03</v>
      </c>
      <c r="J50" s="58">
        <v>0.01</v>
      </c>
      <c r="K50" s="58">
        <v>1.5599999999999999E-2</v>
      </c>
      <c r="L50" s="58">
        <v>96.36</v>
      </c>
      <c r="M50" s="58">
        <v>91.34</v>
      </c>
      <c r="N50" s="58">
        <v>52.05</v>
      </c>
      <c r="O50" s="58">
        <v>35747704</v>
      </c>
      <c r="P50" s="58">
        <v>33063051</v>
      </c>
      <c r="Q50" s="58">
        <v>92.49</v>
      </c>
      <c r="AG50" s="58">
        <v>49</v>
      </c>
      <c r="AH50" s="58" t="s">
        <v>635</v>
      </c>
      <c r="AL50" s="58" t="s">
        <v>636</v>
      </c>
    </row>
    <row r="51" spans="1:38">
      <c r="A51" s="58" t="s">
        <v>635</v>
      </c>
      <c r="B51" s="58">
        <v>38631038</v>
      </c>
      <c r="C51" s="58">
        <v>5794655700</v>
      </c>
      <c r="D51" s="58">
        <v>499408</v>
      </c>
      <c r="E51" s="58">
        <v>1.29</v>
      </c>
      <c r="F51" s="58">
        <v>24.36</v>
      </c>
      <c r="G51" s="58">
        <v>24.14</v>
      </c>
      <c r="H51" s="58">
        <v>26.03</v>
      </c>
      <c r="I51" s="58">
        <v>25.47</v>
      </c>
      <c r="J51" s="58">
        <v>0.01</v>
      </c>
      <c r="K51" s="58">
        <v>1.54E-2</v>
      </c>
      <c r="L51" s="58">
        <v>96.47</v>
      </c>
      <c r="M51" s="58">
        <v>91.52</v>
      </c>
      <c r="N51" s="58">
        <v>51.49</v>
      </c>
      <c r="O51" s="58">
        <v>34951820</v>
      </c>
      <c r="P51" s="58">
        <v>32152179</v>
      </c>
      <c r="Q51" s="58">
        <v>91.99</v>
      </c>
      <c r="AG51" s="58">
        <v>50</v>
      </c>
      <c r="AH51" s="58" t="s">
        <v>640</v>
      </c>
      <c r="AL51" s="58" t="s">
        <v>641</v>
      </c>
    </row>
    <row r="52" spans="1:38">
      <c r="A52" s="58" t="s">
        <v>640</v>
      </c>
      <c r="B52" s="58">
        <v>31669908</v>
      </c>
      <c r="C52" s="58">
        <v>4750486200</v>
      </c>
      <c r="D52" s="58">
        <v>393164</v>
      </c>
      <c r="E52" s="58">
        <v>1.24</v>
      </c>
      <c r="F52" s="58">
        <v>22.99</v>
      </c>
      <c r="G52" s="58">
        <v>22.89</v>
      </c>
      <c r="H52" s="58">
        <v>27.47</v>
      </c>
      <c r="I52" s="58">
        <v>26.65</v>
      </c>
      <c r="J52" s="58">
        <v>0.01</v>
      </c>
      <c r="K52" s="58">
        <v>1.67E-2</v>
      </c>
      <c r="L52" s="58">
        <v>95.81</v>
      </c>
      <c r="M52" s="58">
        <v>90.24</v>
      </c>
      <c r="N52" s="58">
        <v>54.11</v>
      </c>
      <c r="O52" s="58">
        <v>28127696</v>
      </c>
      <c r="P52" s="58">
        <v>27202294</v>
      </c>
      <c r="Q52" s="58">
        <v>96.71</v>
      </c>
      <c r="AG52" s="58">
        <v>51</v>
      </c>
      <c r="AH52" s="58" t="s">
        <v>645</v>
      </c>
      <c r="AL52" s="58" t="s">
        <v>646</v>
      </c>
    </row>
    <row r="53" spans="1:38">
      <c r="A53" s="58" t="s">
        <v>645</v>
      </c>
      <c r="B53" s="58">
        <v>40971956</v>
      </c>
      <c r="C53" s="58">
        <v>6145793400</v>
      </c>
      <c r="D53" s="58">
        <v>509275</v>
      </c>
      <c r="E53" s="58">
        <v>1.24</v>
      </c>
      <c r="F53" s="58">
        <v>23.57</v>
      </c>
      <c r="G53" s="58">
        <v>23.4</v>
      </c>
      <c r="H53" s="58">
        <v>26.72</v>
      </c>
      <c r="I53" s="58">
        <v>26.3</v>
      </c>
      <c r="J53" s="58">
        <v>0.01</v>
      </c>
      <c r="K53" s="58">
        <v>1.5900000000000001E-2</v>
      </c>
      <c r="L53" s="58">
        <v>96.17</v>
      </c>
      <c r="M53" s="58">
        <v>90.97</v>
      </c>
      <c r="N53" s="58">
        <v>53.02</v>
      </c>
      <c r="O53" s="58">
        <v>37156218</v>
      </c>
      <c r="P53" s="58">
        <v>34796798</v>
      </c>
      <c r="Q53" s="58">
        <v>93.65</v>
      </c>
      <c r="AG53" s="58">
        <v>52</v>
      </c>
      <c r="AH53" s="58" t="s">
        <v>650</v>
      </c>
      <c r="AL53" s="58" t="s">
        <v>651</v>
      </c>
    </row>
    <row r="54" spans="1:38">
      <c r="A54" s="58" t="s">
        <v>650</v>
      </c>
      <c r="B54" s="58">
        <v>38836036</v>
      </c>
      <c r="C54" s="58">
        <v>5825405400</v>
      </c>
      <c r="D54" s="58">
        <v>495582</v>
      </c>
      <c r="E54" s="58">
        <v>1.28</v>
      </c>
      <c r="F54" s="58">
        <v>23.43</v>
      </c>
      <c r="G54" s="58">
        <v>23.23</v>
      </c>
      <c r="H54" s="58">
        <v>26.96</v>
      </c>
      <c r="I54" s="58">
        <v>26.38</v>
      </c>
      <c r="J54" s="58">
        <v>0.01</v>
      </c>
      <c r="K54" s="58">
        <v>1.54E-2</v>
      </c>
      <c r="L54" s="58">
        <v>96.48</v>
      </c>
      <c r="M54" s="58">
        <v>91.49</v>
      </c>
      <c r="N54" s="58">
        <v>53.34</v>
      </c>
      <c r="O54" s="58">
        <v>34591374</v>
      </c>
      <c r="P54" s="58">
        <v>33436022</v>
      </c>
      <c r="Q54" s="58">
        <v>96.66</v>
      </c>
      <c r="AG54" s="58">
        <v>53</v>
      </c>
      <c r="AH54" s="58" t="s">
        <v>655</v>
      </c>
      <c r="AL54" s="58" t="s">
        <v>656</v>
      </c>
    </row>
    <row r="55" spans="1:38">
      <c r="A55" s="58" t="s">
        <v>655</v>
      </c>
      <c r="B55" s="58">
        <v>44123650</v>
      </c>
      <c r="C55" s="58">
        <v>6618547500</v>
      </c>
      <c r="D55" s="58">
        <v>18923</v>
      </c>
      <c r="E55" s="58">
        <v>0.04</v>
      </c>
      <c r="F55" s="58">
        <v>23.3</v>
      </c>
      <c r="G55" s="58">
        <v>22.97</v>
      </c>
      <c r="H55" s="58">
        <v>27.1</v>
      </c>
      <c r="I55" s="58">
        <v>26.63</v>
      </c>
      <c r="J55" s="58">
        <v>0</v>
      </c>
      <c r="K55" s="58">
        <v>1.72E-2</v>
      </c>
      <c r="L55" s="58">
        <v>94.63</v>
      </c>
      <c r="M55" s="58">
        <v>88.39</v>
      </c>
      <c r="N55" s="58">
        <v>53.73</v>
      </c>
      <c r="O55" s="58">
        <v>40041404</v>
      </c>
      <c r="P55" s="58">
        <v>38788108</v>
      </c>
      <c r="Q55" s="58">
        <v>96.87</v>
      </c>
      <c r="AG55" s="58">
        <v>54</v>
      </c>
      <c r="AH55" s="58" t="s">
        <v>661</v>
      </c>
      <c r="AL55" s="58" t="s">
        <v>662</v>
      </c>
    </row>
    <row r="56" spans="1:38">
      <c r="A56" s="58" t="s">
        <v>661</v>
      </c>
      <c r="B56" s="58">
        <v>40947472</v>
      </c>
      <c r="C56" s="58">
        <v>6142120800</v>
      </c>
      <c r="D56" s="58">
        <v>75607</v>
      </c>
      <c r="E56" s="58">
        <v>0.18</v>
      </c>
      <c r="F56" s="58">
        <v>22.97</v>
      </c>
      <c r="G56" s="58">
        <v>22.23</v>
      </c>
      <c r="H56" s="58">
        <v>27.06</v>
      </c>
      <c r="I56" s="58">
        <v>27.74</v>
      </c>
      <c r="J56" s="58">
        <v>0</v>
      </c>
      <c r="K56" s="58">
        <v>2.64E-2</v>
      </c>
      <c r="L56" s="58">
        <v>96.19</v>
      </c>
      <c r="M56" s="58">
        <v>94.26</v>
      </c>
      <c r="N56" s="58">
        <v>54.8</v>
      </c>
      <c r="O56" s="58">
        <v>38574442</v>
      </c>
      <c r="P56" s="58">
        <v>37104755</v>
      </c>
      <c r="Q56" s="58">
        <v>96.19</v>
      </c>
      <c r="AG56" s="58">
        <v>55</v>
      </c>
      <c r="AH56" s="58" t="s">
        <v>667</v>
      </c>
      <c r="AL56" s="58" t="s">
        <v>668</v>
      </c>
    </row>
    <row r="57" spans="1:38">
      <c r="A57" s="58" t="s">
        <v>667</v>
      </c>
      <c r="B57" s="58">
        <v>36857978</v>
      </c>
      <c r="C57" s="58">
        <v>5528696700</v>
      </c>
      <c r="D57" s="58">
        <v>370940</v>
      </c>
      <c r="E57" s="58">
        <v>1.01</v>
      </c>
      <c r="F57" s="58">
        <v>22.47</v>
      </c>
      <c r="G57" s="58">
        <v>22.4</v>
      </c>
      <c r="H57" s="58">
        <v>27.65</v>
      </c>
      <c r="I57" s="58">
        <v>27.47</v>
      </c>
      <c r="J57" s="58">
        <v>0.01</v>
      </c>
      <c r="K57" s="58">
        <v>1.49E-2</v>
      </c>
      <c r="L57" s="58">
        <v>96.67</v>
      </c>
      <c r="M57" s="58">
        <v>91.94</v>
      </c>
      <c r="N57" s="58">
        <v>55.12</v>
      </c>
      <c r="O57" s="58">
        <v>33287540</v>
      </c>
      <c r="P57" s="58">
        <v>32312215</v>
      </c>
      <c r="Q57" s="58">
        <v>97.07</v>
      </c>
      <c r="AG57" s="58">
        <v>56</v>
      </c>
      <c r="AH57" s="58" t="s">
        <v>672</v>
      </c>
      <c r="AL57" s="58" t="s">
        <v>673</v>
      </c>
    </row>
    <row r="58" spans="1:38">
      <c r="A58" s="58" t="s">
        <v>672</v>
      </c>
      <c r="B58" s="58">
        <v>40561770</v>
      </c>
      <c r="C58" s="58">
        <v>6084265500</v>
      </c>
      <c r="D58" s="58">
        <v>74592</v>
      </c>
      <c r="E58" s="58">
        <v>0.18</v>
      </c>
      <c r="F58" s="58">
        <v>22.47</v>
      </c>
      <c r="G58" s="58">
        <v>21.94</v>
      </c>
      <c r="H58" s="58">
        <v>27.61</v>
      </c>
      <c r="I58" s="58">
        <v>27.98</v>
      </c>
      <c r="J58" s="58">
        <v>0</v>
      </c>
      <c r="K58" s="58">
        <v>2.64E-2</v>
      </c>
      <c r="L58" s="58">
        <v>96.2</v>
      </c>
      <c r="M58" s="58">
        <v>94.29</v>
      </c>
      <c r="N58" s="58">
        <v>55.59</v>
      </c>
      <c r="O58" s="58">
        <v>38538204</v>
      </c>
      <c r="P58" s="58">
        <v>37705778</v>
      </c>
      <c r="Q58" s="58">
        <v>97.84</v>
      </c>
      <c r="AG58" s="58">
        <v>57</v>
      </c>
      <c r="AH58" s="58" t="s">
        <v>677</v>
      </c>
      <c r="AL58" s="58" t="s">
        <v>678</v>
      </c>
    </row>
    <row r="59" spans="1:38">
      <c r="A59" s="58" t="s">
        <v>677</v>
      </c>
      <c r="B59" s="58">
        <v>41518544</v>
      </c>
      <c r="C59" s="58">
        <v>6227781600</v>
      </c>
      <c r="D59" s="58">
        <v>76406</v>
      </c>
      <c r="E59" s="58">
        <v>0.18</v>
      </c>
      <c r="F59" s="58">
        <v>23.65</v>
      </c>
      <c r="G59" s="58">
        <v>23</v>
      </c>
      <c r="H59" s="58">
        <v>26.65</v>
      </c>
      <c r="I59" s="58">
        <v>26.69</v>
      </c>
      <c r="J59" s="58">
        <v>0</v>
      </c>
      <c r="K59" s="58">
        <v>2.5999999999999999E-2</v>
      </c>
      <c r="L59" s="58">
        <v>96.45</v>
      </c>
      <c r="M59" s="58">
        <v>94.59</v>
      </c>
      <c r="N59" s="58">
        <v>53.34</v>
      </c>
      <c r="O59" s="58">
        <v>39626204</v>
      </c>
      <c r="P59" s="58">
        <v>38374015</v>
      </c>
      <c r="Q59" s="58">
        <v>96.84</v>
      </c>
      <c r="AG59" s="58">
        <v>58</v>
      </c>
      <c r="AH59" s="58" t="s">
        <v>682</v>
      </c>
      <c r="AL59" s="58" t="s">
        <v>683</v>
      </c>
    </row>
    <row r="60" spans="1:38">
      <c r="A60" s="58" t="s">
        <v>682</v>
      </c>
      <c r="B60" s="58">
        <v>40208238</v>
      </c>
      <c r="C60" s="58">
        <v>6031235700</v>
      </c>
      <c r="D60" s="58">
        <v>411672</v>
      </c>
      <c r="E60" s="58">
        <v>1.02</v>
      </c>
      <c r="F60" s="58">
        <v>22.72</v>
      </c>
      <c r="G60" s="58">
        <v>22.54</v>
      </c>
      <c r="H60" s="58">
        <v>27.46</v>
      </c>
      <c r="I60" s="58">
        <v>27.27</v>
      </c>
      <c r="J60" s="58">
        <v>0.01</v>
      </c>
      <c r="K60" s="58">
        <v>1.5100000000000001E-2</v>
      </c>
      <c r="L60" s="58">
        <v>96.59</v>
      </c>
      <c r="M60" s="58">
        <v>91.78</v>
      </c>
      <c r="N60" s="58">
        <v>54.73</v>
      </c>
      <c r="O60" s="58">
        <v>36331798</v>
      </c>
      <c r="P60" s="58">
        <v>34972988</v>
      </c>
      <c r="Q60" s="58">
        <v>96.26</v>
      </c>
      <c r="AG60" s="58">
        <v>59</v>
      </c>
      <c r="AH60" s="58" t="s">
        <v>687</v>
      </c>
      <c r="AL60" s="58" t="s">
        <v>688</v>
      </c>
    </row>
    <row r="61" spans="1:38">
      <c r="A61" s="58" t="s">
        <v>687</v>
      </c>
      <c r="B61" s="58">
        <v>36550572</v>
      </c>
      <c r="C61" s="58">
        <v>5482585800</v>
      </c>
      <c r="D61" s="58">
        <v>365466</v>
      </c>
      <c r="E61" s="58">
        <v>1</v>
      </c>
      <c r="F61" s="58">
        <v>23.06</v>
      </c>
      <c r="G61" s="58">
        <v>22.98</v>
      </c>
      <c r="H61" s="58">
        <v>27.17</v>
      </c>
      <c r="I61" s="58">
        <v>26.78</v>
      </c>
      <c r="J61" s="58">
        <v>0.01</v>
      </c>
      <c r="K61" s="58">
        <v>1.5299999999999999E-2</v>
      </c>
      <c r="L61" s="58">
        <v>96.49</v>
      </c>
      <c r="M61" s="58">
        <v>91.58</v>
      </c>
      <c r="N61" s="58">
        <v>53.95</v>
      </c>
      <c r="O61" s="58">
        <v>33139788</v>
      </c>
      <c r="P61" s="58">
        <v>31045353</v>
      </c>
      <c r="Q61" s="58">
        <v>93.68</v>
      </c>
      <c r="AG61" s="58">
        <v>60</v>
      </c>
      <c r="AH61" s="58" t="s">
        <v>691</v>
      </c>
      <c r="AL61" s="58" t="s">
        <v>692</v>
      </c>
    </row>
    <row r="62" spans="1:38">
      <c r="A62" s="58" t="s">
        <v>691</v>
      </c>
      <c r="B62" s="58">
        <v>41079420</v>
      </c>
      <c r="C62" s="58">
        <v>6161913000</v>
      </c>
      <c r="D62" s="58">
        <v>416724</v>
      </c>
      <c r="E62" s="58">
        <v>1.01</v>
      </c>
      <c r="F62" s="58">
        <v>23.45</v>
      </c>
      <c r="G62" s="58">
        <v>23.09</v>
      </c>
      <c r="H62" s="58">
        <v>26.7</v>
      </c>
      <c r="I62" s="58">
        <v>26.75</v>
      </c>
      <c r="J62" s="58">
        <v>0.01</v>
      </c>
      <c r="K62" s="58">
        <v>1.4999999999999999E-2</v>
      </c>
      <c r="L62" s="58">
        <v>96.62</v>
      </c>
      <c r="M62" s="58">
        <v>91.91</v>
      </c>
      <c r="N62" s="58">
        <v>53.45</v>
      </c>
      <c r="O62" s="58">
        <v>37128944</v>
      </c>
      <c r="P62" s="58">
        <v>35970520</v>
      </c>
      <c r="Q62" s="58">
        <v>96.88</v>
      </c>
      <c r="AG62" s="58">
        <v>61</v>
      </c>
      <c r="AH62" s="58" t="s">
        <v>696</v>
      </c>
      <c r="AL62" s="58" t="s">
        <v>697</v>
      </c>
    </row>
    <row r="63" spans="1:38">
      <c r="A63" s="58" t="s">
        <v>696</v>
      </c>
      <c r="B63" s="58">
        <v>37386032</v>
      </c>
      <c r="C63" s="58">
        <v>5607904800</v>
      </c>
      <c r="D63" s="58">
        <v>32717</v>
      </c>
      <c r="E63" s="58">
        <v>0.09</v>
      </c>
      <c r="F63" s="58">
        <v>23.4</v>
      </c>
      <c r="G63" s="58">
        <v>23.12</v>
      </c>
      <c r="H63" s="58">
        <v>26.8</v>
      </c>
      <c r="I63" s="58">
        <v>26.67</v>
      </c>
      <c r="J63" s="58">
        <v>0</v>
      </c>
      <c r="K63" s="58">
        <v>1.7100000000000001E-2</v>
      </c>
      <c r="L63" s="58">
        <v>95.6</v>
      </c>
      <c r="M63" s="58">
        <v>89.82</v>
      </c>
      <c r="N63" s="58">
        <v>53.47</v>
      </c>
      <c r="O63" s="58">
        <v>32344906</v>
      </c>
      <c r="P63" s="58">
        <v>30886150</v>
      </c>
      <c r="Q63" s="58">
        <v>95.49</v>
      </c>
      <c r="AG63" s="58">
        <v>62</v>
      </c>
      <c r="AH63" s="58" t="s">
        <v>700</v>
      </c>
      <c r="AL63" s="58" t="s">
        <v>701</v>
      </c>
    </row>
    <row r="64" spans="1:38">
      <c r="A64" s="58" t="s">
        <v>700</v>
      </c>
      <c r="B64" s="58">
        <v>39732826</v>
      </c>
      <c r="C64" s="58">
        <v>5959923900</v>
      </c>
      <c r="D64" s="58">
        <v>73067</v>
      </c>
      <c r="E64" s="58">
        <v>0.18</v>
      </c>
      <c r="F64" s="58">
        <v>23.57</v>
      </c>
      <c r="G64" s="58">
        <v>23.09</v>
      </c>
      <c r="H64" s="58">
        <v>26.79</v>
      </c>
      <c r="I64" s="58">
        <v>26.55</v>
      </c>
      <c r="J64" s="58">
        <v>0</v>
      </c>
      <c r="K64" s="58">
        <v>2.5399999999999999E-2</v>
      </c>
      <c r="L64" s="58">
        <v>96.78</v>
      </c>
      <c r="M64" s="58">
        <v>95.04</v>
      </c>
      <c r="N64" s="58">
        <v>53.34</v>
      </c>
      <c r="O64" s="58">
        <v>38091890</v>
      </c>
      <c r="P64" s="58">
        <v>36903423</v>
      </c>
      <c r="Q64" s="58">
        <v>96.88</v>
      </c>
      <c r="AG64" s="58">
        <v>63</v>
      </c>
      <c r="AH64" s="58" t="s">
        <v>705</v>
      </c>
      <c r="AL64" s="58" t="s">
        <v>706</v>
      </c>
    </row>
    <row r="65" spans="1:38">
      <c r="A65" s="58" t="s">
        <v>705</v>
      </c>
      <c r="B65" s="58">
        <v>41668398</v>
      </c>
      <c r="C65" s="58">
        <v>6250259700</v>
      </c>
      <c r="D65" s="58">
        <v>511792</v>
      </c>
      <c r="E65" s="58">
        <v>1.23</v>
      </c>
      <c r="F65" s="58">
        <v>23.64</v>
      </c>
      <c r="G65" s="58">
        <v>23.17</v>
      </c>
      <c r="H65" s="58">
        <v>26.59</v>
      </c>
      <c r="I65" s="58">
        <v>26.58</v>
      </c>
      <c r="J65" s="58">
        <v>0.01</v>
      </c>
      <c r="K65" s="58">
        <v>1.46E-2</v>
      </c>
      <c r="L65" s="58">
        <v>96.84</v>
      </c>
      <c r="M65" s="58">
        <v>92.31</v>
      </c>
      <c r="N65" s="58">
        <v>53.18</v>
      </c>
      <c r="O65" s="58">
        <v>37727388</v>
      </c>
      <c r="P65" s="58">
        <v>36222065</v>
      </c>
      <c r="Q65" s="58">
        <v>96.01</v>
      </c>
      <c r="AG65" s="58">
        <v>64</v>
      </c>
      <c r="AH65" s="58" t="s">
        <v>710</v>
      </c>
      <c r="AL65" s="58" t="s">
        <v>711</v>
      </c>
    </row>
    <row r="66" spans="1:38">
      <c r="A66" s="58" t="s">
        <v>710</v>
      </c>
      <c r="B66" s="58">
        <v>35744516</v>
      </c>
      <c r="C66" s="58">
        <v>5361677400</v>
      </c>
      <c r="D66" s="58">
        <v>433923</v>
      </c>
      <c r="E66" s="58">
        <v>1.21</v>
      </c>
      <c r="F66" s="58">
        <v>22.87</v>
      </c>
      <c r="G66" s="58">
        <v>22.62</v>
      </c>
      <c r="H66" s="58">
        <v>27.33</v>
      </c>
      <c r="I66" s="58">
        <v>27.17</v>
      </c>
      <c r="J66" s="58">
        <v>0.01</v>
      </c>
      <c r="K66" s="58">
        <v>1.55E-2</v>
      </c>
      <c r="L66" s="58">
        <v>96.44</v>
      </c>
      <c r="M66" s="58">
        <v>91.43</v>
      </c>
      <c r="N66" s="58">
        <v>54.5</v>
      </c>
      <c r="O66" s="58">
        <v>32313192</v>
      </c>
      <c r="P66" s="58">
        <v>31353490</v>
      </c>
      <c r="Q66" s="58">
        <v>97.03</v>
      </c>
      <c r="AG66" s="58">
        <v>65</v>
      </c>
      <c r="AH66" s="58" t="s">
        <v>715</v>
      </c>
      <c r="AL66" s="58" t="s">
        <v>716</v>
      </c>
    </row>
    <row r="67" spans="1:38">
      <c r="A67" s="58" t="s">
        <v>715</v>
      </c>
      <c r="B67" s="58">
        <v>39205008</v>
      </c>
      <c r="C67" s="58">
        <v>5880751200</v>
      </c>
      <c r="D67" s="58">
        <v>19291</v>
      </c>
      <c r="E67" s="58">
        <v>0.05</v>
      </c>
      <c r="F67" s="58">
        <v>23.61</v>
      </c>
      <c r="G67" s="58">
        <v>23.46</v>
      </c>
      <c r="H67" s="58">
        <v>26.61</v>
      </c>
      <c r="I67" s="58">
        <v>26.31</v>
      </c>
      <c r="J67" s="58">
        <v>0</v>
      </c>
      <c r="K67" s="58">
        <v>1.5299999999999999E-2</v>
      </c>
      <c r="L67" s="58">
        <v>96.57</v>
      </c>
      <c r="M67" s="58">
        <v>91.64</v>
      </c>
      <c r="N67" s="58">
        <v>52.93</v>
      </c>
      <c r="O67" s="58">
        <v>35729910</v>
      </c>
      <c r="P67" s="58">
        <v>34207815</v>
      </c>
      <c r="Q67" s="58">
        <v>95.74</v>
      </c>
      <c r="AG67" s="58">
        <v>66</v>
      </c>
      <c r="AH67" s="58" t="s">
        <v>720</v>
      </c>
      <c r="AL67" s="58" t="s">
        <v>721</v>
      </c>
    </row>
    <row r="68" spans="1:38">
      <c r="A68" s="58" t="s">
        <v>720</v>
      </c>
      <c r="B68" s="58">
        <v>42464892</v>
      </c>
      <c r="C68" s="58">
        <v>6369733800</v>
      </c>
      <c r="D68" s="58">
        <v>20552</v>
      </c>
      <c r="E68" s="58">
        <v>0.05</v>
      </c>
      <c r="F68" s="58">
        <v>22.73</v>
      </c>
      <c r="G68" s="58">
        <v>22.63</v>
      </c>
      <c r="H68" s="58">
        <v>27.46</v>
      </c>
      <c r="I68" s="58">
        <v>27.18</v>
      </c>
      <c r="J68" s="58">
        <v>0</v>
      </c>
      <c r="K68" s="58">
        <v>1.61E-2</v>
      </c>
      <c r="L68" s="58">
        <v>96.15</v>
      </c>
      <c r="M68" s="58">
        <v>90.81</v>
      </c>
      <c r="N68" s="58">
        <v>54.63</v>
      </c>
      <c r="O68" s="58">
        <v>38185932</v>
      </c>
      <c r="P68" s="58">
        <v>37258013</v>
      </c>
      <c r="Q68" s="58">
        <v>97.57</v>
      </c>
      <c r="AG68" s="58">
        <v>67</v>
      </c>
      <c r="AH68" s="58" t="s">
        <v>725</v>
      </c>
      <c r="AL68" s="58" t="s">
        <v>726</v>
      </c>
    </row>
    <row r="69" spans="1:38">
      <c r="A69" s="58" t="s">
        <v>725</v>
      </c>
      <c r="B69" s="58">
        <v>42286340</v>
      </c>
      <c r="C69" s="58">
        <v>6342951000</v>
      </c>
      <c r="D69" s="58">
        <v>20046</v>
      </c>
      <c r="E69" s="58">
        <v>0.05</v>
      </c>
      <c r="F69" s="58">
        <v>22.4</v>
      </c>
      <c r="G69" s="58">
        <v>22.29</v>
      </c>
      <c r="H69" s="58">
        <v>27.81</v>
      </c>
      <c r="I69" s="58">
        <v>27.49</v>
      </c>
      <c r="J69" s="58">
        <v>0</v>
      </c>
      <c r="K69" s="58">
        <v>1.6E-2</v>
      </c>
      <c r="L69" s="58">
        <v>96.23</v>
      </c>
      <c r="M69" s="58">
        <v>90.95</v>
      </c>
      <c r="N69" s="58">
        <v>55.3</v>
      </c>
      <c r="O69" s="58">
        <v>38181392</v>
      </c>
      <c r="P69" s="58">
        <v>37051222</v>
      </c>
      <c r="Q69" s="58">
        <v>97.04</v>
      </c>
      <c r="AG69" s="58">
        <v>68</v>
      </c>
      <c r="AH69" s="58" t="s">
        <v>730</v>
      </c>
      <c r="AL69" s="58" t="s">
        <v>731</v>
      </c>
    </row>
    <row r="70" spans="1:38">
      <c r="A70" s="58" t="s">
        <v>730</v>
      </c>
      <c r="B70" s="58">
        <v>35527728</v>
      </c>
      <c r="C70" s="58">
        <v>5329159200</v>
      </c>
      <c r="D70" s="58">
        <v>63949</v>
      </c>
      <c r="E70" s="58">
        <v>0.18</v>
      </c>
      <c r="F70" s="58">
        <v>24.65</v>
      </c>
      <c r="G70" s="58">
        <v>24.28</v>
      </c>
      <c r="H70" s="58">
        <v>25.57</v>
      </c>
      <c r="I70" s="58">
        <v>25.49</v>
      </c>
      <c r="J70" s="58">
        <v>0</v>
      </c>
      <c r="K70" s="58">
        <v>2.1000000000000001E-2</v>
      </c>
      <c r="L70" s="58">
        <v>94.1</v>
      </c>
      <c r="M70" s="58">
        <v>86.72</v>
      </c>
      <c r="N70" s="58">
        <v>51.06</v>
      </c>
      <c r="O70" s="58">
        <v>30780342</v>
      </c>
      <c r="P70" s="58">
        <v>26865082</v>
      </c>
      <c r="Q70" s="58">
        <v>87.28</v>
      </c>
      <c r="AG70" s="58">
        <v>69</v>
      </c>
      <c r="AH70" s="58" t="s">
        <v>735</v>
      </c>
      <c r="AL70" s="58" t="s">
        <v>736</v>
      </c>
    </row>
    <row r="71" spans="1:38">
      <c r="A71" s="58" t="s">
        <v>735</v>
      </c>
      <c r="B71" s="58">
        <v>31850904</v>
      </c>
      <c r="C71" s="58">
        <v>4777635600</v>
      </c>
      <c r="D71" s="58">
        <v>80664</v>
      </c>
      <c r="E71" s="58">
        <v>0.25</v>
      </c>
      <c r="F71" s="58">
        <v>23.56</v>
      </c>
      <c r="G71" s="58">
        <v>23.49</v>
      </c>
      <c r="H71" s="58">
        <v>26.75</v>
      </c>
      <c r="I71" s="58">
        <v>26.19</v>
      </c>
      <c r="J71" s="58">
        <v>0</v>
      </c>
      <c r="K71" s="58">
        <v>0.02</v>
      </c>
      <c r="L71" s="58">
        <v>94.79</v>
      </c>
      <c r="M71" s="58">
        <v>87.71</v>
      </c>
      <c r="N71" s="58">
        <v>52.94</v>
      </c>
      <c r="O71" s="58">
        <v>28214826</v>
      </c>
      <c r="P71" s="58">
        <v>27086232</v>
      </c>
      <c r="Q71" s="58">
        <v>96</v>
      </c>
      <c r="AG71" s="58">
        <v>70</v>
      </c>
      <c r="AH71" s="58" t="s">
        <v>740</v>
      </c>
      <c r="AL71" s="58" t="s">
        <v>741</v>
      </c>
    </row>
    <row r="72" spans="1:38">
      <c r="A72" s="58" t="s">
        <v>740</v>
      </c>
      <c r="B72" s="58">
        <v>36696902</v>
      </c>
      <c r="C72" s="58">
        <v>5504535300</v>
      </c>
      <c r="D72" s="58">
        <v>94554</v>
      </c>
      <c r="E72" s="58">
        <v>0.26</v>
      </c>
      <c r="F72" s="58">
        <v>23.73</v>
      </c>
      <c r="G72" s="58">
        <v>23.61</v>
      </c>
      <c r="H72" s="58">
        <v>26.59</v>
      </c>
      <c r="I72" s="58">
        <v>26.07</v>
      </c>
      <c r="J72" s="58">
        <v>0</v>
      </c>
      <c r="K72" s="58">
        <v>1.8800000000000001E-2</v>
      </c>
      <c r="L72" s="58">
        <v>95.21</v>
      </c>
      <c r="M72" s="58">
        <v>88.62</v>
      </c>
      <c r="N72" s="58">
        <v>52.66</v>
      </c>
      <c r="O72" s="58">
        <v>32585718</v>
      </c>
      <c r="P72" s="58">
        <v>31419149</v>
      </c>
      <c r="Q72" s="58">
        <v>96.42</v>
      </c>
      <c r="AG72" s="58">
        <v>71</v>
      </c>
      <c r="AH72" s="58" t="s">
        <v>745</v>
      </c>
      <c r="AL72" s="58" t="s">
        <v>746</v>
      </c>
    </row>
    <row r="73" spans="1:38">
      <c r="A73" s="58" t="s">
        <v>745</v>
      </c>
      <c r="B73" s="58">
        <v>37585766</v>
      </c>
      <c r="C73" s="58">
        <v>5637864900</v>
      </c>
      <c r="D73" s="58">
        <v>97174</v>
      </c>
      <c r="E73" s="58">
        <v>0.26</v>
      </c>
      <c r="F73" s="58">
        <v>23.63</v>
      </c>
      <c r="G73" s="58">
        <v>23.49</v>
      </c>
      <c r="H73" s="58">
        <v>26.65</v>
      </c>
      <c r="I73" s="58">
        <v>26.24</v>
      </c>
      <c r="J73" s="58">
        <v>0</v>
      </c>
      <c r="K73" s="58">
        <v>1.7399999999999999E-2</v>
      </c>
      <c r="L73" s="58">
        <v>95.79</v>
      </c>
      <c r="M73" s="58">
        <v>89.81</v>
      </c>
      <c r="N73" s="58">
        <v>52.89</v>
      </c>
      <c r="O73" s="58">
        <v>32727080</v>
      </c>
      <c r="P73" s="58">
        <v>31470360</v>
      </c>
      <c r="Q73" s="58">
        <v>96.16</v>
      </c>
      <c r="AG73" s="58">
        <v>72</v>
      </c>
      <c r="AH73" s="58" t="s">
        <v>750</v>
      </c>
      <c r="AL73" s="58" t="s">
        <v>751</v>
      </c>
    </row>
    <row r="74" spans="1:38">
      <c r="A74" s="58" t="s">
        <v>750</v>
      </c>
      <c r="B74" s="58">
        <v>31971706</v>
      </c>
      <c r="C74" s="58">
        <v>4795755900</v>
      </c>
      <c r="D74" s="58">
        <v>83291</v>
      </c>
      <c r="E74" s="58">
        <v>0.26</v>
      </c>
      <c r="F74" s="58">
        <v>23.32</v>
      </c>
      <c r="G74" s="58">
        <v>23.01</v>
      </c>
      <c r="H74" s="58">
        <v>26.97</v>
      </c>
      <c r="I74" s="58">
        <v>26.7</v>
      </c>
      <c r="J74" s="58">
        <v>0</v>
      </c>
      <c r="K74" s="58">
        <v>1.9900000000000001E-2</v>
      </c>
      <c r="L74" s="58">
        <v>94.8</v>
      </c>
      <c r="M74" s="58">
        <v>87.76</v>
      </c>
      <c r="N74" s="58">
        <v>53.67</v>
      </c>
      <c r="O74" s="58">
        <v>28547144</v>
      </c>
      <c r="P74" s="58">
        <v>27185445</v>
      </c>
      <c r="Q74" s="58">
        <v>95.23</v>
      </c>
      <c r="AG74" s="58">
        <v>73</v>
      </c>
      <c r="AH74" s="58" t="s">
        <v>755</v>
      </c>
      <c r="AL74" s="58" t="s">
        <v>756</v>
      </c>
    </row>
    <row r="75" spans="1:38">
      <c r="A75" s="58" t="s">
        <v>755</v>
      </c>
      <c r="B75" s="58">
        <v>34853232</v>
      </c>
      <c r="C75" s="58">
        <v>5227984800</v>
      </c>
      <c r="D75" s="58">
        <v>103823</v>
      </c>
      <c r="E75" s="58">
        <v>0.3</v>
      </c>
      <c r="F75" s="58">
        <v>23.8</v>
      </c>
      <c r="G75" s="58">
        <v>23.46</v>
      </c>
      <c r="H75" s="58">
        <v>26.52</v>
      </c>
      <c r="I75" s="58">
        <v>26.22</v>
      </c>
      <c r="J75" s="58">
        <v>0</v>
      </c>
      <c r="K75" s="58">
        <v>2.07E-2</v>
      </c>
      <c r="L75" s="58">
        <v>94.47</v>
      </c>
      <c r="M75" s="58">
        <v>87.09</v>
      </c>
      <c r="N75" s="58">
        <v>52.74</v>
      </c>
      <c r="O75" s="58">
        <v>30950826</v>
      </c>
      <c r="P75" s="58">
        <v>29564228</v>
      </c>
      <c r="Q75" s="58">
        <v>95.52</v>
      </c>
      <c r="AG75" s="58">
        <v>74</v>
      </c>
      <c r="AH75" s="58" t="s">
        <v>760</v>
      </c>
      <c r="AL75" s="58" t="s">
        <v>761</v>
      </c>
    </row>
    <row r="76" spans="1:38">
      <c r="A76" s="58" t="s">
        <v>760</v>
      </c>
      <c r="B76" s="58">
        <v>46185076</v>
      </c>
      <c r="C76" s="58">
        <v>6927761400</v>
      </c>
      <c r="D76" s="58">
        <v>85713</v>
      </c>
      <c r="E76" s="58">
        <v>0.19</v>
      </c>
      <c r="F76" s="58">
        <v>23.08</v>
      </c>
      <c r="G76" s="58">
        <v>22.46</v>
      </c>
      <c r="H76" s="58">
        <v>27.12</v>
      </c>
      <c r="I76" s="58">
        <v>27.33</v>
      </c>
      <c r="J76" s="58">
        <v>0</v>
      </c>
      <c r="K76" s="58">
        <v>2.6100000000000002E-2</v>
      </c>
      <c r="L76" s="58">
        <v>96.38</v>
      </c>
      <c r="M76" s="58">
        <v>94.54</v>
      </c>
      <c r="N76" s="58">
        <v>54.45</v>
      </c>
      <c r="O76" s="58">
        <v>43831446</v>
      </c>
      <c r="P76" s="58">
        <v>42512119</v>
      </c>
      <c r="Q76" s="58">
        <v>96.99</v>
      </c>
      <c r="AG76" s="58">
        <v>75</v>
      </c>
      <c r="AH76" s="58" t="s">
        <v>765</v>
      </c>
      <c r="AL76" s="58" t="s">
        <v>766</v>
      </c>
    </row>
    <row r="77" spans="1:38">
      <c r="A77" s="58" t="s">
        <v>765</v>
      </c>
      <c r="B77" s="58">
        <v>33483566</v>
      </c>
      <c r="C77" s="58">
        <v>5022534900</v>
      </c>
      <c r="D77" s="58">
        <v>59139</v>
      </c>
      <c r="E77" s="58">
        <v>0.18</v>
      </c>
      <c r="F77" s="58">
        <v>23.44</v>
      </c>
      <c r="G77" s="58">
        <v>23.41</v>
      </c>
      <c r="H77" s="58">
        <v>26.77</v>
      </c>
      <c r="I77" s="58">
        <v>26.39</v>
      </c>
      <c r="J77" s="58">
        <v>0</v>
      </c>
      <c r="K77" s="58">
        <v>2.6800000000000001E-2</v>
      </c>
      <c r="L77" s="58">
        <v>91.79</v>
      </c>
      <c r="M77" s="58">
        <v>82.78</v>
      </c>
      <c r="N77" s="58">
        <v>53.15</v>
      </c>
      <c r="O77" s="58">
        <v>27216660</v>
      </c>
      <c r="P77" s="58">
        <v>26291293</v>
      </c>
      <c r="Q77" s="58">
        <v>96.6</v>
      </c>
      <c r="AG77" s="58">
        <v>76</v>
      </c>
      <c r="AH77" s="58" t="s">
        <v>770</v>
      </c>
      <c r="AL77" s="58" t="s">
        <v>771</v>
      </c>
    </row>
    <row r="78" spans="1:38">
      <c r="A78" s="58" t="s">
        <v>770</v>
      </c>
      <c r="B78" s="58">
        <v>32379844</v>
      </c>
      <c r="C78" s="58">
        <v>4856976600</v>
      </c>
      <c r="D78" s="58">
        <v>57738</v>
      </c>
      <c r="E78" s="58">
        <v>0.18</v>
      </c>
      <c r="F78" s="58">
        <v>23.88</v>
      </c>
      <c r="G78" s="58">
        <v>23.49</v>
      </c>
      <c r="H78" s="58">
        <v>26.39</v>
      </c>
      <c r="I78" s="58">
        <v>26.24</v>
      </c>
      <c r="J78" s="58">
        <v>0</v>
      </c>
      <c r="K78" s="58">
        <v>2.1899999999999999E-2</v>
      </c>
      <c r="L78" s="58">
        <v>93.81</v>
      </c>
      <c r="M78" s="58">
        <v>86.12</v>
      </c>
      <c r="N78" s="58">
        <v>52.63</v>
      </c>
      <c r="O78" s="58">
        <v>27971496</v>
      </c>
      <c r="P78" s="58">
        <v>26735155</v>
      </c>
      <c r="Q78" s="58">
        <v>95.58</v>
      </c>
      <c r="AG78" s="58">
        <v>77</v>
      </c>
      <c r="AH78" s="58" t="s">
        <v>775</v>
      </c>
      <c r="AL78" s="58" t="s">
        <v>776</v>
      </c>
    </row>
    <row r="79" spans="1:38">
      <c r="A79" s="58" t="s">
        <v>775</v>
      </c>
      <c r="B79" s="58">
        <v>42922400</v>
      </c>
      <c r="C79" s="58">
        <v>6438360000</v>
      </c>
      <c r="D79" s="58">
        <v>76941</v>
      </c>
      <c r="E79" s="58">
        <v>0.18</v>
      </c>
      <c r="F79" s="58">
        <v>23.29</v>
      </c>
      <c r="G79" s="58">
        <v>23.24</v>
      </c>
      <c r="H79" s="58">
        <v>26.91</v>
      </c>
      <c r="I79" s="58">
        <v>26.56</v>
      </c>
      <c r="J79" s="58">
        <v>0</v>
      </c>
      <c r="K79" s="58">
        <v>2.2700000000000001E-2</v>
      </c>
      <c r="L79" s="58">
        <v>93.48</v>
      </c>
      <c r="M79" s="58">
        <v>85.55</v>
      </c>
      <c r="N79" s="58">
        <v>53.47</v>
      </c>
      <c r="O79" s="58">
        <v>37129968</v>
      </c>
      <c r="P79" s="58">
        <v>35830419</v>
      </c>
      <c r="Q79" s="58">
        <v>96.5</v>
      </c>
      <c r="AG79" s="58">
        <v>78</v>
      </c>
      <c r="AH79" s="58" t="s">
        <v>780</v>
      </c>
      <c r="AL79" s="58" t="s">
        <v>781</v>
      </c>
    </row>
    <row r="80" spans="1:38">
      <c r="A80" s="58" t="s">
        <v>780</v>
      </c>
      <c r="B80" s="58">
        <v>30574446</v>
      </c>
      <c r="C80" s="58">
        <v>4586166900</v>
      </c>
      <c r="D80" s="58">
        <v>54432</v>
      </c>
      <c r="E80" s="58">
        <v>0.18</v>
      </c>
      <c r="F80" s="58">
        <v>23.05</v>
      </c>
      <c r="G80" s="58">
        <v>22.97</v>
      </c>
      <c r="H80" s="58">
        <v>27.12</v>
      </c>
      <c r="I80" s="58">
        <v>26.87</v>
      </c>
      <c r="J80" s="58">
        <v>0</v>
      </c>
      <c r="K80" s="58">
        <v>2.3699999999999999E-2</v>
      </c>
      <c r="L80" s="58">
        <v>93.1</v>
      </c>
      <c r="M80" s="58">
        <v>84.84</v>
      </c>
      <c r="N80" s="58">
        <v>53.98</v>
      </c>
      <c r="O80" s="58">
        <v>26161946</v>
      </c>
      <c r="P80" s="58">
        <v>25136397</v>
      </c>
      <c r="Q80" s="58">
        <v>96.08</v>
      </c>
      <c r="AG80" s="58">
        <v>79</v>
      </c>
      <c r="AH80" s="58" t="s">
        <v>785</v>
      </c>
      <c r="AL80" s="58" t="s">
        <v>786</v>
      </c>
    </row>
    <row r="81" spans="1:38">
      <c r="A81" s="58" t="s">
        <v>785</v>
      </c>
      <c r="B81" s="58">
        <v>34897854</v>
      </c>
      <c r="C81" s="58">
        <v>5234678100</v>
      </c>
      <c r="D81" s="58">
        <v>62284</v>
      </c>
      <c r="E81" s="58">
        <v>0.18</v>
      </c>
      <c r="F81" s="58">
        <v>23.96</v>
      </c>
      <c r="G81" s="58">
        <v>23.54</v>
      </c>
      <c r="H81" s="58">
        <v>26.31</v>
      </c>
      <c r="I81" s="58">
        <v>26.19</v>
      </c>
      <c r="J81" s="58">
        <v>0</v>
      </c>
      <c r="K81" s="58">
        <v>2.2200000000000001E-2</v>
      </c>
      <c r="L81" s="58">
        <v>93.66</v>
      </c>
      <c r="M81" s="58">
        <v>85.89</v>
      </c>
      <c r="N81" s="58">
        <v>52.5</v>
      </c>
      <c r="O81" s="58">
        <v>30308824</v>
      </c>
      <c r="P81" s="58">
        <v>28920679</v>
      </c>
      <c r="Q81" s="58">
        <v>95.42</v>
      </c>
      <c r="AG81" s="58">
        <v>80</v>
      </c>
      <c r="AH81" s="58" t="s">
        <v>790</v>
      </c>
      <c r="AL81" s="58" t="s">
        <v>791</v>
      </c>
    </row>
    <row r="82" spans="1:38">
      <c r="A82" s="58" t="s">
        <v>790</v>
      </c>
      <c r="B82" s="58">
        <v>33851362</v>
      </c>
      <c r="C82" s="58">
        <v>5077704300</v>
      </c>
      <c r="D82" s="58">
        <v>60707</v>
      </c>
      <c r="E82" s="58">
        <v>0.18</v>
      </c>
      <c r="F82" s="58">
        <v>23.31</v>
      </c>
      <c r="G82" s="58">
        <v>23.02</v>
      </c>
      <c r="H82" s="58">
        <v>26.9</v>
      </c>
      <c r="I82" s="58">
        <v>26.76</v>
      </c>
      <c r="J82" s="58">
        <v>0</v>
      </c>
      <c r="K82" s="58">
        <v>2.2700000000000001E-2</v>
      </c>
      <c r="L82" s="58">
        <v>93.55</v>
      </c>
      <c r="M82" s="58">
        <v>85.57</v>
      </c>
      <c r="N82" s="58">
        <v>53.66</v>
      </c>
      <c r="O82" s="58">
        <v>29227332</v>
      </c>
      <c r="P82" s="58">
        <v>27464923</v>
      </c>
      <c r="Q82" s="58">
        <v>93.97</v>
      </c>
      <c r="AG82" s="58">
        <v>81</v>
      </c>
      <c r="AH82" s="58" t="s">
        <v>795</v>
      </c>
      <c r="AL82" s="58" t="s">
        <v>796</v>
      </c>
    </row>
    <row r="83" spans="1:38">
      <c r="A83" s="58" t="s">
        <v>795</v>
      </c>
      <c r="B83" s="58">
        <v>28807362</v>
      </c>
      <c r="C83" s="58">
        <v>4321104300</v>
      </c>
      <c r="D83" s="58">
        <v>51693</v>
      </c>
      <c r="E83" s="58">
        <v>0.18</v>
      </c>
      <c r="F83" s="58">
        <v>23.58</v>
      </c>
      <c r="G83" s="58">
        <v>23.55</v>
      </c>
      <c r="H83" s="58">
        <v>26.65</v>
      </c>
      <c r="I83" s="58">
        <v>26.22</v>
      </c>
      <c r="J83" s="58">
        <v>0</v>
      </c>
      <c r="K83" s="58">
        <v>2.1700000000000001E-2</v>
      </c>
      <c r="L83" s="58">
        <v>93.91</v>
      </c>
      <c r="M83" s="58">
        <v>86.25</v>
      </c>
      <c r="N83" s="58">
        <v>52.87</v>
      </c>
      <c r="O83" s="58">
        <v>25260162</v>
      </c>
      <c r="P83" s="58">
        <v>24323009</v>
      </c>
      <c r="Q83" s="58">
        <v>96.29</v>
      </c>
      <c r="AG83" s="58">
        <v>82</v>
      </c>
      <c r="AH83" s="58" t="s">
        <v>800</v>
      </c>
      <c r="AL83" s="58" t="s">
        <v>801</v>
      </c>
    </row>
    <row r="84" spans="1:38">
      <c r="A84" s="58" t="s">
        <v>800</v>
      </c>
      <c r="B84" s="58">
        <v>31843330</v>
      </c>
      <c r="C84" s="58">
        <v>4776499500</v>
      </c>
      <c r="D84" s="58">
        <v>56588</v>
      </c>
      <c r="E84" s="58">
        <v>0.18</v>
      </c>
      <c r="F84" s="58">
        <v>23.47</v>
      </c>
      <c r="G84" s="58">
        <v>23.39</v>
      </c>
      <c r="H84" s="58">
        <v>26.77</v>
      </c>
      <c r="I84" s="58">
        <v>26.37</v>
      </c>
      <c r="J84" s="58">
        <v>0</v>
      </c>
      <c r="K84" s="58">
        <v>2.2599999999999999E-2</v>
      </c>
      <c r="L84" s="58">
        <v>93.54</v>
      </c>
      <c r="M84" s="58">
        <v>85.58</v>
      </c>
      <c r="N84" s="58">
        <v>53.14</v>
      </c>
      <c r="O84" s="58">
        <v>27603178</v>
      </c>
      <c r="P84" s="58">
        <v>26570819</v>
      </c>
      <c r="Q84" s="58">
        <v>96.26</v>
      </c>
      <c r="AG84" s="58">
        <v>83</v>
      </c>
      <c r="AH84" s="58" t="s">
        <v>805</v>
      </c>
      <c r="AL84" s="58" t="s">
        <v>806</v>
      </c>
    </row>
    <row r="85" spans="1:38">
      <c r="A85" s="58" t="s">
        <v>805</v>
      </c>
      <c r="B85" s="58">
        <v>32090050</v>
      </c>
      <c r="C85" s="58">
        <v>4813507500</v>
      </c>
      <c r="D85" s="58">
        <v>57270</v>
      </c>
      <c r="E85" s="58">
        <v>0.18</v>
      </c>
      <c r="F85" s="58">
        <v>23.19</v>
      </c>
      <c r="G85" s="58">
        <v>23.15</v>
      </c>
      <c r="H85" s="58">
        <v>27.04</v>
      </c>
      <c r="I85" s="58">
        <v>26.62</v>
      </c>
      <c r="J85" s="58">
        <v>0</v>
      </c>
      <c r="K85" s="58">
        <v>2.1999999999999999E-2</v>
      </c>
      <c r="L85" s="58">
        <v>93.76</v>
      </c>
      <c r="M85" s="58">
        <v>86.05</v>
      </c>
      <c r="N85" s="58">
        <v>53.66</v>
      </c>
      <c r="O85" s="58">
        <v>28214546</v>
      </c>
      <c r="P85" s="58">
        <v>27142393</v>
      </c>
      <c r="Q85" s="58">
        <v>96.2</v>
      </c>
      <c r="AG85" s="58">
        <v>84</v>
      </c>
      <c r="AH85" s="58" t="s">
        <v>810</v>
      </c>
      <c r="AL85" s="58" t="s">
        <v>811</v>
      </c>
    </row>
    <row r="86" spans="1:38">
      <c r="A86" s="58" t="s">
        <v>810</v>
      </c>
      <c r="B86" s="58">
        <v>36564688</v>
      </c>
      <c r="C86" s="58">
        <v>5484703200</v>
      </c>
      <c r="D86" s="58">
        <v>65449</v>
      </c>
      <c r="E86" s="58">
        <v>0.18</v>
      </c>
      <c r="F86" s="58">
        <v>23.68</v>
      </c>
      <c r="G86" s="58">
        <v>23.39</v>
      </c>
      <c r="H86" s="58">
        <v>26.53</v>
      </c>
      <c r="I86" s="58">
        <v>26.4</v>
      </c>
      <c r="J86" s="58">
        <v>0</v>
      </c>
      <c r="K86" s="58">
        <v>2.18E-2</v>
      </c>
      <c r="L86" s="58">
        <v>93.88</v>
      </c>
      <c r="M86" s="58">
        <v>86.17</v>
      </c>
      <c r="N86" s="58">
        <v>52.93</v>
      </c>
      <c r="O86" s="58">
        <v>31501502</v>
      </c>
      <c r="P86" s="58">
        <v>29976829</v>
      </c>
      <c r="Q86" s="58">
        <v>95.16</v>
      </c>
      <c r="AG86" s="58">
        <v>85</v>
      </c>
      <c r="AH86" s="58" t="s">
        <v>815</v>
      </c>
      <c r="AL86" s="58" t="s">
        <v>816</v>
      </c>
    </row>
    <row r="87" spans="1:38">
      <c r="A87" s="58" t="s">
        <v>815</v>
      </c>
      <c r="B87" s="58">
        <v>37392314</v>
      </c>
      <c r="C87" s="58">
        <v>5608847100</v>
      </c>
      <c r="D87" s="58">
        <v>414545</v>
      </c>
      <c r="E87" s="58">
        <v>1.1100000000000001</v>
      </c>
      <c r="F87" s="58">
        <v>23.73</v>
      </c>
      <c r="G87" s="58">
        <v>23.42</v>
      </c>
      <c r="H87" s="58">
        <v>26.6</v>
      </c>
      <c r="I87" s="58">
        <v>26.24</v>
      </c>
      <c r="J87" s="58">
        <v>0.01</v>
      </c>
      <c r="K87" s="58">
        <v>1.3899999999999999E-2</v>
      </c>
      <c r="L87" s="58">
        <v>95.84</v>
      </c>
      <c r="M87" s="58">
        <v>91.12</v>
      </c>
      <c r="N87" s="58">
        <v>52.85</v>
      </c>
      <c r="O87" s="58">
        <v>32945248</v>
      </c>
      <c r="P87" s="58">
        <v>31765808</v>
      </c>
      <c r="Q87" s="58">
        <v>96.42</v>
      </c>
      <c r="AG87" s="58">
        <v>86</v>
      </c>
      <c r="AH87" s="58" t="s">
        <v>820</v>
      </c>
      <c r="AL87" s="58" t="s">
        <v>821</v>
      </c>
    </row>
    <row r="88" spans="1:38">
      <c r="A88" s="58" t="s">
        <v>820</v>
      </c>
      <c r="B88" s="58">
        <v>34991010</v>
      </c>
      <c r="C88" s="58">
        <v>5248651500</v>
      </c>
      <c r="D88" s="58">
        <v>390125</v>
      </c>
      <c r="E88" s="58">
        <v>1.1100000000000001</v>
      </c>
      <c r="F88" s="58">
        <v>22.66</v>
      </c>
      <c r="G88" s="58">
        <v>22.44</v>
      </c>
      <c r="H88" s="58">
        <v>27.71</v>
      </c>
      <c r="I88" s="58">
        <v>27.18</v>
      </c>
      <c r="J88" s="58">
        <v>0.01</v>
      </c>
      <c r="K88" s="58">
        <v>1.44E-2</v>
      </c>
      <c r="L88" s="58">
        <v>95.57</v>
      </c>
      <c r="M88" s="58">
        <v>90.65</v>
      </c>
      <c r="N88" s="58">
        <v>54.9</v>
      </c>
      <c r="O88" s="58">
        <v>30504378</v>
      </c>
      <c r="P88" s="58">
        <v>29302505</v>
      </c>
      <c r="Q88" s="58">
        <v>96.06</v>
      </c>
      <c r="AG88" s="58">
        <v>87</v>
      </c>
      <c r="AH88" s="58" t="s">
        <v>825</v>
      </c>
      <c r="AL88" s="58" t="s">
        <v>826</v>
      </c>
    </row>
    <row r="89" spans="1:38">
      <c r="A89" s="58" t="s">
        <v>825</v>
      </c>
      <c r="B89" s="58">
        <v>33343392</v>
      </c>
      <c r="C89" s="58">
        <v>5001508800</v>
      </c>
      <c r="D89" s="58">
        <v>371247</v>
      </c>
      <c r="E89" s="58">
        <v>1.1100000000000001</v>
      </c>
      <c r="F89" s="58">
        <v>23.58</v>
      </c>
      <c r="G89" s="58">
        <v>23.29</v>
      </c>
      <c r="H89" s="58">
        <v>26.75</v>
      </c>
      <c r="I89" s="58">
        <v>26.37</v>
      </c>
      <c r="J89" s="58">
        <v>0.01</v>
      </c>
      <c r="K89" s="58">
        <v>1.43E-2</v>
      </c>
      <c r="L89" s="58">
        <v>95.61</v>
      </c>
      <c r="M89" s="58">
        <v>90.74</v>
      </c>
      <c r="N89" s="58">
        <v>53.12</v>
      </c>
      <c r="O89" s="58">
        <v>28594020</v>
      </c>
      <c r="P89" s="58">
        <v>27710464</v>
      </c>
      <c r="Q89" s="58">
        <v>96.91</v>
      </c>
      <c r="AG89" s="58">
        <v>88</v>
      </c>
      <c r="AH89" s="58" t="s">
        <v>830</v>
      </c>
      <c r="AL89" s="58" t="s">
        <v>831</v>
      </c>
    </row>
    <row r="90" spans="1:38">
      <c r="A90" s="58" t="s">
        <v>830</v>
      </c>
      <c r="B90" s="58">
        <v>39459250</v>
      </c>
      <c r="C90" s="58">
        <v>5918887500</v>
      </c>
      <c r="D90" s="58">
        <v>18380</v>
      </c>
      <c r="E90" s="58">
        <v>0.05</v>
      </c>
      <c r="F90" s="58">
        <v>23.39</v>
      </c>
      <c r="G90" s="58">
        <v>23.09</v>
      </c>
      <c r="H90" s="58">
        <v>26.97</v>
      </c>
      <c r="I90" s="58">
        <v>26.55</v>
      </c>
      <c r="J90" s="58">
        <v>0</v>
      </c>
      <c r="K90" s="58">
        <v>1.49E-2</v>
      </c>
      <c r="L90" s="58">
        <v>95.35</v>
      </c>
      <c r="M90" s="58">
        <v>90.19</v>
      </c>
      <c r="N90" s="58">
        <v>53.51</v>
      </c>
      <c r="O90" s="58">
        <v>34065324</v>
      </c>
      <c r="P90" s="58">
        <v>32876444</v>
      </c>
      <c r="Q90" s="58">
        <v>96.51</v>
      </c>
      <c r="AG90" s="58">
        <v>89</v>
      </c>
      <c r="AH90" s="58" t="s">
        <v>835</v>
      </c>
      <c r="AL90" s="58" t="s">
        <v>836</v>
      </c>
    </row>
    <row r="91" spans="1:38">
      <c r="A91" s="58" t="s">
        <v>835</v>
      </c>
      <c r="B91" s="58">
        <v>38051084</v>
      </c>
      <c r="C91" s="58">
        <v>5707662600</v>
      </c>
      <c r="D91" s="58">
        <v>70565</v>
      </c>
      <c r="E91" s="58">
        <v>0.19</v>
      </c>
      <c r="F91" s="58">
        <v>23.26</v>
      </c>
      <c r="G91" s="58">
        <v>22.45</v>
      </c>
      <c r="H91" s="58">
        <v>27.13</v>
      </c>
      <c r="I91" s="58">
        <v>27.16</v>
      </c>
      <c r="J91" s="58">
        <v>0</v>
      </c>
      <c r="K91" s="58">
        <v>2.5899999999999999E-2</v>
      </c>
      <c r="L91" s="58">
        <v>96.51</v>
      </c>
      <c r="M91" s="58">
        <v>94.71</v>
      </c>
      <c r="N91" s="58">
        <v>54.29</v>
      </c>
      <c r="O91" s="58">
        <v>36265320</v>
      </c>
      <c r="P91" s="58">
        <v>33625204</v>
      </c>
      <c r="Q91" s="58">
        <v>92.72</v>
      </c>
      <c r="AG91" s="58">
        <v>90</v>
      </c>
      <c r="AH91" s="58" t="s">
        <v>840</v>
      </c>
      <c r="AL91" s="58" t="s">
        <v>841</v>
      </c>
    </row>
    <row r="92" spans="1:38">
      <c r="A92" s="58" t="s">
        <v>840</v>
      </c>
      <c r="B92" s="58">
        <v>32663682</v>
      </c>
      <c r="C92" s="58">
        <v>4899552300</v>
      </c>
      <c r="D92" s="58">
        <v>357283</v>
      </c>
      <c r="E92" s="58">
        <v>1.0900000000000001</v>
      </c>
      <c r="F92" s="58">
        <v>24.39</v>
      </c>
      <c r="G92" s="58">
        <v>23.81</v>
      </c>
      <c r="H92" s="58">
        <v>26.11</v>
      </c>
      <c r="I92" s="58">
        <v>25.68</v>
      </c>
      <c r="J92" s="58">
        <v>0.01</v>
      </c>
      <c r="K92" s="58">
        <v>2.1000000000000001E-2</v>
      </c>
      <c r="L92" s="58">
        <v>94.01</v>
      </c>
      <c r="M92" s="58">
        <v>86.54</v>
      </c>
      <c r="N92" s="58">
        <v>51.79</v>
      </c>
      <c r="O92" s="58">
        <v>28898606</v>
      </c>
      <c r="P92" s="58">
        <v>27699313</v>
      </c>
      <c r="Q92" s="58">
        <v>95.85</v>
      </c>
      <c r="AG92" s="58">
        <v>91</v>
      </c>
      <c r="AH92" s="58" t="s">
        <v>845</v>
      </c>
      <c r="AL92" s="58" t="s">
        <v>846</v>
      </c>
    </row>
    <row r="93" spans="1:38">
      <c r="A93" s="58" t="s">
        <v>845</v>
      </c>
      <c r="B93" s="58">
        <v>33511780</v>
      </c>
      <c r="C93" s="58">
        <v>5026767000</v>
      </c>
      <c r="D93" s="58">
        <v>367822</v>
      </c>
      <c r="E93" s="58">
        <v>1.1000000000000001</v>
      </c>
      <c r="F93" s="58">
        <v>24.36</v>
      </c>
      <c r="G93" s="58">
        <v>23.91</v>
      </c>
      <c r="H93" s="58">
        <v>26.04</v>
      </c>
      <c r="I93" s="58">
        <v>25.68</v>
      </c>
      <c r="J93" s="58">
        <v>0.01</v>
      </c>
      <c r="K93" s="58">
        <v>2.0400000000000001E-2</v>
      </c>
      <c r="L93" s="58">
        <v>94.3</v>
      </c>
      <c r="M93" s="58">
        <v>87.01</v>
      </c>
      <c r="N93" s="58">
        <v>51.72</v>
      </c>
      <c r="O93" s="58">
        <v>29735156</v>
      </c>
      <c r="P93" s="58">
        <v>28634955</v>
      </c>
      <c r="Q93" s="58">
        <v>96.3</v>
      </c>
      <c r="AG93" s="58">
        <v>92</v>
      </c>
      <c r="AH93" s="58" t="s">
        <v>850</v>
      </c>
      <c r="AL93" s="58" t="s">
        <v>851</v>
      </c>
    </row>
    <row r="94" spans="1:38">
      <c r="A94" s="58" t="s">
        <v>850</v>
      </c>
      <c r="B94" s="58">
        <v>30985408</v>
      </c>
      <c r="C94" s="58">
        <v>4647811200</v>
      </c>
      <c r="D94" s="58">
        <v>118482</v>
      </c>
      <c r="E94" s="58">
        <v>0.38</v>
      </c>
      <c r="F94" s="58">
        <v>24.17</v>
      </c>
      <c r="G94" s="58">
        <v>23.86</v>
      </c>
      <c r="H94" s="58">
        <v>26.22</v>
      </c>
      <c r="I94" s="58">
        <v>25.76</v>
      </c>
      <c r="J94" s="58">
        <v>0</v>
      </c>
      <c r="K94" s="58">
        <v>1.8700000000000001E-2</v>
      </c>
      <c r="L94" s="58">
        <v>95.15</v>
      </c>
      <c r="M94" s="58">
        <v>88.44</v>
      </c>
      <c r="N94" s="58">
        <v>51.97</v>
      </c>
      <c r="O94" s="58">
        <v>27213872</v>
      </c>
      <c r="P94" s="58">
        <v>26484540</v>
      </c>
      <c r="Q94" s="58">
        <v>97.32</v>
      </c>
      <c r="AG94" s="58">
        <v>93</v>
      </c>
      <c r="AH94" s="58" t="s">
        <v>855</v>
      </c>
      <c r="AL94" s="58" t="s">
        <v>856</v>
      </c>
    </row>
    <row r="95" spans="1:38">
      <c r="A95" s="58" t="s">
        <v>855</v>
      </c>
      <c r="B95" s="58">
        <v>31276652</v>
      </c>
      <c r="C95" s="58">
        <v>4691497800</v>
      </c>
      <c r="D95" s="58">
        <v>121229</v>
      </c>
      <c r="E95" s="58">
        <v>0.39</v>
      </c>
      <c r="F95" s="58">
        <v>23.86</v>
      </c>
      <c r="G95" s="58">
        <v>23.4</v>
      </c>
      <c r="H95" s="58">
        <v>26.49</v>
      </c>
      <c r="I95" s="58">
        <v>26.25</v>
      </c>
      <c r="J95" s="58">
        <v>0</v>
      </c>
      <c r="K95" s="58">
        <v>1.7999999999999999E-2</v>
      </c>
      <c r="L95" s="58">
        <v>95.34</v>
      </c>
      <c r="M95" s="58">
        <v>89.01</v>
      </c>
      <c r="N95" s="58">
        <v>52.74</v>
      </c>
      <c r="O95" s="58">
        <v>27569886</v>
      </c>
      <c r="P95" s="58">
        <v>26850311</v>
      </c>
      <c r="Q95" s="58">
        <v>97.39</v>
      </c>
      <c r="AG95" s="58">
        <v>94</v>
      </c>
      <c r="AH95" s="58" t="s">
        <v>860</v>
      </c>
      <c r="AL95" s="58" t="s">
        <v>861</v>
      </c>
    </row>
    <row r="96" spans="1:38">
      <c r="A96" s="58" t="s">
        <v>860</v>
      </c>
      <c r="B96" s="58">
        <v>31489332</v>
      </c>
      <c r="C96" s="58">
        <v>4723399800</v>
      </c>
      <c r="D96" s="58">
        <v>150287</v>
      </c>
      <c r="E96" s="58">
        <v>0.48</v>
      </c>
      <c r="F96" s="58">
        <v>23.53</v>
      </c>
      <c r="G96" s="58">
        <v>23.36</v>
      </c>
      <c r="H96" s="58">
        <v>26.68</v>
      </c>
      <c r="I96" s="58">
        <v>26.43</v>
      </c>
      <c r="J96" s="58">
        <v>0</v>
      </c>
      <c r="K96" s="58">
        <v>1.47E-2</v>
      </c>
      <c r="L96" s="58">
        <v>96.86</v>
      </c>
      <c r="M96" s="58">
        <v>92.2</v>
      </c>
      <c r="N96" s="58">
        <v>53.11</v>
      </c>
      <c r="O96" s="58">
        <v>28357028</v>
      </c>
      <c r="P96" s="58">
        <v>27449603</v>
      </c>
      <c r="Q96" s="58">
        <v>96.8</v>
      </c>
      <c r="AG96" s="58">
        <v>95</v>
      </c>
      <c r="AH96" s="58" t="s">
        <v>865</v>
      </c>
      <c r="AL96" s="58" t="s">
        <v>866</v>
      </c>
    </row>
    <row r="97" spans="1:38">
      <c r="A97" s="58" t="s">
        <v>865</v>
      </c>
      <c r="B97" s="58">
        <v>39307384</v>
      </c>
      <c r="C97" s="58">
        <v>5896107600</v>
      </c>
      <c r="D97" s="58">
        <v>187359</v>
      </c>
      <c r="E97" s="58">
        <v>0.48</v>
      </c>
      <c r="F97" s="58">
        <v>23.45</v>
      </c>
      <c r="G97" s="58">
        <v>23.22</v>
      </c>
      <c r="H97" s="58">
        <v>26.75</v>
      </c>
      <c r="I97" s="58">
        <v>26.58</v>
      </c>
      <c r="J97" s="58">
        <v>0</v>
      </c>
      <c r="K97" s="58">
        <v>1.49E-2</v>
      </c>
      <c r="L97" s="58">
        <v>96.75</v>
      </c>
      <c r="M97" s="58">
        <v>91.97</v>
      </c>
      <c r="N97" s="58">
        <v>53.33</v>
      </c>
      <c r="O97" s="58">
        <v>34493756</v>
      </c>
      <c r="P97" s="58">
        <v>33024321</v>
      </c>
      <c r="Q97" s="58">
        <v>95.74</v>
      </c>
      <c r="AG97" s="58">
        <v>96</v>
      </c>
      <c r="AH97" s="58" t="s">
        <v>870</v>
      </c>
      <c r="AL97" s="58" t="s">
        <v>871</v>
      </c>
    </row>
    <row r="98" spans="1:38">
      <c r="A98" s="58" t="s">
        <v>870</v>
      </c>
      <c r="B98" s="58">
        <v>36103234</v>
      </c>
      <c r="C98" s="58">
        <v>5415485100</v>
      </c>
      <c r="D98" s="58">
        <v>165845</v>
      </c>
      <c r="E98" s="58">
        <v>0.46</v>
      </c>
      <c r="F98" s="58">
        <v>22.95</v>
      </c>
      <c r="G98" s="58">
        <v>22.78</v>
      </c>
      <c r="H98" s="58">
        <v>27.22</v>
      </c>
      <c r="I98" s="58">
        <v>27.04</v>
      </c>
      <c r="J98" s="58">
        <v>0</v>
      </c>
      <c r="K98" s="58">
        <v>1.49E-2</v>
      </c>
      <c r="L98" s="58">
        <v>96.77</v>
      </c>
      <c r="M98" s="58">
        <v>91.97</v>
      </c>
      <c r="N98" s="58">
        <v>54.26</v>
      </c>
      <c r="O98" s="58">
        <v>32648994</v>
      </c>
      <c r="P98" s="58">
        <v>31640140</v>
      </c>
      <c r="Q98" s="58">
        <v>96.91</v>
      </c>
      <c r="AG98" s="58">
        <v>97</v>
      </c>
      <c r="AH98" s="58" t="s">
        <v>875</v>
      </c>
      <c r="AL98" s="58" t="s">
        <v>876</v>
      </c>
    </row>
    <row r="99" spans="1:38">
      <c r="A99" s="58" t="s">
        <v>875</v>
      </c>
      <c r="B99" s="58">
        <v>33636798</v>
      </c>
      <c r="C99" s="58">
        <v>5045519700</v>
      </c>
      <c r="D99" s="58">
        <v>156960</v>
      </c>
      <c r="E99" s="58">
        <v>0.47</v>
      </c>
      <c r="F99" s="58">
        <v>23.23</v>
      </c>
      <c r="G99" s="58">
        <v>22.98</v>
      </c>
      <c r="H99" s="58">
        <v>26.95</v>
      </c>
      <c r="I99" s="58">
        <v>26.83</v>
      </c>
      <c r="J99" s="58">
        <v>0</v>
      </c>
      <c r="K99" s="58">
        <v>1.44E-2</v>
      </c>
      <c r="L99" s="58">
        <v>97.04</v>
      </c>
      <c r="M99" s="58">
        <v>92.53</v>
      </c>
      <c r="N99" s="58">
        <v>53.78</v>
      </c>
      <c r="O99" s="58">
        <v>29948738</v>
      </c>
      <c r="P99" s="58">
        <v>28894542</v>
      </c>
      <c r="Q99" s="58">
        <v>96.48</v>
      </c>
      <c r="AG99" s="58">
        <v>98</v>
      </c>
      <c r="AH99" s="58" t="s">
        <v>880</v>
      </c>
      <c r="AL99" s="58" t="s">
        <v>881</v>
      </c>
    </row>
    <row r="100" spans="1:38">
      <c r="A100" s="58" t="s">
        <v>880</v>
      </c>
      <c r="B100" s="58">
        <v>31225098</v>
      </c>
      <c r="C100" s="58">
        <v>4683764700</v>
      </c>
      <c r="D100" s="58">
        <v>397679</v>
      </c>
      <c r="E100" s="58">
        <v>1.27</v>
      </c>
      <c r="F100" s="58">
        <v>23.81</v>
      </c>
      <c r="G100" s="58">
        <v>23.56</v>
      </c>
      <c r="H100" s="58">
        <v>26.58</v>
      </c>
      <c r="I100" s="58">
        <v>26.04</v>
      </c>
      <c r="J100" s="58">
        <v>0.01</v>
      </c>
      <c r="K100" s="58">
        <v>1.6E-2</v>
      </c>
      <c r="L100" s="58">
        <v>96.16</v>
      </c>
      <c r="M100" s="58">
        <v>90.9</v>
      </c>
      <c r="N100" s="58">
        <v>52.63</v>
      </c>
      <c r="O100" s="58">
        <v>27750394</v>
      </c>
      <c r="P100" s="58">
        <v>26729179</v>
      </c>
      <c r="Q100" s="58">
        <v>96.32</v>
      </c>
      <c r="AG100" s="58">
        <v>99</v>
      </c>
      <c r="AH100" s="58" t="s">
        <v>885</v>
      </c>
      <c r="AL100" s="58" t="s">
        <v>886</v>
      </c>
    </row>
    <row r="101" spans="1:38">
      <c r="A101" s="58" t="s">
        <v>885</v>
      </c>
      <c r="B101" s="58">
        <v>31036378</v>
      </c>
      <c r="C101" s="58">
        <v>4655456700</v>
      </c>
      <c r="D101" s="58">
        <v>394357</v>
      </c>
      <c r="E101" s="58">
        <v>1.27</v>
      </c>
      <c r="F101" s="58">
        <v>23.79</v>
      </c>
      <c r="G101" s="58">
        <v>23.47</v>
      </c>
      <c r="H101" s="58">
        <v>26.61</v>
      </c>
      <c r="I101" s="58">
        <v>26.11</v>
      </c>
      <c r="J101" s="58">
        <v>0.01</v>
      </c>
      <c r="K101" s="58">
        <v>1.6299999999999999E-2</v>
      </c>
      <c r="L101" s="58">
        <v>95.99</v>
      </c>
      <c r="M101" s="58">
        <v>90.6</v>
      </c>
      <c r="N101" s="58">
        <v>52.73</v>
      </c>
      <c r="O101" s="58">
        <v>27652808</v>
      </c>
      <c r="P101" s="58">
        <v>26972548</v>
      </c>
      <c r="Q101" s="58">
        <v>97.54</v>
      </c>
      <c r="AG101" s="58">
        <v>100</v>
      </c>
      <c r="AH101" s="58" t="s">
        <v>890</v>
      </c>
      <c r="AL101" s="58" t="s">
        <v>891</v>
      </c>
    </row>
    <row r="102" spans="1:38">
      <c r="A102" s="58" t="s">
        <v>890</v>
      </c>
      <c r="B102" s="58">
        <v>34808142</v>
      </c>
      <c r="C102" s="58">
        <v>5221221300</v>
      </c>
      <c r="D102" s="58">
        <v>449120</v>
      </c>
      <c r="E102" s="58">
        <v>1.29</v>
      </c>
      <c r="F102" s="58">
        <v>23.82</v>
      </c>
      <c r="G102" s="58">
        <v>23.42</v>
      </c>
      <c r="H102" s="58">
        <v>26.47</v>
      </c>
      <c r="I102" s="58">
        <v>26.28</v>
      </c>
      <c r="J102" s="58">
        <v>0.01</v>
      </c>
      <c r="K102" s="58">
        <v>1.52E-2</v>
      </c>
      <c r="L102" s="58">
        <v>96.56</v>
      </c>
      <c r="M102" s="58">
        <v>91.68</v>
      </c>
      <c r="N102" s="58">
        <v>52.75</v>
      </c>
      <c r="O102" s="58">
        <v>31096526</v>
      </c>
      <c r="P102" s="58">
        <v>30738915</v>
      </c>
      <c r="Q102" s="58">
        <v>98.85</v>
      </c>
      <c r="AG102" s="58">
        <v>101</v>
      </c>
      <c r="AH102" s="58" t="s">
        <v>895</v>
      </c>
      <c r="AL102" s="58" t="s">
        <v>896</v>
      </c>
    </row>
    <row r="103" spans="1:38">
      <c r="A103" s="58" t="s">
        <v>895</v>
      </c>
      <c r="B103" s="58">
        <v>30210674</v>
      </c>
      <c r="C103" s="58">
        <v>4531601100</v>
      </c>
      <c r="D103" s="58">
        <v>331868</v>
      </c>
      <c r="E103" s="58">
        <v>1.1000000000000001</v>
      </c>
      <c r="F103" s="58">
        <v>23.94</v>
      </c>
      <c r="G103" s="58">
        <v>23.55</v>
      </c>
      <c r="H103" s="58">
        <v>26.38</v>
      </c>
      <c r="I103" s="58">
        <v>26.13</v>
      </c>
      <c r="J103" s="58">
        <v>0.01</v>
      </c>
      <c r="K103" s="58">
        <v>2.0500000000000001E-2</v>
      </c>
      <c r="L103" s="58">
        <v>94.21</v>
      </c>
      <c r="M103" s="58">
        <v>86.92</v>
      </c>
      <c r="N103" s="58">
        <v>52.51</v>
      </c>
      <c r="O103" s="58">
        <v>26798620</v>
      </c>
      <c r="P103" s="58">
        <v>26211730</v>
      </c>
      <c r="Q103" s="58">
        <v>97.81</v>
      </c>
      <c r="AG103" s="58">
        <v>102</v>
      </c>
      <c r="AH103" s="58" t="s">
        <v>900</v>
      </c>
      <c r="AL103" s="58" t="s">
        <v>901</v>
      </c>
    </row>
    <row r="104" spans="1:38">
      <c r="A104" s="58" t="s">
        <v>900</v>
      </c>
      <c r="B104" s="58">
        <v>40366914</v>
      </c>
      <c r="C104" s="58">
        <v>6055037100</v>
      </c>
      <c r="D104" s="58">
        <v>510019</v>
      </c>
      <c r="E104" s="58">
        <v>1.26</v>
      </c>
      <c r="F104" s="58">
        <v>23.5</v>
      </c>
      <c r="G104" s="58">
        <v>23.37</v>
      </c>
      <c r="H104" s="58">
        <v>26.69</v>
      </c>
      <c r="I104" s="58">
        <v>26.43</v>
      </c>
      <c r="J104" s="58">
        <v>0.01</v>
      </c>
      <c r="K104" s="58">
        <v>1.5699999999999999E-2</v>
      </c>
      <c r="L104" s="58">
        <v>96.31</v>
      </c>
      <c r="M104" s="58">
        <v>91.21</v>
      </c>
      <c r="N104" s="58">
        <v>53.12</v>
      </c>
      <c r="O104" s="58">
        <v>36772058</v>
      </c>
      <c r="P104" s="58">
        <v>35672573</v>
      </c>
      <c r="Q104" s="58">
        <v>97.01</v>
      </c>
      <c r="AG104" s="58">
        <v>103</v>
      </c>
      <c r="AH104" s="58" t="s">
        <v>905</v>
      </c>
      <c r="AL104" s="58" t="s">
        <v>906</v>
      </c>
    </row>
    <row r="105" spans="1:38">
      <c r="A105" s="58" t="s">
        <v>905</v>
      </c>
      <c r="B105" s="58">
        <v>35736608</v>
      </c>
      <c r="C105" s="58">
        <v>5360491200</v>
      </c>
      <c r="D105" s="58">
        <v>344385</v>
      </c>
      <c r="E105" s="58">
        <v>0.96</v>
      </c>
      <c r="F105" s="58">
        <v>23.17</v>
      </c>
      <c r="G105" s="58">
        <v>23.07</v>
      </c>
      <c r="H105" s="58">
        <v>27.16</v>
      </c>
      <c r="I105" s="58">
        <v>26.59</v>
      </c>
      <c r="J105" s="58">
        <v>0.01</v>
      </c>
      <c r="K105" s="58">
        <v>1.6199999999999999E-2</v>
      </c>
      <c r="L105" s="58">
        <v>96.08</v>
      </c>
      <c r="M105" s="58">
        <v>90.71</v>
      </c>
      <c r="N105" s="58">
        <v>53.75</v>
      </c>
      <c r="O105" s="58">
        <v>32144138</v>
      </c>
      <c r="P105" s="58">
        <v>31205529</v>
      </c>
      <c r="Q105" s="58">
        <v>97.08</v>
      </c>
      <c r="AG105" s="58">
        <v>104</v>
      </c>
      <c r="AH105" s="58" t="s">
        <v>909</v>
      </c>
      <c r="AL105" s="58" t="s">
        <v>910</v>
      </c>
    </row>
    <row r="106" spans="1:38">
      <c r="A106" s="58" t="s">
        <v>909</v>
      </c>
      <c r="B106" s="58">
        <v>34732778</v>
      </c>
      <c r="C106" s="58">
        <v>5209916700</v>
      </c>
      <c r="D106" s="58">
        <v>380114</v>
      </c>
      <c r="E106" s="58">
        <v>1.0900000000000001</v>
      </c>
      <c r="F106" s="58">
        <v>24.15</v>
      </c>
      <c r="G106" s="58">
        <v>23.97</v>
      </c>
      <c r="H106" s="58">
        <v>26.16</v>
      </c>
      <c r="I106" s="58">
        <v>25.71</v>
      </c>
      <c r="J106" s="58">
        <v>0.01</v>
      </c>
      <c r="K106" s="58">
        <v>2.0899999999999998E-2</v>
      </c>
      <c r="L106" s="58">
        <v>94.07</v>
      </c>
      <c r="M106" s="58">
        <v>86.65</v>
      </c>
      <c r="N106" s="58">
        <v>51.87</v>
      </c>
      <c r="O106" s="58">
        <v>30529152</v>
      </c>
      <c r="P106" s="58">
        <v>29820875</v>
      </c>
      <c r="Q106" s="58">
        <v>97.68</v>
      </c>
      <c r="AG106" s="58">
        <v>105</v>
      </c>
      <c r="AH106" s="58" t="s">
        <v>913</v>
      </c>
      <c r="AL106" s="58" t="s">
        <v>914</v>
      </c>
    </row>
    <row r="107" spans="1:38">
      <c r="A107" s="58" t="s">
        <v>913</v>
      </c>
      <c r="B107" s="58">
        <v>39216342</v>
      </c>
      <c r="C107" s="58">
        <v>5882451300</v>
      </c>
      <c r="D107" s="58">
        <v>427144</v>
      </c>
      <c r="E107" s="58">
        <v>1.0900000000000001</v>
      </c>
      <c r="F107" s="58">
        <v>24.87</v>
      </c>
      <c r="G107" s="58">
        <v>24.41</v>
      </c>
      <c r="H107" s="58">
        <v>25.45</v>
      </c>
      <c r="I107" s="58">
        <v>25.27</v>
      </c>
      <c r="J107" s="58">
        <v>0.01</v>
      </c>
      <c r="K107" s="58">
        <v>1.9800000000000002E-2</v>
      </c>
      <c r="L107" s="58">
        <v>94.51</v>
      </c>
      <c r="M107" s="58">
        <v>87.51</v>
      </c>
      <c r="N107" s="58">
        <v>50.71</v>
      </c>
      <c r="O107" s="58">
        <v>34741586</v>
      </c>
      <c r="P107" s="58">
        <v>31715593</v>
      </c>
      <c r="Q107" s="58">
        <v>91.29</v>
      </c>
      <c r="AG107" s="58">
        <v>106</v>
      </c>
      <c r="AH107" s="58" t="s">
        <v>917</v>
      </c>
      <c r="AL107" s="58" t="s">
        <v>918</v>
      </c>
    </row>
    <row r="108" spans="1:38">
      <c r="A108" s="58" t="s">
        <v>917</v>
      </c>
      <c r="B108" s="58">
        <v>34966590</v>
      </c>
      <c r="C108" s="58">
        <v>5244988500</v>
      </c>
      <c r="D108" s="58">
        <v>376853</v>
      </c>
      <c r="E108" s="58">
        <v>1.08</v>
      </c>
      <c r="F108" s="58">
        <v>23.27</v>
      </c>
      <c r="G108" s="58">
        <v>22.98</v>
      </c>
      <c r="H108" s="58">
        <v>26.95</v>
      </c>
      <c r="I108" s="58">
        <v>26.78</v>
      </c>
      <c r="J108" s="58">
        <v>0.01</v>
      </c>
      <c r="K108" s="58">
        <v>2.0799999999999999E-2</v>
      </c>
      <c r="L108" s="58">
        <v>94.16</v>
      </c>
      <c r="M108" s="58">
        <v>86.73</v>
      </c>
      <c r="N108" s="58">
        <v>53.74</v>
      </c>
      <c r="O108" s="58">
        <v>30936652</v>
      </c>
      <c r="P108" s="58">
        <v>30429290</v>
      </c>
      <c r="Q108" s="58">
        <v>98.36</v>
      </c>
      <c r="AG108" s="58">
        <v>107</v>
      </c>
      <c r="AH108" s="58" t="s">
        <v>921</v>
      </c>
      <c r="AL108" s="58" t="s">
        <v>922</v>
      </c>
    </row>
    <row r="109" spans="1:38">
      <c r="A109" s="58" t="s">
        <v>921</v>
      </c>
      <c r="B109" s="58">
        <v>35826074</v>
      </c>
      <c r="C109" s="58">
        <v>5373911100</v>
      </c>
      <c r="D109" s="58">
        <v>391398</v>
      </c>
      <c r="E109" s="58">
        <v>1.0900000000000001</v>
      </c>
      <c r="F109" s="58">
        <v>24.07</v>
      </c>
      <c r="G109" s="58">
        <v>23.64</v>
      </c>
      <c r="H109" s="58">
        <v>26.27</v>
      </c>
      <c r="I109" s="58">
        <v>26.01</v>
      </c>
      <c r="J109" s="58">
        <v>0.01</v>
      </c>
      <c r="K109" s="58">
        <v>1.9900000000000001E-2</v>
      </c>
      <c r="L109" s="58">
        <v>94.5</v>
      </c>
      <c r="M109" s="58">
        <v>87.39</v>
      </c>
      <c r="N109" s="58">
        <v>52.29</v>
      </c>
      <c r="O109" s="58">
        <v>31978512</v>
      </c>
      <c r="P109" s="58">
        <v>30526687</v>
      </c>
      <c r="Q109" s="58">
        <v>95.46</v>
      </c>
      <c r="AG109" s="58">
        <v>108</v>
      </c>
      <c r="AH109" s="58" t="s">
        <v>925</v>
      </c>
      <c r="AL109" s="58" t="s">
        <v>926</v>
      </c>
    </row>
    <row r="110" spans="1:38">
      <c r="A110" s="58" t="s">
        <v>925</v>
      </c>
      <c r="B110" s="58">
        <v>31824232</v>
      </c>
      <c r="C110" s="58">
        <v>4773634800</v>
      </c>
      <c r="D110" s="58">
        <v>324684</v>
      </c>
      <c r="E110" s="58">
        <v>1.02</v>
      </c>
      <c r="F110" s="58">
        <v>23.16</v>
      </c>
      <c r="G110" s="58">
        <v>22.99</v>
      </c>
      <c r="H110" s="58">
        <v>27.22</v>
      </c>
      <c r="I110" s="58">
        <v>26.62</v>
      </c>
      <c r="J110" s="58">
        <v>0.01</v>
      </c>
      <c r="K110" s="58">
        <v>1.5100000000000001E-2</v>
      </c>
      <c r="L110" s="58">
        <v>96.56</v>
      </c>
      <c r="M110" s="58">
        <v>91.78</v>
      </c>
      <c r="N110" s="58">
        <v>53.84</v>
      </c>
      <c r="O110" s="58">
        <v>28967160</v>
      </c>
      <c r="P110" s="58">
        <v>28147389</v>
      </c>
      <c r="Q110" s="58">
        <v>97.17</v>
      </c>
      <c r="AG110" s="58">
        <v>109</v>
      </c>
      <c r="AH110" s="58" t="s">
        <v>930</v>
      </c>
      <c r="AL110" s="58" t="s">
        <v>931</v>
      </c>
    </row>
    <row r="111" spans="1:38">
      <c r="A111" s="58" t="s">
        <v>930</v>
      </c>
      <c r="B111" s="58">
        <v>38809976</v>
      </c>
      <c r="C111" s="58">
        <v>5821496400</v>
      </c>
      <c r="D111" s="58">
        <v>392931</v>
      </c>
      <c r="E111" s="58">
        <v>1.01</v>
      </c>
      <c r="F111" s="58">
        <v>23.61</v>
      </c>
      <c r="G111" s="58">
        <v>23.33</v>
      </c>
      <c r="H111" s="58">
        <v>26.69</v>
      </c>
      <c r="I111" s="58">
        <v>26.36</v>
      </c>
      <c r="J111" s="58">
        <v>0.01</v>
      </c>
      <c r="K111" s="58">
        <v>1.52E-2</v>
      </c>
      <c r="L111" s="58">
        <v>96.5</v>
      </c>
      <c r="M111" s="58">
        <v>91.69</v>
      </c>
      <c r="N111" s="58">
        <v>53.05</v>
      </c>
      <c r="O111" s="58">
        <v>35464800</v>
      </c>
      <c r="P111" s="58">
        <v>34478878</v>
      </c>
      <c r="Q111" s="58">
        <v>97.22</v>
      </c>
      <c r="AG111" s="58">
        <v>110</v>
      </c>
      <c r="AH111" s="58" t="s">
        <v>935</v>
      </c>
      <c r="AL111" s="58" t="s">
        <v>936</v>
      </c>
    </row>
    <row r="112" spans="1:38">
      <c r="A112" s="58" t="s">
        <v>935</v>
      </c>
      <c r="B112" s="58">
        <v>38369392</v>
      </c>
      <c r="C112" s="58">
        <v>5755408800</v>
      </c>
      <c r="D112" s="58">
        <v>389269</v>
      </c>
      <c r="E112" s="58">
        <v>1.01</v>
      </c>
      <c r="F112" s="58">
        <v>24.11</v>
      </c>
      <c r="G112" s="58">
        <v>23.65</v>
      </c>
      <c r="H112" s="58">
        <v>26.3</v>
      </c>
      <c r="I112" s="58">
        <v>25.92</v>
      </c>
      <c r="J112" s="58">
        <v>0.01</v>
      </c>
      <c r="K112" s="58">
        <v>1.5599999999999999E-2</v>
      </c>
      <c r="L112" s="58">
        <v>96.33</v>
      </c>
      <c r="M112" s="58">
        <v>91.33</v>
      </c>
      <c r="N112" s="58">
        <v>52.23</v>
      </c>
      <c r="O112" s="58">
        <v>34889424</v>
      </c>
      <c r="P112" s="58">
        <v>33786918</v>
      </c>
      <c r="Q112" s="58">
        <v>96.84</v>
      </c>
      <c r="AG112" s="58">
        <v>111</v>
      </c>
      <c r="AH112" s="58" t="s">
        <v>940</v>
      </c>
      <c r="AL112" s="58" t="s">
        <v>941</v>
      </c>
    </row>
    <row r="113" spans="1:38">
      <c r="A113" s="58" t="s">
        <v>940</v>
      </c>
      <c r="B113" s="58">
        <v>30466032</v>
      </c>
      <c r="C113" s="58">
        <v>4569904800</v>
      </c>
      <c r="D113" s="58">
        <v>308609</v>
      </c>
      <c r="E113" s="58">
        <v>1.01</v>
      </c>
      <c r="F113" s="58">
        <v>23.16</v>
      </c>
      <c r="G113" s="58">
        <v>22.95</v>
      </c>
      <c r="H113" s="58">
        <v>27.15</v>
      </c>
      <c r="I113" s="58">
        <v>26.73</v>
      </c>
      <c r="J113" s="58">
        <v>0.01</v>
      </c>
      <c r="K113" s="58">
        <v>1.49E-2</v>
      </c>
      <c r="L113" s="58">
        <v>96.68</v>
      </c>
      <c r="M113" s="58">
        <v>92</v>
      </c>
      <c r="N113" s="58">
        <v>53.88</v>
      </c>
      <c r="O113" s="58">
        <v>27820192</v>
      </c>
      <c r="P113" s="58">
        <v>27478003</v>
      </c>
      <c r="Q113" s="58">
        <v>98.77</v>
      </c>
      <c r="AG113" s="58">
        <v>112</v>
      </c>
      <c r="AH113" s="58" t="s">
        <v>945</v>
      </c>
      <c r="AL113" s="58" t="s">
        <v>946</v>
      </c>
    </row>
    <row r="114" spans="1:38">
      <c r="A114" s="58" t="s">
        <v>945</v>
      </c>
      <c r="B114" s="58">
        <v>41882160</v>
      </c>
      <c r="C114" s="58">
        <v>6282324000</v>
      </c>
      <c r="D114" s="58">
        <v>18509</v>
      </c>
      <c r="E114" s="58">
        <v>0.04</v>
      </c>
      <c r="F114" s="58">
        <v>22.72</v>
      </c>
      <c r="G114" s="58">
        <v>22.65</v>
      </c>
      <c r="H114" s="58">
        <v>27.71</v>
      </c>
      <c r="I114" s="58">
        <v>26.91</v>
      </c>
      <c r="J114" s="58">
        <v>0</v>
      </c>
      <c r="K114" s="58">
        <v>1.8599999999999998E-2</v>
      </c>
      <c r="L114" s="58">
        <v>93.98</v>
      </c>
      <c r="M114" s="58">
        <v>87.29</v>
      </c>
      <c r="N114" s="58">
        <v>54.62</v>
      </c>
      <c r="O114" s="58">
        <v>37680076</v>
      </c>
      <c r="P114" s="58">
        <v>36598657</v>
      </c>
      <c r="Q114" s="58">
        <v>97.13</v>
      </c>
      <c r="AG114" s="58">
        <v>113</v>
      </c>
      <c r="AH114" s="58" t="s">
        <v>950</v>
      </c>
      <c r="AL114" s="58" t="s">
        <v>951</v>
      </c>
    </row>
    <row r="115" spans="1:38">
      <c r="A115" s="58" t="s">
        <v>950</v>
      </c>
      <c r="B115" s="58">
        <v>36249294</v>
      </c>
      <c r="C115" s="58">
        <v>5437394100</v>
      </c>
      <c r="D115" s="58">
        <v>371526</v>
      </c>
      <c r="E115" s="58">
        <v>1.02</v>
      </c>
      <c r="F115" s="58">
        <v>21.78</v>
      </c>
      <c r="G115" s="58">
        <v>21.75</v>
      </c>
      <c r="H115" s="58">
        <v>28.54</v>
      </c>
      <c r="I115" s="58">
        <v>27.92</v>
      </c>
      <c r="J115" s="58">
        <v>0.01</v>
      </c>
      <c r="K115" s="58">
        <v>1.4999999999999999E-2</v>
      </c>
      <c r="L115" s="58">
        <v>96.65</v>
      </c>
      <c r="M115" s="58">
        <v>91.89</v>
      </c>
      <c r="N115" s="58">
        <v>56.46</v>
      </c>
      <c r="O115" s="58">
        <v>33092162</v>
      </c>
      <c r="P115" s="58">
        <v>32738075</v>
      </c>
      <c r="Q115" s="58">
        <v>98.93</v>
      </c>
      <c r="AG115" s="58">
        <v>114</v>
      </c>
      <c r="AH115" s="58" t="s">
        <v>955</v>
      </c>
      <c r="AL115" s="58" t="s">
        <v>956</v>
      </c>
    </row>
    <row r="116" spans="1:38">
      <c r="A116" s="58" t="s">
        <v>955</v>
      </c>
      <c r="B116" s="58">
        <v>39191020</v>
      </c>
      <c r="C116" s="58">
        <v>5878653000</v>
      </c>
      <c r="D116" s="58">
        <v>405274</v>
      </c>
      <c r="E116" s="58">
        <v>1.03</v>
      </c>
      <c r="F116" s="58">
        <v>23.98</v>
      </c>
      <c r="G116" s="58">
        <v>23.59</v>
      </c>
      <c r="H116" s="58">
        <v>26.34</v>
      </c>
      <c r="I116" s="58">
        <v>26.09</v>
      </c>
      <c r="J116" s="58">
        <v>0.01</v>
      </c>
      <c r="K116" s="58">
        <v>1.41E-2</v>
      </c>
      <c r="L116" s="58">
        <v>97.09</v>
      </c>
      <c r="M116" s="58">
        <v>92.83</v>
      </c>
      <c r="N116" s="58">
        <v>52.43</v>
      </c>
      <c r="O116" s="58">
        <v>34883098</v>
      </c>
      <c r="P116" s="58">
        <v>33867999</v>
      </c>
      <c r="Q116" s="58">
        <v>97.09</v>
      </c>
      <c r="AG116" s="58">
        <v>115</v>
      </c>
      <c r="AH116" s="58" t="s">
        <v>960</v>
      </c>
      <c r="AL116" s="58" t="s">
        <v>961</v>
      </c>
    </row>
    <row r="117" spans="1:38">
      <c r="A117" s="58" t="s">
        <v>960</v>
      </c>
      <c r="B117" s="58">
        <v>29923876</v>
      </c>
      <c r="C117" s="58">
        <v>4488581400</v>
      </c>
      <c r="D117" s="58">
        <v>323193</v>
      </c>
      <c r="E117" s="58">
        <v>1.08</v>
      </c>
      <c r="F117" s="58">
        <v>24.56</v>
      </c>
      <c r="G117" s="58">
        <v>24.07</v>
      </c>
      <c r="H117" s="58">
        <v>25.79</v>
      </c>
      <c r="I117" s="58">
        <v>25.57</v>
      </c>
      <c r="J117" s="58">
        <v>0.01</v>
      </c>
      <c r="K117" s="58">
        <v>2.0299999999999999E-2</v>
      </c>
      <c r="L117" s="58">
        <v>94.28</v>
      </c>
      <c r="M117" s="58">
        <v>87.07</v>
      </c>
      <c r="N117" s="58">
        <v>51.36</v>
      </c>
      <c r="O117" s="58">
        <v>26425710</v>
      </c>
      <c r="P117" s="58">
        <v>25447958</v>
      </c>
      <c r="Q117" s="58">
        <v>96.3</v>
      </c>
      <c r="AG117" s="58">
        <v>116</v>
      </c>
      <c r="AH117" s="58" t="s">
        <v>965</v>
      </c>
      <c r="AL117" s="58" t="s">
        <v>966</v>
      </c>
    </row>
    <row r="118" spans="1:38">
      <c r="A118" s="58" t="s">
        <v>965</v>
      </c>
      <c r="B118" s="58">
        <v>44996876</v>
      </c>
      <c r="C118" s="58">
        <v>6749531400</v>
      </c>
      <c r="D118" s="58">
        <v>19583</v>
      </c>
      <c r="E118" s="58">
        <v>0.04</v>
      </c>
      <c r="F118" s="58">
        <v>23.47</v>
      </c>
      <c r="G118" s="58">
        <v>23.3</v>
      </c>
      <c r="H118" s="58">
        <v>26.96</v>
      </c>
      <c r="I118" s="58">
        <v>26.27</v>
      </c>
      <c r="J118" s="58">
        <v>0</v>
      </c>
      <c r="K118" s="58">
        <v>1.7999999999999999E-2</v>
      </c>
      <c r="L118" s="58">
        <v>94.23</v>
      </c>
      <c r="M118" s="58">
        <v>87.73</v>
      </c>
      <c r="N118" s="58">
        <v>53.23</v>
      </c>
      <c r="O118" s="58">
        <v>40762266</v>
      </c>
      <c r="P118" s="58">
        <v>39413034</v>
      </c>
      <c r="Q118" s="58">
        <v>96.69</v>
      </c>
      <c r="AG118" s="58">
        <v>117</v>
      </c>
      <c r="AH118" s="58" t="s">
        <v>970</v>
      </c>
      <c r="AL118" s="58" t="s">
        <v>971</v>
      </c>
    </row>
    <row r="119" spans="1:38">
      <c r="A119" s="58" t="s">
        <v>970</v>
      </c>
      <c r="B119" s="58">
        <v>35208464</v>
      </c>
      <c r="C119" s="58">
        <v>5281269600</v>
      </c>
      <c r="D119" s="58">
        <v>362056</v>
      </c>
      <c r="E119" s="58">
        <v>1.03</v>
      </c>
      <c r="F119" s="58">
        <v>23.73</v>
      </c>
      <c r="G119" s="58">
        <v>23.41</v>
      </c>
      <c r="H119" s="58">
        <v>26.48</v>
      </c>
      <c r="I119" s="58">
        <v>26.37</v>
      </c>
      <c r="J119" s="58">
        <v>0.01</v>
      </c>
      <c r="K119" s="58">
        <v>1.47E-2</v>
      </c>
      <c r="L119" s="58">
        <v>96.79</v>
      </c>
      <c r="M119" s="58">
        <v>92.26</v>
      </c>
      <c r="N119" s="58">
        <v>52.85</v>
      </c>
      <c r="O119" s="58">
        <v>32035788</v>
      </c>
      <c r="P119" s="58">
        <v>29998311</v>
      </c>
      <c r="Q119" s="58">
        <v>93.64</v>
      </c>
      <c r="AG119" s="58">
        <v>118</v>
      </c>
      <c r="AH119" s="58" t="s">
        <v>975</v>
      </c>
      <c r="AL119" s="58" t="s">
        <v>976</v>
      </c>
    </row>
    <row r="120" spans="1:38">
      <c r="A120" s="58" t="s">
        <v>975</v>
      </c>
      <c r="B120" s="58">
        <v>32809774</v>
      </c>
      <c r="C120" s="58">
        <v>4921466100</v>
      </c>
      <c r="D120" s="58">
        <v>60097</v>
      </c>
      <c r="E120" s="58">
        <v>0.18</v>
      </c>
      <c r="F120" s="58">
        <v>22.89</v>
      </c>
      <c r="G120" s="58">
        <v>22.33</v>
      </c>
      <c r="H120" s="58">
        <v>27.44</v>
      </c>
      <c r="I120" s="58">
        <v>27.33</v>
      </c>
      <c r="J120" s="58">
        <v>0</v>
      </c>
      <c r="K120" s="58">
        <v>2.63E-2</v>
      </c>
      <c r="L120" s="58">
        <v>96.28</v>
      </c>
      <c r="M120" s="58">
        <v>94.41</v>
      </c>
      <c r="N120" s="58">
        <v>54.78</v>
      </c>
      <c r="O120" s="58">
        <v>31451548</v>
      </c>
      <c r="P120" s="58">
        <v>30350743</v>
      </c>
      <c r="Q120" s="58">
        <v>96.5</v>
      </c>
      <c r="AG120" s="58">
        <v>119</v>
      </c>
      <c r="AH120" s="58" t="s">
        <v>980</v>
      </c>
      <c r="AL120" s="58" t="s">
        <v>981</v>
      </c>
    </row>
    <row r="121" spans="1:38">
      <c r="A121" s="58" t="s">
        <v>980</v>
      </c>
      <c r="B121" s="58">
        <v>39447638</v>
      </c>
      <c r="C121" s="58">
        <v>5917145700</v>
      </c>
      <c r="D121" s="58">
        <v>396347</v>
      </c>
      <c r="E121" s="58">
        <v>1</v>
      </c>
      <c r="F121" s="58">
        <v>23.51</v>
      </c>
      <c r="G121" s="58">
        <v>23.25</v>
      </c>
      <c r="H121" s="58">
        <v>26.69</v>
      </c>
      <c r="I121" s="58">
        <v>26.55</v>
      </c>
      <c r="J121" s="58">
        <v>0.01</v>
      </c>
      <c r="K121" s="58">
        <v>1.4999999999999999E-2</v>
      </c>
      <c r="L121" s="58">
        <v>96.61</v>
      </c>
      <c r="M121" s="58">
        <v>91.91</v>
      </c>
      <c r="N121" s="58">
        <v>53.23</v>
      </c>
      <c r="O121" s="58">
        <v>35732042</v>
      </c>
      <c r="P121" s="58">
        <v>34713678</v>
      </c>
      <c r="Q121" s="58">
        <v>97.15</v>
      </c>
      <c r="AG121" s="58">
        <v>120</v>
      </c>
      <c r="AH121" s="58" t="s">
        <v>985</v>
      </c>
      <c r="AL121" s="58" t="s">
        <v>986</v>
      </c>
    </row>
    <row r="122" spans="1:38">
      <c r="A122" s="58" t="s">
        <v>985</v>
      </c>
      <c r="B122" s="58">
        <v>39096410</v>
      </c>
      <c r="C122" s="58">
        <v>5864461500</v>
      </c>
      <c r="D122" s="58">
        <v>398135</v>
      </c>
      <c r="E122" s="58">
        <v>1.02</v>
      </c>
      <c r="F122" s="58">
        <v>24.26</v>
      </c>
      <c r="G122" s="58">
        <v>23.95</v>
      </c>
      <c r="H122" s="58">
        <v>25.94</v>
      </c>
      <c r="I122" s="58">
        <v>25.84</v>
      </c>
      <c r="J122" s="58">
        <v>0.01</v>
      </c>
      <c r="K122" s="58">
        <v>1.54E-2</v>
      </c>
      <c r="L122" s="58">
        <v>96.29</v>
      </c>
      <c r="M122" s="58">
        <v>91.45</v>
      </c>
      <c r="N122" s="58">
        <v>51.78</v>
      </c>
      <c r="O122" s="58">
        <v>35116700</v>
      </c>
      <c r="P122" s="58">
        <v>32942976</v>
      </c>
      <c r="Q122" s="58">
        <v>93.81</v>
      </c>
      <c r="AG122" s="58">
        <v>121</v>
      </c>
      <c r="AH122" s="58" t="s">
        <v>990</v>
      </c>
      <c r="AL122" s="58" t="s">
        <v>991</v>
      </c>
    </row>
    <row r="123" spans="1:38">
      <c r="A123" s="58" t="s">
        <v>990</v>
      </c>
      <c r="B123" s="58">
        <v>33330498</v>
      </c>
      <c r="C123" s="58">
        <v>4999574700</v>
      </c>
      <c r="D123" s="58">
        <v>338024</v>
      </c>
      <c r="E123" s="58">
        <v>1.01</v>
      </c>
      <c r="F123" s="58">
        <v>23.36</v>
      </c>
      <c r="G123" s="58">
        <v>23.22</v>
      </c>
      <c r="H123" s="58">
        <v>26.88</v>
      </c>
      <c r="I123" s="58">
        <v>26.53</v>
      </c>
      <c r="J123" s="58">
        <v>0.01</v>
      </c>
      <c r="K123" s="58">
        <v>1.54E-2</v>
      </c>
      <c r="L123" s="58">
        <v>96.44</v>
      </c>
      <c r="M123" s="58">
        <v>91.49</v>
      </c>
      <c r="N123" s="58">
        <v>53.41</v>
      </c>
      <c r="O123" s="58">
        <v>30104854</v>
      </c>
      <c r="P123" s="58">
        <v>29066236</v>
      </c>
      <c r="Q123" s="58">
        <v>96.55</v>
      </c>
      <c r="AG123" s="58">
        <v>122</v>
      </c>
      <c r="AH123" s="58" t="s">
        <v>995</v>
      </c>
      <c r="AL123" s="58" t="s">
        <v>996</v>
      </c>
    </row>
    <row r="124" spans="1:38">
      <c r="A124" s="58" t="s">
        <v>995</v>
      </c>
      <c r="B124" s="58">
        <v>36544206</v>
      </c>
      <c r="C124" s="58">
        <v>5481630900</v>
      </c>
      <c r="D124" s="58">
        <v>69968</v>
      </c>
      <c r="E124" s="58">
        <v>0.19</v>
      </c>
      <c r="F124" s="58">
        <v>23.88</v>
      </c>
      <c r="G124" s="58">
        <v>23.23</v>
      </c>
      <c r="H124" s="58">
        <v>26.65</v>
      </c>
      <c r="I124" s="58">
        <v>26.24</v>
      </c>
      <c r="J124" s="58">
        <v>0</v>
      </c>
      <c r="K124" s="58">
        <v>2.0500000000000001E-2</v>
      </c>
      <c r="L124" s="58">
        <v>94.18</v>
      </c>
      <c r="M124" s="58">
        <v>86.98</v>
      </c>
      <c r="N124" s="58">
        <v>52.89</v>
      </c>
      <c r="O124" s="58">
        <v>33002414</v>
      </c>
      <c r="P124" s="58">
        <v>32131150</v>
      </c>
      <c r="Q124" s="58">
        <v>97.36</v>
      </c>
      <c r="AG124" s="58">
        <v>123</v>
      </c>
      <c r="AH124" s="58" t="s">
        <v>1000</v>
      </c>
      <c r="AL124" s="58" t="s">
        <v>1001</v>
      </c>
    </row>
    <row r="125" spans="1:38">
      <c r="A125" s="58" t="s">
        <v>1000</v>
      </c>
      <c r="B125" s="58">
        <v>42395964</v>
      </c>
      <c r="C125" s="58">
        <v>6359394600</v>
      </c>
      <c r="D125" s="58">
        <v>511262</v>
      </c>
      <c r="E125" s="58">
        <v>1.21</v>
      </c>
      <c r="F125" s="58">
        <v>22.6</v>
      </c>
      <c r="G125" s="58">
        <v>22.54</v>
      </c>
      <c r="H125" s="58">
        <v>27.68</v>
      </c>
      <c r="I125" s="58">
        <v>27.17</v>
      </c>
      <c r="J125" s="58">
        <v>0.01</v>
      </c>
      <c r="K125" s="58">
        <v>1.5900000000000001E-2</v>
      </c>
      <c r="L125" s="58">
        <v>96.2</v>
      </c>
      <c r="M125" s="58">
        <v>90.94</v>
      </c>
      <c r="N125" s="58">
        <v>54.85</v>
      </c>
      <c r="O125" s="58">
        <v>38055974</v>
      </c>
      <c r="P125" s="58">
        <v>36758265</v>
      </c>
      <c r="Q125" s="58">
        <v>96.59</v>
      </c>
      <c r="AG125" s="58">
        <v>124</v>
      </c>
      <c r="AH125" s="58" t="s">
        <v>1005</v>
      </c>
      <c r="AL125" s="58" t="s">
        <v>1006</v>
      </c>
    </row>
    <row r="126" spans="1:38">
      <c r="A126" s="58" t="s">
        <v>1005</v>
      </c>
      <c r="B126" s="58">
        <v>38391616</v>
      </c>
      <c r="C126" s="58">
        <v>5758742400</v>
      </c>
      <c r="D126" s="58">
        <v>468817</v>
      </c>
      <c r="E126" s="58">
        <v>1.22</v>
      </c>
      <c r="F126" s="58">
        <v>23.54</v>
      </c>
      <c r="G126" s="58">
        <v>23.33</v>
      </c>
      <c r="H126" s="58">
        <v>26.63</v>
      </c>
      <c r="I126" s="58">
        <v>26.49</v>
      </c>
      <c r="J126" s="58">
        <v>0.01</v>
      </c>
      <c r="K126" s="58">
        <v>1.4999999999999999E-2</v>
      </c>
      <c r="L126" s="58">
        <v>96.63</v>
      </c>
      <c r="M126" s="58">
        <v>91.83</v>
      </c>
      <c r="N126" s="58">
        <v>53.12</v>
      </c>
      <c r="O126" s="58">
        <v>34840982</v>
      </c>
      <c r="P126" s="58">
        <v>33687745</v>
      </c>
      <c r="Q126" s="58">
        <v>96.69</v>
      </c>
    </row>
    <row r="127" spans="1:38">
      <c r="A127" s="58" t="s">
        <v>391</v>
      </c>
      <c r="B127" s="58">
        <v>37290680</v>
      </c>
      <c r="C127" s="58">
        <v>5593602000</v>
      </c>
      <c r="D127" s="58">
        <v>44659</v>
      </c>
      <c r="E127" s="58">
        <v>0.12</v>
      </c>
      <c r="F127" s="58">
        <v>22.01</v>
      </c>
      <c r="G127" s="58">
        <v>21.64</v>
      </c>
      <c r="H127" s="58">
        <v>28.62</v>
      </c>
      <c r="I127" s="58">
        <v>27.73</v>
      </c>
      <c r="J127" s="58">
        <v>0</v>
      </c>
      <c r="K127" s="58">
        <v>1.9300000000000001E-2</v>
      </c>
      <c r="L127" s="58">
        <v>94.46</v>
      </c>
      <c r="M127" s="58">
        <v>87.81</v>
      </c>
      <c r="N127" s="58">
        <v>56.35</v>
      </c>
      <c r="O127" s="58">
        <v>33563106</v>
      </c>
      <c r="P127" s="58">
        <v>32854924</v>
      </c>
      <c r="Q127" s="58">
        <v>97.89</v>
      </c>
    </row>
    <row r="128" spans="1:38">
      <c r="A128" s="58" t="s">
        <v>397</v>
      </c>
      <c r="B128" s="58">
        <v>29510766</v>
      </c>
      <c r="C128" s="58">
        <v>4426614900</v>
      </c>
      <c r="D128" s="58">
        <v>35689</v>
      </c>
      <c r="E128" s="58">
        <v>0.12</v>
      </c>
      <c r="F128" s="58">
        <v>23.07</v>
      </c>
      <c r="G128" s="58">
        <v>22.55</v>
      </c>
      <c r="H128" s="58">
        <v>27.47</v>
      </c>
      <c r="I128" s="58">
        <v>26.91</v>
      </c>
      <c r="J128" s="58">
        <v>0</v>
      </c>
      <c r="K128" s="58">
        <v>1.8700000000000001E-2</v>
      </c>
      <c r="L128" s="58">
        <v>94.85</v>
      </c>
      <c r="M128" s="58">
        <v>88.41</v>
      </c>
      <c r="N128" s="58">
        <v>54.38</v>
      </c>
      <c r="O128" s="58">
        <v>26629502</v>
      </c>
      <c r="P128" s="58">
        <v>25942460</v>
      </c>
      <c r="Q128" s="58">
        <v>97.42</v>
      </c>
    </row>
    <row r="129" spans="1:17">
      <c r="A129" s="58" t="s">
        <v>403</v>
      </c>
      <c r="B129" s="58">
        <v>40856228</v>
      </c>
      <c r="C129" s="58">
        <v>6128434200</v>
      </c>
      <c r="D129" s="58">
        <v>493958</v>
      </c>
      <c r="E129" s="58">
        <v>1.21</v>
      </c>
      <c r="F129" s="58">
        <v>23.07</v>
      </c>
      <c r="G129" s="58">
        <v>22.91</v>
      </c>
      <c r="H129" s="58">
        <v>27.11</v>
      </c>
      <c r="I129" s="58">
        <v>26.9</v>
      </c>
      <c r="J129" s="58">
        <v>0.01</v>
      </c>
      <c r="K129" s="58">
        <v>1.4999999999999999E-2</v>
      </c>
      <c r="L129" s="58">
        <v>96.7</v>
      </c>
      <c r="M129" s="58">
        <v>91.88</v>
      </c>
      <c r="N129" s="58">
        <v>54.01</v>
      </c>
      <c r="O129" s="58">
        <v>37019770</v>
      </c>
      <c r="P129" s="58">
        <v>35520469</v>
      </c>
      <c r="Q129" s="58">
        <v>95.95</v>
      </c>
    </row>
    <row r="130" spans="1:17">
      <c r="A130" s="58" t="s">
        <v>408</v>
      </c>
      <c r="B130" s="58">
        <v>37574774</v>
      </c>
      <c r="C130" s="58">
        <v>5636216100</v>
      </c>
      <c r="D130" s="58">
        <v>397904</v>
      </c>
      <c r="E130" s="58">
        <v>1.06</v>
      </c>
      <c r="F130" s="58">
        <v>22.69</v>
      </c>
      <c r="G130" s="58">
        <v>22.61</v>
      </c>
      <c r="H130" s="58">
        <v>27.52</v>
      </c>
      <c r="I130" s="58">
        <v>27.18</v>
      </c>
      <c r="J130" s="58">
        <v>0.01</v>
      </c>
      <c r="K130" s="58">
        <v>1.52E-2</v>
      </c>
      <c r="L130" s="58">
        <v>96.6</v>
      </c>
      <c r="M130" s="58">
        <v>91.7</v>
      </c>
      <c r="N130" s="58">
        <v>54.69</v>
      </c>
      <c r="O130" s="58">
        <v>34084654</v>
      </c>
      <c r="P130" s="58">
        <v>32929184</v>
      </c>
      <c r="Q130" s="58">
        <v>96.61</v>
      </c>
    </row>
    <row r="131" spans="1:17">
      <c r="A131" s="58" t="s">
        <v>413</v>
      </c>
      <c r="B131" s="58">
        <v>38564760</v>
      </c>
      <c r="C131" s="58">
        <v>5784714000</v>
      </c>
      <c r="D131" s="58">
        <v>470263</v>
      </c>
      <c r="E131" s="58">
        <v>1.22</v>
      </c>
      <c r="F131" s="58">
        <v>22.78</v>
      </c>
      <c r="G131" s="58">
        <v>22.69</v>
      </c>
      <c r="H131" s="58">
        <v>27.43</v>
      </c>
      <c r="I131" s="58">
        <v>27.1</v>
      </c>
      <c r="J131" s="58">
        <v>0.01</v>
      </c>
      <c r="K131" s="58">
        <v>1.5299999999999999E-2</v>
      </c>
      <c r="L131" s="58">
        <v>96.53</v>
      </c>
      <c r="M131" s="58">
        <v>91.57</v>
      </c>
      <c r="N131" s="58">
        <v>54.52</v>
      </c>
      <c r="O131" s="58">
        <v>34796768</v>
      </c>
      <c r="P131" s="58">
        <v>33690230</v>
      </c>
      <c r="Q131" s="58">
        <v>96.82</v>
      </c>
    </row>
    <row r="132" spans="1:17">
      <c r="A132" s="58" t="s">
        <v>418</v>
      </c>
      <c r="B132" s="58">
        <v>32548706</v>
      </c>
      <c r="C132" s="58">
        <v>4882305900</v>
      </c>
      <c r="D132" s="58">
        <v>38245</v>
      </c>
      <c r="E132" s="58">
        <v>0.12</v>
      </c>
      <c r="F132" s="58">
        <v>22.33</v>
      </c>
      <c r="G132" s="58">
        <v>21.94</v>
      </c>
      <c r="H132" s="58">
        <v>28.27</v>
      </c>
      <c r="I132" s="58">
        <v>27.46</v>
      </c>
      <c r="J132" s="58">
        <v>0</v>
      </c>
      <c r="K132" s="58">
        <v>2.0500000000000001E-2</v>
      </c>
      <c r="L132" s="58">
        <v>93.98</v>
      </c>
      <c r="M132" s="58">
        <v>86.93</v>
      </c>
      <c r="N132" s="58">
        <v>55.74</v>
      </c>
      <c r="O132" s="58">
        <v>29143448</v>
      </c>
      <c r="P132" s="58">
        <v>28525606</v>
      </c>
      <c r="Q132" s="58">
        <v>97.88</v>
      </c>
    </row>
    <row r="133" spans="1:17">
      <c r="A133" s="58" t="s">
        <v>423</v>
      </c>
      <c r="B133" s="58">
        <v>38583926</v>
      </c>
      <c r="C133" s="58">
        <v>5787588900</v>
      </c>
      <c r="D133" s="58">
        <v>472614</v>
      </c>
      <c r="E133" s="58">
        <v>1.22</v>
      </c>
      <c r="F133" s="58">
        <v>23.38</v>
      </c>
      <c r="G133" s="58">
        <v>23.21</v>
      </c>
      <c r="H133" s="58">
        <v>26.98</v>
      </c>
      <c r="I133" s="58">
        <v>26.43</v>
      </c>
      <c r="J133" s="58">
        <v>0.01</v>
      </c>
      <c r="K133" s="58">
        <v>1.4999999999999999E-2</v>
      </c>
      <c r="L133" s="58">
        <v>96.71</v>
      </c>
      <c r="M133" s="58">
        <v>91.94</v>
      </c>
      <c r="N133" s="58">
        <v>53.4</v>
      </c>
      <c r="O133" s="58">
        <v>35205806</v>
      </c>
      <c r="P133" s="58">
        <v>33917273</v>
      </c>
      <c r="Q133" s="58">
        <v>96.34</v>
      </c>
    </row>
    <row r="134" spans="1:17">
      <c r="A134" s="58" t="s">
        <v>428</v>
      </c>
      <c r="B134" s="58">
        <v>29414632</v>
      </c>
      <c r="C134" s="58">
        <v>4412194800</v>
      </c>
      <c r="D134" s="58">
        <v>35141</v>
      </c>
      <c r="E134" s="58">
        <v>0.12</v>
      </c>
      <c r="F134" s="58">
        <v>22.24</v>
      </c>
      <c r="G134" s="58">
        <v>21.79</v>
      </c>
      <c r="H134" s="58">
        <v>28.33</v>
      </c>
      <c r="I134" s="58">
        <v>27.64</v>
      </c>
      <c r="J134" s="58">
        <v>0</v>
      </c>
      <c r="K134" s="58">
        <v>1.9300000000000001E-2</v>
      </c>
      <c r="L134" s="58">
        <v>94.54</v>
      </c>
      <c r="M134" s="58">
        <v>87.9</v>
      </c>
      <c r="N134" s="58">
        <v>55.97</v>
      </c>
      <c r="O134" s="58">
        <v>26591288</v>
      </c>
      <c r="P134" s="58">
        <v>25977029</v>
      </c>
      <c r="Q134" s="58">
        <v>97.69</v>
      </c>
    </row>
    <row r="135" spans="1:17">
      <c r="A135" s="58" t="s">
        <v>433</v>
      </c>
      <c r="B135" s="58">
        <v>35099050</v>
      </c>
      <c r="C135" s="58">
        <v>5264857500</v>
      </c>
      <c r="D135" s="58">
        <v>30447</v>
      </c>
      <c r="E135" s="58">
        <v>0.09</v>
      </c>
      <c r="F135" s="58">
        <v>23.57</v>
      </c>
      <c r="G135" s="58">
        <v>23.34</v>
      </c>
      <c r="H135" s="58">
        <v>26.76</v>
      </c>
      <c r="I135" s="58">
        <v>26.33</v>
      </c>
      <c r="J135" s="58">
        <v>0</v>
      </c>
      <c r="K135" s="58">
        <v>1.7299999999999999E-2</v>
      </c>
      <c r="L135" s="58">
        <v>95.5</v>
      </c>
      <c r="M135" s="58">
        <v>89.62</v>
      </c>
      <c r="N135" s="58">
        <v>53.09</v>
      </c>
      <c r="O135" s="58">
        <v>30780806</v>
      </c>
      <c r="P135" s="58">
        <v>29771195</v>
      </c>
      <c r="Q135" s="58">
        <v>96.72</v>
      </c>
    </row>
    <row r="136" spans="1:17">
      <c r="A136" s="58" t="s">
        <v>439</v>
      </c>
      <c r="B136" s="58">
        <v>33253794</v>
      </c>
      <c r="C136" s="58">
        <v>4988069100</v>
      </c>
      <c r="D136" s="58">
        <v>172472</v>
      </c>
      <c r="E136" s="58">
        <v>0.52</v>
      </c>
      <c r="F136" s="58">
        <v>23.66</v>
      </c>
      <c r="G136" s="58">
        <v>23.39</v>
      </c>
      <c r="H136" s="58">
        <v>26.7</v>
      </c>
      <c r="I136" s="58">
        <v>26.25</v>
      </c>
      <c r="J136" s="58">
        <v>0.01</v>
      </c>
      <c r="K136" s="58">
        <v>1.8100000000000002E-2</v>
      </c>
      <c r="L136" s="58">
        <v>95.12</v>
      </c>
      <c r="M136" s="58">
        <v>88.94</v>
      </c>
      <c r="N136" s="58">
        <v>52.95</v>
      </c>
      <c r="O136" s="58">
        <v>28336112</v>
      </c>
      <c r="P136" s="58">
        <v>22759565</v>
      </c>
      <c r="Q136" s="58">
        <v>80.319999999999993</v>
      </c>
    </row>
    <row r="137" spans="1:17">
      <c r="A137" s="58" t="s">
        <v>445</v>
      </c>
      <c r="B137" s="58">
        <v>30057318</v>
      </c>
      <c r="C137" s="58">
        <v>4508597700</v>
      </c>
      <c r="D137" s="58">
        <v>318050</v>
      </c>
      <c r="E137" s="58">
        <v>1.06</v>
      </c>
      <c r="F137" s="58">
        <v>23.5</v>
      </c>
      <c r="G137" s="58">
        <v>23.48</v>
      </c>
      <c r="H137" s="58">
        <v>26.82</v>
      </c>
      <c r="I137" s="58">
        <v>26.18</v>
      </c>
      <c r="J137" s="58">
        <v>0.01</v>
      </c>
      <c r="K137" s="58">
        <v>1.52E-2</v>
      </c>
      <c r="L137" s="58">
        <v>96.56</v>
      </c>
      <c r="M137" s="58">
        <v>91.71</v>
      </c>
      <c r="N137" s="58">
        <v>53</v>
      </c>
      <c r="O137" s="58">
        <v>27213162</v>
      </c>
      <c r="P137" s="58">
        <v>26002176</v>
      </c>
      <c r="Q137" s="58">
        <v>95.55</v>
      </c>
    </row>
    <row r="138" spans="1:17">
      <c r="A138" s="58" t="s">
        <v>450</v>
      </c>
      <c r="B138" s="58">
        <v>42612754</v>
      </c>
      <c r="C138" s="58">
        <v>6391913100</v>
      </c>
      <c r="D138" s="58">
        <v>37155</v>
      </c>
      <c r="E138" s="58">
        <v>0.09</v>
      </c>
      <c r="F138" s="58">
        <v>23.59</v>
      </c>
      <c r="G138" s="58">
        <v>23.36</v>
      </c>
      <c r="H138" s="58">
        <v>26.78</v>
      </c>
      <c r="I138" s="58">
        <v>26.27</v>
      </c>
      <c r="J138" s="58">
        <v>0</v>
      </c>
      <c r="K138" s="58">
        <v>1.66E-2</v>
      </c>
      <c r="L138" s="58">
        <v>95.83</v>
      </c>
      <c r="M138" s="58">
        <v>90.28</v>
      </c>
      <c r="N138" s="58">
        <v>53.05</v>
      </c>
      <c r="O138" s="58">
        <v>37150208</v>
      </c>
      <c r="P138" s="58">
        <v>35051221</v>
      </c>
      <c r="Q138" s="58">
        <v>94.35</v>
      </c>
    </row>
    <row r="139" spans="1:17">
      <c r="A139" s="58" t="s">
        <v>455</v>
      </c>
      <c r="B139" s="58">
        <v>44889432</v>
      </c>
      <c r="C139" s="58">
        <v>6733414800</v>
      </c>
      <c r="D139" s="58">
        <v>470522</v>
      </c>
      <c r="E139" s="58">
        <v>1.05</v>
      </c>
      <c r="F139" s="58">
        <v>23.26</v>
      </c>
      <c r="G139" s="58">
        <v>23.13</v>
      </c>
      <c r="H139" s="58">
        <v>27.03</v>
      </c>
      <c r="I139" s="58">
        <v>26.57</v>
      </c>
      <c r="J139" s="58">
        <v>0.01</v>
      </c>
      <c r="K139" s="58">
        <v>1.5800000000000002E-2</v>
      </c>
      <c r="L139" s="58">
        <v>96.25</v>
      </c>
      <c r="M139" s="58">
        <v>91.11</v>
      </c>
      <c r="N139" s="58">
        <v>53.6</v>
      </c>
      <c r="O139" s="58">
        <v>40372162</v>
      </c>
      <c r="P139" s="58">
        <v>39657574</v>
      </c>
      <c r="Q139" s="58">
        <v>98.23</v>
      </c>
    </row>
    <row r="140" spans="1:17">
      <c r="A140" s="58" t="s">
        <v>460</v>
      </c>
      <c r="B140" s="58">
        <v>43315420</v>
      </c>
      <c r="C140" s="58">
        <v>6497313000</v>
      </c>
      <c r="D140" s="58">
        <v>37681</v>
      </c>
      <c r="E140" s="58">
        <v>0.09</v>
      </c>
      <c r="F140" s="58">
        <v>22.44</v>
      </c>
      <c r="G140" s="58">
        <v>22.31</v>
      </c>
      <c r="H140" s="58">
        <v>27.82</v>
      </c>
      <c r="I140" s="58">
        <v>27.43</v>
      </c>
      <c r="J140" s="58">
        <v>0</v>
      </c>
      <c r="K140" s="58">
        <v>1.6899999999999998E-2</v>
      </c>
      <c r="L140" s="58">
        <v>95.65</v>
      </c>
      <c r="M140" s="58">
        <v>89.9</v>
      </c>
      <c r="N140" s="58">
        <v>55.25</v>
      </c>
      <c r="O140" s="58">
        <v>38257274</v>
      </c>
      <c r="P140" s="58">
        <v>36918269</v>
      </c>
      <c r="Q140" s="58">
        <v>96.5</v>
      </c>
    </row>
    <row r="141" spans="1:17">
      <c r="A141" s="58" t="s">
        <v>465</v>
      </c>
      <c r="B141" s="58">
        <v>31996772</v>
      </c>
      <c r="C141" s="58">
        <v>4799515800</v>
      </c>
      <c r="D141" s="58">
        <v>27303</v>
      </c>
      <c r="E141" s="58">
        <v>0.09</v>
      </c>
      <c r="F141" s="58">
        <v>22.82</v>
      </c>
      <c r="G141" s="58">
        <v>22.63</v>
      </c>
      <c r="H141" s="58">
        <v>27.46</v>
      </c>
      <c r="I141" s="58">
        <v>27.09</v>
      </c>
      <c r="J141" s="58">
        <v>0</v>
      </c>
      <c r="K141" s="58">
        <v>1.7299999999999999E-2</v>
      </c>
      <c r="L141" s="58">
        <v>95.51</v>
      </c>
      <c r="M141" s="58">
        <v>89.64</v>
      </c>
      <c r="N141" s="58">
        <v>54.55</v>
      </c>
      <c r="O141" s="58">
        <v>28283072</v>
      </c>
      <c r="P141" s="58">
        <v>27259224</v>
      </c>
      <c r="Q141" s="58">
        <v>96.38</v>
      </c>
    </row>
    <row r="142" spans="1:17">
      <c r="A142" s="58" t="s">
        <v>470</v>
      </c>
      <c r="B142" s="58">
        <v>33553960</v>
      </c>
      <c r="C142" s="58">
        <v>5033094000</v>
      </c>
      <c r="D142" s="58">
        <v>12777</v>
      </c>
      <c r="E142" s="58">
        <v>0.04</v>
      </c>
      <c r="F142" s="58">
        <v>22.42</v>
      </c>
      <c r="G142" s="58">
        <v>22.32</v>
      </c>
      <c r="H142" s="58">
        <v>27.83</v>
      </c>
      <c r="I142" s="58">
        <v>27.43</v>
      </c>
      <c r="J142" s="58">
        <v>0</v>
      </c>
      <c r="K142" s="58">
        <v>1.7899999999999999E-2</v>
      </c>
      <c r="L142" s="58">
        <v>95.37</v>
      </c>
      <c r="M142" s="58">
        <v>89.12</v>
      </c>
      <c r="N142" s="58">
        <v>55.26</v>
      </c>
      <c r="O142" s="58">
        <v>29420590</v>
      </c>
      <c r="P142" s="58">
        <v>28735090</v>
      </c>
      <c r="Q142" s="58">
        <v>97.67</v>
      </c>
    </row>
    <row r="143" spans="1:17">
      <c r="A143" s="58" t="s">
        <v>475</v>
      </c>
      <c r="B143" s="58">
        <v>35464696</v>
      </c>
      <c r="C143" s="58">
        <v>5319704400</v>
      </c>
      <c r="D143" s="58">
        <v>13149</v>
      </c>
      <c r="E143" s="58">
        <v>0.04</v>
      </c>
      <c r="F143" s="58">
        <v>22.93</v>
      </c>
      <c r="G143" s="58">
        <v>22.85</v>
      </c>
      <c r="H143" s="58">
        <v>27.44</v>
      </c>
      <c r="I143" s="58">
        <v>26.79</v>
      </c>
      <c r="J143" s="58">
        <v>0</v>
      </c>
      <c r="K143" s="58">
        <v>1.7399999999999999E-2</v>
      </c>
      <c r="L143" s="58">
        <v>95.59</v>
      </c>
      <c r="M143" s="58">
        <v>89.57</v>
      </c>
      <c r="N143" s="58">
        <v>54.23</v>
      </c>
      <c r="O143" s="58">
        <v>31587368</v>
      </c>
      <c r="P143" s="58">
        <v>30522873</v>
      </c>
      <c r="Q143" s="58">
        <v>96.63</v>
      </c>
    </row>
    <row r="144" spans="1:17">
      <c r="A144" s="58" t="s">
        <v>480</v>
      </c>
      <c r="B144" s="58">
        <v>31811520</v>
      </c>
      <c r="C144" s="58">
        <v>4771728000</v>
      </c>
      <c r="D144" s="58">
        <v>11878</v>
      </c>
      <c r="E144" s="58">
        <v>0.04</v>
      </c>
      <c r="F144" s="58">
        <v>22.83</v>
      </c>
      <c r="G144" s="58">
        <v>22.69</v>
      </c>
      <c r="H144" s="58">
        <v>27.44</v>
      </c>
      <c r="I144" s="58">
        <v>27.03</v>
      </c>
      <c r="J144" s="58">
        <v>0</v>
      </c>
      <c r="K144" s="58">
        <v>1.7299999999999999E-2</v>
      </c>
      <c r="L144" s="58">
        <v>95.71</v>
      </c>
      <c r="M144" s="58">
        <v>89.69</v>
      </c>
      <c r="N144" s="58">
        <v>54.48</v>
      </c>
      <c r="O144" s="58">
        <v>27772340</v>
      </c>
      <c r="P144" s="58">
        <v>26697550</v>
      </c>
      <c r="Q144" s="58">
        <v>96.13</v>
      </c>
    </row>
    <row r="145" spans="1:17">
      <c r="A145" s="58" t="s">
        <v>485</v>
      </c>
      <c r="B145" s="58">
        <v>31778842</v>
      </c>
      <c r="C145" s="58">
        <v>4766826300</v>
      </c>
      <c r="D145" s="58">
        <v>11604</v>
      </c>
      <c r="E145" s="58">
        <v>0.04</v>
      </c>
      <c r="F145" s="58">
        <v>23.34</v>
      </c>
      <c r="G145" s="58">
        <v>23.19</v>
      </c>
      <c r="H145" s="58">
        <v>26.88</v>
      </c>
      <c r="I145" s="58">
        <v>26.59</v>
      </c>
      <c r="J145" s="58">
        <v>0</v>
      </c>
      <c r="K145" s="58">
        <v>1.6199999999999999E-2</v>
      </c>
      <c r="L145" s="58">
        <v>96.2</v>
      </c>
      <c r="M145" s="58">
        <v>90.73</v>
      </c>
      <c r="N145" s="58">
        <v>53.47</v>
      </c>
      <c r="O145" s="58">
        <v>28282132</v>
      </c>
      <c r="P145" s="58">
        <v>27102767</v>
      </c>
      <c r="Q145" s="58">
        <v>95.83</v>
      </c>
    </row>
    <row r="146" spans="1:17">
      <c r="A146" s="58" t="s">
        <v>490</v>
      </c>
      <c r="B146" s="58">
        <v>29721546</v>
      </c>
      <c r="C146" s="58">
        <v>4458231900</v>
      </c>
      <c r="D146" s="58">
        <v>174507</v>
      </c>
      <c r="E146" s="58">
        <v>0.59</v>
      </c>
      <c r="F146" s="58">
        <v>23.19</v>
      </c>
      <c r="G146" s="58">
        <v>23.07</v>
      </c>
      <c r="H146" s="58">
        <v>26.97</v>
      </c>
      <c r="I146" s="58">
        <v>26.76</v>
      </c>
      <c r="J146" s="58">
        <v>0.01</v>
      </c>
      <c r="K146" s="58">
        <v>1.8499999999999999E-2</v>
      </c>
      <c r="L146" s="58">
        <v>95.09</v>
      </c>
      <c r="M146" s="58">
        <v>88.55</v>
      </c>
      <c r="N146" s="58">
        <v>53.73</v>
      </c>
      <c r="O146" s="58">
        <v>26559390</v>
      </c>
      <c r="P146" s="58">
        <v>25908684</v>
      </c>
      <c r="Q146" s="58">
        <v>97.55</v>
      </c>
    </row>
    <row r="147" spans="1:17">
      <c r="A147" s="58" t="s">
        <v>495</v>
      </c>
      <c r="B147" s="58">
        <v>44512364</v>
      </c>
      <c r="C147" s="58">
        <v>6676854600</v>
      </c>
      <c r="D147" s="58">
        <v>17120</v>
      </c>
      <c r="E147" s="58">
        <v>0.04</v>
      </c>
      <c r="F147" s="58">
        <v>22.64</v>
      </c>
      <c r="G147" s="58">
        <v>22.48</v>
      </c>
      <c r="H147" s="58">
        <v>27.62</v>
      </c>
      <c r="I147" s="58">
        <v>27.26</v>
      </c>
      <c r="J147" s="58">
        <v>0</v>
      </c>
      <c r="K147" s="58">
        <v>1.6299999999999999E-2</v>
      </c>
      <c r="L147" s="58">
        <v>96.16</v>
      </c>
      <c r="M147" s="58">
        <v>90.63</v>
      </c>
      <c r="N147" s="58">
        <v>54.88</v>
      </c>
      <c r="O147" s="58">
        <v>39149012</v>
      </c>
      <c r="P147" s="58">
        <v>37614370</v>
      </c>
      <c r="Q147" s="58">
        <v>96.08</v>
      </c>
    </row>
    <row r="148" spans="1:17">
      <c r="A148" s="58" t="s">
        <v>501</v>
      </c>
      <c r="B148" s="58">
        <v>34694662</v>
      </c>
      <c r="C148" s="58">
        <v>5204199300</v>
      </c>
      <c r="D148" s="58">
        <v>13010</v>
      </c>
      <c r="E148" s="58">
        <v>0.04</v>
      </c>
      <c r="F148" s="58">
        <v>23.16</v>
      </c>
      <c r="G148" s="58">
        <v>22.98</v>
      </c>
      <c r="H148" s="58">
        <v>27.08</v>
      </c>
      <c r="I148" s="58">
        <v>26.78</v>
      </c>
      <c r="J148" s="58">
        <v>0</v>
      </c>
      <c r="K148" s="58">
        <v>1.6899999999999998E-2</v>
      </c>
      <c r="L148" s="58">
        <v>95.86</v>
      </c>
      <c r="M148" s="58">
        <v>90.03</v>
      </c>
      <c r="N148" s="58">
        <v>53.86</v>
      </c>
      <c r="O148" s="58">
        <v>30440000</v>
      </c>
      <c r="P148" s="58">
        <v>29185872</v>
      </c>
      <c r="Q148" s="58">
        <v>95.88</v>
      </c>
    </row>
    <row r="149" spans="1:17">
      <c r="A149" s="58" t="s">
        <v>506</v>
      </c>
      <c r="B149" s="58">
        <v>38249496</v>
      </c>
      <c r="C149" s="58">
        <v>5737424400</v>
      </c>
      <c r="D149" s="58">
        <v>46015</v>
      </c>
      <c r="E149" s="58">
        <v>0.12</v>
      </c>
      <c r="F149" s="58">
        <v>23.26</v>
      </c>
      <c r="G149" s="58">
        <v>22.6</v>
      </c>
      <c r="H149" s="58">
        <v>27.24</v>
      </c>
      <c r="I149" s="58">
        <v>26.89</v>
      </c>
      <c r="J149" s="58">
        <v>0</v>
      </c>
      <c r="K149" s="58">
        <v>1.9800000000000002E-2</v>
      </c>
      <c r="L149" s="58">
        <v>94.35</v>
      </c>
      <c r="M149" s="58">
        <v>87.5</v>
      </c>
      <c r="N149" s="58">
        <v>54.13</v>
      </c>
      <c r="O149" s="58">
        <v>34585458</v>
      </c>
      <c r="P149" s="58">
        <v>32420408</v>
      </c>
      <c r="Q149" s="58">
        <v>93.74</v>
      </c>
    </row>
    <row r="150" spans="1:17">
      <c r="A150" s="58" t="s">
        <v>511</v>
      </c>
      <c r="B150" s="58">
        <v>30430672</v>
      </c>
      <c r="C150" s="58">
        <v>4564600800</v>
      </c>
      <c r="D150" s="58">
        <v>34634</v>
      </c>
      <c r="E150" s="58">
        <v>0.11</v>
      </c>
      <c r="F150" s="58">
        <v>22.08</v>
      </c>
      <c r="G150" s="58">
        <v>21.77</v>
      </c>
      <c r="H150" s="58">
        <v>28.45</v>
      </c>
      <c r="I150" s="58">
        <v>27.71</v>
      </c>
      <c r="J150" s="58">
        <v>0</v>
      </c>
      <c r="K150" s="58">
        <v>1.9699999999999999E-2</v>
      </c>
      <c r="L150" s="58">
        <v>94.37</v>
      </c>
      <c r="M150" s="58">
        <v>87.56</v>
      </c>
      <c r="N150" s="58">
        <v>56.16</v>
      </c>
      <c r="O150" s="58">
        <v>27726660</v>
      </c>
      <c r="P150" s="58">
        <v>27005766</v>
      </c>
      <c r="Q150" s="58">
        <v>97.4</v>
      </c>
    </row>
    <row r="151" spans="1:17">
      <c r="A151" s="58" t="s">
        <v>516</v>
      </c>
      <c r="B151" s="58">
        <v>30011694</v>
      </c>
      <c r="C151" s="58">
        <v>4501754100</v>
      </c>
      <c r="D151" s="58">
        <v>35906</v>
      </c>
      <c r="E151" s="58">
        <v>0.12</v>
      </c>
      <c r="F151" s="58">
        <v>22.04</v>
      </c>
      <c r="G151" s="58">
        <v>21.46</v>
      </c>
      <c r="H151" s="58">
        <v>28.5</v>
      </c>
      <c r="I151" s="58">
        <v>27.99</v>
      </c>
      <c r="J151" s="58">
        <v>0</v>
      </c>
      <c r="K151" s="58">
        <v>1.9199999999999998E-2</v>
      </c>
      <c r="L151" s="58">
        <v>94.49</v>
      </c>
      <c r="M151" s="58">
        <v>87.94</v>
      </c>
      <c r="N151" s="58">
        <v>56.49</v>
      </c>
      <c r="O151" s="58">
        <v>27018066</v>
      </c>
      <c r="P151" s="58">
        <v>25753620</v>
      </c>
      <c r="Q151" s="58">
        <v>95.32</v>
      </c>
    </row>
    <row r="152" spans="1:17">
      <c r="A152" s="58" t="s">
        <v>521</v>
      </c>
      <c r="B152" s="58">
        <v>34093604</v>
      </c>
      <c r="C152" s="58">
        <v>5114040600</v>
      </c>
      <c r="D152" s="58">
        <v>13138</v>
      </c>
      <c r="E152" s="58">
        <v>0.04</v>
      </c>
      <c r="F152" s="58">
        <v>23.53</v>
      </c>
      <c r="G152" s="58">
        <v>23.43</v>
      </c>
      <c r="H152" s="58">
        <v>26.78</v>
      </c>
      <c r="I152" s="58">
        <v>26.25</v>
      </c>
      <c r="J152" s="58">
        <v>0</v>
      </c>
      <c r="K152" s="58">
        <v>1.7600000000000001E-2</v>
      </c>
      <c r="L152" s="58">
        <v>95.48</v>
      </c>
      <c r="M152" s="58">
        <v>89.38</v>
      </c>
      <c r="N152" s="58">
        <v>53.03</v>
      </c>
      <c r="O152" s="58">
        <v>30317466</v>
      </c>
      <c r="P152" s="58">
        <v>28865259</v>
      </c>
      <c r="Q152" s="58">
        <v>95.21</v>
      </c>
    </row>
    <row r="153" spans="1:17">
      <c r="A153" s="58" t="s">
        <v>526</v>
      </c>
      <c r="B153" s="58">
        <v>30761768</v>
      </c>
      <c r="C153" s="58">
        <v>4614265200</v>
      </c>
      <c r="D153" s="58">
        <v>12015</v>
      </c>
      <c r="E153" s="58">
        <v>0.04</v>
      </c>
      <c r="F153" s="58">
        <v>22.71</v>
      </c>
      <c r="G153" s="58">
        <v>22.6</v>
      </c>
      <c r="H153" s="58">
        <v>27.55</v>
      </c>
      <c r="I153" s="58">
        <v>27.14</v>
      </c>
      <c r="J153" s="58">
        <v>0</v>
      </c>
      <c r="K153" s="58">
        <v>0.02</v>
      </c>
      <c r="L153" s="58">
        <v>94.38</v>
      </c>
      <c r="M153" s="58">
        <v>87.38</v>
      </c>
      <c r="N153" s="58">
        <v>54.69</v>
      </c>
      <c r="O153" s="58">
        <v>26250628</v>
      </c>
      <c r="P153" s="58">
        <v>25121850</v>
      </c>
      <c r="Q153" s="58">
        <v>95.7</v>
      </c>
    </row>
    <row r="154" spans="1:17">
      <c r="A154" s="58" t="s">
        <v>531</v>
      </c>
      <c r="B154" s="58">
        <v>44705472</v>
      </c>
      <c r="C154" s="58">
        <v>6705820800</v>
      </c>
      <c r="D154" s="58">
        <v>17569</v>
      </c>
      <c r="E154" s="58">
        <v>0.04</v>
      </c>
      <c r="F154" s="58">
        <v>24.12</v>
      </c>
      <c r="G154" s="58">
        <v>24.03</v>
      </c>
      <c r="H154" s="58">
        <v>26.24</v>
      </c>
      <c r="I154" s="58">
        <v>25.61</v>
      </c>
      <c r="J154" s="58">
        <v>0</v>
      </c>
      <c r="K154" s="58">
        <v>1.7100000000000001E-2</v>
      </c>
      <c r="L154" s="58">
        <v>95.71</v>
      </c>
      <c r="M154" s="58">
        <v>89.81</v>
      </c>
      <c r="N154" s="58">
        <v>51.85</v>
      </c>
      <c r="O154" s="58">
        <v>39446136</v>
      </c>
      <c r="P154" s="58">
        <v>37694727</v>
      </c>
      <c r="Q154" s="58">
        <v>95.56</v>
      </c>
    </row>
    <row r="155" spans="1:17">
      <c r="A155" s="58" t="s">
        <v>536</v>
      </c>
      <c r="B155" s="58">
        <v>29738948</v>
      </c>
      <c r="C155" s="58">
        <v>4460842200</v>
      </c>
      <c r="D155" s="58">
        <v>11649</v>
      </c>
      <c r="E155" s="58">
        <v>0.04</v>
      </c>
      <c r="F155" s="58">
        <v>23.9</v>
      </c>
      <c r="G155" s="58">
        <v>23.69</v>
      </c>
      <c r="H155" s="58">
        <v>26.4</v>
      </c>
      <c r="I155" s="58">
        <v>26.01</v>
      </c>
      <c r="J155" s="58">
        <v>0</v>
      </c>
      <c r="K155" s="58">
        <v>1.77E-2</v>
      </c>
      <c r="L155" s="58">
        <v>95.42</v>
      </c>
      <c r="M155" s="58">
        <v>89.3</v>
      </c>
      <c r="N155" s="58">
        <v>52.41</v>
      </c>
      <c r="O155" s="58">
        <v>26144280</v>
      </c>
      <c r="P155" s="58">
        <v>24792620</v>
      </c>
      <c r="Q155" s="58">
        <v>94.83</v>
      </c>
    </row>
    <row r="156" spans="1:17">
      <c r="A156" s="58" t="s">
        <v>541</v>
      </c>
      <c r="B156" s="58">
        <v>35500728</v>
      </c>
      <c r="C156" s="58">
        <v>5325109200</v>
      </c>
      <c r="D156" s="58">
        <v>13480</v>
      </c>
      <c r="E156" s="58">
        <v>0.04</v>
      </c>
      <c r="F156" s="58">
        <v>24.43</v>
      </c>
      <c r="G156" s="58">
        <v>23.98</v>
      </c>
      <c r="H156" s="58">
        <v>25.98</v>
      </c>
      <c r="I156" s="58">
        <v>25.61</v>
      </c>
      <c r="J156" s="58">
        <v>0</v>
      </c>
      <c r="K156" s="58">
        <v>1.6899999999999998E-2</v>
      </c>
      <c r="L156" s="58">
        <v>95.82</v>
      </c>
      <c r="M156" s="58">
        <v>90.03</v>
      </c>
      <c r="N156" s="58">
        <v>51.6</v>
      </c>
      <c r="O156" s="58">
        <v>30960710</v>
      </c>
      <c r="P156" s="58">
        <v>29586054</v>
      </c>
      <c r="Q156" s="58">
        <v>95.56</v>
      </c>
    </row>
    <row r="157" spans="1:17">
      <c r="A157" s="58" t="s">
        <v>546</v>
      </c>
      <c r="B157" s="58">
        <v>30738362</v>
      </c>
      <c r="C157" s="58">
        <v>4610754300</v>
      </c>
      <c r="D157" s="58">
        <v>11688</v>
      </c>
      <c r="E157" s="58">
        <v>0.04</v>
      </c>
      <c r="F157" s="58">
        <v>23.51</v>
      </c>
      <c r="G157" s="58">
        <v>23.29</v>
      </c>
      <c r="H157" s="58">
        <v>26.94</v>
      </c>
      <c r="I157" s="58">
        <v>26.25</v>
      </c>
      <c r="J157" s="58">
        <v>0</v>
      </c>
      <c r="K157" s="58">
        <v>1.7600000000000001E-2</v>
      </c>
      <c r="L157" s="58">
        <v>95.49</v>
      </c>
      <c r="M157" s="58">
        <v>89.38</v>
      </c>
      <c r="N157" s="58">
        <v>53.19</v>
      </c>
      <c r="O157" s="58">
        <v>26937200</v>
      </c>
      <c r="P157" s="58">
        <v>25913586</v>
      </c>
      <c r="Q157" s="58">
        <v>96.2</v>
      </c>
    </row>
    <row r="158" spans="1:17">
      <c r="A158" s="58" t="s">
        <v>551</v>
      </c>
      <c r="B158" s="58">
        <v>32035654</v>
      </c>
      <c r="C158" s="58">
        <v>4805348100</v>
      </c>
      <c r="D158" s="58">
        <v>12080</v>
      </c>
      <c r="E158" s="58">
        <v>0.04</v>
      </c>
      <c r="F158" s="58">
        <v>23.25</v>
      </c>
      <c r="G158" s="58">
        <v>23.02</v>
      </c>
      <c r="H158" s="58">
        <v>27.01</v>
      </c>
      <c r="I158" s="58">
        <v>26.72</v>
      </c>
      <c r="J158" s="58">
        <v>0</v>
      </c>
      <c r="K158" s="58">
        <v>1.7000000000000001E-2</v>
      </c>
      <c r="L158" s="58">
        <v>95.83</v>
      </c>
      <c r="M158" s="58">
        <v>89.96</v>
      </c>
      <c r="N158" s="58">
        <v>53.73</v>
      </c>
      <c r="O158" s="58">
        <v>28179354</v>
      </c>
      <c r="P158" s="58">
        <v>27787660</v>
      </c>
      <c r="Q158" s="58">
        <v>98.61</v>
      </c>
    </row>
    <row r="159" spans="1:17">
      <c r="A159" s="58" t="s">
        <v>556</v>
      </c>
      <c r="B159" s="58">
        <v>28277174</v>
      </c>
      <c r="C159" s="58">
        <v>4241576100</v>
      </c>
      <c r="D159" s="58">
        <v>10687</v>
      </c>
      <c r="E159" s="58">
        <v>0.04</v>
      </c>
      <c r="F159" s="58">
        <v>22.93</v>
      </c>
      <c r="G159" s="58">
        <v>22.64</v>
      </c>
      <c r="H159" s="58">
        <v>27.46</v>
      </c>
      <c r="I159" s="58">
        <v>26.97</v>
      </c>
      <c r="J159" s="58">
        <v>0</v>
      </c>
      <c r="K159" s="58">
        <v>1.78E-2</v>
      </c>
      <c r="L159" s="58">
        <v>95.44</v>
      </c>
      <c r="M159" s="58">
        <v>89.25</v>
      </c>
      <c r="N159" s="58">
        <v>54.43</v>
      </c>
      <c r="O159" s="58">
        <v>24726696</v>
      </c>
      <c r="P159" s="58">
        <v>23764827</v>
      </c>
      <c r="Q159" s="58">
        <v>96.11</v>
      </c>
    </row>
    <row r="160" spans="1:17">
      <c r="A160" s="58" t="s">
        <v>561</v>
      </c>
      <c r="B160" s="58">
        <v>47248198</v>
      </c>
      <c r="C160" s="58">
        <v>7087229700</v>
      </c>
      <c r="D160" s="58">
        <v>421459</v>
      </c>
      <c r="E160" s="58">
        <v>0.89</v>
      </c>
      <c r="F160" s="58">
        <v>23.54</v>
      </c>
      <c r="G160" s="58">
        <v>23.41</v>
      </c>
      <c r="H160" s="58">
        <v>26.9</v>
      </c>
      <c r="I160" s="58">
        <v>26.14</v>
      </c>
      <c r="J160" s="58">
        <v>0.01</v>
      </c>
      <c r="K160" s="58">
        <v>1.7100000000000001E-2</v>
      </c>
      <c r="L160" s="58">
        <v>95.59</v>
      </c>
      <c r="M160" s="58">
        <v>89.85</v>
      </c>
      <c r="N160" s="58">
        <v>53.04</v>
      </c>
      <c r="O160" s="58">
        <v>42411624</v>
      </c>
      <c r="P160" s="58">
        <v>40749088</v>
      </c>
      <c r="Q160" s="58">
        <v>96.08</v>
      </c>
    </row>
    <row r="161" spans="1:17">
      <c r="A161" s="58" t="s">
        <v>566</v>
      </c>
      <c r="B161" s="58">
        <v>28808568</v>
      </c>
      <c r="C161" s="58">
        <v>4321285200</v>
      </c>
      <c r="D161" s="58">
        <v>50995</v>
      </c>
      <c r="E161" s="58">
        <v>0.18</v>
      </c>
      <c r="F161" s="58">
        <v>23.01</v>
      </c>
      <c r="G161" s="58">
        <v>22.45</v>
      </c>
      <c r="H161" s="58">
        <v>27.52</v>
      </c>
      <c r="I161" s="58">
        <v>27.02</v>
      </c>
      <c r="J161" s="58">
        <v>0</v>
      </c>
      <c r="K161" s="58">
        <v>2.23E-2</v>
      </c>
      <c r="L161" s="58">
        <v>93.53</v>
      </c>
      <c r="M161" s="58">
        <v>85.69</v>
      </c>
      <c r="N161" s="58">
        <v>54.53</v>
      </c>
      <c r="O161" s="58">
        <v>25643168</v>
      </c>
      <c r="P161" s="58">
        <v>24289208</v>
      </c>
      <c r="Q161" s="58">
        <v>94.72</v>
      </c>
    </row>
    <row r="162" spans="1:17">
      <c r="A162" s="58" t="s">
        <v>571</v>
      </c>
      <c r="B162" s="58">
        <v>33776984</v>
      </c>
      <c r="C162" s="58">
        <v>5066547600</v>
      </c>
      <c r="D162" s="58">
        <v>43179</v>
      </c>
      <c r="E162" s="58">
        <v>0.13</v>
      </c>
      <c r="F162" s="58">
        <v>23.35</v>
      </c>
      <c r="G162" s="58">
        <v>23.18</v>
      </c>
      <c r="H162" s="58">
        <v>26.85</v>
      </c>
      <c r="I162" s="58">
        <v>26.61</v>
      </c>
      <c r="J162" s="58">
        <v>0.01</v>
      </c>
      <c r="K162" s="58">
        <v>1.5299999999999999E-2</v>
      </c>
      <c r="L162" s="58">
        <v>96.57</v>
      </c>
      <c r="M162" s="58">
        <v>91.49</v>
      </c>
      <c r="N162" s="58">
        <v>53.46</v>
      </c>
      <c r="O162" s="58">
        <v>31081920</v>
      </c>
      <c r="P162" s="58">
        <v>30786641</v>
      </c>
      <c r="Q162" s="58">
        <v>99.05</v>
      </c>
    </row>
    <row r="163" spans="1:17">
      <c r="A163" s="58" t="s">
        <v>576</v>
      </c>
      <c r="B163" s="58">
        <v>38368314</v>
      </c>
      <c r="C163" s="58">
        <v>5755247100</v>
      </c>
      <c r="D163" s="58">
        <v>46042</v>
      </c>
      <c r="E163" s="58">
        <v>0.12</v>
      </c>
      <c r="F163" s="58">
        <v>23.56</v>
      </c>
      <c r="G163" s="58">
        <v>22.64</v>
      </c>
      <c r="H163" s="58">
        <v>27.07</v>
      </c>
      <c r="I163" s="58">
        <v>26.73</v>
      </c>
      <c r="J163" s="58">
        <v>0</v>
      </c>
      <c r="K163" s="58">
        <v>1.9900000000000001E-2</v>
      </c>
      <c r="L163" s="58">
        <v>94.17</v>
      </c>
      <c r="M163" s="58">
        <v>87.38</v>
      </c>
      <c r="N163" s="58">
        <v>53.8</v>
      </c>
      <c r="O163" s="58">
        <v>34001660</v>
      </c>
      <c r="P163" s="58">
        <v>32583790</v>
      </c>
      <c r="Q163" s="58">
        <v>95.83</v>
      </c>
    </row>
    <row r="164" spans="1:17">
      <c r="A164" s="58" t="s">
        <v>581</v>
      </c>
      <c r="B164" s="58">
        <v>34069604</v>
      </c>
      <c r="C164" s="58">
        <v>5110440600</v>
      </c>
      <c r="D164" s="58">
        <v>40731</v>
      </c>
      <c r="E164" s="58">
        <v>0.12</v>
      </c>
      <c r="F164" s="58">
        <v>22.45</v>
      </c>
      <c r="G164" s="58">
        <v>22.1</v>
      </c>
      <c r="H164" s="58">
        <v>27.96</v>
      </c>
      <c r="I164" s="58">
        <v>27.49</v>
      </c>
      <c r="J164" s="58">
        <v>0</v>
      </c>
      <c r="K164" s="58">
        <v>1.9400000000000001E-2</v>
      </c>
      <c r="L164" s="58">
        <v>94.49</v>
      </c>
      <c r="M164" s="58">
        <v>87.82</v>
      </c>
      <c r="N164" s="58">
        <v>55.45</v>
      </c>
      <c r="O164" s="58">
        <v>30876508</v>
      </c>
      <c r="P164" s="58">
        <v>30493639</v>
      </c>
      <c r="Q164" s="58">
        <v>98.76</v>
      </c>
    </row>
    <row r="165" spans="1:17">
      <c r="A165" s="58" t="s">
        <v>586</v>
      </c>
      <c r="B165" s="58">
        <v>33712044</v>
      </c>
      <c r="C165" s="58">
        <v>5056806600</v>
      </c>
      <c r="D165" s="58">
        <v>43265</v>
      </c>
      <c r="E165" s="58">
        <v>0.13</v>
      </c>
      <c r="F165" s="58">
        <v>23.56</v>
      </c>
      <c r="G165" s="58">
        <v>23.41</v>
      </c>
      <c r="H165" s="58">
        <v>26.82</v>
      </c>
      <c r="I165" s="58">
        <v>26.21</v>
      </c>
      <c r="J165" s="58">
        <v>0.01</v>
      </c>
      <c r="K165" s="58">
        <v>1.5699999999999999E-2</v>
      </c>
      <c r="L165" s="58">
        <v>96.35</v>
      </c>
      <c r="M165" s="58">
        <v>91.12</v>
      </c>
      <c r="N165" s="58">
        <v>53.03</v>
      </c>
      <c r="O165" s="58">
        <v>30817768</v>
      </c>
      <c r="P165" s="58">
        <v>30112041</v>
      </c>
      <c r="Q165" s="58">
        <v>97.71</v>
      </c>
    </row>
    <row r="166" spans="1:17">
      <c r="A166" s="58" t="s">
        <v>591</v>
      </c>
      <c r="B166" s="58">
        <v>30419512</v>
      </c>
      <c r="C166" s="58">
        <v>4562926800</v>
      </c>
      <c r="D166" s="58">
        <v>39034</v>
      </c>
      <c r="E166" s="58">
        <v>0.13</v>
      </c>
      <c r="F166" s="58">
        <v>22.99</v>
      </c>
      <c r="G166" s="58">
        <v>22.87</v>
      </c>
      <c r="H166" s="58">
        <v>27.33</v>
      </c>
      <c r="I166" s="58">
        <v>26.81</v>
      </c>
      <c r="J166" s="58">
        <v>0</v>
      </c>
      <c r="K166" s="58">
        <v>1.6299999999999999E-2</v>
      </c>
      <c r="L166" s="58">
        <v>96.04</v>
      </c>
      <c r="M166" s="58">
        <v>90.52</v>
      </c>
      <c r="N166" s="58">
        <v>54.14</v>
      </c>
      <c r="O166" s="58">
        <v>27743660</v>
      </c>
      <c r="P166" s="58">
        <v>26775406</v>
      </c>
      <c r="Q166" s="58">
        <v>96.51</v>
      </c>
    </row>
    <row r="167" spans="1:17">
      <c r="A167" s="58" t="s">
        <v>596</v>
      </c>
      <c r="B167" s="58">
        <v>39657316</v>
      </c>
      <c r="C167" s="58">
        <v>5948597400</v>
      </c>
      <c r="D167" s="58">
        <v>50521</v>
      </c>
      <c r="E167" s="58">
        <v>0.13</v>
      </c>
      <c r="F167" s="58">
        <v>22.68</v>
      </c>
      <c r="G167" s="58">
        <v>22.55</v>
      </c>
      <c r="H167" s="58">
        <v>27.46</v>
      </c>
      <c r="I167" s="58">
        <v>27.31</v>
      </c>
      <c r="J167" s="58">
        <v>0</v>
      </c>
      <c r="K167" s="58">
        <v>1.5900000000000001E-2</v>
      </c>
      <c r="L167" s="58">
        <v>96.25</v>
      </c>
      <c r="M167" s="58">
        <v>90.87</v>
      </c>
      <c r="N167" s="58">
        <v>54.77</v>
      </c>
      <c r="O167" s="58">
        <v>36240448</v>
      </c>
      <c r="P167" s="58">
        <v>35986764</v>
      </c>
      <c r="Q167" s="58">
        <v>99.3</v>
      </c>
    </row>
    <row r="168" spans="1:17">
      <c r="A168" s="58" t="s">
        <v>601</v>
      </c>
      <c r="B168" s="58">
        <v>44110166</v>
      </c>
      <c r="C168" s="58">
        <v>6616524900</v>
      </c>
      <c r="D168" s="58">
        <v>441604</v>
      </c>
      <c r="E168" s="58">
        <v>1</v>
      </c>
      <c r="F168" s="58">
        <v>21.98</v>
      </c>
      <c r="G168" s="58">
        <v>21.96</v>
      </c>
      <c r="H168" s="58">
        <v>27.91</v>
      </c>
      <c r="I168" s="58">
        <v>28.13</v>
      </c>
      <c r="J168" s="58">
        <v>0.01</v>
      </c>
      <c r="K168" s="58">
        <v>1.55E-2</v>
      </c>
      <c r="L168" s="58">
        <v>96.39</v>
      </c>
      <c r="M168" s="58">
        <v>91.4</v>
      </c>
      <c r="N168" s="58">
        <v>56.04</v>
      </c>
      <c r="O168" s="58">
        <v>40124174</v>
      </c>
      <c r="P168" s="58">
        <v>39843304</v>
      </c>
      <c r="Q168" s="58">
        <v>99.3</v>
      </c>
    </row>
    <row r="169" spans="1:17">
      <c r="A169" s="58" t="s">
        <v>606</v>
      </c>
      <c r="B169" s="58">
        <v>30478732</v>
      </c>
      <c r="C169" s="58">
        <v>4571809800</v>
      </c>
      <c r="D169" s="58">
        <v>39319</v>
      </c>
      <c r="E169" s="58">
        <v>0.13</v>
      </c>
      <c r="F169" s="58">
        <v>21.89</v>
      </c>
      <c r="G169" s="58">
        <v>21.86</v>
      </c>
      <c r="H169" s="58">
        <v>28.01</v>
      </c>
      <c r="I169" s="58">
        <v>28.23</v>
      </c>
      <c r="J169" s="58">
        <v>0</v>
      </c>
      <c r="K169" s="58">
        <v>1.6400000000000001E-2</v>
      </c>
      <c r="L169" s="58">
        <v>95.97</v>
      </c>
      <c r="M169" s="58">
        <v>90.39</v>
      </c>
      <c r="N169" s="58">
        <v>56.24</v>
      </c>
      <c r="O169" s="58">
        <v>27817352</v>
      </c>
      <c r="P169" s="58">
        <v>27672701</v>
      </c>
      <c r="Q169" s="58">
        <v>99.48</v>
      </c>
    </row>
    <row r="170" spans="1:17">
      <c r="A170" s="58" t="s">
        <v>611</v>
      </c>
      <c r="B170" s="58">
        <v>33548522</v>
      </c>
      <c r="C170" s="58">
        <v>5032278300</v>
      </c>
      <c r="D170" s="58">
        <v>40450</v>
      </c>
      <c r="E170" s="58">
        <v>0.12</v>
      </c>
      <c r="F170" s="58">
        <v>22.86</v>
      </c>
      <c r="G170" s="58">
        <v>22.23</v>
      </c>
      <c r="H170" s="58">
        <v>27.8</v>
      </c>
      <c r="I170" s="58">
        <v>27.1</v>
      </c>
      <c r="J170" s="58">
        <v>0</v>
      </c>
      <c r="K170" s="58">
        <v>2.0199999999999999E-2</v>
      </c>
      <c r="L170" s="58">
        <v>94.11</v>
      </c>
      <c r="M170" s="58">
        <v>87.18</v>
      </c>
      <c r="N170" s="58">
        <v>54.9</v>
      </c>
      <c r="O170" s="58">
        <v>29996350</v>
      </c>
      <c r="P170" s="58">
        <v>29267438</v>
      </c>
      <c r="Q170" s="58">
        <v>97.57</v>
      </c>
    </row>
    <row r="171" spans="1:17">
      <c r="A171" s="58" t="s">
        <v>616</v>
      </c>
      <c r="B171" s="58">
        <v>34652838</v>
      </c>
      <c r="C171" s="58">
        <v>5197925700</v>
      </c>
      <c r="D171" s="58">
        <v>44316</v>
      </c>
      <c r="E171" s="58">
        <v>0.13</v>
      </c>
      <c r="F171" s="58">
        <v>22.92</v>
      </c>
      <c r="G171" s="58">
        <v>22.77</v>
      </c>
      <c r="H171" s="58">
        <v>27.38</v>
      </c>
      <c r="I171" s="58">
        <v>26.93</v>
      </c>
      <c r="J171" s="58">
        <v>0</v>
      </c>
      <c r="K171" s="58">
        <v>1.54E-2</v>
      </c>
      <c r="L171" s="58">
        <v>96.52</v>
      </c>
      <c r="M171" s="58">
        <v>91.42</v>
      </c>
      <c r="N171" s="58">
        <v>54.3</v>
      </c>
      <c r="O171" s="58">
        <v>31976990</v>
      </c>
      <c r="P171" s="58">
        <v>31004889</v>
      </c>
      <c r="Q171" s="58">
        <v>96.96</v>
      </c>
    </row>
    <row r="172" spans="1:17">
      <c r="A172" s="58" t="s">
        <v>621</v>
      </c>
      <c r="B172" s="58">
        <v>36404724</v>
      </c>
      <c r="C172" s="58">
        <v>5460708600</v>
      </c>
      <c r="D172" s="58">
        <v>46499</v>
      </c>
      <c r="E172" s="58">
        <v>0.13</v>
      </c>
      <c r="F172" s="58">
        <v>22.34</v>
      </c>
      <c r="G172" s="58">
        <v>22.25</v>
      </c>
      <c r="H172" s="58">
        <v>27.83</v>
      </c>
      <c r="I172" s="58">
        <v>27.57</v>
      </c>
      <c r="J172" s="58">
        <v>0</v>
      </c>
      <c r="K172" s="58">
        <v>1.6199999999999999E-2</v>
      </c>
      <c r="L172" s="58">
        <v>96.11</v>
      </c>
      <c r="M172" s="58">
        <v>90.6</v>
      </c>
      <c r="N172" s="58">
        <v>55.4</v>
      </c>
      <c r="O172" s="58">
        <v>33018454</v>
      </c>
      <c r="P172" s="58">
        <v>32807135</v>
      </c>
      <c r="Q172" s="58">
        <v>99.36</v>
      </c>
    </row>
    <row r="173" spans="1:17">
      <c r="A173" s="58" t="s">
        <v>626</v>
      </c>
      <c r="B173" s="58">
        <v>42354912</v>
      </c>
      <c r="C173" s="58">
        <v>6353236800</v>
      </c>
      <c r="D173" s="58">
        <v>276680</v>
      </c>
      <c r="E173" s="58">
        <v>0.65</v>
      </c>
      <c r="F173" s="58">
        <v>23.13</v>
      </c>
      <c r="G173" s="58">
        <v>22.97</v>
      </c>
      <c r="H173" s="58">
        <v>27.16</v>
      </c>
      <c r="I173" s="58">
        <v>26.73</v>
      </c>
      <c r="J173" s="58">
        <v>0.01</v>
      </c>
      <c r="K173" s="58">
        <v>1.72E-2</v>
      </c>
      <c r="L173" s="58">
        <v>95.54</v>
      </c>
      <c r="M173" s="58">
        <v>89.69</v>
      </c>
      <c r="N173" s="58">
        <v>53.89</v>
      </c>
      <c r="O173" s="58">
        <v>37746972</v>
      </c>
      <c r="P173" s="58">
        <v>37286458</v>
      </c>
      <c r="Q173" s="58">
        <v>98.78</v>
      </c>
    </row>
    <row r="174" spans="1:17">
      <c r="A174" s="58" t="s">
        <v>631</v>
      </c>
      <c r="B174" s="58">
        <v>35686648</v>
      </c>
      <c r="C174" s="58">
        <v>5352997200</v>
      </c>
      <c r="D174" s="58">
        <v>31118</v>
      </c>
      <c r="E174" s="58">
        <v>0.09</v>
      </c>
      <c r="F174" s="58">
        <v>23.83</v>
      </c>
      <c r="G174" s="58">
        <v>23.55</v>
      </c>
      <c r="H174" s="58">
        <v>26.54</v>
      </c>
      <c r="I174" s="58">
        <v>26.07</v>
      </c>
      <c r="J174" s="58">
        <v>0</v>
      </c>
      <c r="K174" s="58">
        <v>1.6299999999999999E-2</v>
      </c>
      <c r="L174" s="58">
        <v>95.97</v>
      </c>
      <c r="M174" s="58">
        <v>90.51</v>
      </c>
      <c r="N174" s="58">
        <v>52.61</v>
      </c>
      <c r="O174" s="58">
        <v>31920324</v>
      </c>
      <c r="P174" s="58">
        <v>30803112</v>
      </c>
      <c r="Q174" s="58">
        <v>96.5</v>
      </c>
    </row>
    <row r="175" spans="1:17">
      <c r="A175" s="58" t="s">
        <v>636</v>
      </c>
      <c r="B175" s="58">
        <v>29319634</v>
      </c>
      <c r="C175" s="58">
        <v>4397945100</v>
      </c>
      <c r="D175" s="58">
        <v>165853</v>
      </c>
      <c r="E175" s="58">
        <v>0.56999999999999995</v>
      </c>
      <c r="F175" s="58">
        <v>23.83</v>
      </c>
      <c r="G175" s="58">
        <v>23.59</v>
      </c>
      <c r="H175" s="58">
        <v>26.62</v>
      </c>
      <c r="I175" s="58">
        <v>25.94</v>
      </c>
      <c r="J175" s="58">
        <v>0.01</v>
      </c>
      <c r="K175" s="58">
        <v>1.9400000000000001E-2</v>
      </c>
      <c r="L175" s="58">
        <v>94.84</v>
      </c>
      <c r="M175" s="58">
        <v>87.86</v>
      </c>
      <c r="N175" s="58">
        <v>52.57</v>
      </c>
      <c r="O175" s="58">
        <v>26117762</v>
      </c>
      <c r="P175" s="58">
        <v>25344676</v>
      </c>
      <c r="Q175" s="58">
        <v>97.04</v>
      </c>
    </row>
    <row r="176" spans="1:17">
      <c r="A176" s="58" t="s">
        <v>641</v>
      </c>
      <c r="B176" s="58">
        <v>31166848</v>
      </c>
      <c r="C176" s="58">
        <v>4675027200</v>
      </c>
      <c r="D176" s="58">
        <v>183896</v>
      </c>
      <c r="E176" s="58">
        <v>0.59</v>
      </c>
      <c r="F176" s="58">
        <v>24.04</v>
      </c>
      <c r="G176" s="58">
        <v>23.82</v>
      </c>
      <c r="H176" s="58">
        <v>26.29</v>
      </c>
      <c r="I176" s="58">
        <v>25.84</v>
      </c>
      <c r="J176" s="58">
        <v>0.01</v>
      </c>
      <c r="K176" s="58">
        <v>1.77E-2</v>
      </c>
      <c r="L176" s="58">
        <v>95.46</v>
      </c>
      <c r="M176" s="58">
        <v>89.31</v>
      </c>
      <c r="N176" s="58">
        <v>52.14</v>
      </c>
      <c r="O176" s="58">
        <v>27785496</v>
      </c>
      <c r="P176" s="58">
        <v>25959988</v>
      </c>
      <c r="Q176" s="58">
        <v>93.43</v>
      </c>
    </row>
    <row r="177" spans="1:17">
      <c r="A177" s="58" t="s">
        <v>646</v>
      </c>
      <c r="B177" s="58">
        <v>35653686</v>
      </c>
      <c r="C177" s="58">
        <v>5348052900</v>
      </c>
      <c r="D177" s="58">
        <v>211862</v>
      </c>
      <c r="E177" s="58">
        <v>0.59</v>
      </c>
      <c r="F177" s="58">
        <v>23.29</v>
      </c>
      <c r="G177" s="58">
        <v>23.17</v>
      </c>
      <c r="H177" s="58">
        <v>26.96</v>
      </c>
      <c r="I177" s="58">
        <v>26.57</v>
      </c>
      <c r="J177" s="58">
        <v>0.01</v>
      </c>
      <c r="K177" s="58">
        <v>1.72E-2</v>
      </c>
      <c r="L177" s="58">
        <v>95.79</v>
      </c>
      <c r="M177" s="58">
        <v>89.74</v>
      </c>
      <c r="N177" s="58">
        <v>53.53</v>
      </c>
      <c r="O177" s="58">
        <v>32103588</v>
      </c>
      <c r="P177" s="58">
        <v>31737607</v>
      </c>
      <c r="Q177" s="58">
        <v>98.86</v>
      </c>
    </row>
    <row r="178" spans="1:17">
      <c r="A178" s="58" t="s">
        <v>651</v>
      </c>
      <c r="B178" s="58">
        <v>29869424</v>
      </c>
      <c r="C178" s="58">
        <v>4480413600</v>
      </c>
      <c r="D178" s="58">
        <v>177962</v>
      </c>
      <c r="E178" s="58">
        <v>0.6</v>
      </c>
      <c r="F178" s="58">
        <v>23.59</v>
      </c>
      <c r="G178" s="58">
        <v>23.49</v>
      </c>
      <c r="H178" s="58">
        <v>26.74</v>
      </c>
      <c r="I178" s="58">
        <v>26.18</v>
      </c>
      <c r="J178" s="58">
        <v>0.01</v>
      </c>
      <c r="K178" s="58">
        <v>1.72E-2</v>
      </c>
      <c r="L178" s="58">
        <v>95.75</v>
      </c>
      <c r="M178" s="58">
        <v>89.72</v>
      </c>
      <c r="N178" s="58">
        <v>52.91</v>
      </c>
      <c r="O178" s="58">
        <v>26823602</v>
      </c>
      <c r="P178" s="58">
        <v>25686281</v>
      </c>
      <c r="Q178" s="58">
        <v>95.76</v>
      </c>
    </row>
    <row r="179" spans="1:17">
      <c r="A179" s="58" t="s">
        <v>656</v>
      </c>
      <c r="B179" s="58">
        <v>35579994</v>
      </c>
      <c r="C179" s="58">
        <v>5336999100</v>
      </c>
      <c r="D179" s="58">
        <v>67433</v>
      </c>
      <c r="E179" s="58">
        <v>0.19</v>
      </c>
      <c r="F179" s="58">
        <v>22.58</v>
      </c>
      <c r="G179" s="58">
        <v>22.03</v>
      </c>
      <c r="H179" s="58">
        <v>27.95</v>
      </c>
      <c r="I179" s="58">
        <v>27.43</v>
      </c>
      <c r="J179" s="58">
        <v>0</v>
      </c>
      <c r="K179" s="58">
        <v>2.2100000000000002E-2</v>
      </c>
      <c r="L179" s="58">
        <v>93.52</v>
      </c>
      <c r="M179" s="58">
        <v>85.82</v>
      </c>
      <c r="N179" s="58">
        <v>55.39</v>
      </c>
      <c r="O179" s="58">
        <v>31556024</v>
      </c>
      <c r="P179" s="58">
        <v>30763967</v>
      </c>
      <c r="Q179" s="58">
        <v>97.49</v>
      </c>
    </row>
    <row r="180" spans="1:17">
      <c r="A180" s="58" t="s">
        <v>662</v>
      </c>
      <c r="B180" s="58">
        <v>29254892</v>
      </c>
      <c r="C180" s="58">
        <v>4388233800</v>
      </c>
      <c r="D180" s="58">
        <v>55946</v>
      </c>
      <c r="E180" s="58">
        <v>0.19</v>
      </c>
      <c r="F180" s="58">
        <v>22.4</v>
      </c>
      <c r="G180" s="58">
        <v>21.92</v>
      </c>
      <c r="H180" s="58">
        <v>28.17</v>
      </c>
      <c r="I180" s="58">
        <v>27.51</v>
      </c>
      <c r="J180" s="58">
        <v>0</v>
      </c>
      <c r="K180" s="58">
        <v>2.3E-2</v>
      </c>
      <c r="L180" s="58">
        <v>93.16</v>
      </c>
      <c r="M180" s="58">
        <v>85.15</v>
      </c>
      <c r="N180" s="58">
        <v>55.68</v>
      </c>
      <c r="O180" s="58">
        <v>25872228</v>
      </c>
      <c r="P180" s="58">
        <v>25093473</v>
      </c>
      <c r="Q180" s="58">
        <v>96.99</v>
      </c>
    </row>
    <row r="181" spans="1:17">
      <c r="A181" s="58" t="s">
        <v>668</v>
      </c>
      <c r="B181" s="58">
        <v>29694716</v>
      </c>
      <c r="C181" s="58">
        <v>4454207400</v>
      </c>
      <c r="D181" s="58">
        <v>36795</v>
      </c>
      <c r="E181" s="58">
        <v>0.12</v>
      </c>
      <c r="F181" s="58">
        <v>24.17</v>
      </c>
      <c r="G181" s="58">
        <v>23.84</v>
      </c>
      <c r="H181" s="58">
        <v>26.26</v>
      </c>
      <c r="I181" s="58">
        <v>25.73</v>
      </c>
      <c r="J181" s="58">
        <v>0</v>
      </c>
      <c r="K181" s="58">
        <v>1.67E-2</v>
      </c>
      <c r="L181" s="58">
        <v>95.93</v>
      </c>
      <c r="M181" s="58">
        <v>90.11</v>
      </c>
      <c r="N181" s="58">
        <v>51.99</v>
      </c>
      <c r="O181" s="58">
        <v>27212858</v>
      </c>
      <c r="P181" s="58">
        <v>26529815</v>
      </c>
      <c r="Q181" s="58">
        <v>97.49</v>
      </c>
    </row>
    <row r="182" spans="1:17">
      <c r="A182" s="58" t="s">
        <v>673</v>
      </c>
      <c r="B182" s="58">
        <v>33913872</v>
      </c>
      <c r="C182" s="58">
        <v>5087080800</v>
      </c>
      <c r="D182" s="58">
        <v>64924</v>
      </c>
      <c r="E182" s="58">
        <v>0.19</v>
      </c>
      <c r="F182" s="58">
        <v>22.47</v>
      </c>
      <c r="G182" s="58">
        <v>22.02</v>
      </c>
      <c r="H182" s="58">
        <v>28.02</v>
      </c>
      <c r="I182" s="58">
        <v>27.48</v>
      </c>
      <c r="J182" s="58">
        <v>0</v>
      </c>
      <c r="K182" s="58">
        <v>2.2499999999999999E-2</v>
      </c>
      <c r="L182" s="58">
        <v>93.38</v>
      </c>
      <c r="M182" s="58">
        <v>85.53</v>
      </c>
      <c r="N182" s="58">
        <v>55.51</v>
      </c>
      <c r="O182" s="58">
        <v>30180286</v>
      </c>
      <c r="P182" s="58">
        <v>28629019</v>
      </c>
      <c r="Q182" s="58">
        <v>94.86</v>
      </c>
    </row>
    <row r="183" spans="1:17">
      <c r="A183" s="58" t="s">
        <v>678</v>
      </c>
      <c r="B183" s="58">
        <v>30164510</v>
      </c>
      <c r="C183" s="58">
        <v>4524676500</v>
      </c>
      <c r="D183" s="58">
        <v>57409</v>
      </c>
      <c r="E183" s="58">
        <v>0.19</v>
      </c>
      <c r="F183" s="58">
        <v>22.71</v>
      </c>
      <c r="G183" s="58">
        <v>22.15</v>
      </c>
      <c r="H183" s="58">
        <v>27.79</v>
      </c>
      <c r="I183" s="58">
        <v>27.34</v>
      </c>
      <c r="J183" s="58">
        <v>0</v>
      </c>
      <c r="K183" s="58">
        <v>2.3699999999999999E-2</v>
      </c>
      <c r="L183" s="58">
        <v>92.93</v>
      </c>
      <c r="M183" s="58">
        <v>84.72</v>
      </c>
      <c r="N183" s="58">
        <v>55.13</v>
      </c>
      <c r="O183" s="58">
        <v>26479638</v>
      </c>
      <c r="P183" s="58">
        <v>25701136</v>
      </c>
      <c r="Q183" s="58">
        <v>97.06</v>
      </c>
    </row>
    <row r="184" spans="1:17">
      <c r="A184" s="58" t="s">
        <v>683</v>
      </c>
      <c r="B184" s="58">
        <v>31963952</v>
      </c>
      <c r="C184" s="58">
        <v>4794592800</v>
      </c>
      <c r="D184" s="58">
        <v>39288</v>
      </c>
      <c r="E184" s="58">
        <v>0.12</v>
      </c>
      <c r="F184" s="58">
        <v>24.01</v>
      </c>
      <c r="G184" s="58">
        <v>23.55</v>
      </c>
      <c r="H184" s="58">
        <v>26.39</v>
      </c>
      <c r="I184" s="58">
        <v>26.04</v>
      </c>
      <c r="J184" s="58">
        <v>0</v>
      </c>
      <c r="K184" s="58">
        <v>1.72E-2</v>
      </c>
      <c r="L184" s="58">
        <v>95.68</v>
      </c>
      <c r="M184" s="58">
        <v>89.65</v>
      </c>
      <c r="N184" s="58">
        <v>52.43</v>
      </c>
      <c r="O184" s="58">
        <v>28808092</v>
      </c>
      <c r="P184" s="58">
        <v>28001465</v>
      </c>
      <c r="Q184" s="58">
        <v>97.2</v>
      </c>
    </row>
    <row r="185" spans="1:17">
      <c r="A185" s="58" t="s">
        <v>688</v>
      </c>
      <c r="B185" s="58">
        <v>30809320</v>
      </c>
      <c r="C185" s="58">
        <v>4621398000</v>
      </c>
      <c r="D185" s="58">
        <v>38148</v>
      </c>
      <c r="E185" s="58">
        <v>0.12</v>
      </c>
      <c r="F185" s="58">
        <v>24.56</v>
      </c>
      <c r="G185" s="58">
        <v>24</v>
      </c>
      <c r="H185" s="58">
        <v>25.88</v>
      </c>
      <c r="I185" s="58">
        <v>25.55</v>
      </c>
      <c r="J185" s="58">
        <v>0</v>
      </c>
      <c r="K185" s="58">
        <v>1.6500000000000001E-2</v>
      </c>
      <c r="L185" s="58">
        <v>96.03</v>
      </c>
      <c r="M185" s="58">
        <v>90.38</v>
      </c>
      <c r="N185" s="58">
        <v>51.43</v>
      </c>
      <c r="O185" s="58">
        <v>28018360</v>
      </c>
      <c r="P185" s="58">
        <v>26992888</v>
      </c>
      <c r="Q185" s="58">
        <v>96.34</v>
      </c>
    </row>
    <row r="186" spans="1:17">
      <c r="A186" s="58" t="s">
        <v>692</v>
      </c>
      <c r="B186" s="58">
        <v>36776538</v>
      </c>
      <c r="C186" s="58">
        <v>5516480700</v>
      </c>
      <c r="D186" s="58">
        <v>75131</v>
      </c>
      <c r="E186" s="58">
        <v>0.2</v>
      </c>
      <c r="F186" s="58">
        <v>24.4</v>
      </c>
      <c r="G186" s="58">
        <v>23.98</v>
      </c>
      <c r="H186" s="58">
        <v>26.17</v>
      </c>
      <c r="I186" s="58">
        <v>25.45</v>
      </c>
      <c r="J186" s="58">
        <v>0</v>
      </c>
      <c r="K186" s="58">
        <v>2.6499999999999999E-2</v>
      </c>
      <c r="L186" s="58">
        <v>91.99</v>
      </c>
      <c r="M186" s="58">
        <v>82.4</v>
      </c>
      <c r="N186" s="58">
        <v>51.62</v>
      </c>
      <c r="O186" s="58">
        <v>31752540</v>
      </c>
      <c r="P186" s="58">
        <v>30631675</v>
      </c>
      <c r="Q186" s="58">
        <v>96.47</v>
      </c>
    </row>
    <row r="187" spans="1:17">
      <c r="A187" s="58" t="s">
        <v>697</v>
      </c>
      <c r="B187" s="58">
        <v>58795504</v>
      </c>
      <c r="C187" s="58">
        <v>8819325600</v>
      </c>
      <c r="D187" s="58">
        <v>798649</v>
      </c>
      <c r="E187" s="58">
        <v>1.36</v>
      </c>
      <c r="F187" s="58">
        <v>22.93</v>
      </c>
      <c r="G187" s="58">
        <v>22.83</v>
      </c>
      <c r="H187" s="58">
        <v>27.44</v>
      </c>
      <c r="I187" s="58">
        <v>26.77</v>
      </c>
      <c r="J187" s="58">
        <v>0.02</v>
      </c>
      <c r="K187" s="58">
        <v>1.29E-2</v>
      </c>
      <c r="L187" s="58">
        <v>97.64</v>
      </c>
      <c r="M187" s="58">
        <v>93.99</v>
      </c>
      <c r="N187" s="58">
        <v>54.21</v>
      </c>
      <c r="O187" s="58">
        <v>38694262</v>
      </c>
      <c r="P187" s="58">
        <v>15783389</v>
      </c>
      <c r="Q187" s="58">
        <v>40.79</v>
      </c>
    </row>
    <row r="188" spans="1:17">
      <c r="A188" s="58" t="s">
        <v>701</v>
      </c>
      <c r="B188" s="58">
        <v>34973402</v>
      </c>
      <c r="C188" s="58">
        <v>5246010300</v>
      </c>
      <c r="D188" s="58">
        <v>60920</v>
      </c>
      <c r="E188" s="58">
        <v>0.17</v>
      </c>
      <c r="F188" s="58">
        <v>22.84</v>
      </c>
      <c r="G188" s="58">
        <v>22.32</v>
      </c>
      <c r="H188" s="58">
        <v>27.68</v>
      </c>
      <c r="I188" s="58">
        <v>27.16</v>
      </c>
      <c r="J188" s="58">
        <v>0</v>
      </c>
      <c r="K188" s="58">
        <v>2.12E-2</v>
      </c>
      <c r="L188" s="58">
        <v>93.95</v>
      </c>
      <c r="M188" s="58">
        <v>86.52</v>
      </c>
      <c r="N188" s="58">
        <v>54.84</v>
      </c>
      <c r="O188" s="58">
        <v>31528726</v>
      </c>
      <c r="P188" s="58">
        <v>30563946</v>
      </c>
      <c r="Q188" s="58">
        <v>96.94</v>
      </c>
    </row>
    <row r="189" spans="1:17">
      <c r="A189" s="58" t="s">
        <v>706</v>
      </c>
      <c r="B189" s="58">
        <v>45399976</v>
      </c>
      <c r="C189" s="58">
        <v>6809996400</v>
      </c>
      <c r="D189" s="58">
        <v>817151</v>
      </c>
      <c r="E189" s="58">
        <v>1.8</v>
      </c>
      <c r="F189" s="58">
        <v>23.76</v>
      </c>
      <c r="G189" s="58">
        <v>23.46</v>
      </c>
      <c r="H189" s="58">
        <v>26.66</v>
      </c>
      <c r="I189" s="58">
        <v>26.11</v>
      </c>
      <c r="J189" s="58">
        <v>0.02</v>
      </c>
      <c r="K189" s="58">
        <v>1.7999999999999999E-2</v>
      </c>
      <c r="L189" s="58">
        <v>95.34</v>
      </c>
      <c r="M189" s="58">
        <v>88.92</v>
      </c>
      <c r="N189" s="58">
        <v>52.77</v>
      </c>
      <c r="O189" s="58">
        <v>40105674</v>
      </c>
      <c r="P189" s="58">
        <v>38814271</v>
      </c>
      <c r="Q189" s="58">
        <v>96.78</v>
      </c>
    </row>
    <row r="190" spans="1:17">
      <c r="A190" s="58" t="s">
        <v>711</v>
      </c>
      <c r="B190" s="58">
        <v>40309180</v>
      </c>
      <c r="C190" s="58">
        <v>6046377000</v>
      </c>
      <c r="D190" s="58">
        <v>714347</v>
      </c>
      <c r="E190" s="58">
        <v>1.77</v>
      </c>
      <c r="F190" s="58">
        <v>23.78</v>
      </c>
      <c r="G190" s="58">
        <v>23.4</v>
      </c>
      <c r="H190" s="58">
        <v>26.68</v>
      </c>
      <c r="I190" s="58">
        <v>26.13</v>
      </c>
      <c r="J190" s="58">
        <v>0.02</v>
      </c>
      <c r="K190" s="58">
        <v>1.9099999999999999E-2</v>
      </c>
      <c r="L190" s="58">
        <v>94.87</v>
      </c>
      <c r="M190" s="58">
        <v>87.99</v>
      </c>
      <c r="N190" s="58">
        <v>52.81</v>
      </c>
      <c r="O190" s="58">
        <v>35506082</v>
      </c>
      <c r="P190" s="58">
        <v>34387640</v>
      </c>
      <c r="Q190" s="58">
        <v>96.85</v>
      </c>
    </row>
    <row r="191" spans="1:17">
      <c r="A191" s="58" t="s">
        <v>716</v>
      </c>
      <c r="B191" s="58">
        <v>42166568</v>
      </c>
      <c r="C191" s="58">
        <v>6324985200</v>
      </c>
      <c r="D191" s="58">
        <v>512525</v>
      </c>
      <c r="E191" s="58">
        <v>1.22</v>
      </c>
      <c r="F191" s="58">
        <v>22.84</v>
      </c>
      <c r="G191" s="58">
        <v>22.74</v>
      </c>
      <c r="H191" s="58">
        <v>27.38</v>
      </c>
      <c r="I191" s="58">
        <v>27.04</v>
      </c>
      <c r="J191" s="58">
        <v>0.01</v>
      </c>
      <c r="K191" s="58">
        <v>1.54E-2</v>
      </c>
      <c r="L191" s="58">
        <v>96.5</v>
      </c>
      <c r="M191" s="58">
        <v>91.53</v>
      </c>
      <c r="N191" s="58">
        <v>54.41</v>
      </c>
      <c r="O191" s="58">
        <v>38098212</v>
      </c>
      <c r="P191" s="58">
        <v>36833351</v>
      </c>
      <c r="Q191" s="58">
        <v>96.68</v>
      </c>
    </row>
    <row r="192" spans="1:17">
      <c r="A192" s="58" t="s">
        <v>721</v>
      </c>
      <c r="B192" s="58">
        <v>38933988</v>
      </c>
      <c r="C192" s="58">
        <v>5840098200</v>
      </c>
      <c r="D192" s="58">
        <v>474176</v>
      </c>
      <c r="E192" s="58">
        <v>1.22</v>
      </c>
      <c r="F192" s="58">
        <v>23.05</v>
      </c>
      <c r="G192" s="58">
        <v>22.98</v>
      </c>
      <c r="H192" s="58">
        <v>27.18</v>
      </c>
      <c r="I192" s="58">
        <v>26.78</v>
      </c>
      <c r="J192" s="58">
        <v>0.01</v>
      </c>
      <c r="K192" s="58">
        <v>1.55E-2</v>
      </c>
      <c r="L192" s="58">
        <v>96.45</v>
      </c>
      <c r="M192" s="58">
        <v>91.43</v>
      </c>
      <c r="N192" s="58">
        <v>53.96</v>
      </c>
      <c r="O192" s="58">
        <v>35126680</v>
      </c>
      <c r="P192" s="58">
        <v>34030727</v>
      </c>
      <c r="Q192" s="58">
        <v>96.88</v>
      </c>
    </row>
    <row r="193" spans="1:17">
      <c r="A193" s="58" t="s">
        <v>726</v>
      </c>
      <c r="B193" s="58">
        <v>35086254</v>
      </c>
      <c r="C193" s="58">
        <v>5262938100</v>
      </c>
      <c r="D193" s="58">
        <v>423178</v>
      </c>
      <c r="E193" s="58">
        <v>1.21</v>
      </c>
      <c r="F193" s="58">
        <v>22.99</v>
      </c>
      <c r="G193" s="58">
        <v>22.93</v>
      </c>
      <c r="H193" s="58">
        <v>27.18</v>
      </c>
      <c r="I193" s="58">
        <v>26.9</v>
      </c>
      <c r="J193" s="58">
        <v>0.01</v>
      </c>
      <c r="K193" s="58">
        <v>1.6199999999999999E-2</v>
      </c>
      <c r="L193" s="58">
        <v>96.07</v>
      </c>
      <c r="M193" s="58">
        <v>90.74</v>
      </c>
      <c r="N193" s="58">
        <v>54.07</v>
      </c>
      <c r="O193" s="58">
        <v>31327438</v>
      </c>
      <c r="P193" s="58">
        <v>30544252</v>
      </c>
      <c r="Q193" s="58">
        <v>97.5</v>
      </c>
    </row>
    <row r="194" spans="1:17">
      <c r="A194" s="58" t="s">
        <v>731</v>
      </c>
      <c r="B194" s="58">
        <v>38223338</v>
      </c>
      <c r="C194" s="58">
        <v>5733500700</v>
      </c>
      <c r="D194" s="58">
        <v>462118</v>
      </c>
      <c r="E194" s="58">
        <v>1.21</v>
      </c>
      <c r="F194" s="58">
        <v>23.28</v>
      </c>
      <c r="G194" s="58">
        <v>23.18</v>
      </c>
      <c r="H194" s="58">
        <v>26.95</v>
      </c>
      <c r="I194" s="58">
        <v>26.58</v>
      </c>
      <c r="J194" s="58">
        <v>0.01</v>
      </c>
      <c r="K194" s="58">
        <v>1.5699999999999999E-2</v>
      </c>
      <c r="L194" s="58">
        <v>96.36</v>
      </c>
      <c r="M194" s="58">
        <v>91.24</v>
      </c>
      <c r="N194" s="58">
        <v>53.53</v>
      </c>
      <c r="O194" s="58">
        <v>34506266</v>
      </c>
      <c r="P194" s="58">
        <v>33136367</v>
      </c>
      <c r="Q194" s="58">
        <v>96.03</v>
      </c>
    </row>
    <row r="195" spans="1:17">
      <c r="A195" s="58" t="s">
        <v>736</v>
      </c>
      <c r="B195" s="58">
        <v>42916254</v>
      </c>
      <c r="C195" s="58">
        <v>6437438100</v>
      </c>
      <c r="D195" s="58">
        <v>513953</v>
      </c>
      <c r="E195" s="58">
        <v>1.2</v>
      </c>
      <c r="F195" s="58">
        <v>22.69</v>
      </c>
      <c r="G195" s="58">
        <v>22.62</v>
      </c>
      <c r="H195" s="58">
        <v>27.53</v>
      </c>
      <c r="I195" s="58">
        <v>27.15</v>
      </c>
      <c r="J195" s="58">
        <v>0.01</v>
      </c>
      <c r="K195" s="58">
        <v>1.54E-2</v>
      </c>
      <c r="L195" s="58">
        <v>96.45</v>
      </c>
      <c r="M195" s="58">
        <v>91.46</v>
      </c>
      <c r="N195" s="58">
        <v>54.68</v>
      </c>
      <c r="O195" s="58">
        <v>38796150</v>
      </c>
      <c r="P195" s="58">
        <v>37395608</v>
      </c>
      <c r="Q195" s="58">
        <v>96.39</v>
      </c>
    </row>
    <row r="196" spans="1:17">
      <c r="A196" s="58" t="s">
        <v>741</v>
      </c>
      <c r="B196" s="58">
        <v>31056234</v>
      </c>
      <c r="C196" s="58">
        <v>4658435100</v>
      </c>
      <c r="D196" s="58">
        <v>377150</v>
      </c>
      <c r="E196" s="58">
        <v>1.21</v>
      </c>
      <c r="F196" s="58">
        <v>23.34</v>
      </c>
      <c r="G196" s="58">
        <v>23.14</v>
      </c>
      <c r="H196" s="58">
        <v>27.05</v>
      </c>
      <c r="I196" s="58">
        <v>26.45</v>
      </c>
      <c r="J196" s="58">
        <v>0.01</v>
      </c>
      <c r="K196" s="58">
        <v>1.4999999999999999E-2</v>
      </c>
      <c r="L196" s="58">
        <v>96.64</v>
      </c>
      <c r="M196" s="58">
        <v>91.86</v>
      </c>
      <c r="N196" s="58">
        <v>53.51</v>
      </c>
      <c r="O196" s="58">
        <v>28040796</v>
      </c>
      <c r="P196" s="58">
        <v>27322951</v>
      </c>
      <c r="Q196" s="58">
        <v>97.44</v>
      </c>
    </row>
    <row r="197" spans="1:17">
      <c r="A197" s="58" t="s">
        <v>746</v>
      </c>
      <c r="B197" s="58">
        <v>28534844</v>
      </c>
      <c r="C197" s="58">
        <v>4280226600</v>
      </c>
      <c r="D197" s="58">
        <v>301795</v>
      </c>
      <c r="E197" s="58">
        <v>1.06</v>
      </c>
      <c r="F197" s="58">
        <v>23.36</v>
      </c>
      <c r="G197" s="58">
        <v>23.1</v>
      </c>
      <c r="H197" s="58">
        <v>27</v>
      </c>
      <c r="I197" s="58">
        <v>26.53</v>
      </c>
      <c r="J197" s="58">
        <v>0.01</v>
      </c>
      <c r="K197" s="58">
        <v>1.5900000000000001E-2</v>
      </c>
      <c r="L197" s="58">
        <v>96.2</v>
      </c>
      <c r="M197" s="58">
        <v>90.99</v>
      </c>
      <c r="N197" s="58">
        <v>53.53</v>
      </c>
      <c r="O197" s="58">
        <v>25733548</v>
      </c>
      <c r="P197" s="58">
        <v>25092782</v>
      </c>
      <c r="Q197" s="58">
        <v>97.51</v>
      </c>
    </row>
    <row r="198" spans="1:17">
      <c r="A198" s="58" t="s">
        <v>751</v>
      </c>
      <c r="B198" s="58">
        <v>27657368</v>
      </c>
      <c r="C198" s="58">
        <v>4148605200</v>
      </c>
      <c r="D198" s="58">
        <v>292882</v>
      </c>
      <c r="E198" s="58">
        <v>1.06</v>
      </c>
      <c r="F198" s="58">
        <v>23.65</v>
      </c>
      <c r="G198" s="58">
        <v>23.5</v>
      </c>
      <c r="H198" s="58">
        <v>26.73</v>
      </c>
      <c r="I198" s="58">
        <v>26.11</v>
      </c>
      <c r="J198" s="58">
        <v>0.01</v>
      </c>
      <c r="K198" s="58">
        <v>1.5800000000000002E-2</v>
      </c>
      <c r="L198" s="58">
        <v>96.26</v>
      </c>
      <c r="M198" s="58">
        <v>91.11</v>
      </c>
      <c r="N198" s="58">
        <v>52.84</v>
      </c>
      <c r="O198" s="58">
        <v>24831098</v>
      </c>
      <c r="P198" s="58">
        <v>24145759</v>
      </c>
      <c r="Q198" s="58">
        <v>97.24</v>
      </c>
    </row>
    <row r="199" spans="1:17">
      <c r="A199" s="58" t="s">
        <v>756</v>
      </c>
      <c r="B199" s="58">
        <v>34188818</v>
      </c>
      <c r="C199" s="58">
        <v>5128322700</v>
      </c>
      <c r="D199" s="58">
        <v>357347</v>
      </c>
      <c r="E199" s="58">
        <v>1.05</v>
      </c>
      <c r="F199" s="58">
        <v>22.97</v>
      </c>
      <c r="G199" s="58">
        <v>22.82</v>
      </c>
      <c r="H199" s="58">
        <v>27.39</v>
      </c>
      <c r="I199" s="58">
        <v>26.81</v>
      </c>
      <c r="J199" s="58">
        <v>0.01</v>
      </c>
      <c r="K199" s="58">
        <v>1.6299999999999999E-2</v>
      </c>
      <c r="L199" s="58">
        <v>96.03</v>
      </c>
      <c r="M199" s="58">
        <v>90.63</v>
      </c>
      <c r="N199" s="58">
        <v>54.2</v>
      </c>
      <c r="O199" s="58">
        <v>30748770</v>
      </c>
      <c r="P199" s="58">
        <v>29921628</v>
      </c>
      <c r="Q199" s="58">
        <v>97.31</v>
      </c>
    </row>
    <row r="200" spans="1:17">
      <c r="A200" s="58" t="s">
        <v>761</v>
      </c>
      <c r="B200" s="58">
        <v>35399134</v>
      </c>
      <c r="C200" s="58">
        <v>5309870100</v>
      </c>
      <c r="D200" s="58">
        <v>42122</v>
      </c>
      <c r="E200" s="58">
        <v>0.12</v>
      </c>
      <c r="F200" s="58">
        <v>22.24</v>
      </c>
      <c r="G200" s="58">
        <v>21.7</v>
      </c>
      <c r="H200" s="58">
        <v>28.35</v>
      </c>
      <c r="I200" s="58">
        <v>27.71</v>
      </c>
      <c r="J200" s="58">
        <v>0</v>
      </c>
      <c r="K200" s="58">
        <v>1.9099999999999999E-2</v>
      </c>
      <c r="L200" s="58">
        <v>94.63</v>
      </c>
      <c r="M200" s="58">
        <v>88.04</v>
      </c>
      <c r="N200" s="58">
        <v>56.06</v>
      </c>
      <c r="O200" s="58">
        <v>32235044</v>
      </c>
      <c r="P200" s="58">
        <v>31039123</v>
      </c>
      <c r="Q200" s="58">
        <v>96.29</v>
      </c>
    </row>
    <row r="201" spans="1:17">
      <c r="A201" s="58" t="s">
        <v>766</v>
      </c>
      <c r="B201" s="58">
        <v>30829136</v>
      </c>
      <c r="C201" s="58">
        <v>4624370400</v>
      </c>
      <c r="D201" s="58">
        <v>325909</v>
      </c>
      <c r="E201" s="58">
        <v>1.06</v>
      </c>
      <c r="F201" s="58">
        <v>23.44</v>
      </c>
      <c r="G201" s="58">
        <v>23.34</v>
      </c>
      <c r="H201" s="58">
        <v>26.98</v>
      </c>
      <c r="I201" s="58">
        <v>26.24</v>
      </c>
      <c r="J201" s="58">
        <v>0.01</v>
      </c>
      <c r="K201" s="58">
        <v>1.5800000000000002E-2</v>
      </c>
      <c r="L201" s="58">
        <v>96.22</v>
      </c>
      <c r="M201" s="58">
        <v>91.09</v>
      </c>
      <c r="N201" s="58">
        <v>53.22</v>
      </c>
      <c r="O201" s="58">
        <v>27649082</v>
      </c>
      <c r="P201" s="58">
        <v>26761546</v>
      </c>
      <c r="Q201" s="58">
        <v>96.79</v>
      </c>
    </row>
    <row r="202" spans="1:17">
      <c r="A202" s="58" t="s">
        <v>771</v>
      </c>
      <c r="B202" s="58">
        <v>34044266</v>
      </c>
      <c r="C202" s="58">
        <v>5106639900</v>
      </c>
      <c r="D202" s="58">
        <v>360618</v>
      </c>
      <c r="E202" s="58">
        <v>1.06</v>
      </c>
      <c r="F202" s="58">
        <v>23.49</v>
      </c>
      <c r="G202" s="58">
        <v>23.38</v>
      </c>
      <c r="H202" s="58">
        <v>26.78</v>
      </c>
      <c r="I202" s="58">
        <v>26.35</v>
      </c>
      <c r="J202" s="58">
        <v>0.01</v>
      </c>
      <c r="K202" s="58">
        <v>1.5800000000000002E-2</v>
      </c>
      <c r="L202" s="58">
        <v>96.25</v>
      </c>
      <c r="M202" s="58">
        <v>91.11</v>
      </c>
      <c r="N202" s="58">
        <v>53.13</v>
      </c>
      <c r="O202" s="58">
        <v>30605660</v>
      </c>
      <c r="P202" s="58">
        <v>30036394</v>
      </c>
      <c r="Q202" s="58">
        <v>98.14</v>
      </c>
    </row>
    <row r="203" spans="1:17">
      <c r="A203" s="58" t="s">
        <v>776</v>
      </c>
      <c r="B203" s="58">
        <v>37396066</v>
      </c>
      <c r="C203" s="58">
        <v>5609409900</v>
      </c>
      <c r="D203" s="58">
        <v>392743</v>
      </c>
      <c r="E203" s="58">
        <v>1.05</v>
      </c>
      <c r="F203" s="58">
        <v>23.27</v>
      </c>
      <c r="G203" s="58">
        <v>23.12</v>
      </c>
      <c r="H203" s="58">
        <v>27.13</v>
      </c>
      <c r="I203" s="58">
        <v>26.47</v>
      </c>
      <c r="J203" s="58">
        <v>0.01</v>
      </c>
      <c r="K203" s="58">
        <v>1.5900000000000001E-2</v>
      </c>
      <c r="L203" s="58">
        <v>96.26</v>
      </c>
      <c r="M203" s="58">
        <v>91.07</v>
      </c>
      <c r="N203" s="58">
        <v>53.6</v>
      </c>
      <c r="O203" s="58">
        <v>33673118</v>
      </c>
      <c r="P203" s="58">
        <v>32885167</v>
      </c>
      <c r="Q203" s="58">
        <v>97.66</v>
      </c>
    </row>
    <row r="204" spans="1:17">
      <c r="A204" s="58" t="s">
        <v>781</v>
      </c>
      <c r="B204" s="58">
        <v>42399272</v>
      </c>
      <c r="C204" s="58">
        <v>6359890800</v>
      </c>
      <c r="D204" s="58">
        <v>450118</v>
      </c>
      <c r="E204" s="58">
        <v>1.06</v>
      </c>
      <c r="F204" s="58">
        <v>23.35</v>
      </c>
      <c r="G204" s="58">
        <v>23.09</v>
      </c>
      <c r="H204" s="58">
        <v>26.98</v>
      </c>
      <c r="I204" s="58">
        <v>26.57</v>
      </c>
      <c r="J204" s="58">
        <v>0.01</v>
      </c>
      <c r="K204" s="58">
        <v>1.54E-2</v>
      </c>
      <c r="L204" s="58">
        <v>96.5</v>
      </c>
      <c r="M204" s="58">
        <v>91.55</v>
      </c>
      <c r="N204" s="58">
        <v>53.55</v>
      </c>
      <c r="O204" s="58">
        <v>38168934</v>
      </c>
      <c r="P204" s="58">
        <v>37355935</v>
      </c>
      <c r="Q204" s="58">
        <v>97.87</v>
      </c>
    </row>
    <row r="205" spans="1:17">
      <c r="A205" s="58" t="s">
        <v>786</v>
      </c>
      <c r="B205" s="58">
        <v>34824774</v>
      </c>
      <c r="C205" s="58">
        <v>5223716100</v>
      </c>
      <c r="D205" s="58">
        <v>365364</v>
      </c>
      <c r="E205" s="58">
        <v>1.05</v>
      </c>
      <c r="F205" s="58">
        <v>22.85</v>
      </c>
      <c r="G205" s="58">
        <v>22.67</v>
      </c>
      <c r="H205" s="58">
        <v>27.56</v>
      </c>
      <c r="I205" s="58">
        <v>26.91</v>
      </c>
      <c r="J205" s="58">
        <v>0.01</v>
      </c>
      <c r="K205" s="58">
        <v>1.61E-2</v>
      </c>
      <c r="L205" s="58">
        <v>96.11</v>
      </c>
      <c r="M205" s="58">
        <v>90.8</v>
      </c>
      <c r="N205" s="58">
        <v>54.47</v>
      </c>
      <c r="O205" s="58">
        <v>31274470</v>
      </c>
      <c r="P205" s="58">
        <v>30383147</v>
      </c>
      <c r="Q205" s="58">
        <v>97.15</v>
      </c>
    </row>
    <row r="206" spans="1:17">
      <c r="A206" s="58" t="s">
        <v>791</v>
      </c>
      <c r="B206" s="58">
        <v>35954614</v>
      </c>
      <c r="C206" s="58">
        <v>5393192100</v>
      </c>
      <c r="D206" s="58">
        <v>373514</v>
      </c>
      <c r="E206" s="58">
        <v>1.04</v>
      </c>
      <c r="F206" s="58">
        <v>22.89</v>
      </c>
      <c r="G206" s="58">
        <v>22.76</v>
      </c>
      <c r="H206" s="58">
        <v>27.32</v>
      </c>
      <c r="I206" s="58">
        <v>27.02</v>
      </c>
      <c r="J206" s="58">
        <v>0.01</v>
      </c>
      <c r="K206" s="58">
        <v>1.5599999999999999E-2</v>
      </c>
      <c r="L206" s="58">
        <v>96.4</v>
      </c>
      <c r="M206" s="58">
        <v>91.33</v>
      </c>
      <c r="N206" s="58">
        <v>54.35</v>
      </c>
      <c r="O206" s="58">
        <v>32250396</v>
      </c>
      <c r="P206" s="58">
        <v>31940792</v>
      </c>
      <c r="Q206" s="58">
        <v>99.04</v>
      </c>
    </row>
    <row r="207" spans="1:17">
      <c r="A207" s="58" t="s">
        <v>796</v>
      </c>
      <c r="B207" s="58">
        <v>36304562</v>
      </c>
      <c r="C207" s="58">
        <v>5445684300</v>
      </c>
      <c r="D207" s="58">
        <v>382634</v>
      </c>
      <c r="E207" s="58">
        <v>1.05</v>
      </c>
      <c r="F207" s="58">
        <v>23.02</v>
      </c>
      <c r="G207" s="58">
        <v>22.95</v>
      </c>
      <c r="H207" s="58">
        <v>27.25</v>
      </c>
      <c r="I207" s="58">
        <v>26.77</v>
      </c>
      <c r="J207" s="58">
        <v>0.01</v>
      </c>
      <c r="K207" s="58">
        <v>1.54E-2</v>
      </c>
      <c r="L207" s="58">
        <v>96.47</v>
      </c>
      <c r="M207" s="58">
        <v>91.5</v>
      </c>
      <c r="N207" s="58">
        <v>54.03</v>
      </c>
      <c r="O207" s="58">
        <v>33086936</v>
      </c>
      <c r="P207" s="58">
        <v>32742831</v>
      </c>
      <c r="Q207" s="58">
        <v>98.96</v>
      </c>
    </row>
    <row r="208" spans="1:17">
      <c r="A208" s="58" t="s">
        <v>801</v>
      </c>
      <c r="B208" s="58">
        <v>38155698</v>
      </c>
      <c r="C208" s="58">
        <v>5723354700</v>
      </c>
      <c r="D208" s="58">
        <v>397819</v>
      </c>
      <c r="E208" s="58">
        <v>1.04</v>
      </c>
      <c r="F208" s="58">
        <v>22.83</v>
      </c>
      <c r="G208" s="58">
        <v>22.57</v>
      </c>
      <c r="H208" s="58">
        <v>27.6</v>
      </c>
      <c r="I208" s="58">
        <v>27</v>
      </c>
      <c r="J208" s="58">
        <v>0.01</v>
      </c>
      <c r="K208" s="58">
        <v>1.67E-2</v>
      </c>
      <c r="L208" s="58">
        <v>95.88</v>
      </c>
      <c r="M208" s="58">
        <v>90.29</v>
      </c>
      <c r="N208" s="58">
        <v>54.6</v>
      </c>
      <c r="O208" s="58">
        <v>34419180</v>
      </c>
      <c r="P208" s="58">
        <v>32987342</v>
      </c>
      <c r="Q208" s="58">
        <v>95.84</v>
      </c>
    </row>
    <row r="209" spans="1:17">
      <c r="A209" s="58" t="s">
        <v>806</v>
      </c>
      <c r="B209" s="58">
        <v>29705650</v>
      </c>
      <c r="C209" s="58">
        <v>4455847500</v>
      </c>
      <c r="D209" s="58">
        <v>310354</v>
      </c>
      <c r="E209" s="58">
        <v>1.04</v>
      </c>
      <c r="F209" s="58">
        <v>22.85</v>
      </c>
      <c r="G209" s="58">
        <v>22.74</v>
      </c>
      <c r="H209" s="58">
        <v>27.48</v>
      </c>
      <c r="I209" s="58">
        <v>26.92</v>
      </c>
      <c r="J209" s="58">
        <v>0.01</v>
      </c>
      <c r="K209" s="58">
        <v>1.6199999999999999E-2</v>
      </c>
      <c r="L209" s="58">
        <v>96.11</v>
      </c>
      <c r="M209" s="58">
        <v>90.79</v>
      </c>
      <c r="N209" s="58">
        <v>54.4</v>
      </c>
      <c r="O209" s="58">
        <v>26645332</v>
      </c>
      <c r="P209" s="58">
        <v>26312265</v>
      </c>
      <c r="Q209" s="58">
        <v>98.75</v>
      </c>
    </row>
    <row r="210" spans="1:17">
      <c r="A210" s="58" t="s">
        <v>811</v>
      </c>
      <c r="B210" s="58">
        <v>29000396</v>
      </c>
      <c r="C210" s="58">
        <v>4350059400</v>
      </c>
      <c r="D210" s="58">
        <v>305027</v>
      </c>
      <c r="E210" s="58">
        <v>1.05</v>
      </c>
      <c r="F210" s="58">
        <v>23.17</v>
      </c>
      <c r="G210" s="58">
        <v>23.05</v>
      </c>
      <c r="H210" s="58">
        <v>27.22</v>
      </c>
      <c r="I210" s="58">
        <v>26.55</v>
      </c>
      <c r="J210" s="58">
        <v>0.01</v>
      </c>
      <c r="K210" s="58">
        <v>1.5800000000000002E-2</v>
      </c>
      <c r="L210" s="58">
        <v>96.27</v>
      </c>
      <c r="M210" s="58">
        <v>91.14</v>
      </c>
      <c r="N210" s="58">
        <v>53.77</v>
      </c>
      <c r="O210" s="58">
        <v>26206308</v>
      </c>
      <c r="P210" s="58">
        <v>25540667</v>
      </c>
      <c r="Q210" s="58">
        <v>97.46</v>
      </c>
    </row>
    <row r="211" spans="1:17">
      <c r="A211" s="58" t="s">
        <v>816</v>
      </c>
      <c r="B211" s="58">
        <v>37585698</v>
      </c>
      <c r="C211" s="58">
        <v>5637854700</v>
      </c>
      <c r="D211" s="58">
        <v>244290</v>
      </c>
      <c r="E211" s="58">
        <v>0.65</v>
      </c>
      <c r="F211" s="58">
        <v>23.26</v>
      </c>
      <c r="G211" s="58">
        <v>23.12</v>
      </c>
      <c r="H211" s="58">
        <v>27.09</v>
      </c>
      <c r="I211" s="58">
        <v>26.52</v>
      </c>
      <c r="J211" s="58">
        <v>0.01</v>
      </c>
      <c r="K211" s="58">
        <v>1.9400000000000001E-2</v>
      </c>
      <c r="L211" s="58">
        <v>94.63</v>
      </c>
      <c r="M211" s="58">
        <v>87.91</v>
      </c>
      <c r="N211" s="58">
        <v>53.61</v>
      </c>
      <c r="O211" s="58">
        <v>32621264</v>
      </c>
      <c r="P211" s="58">
        <v>31822043</v>
      </c>
      <c r="Q211" s="58">
        <v>97.55</v>
      </c>
    </row>
    <row r="212" spans="1:17">
      <c r="A212" s="58" t="s">
        <v>821</v>
      </c>
      <c r="B212" s="58">
        <v>36649696</v>
      </c>
      <c r="C212" s="58">
        <v>5497454400</v>
      </c>
      <c r="D212" s="58">
        <v>241239</v>
      </c>
      <c r="E212" s="58">
        <v>0.66</v>
      </c>
      <c r="F212" s="58">
        <v>23.63</v>
      </c>
      <c r="G212" s="58">
        <v>23.45</v>
      </c>
      <c r="H212" s="58">
        <v>26.73</v>
      </c>
      <c r="I212" s="58">
        <v>26.18</v>
      </c>
      <c r="J212" s="58">
        <v>0.01</v>
      </c>
      <c r="K212" s="58">
        <v>1.7500000000000002E-2</v>
      </c>
      <c r="L212" s="58">
        <v>95.36</v>
      </c>
      <c r="M212" s="58">
        <v>89.44</v>
      </c>
      <c r="N212" s="58">
        <v>52.91</v>
      </c>
      <c r="O212" s="58">
        <v>32101134</v>
      </c>
      <c r="P212" s="58">
        <v>31349967</v>
      </c>
      <c r="Q212" s="58">
        <v>97.66</v>
      </c>
    </row>
    <row r="213" spans="1:17">
      <c r="A213" s="58" t="s">
        <v>826</v>
      </c>
      <c r="B213" s="58">
        <v>28006382</v>
      </c>
      <c r="C213" s="58">
        <v>4200957300</v>
      </c>
      <c r="D213" s="58">
        <v>24086</v>
      </c>
      <c r="E213" s="58">
        <v>0.09</v>
      </c>
      <c r="F213" s="58">
        <v>22.88</v>
      </c>
      <c r="G213" s="58">
        <v>22.69</v>
      </c>
      <c r="H213" s="58">
        <v>27.38</v>
      </c>
      <c r="I213" s="58">
        <v>27.05</v>
      </c>
      <c r="J213" s="58">
        <v>0</v>
      </c>
      <c r="K213" s="58">
        <v>1.7299999999999999E-2</v>
      </c>
      <c r="L213" s="58">
        <v>95.51</v>
      </c>
      <c r="M213" s="58">
        <v>89.64</v>
      </c>
      <c r="N213" s="58">
        <v>54.43</v>
      </c>
      <c r="O213" s="58">
        <v>24382916</v>
      </c>
      <c r="P213" s="58">
        <v>24197605</v>
      </c>
      <c r="Q213" s="58">
        <v>99.24</v>
      </c>
    </row>
    <row r="214" spans="1:17">
      <c r="A214" s="58" t="s">
        <v>831</v>
      </c>
      <c r="B214" s="58">
        <v>39239850</v>
      </c>
      <c r="C214" s="58">
        <v>5885977500</v>
      </c>
      <c r="D214" s="58">
        <v>34065</v>
      </c>
      <c r="E214" s="58">
        <v>0.09</v>
      </c>
      <c r="F214" s="58">
        <v>22.85</v>
      </c>
      <c r="G214" s="58">
        <v>22.71</v>
      </c>
      <c r="H214" s="58">
        <v>27.34</v>
      </c>
      <c r="I214" s="58">
        <v>27.11</v>
      </c>
      <c r="J214" s="58">
        <v>0</v>
      </c>
      <c r="K214" s="58">
        <v>1.67E-2</v>
      </c>
      <c r="L214" s="58">
        <v>95.75</v>
      </c>
      <c r="M214" s="58">
        <v>90.15</v>
      </c>
      <c r="N214" s="58">
        <v>54.45</v>
      </c>
      <c r="O214" s="58">
        <v>34751856</v>
      </c>
      <c r="P214" s="58">
        <v>34300081</v>
      </c>
      <c r="Q214" s="58">
        <v>98.7</v>
      </c>
    </row>
    <row r="215" spans="1:17">
      <c r="A215" s="58" t="s">
        <v>836</v>
      </c>
      <c r="B215" s="58">
        <v>32572174</v>
      </c>
      <c r="C215" s="58">
        <v>4885826100</v>
      </c>
      <c r="D215" s="58">
        <v>37048</v>
      </c>
      <c r="E215" s="58">
        <v>0.11</v>
      </c>
      <c r="F215" s="58">
        <v>22.28</v>
      </c>
      <c r="G215" s="58">
        <v>21.9</v>
      </c>
      <c r="H215" s="58">
        <v>28.04</v>
      </c>
      <c r="I215" s="58">
        <v>27.78</v>
      </c>
      <c r="J215" s="58">
        <v>0</v>
      </c>
      <c r="K215" s="58">
        <v>2.07E-2</v>
      </c>
      <c r="L215" s="58">
        <v>93.89</v>
      </c>
      <c r="M215" s="58">
        <v>86.76</v>
      </c>
      <c r="N215" s="58">
        <v>55.82</v>
      </c>
      <c r="O215" s="58">
        <v>29067578</v>
      </c>
      <c r="P215" s="58">
        <v>28608310</v>
      </c>
      <c r="Q215" s="58">
        <v>98.42</v>
      </c>
    </row>
    <row r="216" spans="1:17">
      <c r="A216" s="58" t="s">
        <v>841</v>
      </c>
      <c r="B216" s="58">
        <v>28784010</v>
      </c>
      <c r="C216" s="58">
        <v>4317601500</v>
      </c>
      <c r="D216" s="58">
        <v>33069</v>
      </c>
      <c r="E216" s="58">
        <v>0.11</v>
      </c>
      <c r="F216" s="58">
        <v>22.82</v>
      </c>
      <c r="G216" s="58">
        <v>22.13</v>
      </c>
      <c r="H216" s="58">
        <v>27.76</v>
      </c>
      <c r="I216" s="58">
        <v>27.29</v>
      </c>
      <c r="J216" s="58">
        <v>0</v>
      </c>
      <c r="K216" s="58">
        <v>1.9599999999999999E-2</v>
      </c>
      <c r="L216" s="58">
        <v>94.38</v>
      </c>
      <c r="M216" s="58">
        <v>87.63</v>
      </c>
      <c r="N216" s="58">
        <v>55.05</v>
      </c>
      <c r="O216" s="58">
        <v>25737238</v>
      </c>
      <c r="P216" s="58">
        <v>24862171</v>
      </c>
      <c r="Q216" s="58">
        <v>96.6</v>
      </c>
    </row>
    <row r="217" spans="1:17">
      <c r="A217" s="58" t="s">
        <v>846</v>
      </c>
      <c r="B217" s="58">
        <v>31957076</v>
      </c>
      <c r="C217" s="58">
        <v>4793561400</v>
      </c>
      <c r="D217" s="58">
        <v>36431</v>
      </c>
      <c r="E217" s="58">
        <v>0.11</v>
      </c>
      <c r="F217" s="58">
        <v>22.4</v>
      </c>
      <c r="G217" s="58">
        <v>22.06</v>
      </c>
      <c r="H217" s="58">
        <v>28.16</v>
      </c>
      <c r="I217" s="58">
        <v>27.38</v>
      </c>
      <c r="J217" s="58">
        <v>0</v>
      </c>
      <c r="K217" s="58">
        <v>2.0799999999999999E-2</v>
      </c>
      <c r="L217" s="58">
        <v>93.93</v>
      </c>
      <c r="M217" s="58">
        <v>86.74</v>
      </c>
      <c r="N217" s="58">
        <v>55.54</v>
      </c>
      <c r="O217" s="58">
        <v>28610240</v>
      </c>
      <c r="P217" s="58">
        <v>27949343</v>
      </c>
      <c r="Q217" s="58">
        <v>97.69</v>
      </c>
    </row>
    <row r="218" spans="1:17">
      <c r="A218" s="58" t="s">
        <v>851</v>
      </c>
      <c r="B218" s="58">
        <v>36321734</v>
      </c>
      <c r="C218" s="58">
        <v>5448260100</v>
      </c>
      <c r="D218" s="58">
        <v>47217</v>
      </c>
      <c r="E218" s="58">
        <v>0.13</v>
      </c>
      <c r="F218" s="58">
        <v>23.51</v>
      </c>
      <c r="G218" s="58">
        <v>23.39</v>
      </c>
      <c r="H218" s="58">
        <v>26.9</v>
      </c>
      <c r="I218" s="58">
        <v>26.2</v>
      </c>
      <c r="J218" s="58">
        <v>0.01</v>
      </c>
      <c r="K218" s="58">
        <v>1.54E-2</v>
      </c>
      <c r="L218" s="58">
        <v>96.48</v>
      </c>
      <c r="M218" s="58">
        <v>91.38</v>
      </c>
      <c r="N218" s="58">
        <v>53.1</v>
      </c>
      <c r="O218" s="58">
        <v>33338244</v>
      </c>
      <c r="P218" s="58">
        <v>32258084</v>
      </c>
      <c r="Q218" s="58">
        <v>96.76</v>
      </c>
    </row>
    <row r="219" spans="1:17">
      <c r="A219" s="58" t="s">
        <v>856</v>
      </c>
      <c r="B219" s="58">
        <v>32684364</v>
      </c>
      <c r="C219" s="58">
        <v>4902654600</v>
      </c>
      <c r="D219" s="58">
        <v>41769</v>
      </c>
      <c r="E219" s="58">
        <v>0.13</v>
      </c>
      <c r="F219" s="58">
        <v>23.39</v>
      </c>
      <c r="G219" s="58">
        <v>23.28</v>
      </c>
      <c r="H219" s="58">
        <v>27.04</v>
      </c>
      <c r="I219" s="58">
        <v>26.28</v>
      </c>
      <c r="J219" s="58">
        <v>0</v>
      </c>
      <c r="K219" s="58">
        <v>1.6E-2</v>
      </c>
      <c r="L219" s="58">
        <v>96.12</v>
      </c>
      <c r="M219" s="58">
        <v>90.73</v>
      </c>
      <c r="N219" s="58">
        <v>53.32</v>
      </c>
      <c r="O219" s="58">
        <v>30001936</v>
      </c>
      <c r="P219" s="58">
        <v>29167882</v>
      </c>
      <c r="Q219" s="58">
        <v>97.22</v>
      </c>
    </row>
    <row r="220" spans="1:17">
      <c r="A220" s="58" t="s">
        <v>861</v>
      </c>
      <c r="B220" s="58">
        <v>28105008</v>
      </c>
      <c r="C220" s="58">
        <v>4215751200</v>
      </c>
      <c r="D220" s="58">
        <v>35700</v>
      </c>
      <c r="E220" s="58">
        <v>0.13</v>
      </c>
      <c r="F220" s="58">
        <v>23.52</v>
      </c>
      <c r="G220" s="58">
        <v>23.34</v>
      </c>
      <c r="H220" s="58">
        <v>26.86</v>
      </c>
      <c r="I220" s="58">
        <v>26.27</v>
      </c>
      <c r="J220" s="58">
        <v>0</v>
      </c>
      <c r="K220" s="58">
        <v>1.5699999999999999E-2</v>
      </c>
      <c r="L220" s="58">
        <v>96.37</v>
      </c>
      <c r="M220" s="58">
        <v>91.15</v>
      </c>
      <c r="N220" s="58">
        <v>53.13</v>
      </c>
      <c r="O220" s="58">
        <v>25849940</v>
      </c>
      <c r="P220" s="58">
        <v>25139066</v>
      </c>
      <c r="Q220" s="58">
        <v>97.25</v>
      </c>
    </row>
    <row r="221" spans="1:17">
      <c r="A221" s="58" t="s">
        <v>866</v>
      </c>
      <c r="B221" s="58">
        <v>35069810</v>
      </c>
      <c r="C221" s="58">
        <v>5260471500</v>
      </c>
      <c r="D221" s="58">
        <v>44841</v>
      </c>
      <c r="E221" s="58">
        <v>0.13</v>
      </c>
      <c r="F221" s="58">
        <v>23.16</v>
      </c>
      <c r="G221" s="58">
        <v>23.04</v>
      </c>
      <c r="H221" s="58">
        <v>27.16</v>
      </c>
      <c r="I221" s="58">
        <v>26.64</v>
      </c>
      <c r="J221" s="58">
        <v>0</v>
      </c>
      <c r="K221" s="58">
        <v>1.55E-2</v>
      </c>
      <c r="L221" s="58">
        <v>96.43</v>
      </c>
      <c r="M221" s="58">
        <v>91.28</v>
      </c>
      <c r="N221" s="58">
        <v>53.8</v>
      </c>
      <c r="O221" s="58">
        <v>32304488</v>
      </c>
      <c r="P221" s="58">
        <v>31551793</v>
      </c>
      <c r="Q221" s="58">
        <v>97.67</v>
      </c>
    </row>
    <row r="222" spans="1:17">
      <c r="A222" s="58" t="s">
        <v>871</v>
      </c>
      <c r="B222" s="58">
        <v>29102088</v>
      </c>
      <c r="C222" s="58">
        <v>4365313200</v>
      </c>
      <c r="D222" s="58">
        <v>37294</v>
      </c>
      <c r="E222" s="58">
        <v>0.13</v>
      </c>
      <c r="F222" s="58">
        <v>22.41</v>
      </c>
      <c r="G222" s="58">
        <v>22.38</v>
      </c>
      <c r="H222" s="58">
        <v>27.59</v>
      </c>
      <c r="I222" s="58">
        <v>27.62</v>
      </c>
      <c r="J222" s="58">
        <v>0</v>
      </c>
      <c r="K222" s="58">
        <v>1.52E-2</v>
      </c>
      <c r="L222" s="58">
        <v>96.64</v>
      </c>
      <c r="M222" s="58">
        <v>91.6</v>
      </c>
      <c r="N222" s="58">
        <v>55.21</v>
      </c>
      <c r="O222" s="58">
        <v>27003682</v>
      </c>
      <c r="P222" s="58">
        <v>26855161</v>
      </c>
      <c r="Q222" s="58">
        <v>99.45</v>
      </c>
    </row>
    <row r="223" spans="1:17">
      <c r="A223" s="58" t="s">
        <v>876</v>
      </c>
      <c r="B223" s="58">
        <v>34815298</v>
      </c>
      <c r="C223" s="58">
        <v>5222294700</v>
      </c>
      <c r="D223" s="58">
        <v>44213</v>
      </c>
      <c r="E223" s="58">
        <v>0.13</v>
      </c>
      <c r="F223" s="58">
        <v>23.37</v>
      </c>
      <c r="G223" s="58">
        <v>23.33</v>
      </c>
      <c r="H223" s="58">
        <v>27.07</v>
      </c>
      <c r="I223" s="58">
        <v>26.23</v>
      </c>
      <c r="J223" s="58">
        <v>0</v>
      </c>
      <c r="K223" s="58">
        <v>1.54E-2</v>
      </c>
      <c r="L223" s="58">
        <v>96.44</v>
      </c>
      <c r="M223" s="58">
        <v>91.34</v>
      </c>
      <c r="N223" s="58">
        <v>53.3</v>
      </c>
      <c r="O223" s="58">
        <v>31826580</v>
      </c>
      <c r="P223" s="58">
        <v>30779485</v>
      </c>
      <c r="Q223" s="58">
        <v>96.71</v>
      </c>
    </row>
    <row r="224" spans="1:17">
      <c r="A224" s="58" t="s">
        <v>881</v>
      </c>
      <c r="B224" s="58">
        <v>33741336</v>
      </c>
      <c r="C224" s="58">
        <v>5061200400</v>
      </c>
      <c r="D224" s="58">
        <v>199446</v>
      </c>
      <c r="E224" s="58">
        <v>0.59</v>
      </c>
      <c r="F224" s="58">
        <v>23.64</v>
      </c>
      <c r="G224" s="58">
        <v>23.55</v>
      </c>
      <c r="H224" s="58">
        <v>26.76</v>
      </c>
      <c r="I224" s="58">
        <v>26.05</v>
      </c>
      <c r="J224" s="58">
        <v>0.01</v>
      </c>
      <c r="K224" s="58">
        <v>1.8499999999999999E-2</v>
      </c>
      <c r="L224" s="58">
        <v>95.12</v>
      </c>
      <c r="M224" s="58">
        <v>88.56</v>
      </c>
      <c r="N224" s="58">
        <v>52.81</v>
      </c>
      <c r="O224" s="58">
        <v>30144048</v>
      </c>
      <c r="P224" s="58">
        <v>28995559</v>
      </c>
      <c r="Q224" s="58">
        <v>96.19</v>
      </c>
    </row>
    <row r="225" spans="1:17">
      <c r="A225" s="58" t="s">
        <v>886</v>
      </c>
      <c r="B225" s="58">
        <v>27688144</v>
      </c>
      <c r="C225" s="58">
        <v>4153221600</v>
      </c>
      <c r="D225" s="58">
        <v>35757</v>
      </c>
      <c r="E225" s="58">
        <v>0.13</v>
      </c>
      <c r="F225" s="58">
        <v>23.72</v>
      </c>
      <c r="G225" s="58">
        <v>23.59</v>
      </c>
      <c r="H225" s="58">
        <v>26.72</v>
      </c>
      <c r="I225" s="58">
        <v>25.97</v>
      </c>
      <c r="J225" s="58">
        <v>0.01</v>
      </c>
      <c r="K225" s="58">
        <v>1.4999999999999999E-2</v>
      </c>
      <c r="L225" s="58">
        <v>96.65</v>
      </c>
      <c r="M225" s="58">
        <v>91.75</v>
      </c>
      <c r="N225" s="58">
        <v>52.69</v>
      </c>
      <c r="O225" s="58">
        <v>25485758</v>
      </c>
      <c r="P225" s="58">
        <v>24555527</v>
      </c>
      <c r="Q225" s="58">
        <v>96.35</v>
      </c>
    </row>
    <row r="226" spans="1:17">
      <c r="A226" s="58" t="s">
        <v>891</v>
      </c>
      <c r="B226" s="58">
        <v>31217432</v>
      </c>
      <c r="C226" s="58">
        <v>4682614800</v>
      </c>
      <c r="D226" s="58">
        <v>185196</v>
      </c>
      <c r="E226" s="58">
        <v>0.59</v>
      </c>
      <c r="F226" s="58">
        <v>23.03</v>
      </c>
      <c r="G226" s="58">
        <v>22.89</v>
      </c>
      <c r="H226" s="58">
        <v>27.23</v>
      </c>
      <c r="I226" s="58">
        <v>26.84</v>
      </c>
      <c r="J226" s="58">
        <v>0.01</v>
      </c>
      <c r="K226" s="58">
        <v>1.6799999999999999E-2</v>
      </c>
      <c r="L226" s="58">
        <v>96.07</v>
      </c>
      <c r="M226" s="58">
        <v>90.21</v>
      </c>
      <c r="N226" s="58">
        <v>54.07</v>
      </c>
      <c r="O226" s="58">
        <v>28329542</v>
      </c>
      <c r="P226" s="58">
        <v>28105738</v>
      </c>
      <c r="Q226" s="58">
        <v>99.21</v>
      </c>
    </row>
    <row r="227" spans="1:17">
      <c r="A227" s="58" t="s">
        <v>896</v>
      </c>
      <c r="B227" s="58">
        <v>31035004</v>
      </c>
      <c r="C227" s="58">
        <v>4655250600</v>
      </c>
      <c r="D227" s="58">
        <v>36751</v>
      </c>
      <c r="E227" s="58">
        <v>0.12</v>
      </c>
      <c r="F227" s="58">
        <v>23.1</v>
      </c>
      <c r="G227" s="58">
        <v>22.38</v>
      </c>
      <c r="H227" s="58">
        <v>27.5</v>
      </c>
      <c r="I227" s="58">
        <v>27.02</v>
      </c>
      <c r="J227" s="58">
        <v>0</v>
      </c>
      <c r="K227" s="58">
        <v>2.0500000000000001E-2</v>
      </c>
      <c r="L227" s="58">
        <v>93.95</v>
      </c>
      <c r="M227" s="58">
        <v>86.93</v>
      </c>
      <c r="N227" s="58">
        <v>54.52</v>
      </c>
      <c r="O227" s="58">
        <v>27663122</v>
      </c>
      <c r="P227" s="58">
        <v>26871956</v>
      </c>
      <c r="Q227" s="58">
        <v>97.14</v>
      </c>
    </row>
    <row r="228" spans="1:17">
      <c r="A228" s="58" t="s">
        <v>901</v>
      </c>
      <c r="B228" s="58">
        <v>33511284</v>
      </c>
      <c r="C228" s="58">
        <v>5026692600</v>
      </c>
      <c r="D228" s="58">
        <v>504301</v>
      </c>
      <c r="E228" s="58">
        <v>1.5</v>
      </c>
      <c r="F228" s="58">
        <v>24.5</v>
      </c>
      <c r="G228" s="58">
        <v>24.4</v>
      </c>
      <c r="H228" s="58">
        <v>25.92</v>
      </c>
      <c r="I228" s="58">
        <v>25.17</v>
      </c>
      <c r="J228" s="58">
        <v>0.01</v>
      </c>
      <c r="K228" s="58">
        <v>1.54E-2</v>
      </c>
      <c r="L228" s="58">
        <v>96.57</v>
      </c>
      <c r="M228" s="58">
        <v>91.61</v>
      </c>
      <c r="N228" s="58">
        <v>51.09</v>
      </c>
      <c r="O228" s="58">
        <v>30491596</v>
      </c>
      <c r="P228" s="58">
        <v>24274359</v>
      </c>
      <c r="Q228" s="58">
        <v>79.61</v>
      </c>
    </row>
    <row r="229" spans="1:17">
      <c r="A229" s="58" t="s">
        <v>906</v>
      </c>
      <c r="B229" s="58">
        <v>29884746</v>
      </c>
      <c r="C229" s="58">
        <v>4482711900</v>
      </c>
      <c r="D229" s="58">
        <v>37147</v>
      </c>
      <c r="E229" s="58">
        <v>0.12</v>
      </c>
      <c r="F229" s="58">
        <v>23.78</v>
      </c>
      <c r="G229" s="58">
        <v>23.66</v>
      </c>
      <c r="H229" s="58">
        <v>26.65</v>
      </c>
      <c r="I229" s="58">
        <v>25.91</v>
      </c>
      <c r="J229" s="58">
        <v>0</v>
      </c>
      <c r="K229" s="58">
        <v>1.7100000000000001E-2</v>
      </c>
      <c r="L229" s="58">
        <v>95.68</v>
      </c>
      <c r="M229" s="58">
        <v>89.74</v>
      </c>
      <c r="N229" s="58">
        <v>52.56</v>
      </c>
      <c r="O229" s="58">
        <v>26890888</v>
      </c>
      <c r="P229" s="58">
        <v>25863656</v>
      </c>
      <c r="Q229" s="58">
        <v>96.18</v>
      </c>
    </row>
    <row r="230" spans="1:17">
      <c r="A230" s="58" t="s">
        <v>910</v>
      </c>
      <c r="B230" s="58">
        <v>37612258</v>
      </c>
      <c r="C230" s="58">
        <v>5641838700</v>
      </c>
      <c r="D230" s="58">
        <v>44518</v>
      </c>
      <c r="E230" s="58">
        <v>0.12</v>
      </c>
      <c r="F230" s="58">
        <v>22.14</v>
      </c>
      <c r="G230" s="58">
        <v>21.59</v>
      </c>
      <c r="H230" s="58">
        <v>28.45</v>
      </c>
      <c r="I230" s="58">
        <v>27.82</v>
      </c>
      <c r="J230" s="58">
        <v>0</v>
      </c>
      <c r="K230" s="58">
        <v>2.0899999999999998E-2</v>
      </c>
      <c r="L230" s="58">
        <v>93.82</v>
      </c>
      <c r="M230" s="58">
        <v>86.61</v>
      </c>
      <c r="N230" s="58">
        <v>56.27</v>
      </c>
      <c r="O230" s="58">
        <v>33480524</v>
      </c>
      <c r="P230" s="58">
        <v>32583245</v>
      </c>
      <c r="Q230" s="58">
        <v>97.32</v>
      </c>
    </row>
    <row r="231" spans="1:17">
      <c r="A231" s="58" t="s">
        <v>914</v>
      </c>
      <c r="B231" s="58">
        <v>29479978</v>
      </c>
      <c r="C231" s="58">
        <v>4421996700</v>
      </c>
      <c r="D231" s="58">
        <v>56438</v>
      </c>
      <c r="E231" s="58">
        <v>0.19</v>
      </c>
      <c r="F231" s="58">
        <v>22.04</v>
      </c>
      <c r="G231" s="58">
        <v>21.52</v>
      </c>
      <c r="H231" s="58">
        <v>28.56</v>
      </c>
      <c r="I231" s="58">
        <v>27.87</v>
      </c>
      <c r="J231" s="58">
        <v>0</v>
      </c>
      <c r="K231" s="58">
        <v>2.4299999999999999E-2</v>
      </c>
      <c r="L231" s="58">
        <v>92.67</v>
      </c>
      <c r="M231" s="58">
        <v>84.33</v>
      </c>
      <c r="N231" s="58">
        <v>56.44</v>
      </c>
      <c r="O231" s="58">
        <v>25337072</v>
      </c>
      <c r="P231" s="58">
        <v>24100622</v>
      </c>
      <c r="Q231" s="58">
        <v>95.12</v>
      </c>
    </row>
    <row r="232" spans="1:17">
      <c r="A232" s="58" t="s">
        <v>918</v>
      </c>
      <c r="B232" s="58">
        <v>30062708</v>
      </c>
      <c r="C232" s="58">
        <v>4509406200</v>
      </c>
      <c r="D232" s="58">
        <v>57694</v>
      </c>
      <c r="E232" s="58">
        <v>0.19</v>
      </c>
      <c r="F232" s="58">
        <v>23.84</v>
      </c>
      <c r="G232" s="58">
        <v>23.29</v>
      </c>
      <c r="H232" s="58">
        <v>26.64</v>
      </c>
      <c r="I232" s="58">
        <v>26.23</v>
      </c>
      <c r="J232" s="58">
        <v>0</v>
      </c>
      <c r="K232" s="58">
        <v>2.2200000000000001E-2</v>
      </c>
      <c r="L232" s="58">
        <v>93.51</v>
      </c>
      <c r="M232" s="58">
        <v>85.75</v>
      </c>
      <c r="N232" s="58">
        <v>52.87</v>
      </c>
      <c r="O232" s="58">
        <v>26634890</v>
      </c>
      <c r="P232" s="58">
        <v>24437511</v>
      </c>
      <c r="Q232" s="58">
        <v>91.75</v>
      </c>
    </row>
    <row r="233" spans="1:17">
      <c r="A233" s="58" t="s">
        <v>922</v>
      </c>
      <c r="B233" s="58">
        <v>39610112</v>
      </c>
      <c r="C233" s="58">
        <v>5941516800</v>
      </c>
      <c r="D233" s="58">
        <v>75209</v>
      </c>
      <c r="E233" s="58">
        <v>0.19</v>
      </c>
      <c r="F233" s="58">
        <v>23.93</v>
      </c>
      <c r="G233" s="58">
        <v>23.13</v>
      </c>
      <c r="H233" s="58">
        <v>26.66</v>
      </c>
      <c r="I233" s="58">
        <v>26.28</v>
      </c>
      <c r="J233" s="58">
        <v>0</v>
      </c>
      <c r="K233" s="58">
        <v>2.1999999999999999E-2</v>
      </c>
      <c r="L233" s="58">
        <v>93.54</v>
      </c>
      <c r="M233" s="58">
        <v>85.85</v>
      </c>
      <c r="N233" s="58">
        <v>52.94</v>
      </c>
      <c r="O233" s="58">
        <v>35031752</v>
      </c>
      <c r="P233" s="58">
        <v>33998315</v>
      </c>
      <c r="Q233" s="58">
        <v>97.05</v>
      </c>
    </row>
    <row r="234" spans="1:17">
      <c r="A234" s="58" t="s">
        <v>926</v>
      </c>
      <c r="B234" s="58">
        <v>34915214</v>
      </c>
      <c r="C234" s="58">
        <v>5237282100</v>
      </c>
      <c r="D234" s="58">
        <v>43781</v>
      </c>
      <c r="E234" s="58">
        <v>0.13</v>
      </c>
      <c r="F234" s="58">
        <v>24.22</v>
      </c>
      <c r="G234" s="58">
        <v>23.97</v>
      </c>
      <c r="H234" s="58">
        <v>26.18</v>
      </c>
      <c r="I234" s="58">
        <v>25.62</v>
      </c>
      <c r="J234" s="58">
        <v>0</v>
      </c>
      <c r="K234" s="58">
        <v>1.61E-2</v>
      </c>
      <c r="L234" s="58">
        <v>96.23</v>
      </c>
      <c r="M234" s="58">
        <v>90.75</v>
      </c>
      <c r="N234" s="58">
        <v>51.8</v>
      </c>
      <c r="O234" s="58">
        <v>31951390</v>
      </c>
      <c r="P234" s="58">
        <v>31363484</v>
      </c>
      <c r="Q234" s="58">
        <v>98.16</v>
      </c>
    </row>
    <row r="235" spans="1:17">
      <c r="A235" s="58" t="s">
        <v>931</v>
      </c>
      <c r="B235" s="58">
        <v>34353052</v>
      </c>
      <c r="C235" s="58">
        <v>5152957800</v>
      </c>
      <c r="D235" s="58">
        <v>42719</v>
      </c>
      <c r="E235" s="58">
        <v>0.12</v>
      </c>
      <c r="F235" s="58">
        <v>23.49</v>
      </c>
      <c r="G235" s="58">
        <v>23.3</v>
      </c>
      <c r="H235" s="58">
        <v>26.89</v>
      </c>
      <c r="I235" s="58">
        <v>26.32</v>
      </c>
      <c r="J235" s="58">
        <v>0</v>
      </c>
      <c r="K235" s="58">
        <v>1.7000000000000001E-2</v>
      </c>
      <c r="L235" s="58">
        <v>95.79</v>
      </c>
      <c r="M235" s="58">
        <v>89.83</v>
      </c>
      <c r="N235" s="58">
        <v>53.21</v>
      </c>
      <c r="O235" s="58">
        <v>31027922</v>
      </c>
      <c r="P235" s="58">
        <v>30509755</v>
      </c>
      <c r="Q235" s="58">
        <v>98.33</v>
      </c>
    </row>
    <row r="236" spans="1:17">
      <c r="A236" s="58" t="s">
        <v>936</v>
      </c>
      <c r="B236" s="58">
        <v>31168160</v>
      </c>
      <c r="C236" s="58">
        <v>4675224000</v>
      </c>
      <c r="D236" s="58">
        <v>38742</v>
      </c>
      <c r="E236" s="58">
        <v>0.12</v>
      </c>
      <c r="F236" s="58">
        <v>23.14</v>
      </c>
      <c r="G236" s="58">
        <v>22.92</v>
      </c>
      <c r="H236" s="58">
        <v>27.19</v>
      </c>
      <c r="I236" s="58">
        <v>26.75</v>
      </c>
      <c r="J236" s="58">
        <v>0</v>
      </c>
      <c r="K236" s="58">
        <v>1.6400000000000001E-2</v>
      </c>
      <c r="L236" s="58">
        <v>96.06</v>
      </c>
      <c r="M236" s="58">
        <v>90.41</v>
      </c>
      <c r="N236" s="58">
        <v>53.93</v>
      </c>
      <c r="O236" s="58">
        <v>28231464</v>
      </c>
      <c r="P236" s="58">
        <v>27573670</v>
      </c>
      <c r="Q236" s="58">
        <v>97.67</v>
      </c>
    </row>
    <row r="237" spans="1:17">
      <c r="A237" s="58" t="s">
        <v>941</v>
      </c>
      <c r="B237" s="58">
        <v>32157808</v>
      </c>
      <c r="C237" s="58">
        <v>4823671200</v>
      </c>
      <c r="D237" s="58">
        <v>40175</v>
      </c>
      <c r="E237" s="58">
        <v>0.12</v>
      </c>
      <c r="F237" s="58">
        <v>24.13</v>
      </c>
      <c r="G237" s="58">
        <v>23.94</v>
      </c>
      <c r="H237" s="58">
        <v>26.29</v>
      </c>
      <c r="I237" s="58">
        <v>25.64</v>
      </c>
      <c r="J237" s="58">
        <v>0</v>
      </c>
      <c r="K237" s="58">
        <v>1.6199999999999999E-2</v>
      </c>
      <c r="L237" s="58">
        <v>96.21</v>
      </c>
      <c r="M237" s="58">
        <v>90.66</v>
      </c>
      <c r="N237" s="58">
        <v>51.93</v>
      </c>
      <c r="O237" s="58">
        <v>29347774</v>
      </c>
      <c r="P237" s="58">
        <v>28663970</v>
      </c>
      <c r="Q237" s="58">
        <v>97.67</v>
      </c>
    </row>
    <row r="238" spans="1:17">
      <c r="A238" s="58" t="s">
        <v>946</v>
      </c>
      <c r="B238" s="58">
        <v>27849738</v>
      </c>
      <c r="C238" s="58">
        <v>4177460700</v>
      </c>
      <c r="D238" s="58">
        <v>52567</v>
      </c>
      <c r="E238" s="58">
        <v>0.19</v>
      </c>
      <c r="F238" s="58">
        <v>22.02</v>
      </c>
      <c r="G238" s="58">
        <v>21.57</v>
      </c>
      <c r="H238" s="58">
        <v>28.69</v>
      </c>
      <c r="I238" s="58">
        <v>27.72</v>
      </c>
      <c r="J238" s="58">
        <v>0</v>
      </c>
      <c r="K238" s="58">
        <v>2.4400000000000002E-2</v>
      </c>
      <c r="L238" s="58">
        <v>92.61</v>
      </c>
      <c r="M238" s="58">
        <v>84.24</v>
      </c>
      <c r="N238" s="58">
        <v>56.41</v>
      </c>
      <c r="O238" s="58">
        <v>24034044</v>
      </c>
      <c r="P238" s="58">
        <v>23474050</v>
      </c>
      <c r="Q238" s="58">
        <v>97.67</v>
      </c>
    </row>
    <row r="239" spans="1:17">
      <c r="A239" s="58" t="s">
        <v>951</v>
      </c>
      <c r="B239" s="58">
        <v>36229630</v>
      </c>
      <c r="C239" s="58">
        <v>5434444500</v>
      </c>
      <c r="D239" s="58">
        <v>45419</v>
      </c>
      <c r="E239" s="58">
        <v>0.13</v>
      </c>
      <c r="F239" s="58">
        <v>24.39</v>
      </c>
      <c r="G239" s="58">
        <v>24.08</v>
      </c>
      <c r="H239" s="58">
        <v>25.98</v>
      </c>
      <c r="I239" s="58">
        <v>25.54</v>
      </c>
      <c r="J239" s="58">
        <v>0</v>
      </c>
      <c r="K239" s="58">
        <v>1.72E-2</v>
      </c>
      <c r="L239" s="58">
        <v>95.66</v>
      </c>
      <c r="M239" s="58">
        <v>89.64</v>
      </c>
      <c r="N239" s="58">
        <v>51.52</v>
      </c>
      <c r="O239" s="58">
        <v>32596730</v>
      </c>
      <c r="P239" s="58">
        <v>31713358</v>
      </c>
      <c r="Q239" s="58">
        <v>97.29</v>
      </c>
    </row>
    <row r="240" spans="1:17">
      <c r="A240" s="58" t="s">
        <v>956</v>
      </c>
      <c r="B240" s="58">
        <v>33464116</v>
      </c>
      <c r="C240" s="58">
        <v>5019617400</v>
      </c>
      <c r="D240" s="58">
        <v>41800</v>
      </c>
      <c r="E240" s="58">
        <v>0.12</v>
      </c>
      <c r="F240" s="58">
        <v>24.17</v>
      </c>
      <c r="G240" s="58">
        <v>23.63</v>
      </c>
      <c r="H240" s="58">
        <v>26.31</v>
      </c>
      <c r="I240" s="58">
        <v>25.88</v>
      </c>
      <c r="J240" s="58">
        <v>0</v>
      </c>
      <c r="K240" s="58">
        <v>1.6500000000000001E-2</v>
      </c>
      <c r="L240" s="58">
        <v>96</v>
      </c>
      <c r="M240" s="58">
        <v>90.31</v>
      </c>
      <c r="N240" s="58">
        <v>52.2</v>
      </c>
      <c r="O240" s="58">
        <v>30375490</v>
      </c>
      <c r="P240" s="58">
        <v>29524976</v>
      </c>
      <c r="Q240" s="58">
        <v>97.2</v>
      </c>
    </row>
    <row r="241" spans="1:17">
      <c r="A241" s="58" t="s">
        <v>961</v>
      </c>
      <c r="B241" s="58">
        <v>31646628</v>
      </c>
      <c r="C241" s="58">
        <v>4746994200</v>
      </c>
      <c r="D241" s="58">
        <v>60877</v>
      </c>
      <c r="E241" s="58">
        <v>0.19</v>
      </c>
      <c r="F241" s="58">
        <v>22.64</v>
      </c>
      <c r="G241" s="58">
        <v>22.21</v>
      </c>
      <c r="H241" s="58">
        <v>27.93</v>
      </c>
      <c r="I241" s="58">
        <v>27.22</v>
      </c>
      <c r="J241" s="58">
        <v>0</v>
      </c>
      <c r="K241" s="58">
        <v>2.4E-2</v>
      </c>
      <c r="L241" s="58">
        <v>92.68</v>
      </c>
      <c r="M241" s="58">
        <v>84.42</v>
      </c>
      <c r="N241" s="58">
        <v>55.15</v>
      </c>
      <c r="O241" s="58">
        <v>27781010</v>
      </c>
      <c r="P241" s="58">
        <v>26708663</v>
      </c>
      <c r="Q241" s="58">
        <v>96.14</v>
      </c>
    </row>
    <row r="242" spans="1:17">
      <c r="A242" s="58" t="s">
        <v>966</v>
      </c>
      <c r="B242" s="58">
        <v>29038138</v>
      </c>
      <c r="C242" s="58">
        <v>4355720700</v>
      </c>
      <c r="D242" s="58">
        <v>55105</v>
      </c>
      <c r="E242" s="58">
        <v>0.19</v>
      </c>
      <c r="F242" s="58">
        <v>22.91</v>
      </c>
      <c r="G242" s="58">
        <v>22.45</v>
      </c>
      <c r="H242" s="58">
        <v>27.58</v>
      </c>
      <c r="I242" s="58">
        <v>27.06</v>
      </c>
      <c r="J242" s="58">
        <v>0</v>
      </c>
      <c r="K242" s="58">
        <v>2.1700000000000001E-2</v>
      </c>
      <c r="L242" s="58">
        <v>93.77</v>
      </c>
      <c r="M242" s="58">
        <v>86.15</v>
      </c>
      <c r="N242" s="58">
        <v>54.64</v>
      </c>
      <c r="O242" s="58">
        <v>25977878</v>
      </c>
      <c r="P242" s="58">
        <v>25266084</v>
      </c>
      <c r="Q242" s="58">
        <v>97.26</v>
      </c>
    </row>
    <row r="243" spans="1:17">
      <c r="A243" s="58" t="s">
        <v>971</v>
      </c>
      <c r="B243" s="58">
        <v>35580628</v>
      </c>
      <c r="C243" s="58">
        <v>5337094200</v>
      </c>
      <c r="D243" s="58">
        <v>44732</v>
      </c>
      <c r="E243" s="58">
        <v>0.13</v>
      </c>
      <c r="F243" s="58">
        <v>24.51</v>
      </c>
      <c r="G243" s="58">
        <v>24.08</v>
      </c>
      <c r="H243" s="58">
        <v>25.92</v>
      </c>
      <c r="I243" s="58">
        <v>25.49</v>
      </c>
      <c r="J243" s="58">
        <v>0</v>
      </c>
      <c r="K243" s="58">
        <v>1.66E-2</v>
      </c>
      <c r="L243" s="58">
        <v>95.97</v>
      </c>
      <c r="M243" s="58">
        <v>90.22</v>
      </c>
      <c r="N243" s="58">
        <v>51.41</v>
      </c>
      <c r="O243" s="58">
        <v>31851860</v>
      </c>
      <c r="P243" s="58">
        <v>31055563</v>
      </c>
      <c r="Q243" s="58">
        <v>97.5</v>
      </c>
    </row>
    <row r="244" spans="1:17">
      <c r="A244" s="58" t="s">
        <v>976</v>
      </c>
      <c r="B244" s="58">
        <v>31716482</v>
      </c>
      <c r="C244" s="58">
        <v>4757472300</v>
      </c>
      <c r="D244" s="58">
        <v>60177</v>
      </c>
      <c r="E244" s="58">
        <v>0.19</v>
      </c>
      <c r="F244" s="58">
        <v>22.83</v>
      </c>
      <c r="G244" s="58">
        <v>22.29</v>
      </c>
      <c r="H244" s="58">
        <v>27.69</v>
      </c>
      <c r="I244" s="58">
        <v>27.19</v>
      </c>
      <c r="J244" s="58">
        <v>0</v>
      </c>
      <c r="K244" s="58">
        <v>2.3400000000000001E-2</v>
      </c>
      <c r="L244" s="58">
        <v>92.97</v>
      </c>
      <c r="M244" s="58">
        <v>84.89</v>
      </c>
      <c r="N244" s="58">
        <v>54.88</v>
      </c>
      <c r="O244" s="58">
        <v>27859938</v>
      </c>
      <c r="P244" s="58">
        <v>27026925</v>
      </c>
      <c r="Q244" s="58">
        <v>97.01</v>
      </c>
    </row>
    <row r="245" spans="1:17">
      <c r="A245" s="58" t="s">
        <v>981</v>
      </c>
      <c r="B245" s="58">
        <v>34463180</v>
      </c>
      <c r="C245" s="58">
        <v>5169477000</v>
      </c>
      <c r="D245" s="58">
        <v>42620</v>
      </c>
      <c r="E245" s="58">
        <v>0.12</v>
      </c>
      <c r="F245" s="58">
        <v>24.57</v>
      </c>
      <c r="G245" s="58">
        <v>24.11</v>
      </c>
      <c r="H245" s="58">
        <v>25.85</v>
      </c>
      <c r="I245" s="58">
        <v>25.46</v>
      </c>
      <c r="J245" s="58">
        <v>0</v>
      </c>
      <c r="K245" s="58">
        <v>1.72E-2</v>
      </c>
      <c r="L245" s="58">
        <v>95.72</v>
      </c>
      <c r="M245" s="58">
        <v>89.71</v>
      </c>
      <c r="N245" s="58">
        <v>51.31</v>
      </c>
      <c r="O245" s="58">
        <v>30851310</v>
      </c>
      <c r="P245" s="58">
        <v>30098538</v>
      </c>
      <c r="Q245" s="58">
        <v>97.56</v>
      </c>
    </row>
    <row r="246" spans="1:17">
      <c r="A246" s="58" t="s">
        <v>986</v>
      </c>
      <c r="B246" s="58">
        <v>33056726</v>
      </c>
      <c r="C246" s="58">
        <v>4958508900</v>
      </c>
      <c r="D246" s="58">
        <v>41289</v>
      </c>
      <c r="E246" s="58">
        <v>0.12</v>
      </c>
      <c r="F246" s="58">
        <v>24.7</v>
      </c>
      <c r="G246" s="58">
        <v>24.18</v>
      </c>
      <c r="H246" s="58">
        <v>25.71</v>
      </c>
      <c r="I246" s="58">
        <v>25.41</v>
      </c>
      <c r="J246" s="58">
        <v>0</v>
      </c>
      <c r="K246" s="58">
        <v>1.6899999999999998E-2</v>
      </c>
      <c r="L246" s="58">
        <v>95.82</v>
      </c>
      <c r="M246" s="58">
        <v>89.99</v>
      </c>
      <c r="N246" s="58">
        <v>51.11</v>
      </c>
      <c r="O246" s="58">
        <v>29629800</v>
      </c>
      <c r="P246" s="58">
        <v>28883129</v>
      </c>
      <c r="Q246" s="58">
        <v>97.48</v>
      </c>
    </row>
    <row r="247" spans="1:17">
      <c r="A247" s="58" t="s">
        <v>991</v>
      </c>
      <c r="B247" s="58">
        <v>33547462</v>
      </c>
      <c r="C247" s="58">
        <v>5032119300</v>
      </c>
      <c r="D247" s="58">
        <v>41162</v>
      </c>
      <c r="E247" s="58">
        <v>0.12</v>
      </c>
      <c r="F247" s="58">
        <v>24.39</v>
      </c>
      <c r="G247" s="58">
        <v>23.9</v>
      </c>
      <c r="H247" s="58">
        <v>26.04</v>
      </c>
      <c r="I247" s="58">
        <v>25.67</v>
      </c>
      <c r="J247" s="58">
        <v>0</v>
      </c>
      <c r="K247" s="58">
        <v>1.7100000000000001E-2</v>
      </c>
      <c r="L247" s="58">
        <v>95.73</v>
      </c>
      <c r="M247" s="58">
        <v>89.76</v>
      </c>
      <c r="N247" s="58">
        <v>51.71</v>
      </c>
      <c r="O247" s="58">
        <v>30475690</v>
      </c>
      <c r="P247" s="58">
        <v>29710750</v>
      </c>
      <c r="Q247" s="58">
        <v>97.49</v>
      </c>
    </row>
    <row r="248" spans="1:17">
      <c r="A248" s="58" t="s">
        <v>996</v>
      </c>
      <c r="B248" s="58">
        <v>29337248</v>
      </c>
      <c r="C248" s="58">
        <v>4400587200</v>
      </c>
      <c r="D248" s="58">
        <v>55612</v>
      </c>
      <c r="E248" s="58">
        <v>0.19</v>
      </c>
      <c r="F248" s="58">
        <v>22.82</v>
      </c>
      <c r="G248" s="58">
        <v>22.33</v>
      </c>
      <c r="H248" s="58">
        <v>27.71</v>
      </c>
      <c r="I248" s="58">
        <v>27.14</v>
      </c>
      <c r="J248" s="58">
        <v>0</v>
      </c>
      <c r="K248" s="58">
        <v>2.1899999999999999E-2</v>
      </c>
      <c r="L248" s="58">
        <v>93.64</v>
      </c>
      <c r="M248" s="58">
        <v>85.98</v>
      </c>
      <c r="N248" s="58">
        <v>54.85</v>
      </c>
      <c r="O248" s="58">
        <v>26230462</v>
      </c>
      <c r="P248" s="58">
        <v>25566831</v>
      </c>
      <c r="Q248" s="58">
        <v>97.47</v>
      </c>
    </row>
    <row r="249" spans="1:17">
      <c r="A249" s="58" t="s">
        <v>1001</v>
      </c>
      <c r="B249" s="58">
        <v>34819464</v>
      </c>
      <c r="C249" s="58">
        <v>5222919600</v>
      </c>
      <c r="D249" s="58">
        <v>616056</v>
      </c>
      <c r="E249" s="58">
        <v>1.77</v>
      </c>
      <c r="F249" s="58">
        <v>23.8</v>
      </c>
      <c r="G249" s="58">
        <v>23.25</v>
      </c>
      <c r="H249" s="58">
        <v>26.71</v>
      </c>
      <c r="I249" s="58">
        <v>26.22</v>
      </c>
      <c r="J249" s="58">
        <v>0.02</v>
      </c>
      <c r="K249" s="58">
        <v>2.0199999999999999E-2</v>
      </c>
      <c r="L249" s="58">
        <v>94.4</v>
      </c>
      <c r="M249" s="58">
        <v>87.09</v>
      </c>
      <c r="N249" s="58">
        <v>52.92</v>
      </c>
      <c r="O249" s="58">
        <v>30558396</v>
      </c>
      <c r="P249" s="58">
        <v>29797491</v>
      </c>
      <c r="Q249" s="58">
        <v>97.51</v>
      </c>
    </row>
    <row r="250" spans="1:17">
      <c r="A250" s="58" t="s">
        <v>1006</v>
      </c>
      <c r="B250" s="58">
        <v>34686192</v>
      </c>
      <c r="C250" s="58">
        <v>5202928800</v>
      </c>
      <c r="D250" s="58">
        <v>621256</v>
      </c>
      <c r="E250" s="58">
        <v>1.79</v>
      </c>
      <c r="F250" s="58">
        <v>23.77</v>
      </c>
      <c r="G250" s="58">
        <v>23.32</v>
      </c>
      <c r="H250" s="58">
        <v>26.65</v>
      </c>
      <c r="I250" s="58">
        <v>26.24</v>
      </c>
      <c r="J250" s="58">
        <v>0.02</v>
      </c>
      <c r="K250" s="58">
        <v>1.9199999999999998E-2</v>
      </c>
      <c r="L250" s="58">
        <v>94.84</v>
      </c>
      <c r="M250" s="58">
        <v>87.9</v>
      </c>
      <c r="N250" s="58">
        <v>52.89</v>
      </c>
      <c r="O250" s="58">
        <v>30782714</v>
      </c>
      <c r="P250" s="58">
        <v>29997754</v>
      </c>
      <c r="Q250" s="58">
        <v>97.45</v>
      </c>
    </row>
  </sheetData>
  <sortState ref="AG2:AO293">
    <sortCondition ref="AG1"/>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8"/>
  <sheetViews>
    <sheetView workbookViewId="0"/>
  </sheetViews>
  <sheetFormatPr defaultColWidth="8.85546875" defaultRowHeight="15"/>
  <cols>
    <col min="1" max="1" width="15" style="1" customWidth="1"/>
    <col min="2" max="2" width="15" style="1" bestFit="1" customWidth="1"/>
    <col min="3" max="3" width="8.42578125" style="1" bestFit="1" customWidth="1"/>
    <col min="4" max="4" width="37" style="1" bestFit="1" customWidth="1"/>
    <col min="5" max="16384" width="8.85546875" style="1"/>
  </cols>
  <sheetData>
    <row r="1" spans="1:4">
      <c r="A1" s="102" t="s">
        <v>13611</v>
      </c>
    </row>
    <row r="2" spans="1:4" ht="15.75">
      <c r="A2" s="31" t="s">
        <v>1660</v>
      </c>
      <c r="B2" s="31" t="s">
        <v>1663</v>
      </c>
      <c r="C2" s="31" t="s">
        <v>1664</v>
      </c>
      <c r="D2" s="31" t="s">
        <v>1665</v>
      </c>
    </row>
    <row r="3" spans="1:4" ht="15.75">
      <c r="A3" s="126" t="s">
        <v>1666</v>
      </c>
      <c r="B3" s="33" t="s">
        <v>1642</v>
      </c>
      <c r="C3" s="31" t="s">
        <v>1661</v>
      </c>
      <c r="D3" s="2" t="s">
        <v>1643</v>
      </c>
    </row>
    <row r="4" spans="1:4" ht="15.75">
      <c r="A4" s="127"/>
      <c r="B4" s="19" t="s">
        <v>1642</v>
      </c>
      <c r="C4" s="32" t="s">
        <v>1662</v>
      </c>
      <c r="D4" s="1" t="s">
        <v>1644</v>
      </c>
    </row>
    <row r="5" spans="1:4" ht="15.75">
      <c r="A5" s="127"/>
      <c r="B5" s="19" t="s">
        <v>1645</v>
      </c>
      <c r="C5" s="32" t="s">
        <v>1661</v>
      </c>
      <c r="D5" s="1" t="s">
        <v>1646</v>
      </c>
    </row>
    <row r="6" spans="1:4" ht="15.75">
      <c r="A6" s="127"/>
      <c r="B6" s="19" t="s">
        <v>1645</v>
      </c>
      <c r="C6" s="32" t="s">
        <v>1662</v>
      </c>
      <c r="D6" s="1" t="s">
        <v>1647</v>
      </c>
    </row>
    <row r="7" spans="1:4" ht="15.75">
      <c r="A7" s="127"/>
      <c r="B7" s="19" t="s">
        <v>1648</v>
      </c>
      <c r="C7" s="32" t="s">
        <v>1661</v>
      </c>
      <c r="D7" s="1" t="s">
        <v>1649</v>
      </c>
    </row>
    <row r="8" spans="1:4" ht="15.75">
      <c r="A8" s="127"/>
      <c r="B8" s="19" t="s">
        <v>1648</v>
      </c>
      <c r="C8" s="32" t="s">
        <v>1662</v>
      </c>
      <c r="D8" s="1" t="s">
        <v>1650</v>
      </c>
    </row>
    <row r="9" spans="1:4" ht="15.75">
      <c r="A9" s="127"/>
      <c r="B9" s="19" t="s">
        <v>1651</v>
      </c>
      <c r="C9" s="32" t="s">
        <v>1661</v>
      </c>
      <c r="D9" s="1" t="s">
        <v>1652</v>
      </c>
    </row>
    <row r="10" spans="1:4" ht="15.75">
      <c r="A10" s="127"/>
      <c r="B10" s="19" t="s">
        <v>1651</v>
      </c>
      <c r="C10" s="32" t="s">
        <v>1662</v>
      </c>
      <c r="D10" s="1" t="s">
        <v>1653</v>
      </c>
    </row>
    <row r="11" spans="1:4" ht="15.75">
      <c r="A11" s="127"/>
      <c r="B11" s="19" t="s">
        <v>1654</v>
      </c>
      <c r="C11" s="32" t="s">
        <v>1661</v>
      </c>
      <c r="D11" s="1" t="s">
        <v>1655</v>
      </c>
    </row>
    <row r="12" spans="1:4" ht="15.75">
      <c r="A12" s="127"/>
      <c r="B12" s="19" t="s">
        <v>1654</v>
      </c>
      <c r="C12" s="32" t="s">
        <v>1662</v>
      </c>
      <c r="D12" s="1" t="s">
        <v>1656</v>
      </c>
    </row>
    <row r="13" spans="1:4" ht="15.75">
      <c r="A13" s="127"/>
      <c r="B13" s="19" t="s">
        <v>1657</v>
      </c>
      <c r="C13" s="32" t="s">
        <v>1661</v>
      </c>
      <c r="D13" s="1" t="s">
        <v>1658</v>
      </c>
    </row>
    <row r="14" spans="1:4" ht="15.75">
      <c r="A14" s="127"/>
      <c r="B14" s="19" t="s">
        <v>1657</v>
      </c>
      <c r="C14" s="32" t="s">
        <v>1662</v>
      </c>
      <c r="D14" s="1" t="s">
        <v>1659</v>
      </c>
    </row>
    <row r="15" spans="1:4" ht="15.75">
      <c r="A15" s="128"/>
      <c r="B15" s="19" t="s">
        <v>1670</v>
      </c>
      <c r="C15" s="32" t="s">
        <v>1661</v>
      </c>
      <c r="D15" s="1" t="s">
        <v>1674</v>
      </c>
    </row>
    <row r="16" spans="1:4" ht="15.75">
      <c r="A16" s="128"/>
      <c r="B16" s="19" t="s">
        <v>1670</v>
      </c>
      <c r="C16" s="32" t="s">
        <v>1662</v>
      </c>
      <c r="D16" s="1" t="s">
        <v>1675</v>
      </c>
    </row>
    <row r="17" spans="1:4">
      <c r="A17" s="124" t="s">
        <v>1667</v>
      </c>
      <c r="B17" s="19" t="s">
        <v>1671</v>
      </c>
      <c r="C17" s="1" t="s">
        <v>1668</v>
      </c>
      <c r="D17" s="1" t="s">
        <v>1672</v>
      </c>
    </row>
    <row r="18" spans="1:4">
      <c r="A18" s="125"/>
      <c r="B18" s="21" t="s">
        <v>1671</v>
      </c>
      <c r="C18" s="20" t="s">
        <v>1669</v>
      </c>
      <c r="D18" s="20" t="s">
        <v>1673</v>
      </c>
    </row>
  </sheetData>
  <mergeCells count="2">
    <mergeCell ref="A17:A18"/>
    <mergeCell ref="A3:A16"/>
  </mergeCells>
  <phoneticPr fontId="1" type="noConversion"/>
  <dataValidations count="1">
    <dataValidation type="textLength" allowBlank="1" showInputMessage="1" showErrorMessage="1" promptTitle="序列要求" prompt="序列大小写均可以，兼并碱基请用以下代码: R(A,g), Y(C,T), M(A,C), K(g,T), S(g,C), W(A,T), H(A,T,C), B(g,T,C), V(g,A,C), D(g,A,T), N(A,T,g,C)；为配合我们自动录入时的准确性，序列中请不要使用空格或其它非序列信息符号" sqref="D13:D16">
      <formula1>4</formula1>
      <formula2>150</formula2>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289"/>
  <sheetViews>
    <sheetView workbookViewId="0">
      <selection sqref="A1:H1"/>
    </sheetView>
  </sheetViews>
  <sheetFormatPr defaultColWidth="8.85546875" defaultRowHeight="15"/>
  <cols>
    <col min="1" max="1" width="14" style="58" customWidth="1"/>
    <col min="2" max="7" width="14" style="58" bestFit="1" customWidth="1"/>
    <col min="8" max="8" width="192.140625" style="58" bestFit="1" customWidth="1"/>
    <col min="9" max="16384" width="8.85546875" style="59"/>
  </cols>
  <sheetData>
    <row r="1" spans="1:8">
      <c r="A1" s="129" t="s">
        <v>13612</v>
      </c>
      <c r="B1" s="130"/>
      <c r="C1" s="130"/>
      <c r="D1" s="130"/>
      <c r="E1" s="130"/>
      <c r="F1" s="130"/>
      <c r="G1" s="130"/>
      <c r="H1" s="130"/>
    </row>
    <row r="2" spans="1:8">
      <c r="A2" s="131" t="s">
        <v>1889</v>
      </c>
      <c r="B2" s="132"/>
      <c r="C2" s="132"/>
      <c r="D2" s="132"/>
      <c r="E2" s="132"/>
      <c r="F2" s="132"/>
      <c r="G2" s="132"/>
      <c r="H2" s="127" t="s">
        <v>1890</v>
      </c>
    </row>
    <row r="3" spans="1:8" ht="18.75">
      <c r="A3" s="63" t="s">
        <v>1891</v>
      </c>
      <c r="B3" s="63" t="s">
        <v>1892</v>
      </c>
      <c r="C3" s="63" t="s">
        <v>1893</v>
      </c>
      <c r="D3" s="63" t="s">
        <v>1894</v>
      </c>
      <c r="E3" s="63" t="s">
        <v>1895</v>
      </c>
      <c r="F3" s="63" t="s">
        <v>1896</v>
      </c>
      <c r="G3" s="63" t="s">
        <v>1897</v>
      </c>
      <c r="H3" s="127"/>
    </row>
    <row r="4" spans="1:8" ht="15.6" customHeight="1">
      <c r="A4" s="58" t="s">
        <v>1898</v>
      </c>
      <c r="B4" s="58" t="s">
        <v>1899</v>
      </c>
      <c r="C4" s="58" t="s">
        <v>1900</v>
      </c>
      <c r="D4" s="58" t="s">
        <v>1901</v>
      </c>
      <c r="E4" s="58" t="s">
        <v>1902</v>
      </c>
      <c r="F4" s="58" t="s">
        <v>1903</v>
      </c>
      <c r="G4" s="58" t="s">
        <v>1904</v>
      </c>
      <c r="H4" s="58" t="s">
        <v>1905</v>
      </c>
    </row>
    <row r="5" spans="1:8" ht="13.15" customHeight="1">
      <c r="A5" s="58" t="s">
        <v>1906</v>
      </c>
      <c r="B5" s="58" t="s">
        <v>1907</v>
      </c>
      <c r="C5" s="58" t="s">
        <v>1908</v>
      </c>
      <c r="D5" s="58" t="s">
        <v>1909</v>
      </c>
      <c r="E5" s="58" t="s">
        <v>1910</v>
      </c>
      <c r="F5" s="58" t="s">
        <v>1911</v>
      </c>
      <c r="G5" s="58" t="s">
        <v>1912</v>
      </c>
      <c r="H5" s="64" t="s">
        <v>1913</v>
      </c>
    </row>
    <row r="6" spans="1:8" ht="18">
      <c r="A6" s="58" t="s">
        <v>1914</v>
      </c>
      <c r="B6" s="58" t="s">
        <v>1915</v>
      </c>
      <c r="C6" s="58" t="s">
        <v>1916</v>
      </c>
      <c r="D6" s="58" t="s">
        <v>1917</v>
      </c>
      <c r="E6" s="58" t="s">
        <v>1918</v>
      </c>
      <c r="F6" s="58" t="s">
        <v>1919</v>
      </c>
      <c r="G6" s="58" t="s">
        <v>1917</v>
      </c>
      <c r="H6" s="58" t="s">
        <v>1920</v>
      </c>
    </row>
    <row r="7" spans="1:8" ht="15.6" customHeight="1">
      <c r="A7" s="58" t="s">
        <v>1921</v>
      </c>
      <c r="B7" s="58" t="s">
        <v>1909</v>
      </c>
      <c r="C7" s="58" t="s">
        <v>1922</v>
      </c>
      <c r="D7" s="58" t="s">
        <v>1923</v>
      </c>
      <c r="E7" s="58" t="s">
        <v>1904</v>
      </c>
      <c r="F7" s="58" t="s">
        <v>1924</v>
      </c>
      <c r="G7" s="58" t="s">
        <v>1923</v>
      </c>
      <c r="H7" s="58" t="s">
        <v>1925</v>
      </c>
    </row>
    <row r="8" spans="1:8" ht="18">
      <c r="A8" s="58" t="s">
        <v>1926</v>
      </c>
      <c r="B8" s="58" t="s">
        <v>1927</v>
      </c>
      <c r="C8" s="58" t="s">
        <v>1928</v>
      </c>
      <c r="D8" s="58" t="s">
        <v>1929</v>
      </c>
      <c r="E8" s="58" t="s">
        <v>1930</v>
      </c>
      <c r="F8" s="58" t="s">
        <v>1910</v>
      </c>
      <c r="G8" s="58" t="s">
        <v>1931</v>
      </c>
      <c r="H8" s="58" t="s">
        <v>1932</v>
      </c>
    </row>
    <row r="9" spans="1:8" ht="18">
      <c r="A9" s="58" t="s">
        <v>1933</v>
      </c>
      <c r="B9" s="58" t="s">
        <v>1934</v>
      </c>
      <c r="C9" s="58" t="s">
        <v>1935</v>
      </c>
      <c r="D9" s="58" t="s">
        <v>1936</v>
      </c>
      <c r="E9" s="58" t="s">
        <v>1937</v>
      </c>
      <c r="F9" s="58" t="s">
        <v>1938</v>
      </c>
      <c r="G9" s="58" t="s">
        <v>1939</v>
      </c>
      <c r="H9" s="58" t="s">
        <v>1940</v>
      </c>
    </row>
    <row r="10" spans="1:8" ht="18">
      <c r="A10" s="58" t="s">
        <v>1941</v>
      </c>
      <c r="B10" s="58" t="s">
        <v>1942</v>
      </c>
      <c r="C10" s="58" t="s">
        <v>1943</v>
      </c>
      <c r="D10" s="58" t="s">
        <v>1944</v>
      </c>
      <c r="E10" s="58" t="s">
        <v>1945</v>
      </c>
      <c r="F10" s="58" t="s">
        <v>1904</v>
      </c>
      <c r="G10" s="58" t="s">
        <v>1946</v>
      </c>
      <c r="H10" s="58" t="s">
        <v>1947</v>
      </c>
    </row>
    <row r="11" spans="1:8">
      <c r="A11" s="58" t="s">
        <v>1948</v>
      </c>
      <c r="B11" s="58" t="s">
        <v>1914</v>
      </c>
      <c r="C11" s="58" t="s">
        <v>1911</v>
      </c>
      <c r="D11" s="58" t="s">
        <v>1949</v>
      </c>
      <c r="E11" s="58" t="s">
        <v>1950</v>
      </c>
      <c r="F11" s="58" t="s">
        <v>1937</v>
      </c>
      <c r="G11" s="58" t="s">
        <v>92</v>
      </c>
    </row>
    <row r="12" spans="1:8">
      <c r="A12" s="58" t="s">
        <v>1951</v>
      </c>
      <c r="B12" s="58" t="s">
        <v>1952</v>
      </c>
      <c r="C12" s="58" t="s">
        <v>1953</v>
      </c>
      <c r="D12" s="58" t="s">
        <v>1954</v>
      </c>
      <c r="E12" s="58" t="s">
        <v>1955</v>
      </c>
      <c r="F12" s="58" t="s">
        <v>1956</v>
      </c>
      <c r="G12" s="58" t="s">
        <v>1957</v>
      </c>
    </row>
    <row r="13" spans="1:8">
      <c r="A13" s="58" t="s">
        <v>1226</v>
      </c>
      <c r="B13" s="58" t="s">
        <v>1958</v>
      </c>
      <c r="C13" s="58" t="s">
        <v>1488</v>
      </c>
      <c r="D13" s="58" t="s">
        <v>1959</v>
      </c>
      <c r="E13" s="58" t="s">
        <v>1960</v>
      </c>
      <c r="F13" s="58" t="s">
        <v>1961</v>
      </c>
      <c r="G13" s="58" t="s">
        <v>1962</v>
      </c>
    </row>
    <row r="14" spans="1:8">
      <c r="A14" s="58" t="s">
        <v>1963</v>
      </c>
      <c r="B14" s="58" t="s">
        <v>1964</v>
      </c>
      <c r="C14" s="58" t="s">
        <v>1910</v>
      </c>
      <c r="D14" s="58" t="s">
        <v>1965</v>
      </c>
      <c r="E14" s="58" t="s">
        <v>1966</v>
      </c>
      <c r="F14" s="58" t="s">
        <v>1967</v>
      </c>
      <c r="G14" s="58" t="s">
        <v>1968</v>
      </c>
    </row>
    <row r="15" spans="1:8">
      <c r="A15" s="58" t="s">
        <v>1969</v>
      </c>
      <c r="B15" s="58" t="s">
        <v>1970</v>
      </c>
      <c r="C15" s="58" t="s">
        <v>1907</v>
      </c>
      <c r="D15" s="58" t="s">
        <v>1971</v>
      </c>
      <c r="E15" s="58" t="s">
        <v>1972</v>
      </c>
      <c r="F15" s="58" t="s">
        <v>1945</v>
      </c>
      <c r="G15" s="58" t="s">
        <v>1973</v>
      </c>
    </row>
    <row r="16" spans="1:8">
      <c r="A16" s="58" t="s">
        <v>1974</v>
      </c>
      <c r="B16" s="58" t="s">
        <v>1975</v>
      </c>
      <c r="C16" s="58" t="s">
        <v>1976</v>
      </c>
      <c r="D16" s="58" t="s">
        <v>1977</v>
      </c>
      <c r="E16" s="58" t="s">
        <v>1978</v>
      </c>
      <c r="F16" s="58" t="s">
        <v>1950</v>
      </c>
      <c r="G16" s="58" t="s">
        <v>1951</v>
      </c>
    </row>
    <row r="17" spans="1:7">
      <c r="A17" s="58" t="s">
        <v>1979</v>
      </c>
      <c r="B17" s="58" t="s">
        <v>1975</v>
      </c>
      <c r="C17" s="58" t="s">
        <v>1904</v>
      </c>
      <c r="D17" s="58" t="s">
        <v>1980</v>
      </c>
      <c r="E17" s="58" t="s">
        <v>1978</v>
      </c>
      <c r="F17" s="58" t="s">
        <v>1981</v>
      </c>
      <c r="G17" s="58" t="s">
        <v>1982</v>
      </c>
    </row>
    <row r="18" spans="1:7">
      <c r="A18" s="58" t="s">
        <v>1983</v>
      </c>
      <c r="B18" s="58" t="s">
        <v>1984</v>
      </c>
      <c r="C18" s="58" t="s">
        <v>1985</v>
      </c>
      <c r="D18" s="58" t="s">
        <v>1986</v>
      </c>
      <c r="E18" s="58" t="s">
        <v>1987</v>
      </c>
      <c r="F18" s="58" t="s">
        <v>1988</v>
      </c>
      <c r="G18" s="58" t="s">
        <v>1989</v>
      </c>
    </row>
    <row r="19" spans="1:7">
      <c r="A19" s="58" t="s">
        <v>1990</v>
      </c>
      <c r="B19" s="58" t="s">
        <v>1991</v>
      </c>
      <c r="C19" s="58" t="s">
        <v>1937</v>
      </c>
      <c r="D19" s="58" t="s">
        <v>1992</v>
      </c>
      <c r="E19" s="58" t="s">
        <v>1993</v>
      </c>
      <c r="F19" s="58" t="s">
        <v>1994</v>
      </c>
      <c r="G19" s="58" t="s">
        <v>1995</v>
      </c>
    </row>
    <row r="20" spans="1:7">
      <c r="A20" s="58" t="s">
        <v>1996</v>
      </c>
      <c r="B20" s="58" t="s">
        <v>1997</v>
      </c>
      <c r="C20" s="58" t="s">
        <v>1956</v>
      </c>
      <c r="D20" s="58" t="s">
        <v>1998</v>
      </c>
      <c r="E20" s="58" t="s">
        <v>1909</v>
      </c>
      <c r="F20" s="58" t="s">
        <v>1966</v>
      </c>
      <c r="G20" s="58" t="s">
        <v>1999</v>
      </c>
    </row>
    <row r="21" spans="1:7">
      <c r="A21" s="58" t="s">
        <v>1980</v>
      </c>
      <c r="B21" s="58" t="s">
        <v>2000</v>
      </c>
      <c r="C21" s="58" t="s">
        <v>1961</v>
      </c>
      <c r="D21" s="58" t="s">
        <v>2001</v>
      </c>
      <c r="E21" s="58" t="s">
        <v>2002</v>
      </c>
      <c r="F21" s="58" t="s">
        <v>2003</v>
      </c>
      <c r="G21" s="58" t="s">
        <v>2004</v>
      </c>
    </row>
    <row r="22" spans="1:7">
      <c r="A22" s="58" t="s">
        <v>2005</v>
      </c>
      <c r="B22" s="58" t="s">
        <v>2006</v>
      </c>
      <c r="C22" s="58" t="s">
        <v>1950</v>
      </c>
      <c r="D22" s="58" t="s">
        <v>2007</v>
      </c>
      <c r="E22" s="58" t="s">
        <v>2002</v>
      </c>
      <c r="F22" s="58" t="s">
        <v>1972</v>
      </c>
      <c r="G22" s="58" t="s">
        <v>2008</v>
      </c>
    </row>
    <row r="23" spans="1:7">
      <c r="A23" s="58" t="s">
        <v>2009</v>
      </c>
      <c r="B23" s="58" t="s">
        <v>2010</v>
      </c>
      <c r="C23" s="58" t="s">
        <v>2011</v>
      </c>
      <c r="D23" s="58" t="s">
        <v>2012</v>
      </c>
      <c r="E23" s="58" t="s">
        <v>2013</v>
      </c>
      <c r="F23" s="58" t="s">
        <v>2014</v>
      </c>
      <c r="G23" s="58" t="s">
        <v>2015</v>
      </c>
    </row>
    <row r="24" spans="1:7">
      <c r="A24" s="58" t="s">
        <v>2016</v>
      </c>
      <c r="B24" s="58" t="s">
        <v>2017</v>
      </c>
      <c r="C24" s="58" t="s">
        <v>1981</v>
      </c>
      <c r="D24" s="58" t="s">
        <v>2018</v>
      </c>
      <c r="E24" s="58" t="s">
        <v>2019</v>
      </c>
      <c r="F24" s="58" t="s">
        <v>1901</v>
      </c>
      <c r="G24" s="58" t="s">
        <v>2020</v>
      </c>
    </row>
    <row r="25" spans="1:7">
      <c r="A25" s="58" t="s">
        <v>2021</v>
      </c>
      <c r="B25" s="58" t="s">
        <v>2022</v>
      </c>
      <c r="C25" s="58" t="s">
        <v>2023</v>
      </c>
      <c r="D25" s="58" t="s">
        <v>2024</v>
      </c>
      <c r="E25" s="58" t="s">
        <v>2025</v>
      </c>
      <c r="F25" s="58" t="s">
        <v>1978</v>
      </c>
      <c r="G25" s="58" t="s">
        <v>2026</v>
      </c>
    </row>
    <row r="26" spans="1:7">
      <c r="A26" s="58" t="s">
        <v>2027</v>
      </c>
      <c r="B26" s="58" t="s">
        <v>2028</v>
      </c>
      <c r="C26" s="58" t="s">
        <v>2029</v>
      </c>
      <c r="D26" s="58" t="s">
        <v>2030</v>
      </c>
      <c r="E26" s="58" t="s">
        <v>2031</v>
      </c>
      <c r="F26" s="58" t="s">
        <v>1978</v>
      </c>
      <c r="G26" s="58" t="s">
        <v>2032</v>
      </c>
    </row>
    <row r="27" spans="1:7">
      <c r="A27" s="58" t="s">
        <v>2033</v>
      </c>
      <c r="B27" s="58" t="s">
        <v>2034</v>
      </c>
      <c r="C27" s="58" t="s">
        <v>2035</v>
      </c>
      <c r="D27" s="58" t="s">
        <v>2036</v>
      </c>
      <c r="E27" s="58" t="s">
        <v>2037</v>
      </c>
      <c r="F27" s="58" t="s">
        <v>1993</v>
      </c>
      <c r="G27" s="58" t="s">
        <v>2038</v>
      </c>
    </row>
    <row r="28" spans="1:7">
      <c r="A28" s="58" t="s">
        <v>2033</v>
      </c>
      <c r="B28" s="58" t="s">
        <v>1969</v>
      </c>
      <c r="C28" s="58" t="s">
        <v>1906</v>
      </c>
      <c r="D28" s="58" t="s">
        <v>2039</v>
      </c>
      <c r="E28" s="58" t="s">
        <v>2040</v>
      </c>
      <c r="F28" s="58" t="s">
        <v>1917</v>
      </c>
      <c r="G28" s="58" t="s">
        <v>2041</v>
      </c>
    </row>
    <row r="29" spans="1:7">
      <c r="A29" s="58" t="s">
        <v>2042</v>
      </c>
      <c r="B29" s="58" t="s">
        <v>2043</v>
      </c>
      <c r="C29" s="58" t="s">
        <v>2044</v>
      </c>
      <c r="D29" s="58" t="s">
        <v>2045</v>
      </c>
      <c r="E29" s="58" t="s">
        <v>2046</v>
      </c>
      <c r="F29" s="58" t="s">
        <v>1931</v>
      </c>
      <c r="G29" s="58" t="s">
        <v>2047</v>
      </c>
    </row>
    <row r="30" spans="1:7">
      <c r="A30" s="58" t="s">
        <v>2048</v>
      </c>
      <c r="B30" s="58" t="s">
        <v>2049</v>
      </c>
      <c r="C30" s="58" t="s">
        <v>2050</v>
      </c>
      <c r="D30" s="58" t="s">
        <v>2051</v>
      </c>
      <c r="E30" s="58" t="s">
        <v>1914</v>
      </c>
      <c r="F30" s="58" t="s">
        <v>1939</v>
      </c>
      <c r="G30" s="58" t="s">
        <v>2052</v>
      </c>
    </row>
    <row r="31" spans="1:7">
      <c r="A31" s="58" t="s">
        <v>2053</v>
      </c>
      <c r="B31" s="58" t="s">
        <v>2054</v>
      </c>
      <c r="C31" s="58" t="s">
        <v>2003</v>
      </c>
      <c r="D31" s="58" t="s">
        <v>2055</v>
      </c>
      <c r="E31" s="58" t="s">
        <v>1936</v>
      </c>
      <c r="F31" s="58" t="s">
        <v>2013</v>
      </c>
      <c r="G31" s="58" t="s">
        <v>2056</v>
      </c>
    </row>
    <row r="32" spans="1:7">
      <c r="A32" s="58" t="s">
        <v>2018</v>
      </c>
      <c r="B32" s="58" t="s">
        <v>2057</v>
      </c>
      <c r="C32" s="58" t="s">
        <v>2058</v>
      </c>
      <c r="D32" s="58" t="s">
        <v>2059</v>
      </c>
      <c r="E32" s="58" t="s">
        <v>1962</v>
      </c>
      <c r="F32" s="58" t="s">
        <v>2060</v>
      </c>
      <c r="G32" s="58" t="s">
        <v>2005</v>
      </c>
    </row>
    <row r="33" spans="1:7">
      <c r="A33" s="58" t="s">
        <v>2061</v>
      </c>
      <c r="B33" s="58" t="s">
        <v>2062</v>
      </c>
      <c r="C33" s="58" t="s">
        <v>2063</v>
      </c>
      <c r="D33" s="58" t="s">
        <v>2064</v>
      </c>
      <c r="E33" s="58" t="s">
        <v>2065</v>
      </c>
      <c r="F33" s="58" t="s">
        <v>2019</v>
      </c>
      <c r="G33" s="58" t="s">
        <v>2066</v>
      </c>
    </row>
    <row r="34" spans="1:7">
      <c r="A34" s="58" t="s">
        <v>2067</v>
      </c>
      <c r="B34" s="58" t="s">
        <v>2068</v>
      </c>
      <c r="C34" s="58" t="s">
        <v>1972</v>
      </c>
      <c r="D34" s="58" t="s">
        <v>1495</v>
      </c>
      <c r="E34" s="58" t="s">
        <v>1921</v>
      </c>
      <c r="F34" s="58" t="s">
        <v>2069</v>
      </c>
      <c r="G34" s="58" t="s">
        <v>2070</v>
      </c>
    </row>
    <row r="35" spans="1:7">
      <c r="A35" s="58" t="s">
        <v>2071</v>
      </c>
      <c r="B35" s="58" t="s">
        <v>2072</v>
      </c>
      <c r="C35" s="58" t="s">
        <v>2073</v>
      </c>
      <c r="D35" s="58" t="s">
        <v>2074</v>
      </c>
      <c r="E35" s="58" t="s">
        <v>2075</v>
      </c>
      <c r="F35" s="58" t="s">
        <v>2076</v>
      </c>
      <c r="G35" s="58" t="s">
        <v>2077</v>
      </c>
    </row>
    <row r="36" spans="1:7">
      <c r="A36" s="58" t="s">
        <v>2078</v>
      </c>
      <c r="B36" s="58" t="s">
        <v>2079</v>
      </c>
      <c r="C36" s="58" t="s">
        <v>1987</v>
      </c>
      <c r="D36" s="58" t="s">
        <v>2080</v>
      </c>
      <c r="E36" s="58" t="s">
        <v>2081</v>
      </c>
      <c r="F36" s="58" t="s">
        <v>2082</v>
      </c>
      <c r="G36" s="58" t="s">
        <v>2083</v>
      </c>
    </row>
    <row r="37" spans="1:7">
      <c r="A37" s="58" t="s">
        <v>2030</v>
      </c>
      <c r="B37" s="58" t="s">
        <v>1979</v>
      </c>
      <c r="C37" s="58" t="s">
        <v>2084</v>
      </c>
      <c r="D37" s="58" t="s">
        <v>2085</v>
      </c>
      <c r="E37" s="58" t="s">
        <v>2086</v>
      </c>
      <c r="F37" s="58" t="s">
        <v>1946</v>
      </c>
      <c r="G37" s="58" t="s">
        <v>2087</v>
      </c>
    </row>
    <row r="38" spans="1:7">
      <c r="A38" s="58" t="s">
        <v>2088</v>
      </c>
      <c r="B38" s="58" t="s">
        <v>2089</v>
      </c>
      <c r="C38" s="58" t="s">
        <v>1993</v>
      </c>
      <c r="D38" s="58" t="s">
        <v>2090</v>
      </c>
      <c r="E38" s="58" t="s">
        <v>2091</v>
      </c>
      <c r="F38" s="58" t="s">
        <v>2092</v>
      </c>
      <c r="G38" s="58" t="s">
        <v>2093</v>
      </c>
    </row>
    <row r="39" spans="1:7">
      <c r="A39" s="58" t="s">
        <v>2094</v>
      </c>
      <c r="B39" s="58" t="s">
        <v>2052</v>
      </c>
      <c r="C39" s="58" t="s">
        <v>2095</v>
      </c>
      <c r="D39" s="58" t="s">
        <v>2096</v>
      </c>
      <c r="E39" s="58" t="s">
        <v>2097</v>
      </c>
      <c r="F39" s="58" t="s">
        <v>2025</v>
      </c>
      <c r="G39" s="58" t="s">
        <v>2048</v>
      </c>
    </row>
    <row r="40" spans="1:7">
      <c r="A40" s="58" t="s">
        <v>2098</v>
      </c>
      <c r="B40" s="58" t="s">
        <v>2099</v>
      </c>
      <c r="C40" s="58" t="s">
        <v>1909</v>
      </c>
      <c r="D40" s="58" t="s">
        <v>2100</v>
      </c>
      <c r="E40" s="58" t="s">
        <v>2101</v>
      </c>
      <c r="F40" s="58" t="s">
        <v>1942</v>
      </c>
      <c r="G40" s="58" t="s">
        <v>2102</v>
      </c>
    </row>
    <row r="41" spans="1:7">
      <c r="A41" s="58" t="s">
        <v>2103</v>
      </c>
      <c r="B41" s="58" t="s">
        <v>2056</v>
      </c>
      <c r="C41" s="58" t="s">
        <v>2002</v>
      </c>
      <c r="D41" s="58" t="s">
        <v>2104</v>
      </c>
      <c r="E41" s="58" t="s">
        <v>2105</v>
      </c>
      <c r="F41" s="58" t="s">
        <v>2031</v>
      </c>
      <c r="G41" s="58" t="s">
        <v>2106</v>
      </c>
    </row>
    <row r="42" spans="1:7">
      <c r="A42" s="58" t="s">
        <v>1493</v>
      </c>
      <c r="B42" s="58" t="s">
        <v>2107</v>
      </c>
      <c r="C42" s="58" t="s">
        <v>2002</v>
      </c>
      <c r="D42" s="58" t="s">
        <v>2108</v>
      </c>
      <c r="E42" s="58" t="s">
        <v>2109</v>
      </c>
      <c r="F42" s="58" t="s">
        <v>2110</v>
      </c>
      <c r="G42" s="58" t="s">
        <v>2111</v>
      </c>
    </row>
    <row r="43" spans="1:7">
      <c r="A43" s="58" t="s">
        <v>2112</v>
      </c>
      <c r="B43" s="58" t="s">
        <v>2113</v>
      </c>
      <c r="C43" s="58" t="s">
        <v>1927</v>
      </c>
      <c r="D43" s="58" t="s">
        <v>2114</v>
      </c>
      <c r="E43" s="58" t="s">
        <v>2115</v>
      </c>
      <c r="F43" s="58" t="s">
        <v>2040</v>
      </c>
      <c r="G43" s="58" t="s">
        <v>2116</v>
      </c>
    </row>
    <row r="44" spans="1:7">
      <c r="A44" s="58" t="s">
        <v>2117</v>
      </c>
      <c r="B44" s="58" t="s">
        <v>2118</v>
      </c>
      <c r="C44" s="58" t="s">
        <v>1934</v>
      </c>
      <c r="D44" s="58" t="s">
        <v>2119</v>
      </c>
      <c r="E44" s="58" t="s">
        <v>2120</v>
      </c>
      <c r="F44" s="58" t="s">
        <v>1914</v>
      </c>
      <c r="G44" s="58" t="s">
        <v>2067</v>
      </c>
    </row>
    <row r="45" spans="1:7">
      <c r="A45" s="58" t="s">
        <v>2121</v>
      </c>
      <c r="B45" s="58" t="s">
        <v>2122</v>
      </c>
      <c r="C45" s="58" t="s">
        <v>1917</v>
      </c>
      <c r="D45" s="58" t="s">
        <v>2123</v>
      </c>
      <c r="E45" s="58" t="s">
        <v>2124</v>
      </c>
      <c r="F45" s="58" t="s">
        <v>1936</v>
      </c>
      <c r="G45" s="58" t="s">
        <v>2125</v>
      </c>
    </row>
    <row r="46" spans="1:7">
      <c r="A46" s="58" t="s">
        <v>2126</v>
      </c>
      <c r="B46" s="58" t="s">
        <v>2127</v>
      </c>
      <c r="C46" s="58" t="s">
        <v>1923</v>
      </c>
      <c r="D46" s="58" t="s">
        <v>2128</v>
      </c>
      <c r="E46" s="58" t="s">
        <v>2129</v>
      </c>
      <c r="F46" s="58" t="s">
        <v>2130</v>
      </c>
      <c r="G46" s="58" t="s">
        <v>2131</v>
      </c>
    </row>
    <row r="47" spans="1:7">
      <c r="A47" s="58" t="s">
        <v>2132</v>
      </c>
      <c r="B47" s="58" t="s">
        <v>2133</v>
      </c>
      <c r="C47" s="58" t="s">
        <v>1931</v>
      </c>
      <c r="D47" s="58" t="s">
        <v>2134</v>
      </c>
      <c r="E47" s="58" t="s">
        <v>2135</v>
      </c>
      <c r="F47" s="58" t="s">
        <v>2136</v>
      </c>
      <c r="G47" s="58" t="s">
        <v>2078</v>
      </c>
    </row>
    <row r="48" spans="1:7">
      <c r="A48" s="58" t="s">
        <v>2137</v>
      </c>
      <c r="B48" s="58" t="s">
        <v>2138</v>
      </c>
      <c r="C48" s="58" t="s">
        <v>2139</v>
      </c>
      <c r="D48" s="58" t="s">
        <v>2140</v>
      </c>
      <c r="E48" s="58" t="s">
        <v>2141</v>
      </c>
      <c r="F48" s="58" t="s">
        <v>2142</v>
      </c>
      <c r="G48" s="58" t="s">
        <v>2143</v>
      </c>
    </row>
    <row r="49" spans="1:7">
      <c r="A49" s="58" t="s">
        <v>2144</v>
      </c>
      <c r="B49" s="58" t="s">
        <v>2145</v>
      </c>
      <c r="C49" s="58" t="s">
        <v>2146</v>
      </c>
      <c r="D49" s="58" t="s">
        <v>2140</v>
      </c>
      <c r="E49" s="58" t="s">
        <v>1489</v>
      </c>
      <c r="F49" s="58" t="s">
        <v>1962</v>
      </c>
      <c r="G49" s="58" t="s">
        <v>1492</v>
      </c>
    </row>
    <row r="50" spans="1:7">
      <c r="A50" s="58" t="s">
        <v>2147</v>
      </c>
      <c r="B50" s="58" t="s">
        <v>2148</v>
      </c>
      <c r="C50" s="58" t="s">
        <v>2149</v>
      </c>
      <c r="D50" s="58" t="s">
        <v>2150</v>
      </c>
      <c r="E50" s="58" t="s">
        <v>2151</v>
      </c>
      <c r="F50" s="58" t="s">
        <v>2065</v>
      </c>
      <c r="G50" s="58" t="s">
        <v>2152</v>
      </c>
    </row>
    <row r="51" spans="1:7">
      <c r="A51" s="58" t="s">
        <v>2147</v>
      </c>
      <c r="B51" s="58" t="s">
        <v>2153</v>
      </c>
      <c r="C51" s="58" t="s">
        <v>2154</v>
      </c>
      <c r="D51" s="58" t="s">
        <v>2150</v>
      </c>
      <c r="E51" s="58" t="s">
        <v>2155</v>
      </c>
      <c r="F51" s="58" t="s">
        <v>1921</v>
      </c>
      <c r="G51" s="58" t="s">
        <v>2156</v>
      </c>
    </row>
    <row r="52" spans="1:7">
      <c r="A52" s="58" t="s">
        <v>2157</v>
      </c>
      <c r="B52" s="58" t="s">
        <v>2158</v>
      </c>
      <c r="C52" s="58" t="s">
        <v>1739</v>
      </c>
      <c r="D52" s="58" t="s">
        <v>2159</v>
      </c>
      <c r="E52" s="58" t="s">
        <v>2160</v>
      </c>
      <c r="F52" s="58" t="s">
        <v>1926</v>
      </c>
      <c r="G52" s="58" t="s">
        <v>2064</v>
      </c>
    </row>
    <row r="53" spans="1:7">
      <c r="A53" s="58" t="s">
        <v>2161</v>
      </c>
      <c r="B53" s="58" t="s">
        <v>2162</v>
      </c>
      <c r="C53" s="58" t="s">
        <v>2025</v>
      </c>
      <c r="D53" s="58" t="s">
        <v>2163</v>
      </c>
      <c r="E53" s="58" t="s">
        <v>2164</v>
      </c>
      <c r="F53" s="58" t="s">
        <v>2165</v>
      </c>
      <c r="G53" s="58" t="s">
        <v>2166</v>
      </c>
    </row>
    <row r="54" spans="1:7">
      <c r="A54" s="58" t="s">
        <v>2167</v>
      </c>
      <c r="B54" s="58" t="s">
        <v>2168</v>
      </c>
      <c r="C54" s="58" t="s">
        <v>2169</v>
      </c>
      <c r="D54" s="58" t="s">
        <v>2170</v>
      </c>
      <c r="E54" s="58" t="s">
        <v>2171</v>
      </c>
      <c r="F54" s="58" t="s">
        <v>2075</v>
      </c>
      <c r="G54" s="58" t="s">
        <v>2074</v>
      </c>
    </row>
    <row r="55" spans="1:7">
      <c r="A55" s="58" t="s">
        <v>2172</v>
      </c>
      <c r="B55" s="58" t="s">
        <v>2173</v>
      </c>
      <c r="C55" s="58" t="s">
        <v>1942</v>
      </c>
      <c r="D55" s="58" t="s">
        <v>2174</v>
      </c>
      <c r="E55" s="58" t="s">
        <v>2175</v>
      </c>
      <c r="F55" s="58" t="s">
        <v>2176</v>
      </c>
      <c r="G55" s="58" t="s">
        <v>2177</v>
      </c>
    </row>
    <row r="56" spans="1:7">
      <c r="A56" s="58" t="s">
        <v>2178</v>
      </c>
      <c r="B56" s="58" t="s">
        <v>2179</v>
      </c>
      <c r="C56" s="58" t="s">
        <v>2180</v>
      </c>
      <c r="D56" s="58" t="s">
        <v>2181</v>
      </c>
      <c r="E56" s="58" t="s">
        <v>1975</v>
      </c>
      <c r="F56" s="58" t="s">
        <v>2081</v>
      </c>
      <c r="G56" s="58" t="s">
        <v>2182</v>
      </c>
    </row>
    <row r="57" spans="1:7">
      <c r="A57" s="58" t="s">
        <v>2183</v>
      </c>
      <c r="B57" s="58" t="s">
        <v>2184</v>
      </c>
      <c r="C57" s="58" t="s">
        <v>2185</v>
      </c>
      <c r="D57" s="58" t="s">
        <v>2186</v>
      </c>
      <c r="E57" s="58" t="s">
        <v>1975</v>
      </c>
      <c r="F57" s="58" t="s">
        <v>2086</v>
      </c>
      <c r="G57" s="58" t="s">
        <v>2187</v>
      </c>
    </row>
    <row r="58" spans="1:7">
      <c r="A58" s="58" t="s">
        <v>2188</v>
      </c>
      <c r="B58" s="58" t="s">
        <v>2077</v>
      </c>
      <c r="C58" s="58" t="s">
        <v>2110</v>
      </c>
      <c r="D58" s="58" t="s">
        <v>2189</v>
      </c>
      <c r="E58" s="58" t="s">
        <v>1973</v>
      </c>
      <c r="F58" s="58" t="s">
        <v>2190</v>
      </c>
      <c r="G58" s="58" t="s">
        <v>2191</v>
      </c>
    </row>
    <row r="59" spans="1:7">
      <c r="A59" s="58" t="s">
        <v>2192</v>
      </c>
      <c r="B59" s="58" t="s">
        <v>2193</v>
      </c>
      <c r="C59" s="58" t="s">
        <v>2040</v>
      </c>
      <c r="D59" s="58" t="s">
        <v>2194</v>
      </c>
      <c r="E59" s="58" t="s">
        <v>2195</v>
      </c>
      <c r="F59" s="58" t="s">
        <v>2190</v>
      </c>
      <c r="G59" s="58" t="s">
        <v>2196</v>
      </c>
    </row>
    <row r="60" spans="1:7">
      <c r="A60" s="58" t="s">
        <v>2197</v>
      </c>
      <c r="B60" s="58" t="s">
        <v>2193</v>
      </c>
      <c r="C60" s="58" t="s">
        <v>1914</v>
      </c>
      <c r="D60" s="58" t="s">
        <v>2198</v>
      </c>
      <c r="E60" s="58" t="s">
        <v>2199</v>
      </c>
      <c r="F60" s="58" t="s">
        <v>2200</v>
      </c>
      <c r="G60" s="58" t="s">
        <v>2201</v>
      </c>
    </row>
    <row r="61" spans="1:7">
      <c r="A61" s="58" t="s">
        <v>2202</v>
      </c>
      <c r="B61" s="58" t="s">
        <v>2027</v>
      </c>
      <c r="C61" s="58" t="s">
        <v>2130</v>
      </c>
      <c r="D61" s="58" t="s">
        <v>2203</v>
      </c>
      <c r="E61" s="58" t="s">
        <v>2204</v>
      </c>
      <c r="F61" s="58" t="s">
        <v>2205</v>
      </c>
      <c r="G61" s="58" t="s">
        <v>2167</v>
      </c>
    </row>
    <row r="62" spans="1:7">
      <c r="A62" s="58" t="s">
        <v>2206</v>
      </c>
      <c r="B62" s="58" t="s">
        <v>2207</v>
      </c>
      <c r="C62" s="58" t="s">
        <v>2208</v>
      </c>
      <c r="D62" s="58" t="s">
        <v>2209</v>
      </c>
      <c r="E62" s="58" t="s">
        <v>2210</v>
      </c>
      <c r="F62" s="58" t="s">
        <v>2211</v>
      </c>
      <c r="G62" s="58" t="s">
        <v>2212</v>
      </c>
    </row>
    <row r="63" spans="1:7">
      <c r="A63" s="58" t="s">
        <v>2140</v>
      </c>
      <c r="B63" s="58" t="s">
        <v>2087</v>
      </c>
      <c r="C63" s="58" t="s">
        <v>1921</v>
      </c>
      <c r="D63" s="58" t="s">
        <v>2213</v>
      </c>
      <c r="E63" s="58" t="s">
        <v>1948</v>
      </c>
      <c r="F63" s="58" t="s">
        <v>2214</v>
      </c>
      <c r="G63" s="58" t="s">
        <v>2215</v>
      </c>
    </row>
    <row r="64" spans="1:7">
      <c r="A64" s="58" t="s">
        <v>2140</v>
      </c>
      <c r="B64" s="58" t="s">
        <v>2216</v>
      </c>
      <c r="C64" s="58" t="s">
        <v>2217</v>
      </c>
      <c r="D64" s="58" t="s">
        <v>2218</v>
      </c>
      <c r="E64" s="58" t="s">
        <v>1991</v>
      </c>
      <c r="F64" s="58" t="s">
        <v>2219</v>
      </c>
      <c r="G64" s="58" t="s">
        <v>2220</v>
      </c>
    </row>
    <row r="65" spans="1:7">
      <c r="A65" s="58" t="s">
        <v>2221</v>
      </c>
      <c r="B65" s="58" t="s">
        <v>2222</v>
      </c>
      <c r="C65" s="58" t="s">
        <v>2223</v>
      </c>
      <c r="D65" s="58" t="s">
        <v>2224</v>
      </c>
      <c r="E65" s="58" t="s">
        <v>1951</v>
      </c>
      <c r="F65" s="58" t="s">
        <v>2225</v>
      </c>
      <c r="G65" s="58" t="s">
        <v>2226</v>
      </c>
    </row>
    <row r="66" spans="1:7">
      <c r="A66" s="58" t="s">
        <v>2227</v>
      </c>
      <c r="B66" s="58" t="s">
        <v>2228</v>
      </c>
      <c r="C66" s="58" t="s">
        <v>2176</v>
      </c>
      <c r="D66" s="58" t="s">
        <v>2229</v>
      </c>
      <c r="E66" s="58" t="s">
        <v>2230</v>
      </c>
      <c r="F66" s="58" t="s">
        <v>2101</v>
      </c>
      <c r="G66" s="58" t="s">
        <v>2231</v>
      </c>
    </row>
    <row r="67" spans="1:7">
      <c r="A67" s="58" t="s">
        <v>2232</v>
      </c>
      <c r="B67" s="58" t="s">
        <v>2233</v>
      </c>
      <c r="C67" s="58" t="s">
        <v>2234</v>
      </c>
      <c r="D67" s="58" t="s">
        <v>2235</v>
      </c>
      <c r="E67" s="58" t="s">
        <v>2236</v>
      </c>
      <c r="F67" s="58" t="s">
        <v>2105</v>
      </c>
      <c r="G67" s="58" t="s">
        <v>2237</v>
      </c>
    </row>
    <row r="68" spans="1:7">
      <c r="A68" s="58" t="s">
        <v>2238</v>
      </c>
      <c r="B68" s="58" t="s">
        <v>2239</v>
      </c>
      <c r="C68" s="58" t="s">
        <v>2240</v>
      </c>
      <c r="D68" s="58" t="s">
        <v>2241</v>
      </c>
      <c r="E68" s="58" t="s">
        <v>2242</v>
      </c>
      <c r="F68" s="58" t="s">
        <v>2243</v>
      </c>
      <c r="G68" s="58" t="s">
        <v>2244</v>
      </c>
    </row>
    <row r="69" spans="1:7">
      <c r="A69" s="58" t="s">
        <v>2245</v>
      </c>
      <c r="B69" s="58" t="s">
        <v>2246</v>
      </c>
      <c r="C69" s="58" t="s">
        <v>2081</v>
      </c>
      <c r="D69" s="58" t="s">
        <v>2247</v>
      </c>
      <c r="E69" s="58" t="s">
        <v>2248</v>
      </c>
      <c r="F69" s="58" t="s">
        <v>2249</v>
      </c>
      <c r="G69" s="58" t="s">
        <v>2183</v>
      </c>
    </row>
    <row r="70" spans="1:7">
      <c r="A70" s="58" t="s">
        <v>2250</v>
      </c>
      <c r="B70" s="58" t="s">
        <v>2251</v>
      </c>
      <c r="C70" s="58" t="s">
        <v>2190</v>
      </c>
      <c r="D70" s="58" t="s">
        <v>2252</v>
      </c>
      <c r="E70" s="58" t="s">
        <v>2004</v>
      </c>
      <c r="F70" s="58" t="s">
        <v>2253</v>
      </c>
      <c r="G70" s="58" t="s">
        <v>2254</v>
      </c>
    </row>
    <row r="71" spans="1:7">
      <c r="A71" s="58" t="s">
        <v>2255</v>
      </c>
      <c r="B71" s="58" t="s">
        <v>2256</v>
      </c>
      <c r="C71" s="58" t="s">
        <v>2190</v>
      </c>
      <c r="D71" s="58" t="s">
        <v>2257</v>
      </c>
      <c r="E71" s="58" t="s">
        <v>2258</v>
      </c>
      <c r="F71" s="58" t="s">
        <v>2259</v>
      </c>
      <c r="G71" s="58" t="s">
        <v>2260</v>
      </c>
    </row>
    <row r="72" spans="1:7">
      <c r="A72" s="58" t="s">
        <v>2261</v>
      </c>
      <c r="B72" s="58" t="s">
        <v>2053</v>
      </c>
      <c r="C72" s="58" t="s">
        <v>2262</v>
      </c>
      <c r="D72" s="58" t="s">
        <v>2263</v>
      </c>
      <c r="E72" s="58" t="s">
        <v>2015</v>
      </c>
      <c r="F72" s="58" t="s">
        <v>2109</v>
      </c>
      <c r="G72" s="58" t="s">
        <v>2264</v>
      </c>
    </row>
    <row r="73" spans="1:7">
      <c r="A73" s="58" t="s">
        <v>2265</v>
      </c>
      <c r="B73" s="58" t="s">
        <v>2266</v>
      </c>
      <c r="C73" s="58" t="s">
        <v>2267</v>
      </c>
      <c r="D73" s="58" t="s">
        <v>2268</v>
      </c>
      <c r="E73" s="58" t="s">
        <v>2269</v>
      </c>
      <c r="F73" s="58" t="s">
        <v>2270</v>
      </c>
      <c r="G73" s="58" t="s">
        <v>2271</v>
      </c>
    </row>
    <row r="74" spans="1:7">
      <c r="A74" s="58" t="s">
        <v>2174</v>
      </c>
      <c r="B74" s="58" t="s">
        <v>2272</v>
      </c>
      <c r="C74" s="58" t="s">
        <v>2273</v>
      </c>
      <c r="D74" s="58" t="s">
        <v>2274</v>
      </c>
      <c r="E74" s="58" t="s">
        <v>2275</v>
      </c>
      <c r="F74" s="58" t="s">
        <v>2276</v>
      </c>
      <c r="G74" s="58" t="s">
        <v>1499</v>
      </c>
    </row>
    <row r="75" spans="1:7">
      <c r="A75" s="58" t="s">
        <v>2186</v>
      </c>
      <c r="B75" s="58" t="s">
        <v>2277</v>
      </c>
      <c r="C75" s="58" t="s">
        <v>2278</v>
      </c>
      <c r="D75" s="58" t="s">
        <v>2279</v>
      </c>
      <c r="E75" s="58" t="s">
        <v>1229</v>
      </c>
      <c r="F75" s="58" t="s">
        <v>2124</v>
      </c>
      <c r="G75" s="58" t="s">
        <v>2280</v>
      </c>
    </row>
    <row r="76" spans="1:7">
      <c r="A76" s="58" t="s">
        <v>2281</v>
      </c>
      <c r="B76" s="58" t="s">
        <v>2282</v>
      </c>
      <c r="C76" s="58" t="s">
        <v>2283</v>
      </c>
      <c r="D76" s="58" t="s">
        <v>2279</v>
      </c>
      <c r="E76" s="58" t="s">
        <v>2284</v>
      </c>
      <c r="F76" s="58" t="s">
        <v>2129</v>
      </c>
      <c r="G76" s="58" t="s">
        <v>2285</v>
      </c>
    </row>
    <row r="77" spans="1:7">
      <c r="A77" s="58" t="s">
        <v>2286</v>
      </c>
      <c r="B77" s="58" t="s">
        <v>2287</v>
      </c>
      <c r="C77" s="58" t="s">
        <v>2101</v>
      </c>
      <c r="D77" s="58" t="s">
        <v>2288</v>
      </c>
      <c r="E77" s="58" t="s">
        <v>1963</v>
      </c>
      <c r="F77" s="58" t="s">
        <v>2135</v>
      </c>
      <c r="G77" s="58" t="s">
        <v>2289</v>
      </c>
    </row>
    <row r="78" spans="1:7">
      <c r="A78" s="58" t="s">
        <v>2290</v>
      </c>
      <c r="B78" s="58" t="s">
        <v>2291</v>
      </c>
      <c r="C78" s="58" t="s">
        <v>2292</v>
      </c>
      <c r="D78" s="58" t="s">
        <v>2293</v>
      </c>
      <c r="E78" s="58" t="s">
        <v>1969</v>
      </c>
      <c r="F78" s="58" t="s">
        <v>2294</v>
      </c>
      <c r="G78" s="58" t="s">
        <v>2295</v>
      </c>
    </row>
    <row r="79" spans="1:7">
      <c r="A79" s="58" t="s">
        <v>2198</v>
      </c>
      <c r="B79" s="58" t="s">
        <v>2296</v>
      </c>
      <c r="C79" s="58" t="s">
        <v>2297</v>
      </c>
      <c r="D79" s="58" t="s">
        <v>2298</v>
      </c>
      <c r="E79" s="58" t="s">
        <v>2299</v>
      </c>
      <c r="F79" s="58" t="s">
        <v>2300</v>
      </c>
      <c r="G79" s="58" t="s">
        <v>2232</v>
      </c>
    </row>
    <row r="80" spans="1:7">
      <c r="A80" s="58" t="s">
        <v>2301</v>
      </c>
      <c r="B80" s="58" t="s">
        <v>2302</v>
      </c>
      <c r="C80" s="58" t="s">
        <v>2243</v>
      </c>
      <c r="D80" s="58" t="s">
        <v>2303</v>
      </c>
      <c r="E80" s="58" t="s">
        <v>2020</v>
      </c>
      <c r="F80" s="58" t="s">
        <v>2304</v>
      </c>
      <c r="G80" s="58" t="s">
        <v>2305</v>
      </c>
    </row>
    <row r="81" spans="1:7">
      <c r="A81" s="58" t="s">
        <v>2306</v>
      </c>
      <c r="B81" s="58" t="s">
        <v>2307</v>
      </c>
      <c r="C81" s="58" t="s">
        <v>2308</v>
      </c>
      <c r="D81" s="58" t="s">
        <v>2309</v>
      </c>
      <c r="E81" s="58" t="s">
        <v>2310</v>
      </c>
      <c r="F81" s="58" t="s">
        <v>2311</v>
      </c>
      <c r="G81" s="58" t="s">
        <v>2312</v>
      </c>
    </row>
    <row r="82" spans="1:7">
      <c r="A82" s="58" t="s">
        <v>2313</v>
      </c>
      <c r="B82" s="58" t="s">
        <v>2314</v>
      </c>
      <c r="C82" s="58" t="s">
        <v>2315</v>
      </c>
      <c r="D82" s="58" t="s">
        <v>2316</v>
      </c>
      <c r="E82" s="58" t="s">
        <v>2317</v>
      </c>
      <c r="F82" s="58" t="s">
        <v>2318</v>
      </c>
      <c r="G82" s="58" t="s">
        <v>2319</v>
      </c>
    </row>
    <row r="83" spans="1:7">
      <c r="A83" s="58" t="s">
        <v>2320</v>
      </c>
      <c r="B83" s="58" t="s">
        <v>2321</v>
      </c>
      <c r="C83" s="58" t="s">
        <v>2322</v>
      </c>
      <c r="D83" s="58" t="s">
        <v>2323</v>
      </c>
      <c r="E83" s="58" t="s">
        <v>2324</v>
      </c>
      <c r="F83" s="58" t="s">
        <v>2151</v>
      </c>
      <c r="G83" s="58" t="s">
        <v>2325</v>
      </c>
    </row>
    <row r="84" spans="1:7">
      <c r="A84" s="58" t="s">
        <v>1508</v>
      </c>
      <c r="B84" s="58" t="s">
        <v>2326</v>
      </c>
      <c r="C84" s="58" t="s">
        <v>2276</v>
      </c>
      <c r="D84" s="58" t="s">
        <v>2327</v>
      </c>
      <c r="E84" s="58" t="s">
        <v>1974</v>
      </c>
      <c r="F84" s="58" t="s">
        <v>2328</v>
      </c>
      <c r="G84" s="58" t="s">
        <v>2329</v>
      </c>
    </row>
    <row r="85" spans="1:7">
      <c r="A85" s="58" t="s">
        <v>1509</v>
      </c>
      <c r="B85" s="58" t="s">
        <v>2039</v>
      </c>
      <c r="C85" s="58" t="s">
        <v>2330</v>
      </c>
      <c r="D85" s="58" t="s">
        <v>2331</v>
      </c>
      <c r="E85" s="58" t="s">
        <v>2332</v>
      </c>
      <c r="F85" s="58" t="s">
        <v>2155</v>
      </c>
      <c r="G85" s="58" t="s">
        <v>2333</v>
      </c>
    </row>
    <row r="86" spans="1:7">
      <c r="A86" s="58" t="s">
        <v>2334</v>
      </c>
      <c r="B86" s="58" t="s">
        <v>2335</v>
      </c>
      <c r="C86" s="58" t="s">
        <v>2336</v>
      </c>
      <c r="D86" s="58" t="s">
        <v>2337</v>
      </c>
      <c r="E86" s="58" t="s">
        <v>2338</v>
      </c>
      <c r="F86" s="58" t="s">
        <v>2339</v>
      </c>
      <c r="G86" s="58" t="s">
        <v>2340</v>
      </c>
    </row>
    <row r="87" spans="1:7">
      <c r="A87" s="58" t="s">
        <v>2341</v>
      </c>
      <c r="B87" s="58" t="s">
        <v>1492</v>
      </c>
      <c r="C87" s="58" t="s">
        <v>2135</v>
      </c>
      <c r="D87" s="58" t="s">
        <v>2342</v>
      </c>
      <c r="E87" s="58" t="s">
        <v>2343</v>
      </c>
      <c r="F87" s="58" t="s">
        <v>2175</v>
      </c>
      <c r="G87" s="58" t="s">
        <v>2344</v>
      </c>
    </row>
    <row r="88" spans="1:7">
      <c r="A88" s="58" t="s">
        <v>2345</v>
      </c>
      <c r="B88" s="58" t="s">
        <v>2346</v>
      </c>
      <c r="C88" s="58" t="s">
        <v>2294</v>
      </c>
      <c r="D88" s="58" t="s">
        <v>2347</v>
      </c>
      <c r="E88" s="58" t="s">
        <v>2348</v>
      </c>
      <c r="F88" s="58" t="s">
        <v>2349</v>
      </c>
      <c r="G88" s="58" t="s">
        <v>2350</v>
      </c>
    </row>
    <row r="89" spans="1:7">
      <c r="A89" s="58" t="s">
        <v>2351</v>
      </c>
      <c r="B89" s="58" t="s">
        <v>2352</v>
      </c>
      <c r="C89" s="58" t="s">
        <v>1489</v>
      </c>
      <c r="D89" s="58" t="s">
        <v>2353</v>
      </c>
      <c r="E89" s="58" t="s">
        <v>2354</v>
      </c>
      <c r="F89" s="58" t="s">
        <v>1975</v>
      </c>
      <c r="G89" s="58" t="s">
        <v>2355</v>
      </c>
    </row>
    <row r="90" spans="1:7">
      <c r="A90" s="58" t="s">
        <v>2356</v>
      </c>
      <c r="B90" s="58" t="s">
        <v>2357</v>
      </c>
      <c r="C90" s="58" t="s">
        <v>2358</v>
      </c>
      <c r="D90" s="58" t="s">
        <v>1519</v>
      </c>
      <c r="E90" s="58" t="s">
        <v>2359</v>
      </c>
      <c r="F90" s="58" t="s">
        <v>1975</v>
      </c>
      <c r="G90" s="58" t="s">
        <v>2181</v>
      </c>
    </row>
    <row r="91" spans="1:7">
      <c r="A91" s="58" t="s">
        <v>2360</v>
      </c>
      <c r="B91" s="58" t="s">
        <v>2361</v>
      </c>
      <c r="C91" s="58" t="s">
        <v>2155</v>
      </c>
      <c r="D91" s="58" t="s">
        <v>2362</v>
      </c>
      <c r="E91" s="58" t="s">
        <v>2363</v>
      </c>
      <c r="F91" s="58" t="s">
        <v>2364</v>
      </c>
      <c r="G91" s="58" t="s">
        <v>2365</v>
      </c>
    </row>
    <row r="92" spans="1:7">
      <c r="A92" s="58" t="s">
        <v>2366</v>
      </c>
      <c r="B92" s="58" t="s">
        <v>2121</v>
      </c>
      <c r="C92" s="58" t="s">
        <v>2160</v>
      </c>
      <c r="D92" s="58" t="s">
        <v>2367</v>
      </c>
      <c r="E92" s="58" t="s">
        <v>2368</v>
      </c>
      <c r="F92" s="58" t="s">
        <v>1973</v>
      </c>
      <c r="G92" s="58" t="s">
        <v>2369</v>
      </c>
    </row>
    <row r="93" spans="1:7">
      <c r="A93" s="58" t="s">
        <v>2370</v>
      </c>
      <c r="B93" s="58" t="s">
        <v>2371</v>
      </c>
      <c r="C93" s="58" t="s">
        <v>2164</v>
      </c>
      <c r="D93" s="58" t="s">
        <v>2372</v>
      </c>
      <c r="E93" s="58" t="s">
        <v>2373</v>
      </c>
      <c r="F93" s="58" t="s">
        <v>2374</v>
      </c>
      <c r="G93" s="58" t="s">
        <v>2189</v>
      </c>
    </row>
    <row r="94" spans="1:7">
      <c r="A94" s="58" t="s">
        <v>2375</v>
      </c>
      <c r="B94" s="58" t="s">
        <v>2376</v>
      </c>
      <c r="C94" s="58" t="s">
        <v>2339</v>
      </c>
      <c r="D94" s="58" t="s">
        <v>2377</v>
      </c>
      <c r="E94" s="58" t="s">
        <v>2378</v>
      </c>
      <c r="F94" s="58" t="s">
        <v>2199</v>
      </c>
      <c r="G94" s="58" t="s">
        <v>2379</v>
      </c>
    </row>
    <row r="95" spans="1:7">
      <c r="A95" s="58" t="s">
        <v>2380</v>
      </c>
      <c r="B95" s="58" t="s">
        <v>2381</v>
      </c>
      <c r="C95" s="58" t="s">
        <v>1975</v>
      </c>
      <c r="D95" s="58" t="s">
        <v>2382</v>
      </c>
      <c r="E95" s="58" t="s">
        <v>2041</v>
      </c>
      <c r="F95" s="58" t="s">
        <v>2383</v>
      </c>
      <c r="G95" s="58" t="s">
        <v>2384</v>
      </c>
    </row>
    <row r="96" spans="1:7">
      <c r="A96" s="58" t="s">
        <v>2385</v>
      </c>
      <c r="B96" s="58" t="s">
        <v>2386</v>
      </c>
      <c r="C96" s="58" t="s">
        <v>1975</v>
      </c>
      <c r="D96" s="58" t="s">
        <v>2387</v>
      </c>
      <c r="E96" s="58" t="s">
        <v>2388</v>
      </c>
      <c r="F96" s="58" t="s">
        <v>2389</v>
      </c>
      <c r="G96" s="58" t="s">
        <v>2390</v>
      </c>
    </row>
    <row r="97" spans="1:7">
      <c r="A97" s="58" t="s">
        <v>2391</v>
      </c>
      <c r="B97" s="58" t="s">
        <v>2392</v>
      </c>
      <c r="C97" s="58" t="s">
        <v>2393</v>
      </c>
      <c r="D97" s="58" t="s">
        <v>2394</v>
      </c>
      <c r="E97" s="58" t="s">
        <v>1965</v>
      </c>
      <c r="F97" s="58" t="s">
        <v>2395</v>
      </c>
      <c r="G97" s="58" t="s">
        <v>2390</v>
      </c>
    </row>
    <row r="98" spans="1:7">
      <c r="A98" s="58" t="s">
        <v>2396</v>
      </c>
      <c r="B98" s="58" t="s">
        <v>2397</v>
      </c>
      <c r="C98" s="58" t="s">
        <v>2398</v>
      </c>
      <c r="D98" s="58" t="s">
        <v>2399</v>
      </c>
      <c r="E98" s="58" t="s">
        <v>1983</v>
      </c>
      <c r="F98" s="58" t="s">
        <v>2400</v>
      </c>
      <c r="G98" s="58" t="s">
        <v>2401</v>
      </c>
    </row>
    <row r="99" spans="1:7">
      <c r="A99" s="58" t="s">
        <v>2402</v>
      </c>
      <c r="B99" s="58" t="s">
        <v>2403</v>
      </c>
      <c r="C99" s="58" t="s">
        <v>1973</v>
      </c>
      <c r="D99" s="58" t="s">
        <v>2404</v>
      </c>
      <c r="E99" s="58" t="s">
        <v>2405</v>
      </c>
      <c r="F99" s="58" t="s">
        <v>2406</v>
      </c>
      <c r="G99" s="58" t="s">
        <v>2407</v>
      </c>
    </row>
    <row r="100" spans="1:7">
      <c r="A100" s="58" t="s">
        <v>2408</v>
      </c>
      <c r="B100" s="58" t="s">
        <v>2409</v>
      </c>
      <c r="C100" s="58" t="s">
        <v>2410</v>
      </c>
      <c r="D100" s="58" t="s">
        <v>2411</v>
      </c>
      <c r="E100" s="58" t="s">
        <v>2412</v>
      </c>
      <c r="F100" s="58" t="s">
        <v>2413</v>
      </c>
      <c r="G100" s="58" t="s">
        <v>2198</v>
      </c>
    </row>
    <row r="101" spans="1:7">
      <c r="A101" s="58" t="s">
        <v>2414</v>
      </c>
      <c r="B101" s="58" t="s">
        <v>2415</v>
      </c>
      <c r="C101" s="58" t="s">
        <v>2416</v>
      </c>
      <c r="D101" s="58" t="s">
        <v>2417</v>
      </c>
      <c r="E101" s="58" t="s">
        <v>2418</v>
      </c>
      <c r="F101" s="58" t="s">
        <v>2236</v>
      </c>
      <c r="G101" s="58" t="s">
        <v>2419</v>
      </c>
    </row>
    <row r="102" spans="1:7">
      <c r="A102" s="58" t="s">
        <v>2420</v>
      </c>
      <c r="B102" s="58" t="s">
        <v>2167</v>
      </c>
      <c r="C102" s="58" t="s">
        <v>2421</v>
      </c>
      <c r="D102" s="58" t="s">
        <v>2422</v>
      </c>
      <c r="E102" s="58" t="s">
        <v>2423</v>
      </c>
      <c r="F102" s="58" t="s">
        <v>2424</v>
      </c>
      <c r="G102" s="58" t="s">
        <v>2419</v>
      </c>
    </row>
    <row r="103" spans="1:7">
      <c r="A103" s="58" t="s">
        <v>2425</v>
      </c>
      <c r="B103" s="58" t="s">
        <v>1496</v>
      </c>
      <c r="C103" s="58" t="s">
        <v>2426</v>
      </c>
      <c r="D103" s="58" t="s">
        <v>2427</v>
      </c>
      <c r="E103" s="58" t="s">
        <v>2428</v>
      </c>
      <c r="F103" s="58" t="s">
        <v>2429</v>
      </c>
      <c r="G103" s="58" t="s">
        <v>2419</v>
      </c>
    </row>
    <row r="104" spans="1:7">
      <c r="A104" s="58" t="s">
        <v>2430</v>
      </c>
      <c r="B104" s="58" t="s">
        <v>2431</v>
      </c>
      <c r="C104" s="58" t="s">
        <v>2195</v>
      </c>
      <c r="D104" s="58" t="s">
        <v>2432</v>
      </c>
      <c r="E104" s="58" t="s">
        <v>2433</v>
      </c>
      <c r="F104" s="58" t="s">
        <v>2434</v>
      </c>
      <c r="G104" s="58" t="s">
        <v>2435</v>
      </c>
    </row>
    <row r="105" spans="1:7">
      <c r="A105" s="58" t="s">
        <v>2436</v>
      </c>
      <c r="B105" s="58" t="s">
        <v>2437</v>
      </c>
      <c r="C105" s="58" t="s">
        <v>2199</v>
      </c>
      <c r="D105" s="58" t="s">
        <v>2438</v>
      </c>
      <c r="E105" s="58" t="s">
        <v>2056</v>
      </c>
      <c r="F105" s="58" t="s">
        <v>2439</v>
      </c>
      <c r="G105" s="58" t="s">
        <v>2440</v>
      </c>
    </row>
    <row r="106" spans="1:7">
      <c r="A106" s="58" t="s">
        <v>2303</v>
      </c>
      <c r="B106" s="58" t="s">
        <v>2441</v>
      </c>
      <c r="C106" s="58" t="s">
        <v>2389</v>
      </c>
      <c r="D106" s="58" t="s">
        <v>2442</v>
      </c>
      <c r="E106" s="58" t="s">
        <v>2443</v>
      </c>
      <c r="F106" s="58" t="s">
        <v>2444</v>
      </c>
      <c r="G106" s="58" t="s">
        <v>2445</v>
      </c>
    </row>
    <row r="107" spans="1:7">
      <c r="A107" s="58" t="s">
        <v>2446</v>
      </c>
      <c r="B107" s="58" t="s">
        <v>2447</v>
      </c>
      <c r="C107" s="58" t="s">
        <v>2204</v>
      </c>
      <c r="D107" s="58" t="s">
        <v>2448</v>
      </c>
      <c r="E107" s="58" t="s">
        <v>1996</v>
      </c>
      <c r="F107" s="58" t="s">
        <v>2449</v>
      </c>
      <c r="G107" s="58" t="s">
        <v>2450</v>
      </c>
    </row>
    <row r="108" spans="1:7">
      <c r="A108" s="58" t="s">
        <v>2451</v>
      </c>
      <c r="B108" s="58" t="s">
        <v>2452</v>
      </c>
      <c r="C108" s="58" t="s">
        <v>2453</v>
      </c>
      <c r="D108" s="58" t="s">
        <v>2454</v>
      </c>
      <c r="E108" s="58" t="s">
        <v>2455</v>
      </c>
      <c r="F108" s="58" t="s">
        <v>2456</v>
      </c>
      <c r="G108" s="58" t="s">
        <v>2457</v>
      </c>
    </row>
    <row r="109" spans="1:7">
      <c r="A109" s="58" t="s">
        <v>2458</v>
      </c>
      <c r="B109" s="58" t="s">
        <v>2452</v>
      </c>
      <c r="C109" s="58" t="s">
        <v>2453</v>
      </c>
      <c r="D109" s="58" t="s">
        <v>2459</v>
      </c>
      <c r="E109" s="58" t="s">
        <v>2460</v>
      </c>
      <c r="F109" s="58" t="s">
        <v>1995</v>
      </c>
      <c r="G109" s="58" t="s">
        <v>2461</v>
      </c>
    </row>
    <row r="110" spans="1:7">
      <c r="A110" s="58" t="s">
        <v>2462</v>
      </c>
      <c r="B110" s="58" t="s">
        <v>2452</v>
      </c>
      <c r="C110" s="58" t="s">
        <v>2463</v>
      </c>
      <c r="D110" s="58" t="s">
        <v>2464</v>
      </c>
      <c r="E110" s="58" t="s">
        <v>2465</v>
      </c>
      <c r="F110" s="58" t="s">
        <v>2010</v>
      </c>
      <c r="G110" s="58" t="s">
        <v>2466</v>
      </c>
    </row>
    <row r="111" spans="1:7">
      <c r="A111" s="58" t="s">
        <v>2467</v>
      </c>
      <c r="B111" s="58" t="s">
        <v>2468</v>
      </c>
      <c r="C111" s="58" t="s">
        <v>1991</v>
      </c>
      <c r="D111" s="58" t="s">
        <v>2469</v>
      </c>
      <c r="E111" s="58" t="s">
        <v>2470</v>
      </c>
      <c r="F111" s="58" t="s">
        <v>2248</v>
      </c>
      <c r="G111" s="58" t="s">
        <v>2471</v>
      </c>
    </row>
    <row r="112" spans="1:7">
      <c r="A112" s="58" t="s">
        <v>2472</v>
      </c>
      <c r="B112" s="58" t="s">
        <v>2468</v>
      </c>
      <c r="C112" s="58" t="s">
        <v>2473</v>
      </c>
      <c r="D112" s="58" t="s">
        <v>2474</v>
      </c>
      <c r="E112" s="58" t="s">
        <v>2475</v>
      </c>
      <c r="F112" s="58" t="s">
        <v>2017</v>
      </c>
      <c r="G112" s="58" t="s">
        <v>2476</v>
      </c>
    </row>
    <row r="113" spans="1:7">
      <c r="A113" s="58" t="s">
        <v>2477</v>
      </c>
      <c r="B113" s="58" t="s">
        <v>2478</v>
      </c>
      <c r="C113" s="58" t="s">
        <v>2479</v>
      </c>
      <c r="D113" s="58" t="s">
        <v>2480</v>
      </c>
      <c r="E113" s="58" t="s">
        <v>2481</v>
      </c>
      <c r="F113" s="58" t="s">
        <v>2482</v>
      </c>
      <c r="G113" s="58" t="s">
        <v>2483</v>
      </c>
    </row>
    <row r="114" spans="1:7">
      <c r="A114" s="58" t="s">
        <v>2484</v>
      </c>
      <c r="B114" s="58" t="s">
        <v>2485</v>
      </c>
      <c r="C114" s="58" t="s">
        <v>2486</v>
      </c>
      <c r="D114" s="58" t="s">
        <v>2487</v>
      </c>
      <c r="E114" s="58" t="s">
        <v>2488</v>
      </c>
      <c r="F114" s="58" t="s">
        <v>2489</v>
      </c>
      <c r="G114" s="58" t="s">
        <v>2334</v>
      </c>
    </row>
    <row r="115" spans="1:7">
      <c r="A115" s="58" t="s">
        <v>2490</v>
      </c>
      <c r="B115" s="58" t="s">
        <v>2485</v>
      </c>
      <c r="C115" s="58" t="s">
        <v>1951</v>
      </c>
      <c r="D115" s="58" t="s">
        <v>2491</v>
      </c>
      <c r="E115" s="58" t="s">
        <v>2492</v>
      </c>
      <c r="F115" s="58" t="s">
        <v>2493</v>
      </c>
      <c r="G115" s="58" t="s">
        <v>1512</v>
      </c>
    </row>
    <row r="116" spans="1:7">
      <c r="A116" s="58" t="s">
        <v>2494</v>
      </c>
      <c r="B116" s="58" t="s">
        <v>2495</v>
      </c>
      <c r="C116" s="58" t="s">
        <v>2496</v>
      </c>
      <c r="D116" s="58" t="s">
        <v>2497</v>
      </c>
      <c r="E116" s="58" t="s">
        <v>2138</v>
      </c>
      <c r="F116" s="58" t="s">
        <v>2258</v>
      </c>
      <c r="G116" s="58" t="s">
        <v>2498</v>
      </c>
    </row>
    <row r="117" spans="1:7">
      <c r="A117" s="58" t="s">
        <v>2372</v>
      </c>
      <c r="B117" s="58" t="s">
        <v>1497</v>
      </c>
      <c r="C117" s="58" t="s">
        <v>2499</v>
      </c>
      <c r="D117" s="58" t="s">
        <v>2500</v>
      </c>
      <c r="E117" s="58" t="s">
        <v>2501</v>
      </c>
      <c r="F117" s="58" t="s">
        <v>2008</v>
      </c>
      <c r="G117" s="58" t="s">
        <v>2224</v>
      </c>
    </row>
    <row r="118" spans="1:7">
      <c r="A118" s="58" t="s">
        <v>2502</v>
      </c>
      <c r="B118" s="58" t="s">
        <v>2503</v>
      </c>
      <c r="C118" s="58" t="s">
        <v>2000</v>
      </c>
      <c r="D118" s="58" t="s">
        <v>2504</v>
      </c>
      <c r="E118" s="58" t="s">
        <v>2505</v>
      </c>
      <c r="F118" s="58" t="s">
        <v>2015</v>
      </c>
      <c r="G118" s="58" t="s">
        <v>2506</v>
      </c>
    </row>
    <row r="119" spans="1:7">
      <c r="A119" s="58" t="s">
        <v>2507</v>
      </c>
      <c r="B119" s="58" t="s">
        <v>2508</v>
      </c>
      <c r="C119" s="58" t="s">
        <v>2424</v>
      </c>
      <c r="D119" s="58" t="s">
        <v>2509</v>
      </c>
      <c r="E119" s="58" t="s">
        <v>2510</v>
      </c>
      <c r="F119" s="58" t="s">
        <v>2511</v>
      </c>
      <c r="G119" s="58" t="s">
        <v>2360</v>
      </c>
    </row>
    <row r="120" spans="1:7">
      <c r="A120" s="58" t="s">
        <v>2512</v>
      </c>
      <c r="B120" s="58" t="s">
        <v>2513</v>
      </c>
      <c r="C120" s="58" t="s">
        <v>2242</v>
      </c>
      <c r="D120" s="58" t="s">
        <v>2514</v>
      </c>
      <c r="E120" s="58" t="s">
        <v>2515</v>
      </c>
      <c r="F120" s="58" t="s">
        <v>2269</v>
      </c>
      <c r="G120" s="58" t="s">
        <v>2516</v>
      </c>
    </row>
    <row r="121" spans="1:7">
      <c r="A121" s="58" t="s">
        <v>2517</v>
      </c>
      <c r="B121" s="58" t="s">
        <v>2518</v>
      </c>
      <c r="C121" s="58" t="s">
        <v>2429</v>
      </c>
      <c r="D121" s="58" t="s">
        <v>2519</v>
      </c>
      <c r="E121" s="58" t="s">
        <v>2520</v>
      </c>
      <c r="F121" s="58" t="s">
        <v>2275</v>
      </c>
      <c r="G121" s="58" t="s">
        <v>2521</v>
      </c>
    </row>
    <row r="122" spans="1:7">
      <c r="A122" s="58" t="s">
        <v>2522</v>
      </c>
      <c r="B122" s="58" t="s">
        <v>2523</v>
      </c>
      <c r="C122" s="58" t="s">
        <v>2444</v>
      </c>
      <c r="D122" s="58" t="s">
        <v>2524</v>
      </c>
      <c r="E122" s="58" t="s">
        <v>2520</v>
      </c>
      <c r="F122" s="58" t="s">
        <v>1226</v>
      </c>
      <c r="G122" s="58" t="s">
        <v>2525</v>
      </c>
    </row>
    <row r="123" spans="1:7">
      <c r="A123" s="58" t="s">
        <v>2526</v>
      </c>
      <c r="B123" s="58" t="s">
        <v>2523</v>
      </c>
      <c r="C123" s="58" t="s">
        <v>2527</v>
      </c>
      <c r="D123" s="58" t="s">
        <v>2528</v>
      </c>
      <c r="E123" s="58" t="s">
        <v>2009</v>
      </c>
      <c r="F123" s="58" t="s">
        <v>2529</v>
      </c>
      <c r="G123" s="58" t="s">
        <v>2530</v>
      </c>
    </row>
    <row r="124" spans="1:7">
      <c r="A124" s="58" t="s">
        <v>2531</v>
      </c>
      <c r="B124" s="58" t="s">
        <v>2532</v>
      </c>
      <c r="C124" s="58" t="s">
        <v>1989</v>
      </c>
      <c r="D124" s="58" t="s">
        <v>2533</v>
      </c>
      <c r="E124" s="58" t="s">
        <v>2534</v>
      </c>
      <c r="F124" s="58" t="s">
        <v>2535</v>
      </c>
      <c r="G124" s="58" t="s">
        <v>2536</v>
      </c>
    </row>
    <row r="125" spans="1:7">
      <c r="A125" s="58" t="s">
        <v>2537</v>
      </c>
      <c r="B125" s="58" t="s">
        <v>2538</v>
      </c>
      <c r="C125" s="58" t="s">
        <v>1995</v>
      </c>
      <c r="D125" s="58" t="s">
        <v>2539</v>
      </c>
      <c r="E125" s="58" t="s">
        <v>2540</v>
      </c>
      <c r="F125" s="58" t="s">
        <v>1229</v>
      </c>
      <c r="G125" s="58" t="s">
        <v>2536</v>
      </c>
    </row>
    <row r="126" spans="1:7">
      <c r="A126" s="58" t="s">
        <v>2541</v>
      </c>
      <c r="B126" s="58" t="s">
        <v>2542</v>
      </c>
      <c r="C126" s="58" t="s">
        <v>2010</v>
      </c>
      <c r="D126" s="58" t="s">
        <v>2543</v>
      </c>
      <c r="E126" s="58" t="s">
        <v>1986</v>
      </c>
      <c r="F126" s="58" t="s">
        <v>2284</v>
      </c>
      <c r="G126" s="58" t="s">
        <v>2544</v>
      </c>
    </row>
    <row r="127" spans="1:7">
      <c r="A127" s="58" t="s">
        <v>2545</v>
      </c>
      <c r="B127" s="58" t="s">
        <v>2546</v>
      </c>
      <c r="C127" s="58" t="s">
        <v>1999</v>
      </c>
      <c r="D127" s="58" t="s">
        <v>2547</v>
      </c>
      <c r="E127" s="58" t="s">
        <v>2548</v>
      </c>
      <c r="F127" s="58" t="s">
        <v>2549</v>
      </c>
      <c r="G127" s="58" t="s">
        <v>2550</v>
      </c>
    </row>
    <row r="128" spans="1:7">
      <c r="A128" s="58" t="s">
        <v>2551</v>
      </c>
      <c r="B128" s="58" t="s">
        <v>2552</v>
      </c>
      <c r="C128" s="58" t="s">
        <v>2553</v>
      </c>
      <c r="D128" s="58" t="s">
        <v>2554</v>
      </c>
      <c r="E128" s="58" t="s">
        <v>2070</v>
      </c>
      <c r="F128" s="58" t="s">
        <v>2555</v>
      </c>
      <c r="G128" s="58" t="s">
        <v>1516</v>
      </c>
    </row>
    <row r="129" spans="1:7">
      <c r="A129" s="58" t="s">
        <v>2556</v>
      </c>
      <c r="B129" s="58" t="s">
        <v>2557</v>
      </c>
      <c r="C129" s="58" t="s">
        <v>2558</v>
      </c>
      <c r="D129" s="58" t="s">
        <v>2559</v>
      </c>
      <c r="E129" s="58" t="s">
        <v>2560</v>
      </c>
      <c r="F129" s="58" t="s">
        <v>2561</v>
      </c>
      <c r="G129" s="58" t="s">
        <v>2562</v>
      </c>
    </row>
    <row r="130" spans="1:7">
      <c r="A130" s="58" t="s">
        <v>2563</v>
      </c>
      <c r="B130" s="58" t="s">
        <v>2564</v>
      </c>
      <c r="C130" s="58" t="s">
        <v>2565</v>
      </c>
      <c r="D130" s="58" t="s">
        <v>2566</v>
      </c>
      <c r="E130" s="58" t="s">
        <v>2021</v>
      </c>
      <c r="F130" s="58" t="s">
        <v>1963</v>
      </c>
      <c r="G130" s="58" t="s">
        <v>2567</v>
      </c>
    </row>
    <row r="131" spans="1:7">
      <c r="A131" s="58" t="s">
        <v>2568</v>
      </c>
      <c r="B131" s="58" t="s">
        <v>2569</v>
      </c>
      <c r="C131" s="58" t="s">
        <v>2004</v>
      </c>
      <c r="D131" s="58" t="s">
        <v>2570</v>
      </c>
      <c r="E131" s="58" t="s">
        <v>2077</v>
      </c>
      <c r="F131" s="58" t="s">
        <v>2571</v>
      </c>
      <c r="G131" s="58" t="s">
        <v>2572</v>
      </c>
    </row>
    <row r="132" spans="1:7">
      <c r="A132" s="58" t="s">
        <v>2448</v>
      </c>
      <c r="B132" s="58" t="s">
        <v>2573</v>
      </c>
      <c r="C132" s="58" t="s">
        <v>2017</v>
      </c>
      <c r="D132" s="58" t="s">
        <v>2574</v>
      </c>
      <c r="E132" s="58" t="s">
        <v>2575</v>
      </c>
      <c r="F132" s="58" t="s">
        <v>2034</v>
      </c>
      <c r="G132" s="58" t="s">
        <v>2576</v>
      </c>
    </row>
    <row r="133" spans="1:7">
      <c r="A133" s="58" t="s">
        <v>2577</v>
      </c>
      <c r="B133" s="58" t="s">
        <v>2578</v>
      </c>
      <c r="C133" s="58" t="s">
        <v>2482</v>
      </c>
      <c r="D133" s="58" t="s">
        <v>2579</v>
      </c>
      <c r="E133" s="58" t="s">
        <v>2580</v>
      </c>
      <c r="F133" s="58" t="s">
        <v>2299</v>
      </c>
      <c r="G133" s="58" t="s">
        <v>2581</v>
      </c>
    </row>
    <row r="134" spans="1:7">
      <c r="A134" s="58" t="s">
        <v>2582</v>
      </c>
      <c r="B134" s="58" t="s">
        <v>2583</v>
      </c>
      <c r="C134" s="58" t="s">
        <v>2008</v>
      </c>
      <c r="D134" s="58" t="s">
        <v>2584</v>
      </c>
      <c r="E134" s="58" t="s">
        <v>2585</v>
      </c>
      <c r="F134" s="58" t="s">
        <v>2586</v>
      </c>
      <c r="G134" s="58" t="s">
        <v>2587</v>
      </c>
    </row>
    <row r="135" spans="1:7">
      <c r="A135" s="58" t="s">
        <v>2588</v>
      </c>
      <c r="B135" s="58" t="s">
        <v>2280</v>
      </c>
      <c r="C135" s="58" t="s">
        <v>2015</v>
      </c>
      <c r="D135" s="58" t="s">
        <v>2589</v>
      </c>
      <c r="E135" s="58" t="s">
        <v>2193</v>
      </c>
      <c r="F135" s="58" t="s">
        <v>2590</v>
      </c>
      <c r="G135" s="58" t="s">
        <v>2591</v>
      </c>
    </row>
    <row r="136" spans="1:7">
      <c r="A136" s="58" t="s">
        <v>2592</v>
      </c>
      <c r="B136" s="58" t="s">
        <v>2593</v>
      </c>
      <c r="C136" s="58" t="s">
        <v>2028</v>
      </c>
      <c r="D136" s="58" t="s">
        <v>2594</v>
      </c>
      <c r="E136" s="58" t="s">
        <v>2193</v>
      </c>
      <c r="F136" s="58" t="s">
        <v>2595</v>
      </c>
      <c r="G136" s="58" t="s">
        <v>2596</v>
      </c>
    </row>
    <row r="137" spans="1:7">
      <c r="A137" s="58" t="s">
        <v>2597</v>
      </c>
      <c r="B137" s="58" t="s">
        <v>2598</v>
      </c>
      <c r="C137" s="58" t="s">
        <v>1226</v>
      </c>
      <c r="D137" s="58" t="s">
        <v>2599</v>
      </c>
      <c r="E137" s="58" t="s">
        <v>2600</v>
      </c>
      <c r="F137" s="58" t="s">
        <v>2324</v>
      </c>
      <c r="G137" s="58" t="s">
        <v>2601</v>
      </c>
    </row>
    <row r="138" spans="1:7">
      <c r="A138" s="58" t="s">
        <v>1530</v>
      </c>
      <c r="B138" s="58" t="s">
        <v>2602</v>
      </c>
      <c r="C138" s="58" t="s">
        <v>2603</v>
      </c>
      <c r="D138" s="58" t="s">
        <v>2604</v>
      </c>
      <c r="E138" s="58" t="s">
        <v>2605</v>
      </c>
      <c r="F138" s="58" t="s">
        <v>1232</v>
      </c>
      <c r="G138" s="58" t="s">
        <v>2606</v>
      </c>
    </row>
    <row r="139" spans="1:7">
      <c r="A139" s="58" t="s">
        <v>2607</v>
      </c>
      <c r="B139" s="58" t="s">
        <v>2608</v>
      </c>
      <c r="C139" s="58" t="s">
        <v>2603</v>
      </c>
      <c r="D139" s="58" t="s">
        <v>2609</v>
      </c>
      <c r="E139" s="58" t="s">
        <v>2610</v>
      </c>
      <c r="F139" s="58" t="s">
        <v>1974</v>
      </c>
      <c r="G139" s="58" t="s">
        <v>2611</v>
      </c>
    </row>
    <row r="140" spans="1:7">
      <c r="A140" s="58" t="s">
        <v>2612</v>
      </c>
      <c r="B140" s="58" t="s">
        <v>2613</v>
      </c>
      <c r="C140" s="58" t="s">
        <v>2614</v>
      </c>
      <c r="D140" s="58" t="s">
        <v>2615</v>
      </c>
      <c r="E140" s="58" t="s">
        <v>2616</v>
      </c>
      <c r="F140" s="58" t="s">
        <v>2617</v>
      </c>
      <c r="G140" s="58" t="s">
        <v>2618</v>
      </c>
    </row>
    <row r="141" spans="1:7">
      <c r="A141" s="58" t="s">
        <v>2619</v>
      </c>
      <c r="B141" s="58" t="s">
        <v>2620</v>
      </c>
      <c r="C141" s="58" t="s">
        <v>2284</v>
      </c>
      <c r="D141" s="58" t="s">
        <v>2621</v>
      </c>
      <c r="E141" s="58" t="s">
        <v>2622</v>
      </c>
      <c r="F141" s="58" t="s">
        <v>1744</v>
      </c>
      <c r="G141" s="58" t="s">
        <v>2623</v>
      </c>
    </row>
    <row r="142" spans="1:7">
      <c r="A142" s="58" t="s">
        <v>2624</v>
      </c>
      <c r="B142" s="58" t="s">
        <v>2625</v>
      </c>
      <c r="C142" s="58" t="s">
        <v>2549</v>
      </c>
      <c r="D142" s="58" t="s">
        <v>2626</v>
      </c>
      <c r="E142" s="58" t="s">
        <v>2087</v>
      </c>
      <c r="F142" s="58" t="s">
        <v>2627</v>
      </c>
      <c r="G142" s="58" t="s">
        <v>2628</v>
      </c>
    </row>
    <row r="143" spans="1:7">
      <c r="A143" s="58" t="s">
        <v>2629</v>
      </c>
      <c r="B143" s="58" t="s">
        <v>2238</v>
      </c>
      <c r="C143" s="58" t="s">
        <v>2630</v>
      </c>
      <c r="D143" s="58" t="s">
        <v>2631</v>
      </c>
      <c r="E143" s="58" t="s">
        <v>2042</v>
      </c>
      <c r="F143" s="58" t="s">
        <v>2332</v>
      </c>
      <c r="G143" s="58" t="s">
        <v>2632</v>
      </c>
    </row>
    <row r="144" spans="1:7">
      <c r="A144" s="58" t="s">
        <v>2633</v>
      </c>
      <c r="B144" s="58" t="s">
        <v>2634</v>
      </c>
      <c r="C144" s="58" t="s">
        <v>2635</v>
      </c>
      <c r="D144" s="58" t="s">
        <v>2636</v>
      </c>
      <c r="E144" s="58" t="s">
        <v>2637</v>
      </c>
      <c r="F144" s="58" t="s">
        <v>2338</v>
      </c>
      <c r="G144" s="58" t="s">
        <v>2638</v>
      </c>
    </row>
    <row r="145" spans="1:7">
      <c r="A145" s="58" t="s">
        <v>2639</v>
      </c>
      <c r="B145" s="58" t="s">
        <v>2640</v>
      </c>
      <c r="C145" s="58" t="s">
        <v>1969</v>
      </c>
      <c r="D145" s="58" t="s">
        <v>2641</v>
      </c>
      <c r="E145" s="58" t="s">
        <v>2642</v>
      </c>
      <c r="F145" s="58" t="s">
        <v>2343</v>
      </c>
      <c r="G145" s="58" t="s">
        <v>2643</v>
      </c>
    </row>
    <row r="146" spans="1:7">
      <c r="A146" s="58" t="s">
        <v>2644</v>
      </c>
      <c r="B146" s="58" t="s">
        <v>2250</v>
      </c>
      <c r="C146" s="58" t="s">
        <v>2299</v>
      </c>
      <c r="D146" s="58" t="s">
        <v>2645</v>
      </c>
      <c r="E146" s="58" t="s">
        <v>2646</v>
      </c>
      <c r="F146" s="58" t="s">
        <v>2647</v>
      </c>
      <c r="G146" s="58" t="s">
        <v>2648</v>
      </c>
    </row>
    <row r="147" spans="1:7">
      <c r="A147" s="58" t="s">
        <v>2649</v>
      </c>
      <c r="B147" s="58" t="s">
        <v>2650</v>
      </c>
      <c r="C147" s="58" t="s">
        <v>2043</v>
      </c>
      <c r="D147" s="58" t="s">
        <v>2651</v>
      </c>
      <c r="E147" s="58" t="s">
        <v>2652</v>
      </c>
      <c r="F147" s="58" t="s">
        <v>2653</v>
      </c>
      <c r="G147" s="58" t="s">
        <v>2654</v>
      </c>
    </row>
    <row r="148" spans="1:7">
      <c r="A148" s="58" t="s">
        <v>1299</v>
      </c>
      <c r="B148" s="58" t="s">
        <v>2355</v>
      </c>
      <c r="C148" s="58" t="s">
        <v>2310</v>
      </c>
      <c r="D148" s="58" t="s">
        <v>2655</v>
      </c>
      <c r="E148" s="58" t="s">
        <v>2656</v>
      </c>
      <c r="F148" s="58" t="s">
        <v>2657</v>
      </c>
      <c r="G148" s="58" t="s">
        <v>2658</v>
      </c>
    </row>
    <row r="149" spans="1:7">
      <c r="A149" s="58" t="s">
        <v>1299</v>
      </c>
      <c r="B149" s="58" t="s">
        <v>2659</v>
      </c>
      <c r="C149" s="58" t="s">
        <v>2660</v>
      </c>
      <c r="D149" s="58" t="s">
        <v>2661</v>
      </c>
      <c r="E149" s="58" t="s">
        <v>2662</v>
      </c>
      <c r="F149" s="58" t="s">
        <v>2348</v>
      </c>
      <c r="G149" s="58" t="s">
        <v>2663</v>
      </c>
    </row>
    <row r="150" spans="1:7">
      <c r="A150" s="58" t="s">
        <v>2664</v>
      </c>
      <c r="B150" s="58" t="s">
        <v>2665</v>
      </c>
      <c r="C150" s="58" t="s">
        <v>2057</v>
      </c>
      <c r="D150" s="58" t="s">
        <v>2666</v>
      </c>
      <c r="E150" s="58" t="s">
        <v>2667</v>
      </c>
      <c r="F150" s="58" t="s">
        <v>2668</v>
      </c>
      <c r="G150" s="58" t="s">
        <v>2669</v>
      </c>
    </row>
    <row r="151" spans="1:7">
      <c r="A151" s="58" t="s">
        <v>2670</v>
      </c>
      <c r="B151" s="58" t="s">
        <v>2671</v>
      </c>
      <c r="C151" s="58" t="s">
        <v>2672</v>
      </c>
      <c r="D151" s="58" t="s">
        <v>2673</v>
      </c>
      <c r="E151" s="58" t="s">
        <v>2674</v>
      </c>
      <c r="F151" s="58" t="s">
        <v>2675</v>
      </c>
      <c r="G151" s="58" t="s">
        <v>2676</v>
      </c>
    </row>
    <row r="152" spans="1:7">
      <c r="A152" s="58" t="s">
        <v>2677</v>
      </c>
      <c r="B152" s="58" t="s">
        <v>2678</v>
      </c>
      <c r="C152" s="58" t="s">
        <v>2679</v>
      </c>
      <c r="D152" s="58" t="s">
        <v>2680</v>
      </c>
      <c r="E152" s="58" t="s">
        <v>2681</v>
      </c>
      <c r="F152" s="58" t="s">
        <v>2682</v>
      </c>
      <c r="G152" s="58" t="s">
        <v>2683</v>
      </c>
    </row>
    <row r="153" spans="1:7">
      <c r="A153" s="58" t="s">
        <v>2684</v>
      </c>
      <c r="B153" s="58" t="s">
        <v>2186</v>
      </c>
      <c r="C153" s="58" t="s">
        <v>1974</v>
      </c>
      <c r="D153" s="58" t="s">
        <v>2685</v>
      </c>
      <c r="E153" s="58" t="s">
        <v>2246</v>
      </c>
      <c r="F153" s="58" t="s">
        <v>2686</v>
      </c>
      <c r="G153" s="58" t="s">
        <v>2687</v>
      </c>
    </row>
    <row r="154" spans="1:7">
      <c r="A154" s="58" t="s">
        <v>2528</v>
      </c>
      <c r="B154" s="58" t="s">
        <v>2688</v>
      </c>
      <c r="C154" s="58" t="s">
        <v>2689</v>
      </c>
      <c r="D154" s="58" t="s">
        <v>2690</v>
      </c>
      <c r="E154" s="58" t="s">
        <v>2012</v>
      </c>
      <c r="F154" s="58" t="s">
        <v>2359</v>
      </c>
      <c r="G154" s="58" t="s">
        <v>2337</v>
      </c>
    </row>
    <row r="155" spans="1:7">
      <c r="A155" s="58" t="s">
        <v>2691</v>
      </c>
      <c r="B155" s="58" t="s">
        <v>2692</v>
      </c>
      <c r="C155" s="58" t="s">
        <v>2693</v>
      </c>
      <c r="D155" s="58" t="s">
        <v>2694</v>
      </c>
      <c r="E155" s="58" t="s">
        <v>2695</v>
      </c>
      <c r="F155" s="58" t="s">
        <v>2696</v>
      </c>
      <c r="G155" s="58" t="s">
        <v>2697</v>
      </c>
    </row>
    <row r="156" spans="1:7">
      <c r="A156" s="58" t="s">
        <v>2698</v>
      </c>
      <c r="B156" s="58" t="s">
        <v>2699</v>
      </c>
      <c r="C156" s="58" t="s">
        <v>2617</v>
      </c>
      <c r="D156" s="58" t="s">
        <v>2700</v>
      </c>
      <c r="E156" s="58" t="s">
        <v>2701</v>
      </c>
      <c r="F156" s="58" t="s">
        <v>2363</v>
      </c>
      <c r="G156" s="58" t="s">
        <v>2702</v>
      </c>
    </row>
    <row r="157" spans="1:7">
      <c r="A157" s="58" t="s">
        <v>2533</v>
      </c>
      <c r="B157" s="58" t="s">
        <v>2703</v>
      </c>
      <c r="C157" s="58" t="s">
        <v>2026</v>
      </c>
      <c r="D157" s="58" t="s">
        <v>2704</v>
      </c>
      <c r="E157" s="58" t="s">
        <v>2705</v>
      </c>
      <c r="F157" s="58" t="s">
        <v>2706</v>
      </c>
      <c r="G157" s="58" t="s">
        <v>2707</v>
      </c>
    </row>
    <row r="158" spans="1:7">
      <c r="A158" s="58" t="s">
        <v>2708</v>
      </c>
      <c r="B158" s="58" t="s">
        <v>2709</v>
      </c>
      <c r="C158" s="58" t="s">
        <v>1744</v>
      </c>
      <c r="D158" s="58" t="s">
        <v>2710</v>
      </c>
      <c r="E158" s="58" t="s">
        <v>2711</v>
      </c>
      <c r="F158" s="58" t="s">
        <v>2712</v>
      </c>
      <c r="G158" s="58" t="s">
        <v>2713</v>
      </c>
    </row>
    <row r="159" spans="1:7">
      <c r="A159" s="58" t="s">
        <v>2714</v>
      </c>
      <c r="B159" s="58" t="s">
        <v>2715</v>
      </c>
      <c r="C159" s="58" t="s">
        <v>2338</v>
      </c>
      <c r="D159" s="58" t="s">
        <v>2716</v>
      </c>
      <c r="E159" s="58" t="s">
        <v>2717</v>
      </c>
      <c r="F159" s="58" t="s">
        <v>2378</v>
      </c>
      <c r="G159" s="58" t="s">
        <v>2718</v>
      </c>
    </row>
    <row r="160" spans="1:7">
      <c r="A160" s="58" t="s">
        <v>2719</v>
      </c>
      <c r="B160" s="58" t="s">
        <v>2720</v>
      </c>
      <c r="C160" s="58" t="s">
        <v>2721</v>
      </c>
      <c r="D160" s="58" t="s">
        <v>2722</v>
      </c>
      <c r="E160" s="58" t="s">
        <v>2061</v>
      </c>
      <c r="F160" s="58" t="s">
        <v>2041</v>
      </c>
      <c r="G160" s="58" t="s">
        <v>2723</v>
      </c>
    </row>
    <row r="161" spans="1:7">
      <c r="A161" s="58" t="s">
        <v>2724</v>
      </c>
      <c r="B161" s="58" t="s">
        <v>2725</v>
      </c>
      <c r="C161" s="58" t="s">
        <v>1959</v>
      </c>
      <c r="D161" s="58" t="s">
        <v>2726</v>
      </c>
      <c r="E161" s="58" t="s">
        <v>2291</v>
      </c>
      <c r="F161" s="58" t="s">
        <v>2727</v>
      </c>
      <c r="G161" s="58" t="s">
        <v>2728</v>
      </c>
    </row>
    <row r="162" spans="1:7">
      <c r="A162" s="58" t="s">
        <v>2729</v>
      </c>
      <c r="B162" s="58" t="s">
        <v>2725</v>
      </c>
      <c r="C162" s="58" t="s">
        <v>2032</v>
      </c>
      <c r="D162" s="58" t="s">
        <v>2730</v>
      </c>
      <c r="E162" s="58" t="s">
        <v>2731</v>
      </c>
      <c r="F162" s="58" t="s">
        <v>2732</v>
      </c>
      <c r="G162" s="58" t="s">
        <v>2733</v>
      </c>
    </row>
    <row r="163" spans="1:7">
      <c r="A163" s="58" t="s">
        <v>2570</v>
      </c>
      <c r="B163" s="58" t="s">
        <v>2734</v>
      </c>
      <c r="C163" s="58" t="s">
        <v>2735</v>
      </c>
      <c r="D163" s="58" t="s">
        <v>2736</v>
      </c>
      <c r="E163" s="58" t="s">
        <v>2737</v>
      </c>
      <c r="F163" s="58" t="s">
        <v>2072</v>
      </c>
      <c r="G163" s="58" t="s">
        <v>2738</v>
      </c>
    </row>
    <row r="164" spans="1:7">
      <c r="A164" s="58" t="s">
        <v>2739</v>
      </c>
      <c r="B164" s="58" t="s">
        <v>2740</v>
      </c>
      <c r="C164" s="58" t="s">
        <v>2343</v>
      </c>
      <c r="D164" s="58" t="s">
        <v>2741</v>
      </c>
      <c r="E164" s="58" t="s">
        <v>2742</v>
      </c>
      <c r="F164" s="58" t="s">
        <v>2743</v>
      </c>
      <c r="G164" s="58" t="s">
        <v>2744</v>
      </c>
    </row>
    <row r="165" spans="1:7">
      <c r="A165" s="58" t="s">
        <v>2745</v>
      </c>
      <c r="B165" s="58" t="s">
        <v>2746</v>
      </c>
      <c r="C165" s="58" t="s">
        <v>2647</v>
      </c>
      <c r="D165" s="58" t="s">
        <v>2747</v>
      </c>
      <c r="E165" s="58" t="s">
        <v>2748</v>
      </c>
      <c r="F165" s="58" t="s">
        <v>1965</v>
      </c>
      <c r="G165" s="58" t="s">
        <v>2749</v>
      </c>
    </row>
    <row r="166" spans="1:7">
      <c r="A166" s="58" t="s">
        <v>2750</v>
      </c>
      <c r="B166" s="58" t="s">
        <v>2198</v>
      </c>
      <c r="C166" s="58" t="s">
        <v>2751</v>
      </c>
      <c r="D166" s="58" t="s">
        <v>2752</v>
      </c>
      <c r="E166" s="58" t="s">
        <v>2753</v>
      </c>
      <c r="F166" s="58" t="s">
        <v>2047</v>
      </c>
      <c r="G166" s="58" t="s">
        <v>2754</v>
      </c>
    </row>
    <row r="167" spans="1:7">
      <c r="A167" s="58" t="s">
        <v>2755</v>
      </c>
      <c r="B167" s="58" t="s">
        <v>2756</v>
      </c>
      <c r="C167" s="58" t="s">
        <v>2757</v>
      </c>
      <c r="D167" s="58" t="s">
        <v>2758</v>
      </c>
      <c r="E167" s="58" t="s">
        <v>2131</v>
      </c>
      <c r="F167" s="58" t="s">
        <v>2759</v>
      </c>
      <c r="G167" s="58" t="s">
        <v>2362</v>
      </c>
    </row>
    <row r="168" spans="1:7">
      <c r="A168" s="58" t="s">
        <v>1542</v>
      </c>
      <c r="B168" s="58" t="s">
        <v>2760</v>
      </c>
      <c r="C168" s="58" t="s">
        <v>2373</v>
      </c>
      <c r="D168" s="58" t="s">
        <v>2761</v>
      </c>
      <c r="E168" s="58" t="s">
        <v>2307</v>
      </c>
      <c r="F168" s="58" t="s">
        <v>1983</v>
      </c>
      <c r="G168" s="58" t="s">
        <v>2367</v>
      </c>
    </row>
    <row r="169" spans="1:7">
      <c r="A169" s="58" t="s">
        <v>2762</v>
      </c>
      <c r="B169" s="58" t="s">
        <v>2763</v>
      </c>
      <c r="C169" s="58" t="s">
        <v>2378</v>
      </c>
      <c r="D169" s="58" t="s">
        <v>2764</v>
      </c>
      <c r="E169" s="58" t="s">
        <v>2765</v>
      </c>
      <c r="F169" s="58" t="s">
        <v>2766</v>
      </c>
      <c r="G169" s="58" t="s">
        <v>2767</v>
      </c>
    </row>
    <row r="170" spans="1:7">
      <c r="A170" s="58" t="s">
        <v>2768</v>
      </c>
      <c r="B170" s="58" t="s">
        <v>2769</v>
      </c>
      <c r="C170" s="58" t="s">
        <v>2038</v>
      </c>
      <c r="D170" s="58" t="s">
        <v>2770</v>
      </c>
      <c r="E170" s="58" t="s">
        <v>2078</v>
      </c>
      <c r="F170" s="58" t="s">
        <v>2771</v>
      </c>
      <c r="G170" s="58" t="s">
        <v>2772</v>
      </c>
    </row>
    <row r="171" spans="1:7">
      <c r="A171" s="58" t="s">
        <v>2773</v>
      </c>
      <c r="B171" s="58" t="s">
        <v>2774</v>
      </c>
      <c r="C171" s="58" t="s">
        <v>2041</v>
      </c>
      <c r="D171" s="58" t="s">
        <v>2775</v>
      </c>
      <c r="E171" s="58" t="s">
        <v>2776</v>
      </c>
      <c r="F171" s="58" t="s">
        <v>2777</v>
      </c>
      <c r="G171" s="58" t="s">
        <v>2778</v>
      </c>
    </row>
    <row r="172" spans="1:7">
      <c r="A172" s="58" t="s">
        <v>2779</v>
      </c>
      <c r="B172" s="58" t="s">
        <v>2780</v>
      </c>
      <c r="C172" s="58" t="s">
        <v>2068</v>
      </c>
      <c r="D172" s="58" t="s">
        <v>2781</v>
      </c>
      <c r="E172" s="58" t="s">
        <v>2030</v>
      </c>
      <c r="F172" s="58" t="s">
        <v>2782</v>
      </c>
      <c r="G172" s="58" t="s">
        <v>2783</v>
      </c>
    </row>
    <row r="173" spans="1:7">
      <c r="A173" s="58" t="s">
        <v>2784</v>
      </c>
      <c r="B173" s="58" t="s">
        <v>2785</v>
      </c>
      <c r="C173" s="58" t="s">
        <v>2786</v>
      </c>
      <c r="D173" s="58" t="s">
        <v>2787</v>
      </c>
      <c r="E173" s="58" t="s">
        <v>2788</v>
      </c>
      <c r="F173" s="58" t="s">
        <v>2789</v>
      </c>
      <c r="G173" s="58" t="s">
        <v>2790</v>
      </c>
    </row>
    <row r="174" spans="1:7">
      <c r="A174" s="58" t="s">
        <v>2791</v>
      </c>
      <c r="B174" s="58" t="s">
        <v>2792</v>
      </c>
      <c r="C174" s="58" t="s">
        <v>2793</v>
      </c>
      <c r="D174" s="58" t="s">
        <v>2794</v>
      </c>
      <c r="E174" s="58" t="s">
        <v>2795</v>
      </c>
      <c r="F174" s="58" t="s">
        <v>2412</v>
      </c>
      <c r="G174" s="58" t="s">
        <v>2382</v>
      </c>
    </row>
    <row r="175" spans="1:7">
      <c r="A175" s="58" t="s">
        <v>2796</v>
      </c>
      <c r="B175" s="58" t="s">
        <v>1507</v>
      </c>
      <c r="C175" s="58" t="s">
        <v>2079</v>
      </c>
      <c r="D175" s="58" t="s">
        <v>2797</v>
      </c>
      <c r="E175" s="58" t="s">
        <v>2798</v>
      </c>
      <c r="F175" s="58" t="s">
        <v>2799</v>
      </c>
      <c r="G175" s="58" t="s">
        <v>2800</v>
      </c>
    </row>
    <row r="176" spans="1:7">
      <c r="A176" s="58" t="s">
        <v>2801</v>
      </c>
      <c r="B176" s="58" t="s">
        <v>2334</v>
      </c>
      <c r="C176" s="58" t="s">
        <v>2802</v>
      </c>
      <c r="D176" s="58" t="s">
        <v>2803</v>
      </c>
      <c r="E176" s="58" t="s">
        <v>2804</v>
      </c>
      <c r="F176" s="58" t="s">
        <v>2799</v>
      </c>
      <c r="G176" s="58" t="s">
        <v>2805</v>
      </c>
    </row>
    <row r="177" spans="1:7">
      <c r="A177" s="58" t="s">
        <v>2806</v>
      </c>
      <c r="B177" s="58" t="s">
        <v>2807</v>
      </c>
      <c r="C177" s="58" t="s">
        <v>2743</v>
      </c>
      <c r="D177" s="58" t="s">
        <v>2808</v>
      </c>
      <c r="E177" s="58" t="s">
        <v>2809</v>
      </c>
      <c r="F177" s="58" t="s">
        <v>2052</v>
      </c>
      <c r="G177" s="58" t="s">
        <v>2810</v>
      </c>
    </row>
    <row r="178" spans="1:7">
      <c r="A178" s="58" t="s">
        <v>2811</v>
      </c>
      <c r="B178" s="58" t="s">
        <v>2812</v>
      </c>
      <c r="C178" s="58" t="s">
        <v>2813</v>
      </c>
      <c r="D178" s="58" t="s">
        <v>2814</v>
      </c>
      <c r="E178" s="58" t="s">
        <v>2815</v>
      </c>
      <c r="F178" s="58" t="s">
        <v>2816</v>
      </c>
      <c r="G178" s="58" t="s">
        <v>2512</v>
      </c>
    </row>
    <row r="179" spans="1:7">
      <c r="A179" s="58" t="s">
        <v>2817</v>
      </c>
      <c r="B179" s="58" t="s">
        <v>2818</v>
      </c>
      <c r="C179" s="58" t="s">
        <v>1979</v>
      </c>
      <c r="D179" s="58" t="s">
        <v>2819</v>
      </c>
      <c r="E179" s="58" t="s">
        <v>2820</v>
      </c>
      <c r="F179" s="58" t="s">
        <v>2433</v>
      </c>
      <c r="G179" s="58" t="s">
        <v>2821</v>
      </c>
    </row>
    <row r="180" spans="1:7">
      <c r="A180" s="58" t="s">
        <v>2822</v>
      </c>
      <c r="B180" s="58" t="s">
        <v>2823</v>
      </c>
      <c r="C180" s="58" t="s">
        <v>2824</v>
      </c>
      <c r="D180" s="58" t="s">
        <v>2825</v>
      </c>
      <c r="E180" s="58" t="s">
        <v>2826</v>
      </c>
      <c r="F180" s="58" t="s">
        <v>2827</v>
      </c>
      <c r="G180" s="58" t="s">
        <v>2526</v>
      </c>
    </row>
    <row r="181" spans="1:7">
      <c r="A181" s="58" t="s">
        <v>2828</v>
      </c>
      <c r="B181" s="58" t="s">
        <v>2829</v>
      </c>
      <c r="C181" s="58" t="s">
        <v>2830</v>
      </c>
      <c r="D181" s="58" t="s">
        <v>2831</v>
      </c>
      <c r="E181" s="58" t="s">
        <v>2832</v>
      </c>
      <c r="F181" s="58" t="s">
        <v>2833</v>
      </c>
      <c r="G181" s="58" t="s">
        <v>2834</v>
      </c>
    </row>
    <row r="182" spans="1:7">
      <c r="A182" s="58" t="s">
        <v>2835</v>
      </c>
      <c r="B182" s="58" t="s">
        <v>2836</v>
      </c>
      <c r="C182" s="58" t="s">
        <v>1235</v>
      </c>
      <c r="D182" s="58" t="s">
        <v>2837</v>
      </c>
      <c r="E182" s="58" t="s">
        <v>2838</v>
      </c>
      <c r="F182" s="58" t="s">
        <v>1996</v>
      </c>
      <c r="G182" s="58" t="s">
        <v>2839</v>
      </c>
    </row>
    <row r="183" spans="1:7">
      <c r="A183" s="58" t="s">
        <v>2840</v>
      </c>
      <c r="B183" s="58" t="s">
        <v>2841</v>
      </c>
      <c r="C183" s="58" t="s">
        <v>1983</v>
      </c>
      <c r="D183" s="58" t="s">
        <v>2842</v>
      </c>
      <c r="E183" s="58" t="s">
        <v>2103</v>
      </c>
      <c r="F183" s="58" t="s">
        <v>1971</v>
      </c>
      <c r="G183" s="58" t="s">
        <v>2843</v>
      </c>
    </row>
    <row r="184" spans="1:7">
      <c r="A184" s="58" t="s">
        <v>2844</v>
      </c>
      <c r="B184" s="58" t="s">
        <v>2224</v>
      </c>
      <c r="C184" s="58" t="s">
        <v>2845</v>
      </c>
      <c r="D184" s="58" t="s">
        <v>2846</v>
      </c>
      <c r="E184" s="58" t="s">
        <v>2847</v>
      </c>
      <c r="F184" s="58" t="s">
        <v>2848</v>
      </c>
      <c r="G184" s="58" t="s">
        <v>2849</v>
      </c>
    </row>
    <row r="185" spans="1:7">
      <c r="A185" s="58" t="s">
        <v>2850</v>
      </c>
      <c r="B185" s="58" t="s">
        <v>2851</v>
      </c>
      <c r="C185" s="58" t="s">
        <v>2852</v>
      </c>
      <c r="D185" s="58" t="s">
        <v>2853</v>
      </c>
      <c r="E185" s="58" t="s">
        <v>2854</v>
      </c>
      <c r="F185" s="58" t="s">
        <v>2855</v>
      </c>
      <c r="G185" s="58" t="s">
        <v>2856</v>
      </c>
    </row>
    <row r="186" spans="1:7">
      <c r="A186" s="58" t="s">
        <v>2857</v>
      </c>
      <c r="B186" s="58" t="s">
        <v>2858</v>
      </c>
      <c r="C186" s="58" t="s">
        <v>2859</v>
      </c>
      <c r="D186" s="58" t="s">
        <v>2860</v>
      </c>
      <c r="E186" s="58" t="s">
        <v>2861</v>
      </c>
      <c r="F186" s="58" t="s">
        <v>2862</v>
      </c>
      <c r="G186" s="58" t="s">
        <v>2863</v>
      </c>
    </row>
    <row r="187" spans="1:7">
      <c r="A187" s="58" t="s">
        <v>2864</v>
      </c>
      <c r="B187" s="58" t="s">
        <v>2865</v>
      </c>
      <c r="C187" s="58" t="s">
        <v>2866</v>
      </c>
      <c r="D187" s="58" t="s">
        <v>2867</v>
      </c>
      <c r="E187" s="58" t="s">
        <v>2868</v>
      </c>
      <c r="F187" s="58" t="s">
        <v>2869</v>
      </c>
      <c r="G187" s="58" t="s">
        <v>2870</v>
      </c>
    </row>
    <row r="188" spans="1:7">
      <c r="A188" s="58" t="s">
        <v>2871</v>
      </c>
      <c r="B188" s="58" t="s">
        <v>2872</v>
      </c>
      <c r="C188" s="58" t="s">
        <v>2873</v>
      </c>
      <c r="D188" s="58" t="s">
        <v>2874</v>
      </c>
      <c r="E188" s="58" t="s">
        <v>2875</v>
      </c>
      <c r="F188" s="58" t="s">
        <v>2876</v>
      </c>
      <c r="G188" s="58" t="s">
        <v>2877</v>
      </c>
    </row>
    <row r="189" spans="1:7">
      <c r="A189" s="58" t="s">
        <v>2878</v>
      </c>
      <c r="B189" s="58" t="s">
        <v>2345</v>
      </c>
      <c r="C189" s="58" t="s">
        <v>2777</v>
      </c>
      <c r="D189" s="58" t="s">
        <v>2879</v>
      </c>
      <c r="E189" s="58" t="s">
        <v>1768</v>
      </c>
      <c r="F189" s="58" t="s">
        <v>2122</v>
      </c>
      <c r="G189" s="58" t="s">
        <v>2880</v>
      </c>
    </row>
    <row r="190" spans="1:7">
      <c r="A190" s="58" t="s">
        <v>2881</v>
      </c>
      <c r="B190" s="58" t="s">
        <v>2351</v>
      </c>
      <c r="C190" s="58" t="s">
        <v>2882</v>
      </c>
      <c r="D190" s="58" t="s">
        <v>1337</v>
      </c>
      <c r="E190" s="58" t="s">
        <v>2883</v>
      </c>
      <c r="F190" s="58" t="s">
        <v>2884</v>
      </c>
      <c r="G190" s="58" t="s">
        <v>2885</v>
      </c>
    </row>
    <row r="191" spans="1:7">
      <c r="A191" s="58" t="s">
        <v>2886</v>
      </c>
      <c r="B191" s="58" t="s">
        <v>2887</v>
      </c>
      <c r="C191" s="58" t="s">
        <v>2888</v>
      </c>
      <c r="D191" s="58" t="s">
        <v>2889</v>
      </c>
      <c r="E191" s="58" t="s">
        <v>2890</v>
      </c>
      <c r="F191" s="58" t="s">
        <v>2891</v>
      </c>
      <c r="G191" s="58" t="s">
        <v>2541</v>
      </c>
    </row>
    <row r="192" spans="1:7">
      <c r="A192" s="58" t="s">
        <v>2892</v>
      </c>
      <c r="B192" s="58" t="s">
        <v>2893</v>
      </c>
      <c r="C192" s="58" t="s">
        <v>2894</v>
      </c>
      <c r="D192" s="58" t="s">
        <v>2895</v>
      </c>
      <c r="E192" s="58" t="s">
        <v>2896</v>
      </c>
      <c r="F192" s="58" t="s">
        <v>2465</v>
      </c>
      <c r="G192" s="58" t="s">
        <v>2897</v>
      </c>
    </row>
    <row r="193" spans="1:7">
      <c r="A193" s="58" t="s">
        <v>2898</v>
      </c>
      <c r="B193" s="58" t="s">
        <v>2235</v>
      </c>
      <c r="C193" s="58" t="s">
        <v>2899</v>
      </c>
      <c r="D193" s="58" t="s">
        <v>2900</v>
      </c>
      <c r="E193" s="58" t="s">
        <v>2117</v>
      </c>
      <c r="F193" s="58" t="s">
        <v>2470</v>
      </c>
      <c r="G193" s="58" t="s">
        <v>2901</v>
      </c>
    </row>
    <row r="194" spans="1:7">
      <c r="A194" s="58" t="s">
        <v>2902</v>
      </c>
      <c r="B194" s="58" t="s">
        <v>2247</v>
      </c>
      <c r="C194" s="58" t="s">
        <v>2052</v>
      </c>
      <c r="D194" s="58" t="s">
        <v>2903</v>
      </c>
      <c r="E194" s="58" t="s">
        <v>2904</v>
      </c>
      <c r="F194" s="58" t="s">
        <v>2905</v>
      </c>
      <c r="G194" s="58" t="s">
        <v>2448</v>
      </c>
    </row>
    <row r="195" spans="1:7">
      <c r="A195" s="58" t="s">
        <v>2700</v>
      </c>
      <c r="B195" s="58" t="s">
        <v>2906</v>
      </c>
      <c r="C195" s="58" t="s">
        <v>2907</v>
      </c>
      <c r="D195" s="58" t="s">
        <v>2908</v>
      </c>
      <c r="E195" s="58" t="s">
        <v>2909</v>
      </c>
      <c r="F195" s="58" t="s">
        <v>2910</v>
      </c>
      <c r="G195" s="58" t="s">
        <v>2911</v>
      </c>
    </row>
    <row r="196" spans="1:7">
      <c r="A196" s="58" t="s">
        <v>2912</v>
      </c>
      <c r="B196" s="58" t="s">
        <v>2913</v>
      </c>
      <c r="C196" s="58" t="s">
        <v>2914</v>
      </c>
      <c r="D196" s="58" t="s">
        <v>2915</v>
      </c>
      <c r="E196" s="58" t="s">
        <v>2121</v>
      </c>
      <c r="F196" s="58" t="s">
        <v>2916</v>
      </c>
      <c r="G196" s="58" t="s">
        <v>2917</v>
      </c>
    </row>
    <row r="197" spans="1:7">
      <c r="A197" s="58" t="s">
        <v>2918</v>
      </c>
      <c r="B197" s="58" t="s">
        <v>2919</v>
      </c>
      <c r="C197" s="58" t="s">
        <v>2920</v>
      </c>
      <c r="D197" s="58" t="s">
        <v>2921</v>
      </c>
      <c r="E197" s="58" t="s">
        <v>2055</v>
      </c>
      <c r="F197" s="58" t="s">
        <v>2922</v>
      </c>
      <c r="G197" s="58" t="s">
        <v>2923</v>
      </c>
    </row>
    <row r="198" spans="1:7">
      <c r="A198" s="58" t="s">
        <v>2924</v>
      </c>
      <c r="B198" s="58" t="s">
        <v>2925</v>
      </c>
      <c r="C198" s="58" t="s">
        <v>2926</v>
      </c>
      <c r="D198" s="58" t="s">
        <v>2927</v>
      </c>
      <c r="E198" s="58" t="s">
        <v>2371</v>
      </c>
      <c r="F198" s="58" t="s">
        <v>2928</v>
      </c>
      <c r="G198" s="58" t="s">
        <v>2454</v>
      </c>
    </row>
    <row r="199" spans="1:7">
      <c r="A199" s="58" t="s">
        <v>2929</v>
      </c>
      <c r="B199" s="58" t="s">
        <v>2930</v>
      </c>
      <c r="C199" s="58" t="s">
        <v>2418</v>
      </c>
      <c r="D199" s="58" t="s">
        <v>2931</v>
      </c>
      <c r="E199" s="58" t="s">
        <v>2156</v>
      </c>
      <c r="F199" s="58" t="s">
        <v>2932</v>
      </c>
      <c r="G199" s="58" t="s">
        <v>2933</v>
      </c>
    </row>
    <row r="200" spans="1:7">
      <c r="A200" s="58" t="s">
        <v>2934</v>
      </c>
      <c r="B200" s="58" t="s">
        <v>2935</v>
      </c>
      <c r="C200" s="58" t="s">
        <v>2428</v>
      </c>
      <c r="D200" s="58" t="s">
        <v>2936</v>
      </c>
      <c r="E200" s="58" t="s">
        <v>2937</v>
      </c>
      <c r="F200" s="58" t="s">
        <v>2138</v>
      </c>
      <c r="G200" s="58" t="s">
        <v>2938</v>
      </c>
    </row>
    <row r="201" spans="1:7">
      <c r="A201" s="58" t="s">
        <v>2939</v>
      </c>
      <c r="B201" s="58" t="s">
        <v>2940</v>
      </c>
      <c r="C201" s="58" t="s">
        <v>2941</v>
      </c>
      <c r="D201" s="58" t="s">
        <v>2942</v>
      </c>
      <c r="E201" s="58" t="s">
        <v>2943</v>
      </c>
      <c r="F201" s="58" t="s">
        <v>2944</v>
      </c>
      <c r="G201" s="58" t="s">
        <v>2945</v>
      </c>
    </row>
    <row r="202" spans="1:7">
      <c r="A202" s="58" t="s">
        <v>2946</v>
      </c>
      <c r="B202" s="58" t="s">
        <v>2947</v>
      </c>
      <c r="C202" s="58" t="s">
        <v>2433</v>
      </c>
      <c r="D202" s="58" t="s">
        <v>2948</v>
      </c>
      <c r="E202" s="58" t="s">
        <v>2949</v>
      </c>
      <c r="F202" s="58" t="s">
        <v>2950</v>
      </c>
      <c r="G202" s="58" t="s">
        <v>2951</v>
      </c>
    </row>
    <row r="203" spans="1:7">
      <c r="A203" s="58" t="s">
        <v>2952</v>
      </c>
      <c r="B203" s="58" t="s">
        <v>2268</v>
      </c>
      <c r="C203" s="58" t="s">
        <v>2056</v>
      </c>
      <c r="D203" s="58" t="s">
        <v>2953</v>
      </c>
      <c r="E203" s="58" t="s">
        <v>2376</v>
      </c>
      <c r="F203" s="58" t="s">
        <v>2954</v>
      </c>
      <c r="G203" s="58" t="s">
        <v>2955</v>
      </c>
    </row>
    <row r="204" spans="1:7">
      <c r="A204" s="58" t="s">
        <v>2956</v>
      </c>
      <c r="B204" s="58" t="s">
        <v>2957</v>
      </c>
      <c r="C204" s="58" t="s">
        <v>2848</v>
      </c>
      <c r="D204" s="58" t="s">
        <v>2958</v>
      </c>
      <c r="E204" s="58" t="s">
        <v>2074</v>
      </c>
      <c r="F204" s="58" t="s">
        <v>2959</v>
      </c>
      <c r="G204" s="58" t="s">
        <v>2960</v>
      </c>
    </row>
    <row r="205" spans="1:7">
      <c r="A205" s="58" t="s">
        <v>2961</v>
      </c>
      <c r="B205" s="58" t="s">
        <v>2962</v>
      </c>
      <c r="C205" s="58" t="s">
        <v>2963</v>
      </c>
      <c r="D205" s="58" t="s">
        <v>2964</v>
      </c>
      <c r="E205" s="58" t="s">
        <v>2965</v>
      </c>
      <c r="F205" s="58" t="s">
        <v>2966</v>
      </c>
      <c r="G205" s="58" t="s">
        <v>2967</v>
      </c>
    </row>
    <row r="206" spans="1:7">
      <c r="A206" s="58" t="s">
        <v>2968</v>
      </c>
      <c r="B206" s="58" t="s">
        <v>2969</v>
      </c>
      <c r="C206" s="58" t="s">
        <v>2970</v>
      </c>
      <c r="D206" s="58" t="s">
        <v>2971</v>
      </c>
      <c r="E206" s="58" t="s">
        <v>2972</v>
      </c>
      <c r="F206" s="58" t="s">
        <v>2973</v>
      </c>
      <c r="G206" s="58" t="s">
        <v>2974</v>
      </c>
    </row>
    <row r="207" spans="1:7">
      <c r="A207" s="58" t="s">
        <v>2975</v>
      </c>
      <c r="B207" s="58" t="s">
        <v>2976</v>
      </c>
      <c r="C207" s="58" t="s">
        <v>1977</v>
      </c>
      <c r="D207" s="58" t="s">
        <v>2977</v>
      </c>
      <c r="E207" s="58" t="s">
        <v>2978</v>
      </c>
      <c r="F207" s="58" t="s">
        <v>2505</v>
      </c>
      <c r="G207" s="58" t="s">
        <v>2979</v>
      </c>
    </row>
    <row r="208" spans="1:7">
      <c r="A208" s="58" t="s">
        <v>2980</v>
      </c>
      <c r="B208" s="58" t="s">
        <v>2981</v>
      </c>
      <c r="C208" s="58" t="s">
        <v>2982</v>
      </c>
      <c r="D208" s="58" t="s">
        <v>2983</v>
      </c>
      <c r="E208" s="58" t="s">
        <v>2984</v>
      </c>
      <c r="F208" s="58" t="s">
        <v>2005</v>
      </c>
      <c r="G208" s="58" t="s">
        <v>2985</v>
      </c>
    </row>
    <row r="209" spans="1:7">
      <c r="A209" s="58" t="s">
        <v>2986</v>
      </c>
      <c r="B209" s="58" t="s">
        <v>2987</v>
      </c>
      <c r="C209" s="58" t="s">
        <v>2988</v>
      </c>
      <c r="D209" s="58" t="s">
        <v>2989</v>
      </c>
      <c r="E209" s="58" t="s">
        <v>2990</v>
      </c>
      <c r="F209" s="58" t="s">
        <v>2991</v>
      </c>
      <c r="G209" s="58" t="s">
        <v>2992</v>
      </c>
    </row>
    <row r="210" spans="1:7">
      <c r="A210" s="58" t="s">
        <v>2993</v>
      </c>
      <c r="B210" s="58" t="s">
        <v>1515</v>
      </c>
      <c r="C210" s="58" t="s">
        <v>2994</v>
      </c>
      <c r="D210" s="58" t="s">
        <v>2995</v>
      </c>
      <c r="E210" s="58" t="s">
        <v>2996</v>
      </c>
      <c r="F210" s="58" t="s">
        <v>1238</v>
      </c>
      <c r="G210" s="58" t="s">
        <v>2997</v>
      </c>
    </row>
    <row r="211" spans="1:7">
      <c r="A211" s="58" t="s">
        <v>2998</v>
      </c>
      <c r="B211" s="58" t="s">
        <v>2999</v>
      </c>
      <c r="C211" s="58" t="s">
        <v>2891</v>
      </c>
      <c r="D211" s="58" t="s">
        <v>3000</v>
      </c>
      <c r="E211" s="58" t="s">
        <v>3001</v>
      </c>
      <c r="F211" s="58" t="s">
        <v>3002</v>
      </c>
      <c r="G211" s="58" t="s">
        <v>3003</v>
      </c>
    </row>
    <row r="212" spans="1:7">
      <c r="A212" s="58" t="s">
        <v>3004</v>
      </c>
      <c r="B212" s="58" t="s">
        <v>3005</v>
      </c>
      <c r="C212" s="58" t="s">
        <v>3006</v>
      </c>
      <c r="D212" s="58" t="s">
        <v>3007</v>
      </c>
      <c r="E212" s="58" t="s">
        <v>3001</v>
      </c>
      <c r="F212" s="58" t="s">
        <v>3008</v>
      </c>
      <c r="G212" s="58" t="s">
        <v>3009</v>
      </c>
    </row>
    <row r="213" spans="1:7">
      <c r="A213" s="58" t="s">
        <v>3010</v>
      </c>
      <c r="B213" s="58" t="s">
        <v>3011</v>
      </c>
      <c r="C213" s="58" t="s">
        <v>3012</v>
      </c>
      <c r="D213" s="58" t="s">
        <v>3013</v>
      </c>
      <c r="E213" s="58" t="s">
        <v>3014</v>
      </c>
      <c r="F213" s="58" t="s">
        <v>3015</v>
      </c>
      <c r="G213" s="58" t="s">
        <v>3016</v>
      </c>
    </row>
    <row r="214" spans="1:7">
      <c r="A214" s="58" t="s">
        <v>3017</v>
      </c>
      <c r="B214" s="58" t="s">
        <v>3018</v>
      </c>
      <c r="C214" s="58" t="s">
        <v>3019</v>
      </c>
      <c r="D214" s="58" t="s">
        <v>3020</v>
      </c>
      <c r="E214" s="58" t="s">
        <v>3021</v>
      </c>
      <c r="F214" s="58" t="s">
        <v>2009</v>
      </c>
      <c r="G214" s="58" t="s">
        <v>3022</v>
      </c>
    </row>
    <row r="215" spans="1:7">
      <c r="A215" s="58" t="s">
        <v>3023</v>
      </c>
      <c r="B215" s="58" t="s">
        <v>3024</v>
      </c>
      <c r="C215" s="58" t="s">
        <v>3025</v>
      </c>
      <c r="D215" s="58" t="s">
        <v>3026</v>
      </c>
      <c r="E215" s="58" t="s">
        <v>2137</v>
      </c>
      <c r="F215" s="58" t="s">
        <v>3027</v>
      </c>
      <c r="G215" s="58" t="s">
        <v>3028</v>
      </c>
    </row>
    <row r="216" spans="1:7">
      <c r="A216" s="58" t="s">
        <v>3029</v>
      </c>
      <c r="B216" s="58" t="s">
        <v>3030</v>
      </c>
      <c r="C216" s="58" t="s">
        <v>3031</v>
      </c>
      <c r="D216" s="58" t="s">
        <v>3032</v>
      </c>
      <c r="E216" s="58" t="s">
        <v>3033</v>
      </c>
      <c r="F216" s="58" t="s">
        <v>2158</v>
      </c>
      <c r="G216" s="58" t="s">
        <v>3034</v>
      </c>
    </row>
    <row r="217" spans="1:7">
      <c r="A217" s="58" t="s">
        <v>3035</v>
      </c>
      <c r="B217" s="58" t="s">
        <v>2576</v>
      </c>
      <c r="C217" s="58" t="s">
        <v>2475</v>
      </c>
      <c r="D217" s="58" t="s">
        <v>3036</v>
      </c>
      <c r="E217" s="58" t="s">
        <v>3037</v>
      </c>
      <c r="F217" s="58" t="s">
        <v>3038</v>
      </c>
      <c r="G217" s="58" t="s">
        <v>3039</v>
      </c>
    </row>
    <row r="218" spans="1:7">
      <c r="A218" s="58" t="s">
        <v>3040</v>
      </c>
      <c r="B218" s="58" t="s">
        <v>3041</v>
      </c>
      <c r="C218" s="58" t="s">
        <v>2905</v>
      </c>
      <c r="D218" s="58" t="s">
        <v>3042</v>
      </c>
      <c r="E218" s="58" t="s">
        <v>3043</v>
      </c>
      <c r="F218" s="58" t="s">
        <v>2016</v>
      </c>
      <c r="G218" s="58" t="s">
        <v>3044</v>
      </c>
    </row>
    <row r="219" spans="1:7">
      <c r="A219" s="58" t="s">
        <v>3045</v>
      </c>
      <c r="B219" s="58" t="s">
        <v>3046</v>
      </c>
      <c r="C219" s="58" t="s">
        <v>2916</v>
      </c>
      <c r="D219" s="58" t="s">
        <v>3047</v>
      </c>
      <c r="E219" s="58" t="s">
        <v>3048</v>
      </c>
      <c r="F219" s="58" t="s">
        <v>3049</v>
      </c>
      <c r="G219" s="58" t="s">
        <v>3050</v>
      </c>
    </row>
    <row r="220" spans="1:7">
      <c r="A220" s="58" t="s">
        <v>3045</v>
      </c>
      <c r="B220" s="58" t="s">
        <v>3051</v>
      </c>
      <c r="C220" s="58" t="s">
        <v>3052</v>
      </c>
      <c r="D220" s="58" t="s">
        <v>3053</v>
      </c>
      <c r="E220" s="58" t="s">
        <v>3054</v>
      </c>
      <c r="F220" s="58" t="s">
        <v>3055</v>
      </c>
      <c r="G220" s="58" t="s">
        <v>3056</v>
      </c>
    </row>
    <row r="221" spans="1:7">
      <c r="A221" s="58" t="s">
        <v>3057</v>
      </c>
      <c r="B221" s="58" t="s">
        <v>3058</v>
      </c>
      <c r="C221" s="58" t="s">
        <v>2481</v>
      </c>
      <c r="D221" s="58" t="s">
        <v>3059</v>
      </c>
      <c r="E221" s="58" t="s">
        <v>3060</v>
      </c>
      <c r="F221" s="58" t="s">
        <v>3061</v>
      </c>
      <c r="G221" s="58" t="s">
        <v>3062</v>
      </c>
    </row>
    <row r="222" spans="1:7">
      <c r="A222" s="58" t="s">
        <v>3063</v>
      </c>
      <c r="B222" s="58" t="s">
        <v>3064</v>
      </c>
      <c r="C222" s="58" t="s">
        <v>2932</v>
      </c>
      <c r="D222" s="58" t="s">
        <v>3065</v>
      </c>
      <c r="E222" s="58" t="s">
        <v>3066</v>
      </c>
      <c r="F222" s="58" t="s">
        <v>3067</v>
      </c>
      <c r="G222" s="58" t="s">
        <v>3068</v>
      </c>
    </row>
    <row r="223" spans="1:7">
      <c r="A223" s="58" t="s">
        <v>3069</v>
      </c>
      <c r="B223" s="58" t="s">
        <v>3070</v>
      </c>
      <c r="C223" s="58" t="s">
        <v>3071</v>
      </c>
      <c r="D223" s="58" t="s">
        <v>3072</v>
      </c>
      <c r="E223" s="58" t="s">
        <v>3073</v>
      </c>
      <c r="F223" s="58" t="s">
        <v>3074</v>
      </c>
      <c r="G223" s="58" t="s">
        <v>3075</v>
      </c>
    </row>
    <row r="224" spans="1:7">
      <c r="A224" s="58" t="s">
        <v>3076</v>
      </c>
      <c r="B224" s="58" t="s">
        <v>3077</v>
      </c>
      <c r="C224" s="58" t="s">
        <v>3078</v>
      </c>
      <c r="D224" s="58" t="s">
        <v>3079</v>
      </c>
      <c r="E224" s="58" t="s">
        <v>3073</v>
      </c>
      <c r="F224" s="58" t="s">
        <v>3080</v>
      </c>
      <c r="G224" s="58" t="s">
        <v>1299</v>
      </c>
    </row>
    <row r="225" spans="1:7">
      <c r="A225" s="58" t="s">
        <v>3081</v>
      </c>
      <c r="B225" s="58" t="s">
        <v>3082</v>
      </c>
      <c r="C225" s="58" t="s">
        <v>2492</v>
      </c>
      <c r="D225" s="58" t="s">
        <v>3083</v>
      </c>
      <c r="E225" s="58" t="s">
        <v>2147</v>
      </c>
      <c r="F225" s="58" t="s">
        <v>3084</v>
      </c>
      <c r="G225" s="58" t="s">
        <v>1299</v>
      </c>
    </row>
    <row r="226" spans="1:7">
      <c r="A226" s="58" t="s">
        <v>3085</v>
      </c>
      <c r="B226" s="58" t="s">
        <v>3086</v>
      </c>
      <c r="C226" s="58" t="s">
        <v>2138</v>
      </c>
      <c r="D226" s="58" t="s">
        <v>3087</v>
      </c>
      <c r="E226" s="58" t="s">
        <v>2147</v>
      </c>
      <c r="F226" s="58" t="s">
        <v>3088</v>
      </c>
      <c r="G226" s="58" t="s">
        <v>3089</v>
      </c>
    </row>
    <row r="227" spans="1:7">
      <c r="A227" s="58" t="s">
        <v>3090</v>
      </c>
      <c r="B227" s="58" t="s">
        <v>3091</v>
      </c>
      <c r="C227" s="58" t="s">
        <v>3092</v>
      </c>
      <c r="D227" s="58" t="s">
        <v>3093</v>
      </c>
      <c r="E227" s="58" t="s">
        <v>3094</v>
      </c>
      <c r="F227" s="58" t="s">
        <v>3095</v>
      </c>
      <c r="G227" s="58" t="s">
        <v>2677</v>
      </c>
    </row>
    <row r="228" spans="1:7">
      <c r="A228" s="58" t="s">
        <v>3096</v>
      </c>
      <c r="B228" s="58" t="s">
        <v>3097</v>
      </c>
      <c r="C228" s="58" t="s">
        <v>2959</v>
      </c>
      <c r="D228" s="58" t="s">
        <v>3098</v>
      </c>
      <c r="E228" s="58" t="s">
        <v>2397</v>
      </c>
      <c r="F228" s="58" t="s">
        <v>2534</v>
      </c>
      <c r="G228" s="58" t="s">
        <v>3099</v>
      </c>
    </row>
    <row r="229" spans="1:7">
      <c r="A229" s="58" t="s">
        <v>3100</v>
      </c>
      <c r="B229" s="58" t="s">
        <v>3101</v>
      </c>
      <c r="C229" s="58" t="s">
        <v>3102</v>
      </c>
      <c r="D229" s="58" t="s">
        <v>3103</v>
      </c>
      <c r="E229" s="58" t="s">
        <v>3104</v>
      </c>
      <c r="F229" s="58" t="s">
        <v>1986</v>
      </c>
      <c r="G229" s="58" t="s">
        <v>3105</v>
      </c>
    </row>
    <row r="230" spans="1:7">
      <c r="A230" s="58" t="s">
        <v>3106</v>
      </c>
      <c r="B230" s="58" t="s">
        <v>3107</v>
      </c>
      <c r="C230" s="58" t="s">
        <v>3108</v>
      </c>
      <c r="D230" s="58" t="s">
        <v>3109</v>
      </c>
      <c r="E230" s="58" t="s">
        <v>3110</v>
      </c>
      <c r="F230" s="58" t="s">
        <v>2548</v>
      </c>
      <c r="G230" s="58" t="s">
        <v>1534</v>
      </c>
    </row>
    <row r="231" spans="1:7">
      <c r="A231" s="58" t="s">
        <v>3111</v>
      </c>
      <c r="B231" s="58" t="s">
        <v>3112</v>
      </c>
      <c r="C231" s="58" t="s">
        <v>3113</v>
      </c>
      <c r="D231" s="58" t="s">
        <v>3114</v>
      </c>
      <c r="E231" s="58" t="s">
        <v>3115</v>
      </c>
      <c r="F231" s="58" t="s">
        <v>3116</v>
      </c>
      <c r="G231" s="58" t="s">
        <v>3117</v>
      </c>
    </row>
    <row r="232" spans="1:7">
      <c r="A232" s="58" t="s">
        <v>3118</v>
      </c>
      <c r="B232" s="58" t="s">
        <v>3119</v>
      </c>
      <c r="C232" s="58" t="s">
        <v>3120</v>
      </c>
      <c r="D232" s="58" t="s">
        <v>3121</v>
      </c>
      <c r="E232" s="58" t="s">
        <v>3122</v>
      </c>
      <c r="F232" s="58" t="s">
        <v>3123</v>
      </c>
      <c r="G232" s="58" t="s">
        <v>3124</v>
      </c>
    </row>
    <row r="233" spans="1:7">
      <c r="A233" s="58" t="s">
        <v>3125</v>
      </c>
      <c r="B233" s="58" t="s">
        <v>3126</v>
      </c>
      <c r="C233" s="58" t="s">
        <v>3127</v>
      </c>
      <c r="D233" s="58" t="s">
        <v>3128</v>
      </c>
      <c r="E233" s="58" t="s">
        <v>3129</v>
      </c>
      <c r="F233" s="58" t="s">
        <v>3130</v>
      </c>
      <c r="G233" s="58" t="s">
        <v>3131</v>
      </c>
    </row>
    <row r="234" spans="1:7">
      <c r="A234" s="58" t="s">
        <v>3132</v>
      </c>
      <c r="B234" s="58" t="s">
        <v>3133</v>
      </c>
      <c r="C234" s="58" t="s">
        <v>3134</v>
      </c>
      <c r="D234" s="58" t="s">
        <v>3135</v>
      </c>
      <c r="E234" s="58" t="s">
        <v>2201</v>
      </c>
      <c r="F234" s="58" t="s">
        <v>3136</v>
      </c>
      <c r="G234" s="58" t="s">
        <v>3137</v>
      </c>
    </row>
    <row r="235" spans="1:7">
      <c r="A235" s="58" t="s">
        <v>3138</v>
      </c>
      <c r="B235" s="58" t="s">
        <v>3139</v>
      </c>
      <c r="C235" s="58" t="s">
        <v>3140</v>
      </c>
      <c r="D235" s="58" t="s">
        <v>3141</v>
      </c>
      <c r="E235" s="58" t="s">
        <v>3142</v>
      </c>
      <c r="F235" s="58" t="s">
        <v>2070</v>
      </c>
      <c r="G235" s="58" t="s">
        <v>3143</v>
      </c>
    </row>
    <row r="236" spans="1:7">
      <c r="A236" s="58" t="s">
        <v>3144</v>
      </c>
      <c r="B236" s="58" t="s">
        <v>3145</v>
      </c>
      <c r="C236" s="58" t="s">
        <v>2005</v>
      </c>
      <c r="D236" s="58" t="s">
        <v>3146</v>
      </c>
      <c r="E236" s="58" t="s">
        <v>2403</v>
      </c>
      <c r="F236" s="58" t="s">
        <v>3147</v>
      </c>
      <c r="G236" s="58" t="s">
        <v>3148</v>
      </c>
    </row>
    <row r="237" spans="1:7">
      <c r="A237" s="58" t="s">
        <v>3149</v>
      </c>
      <c r="B237" s="58" t="s">
        <v>3150</v>
      </c>
      <c r="C237" s="58" t="s">
        <v>2515</v>
      </c>
      <c r="D237" s="58" t="s">
        <v>3151</v>
      </c>
      <c r="E237" s="58" t="s">
        <v>2167</v>
      </c>
      <c r="F237" s="58" t="s">
        <v>2179</v>
      </c>
      <c r="G237" s="58" t="s">
        <v>3152</v>
      </c>
    </row>
    <row r="238" spans="1:7">
      <c r="A238" s="58" t="s">
        <v>3153</v>
      </c>
      <c r="B238" s="58" t="s">
        <v>3154</v>
      </c>
      <c r="C238" s="58" t="s">
        <v>3155</v>
      </c>
      <c r="D238" s="58" t="s">
        <v>3156</v>
      </c>
      <c r="E238" s="58" t="s">
        <v>3157</v>
      </c>
      <c r="F238" s="58" t="s">
        <v>3158</v>
      </c>
      <c r="G238" s="58" t="s">
        <v>2574</v>
      </c>
    </row>
    <row r="239" spans="1:7">
      <c r="A239" s="58" t="s">
        <v>3159</v>
      </c>
      <c r="B239" s="58" t="s">
        <v>3160</v>
      </c>
      <c r="C239" s="58" t="s">
        <v>1238</v>
      </c>
      <c r="D239" s="58" t="s">
        <v>3161</v>
      </c>
      <c r="E239" s="58" t="s">
        <v>3162</v>
      </c>
      <c r="F239" s="58" t="s">
        <v>3163</v>
      </c>
      <c r="G239" s="58" t="s">
        <v>3164</v>
      </c>
    </row>
    <row r="240" spans="1:7">
      <c r="A240" s="58" t="s">
        <v>3165</v>
      </c>
      <c r="B240" s="58" t="s">
        <v>1276</v>
      </c>
      <c r="C240" s="58" t="s">
        <v>3166</v>
      </c>
      <c r="D240" s="58" t="s">
        <v>3167</v>
      </c>
      <c r="E240" s="58" t="s">
        <v>3168</v>
      </c>
      <c r="F240" s="58" t="s">
        <v>2560</v>
      </c>
      <c r="G240" s="58" t="s">
        <v>3169</v>
      </c>
    </row>
    <row r="241" spans="1:7">
      <c r="A241" s="58" t="s">
        <v>3170</v>
      </c>
      <c r="B241" s="58" t="s">
        <v>3171</v>
      </c>
      <c r="C241" s="58" t="s">
        <v>3008</v>
      </c>
      <c r="D241" s="58" t="s">
        <v>3172</v>
      </c>
      <c r="E241" s="58" t="s">
        <v>3173</v>
      </c>
      <c r="F241" s="58" t="s">
        <v>3174</v>
      </c>
      <c r="G241" s="58" t="s">
        <v>3175</v>
      </c>
    </row>
    <row r="242" spans="1:7">
      <c r="A242" s="58" t="s">
        <v>3176</v>
      </c>
      <c r="B242" s="58" t="s">
        <v>2316</v>
      </c>
      <c r="C242" s="58" t="s">
        <v>3177</v>
      </c>
      <c r="D242" s="58" t="s">
        <v>3178</v>
      </c>
      <c r="E242" s="58" t="s">
        <v>3179</v>
      </c>
      <c r="F242" s="58" t="s">
        <v>2021</v>
      </c>
      <c r="G242" s="58" t="s">
        <v>3180</v>
      </c>
    </row>
    <row r="243" spans="1:7">
      <c r="A243" s="58" t="s">
        <v>3181</v>
      </c>
      <c r="B243" s="58" t="s">
        <v>3182</v>
      </c>
      <c r="C243" s="58" t="s">
        <v>3183</v>
      </c>
      <c r="D243" s="58" t="s">
        <v>3184</v>
      </c>
      <c r="E243" s="58" t="s">
        <v>3185</v>
      </c>
      <c r="F243" s="58" t="s">
        <v>2575</v>
      </c>
      <c r="G243" s="58" t="s">
        <v>1538</v>
      </c>
    </row>
    <row r="244" spans="1:7">
      <c r="A244" s="58" t="s">
        <v>3186</v>
      </c>
      <c r="B244" s="58" t="s">
        <v>3187</v>
      </c>
      <c r="C244" s="58" t="s">
        <v>2009</v>
      </c>
      <c r="D244" s="58" t="s">
        <v>3188</v>
      </c>
      <c r="E244" s="58" t="s">
        <v>3189</v>
      </c>
      <c r="F244" s="58" t="s">
        <v>2580</v>
      </c>
      <c r="G244" s="58" t="s">
        <v>3190</v>
      </c>
    </row>
    <row r="245" spans="1:7">
      <c r="A245" s="58" t="s">
        <v>3191</v>
      </c>
      <c r="B245" s="58" t="s">
        <v>3192</v>
      </c>
      <c r="C245" s="58" t="s">
        <v>3027</v>
      </c>
      <c r="D245" s="58" t="s">
        <v>3193</v>
      </c>
      <c r="E245" s="58" t="s">
        <v>3194</v>
      </c>
      <c r="F245" s="58" t="s">
        <v>3195</v>
      </c>
      <c r="G245" s="58" t="s">
        <v>3196</v>
      </c>
    </row>
    <row r="246" spans="1:7">
      <c r="A246" s="58" t="s">
        <v>3197</v>
      </c>
      <c r="B246" s="58" t="s">
        <v>3198</v>
      </c>
      <c r="C246" s="58" t="s">
        <v>3038</v>
      </c>
      <c r="D246" s="58" t="s">
        <v>3199</v>
      </c>
      <c r="E246" s="58" t="s">
        <v>2220</v>
      </c>
      <c r="F246" s="58" t="s">
        <v>3200</v>
      </c>
      <c r="G246" s="58" t="s">
        <v>3201</v>
      </c>
    </row>
    <row r="247" spans="1:7">
      <c r="A247" s="58" t="s">
        <v>3202</v>
      </c>
      <c r="B247" s="58" t="s">
        <v>3203</v>
      </c>
      <c r="C247" s="58" t="s">
        <v>3204</v>
      </c>
      <c r="D247" s="58" t="s">
        <v>3205</v>
      </c>
      <c r="E247" s="58" t="s">
        <v>3206</v>
      </c>
      <c r="F247" s="58" t="s">
        <v>3207</v>
      </c>
      <c r="G247" s="58" t="s">
        <v>3208</v>
      </c>
    </row>
    <row r="248" spans="1:7">
      <c r="A248" s="58" t="s">
        <v>3202</v>
      </c>
      <c r="B248" s="58" t="s">
        <v>3209</v>
      </c>
      <c r="C248" s="58" t="s">
        <v>3210</v>
      </c>
      <c r="D248" s="58" t="s">
        <v>3205</v>
      </c>
      <c r="E248" s="58" t="s">
        <v>3211</v>
      </c>
      <c r="F248" s="58" t="s">
        <v>2585</v>
      </c>
      <c r="G248" s="58" t="s">
        <v>3212</v>
      </c>
    </row>
    <row r="249" spans="1:7">
      <c r="A249" s="58" t="s">
        <v>3213</v>
      </c>
      <c r="B249" s="58" t="s">
        <v>2477</v>
      </c>
      <c r="C249" s="58" t="s">
        <v>3214</v>
      </c>
      <c r="D249" s="58" t="s">
        <v>3215</v>
      </c>
      <c r="E249" s="58" t="s">
        <v>2100</v>
      </c>
      <c r="F249" s="58" t="s">
        <v>3216</v>
      </c>
      <c r="G249" s="58" t="s">
        <v>3217</v>
      </c>
    </row>
    <row r="250" spans="1:7">
      <c r="A250" s="58" t="s">
        <v>3218</v>
      </c>
      <c r="B250" s="58" t="s">
        <v>2723</v>
      </c>
      <c r="C250" s="58" t="s">
        <v>3055</v>
      </c>
      <c r="D250" s="58" t="s">
        <v>3219</v>
      </c>
      <c r="E250" s="58" t="s">
        <v>2231</v>
      </c>
      <c r="F250" s="58" t="s">
        <v>3220</v>
      </c>
      <c r="G250" s="58" t="s">
        <v>3221</v>
      </c>
    </row>
    <row r="251" spans="1:7">
      <c r="A251" s="58" t="s">
        <v>3222</v>
      </c>
      <c r="B251" s="58" t="s">
        <v>3223</v>
      </c>
      <c r="C251" s="58" t="s">
        <v>3224</v>
      </c>
      <c r="D251" s="58" t="s">
        <v>3225</v>
      </c>
      <c r="E251" s="58" t="s">
        <v>2104</v>
      </c>
      <c r="F251" s="58" t="s">
        <v>3226</v>
      </c>
      <c r="G251" s="58" t="s">
        <v>3227</v>
      </c>
    </row>
    <row r="252" spans="1:7">
      <c r="A252" s="58" t="s">
        <v>1345</v>
      </c>
      <c r="B252" s="58" t="s">
        <v>2728</v>
      </c>
      <c r="C252" s="58" t="s">
        <v>3074</v>
      </c>
      <c r="D252" s="58" t="s">
        <v>3228</v>
      </c>
      <c r="E252" s="58" t="s">
        <v>3229</v>
      </c>
      <c r="F252" s="58" t="s">
        <v>2600</v>
      </c>
      <c r="G252" s="58" t="s">
        <v>3230</v>
      </c>
    </row>
    <row r="253" spans="1:7">
      <c r="A253" s="58" t="s">
        <v>3231</v>
      </c>
      <c r="B253" s="58" t="s">
        <v>3232</v>
      </c>
      <c r="C253" s="58" t="s">
        <v>3233</v>
      </c>
      <c r="D253" s="58" t="s">
        <v>3234</v>
      </c>
      <c r="E253" s="58" t="s">
        <v>3235</v>
      </c>
      <c r="F253" s="58" t="s">
        <v>3236</v>
      </c>
      <c r="G253" s="58" t="s">
        <v>1541</v>
      </c>
    </row>
    <row r="254" spans="1:7">
      <c r="A254" s="58" t="s">
        <v>3237</v>
      </c>
      <c r="B254" s="58" t="s">
        <v>2484</v>
      </c>
      <c r="C254" s="58" t="s">
        <v>3238</v>
      </c>
      <c r="D254" s="58" t="s">
        <v>3239</v>
      </c>
      <c r="E254" s="58" t="s">
        <v>3240</v>
      </c>
      <c r="F254" s="58" t="s">
        <v>3241</v>
      </c>
      <c r="G254" s="58" t="s">
        <v>1542</v>
      </c>
    </row>
    <row r="255" spans="1:7">
      <c r="A255" s="58" t="s">
        <v>3242</v>
      </c>
      <c r="B255" s="58" t="s">
        <v>3243</v>
      </c>
      <c r="C255" s="58" t="s">
        <v>2534</v>
      </c>
      <c r="D255" s="58" t="s">
        <v>3244</v>
      </c>
      <c r="E255" s="58" t="s">
        <v>3245</v>
      </c>
      <c r="F255" s="58" t="s">
        <v>3246</v>
      </c>
      <c r="G255" s="58" t="s">
        <v>3247</v>
      </c>
    </row>
    <row r="256" spans="1:7">
      <c r="A256" s="58" t="s">
        <v>3248</v>
      </c>
      <c r="B256" s="58" t="s">
        <v>3249</v>
      </c>
      <c r="C256" s="58" t="s">
        <v>2540</v>
      </c>
      <c r="D256" s="58" t="s">
        <v>3250</v>
      </c>
      <c r="E256" s="58" t="s">
        <v>3251</v>
      </c>
      <c r="F256" s="58" t="s">
        <v>3252</v>
      </c>
      <c r="G256" s="58" t="s">
        <v>3253</v>
      </c>
    </row>
    <row r="257" spans="1:7">
      <c r="A257" s="58" t="s">
        <v>3254</v>
      </c>
      <c r="B257" s="58" t="s">
        <v>3255</v>
      </c>
      <c r="C257" s="58" t="s">
        <v>3256</v>
      </c>
      <c r="D257" s="58" t="s">
        <v>3257</v>
      </c>
      <c r="E257" s="58" t="s">
        <v>3251</v>
      </c>
      <c r="F257" s="58" t="s">
        <v>3258</v>
      </c>
      <c r="G257" s="58" t="s">
        <v>2779</v>
      </c>
    </row>
    <row r="258" spans="1:7">
      <c r="A258" s="58" t="s">
        <v>3259</v>
      </c>
      <c r="B258" s="58" t="s">
        <v>2749</v>
      </c>
      <c r="C258" s="58" t="s">
        <v>3260</v>
      </c>
      <c r="D258" s="58" t="s">
        <v>3261</v>
      </c>
      <c r="E258" s="58" t="s">
        <v>3251</v>
      </c>
      <c r="F258" s="58" t="s">
        <v>3262</v>
      </c>
      <c r="G258" s="58" t="s">
        <v>3263</v>
      </c>
    </row>
    <row r="259" spans="1:7">
      <c r="A259" s="58" t="s">
        <v>3013</v>
      </c>
      <c r="B259" s="58" t="s">
        <v>1519</v>
      </c>
      <c r="C259" s="58" t="s">
        <v>2168</v>
      </c>
      <c r="D259" s="58" t="s">
        <v>3264</v>
      </c>
      <c r="E259" s="58" t="s">
        <v>3265</v>
      </c>
      <c r="F259" s="58" t="s">
        <v>3266</v>
      </c>
      <c r="G259" s="58" t="s">
        <v>3267</v>
      </c>
    </row>
    <row r="260" spans="1:7">
      <c r="A260" s="58" t="s">
        <v>3268</v>
      </c>
      <c r="B260" s="58" t="s">
        <v>2754</v>
      </c>
      <c r="C260" s="58" t="s">
        <v>3269</v>
      </c>
      <c r="D260" s="58" t="s">
        <v>3270</v>
      </c>
      <c r="E260" s="58" t="s">
        <v>3271</v>
      </c>
      <c r="F260" s="58" t="s">
        <v>3272</v>
      </c>
      <c r="G260" s="58" t="s">
        <v>3273</v>
      </c>
    </row>
    <row r="261" spans="1:7">
      <c r="A261" s="58" t="s">
        <v>3274</v>
      </c>
      <c r="B261" s="58" t="s">
        <v>3275</v>
      </c>
      <c r="C261" s="58" t="s">
        <v>3147</v>
      </c>
      <c r="D261" s="58" t="s">
        <v>3276</v>
      </c>
      <c r="E261" s="58" t="s">
        <v>3277</v>
      </c>
      <c r="F261" s="58" t="s">
        <v>3278</v>
      </c>
      <c r="G261" s="58" t="s">
        <v>3279</v>
      </c>
    </row>
    <row r="262" spans="1:7">
      <c r="A262" s="58" t="s">
        <v>3026</v>
      </c>
      <c r="B262" s="58" t="s">
        <v>3280</v>
      </c>
      <c r="C262" s="58" t="s">
        <v>3281</v>
      </c>
      <c r="D262" s="58" t="s">
        <v>3282</v>
      </c>
      <c r="E262" s="58" t="s">
        <v>2244</v>
      </c>
      <c r="F262" s="58" t="s">
        <v>3283</v>
      </c>
      <c r="G262" s="58" t="s">
        <v>3284</v>
      </c>
    </row>
    <row r="263" spans="1:7">
      <c r="A263" s="58" t="s">
        <v>3285</v>
      </c>
      <c r="B263" s="58" t="s">
        <v>3286</v>
      </c>
      <c r="C263" s="58" t="s">
        <v>3287</v>
      </c>
      <c r="D263" s="58" t="s">
        <v>3288</v>
      </c>
      <c r="E263" s="58" t="s">
        <v>3289</v>
      </c>
      <c r="F263" s="58" t="s">
        <v>3290</v>
      </c>
      <c r="G263" s="58" t="s">
        <v>3291</v>
      </c>
    </row>
    <row r="264" spans="1:7">
      <c r="A264" s="58" t="s">
        <v>3292</v>
      </c>
      <c r="B264" s="58" t="s">
        <v>2783</v>
      </c>
      <c r="C264" s="58" t="s">
        <v>3293</v>
      </c>
      <c r="D264" s="58" t="s">
        <v>3294</v>
      </c>
      <c r="E264" s="58" t="s">
        <v>3295</v>
      </c>
      <c r="F264" s="58" t="s">
        <v>2610</v>
      </c>
      <c r="G264" s="58" t="s">
        <v>3296</v>
      </c>
    </row>
    <row r="265" spans="1:7">
      <c r="A265" s="58" t="s">
        <v>3297</v>
      </c>
      <c r="B265" s="58" t="s">
        <v>3298</v>
      </c>
      <c r="C265" s="58" t="s">
        <v>3299</v>
      </c>
      <c r="D265" s="58" t="s">
        <v>3300</v>
      </c>
      <c r="E265" s="58" t="s">
        <v>2183</v>
      </c>
      <c r="F265" s="58" t="s">
        <v>2616</v>
      </c>
      <c r="G265" s="58" t="s">
        <v>3301</v>
      </c>
    </row>
    <row r="266" spans="1:7">
      <c r="A266" s="58" t="s">
        <v>3302</v>
      </c>
      <c r="B266" s="58" t="s">
        <v>3303</v>
      </c>
      <c r="C266" s="58" t="s">
        <v>3304</v>
      </c>
      <c r="D266" s="58" t="s">
        <v>3305</v>
      </c>
      <c r="E266" s="58" t="s">
        <v>3306</v>
      </c>
      <c r="F266" s="58" t="s">
        <v>3307</v>
      </c>
      <c r="G266" s="58" t="s">
        <v>3308</v>
      </c>
    </row>
    <row r="267" spans="1:7">
      <c r="A267" s="58" t="s">
        <v>3309</v>
      </c>
      <c r="B267" s="58" t="s">
        <v>3310</v>
      </c>
      <c r="C267" s="58" t="s">
        <v>3163</v>
      </c>
      <c r="D267" s="58" t="s">
        <v>3311</v>
      </c>
      <c r="E267" s="58" t="s">
        <v>2188</v>
      </c>
      <c r="F267" s="58" t="s">
        <v>2622</v>
      </c>
      <c r="G267" s="58" t="s">
        <v>3312</v>
      </c>
    </row>
    <row r="268" spans="1:7">
      <c r="A268" s="58" t="s">
        <v>3313</v>
      </c>
      <c r="B268" s="58" t="s">
        <v>1651</v>
      </c>
      <c r="C268" s="58" t="s">
        <v>2560</v>
      </c>
      <c r="D268" s="58" t="s">
        <v>3314</v>
      </c>
      <c r="E268" s="58" t="s">
        <v>3315</v>
      </c>
      <c r="F268" s="58" t="s">
        <v>3316</v>
      </c>
      <c r="G268" s="58" t="s">
        <v>3317</v>
      </c>
    </row>
    <row r="269" spans="1:7">
      <c r="A269" s="58" t="s">
        <v>3318</v>
      </c>
      <c r="B269" s="58" t="s">
        <v>3319</v>
      </c>
      <c r="C269" s="58" t="s">
        <v>3174</v>
      </c>
      <c r="D269" s="58" t="s">
        <v>3320</v>
      </c>
      <c r="E269" s="58" t="s">
        <v>3321</v>
      </c>
      <c r="F269" s="58" t="s">
        <v>3322</v>
      </c>
      <c r="G269" s="58" t="s">
        <v>2631</v>
      </c>
    </row>
    <row r="270" spans="1:7">
      <c r="A270" s="58" t="s">
        <v>3323</v>
      </c>
      <c r="B270" s="58" t="s">
        <v>3324</v>
      </c>
      <c r="C270" s="58" t="s">
        <v>2077</v>
      </c>
      <c r="D270" s="58" t="s">
        <v>3325</v>
      </c>
      <c r="E270" s="58" t="s">
        <v>3326</v>
      </c>
      <c r="F270" s="58" t="s">
        <v>2087</v>
      </c>
      <c r="G270" s="58" t="s">
        <v>3327</v>
      </c>
    </row>
    <row r="271" spans="1:7">
      <c r="A271" s="58" t="s">
        <v>3328</v>
      </c>
      <c r="B271" s="58" t="s">
        <v>3329</v>
      </c>
      <c r="C271" s="58" t="s">
        <v>2575</v>
      </c>
      <c r="D271" s="58" t="s">
        <v>3330</v>
      </c>
      <c r="E271" s="58" t="s">
        <v>99</v>
      </c>
      <c r="F271" s="58" t="s">
        <v>2216</v>
      </c>
      <c r="G271" s="58" t="s">
        <v>3331</v>
      </c>
    </row>
    <row r="272" spans="1:7">
      <c r="A272" s="58" t="s">
        <v>3332</v>
      </c>
      <c r="B272" s="58" t="s">
        <v>3333</v>
      </c>
      <c r="C272" s="58" t="s">
        <v>3334</v>
      </c>
      <c r="D272" s="58" t="s">
        <v>3335</v>
      </c>
      <c r="E272" s="58" t="s">
        <v>3336</v>
      </c>
      <c r="F272" s="58" t="s">
        <v>3337</v>
      </c>
      <c r="G272" s="58" t="s">
        <v>3338</v>
      </c>
    </row>
    <row r="273" spans="1:7">
      <c r="A273" s="58" t="s">
        <v>3332</v>
      </c>
      <c r="B273" s="58" t="s">
        <v>3339</v>
      </c>
      <c r="C273" s="58" t="s">
        <v>3340</v>
      </c>
      <c r="D273" s="58" t="s">
        <v>3341</v>
      </c>
      <c r="E273" s="58" t="s">
        <v>3342</v>
      </c>
      <c r="F273" s="58" t="s">
        <v>3343</v>
      </c>
      <c r="G273" s="58" t="s">
        <v>3344</v>
      </c>
    </row>
    <row r="274" spans="1:7">
      <c r="A274" s="58" t="s">
        <v>3345</v>
      </c>
      <c r="B274" s="58" t="s">
        <v>3346</v>
      </c>
      <c r="C274" s="58" t="s">
        <v>3347</v>
      </c>
      <c r="D274" s="58" t="s">
        <v>3348</v>
      </c>
      <c r="E274" s="58" t="s">
        <v>3349</v>
      </c>
      <c r="F274" s="58" t="s">
        <v>3350</v>
      </c>
      <c r="G274" s="58" t="s">
        <v>3351</v>
      </c>
    </row>
    <row r="275" spans="1:7">
      <c r="A275" s="58" t="s">
        <v>3352</v>
      </c>
      <c r="B275" s="58" t="s">
        <v>3353</v>
      </c>
      <c r="C275" s="58" t="s">
        <v>3347</v>
      </c>
      <c r="D275" s="58" t="s">
        <v>3354</v>
      </c>
      <c r="E275" s="58" t="s">
        <v>3355</v>
      </c>
      <c r="F275" s="58" t="s">
        <v>2042</v>
      </c>
      <c r="G275" s="58" t="s">
        <v>3356</v>
      </c>
    </row>
    <row r="276" spans="1:7">
      <c r="A276" s="58" t="s">
        <v>3357</v>
      </c>
      <c r="B276" s="58" t="s">
        <v>3358</v>
      </c>
      <c r="C276" s="58" t="s">
        <v>3195</v>
      </c>
      <c r="D276" s="58" t="s">
        <v>3359</v>
      </c>
      <c r="E276" s="58" t="s">
        <v>3360</v>
      </c>
      <c r="F276" s="58" t="s">
        <v>3361</v>
      </c>
      <c r="G276" s="58" t="s">
        <v>3362</v>
      </c>
    </row>
    <row r="277" spans="1:7">
      <c r="A277" s="58" t="s">
        <v>3363</v>
      </c>
      <c r="B277" s="58" t="s">
        <v>3358</v>
      </c>
      <c r="C277" s="58" t="s">
        <v>3364</v>
      </c>
      <c r="D277" s="58" t="s">
        <v>3365</v>
      </c>
      <c r="E277" s="58" t="s">
        <v>2254</v>
      </c>
      <c r="F277" s="58" t="s">
        <v>3366</v>
      </c>
      <c r="G277" s="58" t="s">
        <v>3367</v>
      </c>
    </row>
    <row r="278" spans="1:7">
      <c r="A278" s="58" t="s">
        <v>3121</v>
      </c>
      <c r="B278" s="58" t="s">
        <v>3358</v>
      </c>
      <c r="C278" s="58" t="s">
        <v>3368</v>
      </c>
      <c r="D278" s="58" t="s">
        <v>3369</v>
      </c>
      <c r="E278" s="58" t="s">
        <v>2260</v>
      </c>
      <c r="F278" s="58" t="s">
        <v>3370</v>
      </c>
      <c r="G278" s="58" t="s">
        <v>3371</v>
      </c>
    </row>
    <row r="279" spans="1:7">
      <c r="A279" s="58" t="s">
        <v>3372</v>
      </c>
      <c r="B279" s="58" t="s">
        <v>3373</v>
      </c>
      <c r="C279" s="58" t="s">
        <v>2585</v>
      </c>
      <c r="D279" s="58" t="s">
        <v>3374</v>
      </c>
      <c r="E279" s="58" t="s">
        <v>3375</v>
      </c>
      <c r="F279" s="58" t="s">
        <v>3370</v>
      </c>
      <c r="G279" s="58" t="s">
        <v>3376</v>
      </c>
    </row>
    <row r="280" spans="1:7">
      <c r="A280" s="58" t="s">
        <v>3377</v>
      </c>
      <c r="B280" s="58" t="s">
        <v>3378</v>
      </c>
      <c r="C280" s="58" t="s">
        <v>3379</v>
      </c>
      <c r="D280" s="58" t="s">
        <v>3380</v>
      </c>
      <c r="E280" s="58" t="s">
        <v>2508</v>
      </c>
      <c r="F280" s="58" t="s">
        <v>2637</v>
      </c>
      <c r="G280" s="58" t="s">
        <v>1308</v>
      </c>
    </row>
    <row r="281" spans="1:7">
      <c r="A281" s="58" t="s">
        <v>3381</v>
      </c>
      <c r="B281" s="58" t="s">
        <v>3382</v>
      </c>
      <c r="C281" s="58" t="s">
        <v>3226</v>
      </c>
      <c r="D281" s="58" t="s">
        <v>3383</v>
      </c>
      <c r="E281" s="58" t="s">
        <v>3384</v>
      </c>
      <c r="F281" s="58" t="s">
        <v>3385</v>
      </c>
      <c r="G281" s="58" t="s">
        <v>3386</v>
      </c>
    </row>
    <row r="282" spans="1:7">
      <c r="A282" s="58" t="s">
        <v>3387</v>
      </c>
      <c r="B282" s="58" t="s">
        <v>3388</v>
      </c>
      <c r="C282" s="58" t="s">
        <v>3389</v>
      </c>
      <c r="D282" s="58" t="s">
        <v>3390</v>
      </c>
      <c r="E282" s="58" t="s">
        <v>2128</v>
      </c>
      <c r="F282" s="58" t="s">
        <v>3391</v>
      </c>
      <c r="G282" s="58" t="s">
        <v>3392</v>
      </c>
    </row>
    <row r="283" spans="1:7">
      <c r="A283" s="58" t="s">
        <v>3393</v>
      </c>
      <c r="B283" s="58" t="s">
        <v>3394</v>
      </c>
      <c r="C283" s="58" t="s">
        <v>3246</v>
      </c>
      <c r="D283" s="58" t="s">
        <v>3395</v>
      </c>
      <c r="E283" s="58" t="s">
        <v>2192</v>
      </c>
      <c r="F283" s="58" t="s">
        <v>3396</v>
      </c>
      <c r="G283" s="58" t="s">
        <v>3397</v>
      </c>
    </row>
    <row r="284" spans="1:7">
      <c r="A284" s="58" t="s">
        <v>3398</v>
      </c>
      <c r="B284" s="58" t="s">
        <v>3399</v>
      </c>
      <c r="C284" s="58" t="s">
        <v>3400</v>
      </c>
      <c r="D284" s="58" t="s">
        <v>3401</v>
      </c>
      <c r="E284" s="58" t="s">
        <v>3402</v>
      </c>
      <c r="F284" s="58" t="s">
        <v>2646</v>
      </c>
      <c r="G284" s="58" t="s">
        <v>3403</v>
      </c>
    </row>
    <row r="285" spans="1:7">
      <c r="A285" s="58" t="s">
        <v>3404</v>
      </c>
      <c r="B285" s="58" t="s">
        <v>3405</v>
      </c>
      <c r="C285" s="58" t="s">
        <v>2083</v>
      </c>
      <c r="D285" s="58" t="s">
        <v>3406</v>
      </c>
      <c r="E285" s="58" t="s">
        <v>2546</v>
      </c>
      <c r="F285" s="58" t="s">
        <v>3407</v>
      </c>
      <c r="G285" s="58" t="s">
        <v>2881</v>
      </c>
    </row>
    <row r="286" spans="1:7">
      <c r="A286" s="58" t="s">
        <v>3408</v>
      </c>
      <c r="B286" s="58" t="s">
        <v>2870</v>
      </c>
      <c r="C286" s="58" t="s">
        <v>3409</v>
      </c>
      <c r="D286" s="58" t="s">
        <v>3410</v>
      </c>
      <c r="E286" s="58" t="s">
        <v>3411</v>
      </c>
      <c r="F286" s="58" t="s">
        <v>3412</v>
      </c>
      <c r="G286" s="58" t="s">
        <v>3413</v>
      </c>
    </row>
    <row r="287" spans="1:7">
      <c r="A287" s="58" t="s">
        <v>3414</v>
      </c>
      <c r="B287" s="58" t="s">
        <v>3415</v>
      </c>
      <c r="C287" s="58" t="s">
        <v>2207</v>
      </c>
      <c r="D287" s="58" t="s">
        <v>3416</v>
      </c>
      <c r="E287" s="58" t="s">
        <v>3417</v>
      </c>
      <c r="F287" s="58" t="s">
        <v>3418</v>
      </c>
      <c r="G287" s="58" t="s">
        <v>3419</v>
      </c>
    </row>
    <row r="288" spans="1:7">
      <c r="A288" s="58" t="s">
        <v>3420</v>
      </c>
      <c r="B288" s="58" t="s">
        <v>3421</v>
      </c>
      <c r="C288" s="58" t="s">
        <v>3422</v>
      </c>
      <c r="D288" s="58" t="s">
        <v>3423</v>
      </c>
      <c r="E288" s="58" t="s">
        <v>3424</v>
      </c>
      <c r="F288" s="58" t="s">
        <v>2656</v>
      </c>
      <c r="G288" s="58" t="s">
        <v>3425</v>
      </c>
    </row>
    <row r="289" spans="1:7">
      <c r="A289" s="58" t="s">
        <v>3426</v>
      </c>
      <c r="B289" s="58" t="s">
        <v>1282</v>
      </c>
      <c r="C289" s="58" t="s">
        <v>3427</v>
      </c>
      <c r="D289" s="58" t="s">
        <v>3428</v>
      </c>
      <c r="E289" s="58" t="s">
        <v>2197</v>
      </c>
      <c r="F289" s="58" t="s">
        <v>3429</v>
      </c>
      <c r="G289" s="58" t="s">
        <v>3430</v>
      </c>
    </row>
    <row r="290" spans="1:7">
      <c r="A290" s="58" t="s">
        <v>3431</v>
      </c>
      <c r="B290" s="58" t="s">
        <v>2877</v>
      </c>
      <c r="C290" s="58" t="s">
        <v>3432</v>
      </c>
      <c r="D290" s="58" t="s">
        <v>3428</v>
      </c>
      <c r="E290" s="58" t="s">
        <v>1253</v>
      </c>
      <c r="F290" s="58" t="s">
        <v>3433</v>
      </c>
      <c r="G290" s="58" t="s">
        <v>3434</v>
      </c>
    </row>
    <row r="291" spans="1:7">
      <c r="A291" s="58" t="s">
        <v>3435</v>
      </c>
      <c r="B291" s="58" t="s">
        <v>3436</v>
      </c>
      <c r="C291" s="58" t="s">
        <v>3437</v>
      </c>
      <c r="D291" s="58" t="s">
        <v>3438</v>
      </c>
      <c r="E291" s="58" t="s">
        <v>3439</v>
      </c>
      <c r="F291" s="58" t="s">
        <v>3440</v>
      </c>
      <c r="G291" s="58" t="s">
        <v>2912</v>
      </c>
    </row>
    <row r="292" spans="1:7">
      <c r="A292" s="58" t="s">
        <v>3441</v>
      </c>
      <c r="B292" s="58" t="s">
        <v>3442</v>
      </c>
      <c r="C292" s="58" t="s">
        <v>3443</v>
      </c>
      <c r="D292" s="58" t="s">
        <v>3444</v>
      </c>
      <c r="E292" s="58" t="s">
        <v>3445</v>
      </c>
      <c r="F292" s="58" t="s">
        <v>3446</v>
      </c>
      <c r="G292" s="58" t="s">
        <v>3447</v>
      </c>
    </row>
    <row r="293" spans="1:7">
      <c r="A293" s="58" t="s">
        <v>3448</v>
      </c>
      <c r="B293" s="58" t="s">
        <v>3449</v>
      </c>
      <c r="C293" s="58" t="s">
        <v>2637</v>
      </c>
      <c r="D293" s="58" t="s">
        <v>3450</v>
      </c>
      <c r="E293" s="58" t="s">
        <v>3451</v>
      </c>
      <c r="F293" s="58" t="s">
        <v>2233</v>
      </c>
      <c r="G293" s="58" t="s">
        <v>3452</v>
      </c>
    </row>
    <row r="294" spans="1:7">
      <c r="A294" s="58" t="s">
        <v>3453</v>
      </c>
      <c r="B294" s="58" t="s">
        <v>2885</v>
      </c>
      <c r="C294" s="58" t="s">
        <v>3454</v>
      </c>
      <c r="D294" s="58" t="s">
        <v>3455</v>
      </c>
      <c r="E294" s="58" t="s">
        <v>2569</v>
      </c>
      <c r="F294" s="58" t="s">
        <v>3456</v>
      </c>
      <c r="G294" s="58" t="s">
        <v>3457</v>
      </c>
    </row>
    <row r="295" spans="1:7">
      <c r="A295" s="58" t="s">
        <v>3458</v>
      </c>
      <c r="B295" s="58" t="s">
        <v>3459</v>
      </c>
      <c r="C295" s="58" t="s">
        <v>3460</v>
      </c>
      <c r="D295" s="58" t="s">
        <v>3461</v>
      </c>
      <c r="E295" s="58" t="s">
        <v>3462</v>
      </c>
      <c r="F295" s="58" t="s">
        <v>3463</v>
      </c>
      <c r="G295" s="58" t="s">
        <v>3464</v>
      </c>
    </row>
    <row r="296" spans="1:7">
      <c r="A296" s="58" t="s">
        <v>3465</v>
      </c>
      <c r="B296" s="58" t="s">
        <v>3466</v>
      </c>
      <c r="C296" s="58" t="s">
        <v>3385</v>
      </c>
      <c r="D296" s="58" t="s">
        <v>3467</v>
      </c>
      <c r="E296" s="58" t="s">
        <v>2140</v>
      </c>
      <c r="F296" s="58" t="s">
        <v>3468</v>
      </c>
      <c r="G296" s="58" t="s">
        <v>3469</v>
      </c>
    </row>
    <row r="297" spans="1:7">
      <c r="A297" s="58" t="s">
        <v>3470</v>
      </c>
      <c r="B297" s="58" t="s">
        <v>2568</v>
      </c>
      <c r="C297" s="58" t="s">
        <v>3471</v>
      </c>
      <c r="D297" s="58" t="s">
        <v>3472</v>
      </c>
      <c r="E297" s="58" t="s">
        <v>2140</v>
      </c>
      <c r="F297" s="58" t="s">
        <v>2662</v>
      </c>
      <c r="G297" s="58" t="s">
        <v>2939</v>
      </c>
    </row>
    <row r="298" spans="1:7">
      <c r="A298" s="58" t="s">
        <v>3473</v>
      </c>
      <c r="B298" s="58" t="s">
        <v>2448</v>
      </c>
      <c r="C298" s="58" t="s">
        <v>3474</v>
      </c>
      <c r="D298" s="58" t="s">
        <v>3475</v>
      </c>
      <c r="E298" s="58" t="s">
        <v>3476</v>
      </c>
      <c r="F298" s="58" t="s">
        <v>2667</v>
      </c>
      <c r="G298" s="58" t="s">
        <v>2736</v>
      </c>
    </row>
    <row r="299" spans="1:7">
      <c r="A299" s="58" t="s">
        <v>3477</v>
      </c>
      <c r="B299" s="58" t="s">
        <v>3478</v>
      </c>
      <c r="C299" s="58" t="s">
        <v>2646</v>
      </c>
      <c r="D299" s="58" t="s">
        <v>3479</v>
      </c>
      <c r="E299" s="58" t="s">
        <v>3480</v>
      </c>
      <c r="F299" s="58" t="s">
        <v>2681</v>
      </c>
      <c r="G299" s="58" t="s">
        <v>3481</v>
      </c>
    </row>
    <row r="300" spans="1:7">
      <c r="A300" s="58" t="s">
        <v>3482</v>
      </c>
      <c r="B300" s="58" t="s">
        <v>3483</v>
      </c>
      <c r="C300" s="58" t="s">
        <v>3484</v>
      </c>
      <c r="D300" s="58" t="s">
        <v>3485</v>
      </c>
      <c r="E300" s="58" t="s">
        <v>3486</v>
      </c>
      <c r="F300" s="58" t="s">
        <v>3487</v>
      </c>
      <c r="G300" s="58" t="s">
        <v>3488</v>
      </c>
    </row>
    <row r="301" spans="1:7">
      <c r="A301" s="58" t="s">
        <v>3489</v>
      </c>
      <c r="B301" s="58" t="s">
        <v>2454</v>
      </c>
      <c r="C301" s="58" t="s">
        <v>2048</v>
      </c>
      <c r="D301" s="58" t="s">
        <v>3490</v>
      </c>
      <c r="E301" s="58" t="s">
        <v>2285</v>
      </c>
      <c r="F301" s="58" t="s">
        <v>3491</v>
      </c>
      <c r="G301" s="58" t="s">
        <v>2968</v>
      </c>
    </row>
    <row r="302" spans="1:7">
      <c r="A302" s="58" t="s">
        <v>3270</v>
      </c>
      <c r="B302" s="58" t="s">
        <v>3492</v>
      </c>
      <c r="C302" s="58" t="s">
        <v>3493</v>
      </c>
      <c r="D302" s="58" t="s">
        <v>3494</v>
      </c>
      <c r="E302" s="58" t="s">
        <v>3495</v>
      </c>
      <c r="F302" s="58" t="s">
        <v>3496</v>
      </c>
      <c r="G302" s="58" t="s">
        <v>2747</v>
      </c>
    </row>
    <row r="303" spans="1:7">
      <c r="A303" s="58" t="s">
        <v>3497</v>
      </c>
      <c r="B303" s="58" t="s">
        <v>2933</v>
      </c>
      <c r="C303" s="58" t="s">
        <v>3498</v>
      </c>
      <c r="D303" s="58" t="s">
        <v>3499</v>
      </c>
      <c r="E303" s="58" t="s">
        <v>3500</v>
      </c>
      <c r="F303" s="58" t="s">
        <v>2012</v>
      </c>
      <c r="G303" s="58" t="s">
        <v>2752</v>
      </c>
    </row>
    <row r="304" spans="1:7">
      <c r="A304" s="58" t="s">
        <v>3501</v>
      </c>
      <c r="B304" s="58" t="s">
        <v>3502</v>
      </c>
      <c r="C304" s="58" t="s">
        <v>2656</v>
      </c>
      <c r="D304" s="58" t="s">
        <v>3503</v>
      </c>
      <c r="E304" s="58" t="s">
        <v>3504</v>
      </c>
      <c r="F304" s="58" t="s">
        <v>3505</v>
      </c>
      <c r="G304" s="58" t="s">
        <v>3506</v>
      </c>
    </row>
    <row r="305" spans="1:7">
      <c r="A305" s="58" t="s">
        <v>3507</v>
      </c>
      <c r="B305" s="58" t="s">
        <v>3508</v>
      </c>
      <c r="C305" s="58" t="s">
        <v>3509</v>
      </c>
      <c r="D305" s="58" t="s">
        <v>3510</v>
      </c>
      <c r="E305" s="58" t="s">
        <v>3511</v>
      </c>
      <c r="F305" s="58" t="s">
        <v>3512</v>
      </c>
      <c r="G305" s="58" t="s">
        <v>2993</v>
      </c>
    </row>
    <row r="306" spans="1:7">
      <c r="A306" s="58" t="s">
        <v>3513</v>
      </c>
      <c r="B306" s="58" t="s">
        <v>3514</v>
      </c>
      <c r="C306" s="58" t="s">
        <v>2233</v>
      </c>
      <c r="D306" s="58" t="s">
        <v>3515</v>
      </c>
      <c r="E306" s="58" t="s">
        <v>3516</v>
      </c>
      <c r="F306" s="58" t="s">
        <v>2701</v>
      </c>
      <c r="G306" s="58" t="s">
        <v>3517</v>
      </c>
    </row>
    <row r="307" spans="1:7">
      <c r="A307" s="58" t="s">
        <v>3518</v>
      </c>
      <c r="B307" s="58" t="s">
        <v>3519</v>
      </c>
      <c r="C307" s="58" t="s">
        <v>3520</v>
      </c>
      <c r="D307" s="58" t="s">
        <v>3521</v>
      </c>
      <c r="E307" s="58" t="s">
        <v>3522</v>
      </c>
      <c r="F307" s="58" t="s">
        <v>3523</v>
      </c>
      <c r="G307" s="58" t="s">
        <v>3524</v>
      </c>
    </row>
    <row r="308" spans="1:7">
      <c r="A308" s="58" t="s">
        <v>3525</v>
      </c>
      <c r="B308" s="58" t="s">
        <v>2474</v>
      </c>
      <c r="C308" s="58" t="s">
        <v>3526</v>
      </c>
      <c r="D308" s="58" t="s">
        <v>3527</v>
      </c>
      <c r="E308" s="58" t="s">
        <v>3528</v>
      </c>
      <c r="F308" s="58" t="s">
        <v>3529</v>
      </c>
      <c r="G308" s="58" t="s">
        <v>3530</v>
      </c>
    </row>
    <row r="309" spans="1:7">
      <c r="A309" s="58" t="s">
        <v>3531</v>
      </c>
      <c r="B309" s="58" t="s">
        <v>3532</v>
      </c>
      <c r="C309" s="58" t="s">
        <v>3526</v>
      </c>
      <c r="D309" s="58" t="s">
        <v>3533</v>
      </c>
      <c r="E309" s="58" t="s">
        <v>3534</v>
      </c>
      <c r="F309" s="58" t="s">
        <v>3535</v>
      </c>
      <c r="G309" s="58" t="s">
        <v>3536</v>
      </c>
    </row>
    <row r="310" spans="1:7">
      <c r="A310" s="58" t="s">
        <v>3537</v>
      </c>
      <c r="B310" s="58" t="s">
        <v>3538</v>
      </c>
      <c r="C310" s="58" t="s">
        <v>3456</v>
      </c>
      <c r="D310" s="58" t="s">
        <v>3539</v>
      </c>
      <c r="E310" s="58" t="s">
        <v>3540</v>
      </c>
      <c r="F310" s="58" t="s">
        <v>2018</v>
      </c>
      <c r="G310" s="58" t="s">
        <v>49</v>
      </c>
    </row>
    <row r="311" spans="1:7">
      <c r="A311" s="58" t="s">
        <v>3541</v>
      </c>
      <c r="B311" s="58" t="s">
        <v>3542</v>
      </c>
      <c r="C311" s="58" t="s">
        <v>2102</v>
      </c>
      <c r="D311" s="58" t="s">
        <v>3543</v>
      </c>
      <c r="E311" s="58" t="s">
        <v>3544</v>
      </c>
      <c r="F311" s="58" t="s">
        <v>3545</v>
      </c>
      <c r="G311" s="58" t="s">
        <v>3546</v>
      </c>
    </row>
    <row r="312" spans="1:7">
      <c r="A312" s="58" t="s">
        <v>3547</v>
      </c>
      <c r="B312" s="58" t="s">
        <v>3548</v>
      </c>
      <c r="C312" s="58" t="s">
        <v>3549</v>
      </c>
      <c r="D312" s="58" t="s">
        <v>3550</v>
      </c>
      <c r="E312" s="58" t="s">
        <v>3551</v>
      </c>
      <c r="F312" s="58" t="s">
        <v>3552</v>
      </c>
      <c r="G312" s="58" t="s">
        <v>3553</v>
      </c>
    </row>
    <row r="313" spans="1:7">
      <c r="A313" s="58" t="s">
        <v>3554</v>
      </c>
      <c r="B313" s="58" t="s">
        <v>3555</v>
      </c>
      <c r="C313" s="58" t="s">
        <v>3556</v>
      </c>
      <c r="D313" s="58" t="s">
        <v>3557</v>
      </c>
      <c r="E313" s="58" t="s">
        <v>3558</v>
      </c>
      <c r="F313" s="58" t="s">
        <v>3559</v>
      </c>
      <c r="G313" s="58" t="s">
        <v>3560</v>
      </c>
    </row>
    <row r="314" spans="1:7">
      <c r="A314" s="58" t="s">
        <v>3561</v>
      </c>
      <c r="B314" s="58" t="s">
        <v>3562</v>
      </c>
      <c r="C314" s="58" t="s">
        <v>3563</v>
      </c>
      <c r="D314" s="58" t="s">
        <v>3564</v>
      </c>
      <c r="E314" s="58" t="s">
        <v>2232</v>
      </c>
      <c r="F314" s="58" t="s">
        <v>3565</v>
      </c>
      <c r="G314" s="58" t="s">
        <v>3566</v>
      </c>
    </row>
    <row r="315" spans="1:7">
      <c r="A315" s="58" t="s">
        <v>3567</v>
      </c>
      <c r="B315" s="58" t="s">
        <v>3568</v>
      </c>
      <c r="C315" s="58" t="s">
        <v>3569</v>
      </c>
      <c r="D315" s="58" t="s">
        <v>3570</v>
      </c>
      <c r="E315" s="58" t="s">
        <v>2305</v>
      </c>
      <c r="F315" s="58" t="s">
        <v>3571</v>
      </c>
      <c r="G315" s="58" t="s">
        <v>3572</v>
      </c>
    </row>
    <row r="316" spans="1:7">
      <c r="A316" s="58" t="s">
        <v>3573</v>
      </c>
      <c r="B316" s="58" t="s">
        <v>3568</v>
      </c>
      <c r="C316" s="58" t="s">
        <v>3569</v>
      </c>
      <c r="D316" s="58" t="s">
        <v>3574</v>
      </c>
      <c r="E316" s="58" t="s">
        <v>3575</v>
      </c>
      <c r="F316" s="58" t="s">
        <v>3576</v>
      </c>
      <c r="G316" s="58" t="s">
        <v>3577</v>
      </c>
    </row>
    <row r="317" spans="1:7">
      <c r="A317" s="58" t="s">
        <v>3578</v>
      </c>
      <c r="B317" s="58" t="s">
        <v>3579</v>
      </c>
      <c r="C317" s="58" t="s">
        <v>3580</v>
      </c>
      <c r="D317" s="58" t="s">
        <v>3581</v>
      </c>
      <c r="E317" s="58" t="s">
        <v>3582</v>
      </c>
      <c r="F317" s="58" t="s">
        <v>2711</v>
      </c>
      <c r="G317" s="58" t="s">
        <v>3577</v>
      </c>
    </row>
    <row r="318" spans="1:7">
      <c r="A318" s="58" t="s">
        <v>3583</v>
      </c>
      <c r="B318" s="58" t="s">
        <v>3584</v>
      </c>
      <c r="C318" s="58" t="s">
        <v>3585</v>
      </c>
      <c r="D318" s="58" t="s">
        <v>3586</v>
      </c>
      <c r="E318" s="58" t="s">
        <v>3587</v>
      </c>
      <c r="F318" s="58" t="s">
        <v>3588</v>
      </c>
      <c r="G318" s="58" t="s">
        <v>3589</v>
      </c>
    </row>
    <row r="319" spans="1:7">
      <c r="A319" s="58" t="s">
        <v>3590</v>
      </c>
      <c r="B319" s="58" t="s">
        <v>3591</v>
      </c>
      <c r="C319" s="58" t="s">
        <v>3592</v>
      </c>
      <c r="D319" s="58" t="s">
        <v>3593</v>
      </c>
      <c r="E319" s="58" t="s">
        <v>3594</v>
      </c>
      <c r="F319" s="58" t="s">
        <v>3595</v>
      </c>
      <c r="G319" s="58" t="s">
        <v>3596</v>
      </c>
    </row>
    <row r="320" spans="1:7">
      <c r="A320" s="58" t="s">
        <v>3597</v>
      </c>
      <c r="B320" s="58" t="s">
        <v>3598</v>
      </c>
      <c r="C320" s="58" t="s">
        <v>3463</v>
      </c>
      <c r="D320" s="58" t="s">
        <v>3599</v>
      </c>
      <c r="E320" s="58" t="s">
        <v>3600</v>
      </c>
      <c r="F320" s="58" t="s">
        <v>3601</v>
      </c>
      <c r="G320" s="58" t="s">
        <v>3602</v>
      </c>
    </row>
    <row r="321" spans="1:7">
      <c r="A321" s="58" t="s">
        <v>3603</v>
      </c>
      <c r="B321" s="58" t="s">
        <v>3604</v>
      </c>
      <c r="C321" s="58" t="s">
        <v>2662</v>
      </c>
      <c r="D321" s="58" t="s">
        <v>3605</v>
      </c>
      <c r="E321" s="58" t="s">
        <v>3606</v>
      </c>
      <c r="F321" s="58" t="s">
        <v>2282</v>
      </c>
      <c r="G321" s="58" t="s">
        <v>3607</v>
      </c>
    </row>
    <row r="322" spans="1:7">
      <c r="A322" s="58" t="s">
        <v>3608</v>
      </c>
      <c r="B322" s="58" t="s">
        <v>3609</v>
      </c>
      <c r="C322" s="58" t="s">
        <v>2667</v>
      </c>
      <c r="D322" s="58" t="s">
        <v>3610</v>
      </c>
      <c r="E322" s="58" t="s">
        <v>3611</v>
      </c>
      <c r="F322" s="58" t="s">
        <v>3612</v>
      </c>
      <c r="G322" s="58" t="s">
        <v>3613</v>
      </c>
    </row>
    <row r="323" spans="1:7">
      <c r="A323" s="58" t="s">
        <v>3614</v>
      </c>
      <c r="B323" s="58" t="s">
        <v>3615</v>
      </c>
      <c r="C323" s="58" t="s">
        <v>2674</v>
      </c>
      <c r="D323" s="58" t="s">
        <v>3610</v>
      </c>
      <c r="E323" s="58" t="s">
        <v>3616</v>
      </c>
      <c r="F323" s="58" t="s">
        <v>3617</v>
      </c>
      <c r="G323" s="58" t="s">
        <v>3618</v>
      </c>
    </row>
    <row r="324" spans="1:7">
      <c r="A324" s="58" t="s">
        <v>3410</v>
      </c>
      <c r="B324" s="58" t="s">
        <v>3619</v>
      </c>
      <c r="C324" s="58" t="s">
        <v>3487</v>
      </c>
      <c r="D324" s="58" t="s">
        <v>3620</v>
      </c>
      <c r="E324" s="58" t="s">
        <v>3621</v>
      </c>
      <c r="F324" s="58" t="s">
        <v>3622</v>
      </c>
      <c r="G324" s="58" t="s">
        <v>3623</v>
      </c>
    </row>
    <row r="325" spans="1:7">
      <c r="A325" s="58" t="s">
        <v>3624</v>
      </c>
      <c r="B325" s="58" t="s">
        <v>2491</v>
      </c>
      <c r="C325" s="58" t="s">
        <v>3625</v>
      </c>
      <c r="D325" s="58" t="s">
        <v>3626</v>
      </c>
      <c r="E325" s="58" t="s">
        <v>3627</v>
      </c>
      <c r="F325" s="58" t="s">
        <v>3628</v>
      </c>
      <c r="G325" s="58" t="s">
        <v>3629</v>
      </c>
    </row>
    <row r="326" spans="1:7">
      <c r="A326" s="58" t="s">
        <v>3630</v>
      </c>
      <c r="B326" s="58" t="s">
        <v>3631</v>
      </c>
      <c r="C326" s="58" t="s">
        <v>3632</v>
      </c>
      <c r="D326" s="58" t="s">
        <v>3633</v>
      </c>
      <c r="E326" s="58" t="s">
        <v>3634</v>
      </c>
      <c r="F326" s="58" t="s">
        <v>3635</v>
      </c>
      <c r="G326" s="58" t="s">
        <v>3636</v>
      </c>
    </row>
    <row r="327" spans="1:7">
      <c r="A327" s="58" t="s">
        <v>3637</v>
      </c>
      <c r="B327" s="58" t="s">
        <v>3638</v>
      </c>
      <c r="C327" s="58" t="s">
        <v>2246</v>
      </c>
      <c r="D327" s="58" t="s">
        <v>3639</v>
      </c>
      <c r="E327" s="58" t="s">
        <v>3640</v>
      </c>
      <c r="F327" s="58" t="s">
        <v>3641</v>
      </c>
      <c r="G327" s="58" t="s">
        <v>3642</v>
      </c>
    </row>
    <row r="328" spans="1:7">
      <c r="A328" s="58" t="s">
        <v>3643</v>
      </c>
      <c r="B328" s="58" t="s">
        <v>3644</v>
      </c>
      <c r="C328" s="58" t="s">
        <v>3645</v>
      </c>
      <c r="D328" s="58" t="s">
        <v>3646</v>
      </c>
      <c r="E328" s="58" t="s">
        <v>3647</v>
      </c>
      <c r="F328" s="58" t="s">
        <v>3648</v>
      </c>
      <c r="G328" s="58" t="s">
        <v>3649</v>
      </c>
    </row>
    <row r="329" spans="1:7">
      <c r="A329" s="58" t="s">
        <v>3650</v>
      </c>
      <c r="B329" s="58" t="s">
        <v>3651</v>
      </c>
      <c r="C329" s="58" t="s">
        <v>2012</v>
      </c>
      <c r="D329" s="58" t="s">
        <v>3652</v>
      </c>
      <c r="E329" s="58" t="s">
        <v>3653</v>
      </c>
      <c r="F329" s="58" t="s">
        <v>3654</v>
      </c>
      <c r="G329" s="58" t="s">
        <v>3655</v>
      </c>
    </row>
    <row r="330" spans="1:7">
      <c r="A330" s="58" t="s">
        <v>3656</v>
      </c>
      <c r="B330" s="58" t="s">
        <v>3657</v>
      </c>
      <c r="C330" s="58" t="s">
        <v>3658</v>
      </c>
      <c r="D330" s="58" t="s">
        <v>3659</v>
      </c>
      <c r="E330" s="58" t="s">
        <v>2163</v>
      </c>
      <c r="F330" s="58" t="s">
        <v>3660</v>
      </c>
      <c r="G330" s="58" t="s">
        <v>3661</v>
      </c>
    </row>
    <row r="331" spans="1:7">
      <c r="A331" s="58" t="s">
        <v>3662</v>
      </c>
      <c r="B331" s="58" t="s">
        <v>3663</v>
      </c>
      <c r="C331" s="58" t="s">
        <v>3664</v>
      </c>
      <c r="D331" s="58" t="s">
        <v>3665</v>
      </c>
      <c r="E331" s="58" t="s">
        <v>2659</v>
      </c>
      <c r="F331" s="58" t="s">
        <v>2061</v>
      </c>
      <c r="G331" s="58" t="s">
        <v>3666</v>
      </c>
    </row>
    <row r="332" spans="1:7">
      <c r="A332" s="58" t="s">
        <v>3667</v>
      </c>
      <c r="B332" s="58" t="s">
        <v>3668</v>
      </c>
      <c r="C332" s="58" t="s">
        <v>3669</v>
      </c>
      <c r="D332" s="58" t="s">
        <v>3670</v>
      </c>
      <c r="E332" s="58" t="s">
        <v>3671</v>
      </c>
      <c r="F332" s="58" t="s">
        <v>3672</v>
      </c>
      <c r="G332" s="58" t="s">
        <v>3076</v>
      </c>
    </row>
    <row r="333" spans="1:7">
      <c r="A333" s="58" t="s">
        <v>3667</v>
      </c>
      <c r="B333" s="58" t="s">
        <v>3673</v>
      </c>
      <c r="C333" s="58" t="s">
        <v>3674</v>
      </c>
      <c r="D333" s="58" t="s">
        <v>3675</v>
      </c>
      <c r="E333" s="58" t="s">
        <v>3676</v>
      </c>
      <c r="F333" s="58" t="s">
        <v>3677</v>
      </c>
      <c r="G333" s="58" t="s">
        <v>3678</v>
      </c>
    </row>
    <row r="334" spans="1:7">
      <c r="A334" s="58" t="s">
        <v>3679</v>
      </c>
      <c r="B334" s="58" t="s">
        <v>3680</v>
      </c>
      <c r="C334" s="58" t="s">
        <v>3681</v>
      </c>
      <c r="D334" s="58" t="s">
        <v>3682</v>
      </c>
      <c r="E334" s="58" t="s">
        <v>2665</v>
      </c>
      <c r="F334" s="58" t="s">
        <v>3683</v>
      </c>
      <c r="G334" s="58" t="s">
        <v>3684</v>
      </c>
    </row>
    <row r="335" spans="1:7">
      <c r="A335" s="58" t="s">
        <v>3685</v>
      </c>
      <c r="B335" s="58" t="s">
        <v>3686</v>
      </c>
      <c r="C335" s="58" t="s">
        <v>3687</v>
      </c>
      <c r="D335" s="58" t="s">
        <v>3688</v>
      </c>
      <c r="E335" s="58" t="s">
        <v>3689</v>
      </c>
      <c r="F335" s="58" t="s">
        <v>3690</v>
      </c>
      <c r="G335" s="58" t="s">
        <v>3684</v>
      </c>
    </row>
    <row r="336" spans="1:7">
      <c r="A336" s="58" t="s">
        <v>3691</v>
      </c>
      <c r="B336" s="58" t="s">
        <v>3692</v>
      </c>
      <c r="C336" s="58" t="s">
        <v>3529</v>
      </c>
      <c r="D336" s="58" t="s">
        <v>3693</v>
      </c>
      <c r="E336" s="58" t="s">
        <v>3689</v>
      </c>
      <c r="F336" s="58" t="s">
        <v>3694</v>
      </c>
      <c r="G336" s="58" t="s">
        <v>3695</v>
      </c>
    </row>
    <row r="337" spans="1:7">
      <c r="A337" s="58" t="s">
        <v>3696</v>
      </c>
      <c r="B337" s="58" t="s">
        <v>2639</v>
      </c>
      <c r="C337" s="58" t="s">
        <v>3697</v>
      </c>
      <c r="D337" s="58" t="s">
        <v>3698</v>
      </c>
      <c r="E337" s="58" t="s">
        <v>3699</v>
      </c>
      <c r="F337" s="58" t="s">
        <v>3700</v>
      </c>
      <c r="G337" s="58" t="s">
        <v>3701</v>
      </c>
    </row>
    <row r="338" spans="1:7">
      <c r="A338" s="58" t="s">
        <v>3702</v>
      </c>
      <c r="B338" s="58" t="s">
        <v>3703</v>
      </c>
      <c r="C338" s="58" t="s">
        <v>3704</v>
      </c>
      <c r="D338" s="58" t="s">
        <v>3705</v>
      </c>
      <c r="E338" s="58" t="s">
        <v>2265</v>
      </c>
      <c r="F338" s="58" t="s">
        <v>3706</v>
      </c>
      <c r="G338" s="58" t="s">
        <v>3081</v>
      </c>
    </row>
    <row r="339" spans="1:7">
      <c r="A339" s="58" t="s">
        <v>3702</v>
      </c>
      <c r="B339" s="58" t="s">
        <v>3050</v>
      </c>
      <c r="C339" s="58" t="s">
        <v>3707</v>
      </c>
      <c r="D339" s="58" t="s">
        <v>3708</v>
      </c>
      <c r="E339" s="58" t="s">
        <v>3709</v>
      </c>
      <c r="F339" s="58" t="s">
        <v>2742</v>
      </c>
      <c r="G339" s="58" t="s">
        <v>1551</v>
      </c>
    </row>
    <row r="340" spans="1:7">
      <c r="A340" s="58" t="s">
        <v>3710</v>
      </c>
      <c r="B340" s="58" t="s">
        <v>3711</v>
      </c>
      <c r="C340" s="58" t="s">
        <v>3707</v>
      </c>
      <c r="D340" s="58" t="s">
        <v>3712</v>
      </c>
      <c r="E340" s="58" t="s">
        <v>3713</v>
      </c>
      <c r="F340" s="58" t="s">
        <v>2748</v>
      </c>
      <c r="G340" s="58" t="s">
        <v>3714</v>
      </c>
    </row>
    <row r="341" spans="1:7">
      <c r="A341" s="58" t="s">
        <v>3715</v>
      </c>
      <c r="B341" s="58" t="s">
        <v>3716</v>
      </c>
      <c r="C341" s="58" t="s">
        <v>3717</v>
      </c>
      <c r="D341" s="58" t="s">
        <v>3718</v>
      </c>
      <c r="E341" s="58" t="s">
        <v>2181</v>
      </c>
      <c r="F341" s="58" t="s">
        <v>3719</v>
      </c>
      <c r="G341" s="58" t="s">
        <v>3720</v>
      </c>
    </row>
    <row r="342" spans="1:7">
      <c r="A342" s="58" t="s">
        <v>3721</v>
      </c>
      <c r="B342" s="58" t="s">
        <v>3722</v>
      </c>
      <c r="C342" s="58" t="s">
        <v>3723</v>
      </c>
      <c r="D342" s="58" t="s">
        <v>3724</v>
      </c>
      <c r="E342" s="58" t="s">
        <v>3725</v>
      </c>
      <c r="F342" s="58" t="s">
        <v>3719</v>
      </c>
      <c r="G342" s="58" t="s">
        <v>3726</v>
      </c>
    </row>
    <row r="343" spans="1:7">
      <c r="A343" s="58" t="s">
        <v>3727</v>
      </c>
      <c r="B343" s="58" t="s">
        <v>3728</v>
      </c>
      <c r="C343" s="58" t="s">
        <v>3729</v>
      </c>
      <c r="D343" s="58" t="s">
        <v>3730</v>
      </c>
      <c r="E343" s="58" t="s">
        <v>3731</v>
      </c>
      <c r="F343" s="58" t="s">
        <v>3732</v>
      </c>
      <c r="G343" s="58" t="s">
        <v>3733</v>
      </c>
    </row>
    <row r="344" spans="1:7">
      <c r="A344" s="58" t="s">
        <v>3734</v>
      </c>
      <c r="B344" s="58" t="s">
        <v>3735</v>
      </c>
      <c r="C344" s="58" t="s">
        <v>3736</v>
      </c>
      <c r="D344" s="58" t="s">
        <v>3737</v>
      </c>
      <c r="E344" s="58" t="s">
        <v>2688</v>
      </c>
      <c r="F344" s="58" t="s">
        <v>3738</v>
      </c>
      <c r="G344" s="58" t="s">
        <v>3739</v>
      </c>
    </row>
    <row r="345" spans="1:7">
      <c r="A345" s="58" t="s">
        <v>3740</v>
      </c>
      <c r="B345" s="58" t="s">
        <v>3741</v>
      </c>
      <c r="C345" s="58" t="s">
        <v>3742</v>
      </c>
      <c r="D345" s="58" t="s">
        <v>3743</v>
      </c>
      <c r="E345" s="58" t="s">
        <v>1503</v>
      </c>
      <c r="F345" s="58" t="s">
        <v>3744</v>
      </c>
      <c r="G345" s="58" t="s">
        <v>3090</v>
      </c>
    </row>
    <row r="346" spans="1:7">
      <c r="A346" s="58" t="s">
        <v>3745</v>
      </c>
      <c r="B346" s="58" t="s">
        <v>2670</v>
      </c>
      <c r="C346" s="58" t="s">
        <v>3595</v>
      </c>
      <c r="D346" s="58" t="s">
        <v>3746</v>
      </c>
      <c r="E346" s="58" t="s">
        <v>3747</v>
      </c>
      <c r="F346" s="58" t="s">
        <v>2753</v>
      </c>
      <c r="G346" s="58" t="s">
        <v>3748</v>
      </c>
    </row>
    <row r="347" spans="1:7">
      <c r="A347" s="58" t="s">
        <v>3749</v>
      </c>
      <c r="B347" s="58" t="s">
        <v>3750</v>
      </c>
      <c r="C347" s="58" t="s">
        <v>2282</v>
      </c>
      <c r="D347" s="58" t="s">
        <v>3751</v>
      </c>
      <c r="E347" s="58" t="s">
        <v>3752</v>
      </c>
      <c r="F347" s="58" t="s">
        <v>3753</v>
      </c>
      <c r="G347" s="58" t="s">
        <v>3754</v>
      </c>
    </row>
    <row r="348" spans="1:7">
      <c r="A348" s="58" t="s">
        <v>3755</v>
      </c>
      <c r="B348" s="58" t="s">
        <v>3756</v>
      </c>
      <c r="C348" s="58" t="s">
        <v>2287</v>
      </c>
      <c r="D348" s="58" t="s">
        <v>3757</v>
      </c>
      <c r="E348" s="58" t="s">
        <v>3758</v>
      </c>
      <c r="F348" s="58" t="s">
        <v>3759</v>
      </c>
      <c r="G348" s="58" t="s">
        <v>3760</v>
      </c>
    </row>
    <row r="349" spans="1:7">
      <c r="A349" s="58" t="s">
        <v>3521</v>
      </c>
      <c r="B349" s="58" t="s">
        <v>2528</v>
      </c>
      <c r="C349" s="58" t="s">
        <v>3641</v>
      </c>
      <c r="D349" s="58" t="s">
        <v>3761</v>
      </c>
      <c r="E349" s="58" t="s">
        <v>2369</v>
      </c>
      <c r="F349" s="58" t="s">
        <v>3762</v>
      </c>
      <c r="G349" s="58" t="s">
        <v>3763</v>
      </c>
    </row>
    <row r="350" spans="1:7">
      <c r="A350" s="58" t="s">
        <v>3764</v>
      </c>
      <c r="B350" s="58" t="s">
        <v>3765</v>
      </c>
      <c r="C350" s="58" t="s">
        <v>3660</v>
      </c>
      <c r="D350" s="58" t="s">
        <v>3766</v>
      </c>
      <c r="E350" s="58" t="s">
        <v>3767</v>
      </c>
      <c r="F350" s="58" t="s">
        <v>3768</v>
      </c>
      <c r="G350" s="58" t="s">
        <v>3769</v>
      </c>
    </row>
    <row r="351" spans="1:7">
      <c r="A351" s="58" t="s">
        <v>3770</v>
      </c>
      <c r="B351" s="58" t="s">
        <v>3765</v>
      </c>
      <c r="C351" s="58" t="s">
        <v>2061</v>
      </c>
      <c r="D351" s="58" t="s">
        <v>3771</v>
      </c>
      <c r="E351" s="58" t="s">
        <v>3772</v>
      </c>
      <c r="F351" s="58" t="s">
        <v>2125</v>
      </c>
      <c r="G351" s="58" t="s">
        <v>3773</v>
      </c>
    </row>
    <row r="352" spans="1:7">
      <c r="A352" s="58" t="s">
        <v>3774</v>
      </c>
      <c r="B352" s="58" t="s">
        <v>3775</v>
      </c>
      <c r="C352" s="58" t="s">
        <v>3776</v>
      </c>
      <c r="D352" s="58" t="s">
        <v>3777</v>
      </c>
      <c r="E352" s="58" t="s">
        <v>3778</v>
      </c>
      <c r="F352" s="58" t="s">
        <v>2131</v>
      </c>
      <c r="G352" s="58" t="s">
        <v>3779</v>
      </c>
    </row>
    <row r="353" spans="1:7">
      <c r="A353" s="58" t="s">
        <v>3780</v>
      </c>
      <c r="B353" s="58" t="s">
        <v>3781</v>
      </c>
      <c r="C353" s="58" t="s">
        <v>3782</v>
      </c>
      <c r="D353" s="58" t="s">
        <v>3783</v>
      </c>
      <c r="E353" s="58" t="s">
        <v>3784</v>
      </c>
      <c r="F353" s="58" t="s">
        <v>2307</v>
      </c>
      <c r="G353" s="58" t="s">
        <v>2867</v>
      </c>
    </row>
    <row r="354" spans="1:7">
      <c r="A354" s="58" t="s">
        <v>3785</v>
      </c>
      <c r="B354" s="58" t="s">
        <v>3786</v>
      </c>
      <c r="C354" s="58" t="s">
        <v>2116</v>
      </c>
      <c r="D354" s="58" t="s">
        <v>3787</v>
      </c>
      <c r="E354" s="58" t="s">
        <v>3788</v>
      </c>
      <c r="F354" s="58" t="s">
        <v>2765</v>
      </c>
      <c r="G354" s="58" t="s">
        <v>3789</v>
      </c>
    </row>
    <row r="355" spans="1:7">
      <c r="A355" s="58" t="s">
        <v>3790</v>
      </c>
      <c r="B355" s="58" t="s">
        <v>3791</v>
      </c>
      <c r="C355" s="58" t="s">
        <v>3792</v>
      </c>
      <c r="D355" s="58" t="s">
        <v>3793</v>
      </c>
      <c r="E355" s="58" t="s">
        <v>3794</v>
      </c>
      <c r="F355" s="58" t="s">
        <v>3795</v>
      </c>
      <c r="G355" s="58" t="s">
        <v>3796</v>
      </c>
    </row>
    <row r="356" spans="1:7">
      <c r="A356" s="58" t="s">
        <v>3797</v>
      </c>
      <c r="B356" s="58" t="s">
        <v>3798</v>
      </c>
      <c r="C356" s="58" t="s">
        <v>3683</v>
      </c>
      <c r="D356" s="58" t="s">
        <v>3799</v>
      </c>
      <c r="E356" s="58" t="s">
        <v>2720</v>
      </c>
      <c r="F356" s="58" t="s">
        <v>3800</v>
      </c>
      <c r="G356" s="58" t="s">
        <v>3801</v>
      </c>
    </row>
    <row r="357" spans="1:7">
      <c r="A357" s="58" t="s">
        <v>3557</v>
      </c>
      <c r="B357" s="58" t="s">
        <v>3802</v>
      </c>
      <c r="C357" s="58" t="s">
        <v>3803</v>
      </c>
      <c r="D357" s="58" t="s">
        <v>3804</v>
      </c>
      <c r="E357" s="58" t="s">
        <v>3805</v>
      </c>
      <c r="F357" s="58" t="s">
        <v>3806</v>
      </c>
      <c r="G357" s="58" t="s">
        <v>3807</v>
      </c>
    </row>
    <row r="358" spans="1:7">
      <c r="A358" s="58" t="s">
        <v>3808</v>
      </c>
      <c r="B358" s="58" t="s">
        <v>3169</v>
      </c>
      <c r="C358" s="58" t="s">
        <v>3809</v>
      </c>
      <c r="D358" s="58" t="s">
        <v>3810</v>
      </c>
      <c r="E358" s="58" t="s">
        <v>3811</v>
      </c>
      <c r="F358" s="58" t="s">
        <v>2798</v>
      </c>
      <c r="G358" s="58" t="s">
        <v>3812</v>
      </c>
    </row>
    <row r="359" spans="1:7">
      <c r="A359" s="58" t="s">
        <v>3813</v>
      </c>
      <c r="B359" s="58" t="s">
        <v>3814</v>
      </c>
      <c r="C359" s="58" t="s">
        <v>3815</v>
      </c>
      <c r="D359" s="58" t="s">
        <v>3816</v>
      </c>
      <c r="E359" s="58" t="s">
        <v>3817</v>
      </c>
      <c r="F359" s="58" t="s">
        <v>3818</v>
      </c>
      <c r="G359" s="58" t="s">
        <v>3819</v>
      </c>
    </row>
    <row r="360" spans="1:7">
      <c r="A360" s="58" t="s">
        <v>3820</v>
      </c>
      <c r="B360" s="58" t="s">
        <v>3208</v>
      </c>
      <c r="C360" s="58" t="s">
        <v>3821</v>
      </c>
      <c r="D360" s="58" t="s">
        <v>3822</v>
      </c>
      <c r="E360" s="58" t="s">
        <v>3823</v>
      </c>
      <c r="F360" s="58" t="s">
        <v>3824</v>
      </c>
      <c r="G360" s="58" t="s">
        <v>3825</v>
      </c>
    </row>
    <row r="361" spans="1:7">
      <c r="A361" s="58" t="s">
        <v>3826</v>
      </c>
      <c r="B361" s="58" t="s">
        <v>3827</v>
      </c>
      <c r="C361" s="58" t="s">
        <v>2742</v>
      </c>
      <c r="D361" s="58" t="s">
        <v>3828</v>
      </c>
      <c r="E361" s="58" t="s">
        <v>1505</v>
      </c>
      <c r="F361" s="58" t="s">
        <v>3829</v>
      </c>
      <c r="G361" s="58" t="s">
        <v>3830</v>
      </c>
    </row>
    <row r="362" spans="1:7">
      <c r="A362" s="58" t="s">
        <v>3831</v>
      </c>
      <c r="B362" s="58" t="s">
        <v>2755</v>
      </c>
      <c r="C362" s="58" t="s">
        <v>3832</v>
      </c>
      <c r="D362" s="58" t="s">
        <v>3833</v>
      </c>
      <c r="E362" s="58" t="s">
        <v>3834</v>
      </c>
      <c r="F362" s="58" t="s">
        <v>3835</v>
      </c>
      <c r="G362" s="58" t="s">
        <v>3836</v>
      </c>
    </row>
    <row r="363" spans="1:7">
      <c r="A363" s="58" t="s">
        <v>3599</v>
      </c>
      <c r="B363" s="58" t="s">
        <v>3837</v>
      </c>
      <c r="C363" s="58" t="s">
        <v>3719</v>
      </c>
      <c r="D363" s="58" t="s">
        <v>3838</v>
      </c>
      <c r="E363" s="58" t="s">
        <v>2390</v>
      </c>
      <c r="F363" s="58" t="s">
        <v>2314</v>
      </c>
      <c r="G363" s="58" t="s">
        <v>3839</v>
      </c>
    </row>
    <row r="364" spans="1:7">
      <c r="A364" s="58" t="s">
        <v>3840</v>
      </c>
      <c r="B364" s="58" t="s">
        <v>3841</v>
      </c>
      <c r="C364" s="58" t="s">
        <v>3719</v>
      </c>
      <c r="D364" s="58" t="s">
        <v>3842</v>
      </c>
      <c r="E364" s="58" t="s">
        <v>2390</v>
      </c>
      <c r="F364" s="58" t="s">
        <v>3843</v>
      </c>
      <c r="G364" s="58" t="s">
        <v>3844</v>
      </c>
    </row>
    <row r="365" spans="1:7">
      <c r="A365" s="58" t="s">
        <v>3845</v>
      </c>
      <c r="B365" s="58" t="s">
        <v>3217</v>
      </c>
      <c r="C365" s="58" t="s">
        <v>3846</v>
      </c>
      <c r="D365" s="58" t="s">
        <v>3847</v>
      </c>
      <c r="E365" s="58" t="s">
        <v>3848</v>
      </c>
      <c r="F365" s="58" t="s">
        <v>3849</v>
      </c>
      <c r="G365" s="58" t="s">
        <v>3850</v>
      </c>
    </row>
    <row r="366" spans="1:7">
      <c r="A366" s="58" t="s">
        <v>3851</v>
      </c>
      <c r="B366" s="58" t="s">
        <v>3852</v>
      </c>
      <c r="C366" s="58" t="s">
        <v>2753</v>
      </c>
      <c r="D366" s="58" t="s">
        <v>3853</v>
      </c>
      <c r="E366" s="58" t="s">
        <v>3854</v>
      </c>
      <c r="F366" s="58" t="s">
        <v>2321</v>
      </c>
      <c r="G366" s="58" t="s">
        <v>3855</v>
      </c>
    </row>
    <row r="367" spans="1:7">
      <c r="A367" s="58" t="s">
        <v>3856</v>
      </c>
      <c r="B367" s="58" t="s">
        <v>3857</v>
      </c>
      <c r="C367" s="58" t="s">
        <v>3858</v>
      </c>
      <c r="D367" s="58" t="s">
        <v>3859</v>
      </c>
      <c r="E367" s="58" t="s">
        <v>3860</v>
      </c>
      <c r="F367" s="58" t="s">
        <v>3861</v>
      </c>
      <c r="G367" s="58" t="s">
        <v>3862</v>
      </c>
    </row>
    <row r="368" spans="1:7">
      <c r="A368" s="58" t="s">
        <v>3863</v>
      </c>
      <c r="B368" s="58" t="s">
        <v>3864</v>
      </c>
      <c r="C368" s="58" t="s">
        <v>3865</v>
      </c>
      <c r="D368" s="58" t="s">
        <v>3866</v>
      </c>
      <c r="E368" s="58" t="s">
        <v>3867</v>
      </c>
      <c r="F368" s="58" t="s">
        <v>3868</v>
      </c>
      <c r="G368" s="58" t="s">
        <v>3869</v>
      </c>
    </row>
    <row r="369" spans="1:7">
      <c r="A369" s="58" t="s">
        <v>3870</v>
      </c>
      <c r="B369" s="58" t="s">
        <v>3871</v>
      </c>
      <c r="C369" s="58" t="s">
        <v>3768</v>
      </c>
      <c r="D369" s="58" t="s">
        <v>3872</v>
      </c>
      <c r="E369" s="58" t="s">
        <v>3873</v>
      </c>
      <c r="F369" s="58" t="s">
        <v>3874</v>
      </c>
      <c r="G369" s="58" t="s">
        <v>3875</v>
      </c>
    </row>
    <row r="370" spans="1:7">
      <c r="A370" s="58" t="s">
        <v>3876</v>
      </c>
      <c r="B370" s="58" t="s">
        <v>3877</v>
      </c>
      <c r="C370" s="58" t="s">
        <v>2125</v>
      </c>
      <c r="D370" s="58" t="s">
        <v>3878</v>
      </c>
      <c r="E370" s="58" t="s">
        <v>2290</v>
      </c>
      <c r="F370" s="58" t="s">
        <v>3879</v>
      </c>
      <c r="G370" s="58" t="s">
        <v>3880</v>
      </c>
    </row>
    <row r="371" spans="1:7">
      <c r="A371" s="58" t="s">
        <v>3881</v>
      </c>
      <c r="B371" s="58" t="s">
        <v>3882</v>
      </c>
      <c r="C371" s="58" t="s">
        <v>3883</v>
      </c>
      <c r="D371" s="58" t="s">
        <v>3884</v>
      </c>
      <c r="E371" s="58" t="s">
        <v>3885</v>
      </c>
      <c r="F371" s="58" t="s">
        <v>2815</v>
      </c>
      <c r="G371" s="58" t="s">
        <v>3886</v>
      </c>
    </row>
    <row r="372" spans="1:7">
      <c r="A372" s="58" t="s">
        <v>3887</v>
      </c>
      <c r="B372" s="58" t="s">
        <v>3888</v>
      </c>
      <c r="C372" s="58" t="s">
        <v>3889</v>
      </c>
      <c r="D372" s="58" t="s">
        <v>3890</v>
      </c>
      <c r="E372" s="58" t="s">
        <v>3885</v>
      </c>
      <c r="F372" s="58" t="s">
        <v>3891</v>
      </c>
      <c r="G372" s="58" t="s">
        <v>3892</v>
      </c>
    </row>
    <row r="373" spans="1:7">
      <c r="A373" s="58" t="s">
        <v>3893</v>
      </c>
      <c r="B373" s="58" t="s">
        <v>3894</v>
      </c>
      <c r="C373" s="58" t="s">
        <v>3895</v>
      </c>
      <c r="D373" s="58" t="s">
        <v>3896</v>
      </c>
      <c r="E373" s="58" t="s">
        <v>3897</v>
      </c>
      <c r="F373" s="58" t="s">
        <v>2036</v>
      </c>
      <c r="G373" s="58" t="s">
        <v>3898</v>
      </c>
    </row>
    <row r="374" spans="1:7">
      <c r="A374" s="58" t="s">
        <v>3899</v>
      </c>
      <c r="B374" s="58" t="s">
        <v>3900</v>
      </c>
      <c r="C374" s="58" t="s">
        <v>3901</v>
      </c>
      <c r="D374" s="58" t="s">
        <v>3902</v>
      </c>
      <c r="E374" s="58" t="s">
        <v>3903</v>
      </c>
      <c r="F374" s="58" t="s">
        <v>3904</v>
      </c>
      <c r="G374" s="58" t="s">
        <v>3153</v>
      </c>
    </row>
    <row r="375" spans="1:7">
      <c r="A375" s="58" t="s">
        <v>3905</v>
      </c>
      <c r="B375" s="58" t="s">
        <v>3906</v>
      </c>
      <c r="C375" s="58" t="s">
        <v>2765</v>
      </c>
      <c r="D375" s="58" t="s">
        <v>3907</v>
      </c>
      <c r="E375" s="58" t="s">
        <v>3908</v>
      </c>
      <c r="F375" s="58" t="s">
        <v>3904</v>
      </c>
      <c r="G375" s="58" t="s">
        <v>3909</v>
      </c>
    </row>
    <row r="376" spans="1:7">
      <c r="A376" s="58" t="s">
        <v>3698</v>
      </c>
      <c r="B376" s="58" t="s">
        <v>3910</v>
      </c>
      <c r="C376" s="58" t="s">
        <v>2078</v>
      </c>
      <c r="D376" s="58" t="s">
        <v>3911</v>
      </c>
      <c r="E376" s="58" t="s">
        <v>3912</v>
      </c>
      <c r="F376" s="58" t="s">
        <v>3913</v>
      </c>
      <c r="G376" s="58" t="s">
        <v>3914</v>
      </c>
    </row>
    <row r="377" spans="1:7">
      <c r="A377" s="58" t="s">
        <v>3915</v>
      </c>
      <c r="B377" s="58" t="s">
        <v>3916</v>
      </c>
      <c r="C377" s="58" t="s">
        <v>3917</v>
      </c>
      <c r="D377" s="58" t="s">
        <v>3918</v>
      </c>
      <c r="E377" s="58" t="s">
        <v>3919</v>
      </c>
      <c r="F377" s="58" t="s">
        <v>3920</v>
      </c>
      <c r="G377" s="58" t="s">
        <v>3914</v>
      </c>
    </row>
    <row r="378" spans="1:7">
      <c r="A378" s="58" t="s">
        <v>1607</v>
      </c>
      <c r="B378" s="58" t="s">
        <v>3921</v>
      </c>
      <c r="C378" s="58" t="s">
        <v>2030</v>
      </c>
      <c r="D378" s="58" t="s">
        <v>3922</v>
      </c>
      <c r="E378" s="58" t="s">
        <v>3923</v>
      </c>
      <c r="F378" s="58" t="s">
        <v>3924</v>
      </c>
      <c r="G378" s="58" t="s">
        <v>3925</v>
      </c>
    </row>
    <row r="379" spans="1:7">
      <c r="A379" s="58" t="s">
        <v>3926</v>
      </c>
      <c r="B379" s="58" t="s">
        <v>3927</v>
      </c>
      <c r="C379" s="58" t="s">
        <v>3928</v>
      </c>
      <c r="D379" s="58" t="s">
        <v>3929</v>
      </c>
      <c r="E379" s="58" t="s">
        <v>3930</v>
      </c>
      <c r="F379" s="58" t="s">
        <v>3931</v>
      </c>
      <c r="G379" s="58" t="s">
        <v>3932</v>
      </c>
    </row>
    <row r="380" spans="1:7">
      <c r="A380" s="58" t="s">
        <v>3933</v>
      </c>
      <c r="B380" s="58" t="s">
        <v>3934</v>
      </c>
      <c r="C380" s="58" t="s">
        <v>3935</v>
      </c>
      <c r="D380" s="58" t="s">
        <v>3929</v>
      </c>
      <c r="E380" s="58" t="s">
        <v>3936</v>
      </c>
      <c r="F380" s="58" t="s">
        <v>3937</v>
      </c>
      <c r="G380" s="58" t="s">
        <v>3938</v>
      </c>
    </row>
    <row r="381" spans="1:7">
      <c r="A381" s="58" t="s">
        <v>3939</v>
      </c>
      <c r="B381" s="58" t="s">
        <v>3940</v>
      </c>
      <c r="C381" s="58" t="s">
        <v>3941</v>
      </c>
      <c r="D381" s="58" t="s">
        <v>3929</v>
      </c>
      <c r="E381" s="58" t="s">
        <v>3942</v>
      </c>
      <c r="F381" s="58" t="s">
        <v>3943</v>
      </c>
      <c r="G381" s="58" t="s">
        <v>3944</v>
      </c>
    </row>
    <row r="382" spans="1:7">
      <c r="A382" s="58" t="s">
        <v>3945</v>
      </c>
      <c r="B382" s="58" t="s">
        <v>3946</v>
      </c>
      <c r="C382" s="58" t="s">
        <v>2798</v>
      </c>
      <c r="D382" s="58" t="s">
        <v>3947</v>
      </c>
      <c r="E382" s="58" t="s">
        <v>2198</v>
      </c>
      <c r="F382" s="58" t="s">
        <v>3948</v>
      </c>
      <c r="G382" s="58" t="s">
        <v>3949</v>
      </c>
    </row>
    <row r="383" spans="1:7">
      <c r="A383" s="58" t="s">
        <v>3950</v>
      </c>
      <c r="B383" s="58" t="s">
        <v>3951</v>
      </c>
      <c r="C383" s="58" t="s">
        <v>3952</v>
      </c>
      <c r="D383" s="58" t="s">
        <v>3953</v>
      </c>
      <c r="E383" s="58" t="s">
        <v>3954</v>
      </c>
      <c r="F383" s="58" t="s">
        <v>3955</v>
      </c>
      <c r="G383" s="58" t="s">
        <v>3956</v>
      </c>
    </row>
    <row r="384" spans="1:7">
      <c r="A384" s="58" t="s">
        <v>3957</v>
      </c>
      <c r="B384" s="58" t="s">
        <v>3958</v>
      </c>
      <c r="C384" s="58" t="s">
        <v>3818</v>
      </c>
      <c r="D384" s="58" t="s">
        <v>3959</v>
      </c>
      <c r="E384" s="58" t="s">
        <v>3960</v>
      </c>
      <c r="F384" s="58" t="s">
        <v>2039</v>
      </c>
      <c r="G384" s="58" t="s">
        <v>2908</v>
      </c>
    </row>
    <row r="385" spans="1:7">
      <c r="A385" s="58" t="s">
        <v>3961</v>
      </c>
      <c r="B385" s="58" t="s">
        <v>3962</v>
      </c>
      <c r="C385" s="58" t="s">
        <v>3824</v>
      </c>
      <c r="D385" s="58" t="s">
        <v>3963</v>
      </c>
      <c r="E385" s="58" t="s">
        <v>3964</v>
      </c>
      <c r="F385" s="58" t="s">
        <v>2826</v>
      </c>
      <c r="G385" s="58" t="s">
        <v>3965</v>
      </c>
    </row>
    <row r="386" spans="1:7">
      <c r="A386" s="58" t="s">
        <v>3966</v>
      </c>
      <c r="B386" s="58" t="s">
        <v>3967</v>
      </c>
      <c r="C386" s="58" t="s">
        <v>3829</v>
      </c>
      <c r="D386" s="58" t="s">
        <v>3968</v>
      </c>
      <c r="E386" s="58" t="s">
        <v>2440</v>
      </c>
      <c r="F386" s="58" t="s">
        <v>3969</v>
      </c>
      <c r="G386" s="58" t="s">
        <v>3970</v>
      </c>
    </row>
    <row r="387" spans="1:7">
      <c r="A387" s="58" t="s">
        <v>1609</v>
      </c>
      <c r="B387" s="58" t="s">
        <v>3967</v>
      </c>
      <c r="C387" s="58" t="s">
        <v>3971</v>
      </c>
      <c r="D387" s="58" t="s">
        <v>3972</v>
      </c>
      <c r="E387" s="58" t="s">
        <v>3973</v>
      </c>
      <c r="F387" s="58" t="s">
        <v>2335</v>
      </c>
      <c r="G387" s="58" t="s">
        <v>3970</v>
      </c>
    </row>
    <row r="388" spans="1:7">
      <c r="A388" s="58" t="s">
        <v>3974</v>
      </c>
      <c r="B388" s="58" t="s">
        <v>3975</v>
      </c>
      <c r="C388" s="58" t="s">
        <v>3976</v>
      </c>
      <c r="D388" s="58" t="s">
        <v>3977</v>
      </c>
      <c r="E388" s="58" t="s">
        <v>3978</v>
      </c>
      <c r="F388" s="58" t="s">
        <v>3979</v>
      </c>
      <c r="G388" s="58" t="s">
        <v>3980</v>
      </c>
    </row>
    <row r="389" spans="1:7">
      <c r="A389" s="58" t="s">
        <v>3981</v>
      </c>
      <c r="B389" s="58" t="s">
        <v>3982</v>
      </c>
      <c r="C389" s="58" t="s">
        <v>3849</v>
      </c>
      <c r="D389" s="58" t="s">
        <v>98</v>
      </c>
      <c r="E389" s="58" t="s">
        <v>3983</v>
      </c>
      <c r="F389" s="58" t="s">
        <v>3984</v>
      </c>
      <c r="G389" s="58" t="s">
        <v>3985</v>
      </c>
    </row>
    <row r="390" spans="1:7">
      <c r="A390" s="58" t="s">
        <v>3986</v>
      </c>
      <c r="B390" s="58" t="s">
        <v>3987</v>
      </c>
      <c r="C390" s="58" t="s">
        <v>2321</v>
      </c>
      <c r="D390" s="58" t="s">
        <v>3988</v>
      </c>
      <c r="E390" s="58" t="s">
        <v>2450</v>
      </c>
      <c r="F390" s="58" t="s">
        <v>1492</v>
      </c>
      <c r="G390" s="58" t="s">
        <v>3989</v>
      </c>
    </row>
    <row r="391" spans="1:7">
      <c r="A391" s="58" t="s">
        <v>3990</v>
      </c>
      <c r="B391" s="58" t="s">
        <v>3991</v>
      </c>
      <c r="C391" s="58" t="s">
        <v>3861</v>
      </c>
      <c r="D391" s="58" t="s">
        <v>3992</v>
      </c>
      <c r="E391" s="58" t="s">
        <v>3993</v>
      </c>
      <c r="F391" s="58" t="s">
        <v>3994</v>
      </c>
      <c r="G391" s="58" t="s">
        <v>2927</v>
      </c>
    </row>
    <row r="392" spans="1:7">
      <c r="A392" s="58" t="s">
        <v>3995</v>
      </c>
      <c r="B392" s="58" t="s">
        <v>3996</v>
      </c>
      <c r="C392" s="58" t="s">
        <v>3997</v>
      </c>
      <c r="E392" s="58" t="s">
        <v>3998</v>
      </c>
      <c r="F392" s="58" t="s">
        <v>3999</v>
      </c>
      <c r="G392" s="58" t="s">
        <v>4000</v>
      </c>
    </row>
    <row r="393" spans="1:7">
      <c r="A393" s="58" t="s">
        <v>4001</v>
      </c>
      <c r="B393" s="58" t="s">
        <v>4002</v>
      </c>
      <c r="C393" s="58" t="s">
        <v>4003</v>
      </c>
      <c r="E393" s="58" t="s">
        <v>4004</v>
      </c>
      <c r="F393" s="58" t="s">
        <v>3999</v>
      </c>
      <c r="G393" s="58" t="s">
        <v>4005</v>
      </c>
    </row>
    <row r="394" spans="1:7">
      <c r="A394" s="58" t="s">
        <v>4006</v>
      </c>
      <c r="B394" s="58" t="s">
        <v>4007</v>
      </c>
      <c r="C394" s="58" t="s">
        <v>4008</v>
      </c>
      <c r="E394" s="58" t="s">
        <v>4004</v>
      </c>
      <c r="F394" s="58" t="s">
        <v>4009</v>
      </c>
      <c r="G394" s="58" t="s">
        <v>4010</v>
      </c>
    </row>
    <row r="395" spans="1:7">
      <c r="A395" s="58" t="s">
        <v>4011</v>
      </c>
      <c r="B395" s="58" t="s">
        <v>3331</v>
      </c>
      <c r="C395" s="58" t="s">
        <v>2809</v>
      </c>
      <c r="E395" s="58" t="s">
        <v>2301</v>
      </c>
      <c r="F395" s="58" t="s">
        <v>4012</v>
      </c>
      <c r="G395" s="58" t="s">
        <v>4013</v>
      </c>
    </row>
    <row r="396" spans="1:7">
      <c r="A396" s="58" t="s">
        <v>4014</v>
      </c>
      <c r="B396" s="58" t="s">
        <v>4015</v>
      </c>
      <c r="C396" s="58" t="s">
        <v>3874</v>
      </c>
      <c r="E396" s="58" t="s">
        <v>4016</v>
      </c>
      <c r="F396" s="58" t="s">
        <v>4017</v>
      </c>
      <c r="G396" s="58" t="s">
        <v>4018</v>
      </c>
    </row>
    <row r="397" spans="1:7">
      <c r="A397" s="58" t="s">
        <v>4019</v>
      </c>
      <c r="B397" s="58" t="s">
        <v>4020</v>
      </c>
      <c r="C397" s="58" t="s">
        <v>4021</v>
      </c>
      <c r="E397" s="58" t="s">
        <v>4022</v>
      </c>
      <c r="F397" s="58" t="s">
        <v>4023</v>
      </c>
      <c r="G397" s="58" t="s">
        <v>4024</v>
      </c>
    </row>
    <row r="398" spans="1:7">
      <c r="A398" s="58" t="s">
        <v>4025</v>
      </c>
      <c r="B398" s="58" t="s">
        <v>4026</v>
      </c>
      <c r="C398" s="58" t="s">
        <v>4027</v>
      </c>
      <c r="E398" s="58" t="s">
        <v>4028</v>
      </c>
      <c r="F398" s="58" t="s">
        <v>2098</v>
      </c>
      <c r="G398" s="58" t="s">
        <v>4029</v>
      </c>
    </row>
    <row r="399" spans="1:7">
      <c r="A399" s="58" t="s">
        <v>4030</v>
      </c>
      <c r="B399" s="58" t="s">
        <v>4031</v>
      </c>
      <c r="C399" s="58" t="s">
        <v>2815</v>
      </c>
      <c r="E399" s="58" t="s">
        <v>4032</v>
      </c>
      <c r="F399" s="58" t="s">
        <v>2838</v>
      </c>
      <c r="G399" s="58" t="s">
        <v>2948</v>
      </c>
    </row>
    <row r="400" spans="1:7">
      <c r="A400" s="58" t="s">
        <v>4033</v>
      </c>
      <c r="B400" s="58" t="s">
        <v>3338</v>
      </c>
      <c r="C400" s="58" t="s">
        <v>2036</v>
      </c>
      <c r="E400" s="58" t="s">
        <v>4034</v>
      </c>
      <c r="F400" s="58" t="s">
        <v>2103</v>
      </c>
      <c r="G400" s="58" t="s">
        <v>4035</v>
      </c>
    </row>
    <row r="401" spans="1:7">
      <c r="A401" s="58" t="s">
        <v>4036</v>
      </c>
      <c r="B401" s="58" t="s">
        <v>4037</v>
      </c>
      <c r="C401" s="58" t="s">
        <v>4038</v>
      </c>
      <c r="E401" s="58" t="s">
        <v>4039</v>
      </c>
      <c r="F401" s="58" t="s">
        <v>4040</v>
      </c>
      <c r="G401" s="58" t="s">
        <v>4041</v>
      </c>
    </row>
    <row r="402" spans="1:7">
      <c r="A402" s="58" t="s">
        <v>4042</v>
      </c>
      <c r="B402" s="58" t="s">
        <v>4043</v>
      </c>
      <c r="C402" s="58" t="s">
        <v>2820</v>
      </c>
      <c r="E402" s="58" t="s">
        <v>4044</v>
      </c>
      <c r="F402" s="58" t="s">
        <v>4045</v>
      </c>
      <c r="G402" s="58" t="s">
        <v>4046</v>
      </c>
    </row>
    <row r="403" spans="1:7">
      <c r="A403" s="58" t="s">
        <v>4047</v>
      </c>
      <c r="B403" s="58" t="s">
        <v>4048</v>
      </c>
      <c r="C403" s="58" t="s">
        <v>4049</v>
      </c>
      <c r="E403" s="58" t="s">
        <v>2780</v>
      </c>
      <c r="F403" s="58" t="s">
        <v>2847</v>
      </c>
      <c r="G403" s="58" t="s">
        <v>4050</v>
      </c>
    </row>
    <row r="404" spans="1:7">
      <c r="A404" s="58" t="s">
        <v>4047</v>
      </c>
      <c r="B404" s="58" t="s">
        <v>4051</v>
      </c>
      <c r="C404" s="58" t="s">
        <v>2143</v>
      </c>
      <c r="E404" s="58" t="s">
        <v>4052</v>
      </c>
      <c r="F404" s="58" t="s">
        <v>4053</v>
      </c>
      <c r="G404" s="58" t="s">
        <v>4054</v>
      </c>
    </row>
    <row r="405" spans="1:7">
      <c r="A405" s="58" t="s">
        <v>4055</v>
      </c>
      <c r="B405" s="58" t="s">
        <v>4056</v>
      </c>
      <c r="C405" s="58" t="s">
        <v>4057</v>
      </c>
      <c r="E405" s="58" t="s">
        <v>4058</v>
      </c>
      <c r="F405" s="58" t="s">
        <v>2868</v>
      </c>
      <c r="G405" s="58" t="s">
        <v>4059</v>
      </c>
    </row>
    <row r="406" spans="1:7">
      <c r="A406" s="58" t="s">
        <v>3822</v>
      </c>
      <c r="B406" s="58" t="s">
        <v>4060</v>
      </c>
      <c r="C406" s="58" t="s">
        <v>4061</v>
      </c>
      <c r="E406" s="58" t="s">
        <v>4062</v>
      </c>
      <c r="F406" s="58" t="s">
        <v>2875</v>
      </c>
      <c r="G406" s="58" t="s">
        <v>4063</v>
      </c>
    </row>
    <row r="407" spans="1:7">
      <c r="A407" s="58" t="s">
        <v>4064</v>
      </c>
      <c r="B407" s="58" t="s">
        <v>4065</v>
      </c>
      <c r="C407" s="58" t="s">
        <v>4066</v>
      </c>
      <c r="E407" s="58" t="s">
        <v>4067</v>
      </c>
      <c r="F407" s="58" t="s">
        <v>4068</v>
      </c>
      <c r="G407" s="58" t="s">
        <v>4069</v>
      </c>
    </row>
    <row r="408" spans="1:7">
      <c r="A408" s="58" t="s">
        <v>4070</v>
      </c>
      <c r="B408" s="58" t="s">
        <v>4071</v>
      </c>
      <c r="C408" s="58" t="s">
        <v>2039</v>
      </c>
      <c r="E408" s="58" t="s">
        <v>4072</v>
      </c>
      <c r="F408" s="58" t="s">
        <v>4073</v>
      </c>
      <c r="G408" s="58" t="s">
        <v>3013</v>
      </c>
    </row>
    <row r="409" spans="1:7">
      <c r="A409" s="58" t="s">
        <v>4074</v>
      </c>
      <c r="B409" s="58" t="s">
        <v>4075</v>
      </c>
      <c r="C409" s="58" t="s">
        <v>2826</v>
      </c>
      <c r="E409" s="58" t="s">
        <v>4076</v>
      </c>
      <c r="F409" s="58" t="s">
        <v>1768</v>
      </c>
      <c r="G409" s="58" t="s">
        <v>4077</v>
      </c>
    </row>
    <row r="410" spans="1:7">
      <c r="A410" s="58" t="s">
        <v>4078</v>
      </c>
      <c r="B410" s="58" t="s">
        <v>4079</v>
      </c>
      <c r="C410" s="58" t="s">
        <v>4080</v>
      </c>
      <c r="E410" s="58" t="s">
        <v>4081</v>
      </c>
      <c r="F410" s="58" t="s">
        <v>2883</v>
      </c>
      <c r="G410" s="58" t="s">
        <v>4082</v>
      </c>
    </row>
    <row r="411" spans="1:7">
      <c r="A411" s="58" t="s">
        <v>4083</v>
      </c>
      <c r="B411" s="58" t="s">
        <v>4084</v>
      </c>
      <c r="C411" s="58" t="s">
        <v>4085</v>
      </c>
      <c r="E411" s="58" t="s">
        <v>4086</v>
      </c>
      <c r="F411" s="58" t="s">
        <v>4087</v>
      </c>
      <c r="G411" s="58" t="s">
        <v>4088</v>
      </c>
    </row>
    <row r="412" spans="1:7">
      <c r="A412" s="58" t="s">
        <v>1618</v>
      </c>
      <c r="B412" s="58" t="s">
        <v>4089</v>
      </c>
      <c r="C412" s="58" t="s">
        <v>3979</v>
      </c>
      <c r="E412" s="58" t="s">
        <v>4090</v>
      </c>
      <c r="F412" s="58" t="s">
        <v>2896</v>
      </c>
      <c r="G412" s="58" t="s">
        <v>4091</v>
      </c>
    </row>
    <row r="413" spans="1:7">
      <c r="A413" s="58" t="s">
        <v>4092</v>
      </c>
      <c r="B413" s="58" t="s">
        <v>1308</v>
      </c>
      <c r="C413" s="58" t="s">
        <v>4093</v>
      </c>
      <c r="E413" s="58" t="s">
        <v>2320</v>
      </c>
      <c r="F413" s="58" t="s">
        <v>2117</v>
      </c>
      <c r="G413" s="58" t="s">
        <v>4094</v>
      </c>
    </row>
    <row r="414" spans="1:7">
      <c r="A414" s="58" t="s">
        <v>4095</v>
      </c>
      <c r="B414" s="58" t="s">
        <v>4096</v>
      </c>
      <c r="C414" s="58" t="s">
        <v>4097</v>
      </c>
      <c r="E414" s="58" t="s">
        <v>4098</v>
      </c>
      <c r="F414" s="58" t="s">
        <v>4099</v>
      </c>
      <c r="G414" s="58" t="s">
        <v>4100</v>
      </c>
    </row>
    <row r="415" spans="1:7">
      <c r="A415" s="58" t="s">
        <v>4101</v>
      </c>
      <c r="B415" s="58" t="s">
        <v>4102</v>
      </c>
      <c r="C415" s="58" t="s">
        <v>1241</v>
      </c>
      <c r="E415" s="58" t="s">
        <v>4103</v>
      </c>
      <c r="F415" s="58" t="s">
        <v>4104</v>
      </c>
      <c r="G415" s="58" t="s">
        <v>4105</v>
      </c>
    </row>
    <row r="416" spans="1:7">
      <c r="A416" s="58" t="s">
        <v>4106</v>
      </c>
      <c r="B416" s="58" t="s">
        <v>4107</v>
      </c>
      <c r="C416" s="58" t="s">
        <v>1492</v>
      </c>
      <c r="E416" s="58" t="s">
        <v>4108</v>
      </c>
      <c r="F416" s="58" t="s">
        <v>4109</v>
      </c>
      <c r="G416" s="58" t="s">
        <v>4110</v>
      </c>
    </row>
    <row r="417" spans="1:7">
      <c r="A417" s="58" t="s">
        <v>4111</v>
      </c>
      <c r="B417" s="58" t="s">
        <v>3386</v>
      </c>
      <c r="C417" s="58" t="s">
        <v>4112</v>
      </c>
      <c r="E417" s="58" t="s">
        <v>4113</v>
      </c>
      <c r="F417" s="58" t="s">
        <v>2152</v>
      </c>
      <c r="G417" s="58" t="s">
        <v>4114</v>
      </c>
    </row>
    <row r="418" spans="1:7">
      <c r="A418" s="58" t="s">
        <v>4115</v>
      </c>
      <c r="B418" s="58" t="s">
        <v>4116</v>
      </c>
      <c r="C418" s="58" t="s">
        <v>4112</v>
      </c>
      <c r="E418" s="58" t="s">
        <v>4117</v>
      </c>
      <c r="F418" s="58" t="s">
        <v>4118</v>
      </c>
      <c r="G418" s="58" t="s">
        <v>4119</v>
      </c>
    </row>
    <row r="419" spans="1:7">
      <c r="A419" s="58" t="s">
        <v>4120</v>
      </c>
      <c r="B419" s="58" t="s">
        <v>4121</v>
      </c>
      <c r="C419" s="58" t="s">
        <v>4122</v>
      </c>
      <c r="E419" s="58" t="s">
        <v>2466</v>
      </c>
      <c r="F419" s="58" t="s">
        <v>4118</v>
      </c>
      <c r="G419" s="58" t="s">
        <v>4123</v>
      </c>
    </row>
    <row r="420" spans="1:7">
      <c r="A420" s="58" t="s">
        <v>4124</v>
      </c>
      <c r="B420" s="58" t="s">
        <v>4125</v>
      </c>
      <c r="C420" s="58" t="s">
        <v>4012</v>
      </c>
      <c r="E420" s="58" t="s">
        <v>4126</v>
      </c>
      <c r="F420" s="58" t="s">
        <v>4127</v>
      </c>
      <c r="G420" s="58" t="s">
        <v>4128</v>
      </c>
    </row>
    <row r="421" spans="1:7">
      <c r="A421" s="58" t="s">
        <v>4129</v>
      </c>
      <c r="B421" s="58" t="s">
        <v>4130</v>
      </c>
      <c r="C421" s="58" t="s">
        <v>4131</v>
      </c>
      <c r="E421" s="58" t="s">
        <v>4132</v>
      </c>
      <c r="F421" s="58" t="s">
        <v>2361</v>
      </c>
      <c r="G421" s="58" t="s">
        <v>4133</v>
      </c>
    </row>
    <row r="422" spans="1:7">
      <c r="A422" s="58" t="s">
        <v>4134</v>
      </c>
      <c r="B422" s="58" t="s">
        <v>4135</v>
      </c>
      <c r="C422" s="58" t="s">
        <v>4136</v>
      </c>
      <c r="E422" s="58" t="s">
        <v>1507</v>
      </c>
      <c r="F422" s="58" t="s">
        <v>4137</v>
      </c>
      <c r="G422" s="58" t="s">
        <v>4138</v>
      </c>
    </row>
    <row r="423" spans="1:7">
      <c r="A423" s="58" t="s">
        <v>3872</v>
      </c>
      <c r="B423" s="58" t="s">
        <v>3403</v>
      </c>
      <c r="C423" s="58" t="s">
        <v>2098</v>
      </c>
      <c r="E423" s="58" t="s">
        <v>4139</v>
      </c>
      <c r="F423" s="58" t="s">
        <v>4137</v>
      </c>
      <c r="G423" s="58" t="s">
        <v>4140</v>
      </c>
    </row>
    <row r="424" spans="1:7">
      <c r="A424" s="58" t="s">
        <v>4141</v>
      </c>
      <c r="B424" s="58" t="s">
        <v>4142</v>
      </c>
      <c r="C424" s="58" t="s">
        <v>4143</v>
      </c>
      <c r="E424" s="58" t="s">
        <v>1508</v>
      </c>
      <c r="F424" s="58" t="s">
        <v>4144</v>
      </c>
      <c r="G424" s="58" t="s">
        <v>4145</v>
      </c>
    </row>
    <row r="425" spans="1:7">
      <c r="A425" s="58" t="s">
        <v>4146</v>
      </c>
      <c r="B425" s="58" t="s">
        <v>4142</v>
      </c>
      <c r="C425" s="58" t="s">
        <v>4147</v>
      </c>
      <c r="E425" s="58" t="s">
        <v>1509</v>
      </c>
      <c r="F425" s="58" t="s">
        <v>4148</v>
      </c>
      <c r="G425" s="58" t="s">
        <v>1563</v>
      </c>
    </row>
    <row r="426" spans="1:7">
      <c r="A426" s="58" t="s">
        <v>4149</v>
      </c>
      <c r="B426" s="58" t="s">
        <v>4150</v>
      </c>
      <c r="C426" s="58" t="s">
        <v>4151</v>
      </c>
      <c r="E426" s="58" t="s">
        <v>4152</v>
      </c>
      <c r="F426" s="58" t="s">
        <v>2055</v>
      </c>
      <c r="G426" s="58" t="s">
        <v>4153</v>
      </c>
    </row>
    <row r="427" spans="1:7">
      <c r="A427" s="58" t="s">
        <v>4154</v>
      </c>
      <c r="B427" s="58" t="s">
        <v>4155</v>
      </c>
      <c r="C427" s="58" t="s">
        <v>2838</v>
      </c>
      <c r="E427" s="58" t="s">
        <v>4156</v>
      </c>
      <c r="F427" s="58" t="s">
        <v>2126</v>
      </c>
      <c r="G427" s="58" t="s">
        <v>3302</v>
      </c>
    </row>
    <row r="428" spans="1:7">
      <c r="A428" s="58" t="s">
        <v>4157</v>
      </c>
      <c r="B428" s="58" t="s">
        <v>3425</v>
      </c>
      <c r="C428" s="58" t="s">
        <v>4158</v>
      </c>
      <c r="E428" s="58" t="s">
        <v>1510</v>
      </c>
      <c r="F428" s="58" t="s">
        <v>4159</v>
      </c>
      <c r="G428" s="58" t="s">
        <v>3065</v>
      </c>
    </row>
    <row r="429" spans="1:7">
      <c r="A429" s="58" t="s">
        <v>4157</v>
      </c>
      <c r="B429" s="58" t="s">
        <v>4160</v>
      </c>
      <c r="C429" s="58" t="s">
        <v>4040</v>
      </c>
      <c r="E429" s="58" t="s">
        <v>4161</v>
      </c>
      <c r="F429" s="58" t="s">
        <v>2156</v>
      </c>
      <c r="G429" s="58" t="s">
        <v>4162</v>
      </c>
    </row>
    <row r="430" spans="1:7">
      <c r="A430" s="58" t="s">
        <v>4163</v>
      </c>
      <c r="B430" s="58" t="s">
        <v>4164</v>
      </c>
      <c r="C430" s="58" t="s">
        <v>2854</v>
      </c>
      <c r="E430" s="58" t="s">
        <v>4165</v>
      </c>
      <c r="F430" s="58" t="s">
        <v>2064</v>
      </c>
      <c r="G430" s="58" t="s">
        <v>4166</v>
      </c>
    </row>
    <row r="431" spans="1:7">
      <c r="A431" s="58" t="s">
        <v>4167</v>
      </c>
      <c r="B431" s="58" t="s">
        <v>4168</v>
      </c>
      <c r="C431" s="58" t="s">
        <v>2868</v>
      </c>
      <c r="E431" s="58" t="s">
        <v>4169</v>
      </c>
      <c r="F431" s="58" t="s">
        <v>4170</v>
      </c>
      <c r="G431" s="58" t="s">
        <v>4171</v>
      </c>
    </row>
    <row r="432" spans="1:7">
      <c r="A432" s="58" t="s">
        <v>4172</v>
      </c>
      <c r="B432" s="58" t="s">
        <v>4173</v>
      </c>
      <c r="C432" s="58" t="s">
        <v>2045</v>
      </c>
      <c r="E432" s="58" t="s">
        <v>4174</v>
      </c>
      <c r="F432" s="58" t="s">
        <v>1495</v>
      </c>
      <c r="G432" s="58" t="s">
        <v>4175</v>
      </c>
    </row>
    <row r="433" spans="1:7">
      <c r="A433" s="58" t="s">
        <v>4176</v>
      </c>
      <c r="B433" s="58" t="s">
        <v>4177</v>
      </c>
      <c r="C433" s="58" t="s">
        <v>1768</v>
      </c>
      <c r="E433" s="58" t="s">
        <v>4178</v>
      </c>
      <c r="F433" s="58" t="s">
        <v>4179</v>
      </c>
      <c r="G433" s="58" t="s">
        <v>4180</v>
      </c>
    </row>
    <row r="434" spans="1:7">
      <c r="A434" s="58" t="s">
        <v>4181</v>
      </c>
      <c r="B434" s="58" t="s">
        <v>4182</v>
      </c>
      <c r="C434" s="58" t="s">
        <v>2883</v>
      </c>
      <c r="E434" s="58" t="s">
        <v>4183</v>
      </c>
      <c r="F434" s="58" t="s">
        <v>2943</v>
      </c>
      <c r="G434" s="58" t="s">
        <v>4184</v>
      </c>
    </row>
    <row r="435" spans="1:7">
      <c r="A435" s="58" t="s">
        <v>4185</v>
      </c>
      <c r="B435" s="58" t="s">
        <v>4186</v>
      </c>
      <c r="C435" s="58" t="s">
        <v>2890</v>
      </c>
      <c r="E435" s="58" t="s">
        <v>1512</v>
      </c>
      <c r="F435" s="58" t="s">
        <v>4187</v>
      </c>
      <c r="G435" s="58" t="s">
        <v>4188</v>
      </c>
    </row>
    <row r="436" spans="1:7">
      <c r="A436" s="58" t="s">
        <v>4189</v>
      </c>
      <c r="B436" s="58" t="s">
        <v>3447</v>
      </c>
      <c r="C436" s="58" t="s">
        <v>2896</v>
      </c>
      <c r="E436" s="58" t="s">
        <v>4190</v>
      </c>
      <c r="F436" s="58" t="s">
        <v>4191</v>
      </c>
      <c r="G436" s="58" t="s">
        <v>4192</v>
      </c>
    </row>
    <row r="437" spans="1:7">
      <c r="A437" s="58" t="s">
        <v>4193</v>
      </c>
      <c r="B437" s="58" t="s">
        <v>4194</v>
      </c>
      <c r="C437" s="58" t="s">
        <v>2117</v>
      </c>
      <c r="E437" s="58" t="s">
        <v>4195</v>
      </c>
      <c r="F437" s="58" t="s">
        <v>4196</v>
      </c>
      <c r="G437" s="58" t="s">
        <v>4197</v>
      </c>
    </row>
    <row r="438" spans="1:7">
      <c r="A438" s="58" t="s">
        <v>4198</v>
      </c>
      <c r="B438" s="58" t="s">
        <v>4199</v>
      </c>
      <c r="C438" s="58" t="s">
        <v>2352</v>
      </c>
      <c r="E438" s="58" t="s">
        <v>2224</v>
      </c>
      <c r="F438" s="58" t="s">
        <v>4200</v>
      </c>
      <c r="G438" s="58" t="s">
        <v>4201</v>
      </c>
    </row>
    <row r="439" spans="1:7">
      <c r="A439" s="58" t="s">
        <v>4202</v>
      </c>
      <c r="B439" s="58" t="s">
        <v>4203</v>
      </c>
      <c r="C439" s="58" t="s">
        <v>2904</v>
      </c>
      <c r="E439" s="58" t="s">
        <v>4204</v>
      </c>
      <c r="F439" s="58" t="s">
        <v>4205</v>
      </c>
      <c r="G439" s="58" t="s">
        <v>4206</v>
      </c>
    </row>
    <row r="440" spans="1:7">
      <c r="A440" s="58" t="s">
        <v>4207</v>
      </c>
      <c r="B440" s="58" t="s">
        <v>4208</v>
      </c>
      <c r="C440" s="58" t="s">
        <v>4209</v>
      </c>
      <c r="E440" s="58" t="s">
        <v>4210</v>
      </c>
      <c r="F440" s="58" t="s">
        <v>2376</v>
      </c>
      <c r="G440" s="58" t="s">
        <v>3323</v>
      </c>
    </row>
    <row r="441" spans="1:7">
      <c r="A441" s="58" t="s">
        <v>4211</v>
      </c>
      <c r="B441" s="58" t="s">
        <v>4212</v>
      </c>
      <c r="C441" s="58" t="s">
        <v>4213</v>
      </c>
      <c r="E441" s="58" t="s">
        <v>2351</v>
      </c>
      <c r="F441" s="58" t="s">
        <v>4214</v>
      </c>
      <c r="G441" s="58" t="s">
        <v>4215</v>
      </c>
    </row>
    <row r="442" spans="1:7">
      <c r="A442" s="58" t="s">
        <v>4216</v>
      </c>
      <c r="B442" s="58" t="s">
        <v>4217</v>
      </c>
      <c r="C442" s="58" t="s">
        <v>4127</v>
      </c>
      <c r="E442" s="58" t="s">
        <v>2887</v>
      </c>
      <c r="F442" s="58" t="s">
        <v>4214</v>
      </c>
      <c r="G442" s="58" t="s">
        <v>4215</v>
      </c>
    </row>
    <row r="443" spans="1:7">
      <c r="A443" s="58" t="s">
        <v>4218</v>
      </c>
      <c r="B443" s="58" t="s">
        <v>2934</v>
      </c>
      <c r="C443" s="58" t="s">
        <v>2909</v>
      </c>
      <c r="E443" s="58" t="s">
        <v>4219</v>
      </c>
      <c r="F443" s="58" t="s">
        <v>2074</v>
      </c>
      <c r="G443" s="58" t="s">
        <v>4220</v>
      </c>
    </row>
    <row r="444" spans="1:7">
      <c r="A444" s="58" t="s">
        <v>4221</v>
      </c>
      <c r="B444" s="58" t="s">
        <v>4222</v>
      </c>
      <c r="C444" s="58" t="s">
        <v>2361</v>
      </c>
      <c r="E444" s="58" t="s">
        <v>4223</v>
      </c>
      <c r="F444" s="58" t="s">
        <v>4224</v>
      </c>
      <c r="G444" s="58" t="s">
        <v>3345</v>
      </c>
    </row>
    <row r="445" spans="1:7">
      <c r="A445" s="58" t="s">
        <v>3953</v>
      </c>
      <c r="B445" s="58" t="s">
        <v>4225</v>
      </c>
      <c r="C445" s="58" t="s">
        <v>4226</v>
      </c>
      <c r="E445" s="58" t="s">
        <v>2360</v>
      </c>
      <c r="F445" s="58" t="s">
        <v>2080</v>
      </c>
      <c r="G445" s="58" t="s">
        <v>3352</v>
      </c>
    </row>
    <row r="446" spans="1:7">
      <c r="A446" s="58" t="s">
        <v>4227</v>
      </c>
      <c r="B446" s="58" t="s">
        <v>4228</v>
      </c>
      <c r="C446" s="58" t="s">
        <v>4229</v>
      </c>
      <c r="E446" s="58" t="s">
        <v>4230</v>
      </c>
      <c r="F446" s="58" t="s">
        <v>2132</v>
      </c>
      <c r="G446" s="58" t="s">
        <v>4231</v>
      </c>
    </row>
    <row r="447" spans="1:7">
      <c r="A447" s="58" t="s">
        <v>4232</v>
      </c>
      <c r="B447" s="58" t="s">
        <v>4233</v>
      </c>
      <c r="C447" s="58" t="s">
        <v>2055</v>
      </c>
      <c r="E447" s="58" t="s">
        <v>4234</v>
      </c>
      <c r="F447" s="58" t="s">
        <v>2965</v>
      </c>
      <c r="G447" s="58" t="s">
        <v>4235</v>
      </c>
    </row>
    <row r="448" spans="1:7">
      <c r="A448" s="58" t="s">
        <v>4236</v>
      </c>
      <c r="B448" s="58" t="s">
        <v>4237</v>
      </c>
      <c r="C448" s="58" t="s">
        <v>4238</v>
      </c>
      <c r="E448" s="58" t="s">
        <v>2516</v>
      </c>
      <c r="F448" s="58" t="s">
        <v>4239</v>
      </c>
      <c r="G448" s="58" t="s">
        <v>4240</v>
      </c>
    </row>
    <row r="449" spans="1:7">
      <c r="A449" s="58" t="s">
        <v>4241</v>
      </c>
      <c r="B449" s="58" t="s">
        <v>4242</v>
      </c>
      <c r="C449" s="58" t="s">
        <v>1494</v>
      </c>
      <c r="E449" s="58" t="s">
        <v>4243</v>
      </c>
      <c r="F449" s="58" t="s">
        <v>2972</v>
      </c>
      <c r="G449" s="58" t="s">
        <v>4244</v>
      </c>
    </row>
    <row r="450" spans="1:7">
      <c r="A450" s="58" t="s">
        <v>4245</v>
      </c>
      <c r="B450" s="58" t="s">
        <v>2730</v>
      </c>
      <c r="C450" s="58" t="s">
        <v>2371</v>
      </c>
      <c r="E450" s="58" t="s">
        <v>2235</v>
      </c>
      <c r="F450" s="58" t="s">
        <v>2978</v>
      </c>
      <c r="G450" s="58" t="s">
        <v>4246</v>
      </c>
    </row>
    <row r="451" spans="1:7">
      <c r="A451" s="58" t="s">
        <v>4247</v>
      </c>
      <c r="B451" s="58" t="s">
        <v>4248</v>
      </c>
      <c r="C451" s="58" t="s">
        <v>2126</v>
      </c>
      <c r="E451" s="58" t="s">
        <v>4249</v>
      </c>
      <c r="F451" s="58" t="s">
        <v>4250</v>
      </c>
      <c r="G451" s="58" t="s">
        <v>4251</v>
      </c>
    </row>
    <row r="452" spans="1:7">
      <c r="A452" s="58" t="s">
        <v>3977</v>
      </c>
      <c r="B452" s="58" t="s">
        <v>4252</v>
      </c>
      <c r="C452" s="58" t="s">
        <v>2937</v>
      </c>
      <c r="E452" s="58" t="s">
        <v>4253</v>
      </c>
      <c r="F452" s="58" t="s">
        <v>3001</v>
      </c>
      <c r="G452" s="58" t="s">
        <v>4254</v>
      </c>
    </row>
    <row r="453" spans="1:7">
      <c r="A453" s="58" t="s">
        <v>4255</v>
      </c>
      <c r="B453" s="58" t="s">
        <v>4256</v>
      </c>
      <c r="C453" s="58" t="s">
        <v>1495</v>
      </c>
      <c r="E453" s="58" t="s">
        <v>4257</v>
      </c>
      <c r="F453" s="58" t="s">
        <v>3001</v>
      </c>
      <c r="G453" s="58" t="s">
        <v>4258</v>
      </c>
    </row>
    <row r="454" spans="1:7">
      <c r="A454" s="58" t="s">
        <v>4259</v>
      </c>
      <c r="B454" s="58" t="s">
        <v>4260</v>
      </c>
      <c r="C454" s="58" t="s">
        <v>2943</v>
      </c>
      <c r="E454" s="58" t="s">
        <v>2247</v>
      </c>
      <c r="F454" s="58" t="s">
        <v>3014</v>
      </c>
      <c r="G454" s="58" t="s">
        <v>4261</v>
      </c>
    </row>
    <row r="455" spans="1:7">
      <c r="A455" s="58" t="s">
        <v>4262</v>
      </c>
      <c r="B455" s="58" t="s">
        <v>4260</v>
      </c>
      <c r="C455" s="58" t="s">
        <v>4263</v>
      </c>
      <c r="E455" s="58" t="s">
        <v>4264</v>
      </c>
      <c r="F455" s="58" t="s">
        <v>4265</v>
      </c>
      <c r="G455" s="58" t="s">
        <v>4266</v>
      </c>
    </row>
    <row r="456" spans="1:7">
      <c r="A456" s="58" t="s">
        <v>4267</v>
      </c>
      <c r="B456" s="58" t="s">
        <v>4268</v>
      </c>
      <c r="C456" s="58" t="s">
        <v>4263</v>
      </c>
      <c r="E456" s="58" t="s">
        <v>4269</v>
      </c>
      <c r="F456" s="58" t="s">
        <v>4270</v>
      </c>
      <c r="G456" s="58" t="s">
        <v>4271</v>
      </c>
    </row>
    <row r="457" spans="1:7">
      <c r="B457" s="58" t="s">
        <v>2741</v>
      </c>
      <c r="C457" s="58" t="s">
        <v>4272</v>
      </c>
      <c r="E457" s="58" t="s">
        <v>4273</v>
      </c>
      <c r="F457" s="58" t="s">
        <v>4274</v>
      </c>
      <c r="G457" s="58" t="s">
        <v>4275</v>
      </c>
    </row>
    <row r="458" spans="1:7">
      <c r="B458" s="58" t="s">
        <v>4276</v>
      </c>
      <c r="C458" s="58" t="s">
        <v>4277</v>
      </c>
      <c r="E458" s="58" t="s">
        <v>2530</v>
      </c>
      <c r="F458" s="58" t="s">
        <v>2137</v>
      </c>
      <c r="G458" s="58" t="s">
        <v>4278</v>
      </c>
    </row>
    <row r="459" spans="1:7">
      <c r="B459" s="58" t="s">
        <v>4279</v>
      </c>
      <c r="C459" s="58" t="s">
        <v>2074</v>
      </c>
      <c r="E459" s="58" t="s">
        <v>4280</v>
      </c>
      <c r="F459" s="58" t="s">
        <v>2144</v>
      </c>
      <c r="G459" s="58" t="s">
        <v>4281</v>
      </c>
    </row>
    <row r="460" spans="1:7">
      <c r="B460" s="58" t="s">
        <v>4282</v>
      </c>
      <c r="C460" s="58" t="s">
        <v>4224</v>
      </c>
      <c r="E460" s="58" t="s">
        <v>4283</v>
      </c>
      <c r="F460" s="58" t="s">
        <v>4284</v>
      </c>
      <c r="G460" s="58" t="s">
        <v>1564</v>
      </c>
    </row>
    <row r="461" spans="1:7">
      <c r="B461" s="58" t="s">
        <v>4285</v>
      </c>
      <c r="C461" s="58" t="s">
        <v>2965</v>
      </c>
      <c r="E461" s="58" t="s">
        <v>4286</v>
      </c>
      <c r="F461" s="58" t="s">
        <v>4287</v>
      </c>
      <c r="G461" s="58" t="s">
        <v>4288</v>
      </c>
    </row>
    <row r="462" spans="1:7">
      <c r="B462" s="58" t="s">
        <v>4289</v>
      </c>
      <c r="C462" s="58" t="s">
        <v>4290</v>
      </c>
      <c r="E462" s="58" t="s">
        <v>4291</v>
      </c>
      <c r="F462" s="58" t="s">
        <v>4292</v>
      </c>
      <c r="G462" s="58" t="s">
        <v>4293</v>
      </c>
    </row>
    <row r="463" spans="1:7">
      <c r="B463" s="58" t="s">
        <v>4294</v>
      </c>
      <c r="C463" s="58" t="s">
        <v>4295</v>
      </c>
      <c r="E463" s="58" t="s">
        <v>4296</v>
      </c>
      <c r="F463" s="58" t="s">
        <v>4297</v>
      </c>
      <c r="G463" s="58" t="s">
        <v>4298</v>
      </c>
    </row>
    <row r="464" spans="1:7">
      <c r="B464" s="58" t="s">
        <v>4299</v>
      </c>
      <c r="C464" s="58" t="s">
        <v>2177</v>
      </c>
      <c r="E464" s="58" t="s">
        <v>4300</v>
      </c>
      <c r="F464" s="58" t="s">
        <v>4301</v>
      </c>
      <c r="G464" s="58" t="s">
        <v>3393</v>
      </c>
    </row>
    <row r="465" spans="2:7">
      <c r="B465" s="58" t="s">
        <v>4302</v>
      </c>
      <c r="C465" s="58" t="s">
        <v>2984</v>
      </c>
      <c r="E465" s="58" t="s">
        <v>4303</v>
      </c>
      <c r="F465" s="58" t="s">
        <v>4304</v>
      </c>
      <c r="G465" s="58" t="s">
        <v>4305</v>
      </c>
    </row>
    <row r="466" spans="2:7">
      <c r="B466" s="58" t="s">
        <v>1548</v>
      </c>
      <c r="C466" s="58" t="s">
        <v>2996</v>
      </c>
      <c r="E466" s="58" t="s">
        <v>4306</v>
      </c>
      <c r="F466" s="58" t="s">
        <v>3037</v>
      </c>
      <c r="G466" s="58" t="s">
        <v>4307</v>
      </c>
    </row>
    <row r="467" spans="2:7">
      <c r="B467" s="58" t="s">
        <v>4308</v>
      </c>
      <c r="C467" s="58" t="s">
        <v>4309</v>
      </c>
      <c r="E467" s="58" t="s">
        <v>4310</v>
      </c>
      <c r="F467" s="58" t="s">
        <v>4311</v>
      </c>
      <c r="G467" s="58" t="s">
        <v>3156</v>
      </c>
    </row>
    <row r="468" spans="2:7">
      <c r="B468" s="58" t="s">
        <v>1549</v>
      </c>
      <c r="C468" s="58" t="s">
        <v>3001</v>
      </c>
      <c r="E468" s="58" t="s">
        <v>2935</v>
      </c>
      <c r="F468" s="58" t="s">
        <v>4312</v>
      </c>
      <c r="G468" s="58" t="s">
        <v>4313</v>
      </c>
    </row>
    <row r="469" spans="2:7">
      <c r="B469" s="58" t="s">
        <v>4314</v>
      </c>
      <c r="C469" s="58" t="s">
        <v>3001</v>
      </c>
      <c r="E469" s="58" t="s">
        <v>4315</v>
      </c>
      <c r="F469" s="58" t="s">
        <v>4316</v>
      </c>
      <c r="G469" s="58" t="s">
        <v>3398</v>
      </c>
    </row>
    <row r="470" spans="2:7">
      <c r="B470" s="58" t="s">
        <v>2747</v>
      </c>
      <c r="C470" s="58" t="s">
        <v>3021</v>
      </c>
      <c r="E470" s="58" t="s">
        <v>4317</v>
      </c>
      <c r="F470" s="58" t="s">
        <v>4318</v>
      </c>
      <c r="G470" s="58" t="s">
        <v>4319</v>
      </c>
    </row>
    <row r="471" spans="2:7">
      <c r="B471" s="58" t="s">
        <v>2752</v>
      </c>
      <c r="C471" s="58" t="s">
        <v>4320</v>
      </c>
      <c r="E471" s="58" t="s">
        <v>4321</v>
      </c>
      <c r="F471" s="58" t="s">
        <v>4322</v>
      </c>
      <c r="G471" s="58" t="s">
        <v>4323</v>
      </c>
    </row>
    <row r="472" spans="2:7">
      <c r="B472" s="58" t="s">
        <v>2998</v>
      </c>
      <c r="C472" s="58" t="s">
        <v>4324</v>
      </c>
      <c r="E472" s="58" t="s">
        <v>4325</v>
      </c>
      <c r="F472" s="58" t="s">
        <v>4326</v>
      </c>
      <c r="G472" s="58" t="s">
        <v>4327</v>
      </c>
    </row>
    <row r="473" spans="2:7">
      <c r="B473" s="58" t="s">
        <v>4328</v>
      </c>
      <c r="C473" s="58" t="s">
        <v>4329</v>
      </c>
      <c r="E473" s="58" t="s">
        <v>4330</v>
      </c>
      <c r="F473" s="58" t="s">
        <v>4331</v>
      </c>
      <c r="G473" s="58" t="s">
        <v>4332</v>
      </c>
    </row>
    <row r="474" spans="2:7">
      <c r="B474" s="58" t="s">
        <v>4333</v>
      </c>
      <c r="C474" s="58" t="s">
        <v>4334</v>
      </c>
      <c r="E474" s="58" t="s">
        <v>2536</v>
      </c>
      <c r="F474" s="58" t="s">
        <v>3073</v>
      </c>
      <c r="G474" s="58" t="s">
        <v>4335</v>
      </c>
    </row>
    <row r="475" spans="2:7">
      <c r="B475" s="58" t="s">
        <v>4336</v>
      </c>
      <c r="C475" s="58" t="s">
        <v>4337</v>
      </c>
      <c r="E475" s="58" t="s">
        <v>2536</v>
      </c>
      <c r="F475" s="58" t="s">
        <v>3073</v>
      </c>
      <c r="G475" s="58" t="s">
        <v>4338</v>
      </c>
    </row>
    <row r="476" spans="2:7">
      <c r="B476" s="58" t="s">
        <v>4339</v>
      </c>
      <c r="C476" s="58" t="s">
        <v>4340</v>
      </c>
      <c r="E476" s="58" t="s">
        <v>4341</v>
      </c>
      <c r="F476" s="58" t="s">
        <v>4342</v>
      </c>
      <c r="G476" s="58" t="s">
        <v>4343</v>
      </c>
    </row>
    <row r="477" spans="2:7">
      <c r="B477" s="58" t="s">
        <v>4344</v>
      </c>
      <c r="C477" s="58" t="s">
        <v>4345</v>
      </c>
      <c r="E477" s="58" t="s">
        <v>4346</v>
      </c>
      <c r="F477" s="58" t="s">
        <v>2147</v>
      </c>
      <c r="G477" s="58" t="s">
        <v>4347</v>
      </c>
    </row>
    <row r="478" spans="2:7">
      <c r="B478" s="58" t="s">
        <v>4348</v>
      </c>
      <c r="C478" s="58" t="s">
        <v>4349</v>
      </c>
      <c r="E478" s="58" t="s">
        <v>4350</v>
      </c>
      <c r="F478" s="58" t="s">
        <v>2147</v>
      </c>
      <c r="G478" s="58" t="s">
        <v>4351</v>
      </c>
    </row>
    <row r="479" spans="2:7">
      <c r="B479" s="58" t="s">
        <v>3010</v>
      </c>
      <c r="C479" s="58" t="s">
        <v>4352</v>
      </c>
      <c r="E479" s="58" t="s">
        <v>4353</v>
      </c>
      <c r="F479" s="58" t="s">
        <v>4354</v>
      </c>
      <c r="G479" s="58" t="s">
        <v>4355</v>
      </c>
    </row>
    <row r="480" spans="2:7">
      <c r="B480" s="58" t="s">
        <v>4356</v>
      </c>
      <c r="C480" s="58" t="s">
        <v>4357</v>
      </c>
      <c r="E480" s="58" t="s">
        <v>4358</v>
      </c>
      <c r="F480" s="58" t="s">
        <v>4359</v>
      </c>
      <c r="G480" s="58" t="s">
        <v>4360</v>
      </c>
    </row>
    <row r="481" spans="2:7">
      <c r="B481" s="58" t="s">
        <v>4361</v>
      </c>
      <c r="C481" s="58" t="s">
        <v>3043</v>
      </c>
      <c r="E481" s="58" t="s">
        <v>4362</v>
      </c>
      <c r="F481" s="58" t="s">
        <v>3094</v>
      </c>
      <c r="G481" s="58" t="s">
        <v>4363</v>
      </c>
    </row>
    <row r="482" spans="2:7">
      <c r="B482" s="58" t="s">
        <v>4364</v>
      </c>
      <c r="C482" s="58" t="s">
        <v>4365</v>
      </c>
      <c r="E482" s="58" t="s">
        <v>4366</v>
      </c>
      <c r="F482" s="58" t="s">
        <v>4367</v>
      </c>
      <c r="G482" s="58" t="s">
        <v>3431</v>
      </c>
    </row>
    <row r="483" spans="2:7">
      <c r="B483" s="58" t="s">
        <v>4368</v>
      </c>
      <c r="C483" s="58" t="s">
        <v>4369</v>
      </c>
      <c r="E483" s="58" t="s">
        <v>2550</v>
      </c>
      <c r="F483" s="58" t="s">
        <v>2397</v>
      </c>
      <c r="G483" s="58" t="s">
        <v>4370</v>
      </c>
    </row>
    <row r="484" spans="2:7">
      <c r="B484" s="58" t="s">
        <v>4371</v>
      </c>
      <c r="C484" s="58" t="s">
        <v>4372</v>
      </c>
      <c r="E484" s="58" t="s">
        <v>4373</v>
      </c>
      <c r="F484" s="58" t="s">
        <v>4374</v>
      </c>
      <c r="G484" s="58" t="s">
        <v>4375</v>
      </c>
    </row>
    <row r="485" spans="2:7">
      <c r="B485" s="58" t="s">
        <v>4376</v>
      </c>
      <c r="C485" s="58" t="s">
        <v>4318</v>
      </c>
      <c r="E485" s="58" t="s">
        <v>2380</v>
      </c>
      <c r="F485" s="58" t="s">
        <v>2196</v>
      </c>
      <c r="G485" s="58" t="s">
        <v>3441</v>
      </c>
    </row>
    <row r="486" spans="2:7">
      <c r="B486" s="58" t="s">
        <v>4376</v>
      </c>
      <c r="C486" s="58" t="s">
        <v>4377</v>
      </c>
      <c r="E486" s="58" t="s">
        <v>3018</v>
      </c>
      <c r="F486" s="58" t="s">
        <v>3104</v>
      </c>
      <c r="G486" s="58" t="s">
        <v>4378</v>
      </c>
    </row>
    <row r="487" spans="2:7">
      <c r="B487" s="58" t="s">
        <v>3040</v>
      </c>
      <c r="C487" s="58" t="s">
        <v>4331</v>
      </c>
      <c r="E487" s="58" t="s">
        <v>4379</v>
      </c>
      <c r="F487" s="58" t="s">
        <v>4380</v>
      </c>
      <c r="G487" s="58" t="s">
        <v>4381</v>
      </c>
    </row>
    <row r="488" spans="2:7">
      <c r="B488" s="58" t="s">
        <v>4382</v>
      </c>
      <c r="C488" s="58" t="s">
        <v>4383</v>
      </c>
      <c r="E488" s="58" t="s">
        <v>4384</v>
      </c>
      <c r="F488" s="58" t="s">
        <v>4385</v>
      </c>
      <c r="G488" s="58" t="s">
        <v>4386</v>
      </c>
    </row>
    <row r="489" spans="2:7">
      <c r="B489" s="58" t="s">
        <v>4387</v>
      </c>
      <c r="C489" s="58" t="s">
        <v>4388</v>
      </c>
      <c r="E489" s="58" t="s">
        <v>4389</v>
      </c>
      <c r="F489" s="58" t="s">
        <v>3115</v>
      </c>
      <c r="G489" s="58" t="s">
        <v>4390</v>
      </c>
    </row>
    <row r="490" spans="2:7">
      <c r="B490" s="58" t="s">
        <v>4391</v>
      </c>
      <c r="C490" s="58" t="s">
        <v>4342</v>
      </c>
      <c r="E490" s="58" t="s">
        <v>4392</v>
      </c>
      <c r="F490" s="58" t="s">
        <v>3122</v>
      </c>
      <c r="G490" s="58" t="s">
        <v>3228</v>
      </c>
    </row>
    <row r="491" spans="2:7">
      <c r="B491" s="58" t="s">
        <v>4393</v>
      </c>
      <c r="C491" s="58" t="s">
        <v>4394</v>
      </c>
      <c r="E491" s="58" t="s">
        <v>4395</v>
      </c>
      <c r="F491" s="58" t="s">
        <v>3129</v>
      </c>
      <c r="G491" s="58" t="s">
        <v>4396</v>
      </c>
    </row>
    <row r="492" spans="2:7">
      <c r="B492" s="58" t="s">
        <v>4397</v>
      </c>
      <c r="C492" s="58" t="s">
        <v>2147</v>
      </c>
      <c r="E492" s="58" t="s">
        <v>4398</v>
      </c>
      <c r="F492" s="58" t="s">
        <v>4399</v>
      </c>
      <c r="G492" s="58" t="s">
        <v>4400</v>
      </c>
    </row>
    <row r="493" spans="2:7">
      <c r="B493" s="58" t="s">
        <v>4401</v>
      </c>
      <c r="C493" s="58" t="s">
        <v>2147</v>
      </c>
      <c r="E493" s="58" t="s">
        <v>4402</v>
      </c>
      <c r="F493" s="58" t="s">
        <v>4403</v>
      </c>
      <c r="G493" s="58" t="s">
        <v>4404</v>
      </c>
    </row>
    <row r="494" spans="2:7">
      <c r="B494" s="58" t="s">
        <v>4405</v>
      </c>
      <c r="C494" s="58" t="s">
        <v>4354</v>
      </c>
      <c r="E494" s="58" t="s">
        <v>2385</v>
      </c>
      <c r="F494" s="58" t="s">
        <v>4406</v>
      </c>
      <c r="G494" s="58" t="s">
        <v>3465</v>
      </c>
    </row>
    <row r="495" spans="2:7">
      <c r="B495" s="58" t="s">
        <v>4407</v>
      </c>
      <c r="C495" s="58" t="s">
        <v>4408</v>
      </c>
      <c r="E495" s="58" t="s">
        <v>4409</v>
      </c>
      <c r="F495" s="58" t="s">
        <v>4406</v>
      </c>
      <c r="G495" s="58" t="s">
        <v>4410</v>
      </c>
    </row>
    <row r="496" spans="2:7">
      <c r="B496" s="58" t="s">
        <v>4411</v>
      </c>
      <c r="C496" s="58" t="s">
        <v>4412</v>
      </c>
      <c r="E496" s="58" t="s">
        <v>4413</v>
      </c>
      <c r="F496" s="58" t="s">
        <v>2201</v>
      </c>
      <c r="G496" s="58" t="s">
        <v>4414</v>
      </c>
    </row>
    <row r="497" spans="2:7">
      <c r="B497" s="58" t="s">
        <v>4415</v>
      </c>
      <c r="C497" s="58" t="s">
        <v>4416</v>
      </c>
      <c r="E497" s="58" t="s">
        <v>4417</v>
      </c>
      <c r="F497" s="58" t="s">
        <v>4418</v>
      </c>
      <c r="G497" s="58" t="s">
        <v>3257</v>
      </c>
    </row>
    <row r="498" spans="2:7">
      <c r="B498" s="58" t="s">
        <v>4419</v>
      </c>
      <c r="C498" s="58" t="s">
        <v>4367</v>
      </c>
      <c r="E498" s="58" t="s">
        <v>4420</v>
      </c>
      <c r="F498" s="58" t="s">
        <v>2403</v>
      </c>
      <c r="G498" s="58" t="s">
        <v>4421</v>
      </c>
    </row>
    <row r="499" spans="2:7">
      <c r="B499" s="58" t="s">
        <v>4422</v>
      </c>
      <c r="C499" s="58" t="s">
        <v>2397</v>
      </c>
      <c r="E499" s="58" t="s">
        <v>4420</v>
      </c>
      <c r="F499" s="58" t="s">
        <v>2409</v>
      </c>
      <c r="G499" s="58" t="s">
        <v>4423</v>
      </c>
    </row>
    <row r="500" spans="2:7">
      <c r="B500" s="58" t="s">
        <v>4424</v>
      </c>
      <c r="C500" s="58" t="s">
        <v>4425</v>
      </c>
      <c r="E500" s="58" t="s">
        <v>2596</v>
      </c>
      <c r="F500" s="58" t="s">
        <v>2415</v>
      </c>
      <c r="G500" s="58" t="s">
        <v>4426</v>
      </c>
    </row>
    <row r="501" spans="2:7">
      <c r="B501" s="58" t="s">
        <v>3655</v>
      </c>
      <c r="C501" s="58" t="s">
        <v>4427</v>
      </c>
      <c r="E501" s="58" t="s">
        <v>4428</v>
      </c>
      <c r="F501" s="58" t="s">
        <v>2167</v>
      </c>
      <c r="G501" s="58" t="s">
        <v>4429</v>
      </c>
    </row>
    <row r="502" spans="2:7">
      <c r="B502" s="58" t="s">
        <v>4430</v>
      </c>
      <c r="C502" s="58" t="s">
        <v>4431</v>
      </c>
      <c r="E502" s="58" t="s">
        <v>4432</v>
      </c>
      <c r="F502" s="58" t="s">
        <v>4433</v>
      </c>
      <c r="G502" s="58" t="s">
        <v>4434</v>
      </c>
    </row>
    <row r="503" spans="2:7">
      <c r="B503" s="58" t="s">
        <v>4435</v>
      </c>
      <c r="C503" s="58" t="s">
        <v>3110</v>
      </c>
      <c r="E503" s="58" t="s">
        <v>4436</v>
      </c>
      <c r="F503" s="58" t="s">
        <v>4437</v>
      </c>
      <c r="G503" s="58" t="s">
        <v>4438</v>
      </c>
    </row>
    <row r="504" spans="2:7">
      <c r="B504" s="58" t="s">
        <v>1550</v>
      </c>
      <c r="C504" s="58" t="s">
        <v>4439</v>
      </c>
      <c r="E504" s="58" t="s">
        <v>2402</v>
      </c>
      <c r="F504" s="58" t="s">
        <v>4440</v>
      </c>
      <c r="G504" s="58" t="s">
        <v>4441</v>
      </c>
    </row>
    <row r="505" spans="2:7">
      <c r="B505" s="58" t="s">
        <v>3678</v>
      </c>
      <c r="C505" s="58" t="s">
        <v>1773</v>
      </c>
      <c r="E505" s="58" t="s">
        <v>2601</v>
      </c>
      <c r="F505" s="58" t="s">
        <v>4442</v>
      </c>
      <c r="G505" s="58" t="s">
        <v>4443</v>
      </c>
    </row>
    <row r="506" spans="2:7">
      <c r="B506" s="58" t="s">
        <v>4444</v>
      </c>
      <c r="C506" s="58" t="s">
        <v>3122</v>
      </c>
      <c r="E506" s="58" t="s">
        <v>4445</v>
      </c>
      <c r="F506" s="58" t="s">
        <v>4446</v>
      </c>
      <c r="G506" s="58" t="s">
        <v>3264</v>
      </c>
    </row>
    <row r="507" spans="2:7">
      <c r="B507" s="58" t="s">
        <v>2842</v>
      </c>
      <c r="C507" s="58" t="s">
        <v>4447</v>
      </c>
      <c r="E507" s="58" t="s">
        <v>4448</v>
      </c>
      <c r="F507" s="58" t="s">
        <v>3157</v>
      </c>
      <c r="G507" s="58" t="s">
        <v>4449</v>
      </c>
    </row>
    <row r="508" spans="2:7">
      <c r="B508" s="58" t="s">
        <v>3081</v>
      </c>
      <c r="C508" s="58" t="s">
        <v>4450</v>
      </c>
      <c r="E508" s="58" t="s">
        <v>4451</v>
      </c>
      <c r="F508" s="58" t="s">
        <v>2212</v>
      </c>
      <c r="G508" s="58" t="s">
        <v>4452</v>
      </c>
    </row>
    <row r="509" spans="2:7">
      <c r="B509" s="58" t="s">
        <v>4453</v>
      </c>
      <c r="C509" s="58" t="s">
        <v>4454</v>
      </c>
      <c r="E509" s="58" t="s">
        <v>4455</v>
      </c>
      <c r="F509" s="58" t="s">
        <v>4456</v>
      </c>
      <c r="G509" s="58" t="s">
        <v>3489</v>
      </c>
    </row>
    <row r="510" spans="2:7">
      <c r="B510" s="58" t="s">
        <v>2853</v>
      </c>
      <c r="C510" s="58" t="s">
        <v>4406</v>
      </c>
      <c r="E510" s="58" t="s">
        <v>4457</v>
      </c>
      <c r="F510" s="58" t="s">
        <v>1496</v>
      </c>
      <c r="G510" s="58" t="s">
        <v>4458</v>
      </c>
    </row>
    <row r="511" spans="2:7">
      <c r="B511" s="58" t="s">
        <v>4459</v>
      </c>
      <c r="C511" s="58" t="s">
        <v>4406</v>
      </c>
      <c r="E511" s="58" t="s">
        <v>2420</v>
      </c>
      <c r="F511" s="58" t="s">
        <v>3162</v>
      </c>
      <c r="G511" s="58" t="s">
        <v>4460</v>
      </c>
    </row>
    <row r="512" spans="2:7">
      <c r="B512" s="58" t="s">
        <v>4461</v>
      </c>
      <c r="C512" s="58" t="s">
        <v>2161</v>
      </c>
      <c r="E512" s="58" t="s">
        <v>4462</v>
      </c>
      <c r="F512" s="58" t="s">
        <v>4463</v>
      </c>
      <c r="G512" s="58" t="s">
        <v>4464</v>
      </c>
    </row>
    <row r="513" spans="2:7">
      <c r="B513" s="58" t="s">
        <v>4465</v>
      </c>
      <c r="C513" s="58" t="s">
        <v>2201</v>
      </c>
      <c r="E513" s="58" t="s">
        <v>4466</v>
      </c>
      <c r="F513" s="58" t="s">
        <v>2431</v>
      </c>
      <c r="G513" s="58" t="s">
        <v>4467</v>
      </c>
    </row>
    <row r="514" spans="2:7">
      <c r="B514" s="58" t="s">
        <v>4468</v>
      </c>
      <c r="C514" s="58" t="s">
        <v>4469</v>
      </c>
      <c r="E514" s="58" t="s">
        <v>4470</v>
      </c>
      <c r="F514" s="58" t="s">
        <v>4471</v>
      </c>
      <c r="G514" s="58" t="s">
        <v>4472</v>
      </c>
    </row>
    <row r="515" spans="2:7">
      <c r="B515" s="58" t="s">
        <v>4473</v>
      </c>
      <c r="C515" s="58" t="s">
        <v>4474</v>
      </c>
      <c r="E515" s="58" t="s">
        <v>2611</v>
      </c>
      <c r="F515" s="58" t="s">
        <v>4475</v>
      </c>
      <c r="G515" s="58" t="s">
        <v>4476</v>
      </c>
    </row>
    <row r="516" spans="2:7">
      <c r="B516" s="58" t="s">
        <v>4473</v>
      </c>
      <c r="C516" s="58" t="s">
        <v>3142</v>
      </c>
      <c r="E516" s="58" t="s">
        <v>4477</v>
      </c>
      <c r="F516" s="58" t="s">
        <v>4478</v>
      </c>
      <c r="G516" s="58" t="s">
        <v>4479</v>
      </c>
    </row>
    <row r="517" spans="2:7">
      <c r="B517" s="58" t="s">
        <v>4480</v>
      </c>
      <c r="C517" s="58" t="s">
        <v>2403</v>
      </c>
      <c r="E517" s="58" t="s">
        <v>4481</v>
      </c>
      <c r="F517" s="58" t="s">
        <v>3173</v>
      </c>
      <c r="G517" s="58" t="s">
        <v>3305</v>
      </c>
    </row>
    <row r="518" spans="2:7">
      <c r="B518" s="58" t="s">
        <v>4482</v>
      </c>
      <c r="C518" s="58" t="s">
        <v>4483</v>
      </c>
      <c r="E518" s="58" t="s">
        <v>4484</v>
      </c>
      <c r="F518" s="58" t="s">
        <v>4485</v>
      </c>
      <c r="G518" s="58" t="s">
        <v>4486</v>
      </c>
    </row>
    <row r="519" spans="2:7">
      <c r="B519" s="58" t="s">
        <v>4487</v>
      </c>
      <c r="C519" s="58" t="s">
        <v>2409</v>
      </c>
      <c r="E519" s="58" t="s">
        <v>4488</v>
      </c>
      <c r="F519" s="58" t="s">
        <v>4489</v>
      </c>
      <c r="G519" s="58" t="s">
        <v>4490</v>
      </c>
    </row>
    <row r="520" spans="2:7">
      <c r="B520" s="58" t="s">
        <v>4491</v>
      </c>
      <c r="C520" s="58" t="s">
        <v>2415</v>
      </c>
      <c r="E520" s="58" t="s">
        <v>2430</v>
      </c>
      <c r="F520" s="58" t="s">
        <v>4492</v>
      </c>
      <c r="G520" s="58" t="s">
        <v>4493</v>
      </c>
    </row>
    <row r="521" spans="2:7">
      <c r="B521" s="58" t="s">
        <v>4494</v>
      </c>
      <c r="C521" s="58" t="s">
        <v>2167</v>
      </c>
      <c r="E521" s="58" t="s">
        <v>3070</v>
      </c>
      <c r="F521" s="58" t="s">
        <v>3179</v>
      </c>
      <c r="G521" s="58" t="s">
        <v>4495</v>
      </c>
    </row>
    <row r="522" spans="2:7">
      <c r="B522" s="58" t="s">
        <v>4496</v>
      </c>
      <c r="C522" s="58" t="s">
        <v>3157</v>
      </c>
      <c r="E522" s="58" t="s">
        <v>4497</v>
      </c>
      <c r="F522" s="58" t="s">
        <v>4498</v>
      </c>
      <c r="G522" s="58" t="s">
        <v>3320</v>
      </c>
    </row>
    <row r="523" spans="2:7">
      <c r="B523" s="58" t="s">
        <v>4499</v>
      </c>
      <c r="C523" s="58" t="s">
        <v>4456</v>
      </c>
      <c r="E523" s="58" t="s">
        <v>4500</v>
      </c>
      <c r="F523" s="58" t="s">
        <v>3185</v>
      </c>
      <c r="G523" s="58" t="s">
        <v>4501</v>
      </c>
    </row>
    <row r="524" spans="2:7">
      <c r="B524" s="58" t="s">
        <v>4502</v>
      </c>
      <c r="C524" s="58" t="s">
        <v>1496</v>
      </c>
      <c r="E524" s="58" t="s">
        <v>3097</v>
      </c>
      <c r="F524" s="58" t="s">
        <v>2441</v>
      </c>
      <c r="G524" s="58" t="s">
        <v>4503</v>
      </c>
    </row>
    <row r="525" spans="2:7">
      <c r="B525" s="58" t="s">
        <v>4504</v>
      </c>
      <c r="C525" s="58" t="s">
        <v>4505</v>
      </c>
      <c r="E525" s="58" t="s">
        <v>4506</v>
      </c>
      <c r="F525" s="58" t="s">
        <v>4507</v>
      </c>
      <c r="G525" s="58" t="s">
        <v>4508</v>
      </c>
    </row>
    <row r="526" spans="2:7">
      <c r="B526" s="58" t="s">
        <v>4509</v>
      </c>
      <c r="C526" s="58" t="s">
        <v>3168</v>
      </c>
      <c r="E526" s="58" t="s">
        <v>2632</v>
      </c>
      <c r="F526" s="58" t="s">
        <v>4510</v>
      </c>
      <c r="G526" s="58" t="s">
        <v>3325</v>
      </c>
    </row>
    <row r="527" spans="2:7">
      <c r="B527" s="58" t="s">
        <v>4511</v>
      </c>
      <c r="C527" s="58" t="s">
        <v>4512</v>
      </c>
      <c r="E527" s="58" t="s">
        <v>4513</v>
      </c>
      <c r="F527" s="58" t="s">
        <v>2220</v>
      </c>
      <c r="G527" s="58" t="s">
        <v>4514</v>
      </c>
    </row>
    <row r="528" spans="2:7">
      <c r="B528" s="58" t="s">
        <v>3132</v>
      </c>
      <c r="C528" s="58" t="s">
        <v>4475</v>
      </c>
      <c r="E528" s="58" t="s">
        <v>4515</v>
      </c>
      <c r="F528" s="58" t="s">
        <v>4516</v>
      </c>
      <c r="G528" s="58" t="s">
        <v>4517</v>
      </c>
    </row>
    <row r="529" spans="2:7">
      <c r="B529" s="58" t="s">
        <v>3796</v>
      </c>
      <c r="C529" s="58" t="s">
        <v>4478</v>
      </c>
      <c r="E529" s="58" t="s">
        <v>4518</v>
      </c>
      <c r="F529" s="58" t="s">
        <v>4519</v>
      </c>
      <c r="G529" s="58" t="s">
        <v>4520</v>
      </c>
    </row>
    <row r="530" spans="2:7">
      <c r="B530" s="58" t="s">
        <v>4521</v>
      </c>
      <c r="C530" s="58" t="s">
        <v>4522</v>
      </c>
      <c r="E530" s="58" t="s">
        <v>4523</v>
      </c>
      <c r="F530" s="58" t="s">
        <v>3206</v>
      </c>
      <c r="G530" s="58" t="s">
        <v>4524</v>
      </c>
    </row>
    <row r="531" spans="2:7">
      <c r="B531" s="58" t="s">
        <v>4525</v>
      </c>
      <c r="C531" s="58" t="s">
        <v>4526</v>
      </c>
      <c r="E531" s="58" t="s">
        <v>4527</v>
      </c>
      <c r="F531" s="58" t="s">
        <v>4528</v>
      </c>
      <c r="G531" s="58" t="s">
        <v>4529</v>
      </c>
    </row>
    <row r="532" spans="2:7">
      <c r="B532" s="58" t="s">
        <v>3801</v>
      </c>
      <c r="C532" s="58" t="s">
        <v>4530</v>
      </c>
      <c r="E532" s="58" t="s">
        <v>4531</v>
      </c>
      <c r="F532" s="58" t="s">
        <v>4532</v>
      </c>
      <c r="G532" s="58" t="s">
        <v>3554</v>
      </c>
    </row>
    <row r="533" spans="2:7">
      <c r="B533" s="58" t="s">
        <v>4533</v>
      </c>
      <c r="C533" s="58" t="s">
        <v>4534</v>
      </c>
      <c r="E533" s="58" t="s">
        <v>3150</v>
      </c>
      <c r="F533" s="58" t="s">
        <v>4535</v>
      </c>
      <c r="G533" s="58" t="s">
        <v>4536</v>
      </c>
    </row>
    <row r="534" spans="2:7">
      <c r="B534" s="58" t="s">
        <v>3807</v>
      </c>
      <c r="C534" s="58" t="s">
        <v>3173</v>
      </c>
      <c r="E534" s="58" t="s">
        <v>4537</v>
      </c>
      <c r="F534" s="58" t="s">
        <v>4538</v>
      </c>
      <c r="G534" s="58" t="s">
        <v>4539</v>
      </c>
    </row>
    <row r="535" spans="2:7">
      <c r="B535" s="58" t="s">
        <v>4540</v>
      </c>
      <c r="C535" s="58" t="s">
        <v>4489</v>
      </c>
      <c r="E535" s="58" t="s">
        <v>3160</v>
      </c>
      <c r="F535" s="58" t="s">
        <v>3211</v>
      </c>
      <c r="G535" s="58" t="s">
        <v>4541</v>
      </c>
    </row>
    <row r="536" spans="2:7">
      <c r="B536" s="58" t="s">
        <v>4542</v>
      </c>
      <c r="C536" s="58" t="s">
        <v>4543</v>
      </c>
      <c r="E536" s="58" t="s">
        <v>4544</v>
      </c>
      <c r="F536" s="58" t="s">
        <v>4545</v>
      </c>
      <c r="G536" s="58" t="s">
        <v>4546</v>
      </c>
    </row>
    <row r="537" spans="2:7">
      <c r="B537" s="58" t="s">
        <v>4547</v>
      </c>
      <c r="C537" s="58" t="s">
        <v>3179</v>
      </c>
      <c r="E537" s="58" t="s">
        <v>4548</v>
      </c>
      <c r="F537" s="58" t="s">
        <v>4549</v>
      </c>
      <c r="G537" s="58" t="s">
        <v>4550</v>
      </c>
    </row>
    <row r="538" spans="2:7">
      <c r="B538" s="58" t="s">
        <v>4551</v>
      </c>
      <c r="C538" s="58" t="s">
        <v>4552</v>
      </c>
      <c r="E538" s="58" t="s">
        <v>4553</v>
      </c>
      <c r="F538" s="58" t="s">
        <v>2100</v>
      </c>
      <c r="G538" s="58" t="s">
        <v>4554</v>
      </c>
    </row>
    <row r="539" spans="2:7">
      <c r="B539" s="58" t="s">
        <v>1555</v>
      </c>
      <c r="C539" s="58" t="s">
        <v>4555</v>
      </c>
      <c r="E539" s="58" t="s">
        <v>4556</v>
      </c>
      <c r="F539" s="58" t="s">
        <v>4557</v>
      </c>
      <c r="G539" s="58" t="s">
        <v>4558</v>
      </c>
    </row>
    <row r="540" spans="2:7">
      <c r="B540" s="58" t="s">
        <v>4559</v>
      </c>
      <c r="C540" s="58" t="s">
        <v>2441</v>
      </c>
      <c r="E540" s="58" t="s">
        <v>2669</v>
      </c>
      <c r="F540" s="58" t="s">
        <v>4557</v>
      </c>
      <c r="G540" s="58" t="s">
        <v>4560</v>
      </c>
    </row>
    <row r="541" spans="2:7">
      <c r="B541" s="58" t="s">
        <v>4561</v>
      </c>
      <c r="C541" s="58" t="s">
        <v>4562</v>
      </c>
      <c r="E541" s="58" t="s">
        <v>4563</v>
      </c>
      <c r="F541" s="58" t="s">
        <v>4564</v>
      </c>
      <c r="G541" s="58" t="s">
        <v>4565</v>
      </c>
    </row>
    <row r="542" spans="2:7">
      <c r="B542" s="58" t="s">
        <v>4566</v>
      </c>
      <c r="C542" s="58" t="s">
        <v>4510</v>
      </c>
      <c r="E542" s="58" t="s">
        <v>4567</v>
      </c>
      <c r="F542" s="58" t="s">
        <v>4568</v>
      </c>
      <c r="G542" s="58" t="s">
        <v>4569</v>
      </c>
    </row>
    <row r="543" spans="2:7">
      <c r="B543" s="58" t="s">
        <v>4570</v>
      </c>
      <c r="C543" s="58" t="s">
        <v>2220</v>
      </c>
      <c r="E543" s="58" t="s">
        <v>4571</v>
      </c>
      <c r="F543" s="58" t="s">
        <v>4572</v>
      </c>
      <c r="G543" s="58" t="s">
        <v>4573</v>
      </c>
    </row>
    <row r="544" spans="2:7">
      <c r="B544" s="58" t="s">
        <v>4574</v>
      </c>
      <c r="C544" s="58" t="s">
        <v>4516</v>
      </c>
      <c r="E544" s="58" t="s">
        <v>4575</v>
      </c>
      <c r="F544" s="58" t="s">
        <v>4576</v>
      </c>
      <c r="G544" s="58" t="s">
        <v>4577</v>
      </c>
    </row>
    <row r="545" spans="2:7">
      <c r="B545" s="58" t="s">
        <v>4578</v>
      </c>
      <c r="C545" s="58" t="s">
        <v>4519</v>
      </c>
      <c r="E545" s="58" t="s">
        <v>4579</v>
      </c>
      <c r="F545" s="58" t="s">
        <v>4580</v>
      </c>
      <c r="G545" s="58" t="s">
        <v>4581</v>
      </c>
    </row>
    <row r="546" spans="2:7">
      <c r="B546" s="58" t="s">
        <v>4582</v>
      </c>
      <c r="C546" s="58" t="s">
        <v>4583</v>
      </c>
      <c r="E546" s="58" t="s">
        <v>4584</v>
      </c>
      <c r="F546" s="58" t="s">
        <v>4585</v>
      </c>
      <c r="G546" s="58" t="s">
        <v>4586</v>
      </c>
    </row>
    <row r="547" spans="2:7">
      <c r="B547" s="58" t="s">
        <v>4587</v>
      </c>
      <c r="C547" s="58" t="s">
        <v>3206</v>
      </c>
      <c r="E547" s="58" t="s">
        <v>4588</v>
      </c>
      <c r="F547" s="58" t="s">
        <v>4589</v>
      </c>
      <c r="G547" s="58" t="s">
        <v>4590</v>
      </c>
    </row>
    <row r="548" spans="2:7">
      <c r="B548" s="58" t="s">
        <v>4591</v>
      </c>
      <c r="C548" s="58" t="s">
        <v>4538</v>
      </c>
      <c r="E548" s="58" t="s">
        <v>4592</v>
      </c>
      <c r="F548" s="58" t="s">
        <v>4593</v>
      </c>
      <c r="G548" s="58" t="s">
        <v>4594</v>
      </c>
    </row>
    <row r="549" spans="2:7">
      <c r="B549" s="58" t="s">
        <v>4595</v>
      </c>
      <c r="C549" s="58" t="s">
        <v>4596</v>
      </c>
      <c r="E549" s="58" t="s">
        <v>4597</v>
      </c>
      <c r="F549" s="58" t="s">
        <v>4598</v>
      </c>
      <c r="G549" s="58" t="s">
        <v>4599</v>
      </c>
    </row>
    <row r="550" spans="2:7">
      <c r="B550" s="58" t="s">
        <v>3898</v>
      </c>
      <c r="C550" s="58" t="s">
        <v>2226</v>
      </c>
      <c r="E550" s="58" t="s">
        <v>4600</v>
      </c>
      <c r="F550" s="58" t="s">
        <v>4601</v>
      </c>
      <c r="G550" s="58" t="s">
        <v>4602</v>
      </c>
    </row>
    <row r="551" spans="2:7">
      <c r="B551" s="58" t="s">
        <v>4603</v>
      </c>
      <c r="C551" s="58" t="s">
        <v>2100</v>
      </c>
      <c r="E551" s="58" t="s">
        <v>4604</v>
      </c>
      <c r="F551" s="58" t="s">
        <v>2104</v>
      </c>
      <c r="G551" s="58" t="s">
        <v>4605</v>
      </c>
    </row>
    <row r="552" spans="2:7">
      <c r="B552" s="58" t="s">
        <v>4606</v>
      </c>
      <c r="C552" s="58" t="s">
        <v>4607</v>
      </c>
      <c r="E552" s="58" t="s">
        <v>4608</v>
      </c>
      <c r="F552" s="58" t="s">
        <v>4609</v>
      </c>
      <c r="G552" s="58" t="s">
        <v>4610</v>
      </c>
    </row>
    <row r="553" spans="2:7">
      <c r="B553" s="58" t="s">
        <v>4611</v>
      </c>
      <c r="C553" s="58" t="s">
        <v>2231</v>
      </c>
      <c r="E553" s="58" t="s">
        <v>4612</v>
      </c>
      <c r="F553" s="58" t="s">
        <v>3235</v>
      </c>
      <c r="G553" s="58" t="s">
        <v>4613</v>
      </c>
    </row>
    <row r="554" spans="2:7">
      <c r="B554" s="58" t="s">
        <v>3925</v>
      </c>
      <c r="C554" s="58" t="s">
        <v>4614</v>
      </c>
      <c r="E554" s="58" t="s">
        <v>4615</v>
      </c>
      <c r="F554" s="58" t="s">
        <v>4616</v>
      </c>
      <c r="G554" s="58" t="s">
        <v>4617</v>
      </c>
    </row>
    <row r="555" spans="2:7">
      <c r="B555" s="58" t="s">
        <v>4618</v>
      </c>
      <c r="C555" s="58" t="s">
        <v>4619</v>
      </c>
      <c r="E555" s="58" t="s">
        <v>4620</v>
      </c>
      <c r="F555" s="58" t="s">
        <v>4616</v>
      </c>
      <c r="G555" s="58" t="s">
        <v>4621</v>
      </c>
    </row>
    <row r="556" spans="2:7">
      <c r="B556" s="58" t="s">
        <v>4622</v>
      </c>
      <c r="C556" s="58" t="s">
        <v>4601</v>
      </c>
      <c r="E556" s="58" t="s">
        <v>4623</v>
      </c>
      <c r="F556" s="58" t="s">
        <v>4624</v>
      </c>
      <c r="G556" s="58" t="s">
        <v>4625</v>
      </c>
    </row>
    <row r="557" spans="2:7">
      <c r="B557" s="58" t="s">
        <v>4626</v>
      </c>
      <c r="C557" s="58" t="s">
        <v>2104</v>
      </c>
      <c r="E557" s="58" t="s">
        <v>4627</v>
      </c>
      <c r="F557" s="58" t="s">
        <v>3245</v>
      </c>
      <c r="G557" s="58" t="s">
        <v>4628</v>
      </c>
    </row>
    <row r="558" spans="2:7">
      <c r="B558" s="58" t="s">
        <v>1343</v>
      </c>
      <c r="C558" s="58" t="s">
        <v>4629</v>
      </c>
      <c r="E558" s="58" t="s">
        <v>2697</v>
      </c>
      <c r="F558" s="58" t="s">
        <v>4630</v>
      </c>
      <c r="G558" s="58" t="s">
        <v>4631</v>
      </c>
    </row>
    <row r="559" spans="2:7">
      <c r="B559" s="58" t="s">
        <v>4632</v>
      </c>
      <c r="C559" s="58" t="s">
        <v>3235</v>
      </c>
      <c r="E559" s="58" t="s">
        <v>4633</v>
      </c>
      <c r="F559" s="58" t="s">
        <v>4634</v>
      </c>
      <c r="G559" s="58" t="s">
        <v>4635</v>
      </c>
    </row>
    <row r="560" spans="2:7">
      <c r="B560" s="58" t="s">
        <v>4636</v>
      </c>
      <c r="C560" s="58" t="s">
        <v>4637</v>
      </c>
      <c r="E560" s="58" t="s">
        <v>4638</v>
      </c>
      <c r="F560" s="58" t="s">
        <v>4639</v>
      </c>
      <c r="G560" s="58" t="s">
        <v>4640</v>
      </c>
    </row>
    <row r="561" spans="2:7">
      <c r="B561" s="58" t="s">
        <v>4641</v>
      </c>
      <c r="C561" s="58" t="s">
        <v>3240</v>
      </c>
      <c r="E561" s="58" t="s">
        <v>2702</v>
      </c>
      <c r="F561" s="58" t="s">
        <v>2178</v>
      </c>
      <c r="G561" s="58" t="s">
        <v>4642</v>
      </c>
    </row>
    <row r="562" spans="2:7">
      <c r="B562" s="58" t="s">
        <v>3980</v>
      </c>
      <c r="C562" s="58" t="s">
        <v>4624</v>
      </c>
      <c r="E562" s="58" t="s">
        <v>4643</v>
      </c>
      <c r="F562" s="58" t="s">
        <v>3251</v>
      </c>
      <c r="G562" s="58" t="s">
        <v>4644</v>
      </c>
    </row>
    <row r="563" spans="2:7">
      <c r="B563" s="58" t="s">
        <v>4645</v>
      </c>
      <c r="C563" s="58" t="s">
        <v>4646</v>
      </c>
      <c r="E563" s="58" t="s">
        <v>2353</v>
      </c>
      <c r="F563" s="58" t="s">
        <v>3251</v>
      </c>
      <c r="G563" s="58" t="s">
        <v>4647</v>
      </c>
    </row>
    <row r="564" spans="2:7">
      <c r="B564" s="58" t="s">
        <v>4648</v>
      </c>
      <c r="C564" s="58" t="s">
        <v>2237</v>
      </c>
      <c r="E564" s="58" t="s">
        <v>4649</v>
      </c>
      <c r="F564" s="58" t="s">
        <v>3251</v>
      </c>
      <c r="G564" s="58" t="s">
        <v>4650</v>
      </c>
    </row>
    <row r="565" spans="2:7">
      <c r="B565" s="58" t="s">
        <v>4651</v>
      </c>
      <c r="C565" s="58" t="s">
        <v>2468</v>
      </c>
      <c r="E565" s="58" t="s">
        <v>4652</v>
      </c>
      <c r="F565" s="58" t="s">
        <v>4653</v>
      </c>
      <c r="G565" s="58" t="s">
        <v>4654</v>
      </c>
    </row>
    <row r="566" spans="2:7">
      <c r="B566" s="58" t="s">
        <v>4655</v>
      </c>
      <c r="C566" s="58" t="s">
        <v>2468</v>
      </c>
      <c r="E566" s="58" t="s">
        <v>4656</v>
      </c>
      <c r="F566" s="58" t="s">
        <v>4657</v>
      </c>
      <c r="G566" s="58" t="s">
        <v>4658</v>
      </c>
    </row>
    <row r="567" spans="2:7">
      <c r="B567" s="58" t="s">
        <v>4659</v>
      </c>
      <c r="C567" s="58" t="s">
        <v>4660</v>
      </c>
      <c r="E567" s="58" t="s">
        <v>4661</v>
      </c>
      <c r="F567" s="58" t="s">
        <v>4662</v>
      </c>
      <c r="G567" s="58" t="s">
        <v>4663</v>
      </c>
    </row>
    <row r="568" spans="2:7">
      <c r="B568" s="58" t="s">
        <v>4664</v>
      </c>
      <c r="C568" s="58" t="s">
        <v>4665</v>
      </c>
      <c r="E568" s="58" t="s">
        <v>2484</v>
      </c>
      <c r="F568" s="58" t="s">
        <v>4666</v>
      </c>
      <c r="G568" s="58" t="s">
        <v>4667</v>
      </c>
    </row>
    <row r="569" spans="2:7">
      <c r="B569" s="58" t="s">
        <v>4668</v>
      </c>
      <c r="C569" s="58" t="s">
        <v>2478</v>
      </c>
      <c r="E569" s="58" t="s">
        <v>4669</v>
      </c>
      <c r="F569" s="58" t="s">
        <v>3265</v>
      </c>
      <c r="G569" s="58" t="s">
        <v>4670</v>
      </c>
    </row>
    <row r="570" spans="2:7">
      <c r="B570" s="58" t="s">
        <v>4018</v>
      </c>
      <c r="C570" s="58" t="s">
        <v>4671</v>
      </c>
      <c r="E570" s="58" t="s">
        <v>4672</v>
      </c>
      <c r="F570" s="58" t="s">
        <v>4673</v>
      </c>
      <c r="G570" s="58" t="s">
        <v>4674</v>
      </c>
    </row>
    <row r="571" spans="2:7">
      <c r="B571" s="58" t="s">
        <v>3248</v>
      </c>
      <c r="C571" s="58" t="s">
        <v>4675</v>
      </c>
      <c r="E571" s="58" t="s">
        <v>2744</v>
      </c>
      <c r="F571" s="58" t="s">
        <v>4676</v>
      </c>
      <c r="G571" s="58" t="s">
        <v>4677</v>
      </c>
    </row>
    <row r="572" spans="2:7">
      <c r="B572" s="58" t="s">
        <v>4041</v>
      </c>
      <c r="C572" s="58" t="s">
        <v>4678</v>
      </c>
      <c r="E572" s="58" t="s">
        <v>4679</v>
      </c>
      <c r="F572" s="58" t="s">
        <v>4680</v>
      </c>
      <c r="G572" s="58" t="s">
        <v>4681</v>
      </c>
    </row>
    <row r="573" spans="2:7">
      <c r="B573" s="58" t="s">
        <v>4682</v>
      </c>
      <c r="C573" s="58" t="s">
        <v>4653</v>
      </c>
      <c r="E573" s="58" t="s">
        <v>4683</v>
      </c>
      <c r="F573" s="58" t="s">
        <v>3271</v>
      </c>
      <c r="G573" s="58" t="s">
        <v>4684</v>
      </c>
    </row>
    <row r="574" spans="2:7">
      <c r="B574" s="58" t="s">
        <v>4685</v>
      </c>
      <c r="C574" s="58" t="s">
        <v>4686</v>
      </c>
      <c r="E574" s="58" t="s">
        <v>4687</v>
      </c>
      <c r="F574" s="58" t="s">
        <v>2495</v>
      </c>
      <c r="G574" s="58" t="s">
        <v>4688</v>
      </c>
    </row>
    <row r="575" spans="2:7">
      <c r="B575" s="58" t="s">
        <v>4689</v>
      </c>
      <c r="C575" s="58" t="s">
        <v>4673</v>
      </c>
      <c r="E575" s="58" t="s">
        <v>4690</v>
      </c>
      <c r="F575" s="58" t="s">
        <v>3277</v>
      </c>
      <c r="G575" s="58" t="s">
        <v>4691</v>
      </c>
    </row>
    <row r="576" spans="2:7">
      <c r="B576" s="58" t="s">
        <v>4050</v>
      </c>
      <c r="C576" s="58" t="s">
        <v>4692</v>
      </c>
      <c r="E576" s="58" t="s">
        <v>4693</v>
      </c>
      <c r="F576" s="58" t="s">
        <v>4694</v>
      </c>
      <c r="G576" s="58" t="s">
        <v>4695</v>
      </c>
    </row>
    <row r="577" spans="2:7">
      <c r="B577" s="58" t="s">
        <v>4696</v>
      </c>
      <c r="C577" s="58" t="s">
        <v>2485</v>
      </c>
      <c r="E577" s="58" t="s">
        <v>4697</v>
      </c>
      <c r="F577" s="58" t="s">
        <v>4694</v>
      </c>
      <c r="G577" s="58" t="s">
        <v>4698</v>
      </c>
    </row>
    <row r="578" spans="2:7">
      <c r="B578" s="58" t="s">
        <v>4699</v>
      </c>
      <c r="C578" s="58" t="s">
        <v>2485</v>
      </c>
      <c r="E578" s="58" t="s">
        <v>4700</v>
      </c>
      <c r="F578" s="58" t="s">
        <v>3295</v>
      </c>
      <c r="G578" s="58" t="s">
        <v>4701</v>
      </c>
    </row>
    <row r="579" spans="2:7">
      <c r="B579" s="58" t="s">
        <v>4702</v>
      </c>
      <c r="C579" s="58" t="s">
        <v>4676</v>
      </c>
      <c r="E579" s="58" t="s">
        <v>4703</v>
      </c>
      <c r="F579" s="58" t="s">
        <v>1249</v>
      </c>
      <c r="G579" s="58" t="s">
        <v>4704</v>
      </c>
    </row>
    <row r="580" spans="2:7">
      <c r="B580" s="58" t="s">
        <v>4705</v>
      </c>
      <c r="C580" s="58" t="s">
        <v>3271</v>
      </c>
      <c r="E580" s="58" t="s">
        <v>4706</v>
      </c>
      <c r="F580" s="58" t="s">
        <v>4707</v>
      </c>
      <c r="G580" s="58" t="s">
        <v>4708</v>
      </c>
    </row>
    <row r="581" spans="2:7">
      <c r="B581" s="58" t="s">
        <v>4709</v>
      </c>
      <c r="C581" s="58" t="s">
        <v>4710</v>
      </c>
      <c r="E581" s="58" t="s">
        <v>4711</v>
      </c>
      <c r="F581" s="58" t="s">
        <v>2183</v>
      </c>
      <c r="G581" s="58" t="s">
        <v>4712</v>
      </c>
    </row>
    <row r="582" spans="2:7">
      <c r="B582" s="58" t="s">
        <v>4713</v>
      </c>
      <c r="C582" s="58" t="s">
        <v>4714</v>
      </c>
      <c r="E582" s="58" t="s">
        <v>4715</v>
      </c>
      <c r="F582" s="58" t="s">
        <v>2188</v>
      </c>
      <c r="G582" s="58" t="s">
        <v>4716</v>
      </c>
    </row>
    <row r="583" spans="2:7">
      <c r="B583" s="58" t="s">
        <v>4717</v>
      </c>
      <c r="C583" s="58" t="s">
        <v>4694</v>
      </c>
      <c r="E583" s="58" t="s">
        <v>4718</v>
      </c>
      <c r="F583" s="58" t="s">
        <v>4719</v>
      </c>
      <c r="G583" s="58" t="s">
        <v>4720</v>
      </c>
    </row>
    <row r="584" spans="2:7">
      <c r="B584" s="58" t="s">
        <v>4721</v>
      </c>
      <c r="C584" s="58" t="s">
        <v>4694</v>
      </c>
      <c r="E584" s="58" t="s">
        <v>4722</v>
      </c>
      <c r="F584" s="58" t="s">
        <v>1497</v>
      </c>
      <c r="G584" s="58" t="s">
        <v>4723</v>
      </c>
    </row>
    <row r="585" spans="2:7">
      <c r="B585" s="58" t="s">
        <v>2983</v>
      </c>
      <c r="C585" s="58" t="s">
        <v>1247</v>
      </c>
      <c r="E585" s="58" t="s">
        <v>4724</v>
      </c>
      <c r="F585" s="58" t="s">
        <v>3321</v>
      </c>
      <c r="G585" s="58" t="s">
        <v>4725</v>
      </c>
    </row>
    <row r="586" spans="2:7">
      <c r="B586" s="58" t="s">
        <v>4726</v>
      </c>
      <c r="C586" s="58" t="s">
        <v>4727</v>
      </c>
      <c r="E586" s="58" t="s">
        <v>4728</v>
      </c>
      <c r="F586" s="58" t="s">
        <v>3326</v>
      </c>
      <c r="G586" s="58" t="s">
        <v>4729</v>
      </c>
    </row>
    <row r="587" spans="2:7">
      <c r="B587" s="58" t="s">
        <v>4730</v>
      </c>
      <c r="C587" s="58" t="s">
        <v>4731</v>
      </c>
      <c r="E587" s="58" t="s">
        <v>2367</v>
      </c>
      <c r="F587" s="58" t="s">
        <v>4732</v>
      </c>
      <c r="G587" s="58" t="s">
        <v>3490</v>
      </c>
    </row>
    <row r="588" spans="2:7">
      <c r="B588" s="58" t="s">
        <v>4733</v>
      </c>
      <c r="C588" s="58" t="s">
        <v>2244</v>
      </c>
      <c r="E588" s="58" t="s">
        <v>4734</v>
      </c>
      <c r="F588" s="58" t="s">
        <v>3336</v>
      </c>
      <c r="G588" s="58" t="s">
        <v>4735</v>
      </c>
    </row>
    <row r="589" spans="2:7">
      <c r="B589" s="58" t="s">
        <v>4736</v>
      </c>
      <c r="C589" s="58" t="s">
        <v>4737</v>
      </c>
      <c r="E589" s="58" t="s">
        <v>4738</v>
      </c>
      <c r="F589" s="58" t="s">
        <v>4739</v>
      </c>
      <c r="G589" s="58" t="s">
        <v>4740</v>
      </c>
    </row>
    <row r="590" spans="2:7">
      <c r="B590" s="58" t="s">
        <v>4741</v>
      </c>
      <c r="C590" s="58" t="s">
        <v>4742</v>
      </c>
      <c r="E590" s="58" t="s">
        <v>4743</v>
      </c>
      <c r="F590" s="58" t="s">
        <v>4744</v>
      </c>
      <c r="G590" s="58" t="s">
        <v>4745</v>
      </c>
    </row>
    <row r="591" spans="2:7">
      <c r="B591" s="58" t="s">
        <v>4746</v>
      </c>
      <c r="C591" s="58" t="s">
        <v>2114</v>
      </c>
      <c r="E591" s="58" t="s">
        <v>4747</v>
      </c>
      <c r="F591" s="58" t="s">
        <v>4748</v>
      </c>
      <c r="G591" s="58" t="s">
        <v>4749</v>
      </c>
    </row>
    <row r="592" spans="2:7">
      <c r="B592" s="58" t="s">
        <v>4750</v>
      </c>
      <c r="C592" s="58" t="s">
        <v>2183</v>
      </c>
      <c r="E592" s="58" t="s">
        <v>4751</v>
      </c>
      <c r="F592" s="58" t="s">
        <v>3355</v>
      </c>
      <c r="G592" s="58" t="s">
        <v>4752</v>
      </c>
    </row>
    <row r="593" spans="2:7">
      <c r="B593" s="58" t="s">
        <v>4750</v>
      </c>
      <c r="C593" s="58" t="s">
        <v>4753</v>
      </c>
      <c r="E593" s="58" t="s">
        <v>4754</v>
      </c>
      <c r="F593" s="58" t="s">
        <v>4755</v>
      </c>
      <c r="G593" s="58" t="s">
        <v>4756</v>
      </c>
    </row>
    <row r="594" spans="2:7">
      <c r="B594" s="58" t="s">
        <v>4757</v>
      </c>
      <c r="C594" s="58" t="s">
        <v>4758</v>
      </c>
      <c r="E594" s="58" t="s">
        <v>4759</v>
      </c>
      <c r="F594" s="58" t="s">
        <v>4760</v>
      </c>
      <c r="G594" s="58" t="s">
        <v>1586</v>
      </c>
    </row>
    <row r="595" spans="2:7">
      <c r="B595" s="58" t="s">
        <v>3268</v>
      </c>
      <c r="C595" s="58" t="s">
        <v>2188</v>
      </c>
      <c r="E595" s="58" t="s">
        <v>4761</v>
      </c>
      <c r="F595" s="58" t="s">
        <v>2260</v>
      </c>
      <c r="G595" s="58" t="s">
        <v>4762</v>
      </c>
    </row>
    <row r="596" spans="2:7">
      <c r="B596" s="58" t="s">
        <v>4763</v>
      </c>
      <c r="C596" s="58" t="s">
        <v>4764</v>
      </c>
      <c r="E596" s="58" t="s">
        <v>3280</v>
      </c>
      <c r="F596" s="58" t="s">
        <v>2503</v>
      </c>
      <c r="G596" s="58" t="s">
        <v>4765</v>
      </c>
    </row>
    <row r="597" spans="2:7">
      <c r="B597" s="58" t="s">
        <v>3020</v>
      </c>
      <c r="C597" s="58" t="s">
        <v>1776</v>
      </c>
      <c r="E597" s="58" t="s">
        <v>3286</v>
      </c>
      <c r="F597" s="58" t="s">
        <v>2508</v>
      </c>
      <c r="G597" s="58" t="s">
        <v>4766</v>
      </c>
    </row>
    <row r="598" spans="2:7">
      <c r="B598" s="58" t="s">
        <v>4767</v>
      </c>
      <c r="C598" s="58" t="s">
        <v>4768</v>
      </c>
      <c r="E598" s="58" t="s">
        <v>3298</v>
      </c>
      <c r="F598" s="58" t="s">
        <v>3384</v>
      </c>
      <c r="G598" s="58" t="s">
        <v>3494</v>
      </c>
    </row>
    <row r="599" spans="2:7">
      <c r="B599" s="58" t="s">
        <v>4769</v>
      </c>
      <c r="C599" s="58" t="s">
        <v>1497</v>
      </c>
      <c r="E599" s="58" t="s">
        <v>4770</v>
      </c>
      <c r="F599" s="58" t="s">
        <v>4771</v>
      </c>
      <c r="G599" s="58" t="s">
        <v>4772</v>
      </c>
    </row>
    <row r="600" spans="2:7">
      <c r="B600" s="58" t="s">
        <v>4773</v>
      </c>
      <c r="C600" s="58" t="s">
        <v>3326</v>
      </c>
      <c r="E600" s="58" t="s">
        <v>4774</v>
      </c>
      <c r="F600" s="58" t="s">
        <v>4775</v>
      </c>
      <c r="G600" s="58" t="s">
        <v>4776</v>
      </c>
    </row>
    <row r="601" spans="2:7">
      <c r="B601" s="58" t="s">
        <v>4777</v>
      </c>
      <c r="C601" s="58" t="s">
        <v>4778</v>
      </c>
      <c r="E601" s="58" t="s">
        <v>4779</v>
      </c>
      <c r="F601" s="58" t="s">
        <v>2518</v>
      </c>
      <c r="G601" s="58" t="s">
        <v>4780</v>
      </c>
    </row>
    <row r="602" spans="2:7">
      <c r="B602" s="58" t="s">
        <v>4781</v>
      </c>
      <c r="C602" s="58" t="s">
        <v>4782</v>
      </c>
      <c r="E602" s="58" t="s">
        <v>4783</v>
      </c>
      <c r="F602" s="58" t="s">
        <v>4784</v>
      </c>
      <c r="G602" s="58" t="s">
        <v>3710</v>
      </c>
    </row>
    <row r="603" spans="2:7">
      <c r="B603" s="58" t="s">
        <v>4133</v>
      </c>
      <c r="C603" s="58" t="s">
        <v>4785</v>
      </c>
      <c r="E603" s="58" t="s">
        <v>4786</v>
      </c>
      <c r="F603" s="58" t="s">
        <v>2523</v>
      </c>
      <c r="G603" s="58" t="s">
        <v>4787</v>
      </c>
    </row>
    <row r="604" spans="2:7">
      <c r="B604" s="58" t="s">
        <v>4788</v>
      </c>
      <c r="C604" s="58" t="s">
        <v>4744</v>
      </c>
      <c r="E604" s="58" t="s">
        <v>4789</v>
      </c>
      <c r="F604" s="58" t="s">
        <v>2523</v>
      </c>
      <c r="G604" s="58" t="s">
        <v>4790</v>
      </c>
    </row>
    <row r="605" spans="2:7">
      <c r="B605" s="58" t="s">
        <v>4791</v>
      </c>
      <c r="C605" s="58" t="s">
        <v>4755</v>
      </c>
      <c r="E605" s="58" t="s">
        <v>4792</v>
      </c>
      <c r="F605" s="58" t="s">
        <v>4793</v>
      </c>
      <c r="G605" s="58" t="s">
        <v>4794</v>
      </c>
    </row>
    <row r="606" spans="2:7">
      <c r="B606" s="58" t="s">
        <v>4795</v>
      </c>
      <c r="C606" s="58" t="s">
        <v>4796</v>
      </c>
      <c r="E606" s="58" t="s">
        <v>2512</v>
      </c>
      <c r="F606" s="58" t="s">
        <v>4793</v>
      </c>
      <c r="G606" s="58" t="s">
        <v>4797</v>
      </c>
    </row>
    <row r="607" spans="2:7">
      <c r="B607" s="58" t="s">
        <v>4798</v>
      </c>
      <c r="C607" s="58" t="s">
        <v>2254</v>
      </c>
      <c r="E607" s="58" t="s">
        <v>4799</v>
      </c>
      <c r="F607" s="58" t="s">
        <v>3402</v>
      </c>
      <c r="G607" s="58" t="s">
        <v>4800</v>
      </c>
    </row>
    <row r="608" spans="2:7">
      <c r="B608" s="58" t="s">
        <v>4801</v>
      </c>
      <c r="C608" s="58" t="s">
        <v>4802</v>
      </c>
      <c r="E608" s="58" t="s">
        <v>4803</v>
      </c>
      <c r="F608" s="58" t="s">
        <v>2538</v>
      </c>
      <c r="G608" s="58" t="s">
        <v>1587</v>
      </c>
    </row>
    <row r="609" spans="2:7">
      <c r="B609" s="58" t="s">
        <v>4804</v>
      </c>
      <c r="C609" s="58" t="s">
        <v>4805</v>
      </c>
      <c r="E609" s="58" t="s">
        <v>4806</v>
      </c>
      <c r="F609" s="58" t="s">
        <v>4807</v>
      </c>
      <c r="G609" s="58" t="s">
        <v>4808</v>
      </c>
    </row>
    <row r="610" spans="2:7">
      <c r="B610" s="58" t="s">
        <v>4809</v>
      </c>
      <c r="C610" s="58" t="s">
        <v>2260</v>
      </c>
      <c r="E610" s="58" t="s">
        <v>2821</v>
      </c>
      <c r="F610" s="58" t="s">
        <v>3411</v>
      </c>
      <c r="G610" s="58" t="s">
        <v>4808</v>
      </c>
    </row>
    <row r="611" spans="2:7">
      <c r="B611" s="58" t="s">
        <v>4810</v>
      </c>
      <c r="C611" s="58" t="s">
        <v>3375</v>
      </c>
      <c r="E611" s="58" t="s">
        <v>2517</v>
      </c>
      <c r="F611" s="58" t="s">
        <v>4811</v>
      </c>
      <c r="G611" s="58" t="s">
        <v>4812</v>
      </c>
    </row>
    <row r="612" spans="2:7">
      <c r="B612" s="58" t="s">
        <v>4813</v>
      </c>
      <c r="C612" s="58" t="s">
        <v>4814</v>
      </c>
      <c r="E612" s="58" t="s">
        <v>4815</v>
      </c>
      <c r="F612" s="58" t="s">
        <v>4816</v>
      </c>
      <c r="G612" s="58" t="s">
        <v>4817</v>
      </c>
    </row>
    <row r="613" spans="2:7">
      <c r="B613" s="58" t="s">
        <v>4818</v>
      </c>
      <c r="C613" s="58" t="s">
        <v>4819</v>
      </c>
      <c r="E613" s="58" t="s">
        <v>2522</v>
      </c>
      <c r="F613" s="58" t="s">
        <v>4820</v>
      </c>
      <c r="G613" s="58" t="s">
        <v>4821</v>
      </c>
    </row>
    <row r="614" spans="2:7">
      <c r="B614" s="58" t="s">
        <v>4822</v>
      </c>
      <c r="C614" s="58" t="s">
        <v>2513</v>
      </c>
      <c r="E614" s="58" t="s">
        <v>2399</v>
      </c>
      <c r="F614" s="58" t="s">
        <v>4823</v>
      </c>
      <c r="G614" s="58" t="s">
        <v>4824</v>
      </c>
    </row>
    <row r="615" spans="2:7">
      <c r="B615" s="58" t="s">
        <v>4825</v>
      </c>
      <c r="C615" s="58" t="s">
        <v>2518</v>
      </c>
      <c r="E615" s="58" t="s">
        <v>4826</v>
      </c>
      <c r="F615" s="58" t="s">
        <v>4827</v>
      </c>
      <c r="G615" s="58" t="s">
        <v>4828</v>
      </c>
    </row>
    <row r="616" spans="2:7">
      <c r="B616" s="58" t="s">
        <v>4829</v>
      </c>
      <c r="C616" s="58" t="s">
        <v>4830</v>
      </c>
      <c r="E616" s="58" t="s">
        <v>3329</v>
      </c>
      <c r="F616" s="58" t="s">
        <v>4831</v>
      </c>
      <c r="G616" s="58" t="s">
        <v>3780</v>
      </c>
    </row>
    <row r="617" spans="2:7">
      <c r="B617" s="58" t="s">
        <v>4832</v>
      </c>
      <c r="C617" s="58" t="s">
        <v>4833</v>
      </c>
      <c r="E617" s="58" t="s">
        <v>4834</v>
      </c>
      <c r="F617" s="58" t="s">
        <v>4835</v>
      </c>
      <c r="G617" s="58" t="s">
        <v>3785</v>
      </c>
    </row>
    <row r="618" spans="2:7">
      <c r="B618" s="58" t="s">
        <v>4836</v>
      </c>
      <c r="C618" s="58" t="s">
        <v>2523</v>
      </c>
      <c r="E618" s="58" t="s">
        <v>4837</v>
      </c>
      <c r="F618" s="58" t="s">
        <v>4838</v>
      </c>
      <c r="G618" s="58" t="s">
        <v>4839</v>
      </c>
    </row>
    <row r="619" spans="2:7">
      <c r="B619" s="58" t="s">
        <v>4840</v>
      </c>
      <c r="C619" s="58" t="s">
        <v>2523</v>
      </c>
      <c r="E619" s="58" t="s">
        <v>4841</v>
      </c>
      <c r="F619" s="58" t="s">
        <v>4842</v>
      </c>
      <c r="G619" s="58" t="s">
        <v>4843</v>
      </c>
    </row>
    <row r="620" spans="2:7">
      <c r="B620" s="58" t="s">
        <v>4844</v>
      </c>
      <c r="C620" s="58" t="s">
        <v>4845</v>
      </c>
      <c r="E620" s="58" t="s">
        <v>4846</v>
      </c>
      <c r="F620" s="58" t="s">
        <v>4847</v>
      </c>
      <c r="G620" s="58" t="s">
        <v>4848</v>
      </c>
    </row>
    <row r="621" spans="2:7">
      <c r="B621" s="58" t="s">
        <v>4849</v>
      </c>
      <c r="C621" s="58" t="s">
        <v>4850</v>
      </c>
      <c r="E621" s="58" t="s">
        <v>2843</v>
      </c>
      <c r="F621" s="58" t="s">
        <v>4851</v>
      </c>
      <c r="G621" s="58" t="s">
        <v>4852</v>
      </c>
    </row>
    <row r="622" spans="2:7">
      <c r="B622" s="58" t="s">
        <v>4853</v>
      </c>
      <c r="C622" s="58" t="s">
        <v>4793</v>
      </c>
      <c r="E622" s="58" t="s">
        <v>4854</v>
      </c>
      <c r="F622" s="58" t="s">
        <v>4855</v>
      </c>
      <c r="G622" s="58" t="s">
        <v>1589</v>
      </c>
    </row>
    <row r="623" spans="2:7">
      <c r="B623" s="58" t="s">
        <v>4856</v>
      </c>
      <c r="C623" s="58" t="s">
        <v>4793</v>
      </c>
      <c r="E623" s="58" t="s">
        <v>4857</v>
      </c>
      <c r="F623" s="58" t="s">
        <v>4858</v>
      </c>
      <c r="G623" s="58" t="s">
        <v>4859</v>
      </c>
    </row>
    <row r="624" spans="2:7">
      <c r="B624" s="58" t="s">
        <v>4860</v>
      </c>
      <c r="C624" s="58" t="s">
        <v>1498</v>
      </c>
      <c r="E624" s="58" t="s">
        <v>4861</v>
      </c>
      <c r="F624" s="58" t="s">
        <v>4862</v>
      </c>
      <c r="G624" s="58" t="s">
        <v>4863</v>
      </c>
    </row>
    <row r="625" spans="2:7">
      <c r="B625" s="58" t="s">
        <v>4864</v>
      </c>
      <c r="C625" s="58" t="s">
        <v>4865</v>
      </c>
      <c r="E625" s="58" t="s">
        <v>4866</v>
      </c>
      <c r="F625" s="58" t="s">
        <v>3439</v>
      </c>
      <c r="G625" s="58" t="s">
        <v>4867</v>
      </c>
    </row>
    <row r="626" spans="2:7">
      <c r="B626" s="58" t="s">
        <v>4868</v>
      </c>
      <c r="C626" s="58" t="s">
        <v>4869</v>
      </c>
      <c r="E626" s="58" t="s">
        <v>4870</v>
      </c>
      <c r="F626" s="58" t="s">
        <v>4871</v>
      </c>
      <c r="G626" s="58" t="s">
        <v>4872</v>
      </c>
    </row>
    <row r="627" spans="2:7">
      <c r="B627" s="58" t="s">
        <v>4873</v>
      </c>
      <c r="C627" s="58" t="s">
        <v>4874</v>
      </c>
      <c r="E627" s="58" t="s">
        <v>2417</v>
      </c>
      <c r="F627" s="58" t="s">
        <v>4875</v>
      </c>
      <c r="G627" s="58" t="s">
        <v>4872</v>
      </c>
    </row>
    <row r="628" spans="2:7">
      <c r="B628" s="58" t="s">
        <v>4876</v>
      </c>
      <c r="C628" s="58" t="s">
        <v>4877</v>
      </c>
      <c r="E628" s="58" t="s">
        <v>2856</v>
      </c>
      <c r="F628" s="58" t="s">
        <v>4878</v>
      </c>
      <c r="G628" s="58" t="s">
        <v>4879</v>
      </c>
    </row>
    <row r="629" spans="2:7">
      <c r="B629" s="58" t="s">
        <v>4880</v>
      </c>
      <c r="C629" s="58" t="s">
        <v>4807</v>
      </c>
      <c r="E629" s="58" t="s">
        <v>4881</v>
      </c>
      <c r="F629" s="58" t="s">
        <v>4882</v>
      </c>
      <c r="G629" s="58" t="s">
        <v>3557</v>
      </c>
    </row>
    <row r="630" spans="2:7">
      <c r="B630" s="58" t="s">
        <v>4883</v>
      </c>
      <c r="C630" s="58" t="s">
        <v>4884</v>
      </c>
      <c r="E630" s="58" t="s">
        <v>4885</v>
      </c>
      <c r="F630" s="58" t="s">
        <v>3451</v>
      </c>
      <c r="G630" s="58" t="s">
        <v>4886</v>
      </c>
    </row>
    <row r="631" spans="2:7">
      <c r="B631" s="58" t="s">
        <v>4887</v>
      </c>
      <c r="C631" s="58" t="s">
        <v>4888</v>
      </c>
      <c r="E631" s="58" t="s">
        <v>4889</v>
      </c>
      <c r="F631" s="58" t="s">
        <v>4890</v>
      </c>
      <c r="G631" s="58" t="s">
        <v>4891</v>
      </c>
    </row>
    <row r="632" spans="2:7">
      <c r="B632" s="58" t="s">
        <v>4887</v>
      </c>
      <c r="C632" s="58" t="s">
        <v>4892</v>
      </c>
      <c r="E632" s="58" t="s">
        <v>4893</v>
      </c>
      <c r="F632" s="58" t="s">
        <v>4894</v>
      </c>
      <c r="G632" s="58" t="s">
        <v>4895</v>
      </c>
    </row>
    <row r="633" spans="2:7">
      <c r="B633" s="58" t="s">
        <v>4896</v>
      </c>
      <c r="C633" s="58" t="s">
        <v>4897</v>
      </c>
      <c r="E633" s="58" t="s">
        <v>4898</v>
      </c>
      <c r="F633" s="58" t="s">
        <v>2134</v>
      </c>
      <c r="G633" s="58" t="s">
        <v>1592</v>
      </c>
    </row>
    <row r="634" spans="2:7">
      <c r="B634" s="58" t="s">
        <v>4899</v>
      </c>
      <c r="C634" s="58" t="s">
        <v>4900</v>
      </c>
      <c r="E634" s="58" t="s">
        <v>2422</v>
      </c>
      <c r="F634" s="58" t="s">
        <v>4901</v>
      </c>
      <c r="G634" s="58" t="s">
        <v>4902</v>
      </c>
    </row>
    <row r="635" spans="2:7">
      <c r="B635" s="58" t="s">
        <v>4903</v>
      </c>
      <c r="C635" s="58" t="s">
        <v>3411</v>
      </c>
      <c r="E635" s="58" t="s">
        <v>4904</v>
      </c>
      <c r="F635" s="58" t="s">
        <v>4905</v>
      </c>
      <c r="G635" s="58" t="s">
        <v>4906</v>
      </c>
    </row>
    <row r="636" spans="2:7">
      <c r="B636" s="58" t="s">
        <v>4907</v>
      </c>
      <c r="C636" s="58" t="s">
        <v>4908</v>
      </c>
      <c r="E636" s="58" t="s">
        <v>4909</v>
      </c>
      <c r="F636" s="58" t="s">
        <v>4910</v>
      </c>
      <c r="G636" s="58" t="s">
        <v>4911</v>
      </c>
    </row>
    <row r="637" spans="2:7">
      <c r="B637" s="58" t="s">
        <v>4912</v>
      </c>
      <c r="C637" s="58" t="s">
        <v>4913</v>
      </c>
      <c r="E637" s="58" t="s">
        <v>4914</v>
      </c>
      <c r="F637" s="58" t="s">
        <v>4910</v>
      </c>
      <c r="G637" s="58" t="s">
        <v>4915</v>
      </c>
    </row>
    <row r="638" spans="2:7">
      <c r="B638" s="58" t="s">
        <v>4916</v>
      </c>
      <c r="C638" s="58" t="s">
        <v>4827</v>
      </c>
      <c r="E638" s="58" t="s">
        <v>4917</v>
      </c>
      <c r="F638" s="58" t="s">
        <v>2569</v>
      </c>
      <c r="G638" s="58" t="s">
        <v>4918</v>
      </c>
    </row>
    <row r="639" spans="2:7">
      <c r="B639" s="58" t="s">
        <v>4919</v>
      </c>
      <c r="C639" s="58" t="s">
        <v>4920</v>
      </c>
      <c r="E639" s="58" t="s">
        <v>4921</v>
      </c>
      <c r="F639" s="58" t="s">
        <v>4922</v>
      </c>
      <c r="G639" s="58" t="s">
        <v>4918</v>
      </c>
    </row>
    <row r="640" spans="2:7">
      <c r="B640" s="58" t="s">
        <v>4923</v>
      </c>
      <c r="C640" s="58" t="s">
        <v>4831</v>
      </c>
      <c r="E640" s="58" t="s">
        <v>4924</v>
      </c>
      <c r="F640" s="58" t="s">
        <v>2140</v>
      </c>
      <c r="G640" s="58" t="s">
        <v>4925</v>
      </c>
    </row>
    <row r="641" spans="2:7">
      <c r="B641" s="58" t="s">
        <v>4926</v>
      </c>
      <c r="C641" s="58" t="s">
        <v>4927</v>
      </c>
      <c r="E641" s="58" t="s">
        <v>4928</v>
      </c>
      <c r="F641" s="58" t="s">
        <v>2140</v>
      </c>
      <c r="G641" s="58" t="s">
        <v>4929</v>
      </c>
    </row>
    <row r="642" spans="2:7">
      <c r="B642" s="58" t="s">
        <v>4930</v>
      </c>
      <c r="C642" s="58" t="s">
        <v>4835</v>
      </c>
      <c r="E642" s="58" t="s">
        <v>3421</v>
      </c>
      <c r="F642" s="58" t="s">
        <v>4931</v>
      </c>
      <c r="G642" s="58" t="s">
        <v>4932</v>
      </c>
    </row>
    <row r="643" spans="2:7">
      <c r="B643" s="58" t="s">
        <v>4933</v>
      </c>
      <c r="C643" s="58" t="s">
        <v>4838</v>
      </c>
      <c r="E643" s="58" t="s">
        <v>4934</v>
      </c>
      <c r="F643" s="58" t="s">
        <v>2573</v>
      </c>
      <c r="G643" s="58" t="s">
        <v>4935</v>
      </c>
    </row>
    <row r="644" spans="2:7">
      <c r="B644" s="58" t="s">
        <v>4936</v>
      </c>
      <c r="C644" s="58" t="s">
        <v>2197</v>
      </c>
      <c r="E644" s="58" t="s">
        <v>4937</v>
      </c>
      <c r="F644" s="58" t="s">
        <v>4938</v>
      </c>
      <c r="G644" s="58" t="s">
        <v>4935</v>
      </c>
    </row>
    <row r="645" spans="2:7">
      <c r="B645" s="58" t="s">
        <v>4939</v>
      </c>
      <c r="C645" s="58" t="s">
        <v>4858</v>
      </c>
      <c r="E645" s="58" t="s">
        <v>4940</v>
      </c>
      <c r="F645" s="58" t="s">
        <v>2271</v>
      </c>
      <c r="G645" s="58" t="s">
        <v>4941</v>
      </c>
    </row>
    <row r="646" spans="2:7">
      <c r="B646" s="58" t="s">
        <v>4939</v>
      </c>
      <c r="C646" s="58" t="s">
        <v>1253</v>
      </c>
      <c r="E646" s="58" t="s">
        <v>3436</v>
      </c>
      <c r="F646" s="58" t="s">
        <v>4942</v>
      </c>
      <c r="G646" s="58" t="s">
        <v>4943</v>
      </c>
    </row>
    <row r="647" spans="2:7">
      <c r="B647" s="58" t="s">
        <v>4944</v>
      </c>
      <c r="C647" s="58" t="s">
        <v>4945</v>
      </c>
      <c r="E647" s="58" t="s">
        <v>4946</v>
      </c>
      <c r="F647" s="58" t="s">
        <v>1499</v>
      </c>
      <c r="G647" s="58" t="s">
        <v>3593</v>
      </c>
    </row>
    <row r="648" spans="2:7">
      <c r="B648" s="58" t="s">
        <v>4947</v>
      </c>
      <c r="C648" s="58" t="s">
        <v>3445</v>
      </c>
      <c r="E648" s="58" t="s">
        <v>4948</v>
      </c>
      <c r="F648" s="58" t="s">
        <v>4949</v>
      </c>
      <c r="G648" s="58" t="s">
        <v>4950</v>
      </c>
    </row>
    <row r="649" spans="2:7">
      <c r="B649" s="58" t="s">
        <v>4951</v>
      </c>
      <c r="C649" s="58" t="s">
        <v>4882</v>
      </c>
      <c r="E649" s="58" t="s">
        <v>4952</v>
      </c>
      <c r="F649" s="58" t="s">
        <v>4953</v>
      </c>
      <c r="G649" s="58" t="s">
        <v>4954</v>
      </c>
    </row>
    <row r="650" spans="2:7">
      <c r="B650" s="58" t="s">
        <v>4254</v>
      </c>
      <c r="C650" s="58" t="s">
        <v>4955</v>
      </c>
      <c r="E650" s="58" t="s">
        <v>1522</v>
      </c>
      <c r="F650" s="58" t="s">
        <v>4956</v>
      </c>
      <c r="G650" s="58" t="s">
        <v>4957</v>
      </c>
    </row>
    <row r="651" spans="2:7">
      <c r="B651" s="58" t="s">
        <v>4958</v>
      </c>
      <c r="C651" s="58" t="s">
        <v>2557</v>
      </c>
      <c r="E651" s="58" t="s">
        <v>4959</v>
      </c>
      <c r="F651" s="58" t="s">
        <v>2221</v>
      </c>
      <c r="G651" s="58" t="s">
        <v>4960</v>
      </c>
    </row>
    <row r="652" spans="2:7">
      <c r="B652" s="58" t="s">
        <v>4961</v>
      </c>
      <c r="C652" s="58" t="s">
        <v>4962</v>
      </c>
      <c r="E652" s="58" t="s">
        <v>2880</v>
      </c>
      <c r="F652" s="58" t="s">
        <v>4963</v>
      </c>
      <c r="G652" s="58" t="s">
        <v>4964</v>
      </c>
    </row>
    <row r="653" spans="2:7">
      <c r="B653" s="58" t="s">
        <v>4965</v>
      </c>
      <c r="C653" s="58" t="s">
        <v>2206</v>
      </c>
      <c r="E653" s="58" t="s">
        <v>4966</v>
      </c>
      <c r="F653" s="58" t="s">
        <v>2280</v>
      </c>
      <c r="G653" s="58" t="s">
        <v>4967</v>
      </c>
    </row>
    <row r="654" spans="2:7">
      <c r="B654" s="58" t="s">
        <v>4968</v>
      </c>
      <c r="C654" s="58" t="s">
        <v>2569</v>
      </c>
      <c r="E654" s="58" t="s">
        <v>4969</v>
      </c>
      <c r="F654" s="58" t="s">
        <v>4970</v>
      </c>
      <c r="G654" s="58" t="s">
        <v>4971</v>
      </c>
    </row>
    <row r="655" spans="2:7">
      <c r="B655" s="58" t="s">
        <v>4972</v>
      </c>
      <c r="C655" s="58" t="s">
        <v>3462</v>
      </c>
      <c r="E655" s="58" t="s">
        <v>4973</v>
      </c>
      <c r="F655" s="58" t="s">
        <v>3495</v>
      </c>
      <c r="G655" s="58" t="s">
        <v>4974</v>
      </c>
    </row>
    <row r="656" spans="2:7">
      <c r="B656" s="58" t="s">
        <v>4975</v>
      </c>
      <c r="C656" s="58" t="s">
        <v>4922</v>
      </c>
      <c r="E656" s="58" t="s">
        <v>4976</v>
      </c>
      <c r="F656" s="58" t="s">
        <v>4977</v>
      </c>
      <c r="G656" s="58" t="s">
        <v>4978</v>
      </c>
    </row>
    <row r="657" spans="2:7">
      <c r="B657" s="58" t="s">
        <v>4979</v>
      </c>
      <c r="C657" s="58" t="s">
        <v>2578</v>
      </c>
      <c r="E657" s="58" t="s">
        <v>4980</v>
      </c>
      <c r="F657" s="58" t="s">
        <v>4977</v>
      </c>
      <c r="G657" s="58" t="s">
        <v>4981</v>
      </c>
    </row>
    <row r="658" spans="2:7">
      <c r="B658" s="58" t="s">
        <v>4982</v>
      </c>
      <c r="C658" s="58" t="s">
        <v>1499</v>
      </c>
      <c r="E658" s="58" t="s">
        <v>4983</v>
      </c>
      <c r="F658" s="58" t="s">
        <v>4984</v>
      </c>
      <c r="G658" s="58" t="s">
        <v>4985</v>
      </c>
    </row>
    <row r="659" spans="2:7">
      <c r="B659" s="58" t="s">
        <v>4986</v>
      </c>
      <c r="C659" s="58" t="s">
        <v>4987</v>
      </c>
      <c r="E659" s="58" t="s">
        <v>2541</v>
      </c>
      <c r="F659" s="58" t="s">
        <v>4988</v>
      </c>
      <c r="G659" s="58" t="s">
        <v>4989</v>
      </c>
    </row>
    <row r="660" spans="2:7">
      <c r="B660" s="58" t="s">
        <v>4990</v>
      </c>
      <c r="C660" s="58" t="s">
        <v>4991</v>
      </c>
      <c r="E660" s="58" t="s">
        <v>4992</v>
      </c>
      <c r="F660" s="58" t="s">
        <v>3504</v>
      </c>
      <c r="G660" s="58" t="s">
        <v>1440</v>
      </c>
    </row>
    <row r="661" spans="2:7">
      <c r="B661" s="58" t="s">
        <v>4993</v>
      </c>
      <c r="C661" s="58" t="s">
        <v>4949</v>
      </c>
      <c r="E661" s="58" t="s">
        <v>4994</v>
      </c>
      <c r="F661" s="58" t="s">
        <v>4995</v>
      </c>
      <c r="G661" s="58" t="s">
        <v>4996</v>
      </c>
    </row>
    <row r="662" spans="2:7">
      <c r="B662" s="58" t="s">
        <v>4293</v>
      </c>
      <c r="C662" s="58" t="s">
        <v>2150</v>
      </c>
      <c r="E662" s="58" t="s">
        <v>2545</v>
      </c>
      <c r="F662" s="58" t="s">
        <v>4997</v>
      </c>
      <c r="G662" s="58" t="s">
        <v>4998</v>
      </c>
    </row>
    <row r="663" spans="2:7">
      <c r="B663" s="58" t="s">
        <v>4298</v>
      </c>
      <c r="C663" s="58" t="s">
        <v>2150</v>
      </c>
      <c r="E663" s="58" t="s">
        <v>4999</v>
      </c>
      <c r="F663" s="58" t="s">
        <v>5000</v>
      </c>
      <c r="G663" s="58" t="s">
        <v>5001</v>
      </c>
    </row>
    <row r="664" spans="2:7">
      <c r="B664" s="58" t="s">
        <v>5002</v>
      </c>
      <c r="C664" s="58" t="s">
        <v>5003</v>
      </c>
      <c r="E664" s="58" t="s">
        <v>2897</v>
      </c>
      <c r="F664" s="58" t="s">
        <v>5000</v>
      </c>
      <c r="G664" s="58" t="s">
        <v>5004</v>
      </c>
    </row>
    <row r="665" spans="2:7">
      <c r="B665" s="58" t="s">
        <v>5005</v>
      </c>
      <c r="C665" s="58" t="s">
        <v>5006</v>
      </c>
      <c r="E665" s="58" t="s">
        <v>5007</v>
      </c>
      <c r="F665" s="58" t="s">
        <v>5008</v>
      </c>
      <c r="G665" s="58" t="s">
        <v>5009</v>
      </c>
    </row>
    <row r="666" spans="2:7">
      <c r="B666" s="58" t="s">
        <v>5010</v>
      </c>
      <c r="C666" s="58" t="s">
        <v>5011</v>
      </c>
      <c r="E666" s="58" t="s">
        <v>5012</v>
      </c>
      <c r="F666" s="58" t="s">
        <v>2598</v>
      </c>
      <c r="G666" s="58" t="s">
        <v>5013</v>
      </c>
    </row>
    <row r="667" spans="2:7">
      <c r="B667" s="58" t="s">
        <v>5014</v>
      </c>
      <c r="C667" s="58" t="s">
        <v>5015</v>
      </c>
      <c r="E667" s="58" t="s">
        <v>5016</v>
      </c>
      <c r="F667" s="58" t="s">
        <v>5017</v>
      </c>
      <c r="G667" s="58" t="s">
        <v>5018</v>
      </c>
    </row>
    <row r="668" spans="2:7">
      <c r="B668" s="58" t="s">
        <v>5019</v>
      </c>
      <c r="C668" s="58" t="s">
        <v>4970</v>
      </c>
      <c r="E668" s="58" t="s">
        <v>5020</v>
      </c>
      <c r="F668" s="58" t="s">
        <v>5021</v>
      </c>
      <c r="G668" s="58" t="s">
        <v>3851</v>
      </c>
    </row>
    <row r="669" spans="2:7">
      <c r="B669" s="58" t="s">
        <v>5022</v>
      </c>
      <c r="C669" s="58" t="s">
        <v>5023</v>
      </c>
      <c r="E669" s="58" t="s">
        <v>5024</v>
      </c>
      <c r="F669" s="58" t="s">
        <v>5025</v>
      </c>
      <c r="G669" s="58" t="s">
        <v>5026</v>
      </c>
    </row>
    <row r="670" spans="2:7">
      <c r="B670" s="58" t="s">
        <v>5027</v>
      </c>
      <c r="C670" s="58" t="s">
        <v>3495</v>
      </c>
      <c r="E670" s="58" t="s">
        <v>5028</v>
      </c>
      <c r="F670" s="58" t="s">
        <v>3522</v>
      </c>
      <c r="G670" s="58" t="s">
        <v>5029</v>
      </c>
    </row>
    <row r="671" spans="2:7">
      <c r="B671" s="58" t="s">
        <v>5030</v>
      </c>
      <c r="C671" s="58" t="s">
        <v>5031</v>
      </c>
      <c r="E671" s="58" t="s">
        <v>5032</v>
      </c>
      <c r="F671" s="58" t="s">
        <v>5033</v>
      </c>
      <c r="G671" s="58" t="s">
        <v>3659</v>
      </c>
    </row>
    <row r="672" spans="2:7">
      <c r="B672" s="58" t="s">
        <v>5034</v>
      </c>
      <c r="C672" s="58" t="s">
        <v>2593</v>
      </c>
      <c r="E672" s="58" t="s">
        <v>1526</v>
      </c>
      <c r="F672" s="58" t="s">
        <v>2159</v>
      </c>
      <c r="G672" s="58" t="s">
        <v>5035</v>
      </c>
    </row>
    <row r="673" spans="2:7">
      <c r="B673" s="58" t="s">
        <v>5036</v>
      </c>
      <c r="C673" s="58" t="s">
        <v>3500</v>
      </c>
      <c r="E673" s="58" t="s">
        <v>5037</v>
      </c>
      <c r="F673" s="58" t="s">
        <v>3528</v>
      </c>
      <c r="G673" s="58" t="s">
        <v>5038</v>
      </c>
    </row>
    <row r="674" spans="2:7">
      <c r="B674" s="58" t="s">
        <v>3414</v>
      </c>
      <c r="C674" s="58" t="s">
        <v>5039</v>
      </c>
      <c r="E674" s="58" t="s">
        <v>2568</v>
      </c>
      <c r="F674" s="58" t="s">
        <v>5040</v>
      </c>
      <c r="G674" s="58" t="s">
        <v>5041</v>
      </c>
    </row>
    <row r="675" spans="2:7">
      <c r="B675" s="58" t="s">
        <v>5042</v>
      </c>
      <c r="C675" s="58" t="s">
        <v>5043</v>
      </c>
      <c r="E675" s="58" t="s">
        <v>2448</v>
      </c>
      <c r="F675" s="58" t="s">
        <v>5044</v>
      </c>
      <c r="G675" s="58" t="s">
        <v>1603</v>
      </c>
    </row>
    <row r="676" spans="2:7">
      <c r="B676" s="58" t="s">
        <v>5045</v>
      </c>
      <c r="C676" s="58" t="s">
        <v>5046</v>
      </c>
      <c r="E676" s="58" t="s">
        <v>5047</v>
      </c>
      <c r="F676" s="58" t="s">
        <v>5048</v>
      </c>
      <c r="G676" s="58" t="s">
        <v>5049</v>
      </c>
    </row>
    <row r="677" spans="2:7">
      <c r="B677" s="58" t="s">
        <v>5050</v>
      </c>
      <c r="C677" s="58" t="s">
        <v>3511</v>
      </c>
      <c r="E677" s="58" t="s">
        <v>5051</v>
      </c>
      <c r="F677" s="58" t="s">
        <v>5052</v>
      </c>
      <c r="G677" s="58" t="s">
        <v>3876</v>
      </c>
    </row>
    <row r="678" spans="2:7">
      <c r="B678" s="58" t="s">
        <v>5053</v>
      </c>
      <c r="C678" s="58" t="s">
        <v>2598</v>
      </c>
      <c r="E678" s="58" t="s">
        <v>5054</v>
      </c>
      <c r="F678" s="58" t="s">
        <v>5055</v>
      </c>
      <c r="G678" s="58" t="s">
        <v>5056</v>
      </c>
    </row>
    <row r="679" spans="2:7">
      <c r="B679" s="58" t="s">
        <v>5057</v>
      </c>
      <c r="C679" s="58" t="s">
        <v>3516</v>
      </c>
      <c r="E679" s="58" t="s">
        <v>5058</v>
      </c>
      <c r="F679" s="58" t="s">
        <v>5059</v>
      </c>
      <c r="G679" s="58" t="s">
        <v>5060</v>
      </c>
    </row>
    <row r="680" spans="2:7">
      <c r="B680" s="58" t="s">
        <v>5061</v>
      </c>
      <c r="C680" s="58" t="s">
        <v>5062</v>
      </c>
      <c r="E680" s="58" t="s">
        <v>5063</v>
      </c>
      <c r="F680" s="58" t="s">
        <v>5064</v>
      </c>
      <c r="G680" s="58" t="s">
        <v>3887</v>
      </c>
    </row>
    <row r="681" spans="2:7">
      <c r="B681" s="58" t="s">
        <v>4347</v>
      </c>
      <c r="C681" s="58" t="s">
        <v>5065</v>
      </c>
      <c r="E681" s="58" t="s">
        <v>2577</v>
      </c>
      <c r="F681" s="58" t="s">
        <v>2602</v>
      </c>
      <c r="G681" s="58" t="s">
        <v>5066</v>
      </c>
    </row>
    <row r="682" spans="2:7">
      <c r="B682" s="58" t="s">
        <v>5067</v>
      </c>
      <c r="C682" s="58" t="s">
        <v>5025</v>
      </c>
      <c r="E682" s="58" t="s">
        <v>5068</v>
      </c>
      <c r="F682" s="58" t="s">
        <v>5069</v>
      </c>
      <c r="G682" s="58" t="s">
        <v>5070</v>
      </c>
    </row>
    <row r="683" spans="2:7">
      <c r="B683" s="58" t="s">
        <v>5071</v>
      </c>
      <c r="C683" s="58" t="s">
        <v>5072</v>
      </c>
      <c r="E683" s="58" t="s">
        <v>2923</v>
      </c>
      <c r="F683" s="58" t="s">
        <v>5073</v>
      </c>
      <c r="G683" s="58" t="s">
        <v>5074</v>
      </c>
    </row>
    <row r="684" spans="2:7">
      <c r="B684" s="58" t="s">
        <v>5075</v>
      </c>
      <c r="C684" s="58" t="s">
        <v>5076</v>
      </c>
      <c r="E684" s="58" t="s">
        <v>5077</v>
      </c>
      <c r="F684" s="58" t="s">
        <v>2227</v>
      </c>
      <c r="G684" s="58" t="s">
        <v>5078</v>
      </c>
    </row>
    <row r="685" spans="2:7">
      <c r="B685" s="58" t="s">
        <v>5079</v>
      </c>
      <c r="C685" s="58" t="s">
        <v>3522</v>
      </c>
      <c r="E685" s="58" t="s">
        <v>5080</v>
      </c>
      <c r="F685" s="58" t="s">
        <v>3544</v>
      </c>
      <c r="G685" s="58" t="s">
        <v>5081</v>
      </c>
    </row>
    <row r="686" spans="2:7">
      <c r="B686" s="58" t="s">
        <v>5082</v>
      </c>
      <c r="C686" s="58" t="s">
        <v>5083</v>
      </c>
      <c r="E686" s="58" t="s">
        <v>5084</v>
      </c>
      <c r="F686" s="58" t="s">
        <v>2295</v>
      </c>
      <c r="G686" s="58" t="s">
        <v>5085</v>
      </c>
    </row>
    <row r="687" spans="2:7">
      <c r="B687" s="58" t="s">
        <v>5086</v>
      </c>
      <c r="C687" s="58" t="s">
        <v>2159</v>
      </c>
      <c r="E687" s="58" t="s">
        <v>5087</v>
      </c>
      <c r="F687" s="58" t="s">
        <v>3558</v>
      </c>
      <c r="G687" s="58" t="s">
        <v>5088</v>
      </c>
    </row>
    <row r="688" spans="2:7">
      <c r="B688" s="58" t="s">
        <v>5089</v>
      </c>
      <c r="C688" s="58" t="s">
        <v>5040</v>
      </c>
      <c r="E688" s="58" t="s">
        <v>2933</v>
      </c>
      <c r="F688" s="58" t="s">
        <v>5090</v>
      </c>
      <c r="G688" s="58" t="s">
        <v>5091</v>
      </c>
    </row>
    <row r="689" spans="2:7">
      <c r="B689" s="58" t="s">
        <v>5092</v>
      </c>
      <c r="C689" s="58" t="s">
        <v>5052</v>
      </c>
      <c r="E689" s="58" t="s">
        <v>3502</v>
      </c>
      <c r="F689" s="58" t="s">
        <v>5093</v>
      </c>
      <c r="G689" s="58" t="s">
        <v>5094</v>
      </c>
    </row>
    <row r="690" spans="2:7">
      <c r="B690" s="58" t="s">
        <v>5095</v>
      </c>
      <c r="C690" s="58" t="s">
        <v>5096</v>
      </c>
      <c r="E690" s="58" t="s">
        <v>5097</v>
      </c>
      <c r="F690" s="58" t="s">
        <v>2232</v>
      </c>
      <c r="G690" s="58" t="s">
        <v>5098</v>
      </c>
    </row>
    <row r="691" spans="2:7">
      <c r="B691" s="58" t="s">
        <v>5099</v>
      </c>
      <c r="C691" s="58" t="s">
        <v>5100</v>
      </c>
      <c r="E691" s="58" t="s">
        <v>5101</v>
      </c>
      <c r="F691" s="58" t="s">
        <v>5102</v>
      </c>
      <c r="G691" s="58" t="s">
        <v>5103</v>
      </c>
    </row>
    <row r="692" spans="2:7">
      <c r="B692" s="58" t="s">
        <v>5104</v>
      </c>
      <c r="C692" s="58" t="s">
        <v>5100</v>
      </c>
      <c r="E692" s="58" t="s">
        <v>5105</v>
      </c>
      <c r="F692" s="58" t="s">
        <v>2305</v>
      </c>
      <c r="G692" s="58" t="s">
        <v>5106</v>
      </c>
    </row>
    <row r="693" spans="2:7">
      <c r="B693" s="58" t="s">
        <v>5107</v>
      </c>
      <c r="C693" s="58" t="s">
        <v>2602</v>
      </c>
      <c r="E693" s="58" t="s">
        <v>5108</v>
      </c>
      <c r="F693" s="58" t="s">
        <v>1501</v>
      </c>
      <c r="G693" s="58" t="s">
        <v>5109</v>
      </c>
    </row>
    <row r="694" spans="2:7">
      <c r="B694" s="58" t="s">
        <v>5110</v>
      </c>
      <c r="C694" s="58" t="s">
        <v>5111</v>
      </c>
      <c r="E694" s="58" t="s">
        <v>5112</v>
      </c>
      <c r="F694" s="58" t="s">
        <v>5113</v>
      </c>
      <c r="G694" s="58" t="s">
        <v>5114</v>
      </c>
    </row>
    <row r="695" spans="2:7">
      <c r="B695" s="58" t="s">
        <v>5115</v>
      </c>
      <c r="C695" s="58" t="s">
        <v>5116</v>
      </c>
      <c r="E695" s="58" t="s">
        <v>5117</v>
      </c>
      <c r="F695" s="58" t="s">
        <v>3575</v>
      </c>
      <c r="G695" s="58" t="s">
        <v>5118</v>
      </c>
    </row>
    <row r="696" spans="2:7">
      <c r="B696" s="58" t="s">
        <v>5119</v>
      </c>
      <c r="C696" s="58" t="s">
        <v>5120</v>
      </c>
      <c r="E696" s="58" t="s">
        <v>5121</v>
      </c>
      <c r="F696" s="58" t="s">
        <v>2319</v>
      </c>
      <c r="G696" s="58" t="s">
        <v>5122</v>
      </c>
    </row>
    <row r="697" spans="2:7">
      <c r="B697" s="58" t="s">
        <v>5123</v>
      </c>
      <c r="C697" s="58" t="s">
        <v>2608</v>
      </c>
      <c r="E697" s="58" t="s">
        <v>5121</v>
      </c>
      <c r="F697" s="58" t="s">
        <v>5124</v>
      </c>
      <c r="G697" s="58" t="s">
        <v>3724</v>
      </c>
    </row>
    <row r="698" spans="2:7">
      <c r="B698" s="58" t="s">
        <v>5125</v>
      </c>
      <c r="C698" s="58" t="s">
        <v>3540</v>
      </c>
      <c r="E698" s="58" t="s">
        <v>5126</v>
      </c>
      <c r="F698" s="58" t="s">
        <v>5127</v>
      </c>
      <c r="G698" s="58" t="s">
        <v>5128</v>
      </c>
    </row>
    <row r="699" spans="2:7">
      <c r="B699" s="58" t="s">
        <v>5129</v>
      </c>
      <c r="C699" s="58" t="s">
        <v>2613</v>
      </c>
      <c r="E699" s="58" t="s">
        <v>1288</v>
      </c>
      <c r="F699" s="58" t="s">
        <v>3587</v>
      </c>
      <c r="G699" s="58" t="s">
        <v>5130</v>
      </c>
    </row>
    <row r="700" spans="2:7">
      <c r="B700" s="58" t="s">
        <v>5129</v>
      </c>
      <c r="C700" s="58" t="s">
        <v>2227</v>
      </c>
      <c r="E700" s="58" t="s">
        <v>2955</v>
      </c>
      <c r="F700" s="58" t="s">
        <v>5131</v>
      </c>
      <c r="G700" s="58" t="s">
        <v>3974</v>
      </c>
    </row>
    <row r="701" spans="2:7">
      <c r="B701" s="58" t="s">
        <v>5132</v>
      </c>
      <c r="C701" s="58" t="s">
        <v>5133</v>
      </c>
      <c r="E701" s="58" t="s">
        <v>5134</v>
      </c>
      <c r="F701" s="58" t="s">
        <v>5135</v>
      </c>
      <c r="G701" s="58" t="s">
        <v>5136</v>
      </c>
    </row>
    <row r="702" spans="2:7">
      <c r="B702" s="58" t="s">
        <v>5137</v>
      </c>
      <c r="C702" s="58" t="s">
        <v>2295</v>
      </c>
      <c r="E702" s="58" t="s">
        <v>5138</v>
      </c>
      <c r="F702" s="58" t="s">
        <v>5139</v>
      </c>
      <c r="G702" s="58" t="s">
        <v>5140</v>
      </c>
    </row>
    <row r="703" spans="2:7">
      <c r="B703" s="58" t="s">
        <v>5141</v>
      </c>
      <c r="C703" s="58" t="s">
        <v>3551</v>
      </c>
      <c r="E703" s="58" t="s">
        <v>5142</v>
      </c>
      <c r="F703" s="58" t="s">
        <v>5139</v>
      </c>
      <c r="G703" s="58" t="s">
        <v>5143</v>
      </c>
    </row>
    <row r="704" spans="2:7">
      <c r="B704" s="58" t="s">
        <v>5144</v>
      </c>
      <c r="C704" s="58" t="s">
        <v>5090</v>
      </c>
      <c r="E704" s="58" t="s">
        <v>5145</v>
      </c>
      <c r="F704" s="58" t="s">
        <v>3594</v>
      </c>
      <c r="G704" s="58" t="s">
        <v>5146</v>
      </c>
    </row>
    <row r="705" spans="2:7">
      <c r="B705" s="58" t="s">
        <v>5147</v>
      </c>
      <c r="C705" s="58" t="s">
        <v>2232</v>
      </c>
      <c r="E705" s="58" t="s">
        <v>5148</v>
      </c>
      <c r="F705" s="58" t="s">
        <v>3606</v>
      </c>
      <c r="G705" s="58" t="s">
        <v>5149</v>
      </c>
    </row>
    <row r="706" spans="2:7">
      <c r="B706" s="58" t="s">
        <v>5150</v>
      </c>
      <c r="C706" s="58" t="s">
        <v>2305</v>
      </c>
      <c r="E706" s="58" t="s">
        <v>5151</v>
      </c>
      <c r="F706" s="58" t="s">
        <v>2625</v>
      </c>
      <c r="G706" s="58" t="s">
        <v>5152</v>
      </c>
    </row>
    <row r="707" spans="2:7">
      <c r="B707" s="58" t="s">
        <v>5153</v>
      </c>
      <c r="C707" s="58" t="s">
        <v>1501</v>
      </c>
      <c r="E707" s="58" t="s">
        <v>5154</v>
      </c>
      <c r="F707" s="58" t="s">
        <v>2238</v>
      </c>
      <c r="G707" s="58" t="s">
        <v>5155</v>
      </c>
    </row>
    <row r="708" spans="2:7">
      <c r="B708" s="58" t="s">
        <v>5156</v>
      </c>
      <c r="C708" s="58" t="s">
        <v>5157</v>
      </c>
      <c r="E708" s="58" t="s">
        <v>5158</v>
      </c>
      <c r="F708" s="58" t="s">
        <v>5159</v>
      </c>
      <c r="G708" s="58" t="s">
        <v>5160</v>
      </c>
    </row>
    <row r="709" spans="2:7">
      <c r="B709" s="58" t="s">
        <v>5161</v>
      </c>
      <c r="C709" s="58" t="s">
        <v>3582</v>
      </c>
      <c r="E709" s="58" t="s">
        <v>3568</v>
      </c>
      <c r="F709" s="58" t="s">
        <v>5159</v>
      </c>
      <c r="G709" s="58" t="s">
        <v>5162</v>
      </c>
    </row>
    <row r="710" spans="2:7">
      <c r="B710" s="58" t="s">
        <v>5163</v>
      </c>
      <c r="C710" s="58" t="s">
        <v>5164</v>
      </c>
      <c r="E710" s="58" t="s">
        <v>3568</v>
      </c>
      <c r="F710" s="58" t="s">
        <v>5165</v>
      </c>
      <c r="G710" s="58" t="s">
        <v>5166</v>
      </c>
    </row>
    <row r="711" spans="2:7">
      <c r="B711" s="58" t="s">
        <v>5167</v>
      </c>
      <c r="C711" s="58" t="s">
        <v>5127</v>
      </c>
      <c r="E711" s="58" t="s">
        <v>5168</v>
      </c>
      <c r="F711" s="58" t="s">
        <v>2333</v>
      </c>
      <c r="G711" s="58" t="s">
        <v>5169</v>
      </c>
    </row>
    <row r="712" spans="2:7">
      <c r="B712" s="58" t="s">
        <v>5170</v>
      </c>
      <c r="C712" s="58" t="s">
        <v>3587</v>
      </c>
      <c r="E712" s="58" t="s">
        <v>3591</v>
      </c>
      <c r="F712" s="58" t="s">
        <v>5171</v>
      </c>
      <c r="G712" s="58" t="s">
        <v>5172</v>
      </c>
    </row>
    <row r="713" spans="2:7">
      <c r="B713" s="58" t="s">
        <v>5173</v>
      </c>
      <c r="C713" s="58" t="s">
        <v>5174</v>
      </c>
      <c r="E713" s="58" t="s">
        <v>5175</v>
      </c>
      <c r="F713" s="58" t="s">
        <v>3621</v>
      </c>
      <c r="G713" s="58" t="s">
        <v>5176</v>
      </c>
    </row>
    <row r="714" spans="2:7">
      <c r="B714" s="58" t="s">
        <v>5177</v>
      </c>
      <c r="C714" s="58" t="s">
        <v>5135</v>
      </c>
      <c r="E714" s="58" t="s">
        <v>5178</v>
      </c>
      <c r="F714" s="58" t="s">
        <v>5179</v>
      </c>
      <c r="G714" s="58" t="s">
        <v>1610</v>
      </c>
    </row>
    <row r="715" spans="2:7">
      <c r="B715" s="58" t="s">
        <v>5180</v>
      </c>
      <c r="C715" s="58" t="s">
        <v>3594</v>
      </c>
      <c r="E715" s="58" t="s">
        <v>5181</v>
      </c>
      <c r="F715" s="58" t="s">
        <v>5179</v>
      </c>
      <c r="G715" s="58" t="s">
        <v>5182</v>
      </c>
    </row>
    <row r="716" spans="2:7">
      <c r="B716" s="58" t="s">
        <v>5183</v>
      </c>
      <c r="C716" s="58" t="s">
        <v>5184</v>
      </c>
      <c r="E716" s="58" t="s">
        <v>5185</v>
      </c>
      <c r="F716" s="58" t="s">
        <v>5186</v>
      </c>
      <c r="G716" s="58" t="s">
        <v>5187</v>
      </c>
    </row>
    <row r="717" spans="2:7">
      <c r="B717" s="58" t="s">
        <v>5188</v>
      </c>
      <c r="C717" s="58" t="s">
        <v>5189</v>
      </c>
      <c r="E717" s="58" t="s">
        <v>5185</v>
      </c>
      <c r="F717" s="58" t="s">
        <v>5190</v>
      </c>
      <c r="G717" s="58" t="s">
        <v>5191</v>
      </c>
    </row>
    <row r="718" spans="2:7">
      <c r="B718" s="58" t="s">
        <v>5192</v>
      </c>
      <c r="C718" s="58" t="s">
        <v>5193</v>
      </c>
      <c r="E718" s="58" t="s">
        <v>2588</v>
      </c>
      <c r="F718" s="58" t="s">
        <v>5194</v>
      </c>
      <c r="G718" s="58" t="s">
        <v>5195</v>
      </c>
    </row>
    <row r="719" spans="2:7">
      <c r="B719" s="58" t="s">
        <v>5196</v>
      </c>
      <c r="C719" s="58" t="s">
        <v>5197</v>
      </c>
      <c r="E719" s="58" t="s">
        <v>5198</v>
      </c>
      <c r="F719" s="58" t="s">
        <v>3634</v>
      </c>
      <c r="G719" s="58" t="s">
        <v>5199</v>
      </c>
    </row>
    <row r="720" spans="2:7">
      <c r="B720" s="58" t="s">
        <v>5200</v>
      </c>
      <c r="C720" s="58" t="s">
        <v>5201</v>
      </c>
      <c r="E720" s="58" t="s">
        <v>5202</v>
      </c>
      <c r="F720" s="58" t="s">
        <v>5203</v>
      </c>
      <c r="G720" s="58" t="s">
        <v>5204</v>
      </c>
    </row>
    <row r="721" spans="2:7">
      <c r="B721" s="58" t="s">
        <v>5205</v>
      </c>
      <c r="C721" s="58" t="s">
        <v>5165</v>
      </c>
      <c r="E721" s="58" t="s">
        <v>5206</v>
      </c>
      <c r="F721" s="58" t="s">
        <v>5207</v>
      </c>
      <c r="G721" s="58" t="s">
        <v>5208</v>
      </c>
    </row>
    <row r="722" spans="2:7">
      <c r="B722" s="58" t="s">
        <v>5209</v>
      </c>
      <c r="C722" s="58" t="s">
        <v>2333</v>
      </c>
      <c r="E722" s="58" t="s">
        <v>2997</v>
      </c>
      <c r="F722" s="58" t="s">
        <v>5210</v>
      </c>
      <c r="G722" s="58" t="s">
        <v>5211</v>
      </c>
    </row>
    <row r="723" spans="2:7">
      <c r="B723" s="58" t="s">
        <v>4414</v>
      </c>
      <c r="C723" s="58" t="s">
        <v>5212</v>
      </c>
      <c r="E723" s="58" t="s">
        <v>5213</v>
      </c>
      <c r="F723" s="58" t="s">
        <v>3640</v>
      </c>
      <c r="G723" s="58" t="s">
        <v>5214</v>
      </c>
    </row>
    <row r="724" spans="2:7">
      <c r="B724" s="58" t="s">
        <v>5215</v>
      </c>
      <c r="C724" s="58" t="s">
        <v>5216</v>
      </c>
      <c r="E724" s="58" t="s">
        <v>5217</v>
      </c>
      <c r="F724" s="58" t="s">
        <v>5218</v>
      </c>
      <c r="G724" s="58" t="s">
        <v>4014</v>
      </c>
    </row>
    <row r="725" spans="2:7">
      <c r="B725" s="58" t="s">
        <v>5219</v>
      </c>
      <c r="C725" s="58" t="s">
        <v>3621</v>
      </c>
      <c r="E725" s="58" t="s">
        <v>2487</v>
      </c>
      <c r="F725" s="58" t="s">
        <v>5220</v>
      </c>
      <c r="G725" s="58" t="s">
        <v>5221</v>
      </c>
    </row>
    <row r="726" spans="2:7">
      <c r="B726" s="58" t="s">
        <v>5222</v>
      </c>
      <c r="C726" s="58" t="s">
        <v>5223</v>
      </c>
      <c r="E726" s="58" t="s">
        <v>5224</v>
      </c>
      <c r="F726" s="58" t="s">
        <v>5225</v>
      </c>
      <c r="G726" s="58" t="s">
        <v>5226</v>
      </c>
    </row>
    <row r="727" spans="2:7">
      <c r="B727" s="58" t="s">
        <v>5227</v>
      </c>
      <c r="C727" s="58" t="s">
        <v>5228</v>
      </c>
      <c r="E727" s="58" t="s">
        <v>2597</v>
      </c>
      <c r="F727" s="58" t="s">
        <v>3647</v>
      </c>
      <c r="G727" s="58" t="s">
        <v>5229</v>
      </c>
    </row>
    <row r="728" spans="2:7">
      <c r="B728" s="58" t="s">
        <v>5230</v>
      </c>
      <c r="C728" s="58" t="s">
        <v>5179</v>
      </c>
      <c r="E728" s="58" t="s">
        <v>5231</v>
      </c>
      <c r="F728" s="58" t="s">
        <v>2245</v>
      </c>
      <c r="G728" s="58" t="s">
        <v>5232</v>
      </c>
    </row>
    <row r="729" spans="2:7">
      <c r="B729" s="58" t="s">
        <v>5230</v>
      </c>
      <c r="C729" s="58" t="s">
        <v>5179</v>
      </c>
      <c r="E729" s="58" t="s">
        <v>5233</v>
      </c>
      <c r="F729" s="58" t="s">
        <v>5234</v>
      </c>
      <c r="G729" s="58" t="s">
        <v>5235</v>
      </c>
    </row>
    <row r="730" spans="2:7">
      <c r="B730" s="58" t="s">
        <v>5236</v>
      </c>
      <c r="C730" s="58" t="s">
        <v>5237</v>
      </c>
      <c r="E730" s="58" t="s">
        <v>1530</v>
      </c>
      <c r="F730" s="58" t="s">
        <v>5238</v>
      </c>
      <c r="G730" s="58" t="s">
        <v>5239</v>
      </c>
    </row>
    <row r="731" spans="2:7">
      <c r="B731" s="58" t="s">
        <v>5240</v>
      </c>
      <c r="C731" s="58" t="s">
        <v>5241</v>
      </c>
      <c r="E731" s="58" t="s">
        <v>5242</v>
      </c>
      <c r="F731" s="58" t="s">
        <v>5243</v>
      </c>
      <c r="G731" s="58" t="s">
        <v>5244</v>
      </c>
    </row>
    <row r="732" spans="2:7">
      <c r="B732" s="58" t="s">
        <v>5245</v>
      </c>
      <c r="C732" s="58" t="s">
        <v>5246</v>
      </c>
      <c r="E732" s="58" t="s">
        <v>5247</v>
      </c>
      <c r="F732" s="58" t="s">
        <v>2355</v>
      </c>
      <c r="G732" s="58" t="s">
        <v>5248</v>
      </c>
    </row>
    <row r="733" spans="2:7">
      <c r="B733" s="58" t="s">
        <v>5249</v>
      </c>
      <c r="C733" s="58" t="s">
        <v>5190</v>
      </c>
      <c r="E733" s="58" t="s">
        <v>5250</v>
      </c>
      <c r="F733" s="58" t="s">
        <v>2163</v>
      </c>
      <c r="G733" s="58" t="s">
        <v>5251</v>
      </c>
    </row>
    <row r="734" spans="2:7">
      <c r="B734" s="58" t="s">
        <v>5252</v>
      </c>
      <c r="C734" s="58" t="s">
        <v>5194</v>
      </c>
      <c r="E734" s="58" t="s">
        <v>2607</v>
      </c>
      <c r="F734" s="58" t="s">
        <v>5253</v>
      </c>
      <c r="G734" s="58" t="s">
        <v>5251</v>
      </c>
    </row>
    <row r="735" spans="2:7">
      <c r="B735" s="58" t="s">
        <v>5254</v>
      </c>
      <c r="C735" s="58" t="s">
        <v>2634</v>
      </c>
      <c r="E735" s="58" t="s">
        <v>3615</v>
      </c>
      <c r="F735" s="58" t="s">
        <v>5255</v>
      </c>
      <c r="G735" s="58" t="s">
        <v>5256</v>
      </c>
    </row>
    <row r="736" spans="2:7">
      <c r="B736" s="58" t="s">
        <v>5257</v>
      </c>
      <c r="C736" s="58" t="s">
        <v>5258</v>
      </c>
      <c r="E736" s="58" t="s">
        <v>5259</v>
      </c>
      <c r="F736" s="58" t="s">
        <v>2659</v>
      </c>
      <c r="G736" s="58" t="s">
        <v>5260</v>
      </c>
    </row>
    <row r="737" spans="2:7">
      <c r="B737" s="58" t="s">
        <v>5261</v>
      </c>
      <c r="C737" s="58" t="s">
        <v>5258</v>
      </c>
      <c r="E737" s="58" t="s">
        <v>5262</v>
      </c>
      <c r="F737" s="58" t="s">
        <v>5263</v>
      </c>
      <c r="G737" s="58" t="s">
        <v>5264</v>
      </c>
    </row>
    <row r="738" spans="2:7">
      <c r="B738" s="58" t="s">
        <v>5265</v>
      </c>
      <c r="C738" s="58" t="s">
        <v>2340</v>
      </c>
      <c r="E738" s="58" t="s">
        <v>5266</v>
      </c>
      <c r="F738" s="58" t="s">
        <v>2255</v>
      </c>
      <c r="G738" s="58" t="s">
        <v>5267</v>
      </c>
    </row>
    <row r="739" spans="2:7">
      <c r="B739" s="58" t="s">
        <v>5268</v>
      </c>
      <c r="C739" s="58" t="s">
        <v>2245</v>
      </c>
      <c r="E739" s="58" t="s">
        <v>5266</v>
      </c>
      <c r="F739" s="58" t="s">
        <v>3671</v>
      </c>
      <c r="G739" s="58" t="s">
        <v>5269</v>
      </c>
    </row>
    <row r="740" spans="2:7">
      <c r="B740" s="58" t="s">
        <v>5270</v>
      </c>
      <c r="C740" s="58" t="s">
        <v>3653</v>
      </c>
      <c r="E740" s="58" t="s">
        <v>5271</v>
      </c>
      <c r="F740" s="58" t="s">
        <v>3676</v>
      </c>
      <c r="G740" s="58" t="s">
        <v>5272</v>
      </c>
    </row>
    <row r="741" spans="2:7">
      <c r="B741" s="58" t="s">
        <v>5273</v>
      </c>
      <c r="C741" s="58" t="s">
        <v>5274</v>
      </c>
      <c r="E741" s="58" t="s">
        <v>5275</v>
      </c>
      <c r="F741" s="58" t="s">
        <v>2665</v>
      </c>
      <c r="G741" s="58" t="s">
        <v>5276</v>
      </c>
    </row>
    <row r="742" spans="2:7">
      <c r="B742" s="58" t="s">
        <v>5277</v>
      </c>
      <c r="C742" s="58" t="s">
        <v>5278</v>
      </c>
      <c r="E742" s="58" t="s">
        <v>2491</v>
      </c>
      <c r="F742" s="58" t="s">
        <v>3689</v>
      </c>
      <c r="G742" s="58" t="s">
        <v>5279</v>
      </c>
    </row>
    <row r="743" spans="2:7">
      <c r="B743" s="58" t="s">
        <v>5280</v>
      </c>
      <c r="C743" s="58" t="s">
        <v>5281</v>
      </c>
      <c r="E743" s="58" t="s">
        <v>2619</v>
      </c>
      <c r="F743" s="58" t="s">
        <v>3689</v>
      </c>
      <c r="G743" s="58" t="s">
        <v>5282</v>
      </c>
    </row>
    <row r="744" spans="2:7">
      <c r="B744" s="58" t="s">
        <v>4472</v>
      </c>
      <c r="C744" s="58" t="s">
        <v>5234</v>
      </c>
      <c r="E744" s="58" t="s">
        <v>5283</v>
      </c>
      <c r="F744" s="58" t="s">
        <v>3699</v>
      </c>
      <c r="G744" s="58" t="s">
        <v>1614</v>
      </c>
    </row>
    <row r="745" spans="2:7">
      <c r="B745" s="58" t="s">
        <v>5284</v>
      </c>
      <c r="C745" s="58" t="s">
        <v>5285</v>
      </c>
      <c r="E745" s="58" t="s">
        <v>5286</v>
      </c>
      <c r="F745" s="58" t="s">
        <v>2261</v>
      </c>
      <c r="G745" s="58" t="s">
        <v>5287</v>
      </c>
    </row>
    <row r="746" spans="2:7">
      <c r="B746" s="58" t="s">
        <v>5288</v>
      </c>
      <c r="C746" s="58" t="s">
        <v>2650</v>
      </c>
      <c r="E746" s="58" t="s">
        <v>5289</v>
      </c>
      <c r="F746" s="58" t="s">
        <v>2265</v>
      </c>
      <c r="G746" s="58" t="s">
        <v>5290</v>
      </c>
    </row>
    <row r="747" spans="2:7">
      <c r="B747" s="58" t="s">
        <v>5291</v>
      </c>
      <c r="C747" s="58" t="s">
        <v>5292</v>
      </c>
      <c r="E747" s="58" t="s">
        <v>5293</v>
      </c>
      <c r="F747" s="58" t="s">
        <v>5294</v>
      </c>
      <c r="G747" s="58" t="s">
        <v>5295</v>
      </c>
    </row>
    <row r="748" spans="2:7">
      <c r="B748" s="58" t="s">
        <v>5296</v>
      </c>
      <c r="C748" s="58" t="s">
        <v>5253</v>
      </c>
      <c r="E748" s="58" t="s">
        <v>5297</v>
      </c>
      <c r="F748" s="58" t="s">
        <v>3713</v>
      </c>
      <c r="G748" s="58" t="s">
        <v>5295</v>
      </c>
    </row>
    <row r="749" spans="2:7">
      <c r="B749" s="58" t="s">
        <v>3507</v>
      </c>
      <c r="C749" s="58" t="s">
        <v>5298</v>
      </c>
      <c r="E749" s="58" t="s">
        <v>3663</v>
      </c>
      <c r="F749" s="58" t="s">
        <v>2174</v>
      </c>
      <c r="G749" s="58" t="s">
        <v>5299</v>
      </c>
    </row>
    <row r="750" spans="2:7">
      <c r="B750" s="58" t="s">
        <v>5300</v>
      </c>
      <c r="C750" s="58" t="s">
        <v>5301</v>
      </c>
      <c r="E750" s="58" t="s">
        <v>5302</v>
      </c>
      <c r="F750" s="58" t="s">
        <v>5303</v>
      </c>
      <c r="G750" s="58" t="s">
        <v>4064</v>
      </c>
    </row>
    <row r="751" spans="2:7">
      <c r="B751" s="58" t="s">
        <v>5304</v>
      </c>
      <c r="C751" s="58" t="s">
        <v>5305</v>
      </c>
      <c r="E751" s="58" t="s">
        <v>5306</v>
      </c>
      <c r="F751" s="58" t="s">
        <v>5307</v>
      </c>
      <c r="G751" s="58" t="s">
        <v>5308</v>
      </c>
    </row>
    <row r="752" spans="2:7">
      <c r="B752" s="58" t="s">
        <v>5309</v>
      </c>
      <c r="C752" s="58" t="s">
        <v>2659</v>
      </c>
      <c r="E752" s="58" t="s">
        <v>5310</v>
      </c>
      <c r="F752" s="58" t="s">
        <v>5311</v>
      </c>
      <c r="G752" s="58" t="s">
        <v>5312</v>
      </c>
    </row>
    <row r="753" spans="2:7">
      <c r="B753" s="58" t="s">
        <v>5313</v>
      </c>
      <c r="C753" s="58" t="s">
        <v>3671</v>
      </c>
      <c r="E753" s="58" t="s">
        <v>5314</v>
      </c>
      <c r="F753" s="58" t="s">
        <v>3731</v>
      </c>
      <c r="G753" s="58" t="s">
        <v>4078</v>
      </c>
    </row>
    <row r="754" spans="2:7">
      <c r="B754" s="58" t="s">
        <v>5315</v>
      </c>
      <c r="C754" s="58" t="s">
        <v>3676</v>
      </c>
      <c r="E754" s="58" t="s">
        <v>5316</v>
      </c>
      <c r="F754" s="58" t="s">
        <v>2688</v>
      </c>
      <c r="G754" s="58" t="s">
        <v>5317</v>
      </c>
    </row>
    <row r="755" spans="2:7">
      <c r="B755" s="58" t="s">
        <v>4476</v>
      </c>
      <c r="C755" s="58" t="s">
        <v>5318</v>
      </c>
      <c r="E755" s="58" t="s">
        <v>5319</v>
      </c>
      <c r="F755" s="58" t="s">
        <v>5320</v>
      </c>
      <c r="G755" s="58" t="s">
        <v>5321</v>
      </c>
    </row>
    <row r="756" spans="2:7">
      <c r="B756" s="58" t="s">
        <v>5322</v>
      </c>
      <c r="C756" s="58" t="s">
        <v>5323</v>
      </c>
      <c r="E756" s="58" t="s">
        <v>5324</v>
      </c>
      <c r="F756" s="58" t="s">
        <v>5325</v>
      </c>
      <c r="G756" s="58" t="s">
        <v>4092</v>
      </c>
    </row>
    <row r="757" spans="2:7">
      <c r="B757" s="58" t="s">
        <v>5326</v>
      </c>
      <c r="C757" s="58" t="s">
        <v>5327</v>
      </c>
      <c r="E757" s="58" t="s">
        <v>5328</v>
      </c>
      <c r="F757" s="58" t="s">
        <v>5329</v>
      </c>
      <c r="G757" s="58" t="s">
        <v>5330</v>
      </c>
    </row>
    <row r="758" spans="2:7">
      <c r="B758" s="58" t="s">
        <v>5331</v>
      </c>
      <c r="C758" s="58" t="s">
        <v>5332</v>
      </c>
      <c r="E758" s="58" t="s">
        <v>5333</v>
      </c>
      <c r="F758" s="58" t="s">
        <v>5334</v>
      </c>
      <c r="G758" s="58" t="s">
        <v>5335</v>
      </c>
    </row>
    <row r="759" spans="2:7">
      <c r="B759" s="58" t="s">
        <v>3305</v>
      </c>
      <c r="C759" s="58" t="s">
        <v>5336</v>
      </c>
      <c r="E759" s="58" t="s">
        <v>3034</v>
      </c>
      <c r="F759" s="58" t="s">
        <v>3752</v>
      </c>
      <c r="G759" s="58" t="s">
        <v>5337</v>
      </c>
    </row>
    <row r="760" spans="2:7">
      <c r="B760" s="58" t="s">
        <v>3314</v>
      </c>
      <c r="C760" s="58" t="s">
        <v>2665</v>
      </c>
      <c r="E760" s="58" t="s">
        <v>5338</v>
      </c>
      <c r="F760" s="58" t="s">
        <v>3758</v>
      </c>
      <c r="G760" s="58" t="s">
        <v>4106</v>
      </c>
    </row>
    <row r="761" spans="2:7">
      <c r="B761" s="58" t="s">
        <v>5339</v>
      </c>
      <c r="C761" s="58" t="s">
        <v>3689</v>
      </c>
      <c r="E761" s="58" t="s">
        <v>5340</v>
      </c>
      <c r="F761" s="58" t="s">
        <v>5341</v>
      </c>
      <c r="G761" s="58" t="s">
        <v>5342</v>
      </c>
    </row>
    <row r="762" spans="2:7">
      <c r="B762" s="58" t="s">
        <v>5343</v>
      </c>
      <c r="C762" s="58" t="s">
        <v>3689</v>
      </c>
      <c r="E762" s="58" t="s">
        <v>5344</v>
      </c>
      <c r="F762" s="58" t="s">
        <v>2369</v>
      </c>
      <c r="G762" s="58" t="s">
        <v>5345</v>
      </c>
    </row>
    <row r="763" spans="2:7">
      <c r="B763" s="58" t="s">
        <v>5346</v>
      </c>
      <c r="C763" s="58" t="s">
        <v>5347</v>
      </c>
      <c r="E763" s="58" t="s">
        <v>5348</v>
      </c>
      <c r="F763" s="58" t="s">
        <v>2189</v>
      </c>
      <c r="G763" s="58" t="s">
        <v>5349</v>
      </c>
    </row>
    <row r="764" spans="2:7">
      <c r="B764" s="58" t="s">
        <v>5350</v>
      </c>
      <c r="C764" s="58" t="s">
        <v>3709</v>
      </c>
      <c r="E764" s="58" t="s">
        <v>5351</v>
      </c>
      <c r="F764" s="58" t="s">
        <v>2379</v>
      </c>
      <c r="G764" s="58" t="s">
        <v>5352</v>
      </c>
    </row>
    <row r="765" spans="2:7">
      <c r="B765" s="58" t="s">
        <v>5353</v>
      </c>
      <c r="C765" s="58" t="s">
        <v>3713</v>
      </c>
      <c r="E765" s="58" t="s">
        <v>5354</v>
      </c>
      <c r="F765" s="58" t="s">
        <v>5355</v>
      </c>
      <c r="G765" s="58" t="s">
        <v>5352</v>
      </c>
    </row>
    <row r="766" spans="2:7">
      <c r="B766" s="58" t="s">
        <v>5356</v>
      </c>
      <c r="C766" s="58" t="s">
        <v>2174</v>
      </c>
      <c r="E766" s="58" t="s">
        <v>5357</v>
      </c>
      <c r="F766" s="58" t="s">
        <v>5358</v>
      </c>
      <c r="G766" s="58" t="s">
        <v>5359</v>
      </c>
    </row>
    <row r="767" spans="2:7">
      <c r="B767" s="58" t="s">
        <v>5356</v>
      </c>
      <c r="C767" s="58" t="s">
        <v>5360</v>
      </c>
      <c r="E767" s="58" t="s">
        <v>1533</v>
      </c>
      <c r="F767" s="58" t="s">
        <v>5361</v>
      </c>
      <c r="G767" s="58" t="s">
        <v>5359</v>
      </c>
    </row>
    <row r="768" spans="2:7">
      <c r="B768" s="58" t="s">
        <v>5362</v>
      </c>
      <c r="C768" s="58" t="s">
        <v>5363</v>
      </c>
      <c r="E768" s="58" t="s">
        <v>5364</v>
      </c>
      <c r="F768" s="58" t="s">
        <v>5365</v>
      </c>
      <c r="G768" s="58" t="s">
        <v>5366</v>
      </c>
    </row>
    <row r="769" spans="2:7">
      <c r="B769" s="58" t="s">
        <v>5367</v>
      </c>
      <c r="C769" s="58" t="s">
        <v>5368</v>
      </c>
      <c r="E769" s="58" t="s">
        <v>5369</v>
      </c>
      <c r="F769" s="58" t="s">
        <v>3772</v>
      </c>
      <c r="G769" s="58" t="s">
        <v>5370</v>
      </c>
    </row>
    <row r="770" spans="2:7">
      <c r="B770" s="58" t="s">
        <v>5371</v>
      </c>
      <c r="C770" s="58" t="s">
        <v>5372</v>
      </c>
      <c r="E770" s="58" t="s">
        <v>3062</v>
      </c>
      <c r="F770" s="58" t="s">
        <v>5373</v>
      </c>
      <c r="G770" s="58" t="s">
        <v>5374</v>
      </c>
    </row>
    <row r="771" spans="2:7">
      <c r="B771" s="58" t="s">
        <v>5375</v>
      </c>
      <c r="C771" s="58" t="s">
        <v>2181</v>
      </c>
      <c r="E771" s="58" t="s">
        <v>2644</v>
      </c>
      <c r="F771" s="58" t="s">
        <v>3788</v>
      </c>
      <c r="G771" s="58" t="s">
        <v>5376</v>
      </c>
    </row>
    <row r="772" spans="2:7">
      <c r="B772" s="58" t="s">
        <v>5377</v>
      </c>
      <c r="C772" s="58" t="s">
        <v>5307</v>
      </c>
      <c r="E772" s="58" t="s">
        <v>5378</v>
      </c>
      <c r="F772" s="58" t="s">
        <v>3794</v>
      </c>
      <c r="G772" s="58" t="s">
        <v>5379</v>
      </c>
    </row>
    <row r="773" spans="2:7">
      <c r="B773" s="58" t="s">
        <v>5380</v>
      </c>
      <c r="C773" s="58" t="s">
        <v>5381</v>
      </c>
      <c r="E773" s="58" t="s">
        <v>5382</v>
      </c>
      <c r="F773" s="58" t="s">
        <v>2720</v>
      </c>
      <c r="G773" s="58" t="s">
        <v>5383</v>
      </c>
    </row>
    <row r="774" spans="2:7">
      <c r="B774" s="58" t="s">
        <v>5384</v>
      </c>
      <c r="C774" s="58" t="s">
        <v>2186</v>
      </c>
      <c r="E774" s="58" t="s">
        <v>5385</v>
      </c>
      <c r="F774" s="58" t="s">
        <v>5386</v>
      </c>
      <c r="G774" s="58" t="s">
        <v>5387</v>
      </c>
    </row>
    <row r="775" spans="2:7">
      <c r="B775" s="58" t="s">
        <v>5384</v>
      </c>
      <c r="C775" s="58" t="s">
        <v>2692</v>
      </c>
      <c r="E775" s="58" t="s">
        <v>5388</v>
      </c>
      <c r="F775" s="58" t="s">
        <v>3817</v>
      </c>
      <c r="G775" s="58" t="s">
        <v>5389</v>
      </c>
    </row>
    <row r="776" spans="2:7">
      <c r="B776" s="58" t="s">
        <v>5390</v>
      </c>
      <c r="C776" s="58" t="s">
        <v>1260</v>
      </c>
      <c r="E776" s="58" t="s">
        <v>2504</v>
      </c>
      <c r="F776" s="58" t="s">
        <v>5391</v>
      </c>
      <c r="G776" s="58" t="s">
        <v>5392</v>
      </c>
    </row>
    <row r="777" spans="2:7">
      <c r="B777" s="58" t="s">
        <v>4550</v>
      </c>
      <c r="C777" s="58" t="s">
        <v>5393</v>
      </c>
      <c r="E777" s="58" t="s">
        <v>5394</v>
      </c>
      <c r="F777" s="58" t="s">
        <v>3823</v>
      </c>
      <c r="G777" s="58" t="s">
        <v>5395</v>
      </c>
    </row>
    <row r="778" spans="2:7">
      <c r="B778" s="58" t="s">
        <v>4554</v>
      </c>
      <c r="C778" s="58" t="s">
        <v>5396</v>
      </c>
      <c r="E778" s="58" t="s">
        <v>3068</v>
      </c>
      <c r="F778" s="58" t="s">
        <v>5397</v>
      </c>
      <c r="G778" s="58" t="s">
        <v>5398</v>
      </c>
    </row>
    <row r="779" spans="2:7">
      <c r="B779" s="58" t="s">
        <v>5399</v>
      </c>
      <c r="C779" s="58" t="s">
        <v>5400</v>
      </c>
      <c r="E779" s="58" t="s">
        <v>5401</v>
      </c>
      <c r="F779" s="58" t="s">
        <v>5402</v>
      </c>
      <c r="G779" s="58" t="s">
        <v>5403</v>
      </c>
    </row>
    <row r="780" spans="2:7">
      <c r="B780" s="58" t="s">
        <v>5404</v>
      </c>
      <c r="C780" s="58" t="s">
        <v>3747</v>
      </c>
      <c r="E780" s="58" t="s">
        <v>5405</v>
      </c>
      <c r="F780" s="58" t="s">
        <v>2281</v>
      </c>
      <c r="G780" s="58" t="s">
        <v>5406</v>
      </c>
    </row>
    <row r="781" spans="2:7">
      <c r="B781" s="58" t="s">
        <v>5407</v>
      </c>
      <c r="C781" s="58" t="s">
        <v>5408</v>
      </c>
      <c r="E781" s="58" t="s">
        <v>5409</v>
      </c>
      <c r="F781" s="58" t="s">
        <v>5410</v>
      </c>
      <c r="G781" s="58" t="s">
        <v>4146</v>
      </c>
    </row>
    <row r="782" spans="2:7">
      <c r="B782" s="58" t="s">
        <v>5411</v>
      </c>
      <c r="C782" s="58" t="s">
        <v>5412</v>
      </c>
      <c r="E782" s="58" t="s">
        <v>1299</v>
      </c>
      <c r="F782" s="58" t="s">
        <v>5413</v>
      </c>
      <c r="G782" s="58" t="s">
        <v>5414</v>
      </c>
    </row>
    <row r="783" spans="2:7">
      <c r="B783" s="58" t="s">
        <v>3359</v>
      </c>
      <c r="C783" s="58" t="s">
        <v>5334</v>
      </c>
      <c r="E783" s="58" t="s">
        <v>1299</v>
      </c>
      <c r="F783" s="58" t="s">
        <v>5415</v>
      </c>
      <c r="G783" s="58" t="s">
        <v>5416</v>
      </c>
    </row>
    <row r="784" spans="2:7">
      <c r="B784" s="58" t="s">
        <v>5417</v>
      </c>
      <c r="C784" s="58" t="s">
        <v>5418</v>
      </c>
      <c r="E784" s="58" t="s">
        <v>2519</v>
      </c>
      <c r="F784" s="58" t="s">
        <v>5419</v>
      </c>
      <c r="G784" s="58" t="s">
        <v>5420</v>
      </c>
    </row>
    <row r="785" spans="2:7">
      <c r="B785" s="58" t="s">
        <v>4573</v>
      </c>
      <c r="C785" s="58" t="s">
        <v>2369</v>
      </c>
      <c r="E785" s="58" t="s">
        <v>5421</v>
      </c>
      <c r="F785" s="58" t="s">
        <v>5422</v>
      </c>
      <c r="G785" s="58" t="s">
        <v>5423</v>
      </c>
    </row>
    <row r="786" spans="2:7">
      <c r="B786" s="58" t="s">
        <v>5424</v>
      </c>
      <c r="C786" s="58" t="s">
        <v>2189</v>
      </c>
      <c r="E786" s="58" t="s">
        <v>5425</v>
      </c>
      <c r="F786" s="58" t="s">
        <v>5426</v>
      </c>
      <c r="G786" s="58" t="s">
        <v>5427</v>
      </c>
    </row>
    <row r="787" spans="2:7">
      <c r="B787" s="58" t="s">
        <v>5428</v>
      </c>
      <c r="C787" s="58" t="s">
        <v>3767</v>
      </c>
      <c r="E787" s="58" t="s">
        <v>2664</v>
      </c>
      <c r="F787" s="58" t="s">
        <v>5429</v>
      </c>
      <c r="G787" s="58" t="s">
        <v>5430</v>
      </c>
    </row>
    <row r="788" spans="2:7">
      <c r="B788" s="58" t="s">
        <v>5431</v>
      </c>
      <c r="C788" s="58" t="s">
        <v>5361</v>
      </c>
      <c r="E788" s="58" t="s">
        <v>5432</v>
      </c>
      <c r="F788" s="58" t="s">
        <v>3848</v>
      </c>
      <c r="G788" s="58" t="s">
        <v>5433</v>
      </c>
    </row>
    <row r="789" spans="2:7">
      <c r="B789" s="58" t="s">
        <v>5434</v>
      </c>
      <c r="C789" s="58" t="s">
        <v>2709</v>
      </c>
      <c r="E789" s="58" t="s">
        <v>5435</v>
      </c>
      <c r="F789" s="58" t="s">
        <v>2286</v>
      </c>
      <c r="G789" s="58" t="s">
        <v>5436</v>
      </c>
    </row>
    <row r="790" spans="2:7">
      <c r="B790" s="58" t="s">
        <v>5437</v>
      </c>
      <c r="C790" s="58" t="s">
        <v>5438</v>
      </c>
      <c r="E790" s="58" t="s">
        <v>5439</v>
      </c>
      <c r="F790" s="58" t="s">
        <v>5440</v>
      </c>
      <c r="G790" s="58" t="s">
        <v>5441</v>
      </c>
    </row>
    <row r="791" spans="2:7">
      <c r="B791" s="58" t="s">
        <v>5442</v>
      </c>
      <c r="C791" s="58" t="s">
        <v>5443</v>
      </c>
      <c r="E791" s="58" t="s">
        <v>5444</v>
      </c>
      <c r="F791" s="58" t="s">
        <v>5445</v>
      </c>
      <c r="G791" s="58" t="s">
        <v>5446</v>
      </c>
    </row>
    <row r="792" spans="2:7">
      <c r="B792" s="58" t="s">
        <v>5447</v>
      </c>
      <c r="C792" s="58" t="s">
        <v>5448</v>
      </c>
      <c r="E792" s="58" t="s">
        <v>5449</v>
      </c>
      <c r="F792" s="58" t="s">
        <v>5450</v>
      </c>
      <c r="G792" s="58" t="s">
        <v>5451</v>
      </c>
    </row>
    <row r="793" spans="2:7">
      <c r="B793" s="58" t="s">
        <v>5452</v>
      </c>
      <c r="C793" s="58" t="s">
        <v>5453</v>
      </c>
      <c r="E793" s="58" t="s">
        <v>5454</v>
      </c>
      <c r="F793" s="58" t="s">
        <v>5455</v>
      </c>
      <c r="G793" s="58" t="s">
        <v>5456</v>
      </c>
    </row>
    <row r="794" spans="2:7">
      <c r="B794" s="58" t="s">
        <v>5457</v>
      </c>
      <c r="C794" s="58" t="s">
        <v>3772</v>
      </c>
      <c r="E794" s="58" t="s">
        <v>5458</v>
      </c>
      <c r="F794" s="58" t="s">
        <v>5459</v>
      </c>
      <c r="G794" s="58" t="s">
        <v>5460</v>
      </c>
    </row>
    <row r="795" spans="2:7">
      <c r="B795" s="58" t="s">
        <v>5461</v>
      </c>
      <c r="C795" s="58" t="s">
        <v>5462</v>
      </c>
      <c r="E795" s="58" t="s">
        <v>2528</v>
      </c>
      <c r="F795" s="58" t="s">
        <v>3873</v>
      </c>
      <c r="G795" s="58" t="s">
        <v>5463</v>
      </c>
    </row>
    <row r="796" spans="2:7">
      <c r="B796" s="58" t="s">
        <v>5464</v>
      </c>
      <c r="C796" s="58" t="s">
        <v>3778</v>
      </c>
      <c r="E796" s="58" t="s">
        <v>2691</v>
      </c>
      <c r="F796" s="58" t="s">
        <v>3897</v>
      </c>
      <c r="G796" s="58" t="s">
        <v>5465</v>
      </c>
    </row>
    <row r="797" spans="2:7">
      <c r="B797" s="58" t="s">
        <v>5466</v>
      </c>
      <c r="C797" s="58" t="s">
        <v>3794</v>
      </c>
      <c r="E797" s="58" t="s">
        <v>3117</v>
      </c>
      <c r="F797" s="58" t="s">
        <v>5467</v>
      </c>
      <c r="G797" s="58" t="s">
        <v>3922</v>
      </c>
    </row>
    <row r="798" spans="2:7">
      <c r="B798" s="58" t="s">
        <v>5468</v>
      </c>
      <c r="C798" s="58" t="s">
        <v>5469</v>
      </c>
      <c r="E798" s="58" t="s">
        <v>5470</v>
      </c>
      <c r="F798" s="58" t="s">
        <v>3908</v>
      </c>
      <c r="G798" s="58" t="s">
        <v>5471</v>
      </c>
    </row>
    <row r="799" spans="2:7">
      <c r="B799" s="58" t="s">
        <v>5472</v>
      </c>
      <c r="C799" s="58" t="s">
        <v>3811</v>
      </c>
      <c r="E799" s="58" t="s">
        <v>2698</v>
      </c>
      <c r="F799" s="58" t="s">
        <v>3912</v>
      </c>
      <c r="G799" s="58" t="s">
        <v>5473</v>
      </c>
    </row>
    <row r="800" spans="2:7">
      <c r="B800" s="58" t="s">
        <v>5474</v>
      </c>
      <c r="C800" s="58" t="s">
        <v>5475</v>
      </c>
      <c r="E800" s="58" t="s">
        <v>5476</v>
      </c>
      <c r="F800" s="58" t="s">
        <v>5477</v>
      </c>
      <c r="G800" s="58" t="s">
        <v>5478</v>
      </c>
    </row>
    <row r="801" spans="2:7">
      <c r="B801" s="58" t="s">
        <v>5479</v>
      </c>
      <c r="C801" s="58" t="s">
        <v>5480</v>
      </c>
      <c r="E801" s="58" t="s">
        <v>2714</v>
      </c>
      <c r="F801" s="58" t="s">
        <v>5481</v>
      </c>
      <c r="G801" s="58" t="s">
        <v>5482</v>
      </c>
    </row>
    <row r="802" spans="2:7">
      <c r="B802" s="58" t="s">
        <v>5483</v>
      </c>
      <c r="C802" s="58" t="s">
        <v>5484</v>
      </c>
      <c r="E802" s="58" t="s">
        <v>5485</v>
      </c>
      <c r="F802" s="58" t="s">
        <v>2746</v>
      </c>
      <c r="G802" s="58" t="s">
        <v>4211</v>
      </c>
    </row>
    <row r="803" spans="2:7">
      <c r="B803" s="58" t="s">
        <v>5486</v>
      </c>
      <c r="C803" s="58" t="s">
        <v>5487</v>
      </c>
      <c r="E803" s="58" t="s">
        <v>3124</v>
      </c>
      <c r="F803" s="58" t="s">
        <v>3923</v>
      </c>
      <c r="G803" s="58" t="s">
        <v>3947</v>
      </c>
    </row>
    <row r="804" spans="2:7">
      <c r="B804" s="58" t="s">
        <v>5488</v>
      </c>
      <c r="C804" s="58" t="s">
        <v>5489</v>
      </c>
      <c r="E804" s="58" t="s">
        <v>3137</v>
      </c>
      <c r="F804" s="58" t="s">
        <v>3930</v>
      </c>
      <c r="G804" s="58" t="s">
        <v>5490</v>
      </c>
    </row>
    <row r="805" spans="2:7">
      <c r="B805" s="58" t="s">
        <v>4599</v>
      </c>
      <c r="C805" s="58" t="s">
        <v>5397</v>
      </c>
      <c r="E805" s="58" t="s">
        <v>5491</v>
      </c>
      <c r="F805" s="58" t="s">
        <v>5492</v>
      </c>
      <c r="G805" s="58" t="s">
        <v>5493</v>
      </c>
    </row>
    <row r="806" spans="2:7">
      <c r="B806" s="58" t="s">
        <v>5494</v>
      </c>
      <c r="C806" s="58" t="s">
        <v>1504</v>
      </c>
      <c r="E806" s="58" t="s">
        <v>5495</v>
      </c>
      <c r="F806" s="58" t="s">
        <v>2407</v>
      </c>
      <c r="G806" s="58" t="s">
        <v>4227</v>
      </c>
    </row>
    <row r="807" spans="2:7">
      <c r="B807" s="58" t="s">
        <v>3390</v>
      </c>
      <c r="C807" s="58" t="s">
        <v>5496</v>
      </c>
      <c r="E807" s="58" t="s">
        <v>5497</v>
      </c>
      <c r="F807" s="58" t="s">
        <v>3936</v>
      </c>
      <c r="G807" s="58" t="s">
        <v>5498</v>
      </c>
    </row>
    <row r="808" spans="2:7">
      <c r="B808" s="58" t="s">
        <v>5499</v>
      </c>
      <c r="C808" s="58" t="s">
        <v>5500</v>
      </c>
      <c r="E808" s="58" t="s">
        <v>3143</v>
      </c>
      <c r="F808" s="58" t="s">
        <v>5501</v>
      </c>
      <c r="G808" s="58" t="s">
        <v>5502</v>
      </c>
    </row>
    <row r="809" spans="2:7">
      <c r="B809" s="58" t="s">
        <v>4602</v>
      </c>
      <c r="C809" s="58" t="s">
        <v>5503</v>
      </c>
      <c r="E809" s="58" t="s">
        <v>5504</v>
      </c>
      <c r="F809" s="58" t="s">
        <v>5505</v>
      </c>
      <c r="G809" s="58" t="s">
        <v>5506</v>
      </c>
    </row>
    <row r="810" spans="2:7">
      <c r="B810" s="58" t="s">
        <v>5507</v>
      </c>
      <c r="C810" s="58" t="s">
        <v>5402</v>
      </c>
      <c r="E810" s="58" t="s">
        <v>5508</v>
      </c>
      <c r="F810" s="58" t="s">
        <v>2198</v>
      </c>
      <c r="G810" s="58" t="s">
        <v>5509</v>
      </c>
    </row>
    <row r="811" spans="2:7">
      <c r="B811" s="58" t="s">
        <v>5510</v>
      </c>
      <c r="C811" s="58" t="s">
        <v>5511</v>
      </c>
      <c r="E811" s="58" t="s">
        <v>5512</v>
      </c>
      <c r="F811" s="58" t="s">
        <v>2419</v>
      </c>
      <c r="G811" s="58" t="s">
        <v>5513</v>
      </c>
    </row>
    <row r="812" spans="2:7">
      <c r="B812" s="58" t="s">
        <v>5514</v>
      </c>
      <c r="C812" s="58" t="s">
        <v>5515</v>
      </c>
      <c r="E812" s="58" t="s">
        <v>5516</v>
      </c>
      <c r="F812" s="58" t="s">
        <v>2419</v>
      </c>
      <c r="G812" s="58" t="s">
        <v>5517</v>
      </c>
    </row>
    <row r="813" spans="2:7">
      <c r="B813" s="58" t="s">
        <v>5518</v>
      </c>
      <c r="C813" s="58" t="s">
        <v>5519</v>
      </c>
      <c r="E813" s="58" t="s">
        <v>5520</v>
      </c>
      <c r="F813" s="58" t="s">
        <v>2419</v>
      </c>
      <c r="G813" s="58" t="s">
        <v>5517</v>
      </c>
    </row>
    <row r="814" spans="2:7">
      <c r="B814" s="58" t="s">
        <v>5521</v>
      </c>
      <c r="C814" s="58" t="s">
        <v>5522</v>
      </c>
      <c r="E814" s="58" t="s">
        <v>3152</v>
      </c>
      <c r="F814" s="58" t="s">
        <v>5523</v>
      </c>
      <c r="G814" s="58" t="s">
        <v>5524</v>
      </c>
    </row>
    <row r="815" spans="2:7">
      <c r="B815" s="58" t="s">
        <v>5525</v>
      </c>
      <c r="C815" s="58" t="s">
        <v>5526</v>
      </c>
      <c r="E815" s="58" t="s">
        <v>2554</v>
      </c>
      <c r="F815" s="58" t="s">
        <v>3954</v>
      </c>
      <c r="G815" s="58" t="s">
        <v>5527</v>
      </c>
    </row>
    <row r="816" spans="2:7">
      <c r="B816" s="58" t="s">
        <v>5528</v>
      </c>
      <c r="C816" s="58" t="s">
        <v>5529</v>
      </c>
      <c r="E816" s="58" t="s">
        <v>5530</v>
      </c>
      <c r="F816" s="58" t="s">
        <v>3960</v>
      </c>
      <c r="G816" s="58" t="s">
        <v>5531</v>
      </c>
    </row>
    <row r="817" spans="2:7">
      <c r="B817" s="58" t="s">
        <v>5532</v>
      </c>
      <c r="C817" s="58" t="s">
        <v>2390</v>
      </c>
      <c r="E817" s="58" t="s">
        <v>5533</v>
      </c>
      <c r="F817" s="58" t="s">
        <v>3964</v>
      </c>
      <c r="G817" s="58" t="s">
        <v>1621</v>
      </c>
    </row>
    <row r="818" spans="2:7">
      <c r="B818" s="58" t="s">
        <v>5534</v>
      </c>
      <c r="C818" s="58" t="s">
        <v>2390</v>
      </c>
      <c r="E818" s="58" t="s">
        <v>5535</v>
      </c>
      <c r="F818" s="58" t="s">
        <v>2756</v>
      </c>
      <c r="G818" s="58" t="s">
        <v>5536</v>
      </c>
    </row>
    <row r="819" spans="2:7">
      <c r="B819" s="58" t="s">
        <v>3603</v>
      </c>
      <c r="C819" s="58" t="s">
        <v>5537</v>
      </c>
      <c r="E819" s="58" t="s">
        <v>5538</v>
      </c>
      <c r="F819" s="58" t="s">
        <v>5539</v>
      </c>
      <c r="G819" s="58" t="s">
        <v>5540</v>
      </c>
    </row>
    <row r="820" spans="2:7">
      <c r="B820" s="58" t="s">
        <v>5541</v>
      </c>
      <c r="C820" s="58" t="s">
        <v>5426</v>
      </c>
      <c r="E820" s="58" t="s">
        <v>5542</v>
      </c>
      <c r="F820" s="58" t="s">
        <v>5543</v>
      </c>
      <c r="G820" s="58" t="s">
        <v>5544</v>
      </c>
    </row>
    <row r="821" spans="2:7">
      <c r="B821" s="58" t="s">
        <v>5545</v>
      </c>
      <c r="C821" s="58" t="s">
        <v>5546</v>
      </c>
      <c r="E821" s="58" t="s">
        <v>5547</v>
      </c>
      <c r="F821" s="58" t="s">
        <v>5548</v>
      </c>
      <c r="G821" s="58" t="s">
        <v>5549</v>
      </c>
    </row>
    <row r="822" spans="2:7">
      <c r="B822" s="58" t="s">
        <v>5550</v>
      </c>
      <c r="C822" s="58" t="s">
        <v>5551</v>
      </c>
      <c r="E822" s="58" t="s">
        <v>5552</v>
      </c>
      <c r="F822" s="58" t="s">
        <v>5553</v>
      </c>
      <c r="G822" s="58" t="s">
        <v>5554</v>
      </c>
    </row>
    <row r="823" spans="2:7">
      <c r="B823" s="58" t="s">
        <v>5555</v>
      </c>
      <c r="C823" s="58" t="s">
        <v>5556</v>
      </c>
      <c r="E823" s="58" t="s">
        <v>5557</v>
      </c>
      <c r="F823" s="58" t="s">
        <v>3978</v>
      </c>
      <c r="G823" s="58" t="s">
        <v>5558</v>
      </c>
    </row>
    <row r="824" spans="2:7">
      <c r="B824" s="58" t="s">
        <v>5559</v>
      </c>
      <c r="C824" s="58" t="s">
        <v>5560</v>
      </c>
      <c r="E824" s="58" t="s">
        <v>5561</v>
      </c>
      <c r="F824" s="58" t="s">
        <v>5562</v>
      </c>
      <c r="G824" s="58" t="s">
        <v>5563</v>
      </c>
    </row>
    <row r="825" spans="2:7">
      <c r="B825" s="58" t="s">
        <v>5564</v>
      </c>
      <c r="C825" s="58" t="s">
        <v>5565</v>
      </c>
      <c r="E825" s="58" t="s">
        <v>3164</v>
      </c>
      <c r="F825" s="58" t="s">
        <v>5566</v>
      </c>
      <c r="G825" s="58" t="s">
        <v>5567</v>
      </c>
    </row>
    <row r="826" spans="2:7">
      <c r="B826" s="58" t="s">
        <v>5568</v>
      </c>
      <c r="C826" s="58" t="s">
        <v>5569</v>
      </c>
      <c r="E826" s="58" t="s">
        <v>5570</v>
      </c>
      <c r="F826" s="58" t="s">
        <v>5571</v>
      </c>
      <c r="G826" s="58" t="s">
        <v>5572</v>
      </c>
    </row>
    <row r="827" spans="2:7">
      <c r="B827" s="58" t="s">
        <v>5573</v>
      </c>
      <c r="C827" s="58" t="s">
        <v>5574</v>
      </c>
      <c r="E827" s="58" t="s">
        <v>5575</v>
      </c>
      <c r="F827" s="58" t="s">
        <v>5576</v>
      </c>
      <c r="G827" s="58" t="s">
        <v>5577</v>
      </c>
    </row>
    <row r="828" spans="2:7">
      <c r="B828" s="58" t="s">
        <v>5578</v>
      </c>
      <c r="C828" s="58" t="s">
        <v>5579</v>
      </c>
      <c r="E828" s="58" t="s">
        <v>5580</v>
      </c>
      <c r="F828" s="58" t="s">
        <v>5581</v>
      </c>
      <c r="G828" s="58" t="s">
        <v>5582</v>
      </c>
    </row>
    <row r="829" spans="2:7">
      <c r="B829" s="58" t="s">
        <v>5583</v>
      </c>
      <c r="C829" s="58" t="s">
        <v>3897</v>
      </c>
      <c r="E829" s="58" t="s">
        <v>5584</v>
      </c>
      <c r="F829" s="58" t="s">
        <v>2450</v>
      </c>
    </row>
    <row r="830" spans="2:7">
      <c r="B830" s="58" t="s">
        <v>5585</v>
      </c>
      <c r="C830" s="58" t="s">
        <v>5467</v>
      </c>
      <c r="E830" s="58" t="s">
        <v>5586</v>
      </c>
      <c r="F830" s="58" t="s">
        <v>5587</v>
      </c>
    </row>
    <row r="831" spans="2:7">
      <c r="B831" s="58" t="s">
        <v>5588</v>
      </c>
      <c r="C831" s="58" t="s">
        <v>5589</v>
      </c>
      <c r="E831" s="58" t="s">
        <v>5590</v>
      </c>
      <c r="F831" s="58" t="s">
        <v>5591</v>
      </c>
    </row>
    <row r="832" spans="2:7">
      <c r="B832" s="58" t="s">
        <v>5592</v>
      </c>
      <c r="C832" s="58" t="s">
        <v>5593</v>
      </c>
      <c r="E832" s="58" t="s">
        <v>1537</v>
      </c>
      <c r="F832" s="58" t="s">
        <v>5594</v>
      </c>
    </row>
    <row r="833" spans="2:6">
      <c r="B833" s="58" t="s">
        <v>4642</v>
      </c>
      <c r="C833" s="58" t="s">
        <v>5477</v>
      </c>
      <c r="E833" s="58" t="s">
        <v>5595</v>
      </c>
      <c r="F833" s="58" t="s">
        <v>5596</v>
      </c>
    </row>
    <row r="834" spans="2:6">
      <c r="B834" s="58" t="s">
        <v>5597</v>
      </c>
      <c r="C834" s="58" t="s">
        <v>2746</v>
      </c>
      <c r="E834" s="58" t="s">
        <v>5598</v>
      </c>
      <c r="F834" s="58" t="s">
        <v>3993</v>
      </c>
    </row>
    <row r="835" spans="2:6">
      <c r="B835" s="58" t="s">
        <v>5599</v>
      </c>
      <c r="C835" s="58" t="s">
        <v>3919</v>
      </c>
      <c r="E835" s="58" t="s">
        <v>5600</v>
      </c>
      <c r="F835" s="58" t="s">
        <v>4016</v>
      </c>
    </row>
    <row r="836" spans="2:6">
      <c r="B836" s="58" t="s">
        <v>4650</v>
      </c>
      <c r="C836" s="58" t="s">
        <v>5492</v>
      </c>
      <c r="E836" s="58" t="s">
        <v>5601</v>
      </c>
      <c r="F836" s="58" t="s">
        <v>4022</v>
      </c>
    </row>
    <row r="837" spans="2:6">
      <c r="B837" s="58" t="s">
        <v>5602</v>
      </c>
      <c r="C837" s="58" t="s">
        <v>5603</v>
      </c>
      <c r="E837" s="58" t="s">
        <v>5601</v>
      </c>
      <c r="F837" s="58" t="s">
        <v>4028</v>
      </c>
    </row>
    <row r="838" spans="2:6">
      <c r="B838" s="58" t="s">
        <v>4654</v>
      </c>
      <c r="C838" s="58" t="s">
        <v>5604</v>
      </c>
      <c r="E838" s="58" t="s">
        <v>2750</v>
      </c>
      <c r="F838" s="58" t="s">
        <v>5605</v>
      </c>
    </row>
    <row r="839" spans="2:6">
      <c r="B839" s="58" t="s">
        <v>5606</v>
      </c>
      <c r="C839" s="58" t="s">
        <v>5607</v>
      </c>
      <c r="E839" s="58" t="s">
        <v>5608</v>
      </c>
      <c r="F839" s="58" t="s">
        <v>5609</v>
      </c>
    </row>
    <row r="840" spans="2:6">
      <c r="B840" s="58" t="s">
        <v>5610</v>
      </c>
      <c r="C840" s="58" t="s">
        <v>5611</v>
      </c>
      <c r="E840" s="58" t="s">
        <v>5612</v>
      </c>
      <c r="F840" s="58" t="s">
        <v>5613</v>
      </c>
    </row>
    <row r="841" spans="2:6">
      <c r="B841" s="58" t="s">
        <v>5614</v>
      </c>
      <c r="C841" s="58" t="s">
        <v>1790</v>
      </c>
      <c r="E841" s="58" t="s">
        <v>5615</v>
      </c>
      <c r="F841" s="58" t="s">
        <v>5616</v>
      </c>
    </row>
    <row r="842" spans="2:6">
      <c r="B842" s="58" t="s">
        <v>5617</v>
      </c>
      <c r="C842" s="58" t="s">
        <v>5618</v>
      </c>
      <c r="E842" s="58" t="s">
        <v>5619</v>
      </c>
      <c r="F842" s="58" t="s">
        <v>2306</v>
      </c>
    </row>
    <row r="843" spans="2:6">
      <c r="B843" s="58" t="s">
        <v>5620</v>
      </c>
      <c r="C843" s="58" t="s">
        <v>3936</v>
      </c>
      <c r="E843" s="58" t="s">
        <v>5621</v>
      </c>
      <c r="F843" s="58" t="s">
        <v>2774</v>
      </c>
    </row>
    <row r="844" spans="2:6">
      <c r="B844" s="58" t="s">
        <v>5622</v>
      </c>
      <c r="C844" s="58" t="s">
        <v>5623</v>
      </c>
      <c r="E844" s="58" t="s">
        <v>3837</v>
      </c>
      <c r="F844" s="58" t="s">
        <v>5624</v>
      </c>
    </row>
    <row r="845" spans="2:6">
      <c r="B845" s="58" t="s">
        <v>5625</v>
      </c>
      <c r="C845" s="58" t="s">
        <v>5626</v>
      </c>
      <c r="E845" s="58" t="s">
        <v>5627</v>
      </c>
      <c r="F845" s="58" t="s">
        <v>5628</v>
      </c>
    </row>
    <row r="846" spans="2:6">
      <c r="B846" s="58" t="s">
        <v>5625</v>
      </c>
      <c r="C846" s="58" t="s">
        <v>5629</v>
      </c>
      <c r="E846" s="58" t="s">
        <v>5630</v>
      </c>
      <c r="F846" s="58" t="s">
        <v>5631</v>
      </c>
    </row>
    <row r="847" spans="2:6">
      <c r="B847" s="58" t="s">
        <v>5632</v>
      </c>
      <c r="C847" s="58" t="s">
        <v>5633</v>
      </c>
      <c r="E847" s="58" t="s">
        <v>5634</v>
      </c>
      <c r="F847" s="58" t="s">
        <v>5635</v>
      </c>
    </row>
    <row r="848" spans="2:6">
      <c r="B848" s="58" t="s">
        <v>5636</v>
      </c>
      <c r="C848" s="58" t="s">
        <v>5637</v>
      </c>
      <c r="E848" s="58" t="s">
        <v>5638</v>
      </c>
      <c r="F848" s="58" t="s">
        <v>5639</v>
      </c>
    </row>
    <row r="849" spans="2:6">
      <c r="B849" s="58" t="s">
        <v>5640</v>
      </c>
      <c r="C849" s="58" t="s">
        <v>5641</v>
      </c>
      <c r="E849" s="58" t="s">
        <v>5642</v>
      </c>
      <c r="F849" s="58" t="s">
        <v>4039</v>
      </c>
    </row>
    <row r="850" spans="2:6">
      <c r="B850" s="58" t="s">
        <v>5643</v>
      </c>
      <c r="C850" s="58" t="s">
        <v>5644</v>
      </c>
      <c r="E850" s="58" t="s">
        <v>5645</v>
      </c>
      <c r="F850" s="58" t="s">
        <v>4044</v>
      </c>
    </row>
    <row r="851" spans="2:6">
      <c r="B851" s="58" t="s">
        <v>5646</v>
      </c>
      <c r="C851" s="58" t="s">
        <v>2198</v>
      </c>
      <c r="E851" s="58" t="s">
        <v>5647</v>
      </c>
      <c r="F851" s="58" t="s">
        <v>2313</v>
      </c>
    </row>
    <row r="852" spans="2:6">
      <c r="B852" s="58" t="s">
        <v>5648</v>
      </c>
      <c r="C852" s="58" t="s">
        <v>5649</v>
      </c>
      <c r="E852" s="58" t="s">
        <v>5650</v>
      </c>
      <c r="F852" s="58" t="s">
        <v>5651</v>
      </c>
    </row>
    <row r="853" spans="2:6">
      <c r="B853" s="58" t="s">
        <v>5652</v>
      </c>
      <c r="C853" s="58" t="s">
        <v>3960</v>
      </c>
      <c r="E853" s="58" t="s">
        <v>5653</v>
      </c>
      <c r="F853" s="58" t="s">
        <v>5654</v>
      </c>
    </row>
    <row r="854" spans="2:6">
      <c r="B854" s="58" t="s">
        <v>5655</v>
      </c>
      <c r="C854" s="58" t="s">
        <v>2756</v>
      </c>
      <c r="E854" s="58" t="s">
        <v>1541</v>
      </c>
      <c r="F854" s="58" t="s">
        <v>5656</v>
      </c>
    </row>
    <row r="855" spans="2:6">
      <c r="B855" s="58" t="s">
        <v>5657</v>
      </c>
      <c r="C855" s="58" t="s">
        <v>5658</v>
      </c>
      <c r="E855" s="58" t="s">
        <v>5659</v>
      </c>
      <c r="F855" s="58" t="s">
        <v>5660</v>
      </c>
    </row>
    <row r="856" spans="2:6">
      <c r="B856" s="58" t="s">
        <v>5661</v>
      </c>
      <c r="C856" s="58" t="s">
        <v>5662</v>
      </c>
      <c r="E856" s="58" t="s">
        <v>5663</v>
      </c>
      <c r="F856" s="58" t="s">
        <v>5664</v>
      </c>
    </row>
    <row r="857" spans="2:6">
      <c r="B857" s="58" t="s">
        <v>5665</v>
      </c>
      <c r="C857" s="58" t="s">
        <v>2435</v>
      </c>
      <c r="E857" s="58" t="s">
        <v>5666</v>
      </c>
      <c r="F857" s="58" t="s">
        <v>2457</v>
      </c>
    </row>
    <row r="858" spans="2:6">
      <c r="B858" s="58" t="s">
        <v>5667</v>
      </c>
      <c r="C858" s="58" t="s">
        <v>5668</v>
      </c>
      <c r="E858" s="58" t="s">
        <v>5669</v>
      </c>
      <c r="F858" s="58" t="s">
        <v>5670</v>
      </c>
    </row>
    <row r="859" spans="2:6">
      <c r="B859" s="58" t="s">
        <v>5671</v>
      </c>
      <c r="C859" s="58" t="s">
        <v>2763</v>
      </c>
      <c r="E859" s="58" t="s">
        <v>5672</v>
      </c>
      <c r="F859" s="58" t="s">
        <v>5673</v>
      </c>
    </row>
    <row r="860" spans="2:6">
      <c r="B860" s="58" t="s">
        <v>3472</v>
      </c>
      <c r="C860" s="58" t="s">
        <v>5674</v>
      </c>
      <c r="E860" s="58" t="s">
        <v>5675</v>
      </c>
      <c r="F860" s="58" t="s">
        <v>5676</v>
      </c>
    </row>
    <row r="861" spans="2:6">
      <c r="B861" s="58" t="s">
        <v>5677</v>
      </c>
      <c r="C861" s="58" t="s">
        <v>2440</v>
      </c>
      <c r="E861" s="58" t="s">
        <v>5678</v>
      </c>
      <c r="F861" s="58" t="s">
        <v>5679</v>
      </c>
    </row>
    <row r="862" spans="2:6">
      <c r="B862" s="58" t="s">
        <v>5680</v>
      </c>
      <c r="C862" s="58" t="s">
        <v>3973</v>
      </c>
      <c r="E862" s="58" t="s">
        <v>3253</v>
      </c>
      <c r="F862" s="58" t="s">
        <v>5681</v>
      </c>
    </row>
    <row r="863" spans="2:6">
      <c r="B863" s="58" t="s">
        <v>5682</v>
      </c>
      <c r="C863" s="58" t="s">
        <v>5548</v>
      </c>
      <c r="E863" s="58" t="s">
        <v>2779</v>
      </c>
      <c r="F863" s="58" t="s">
        <v>4062</v>
      </c>
    </row>
    <row r="864" spans="2:6">
      <c r="B864" s="58" t="s">
        <v>5683</v>
      </c>
      <c r="C864" s="58" t="s">
        <v>5553</v>
      </c>
      <c r="E864" s="58" t="s">
        <v>2609</v>
      </c>
      <c r="F864" s="58" t="s">
        <v>5684</v>
      </c>
    </row>
    <row r="865" spans="2:6">
      <c r="B865" s="58" t="s">
        <v>5685</v>
      </c>
      <c r="C865" s="58" t="s">
        <v>5686</v>
      </c>
      <c r="E865" s="58" t="s">
        <v>5687</v>
      </c>
      <c r="F865" s="58" t="s">
        <v>5688</v>
      </c>
    </row>
    <row r="866" spans="2:6">
      <c r="B866" s="58" t="s">
        <v>5689</v>
      </c>
      <c r="C866" s="58" t="s">
        <v>5690</v>
      </c>
      <c r="E866" s="58" t="s">
        <v>5691</v>
      </c>
      <c r="F866" s="58" t="s">
        <v>5692</v>
      </c>
    </row>
    <row r="867" spans="2:6">
      <c r="B867" s="58" t="s">
        <v>5693</v>
      </c>
      <c r="C867" s="58" t="s">
        <v>5576</v>
      </c>
      <c r="E867" s="58" t="s">
        <v>5694</v>
      </c>
      <c r="F867" s="58" t="s">
        <v>5695</v>
      </c>
    </row>
    <row r="868" spans="2:6">
      <c r="B868" s="58" t="s">
        <v>5696</v>
      </c>
      <c r="C868" s="58" t="s">
        <v>2445</v>
      </c>
      <c r="E868" s="58" t="s">
        <v>5697</v>
      </c>
      <c r="F868" s="58" t="s">
        <v>2461</v>
      </c>
    </row>
    <row r="869" spans="2:6">
      <c r="B869" s="58" t="s">
        <v>5698</v>
      </c>
      <c r="C869" s="58" t="s">
        <v>2450</v>
      </c>
      <c r="E869" s="58" t="s">
        <v>5699</v>
      </c>
      <c r="F869" s="58" t="s">
        <v>4067</v>
      </c>
    </row>
    <row r="870" spans="2:6">
      <c r="B870" s="58" t="s">
        <v>4716</v>
      </c>
      <c r="C870" s="58" t="s">
        <v>5700</v>
      </c>
      <c r="E870" s="58" t="s">
        <v>5701</v>
      </c>
      <c r="F870" s="58" t="s">
        <v>5702</v>
      </c>
    </row>
    <row r="871" spans="2:6">
      <c r="B871" s="58" t="s">
        <v>5703</v>
      </c>
      <c r="C871" s="58" t="s">
        <v>5700</v>
      </c>
      <c r="E871" s="58" t="s">
        <v>5704</v>
      </c>
      <c r="F871" s="58" t="s">
        <v>5705</v>
      </c>
    </row>
    <row r="872" spans="2:6">
      <c r="B872" s="58" t="s">
        <v>5706</v>
      </c>
      <c r="C872" s="58" t="s">
        <v>5707</v>
      </c>
      <c r="E872" s="58" t="s">
        <v>5708</v>
      </c>
      <c r="F872" s="58" t="s">
        <v>5709</v>
      </c>
    </row>
    <row r="873" spans="2:6">
      <c r="B873" s="58" t="s">
        <v>5710</v>
      </c>
      <c r="C873" s="58" t="s">
        <v>5711</v>
      </c>
      <c r="E873" s="58" t="s">
        <v>3273</v>
      </c>
      <c r="F873" s="58" t="s">
        <v>5712</v>
      </c>
    </row>
    <row r="874" spans="2:6">
      <c r="B874" s="58" t="s">
        <v>4723</v>
      </c>
      <c r="C874" s="58" t="s">
        <v>3993</v>
      </c>
      <c r="E874" s="58" t="s">
        <v>3927</v>
      </c>
      <c r="F874" s="58" t="s">
        <v>4072</v>
      </c>
    </row>
    <row r="875" spans="2:6">
      <c r="B875" s="58" t="s">
        <v>5713</v>
      </c>
      <c r="C875" s="58" t="s">
        <v>3998</v>
      </c>
      <c r="E875" s="58" t="s">
        <v>5714</v>
      </c>
      <c r="F875" s="58" t="s">
        <v>4081</v>
      </c>
    </row>
    <row r="876" spans="2:6">
      <c r="B876" s="58" t="s">
        <v>5715</v>
      </c>
      <c r="C876" s="58" t="s">
        <v>4004</v>
      </c>
      <c r="E876" s="58" t="s">
        <v>2615</v>
      </c>
      <c r="F876" s="58" t="s">
        <v>5716</v>
      </c>
    </row>
    <row r="877" spans="2:6">
      <c r="B877" s="58" t="s">
        <v>3691</v>
      </c>
      <c r="C877" s="58" t="s">
        <v>4004</v>
      </c>
      <c r="E877" s="58" t="s">
        <v>5717</v>
      </c>
      <c r="F877" s="58" t="s">
        <v>1506</v>
      </c>
    </row>
    <row r="878" spans="2:6">
      <c r="B878" s="58" t="s">
        <v>5718</v>
      </c>
      <c r="C878" s="58" t="s">
        <v>5719</v>
      </c>
      <c r="E878" s="58" t="s">
        <v>2621</v>
      </c>
      <c r="F878" s="58" t="s">
        <v>4086</v>
      </c>
    </row>
    <row r="879" spans="2:6">
      <c r="B879" s="58" t="s">
        <v>4756</v>
      </c>
      <c r="C879" s="58" t="s">
        <v>4016</v>
      </c>
      <c r="E879" s="58" t="s">
        <v>5720</v>
      </c>
      <c r="F879" s="58" t="s">
        <v>5721</v>
      </c>
    </row>
    <row r="880" spans="2:6">
      <c r="B880" s="58" t="s">
        <v>5722</v>
      </c>
      <c r="C880" s="58" t="s">
        <v>5723</v>
      </c>
      <c r="E880" s="58" t="s">
        <v>5724</v>
      </c>
      <c r="F880" s="58" t="s">
        <v>5725</v>
      </c>
    </row>
    <row r="881" spans="2:6">
      <c r="B881" s="58" t="s">
        <v>5726</v>
      </c>
      <c r="C881" s="58" t="s">
        <v>5605</v>
      </c>
      <c r="E881" s="58" t="s">
        <v>2791</v>
      </c>
      <c r="F881" s="58" t="s">
        <v>2320</v>
      </c>
    </row>
    <row r="882" spans="2:6">
      <c r="B882" s="58" t="s">
        <v>5727</v>
      </c>
      <c r="C882" s="58" t="s">
        <v>5609</v>
      </c>
      <c r="E882" s="58" t="s">
        <v>3291</v>
      </c>
      <c r="F882" s="58" t="s">
        <v>4098</v>
      </c>
    </row>
    <row r="883" spans="2:6">
      <c r="B883" s="58" t="s">
        <v>5728</v>
      </c>
      <c r="C883" s="58" t="s">
        <v>4032</v>
      </c>
      <c r="E883" s="58" t="s">
        <v>5729</v>
      </c>
      <c r="F883" s="58" t="s">
        <v>5730</v>
      </c>
    </row>
    <row r="884" spans="2:6">
      <c r="B884" s="58" t="s">
        <v>5731</v>
      </c>
      <c r="C884" s="58" t="s">
        <v>5732</v>
      </c>
      <c r="E884" s="58" t="s">
        <v>5733</v>
      </c>
      <c r="F884" s="58" t="s">
        <v>4103</v>
      </c>
    </row>
    <row r="885" spans="2:6">
      <c r="B885" s="58" t="s">
        <v>5734</v>
      </c>
      <c r="C885" s="58" t="s">
        <v>5732</v>
      </c>
      <c r="E885" s="58" t="s">
        <v>5735</v>
      </c>
      <c r="F885" s="58" t="s">
        <v>5736</v>
      </c>
    </row>
    <row r="886" spans="2:6">
      <c r="B886" s="58" t="s">
        <v>5737</v>
      </c>
      <c r="C886" s="58" t="s">
        <v>5613</v>
      </c>
      <c r="E886" s="58" t="s">
        <v>5738</v>
      </c>
      <c r="F886" s="58" t="s">
        <v>4117</v>
      </c>
    </row>
    <row r="887" spans="2:6">
      <c r="B887" s="58" t="s">
        <v>4787</v>
      </c>
      <c r="C887" s="58" t="s">
        <v>5739</v>
      </c>
      <c r="E887" s="58" t="s">
        <v>5740</v>
      </c>
      <c r="F887" s="58" t="s">
        <v>2466</v>
      </c>
    </row>
    <row r="888" spans="2:6">
      <c r="B888" s="58" t="s">
        <v>3715</v>
      </c>
      <c r="C888" s="58" t="s">
        <v>2306</v>
      </c>
      <c r="E888" s="58" t="s">
        <v>5741</v>
      </c>
      <c r="F888" s="58" t="s">
        <v>2471</v>
      </c>
    </row>
    <row r="889" spans="2:6">
      <c r="B889" s="58" t="s">
        <v>5742</v>
      </c>
      <c r="C889" s="58" t="s">
        <v>5743</v>
      </c>
      <c r="E889" s="58" t="s">
        <v>5744</v>
      </c>
      <c r="F889" s="58" t="s">
        <v>2209</v>
      </c>
    </row>
    <row r="890" spans="2:6">
      <c r="B890" s="58" t="s">
        <v>5742</v>
      </c>
      <c r="C890" s="58" t="s">
        <v>5745</v>
      </c>
      <c r="E890" s="58" t="s">
        <v>5746</v>
      </c>
      <c r="F890" s="58" t="s">
        <v>5747</v>
      </c>
    </row>
    <row r="891" spans="2:6">
      <c r="B891" s="58" t="s">
        <v>5748</v>
      </c>
      <c r="C891" s="58" t="s">
        <v>4039</v>
      </c>
      <c r="E891" s="58" t="s">
        <v>5749</v>
      </c>
      <c r="F891" s="58" t="s">
        <v>5750</v>
      </c>
    </row>
    <row r="892" spans="2:6">
      <c r="B892" s="58" t="s">
        <v>5751</v>
      </c>
      <c r="C892" s="58" t="s">
        <v>5752</v>
      </c>
      <c r="E892" s="58" t="s">
        <v>5753</v>
      </c>
      <c r="F892" s="58" t="s">
        <v>5754</v>
      </c>
    </row>
    <row r="893" spans="2:6">
      <c r="B893" s="58" t="s">
        <v>5755</v>
      </c>
      <c r="C893" s="58" t="s">
        <v>2780</v>
      </c>
      <c r="E893" s="58" t="s">
        <v>3308</v>
      </c>
      <c r="F893" s="58" t="s">
        <v>2483</v>
      </c>
    </row>
    <row r="894" spans="2:6">
      <c r="B894" s="58" t="s">
        <v>5756</v>
      </c>
      <c r="C894" s="58" t="s">
        <v>2313</v>
      </c>
      <c r="E894" s="58" t="s">
        <v>2626</v>
      </c>
      <c r="F894" s="58" t="s">
        <v>5757</v>
      </c>
    </row>
    <row r="895" spans="2:6">
      <c r="B895" s="58" t="s">
        <v>5758</v>
      </c>
      <c r="C895" s="58" t="s">
        <v>5759</v>
      </c>
      <c r="E895" s="58" t="s">
        <v>5760</v>
      </c>
      <c r="F895" s="58" t="s">
        <v>5761</v>
      </c>
    </row>
    <row r="896" spans="2:6">
      <c r="B896" s="58" t="s">
        <v>5762</v>
      </c>
      <c r="C896" s="58" t="s">
        <v>5759</v>
      </c>
      <c r="E896" s="58" t="s">
        <v>5763</v>
      </c>
      <c r="F896" s="58" t="s">
        <v>4139</v>
      </c>
    </row>
    <row r="897" spans="2:6">
      <c r="B897" s="58" t="s">
        <v>5764</v>
      </c>
      <c r="C897" s="58" t="s">
        <v>5765</v>
      </c>
      <c r="E897" s="58" t="s">
        <v>5766</v>
      </c>
      <c r="F897" s="58" t="s">
        <v>5767</v>
      </c>
    </row>
    <row r="898" spans="2:6">
      <c r="B898" s="58" t="s">
        <v>5768</v>
      </c>
      <c r="C898" s="58" t="s">
        <v>5673</v>
      </c>
      <c r="E898" s="58" t="s">
        <v>5769</v>
      </c>
      <c r="F898" s="58" t="s">
        <v>5770</v>
      </c>
    </row>
    <row r="899" spans="2:6">
      <c r="B899" s="58" t="s">
        <v>5771</v>
      </c>
      <c r="C899" s="58" t="s">
        <v>5676</v>
      </c>
      <c r="E899" s="58" t="s">
        <v>5772</v>
      </c>
      <c r="F899" s="58" t="s">
        <v>5773</v>
      </c>
    </row>
    <row r="900" spans="2:6">
      <c r="B900" s="58" t="s">
        <v>5774</v>
      </c>
      <c r="C900" s="58" t="s">
        <v>5775</v>
      </c>
      <c r="E900" s="58" t="s">
        <v>5776</v>
      </c>
      <c r="F900" s="58" t="s">
        <v>5777</v>
      </c>
    </row>
    <row r="901" spans="2:6">
      <c r="B901" s="58" t="s">
        <v>5778</v>
      </c>
      <c r="C901" s="58" t="s">
        <v>5779</v>
      </c>
      <c r="E901" s="58" t="s">
        <v>5780</v>
      </c>
      <c r="F901" s="58" t="s">
        <v>4156</v>
      </c>
    </row>
    <row r="902" spans="2:6">
      <c r="B902" s="58" t="s">
        <v>5778</v>
      </c>
      <c r="C902" s="58" t="s">
        <v>5781</v>
      </c>
      <c r="E902" s="58" t="s">
        <v>2811</v>
      </c>
      <c r="F902" s="58" t="s">
        <v>1510</v>
      </c>
    </row>
    <row r="903" spans="2:6">
      <c r="B903" s="58" t="s">
        <v>1587</v>
      </c>
      <c r="C903" s="58" t="s">
        <v>5692</v>
      </c>
      <c r="E903" s="58" t="s">
        <v>5782</v>
      </c>
      <c r="F903" s="58" t="s">
        <v>5783</v>
      </c>
    </row>
    <row r="904" spans="2:6">
      <c r="B904" s="58" t="s">
        <v>4812</v>
      </c>
      <c r="C904" s="58" t="s">
        <v>5784</v>
      </c>
      <c r="E904" s="58" t="s">
        <v>3327</v>
      </c>
      <c r="F904" s="58" t="s">
        <v>5785</v>
      </c>
    </row>
    <row r="905" spans="2:6">
      <c r="B905" s="58" t="s">
        <v>5786</v>
      </c>
      <c r="C905" s="58" t="s">
        <v>5787</v>
      </c>
      <c r="E905" s="58" t="s">
        <v>5788</v>
      </c>
      <c r="F905" s="58" t="s">
        <v>5789</v>
      </c>
    </row>
    <row r="906" spans="2:6">
      <c r="B906" s="58" t="s">
        <v>5790</v>
      </c>
      <c r="C906" s="58" t="s">
        <v>5695</v>
      </c>
      <c r="E906" s="58" t="s">
        <v>5791</v>
      </c>
      <c r="F906" s="58" t="s">
        <v>5792</v>
      </c>
    </row>
    <row r="907" spans="2:6">
      <c r="B907" s="58" t="s">
        <v>5793</v>
      </c>
      <c r="C907" s="58" t="s">
        <v>5794</v>
      </c>
      <c r="E907" s="58" t="s">
        <v>5795</v>
      </c>
      <c r="F907" s="58" t="s">
        <v>5796</v>
      </c>
    </row>
    <row r="908" spans="2:6">
      <c r="B908" s="58" t="s">
        <v>5797</v>
      </c>
      <c r="C908" s="58" t="s">
        <v>5798</v>
      </c>
      <c r="E908" s="58" t="s">
        <v>2817</v>
      </c>
      <c r="F908" s="58" t="s">
        <v>5799</v>
      </c>
    </row>
    <row r="909" spans="2:6">
      <c r="B909" s="58" t="s">
        <v>5800</v>
      </c>
      <c r="C909" s="58" t="s">
        <v>4076</v>
      </c>
      <c r="E909" s="58" t="s">
        <v>5801</v>
      </c>
      <c r="F909" s="58" t="s">
        <v>2218</v>
      </c>
    </row>
    <row r="910" spans="2:6">
      <c r="B910" s="58" t="s">
        <v>5802</v>
      </c>
      <c r="C910" s="58" t="s">
        <v>4081</v>
      </c>
      <c r="E910" s="58" t="s">
        <v>3331</v>
      </c>
      <c r="F910" s="58" t="s">
        <v>5803</v>
      </c>
    </row>
    <row r="911" spans="2:6">
      <c r="B911" s="58" t="s">
        <v>5804</v>
      </c>
      <c r="C911" s="58" t="s">
        <v>5805</v>
      </c>
      <c r="E911" s="58" t="s">
        <v>5806</v>
      </c>
      <c r="F911" s="58" t="s">
        <v>5807</v>
      </c>
    </row>
    <row r="912" spans="2:6">
      <c r="B912" s="58" t="s">
        <v>5808</v>
      </c>
      <c r="C912" s="58" t="s">
        <v>5809</v>
      </c>
      <c r="E912" s="58" t="s">
        <v>2835</v>
      </c>
      <c r="F912" s="58" t="s">
        <v>5810</v>
      </c>
    </row>
    <row r="913" spans="2:6">
      <c r="B913" s="58" t="s">
        <v>5811</v>
      </c>
      <c r="C913" s="58" t="s">
        <v>4090</v>
      </c>
      <c r="E913" s="58" t="s">
        <v>5812</v>
      </c>
      <c r="F913" s="58" t="s">
        <v>5813</v>
      </c>
    </row>
    <row r="914" spans="2:6">
      <c r="B914" s="58" t="s">
        <v>5814</v>
      </c>
      <c r="C914" s="58" t="s">
        <v>2320</v>
      </c>
      <c r="E914" s="58" t="s">
        <v>5815</v>
      </c>
      <c r="F914" s="58" t="s">
        <v>4178</v>
      </c>
    </row>
    <row r="915" spans="2:6">
      <c r="B915" s="58" t="s">
        <v>5816</v>
      </c>
      <c r="C915" s="58" t="s">
        <v>5817</v>
      </c>
      <c r="E915" s="58" t="s">
        <v>5818</v>
      </c>
      <c r="F915" s="58" t="s">
        <v>5819</v>
      </c>
    </row>
    <row r="916" spans="2:6">
      <c r="B916" s="58" t="s">
        <v>4821</v>
      </c>
      <c r="C916" s="58" t="s">
        <v>5820</v>
      </c>
      <c r="E916" s="58" t="s">
        <v>5821</v>
      </c>
      <c r="F916" s="58" t="s">
        <v>1512</v>
      </c>
    </row>
    <row r="917" spans="2:6">
      <c r="B917" s="58" t="s">
        <v>3521</v>
      </c>
      <c r="C917" s="58" t="s">
        <v>2466</v>
      </c>
      <c r="E917" s="58" t="s">
        <v>2844</v>
      </c>
      <c r="F917" s="58" t="s">
        <v>4190</v>
      </c>
    </row>
    <row r="918" spans="2:6">
      <c r="B918" s="58" t="s">
        <v>5822</v>
      </c>
      <c r="C918" s="58" t="s">
        <v>2471</v>
      </c>
      <c r="E918" s="58" t="s">
        <v>5823</v>
      </c>
      <c r="F918" s="58" t="s">
        <v>5824</v>
      </c>
    </row>
    <row r="919" spans="2:6">
      <c r="B919" s="58" t="s">
        <v>5825</v>
      </c>
      <c r="C919" s="58" t="s">
        <v>5747</v>
      </c>
      <c r="E919" s="58" t="s">
        <v>5823</v>
      </c>
      <c r="F919" s="58" t="s">
        <v>5826</v>
      </c>
    </row>
    <row r="920" spans="2:6">
      <c r="B920" s="58" t="s">
        <v>5827</v>
      </c>
      <c r="C920" s="58" t="s">
        <v>5828</v>
      </c>
      <c r="E920" s="58" t="s">
        <v>5829</v>
      </c>
      <c r="F920" s="58" t="s">
        <v>5830</v>
      </c>
    </row>
    <row r="921" spans="2:6">
      <c r="B921" s="58" t="s">
        <v>5831</v>
      </c>
      <c r="C921" s="58" t="s">
        <v>1507</v>
      </c>
      <c r="E921" s="58" t="s">
        <v>5832</v>
      </c>
      <c r="F921" s="58" t="s">
        <v>2498</v>
      </c>
    </row>
    <row r="922" spans="2:6">
      <c r="B922" s="58" t="s">
        <v>5833</v>
      </c>
      <c r="C922" s="58" t="s">
        <v>2483</v>
      </c>
      <c r="E922" s="58" t="s">
        <v>5834</v>
      </c>
      <c r="F922" s="58" t="s">
        <v>5835</v>
      </c>
    </row>
    <row r="923" spans="2:6">
      <c r="B923" s="58" t="s">
        <v>4828</v>
      </c>
      <c r="C923" s="58" t="s">
        <v>5836</v>
      </c>
      <c r="E923" s="58" t="s">
        <v>5837</v>
      </c>
      <c r="F923" s="58" t="s">
        <v>2224</v>
      </c>
    </row>
    <row r="924" spans="2:6">
      <c r="B924" s="58" t="s">
        <v>5838</v>
      </c>
      <c r="C924" s="58" t="s">
        <v>5839</v>
      </c>
      <c r="E924" s="58" t="s">
        <v>5840</v>
      </c>
      <c r="F924" s="58" t="s">
        <v>5841</v>
      </c>
    </row>
    <row r="925" spans="2:6">
      <c r="B925" s="58" t="s">
        <v>5842</v>
      </c>
      <c r="C925" s="58" t="s">
        <v>5843</v>
      </c>
      <c r="E925" s="58" t="s">
        <v>5844</v>
      </c>
      <c r="F925" s="58" t="s">
        <v>5845</v>
      </c>
    </row>
    <row r="926" spans="2:6">
      <c r="B926" s="58" t="s">
        <v>5846</v>
      </c>
      <c r="C926" s="58" t="s">
        <v>1508</v>
      </c>
      <c r="E926" s="58" t="s">
        <v>5847</v>
      </c>
      <c r="F926" s="58" t="s">
        <v>5848</v>
      </c>
    </row>
    <row r="927" spans="2:6">
      <c r="B927" s="58" t="s">
        <v>5849</v>
      </c>
      <c r="C927" s="58" t="s">
        <v>1509</v>
      </c>
      <c r="E927" s="58" t="s">
        <v>2651</v>
      </c>
      <c r="F927" s="58" t="s">
        <v>2506</v>
      </c>
    </row>
    <row r="928" spans="2:6">
      <c r="B928" s="58" t="s">
        <v>5850</v>
      </c>
      <c r="C928" s="58" t="s">
        <v>5851</v>
      </c>
      <c r="E928" s="58" t="s">
        <v>5852</v>
      </c>
      <c r="F928" s="58" t="s">
        <v>5853</v>
      </c>
    </row>
    <row r="929" spans="2:6">
      <c r="B929" s="58" t="s">
        <v>5854</v>
      </c>
      <c r="C929" s="58" t="s">
        <v>5855</v>
      </c>
      <c r="E929" s="58" t="s">
        <v>5856</v>
      </c>
      <c r="F929" s="58" t="s">
        <v>5857</v>
      </c>
    </row>
    <row r="930" spans="2:6">
      <c r="B930" s="58" t="s">
        <v>5858</v>
      </c>
      <c r="C930" s="58" t="s">
        <v>5859</v>
      </c>
      <c r="E930" s="58" t="s">
        <v>5860</v>
      </c>
      <c r="F930" s="58" t="s">
        <v>4210</v>
      </c>
    </row>
    <row r="931" spans="2:6">
      <c r="B931" s="58" t="s">
        <v>5861</v>
      </c>
      <c r="C931" s="58" t="s">
        <v>5862</v>
      </c>
      <c r="E931" s="58" t="s">
        <v>5863</v>
      </c>
      <c r="F931" s="58" t="s">
        <v>5864</v>
      </c>
    </row>
    <row r="932" spans="2:6">
      <c r="B932" s="58" t="s">
        <v>5865</v>
      </c>
      <c r="C932" s="58" t="s">
        <v>2807</v>
      </c>
      <c r="E932" s="58" t="s">
        <v>5866</v>
      </c>
      <c r="F932" s="58" t="s">
        <v>5867</v>
      </c>
    </row>
    <row r="933" spans="2:6">
      <c r="B933" s="58" t="s">
        <v>4891</v>
      </c>
      <c r="C933" s="58" t="s">
        <v>4156</v>
      </c>
      <c r="E933" s="58" t="s">
        <v>5868</v>
      </c>
      <c r="F933" s="58" t="s">
        <v>2351</v>
      </c>
    </row>
    <row r="934" spans="2:6">
      <c r="B934" s="58" t="s">
        <v>5869</v>
      </c>
      <c r="C934" s="58" t="s">
        <v>1510</v>
      </c>
      <c r="E934" s="58" t="s">
        <v>5868</v>
      </c>
      <c r="F934" s="58" t="s">
        <v>2887</v>
      </c>
    </row>
    <row r="935" spans="2:6">
      <c r="B935" s="58" t="s">
        <v>5870</v>
      </c>
      <c r="C935" s="58" t="s">
        <v>5871</v>
      </c>
      <c r="E935" s="58" t="s">
        <v>5872</v>
      </c>
      <c r="F935" s="58" t="s">
        <v>5873</v>
      </c>
    </row>
    <row r="936" spans="2:6">
      <c r="B936" s="58" t="s">
        <v>5870</v>
      </c>
      <c r="C936" s="58" t="s">
        <v>5783</v>
      </c>
      <c r="E936" s="58" t="s">
        <v>1308</v>
      </c>
      <c r="F936" s="58" t="s">
        <v>5874</v>
      </c>
    </row>
    <row r="937" spans="2:6">
      <c r="B937" s="58" t="s">
        <v>5875</v>
      </c>
      <c r="C937" s="58" t="s">
        <v>5876</v>
      </c>
      <c r="E937" s="58" t="s">
        <v>5877</v>
      </c>
      <c r="F937" s="58" t="s">
        <v>4219</v>
      </c>
    </row>
    <row r="938" spans="2:6">
      <c r="B938" s="58" t="s">
        <v>5878</v>
      </c>
      <c r="C938" s="58" t="s">
        <v>5789</v>
      </c>
      <c r="E938" s="58" t="s">
        <v>5879</v>
      </c>
      <c r="F938" s="58" t="s">
        <v>5880</v>
      </c>
    </row>
    <row r="939" spans="2:6">
      <c r="B939" s="58" t="s">
        <v>5881</v>
      </c>
      <c r="C939" s="58" t="s">
        <v>5792</v>
      </c>
      <c r="E939" s="58" t="s">
        <v>5882</v>
      </c>
      <c r="F939" s="58" t="s">
        <v>5883</v>
      </c>
    </row>
    <row r="940" spans="2:6">
      <c r="B940" s="58" t="s">
        <v>5884</v>
      </c>
      <c r="C940" s="58" t="s">
        <v>5885</v>
      </c>
      <c r="E940" s="58" t="s">
        <v>2871</v>
      </c>
      <c r="F940" s="58" t="s">
        <v>5886</v>
      </c>
    </row>
    <row r="941" spans="2:6">
      <c r="B941" s="58" t="s">
        <v>5887</v>
      </c>
      <c r="C941" s="58" t="s">
        <v>5799</v>
      </c>
      <c r="E941" s="58" t="s">
        <v>5888</v>
      </c>
      <c r="F941" s="58" t="s">
        <v>4223</v>
      </c>
    </row>
    <row r="942" spans="2:6">
      <c r="B942" s="58" t="s">
        <v>5889</v>
      </c>
      <c r="C942" s="58" t="s">
        <v>5890</v>
      </c>
      <c r="E942" s="58" t="s">
        <v>5891</v>
      </c>
      <c r="F942" s="58" t="s">
        <v>5892</v>
      </c>
    </row>
    <row r="943" spans="2:6">
      <c r="B943" s="58" t="s">
        <v>4918</v>
      </c>
      <c r="C943" s="58" t="s">
        <v>5893</v>
      </c>
      <c r="E943" s="58" t="s">
        <v>5894</v>
      </c>
      <c r="F943" s="58" t="s">
        <v>5895</v>
      </c>
    </row>
    <row r="944" spans="2:6">
      <c r="B944" s="58" t="s">
        <v>4918</v>
      </c>
      <c r="C944" s="58" t="s">
        <v>2341</v>
      </c>
      <c r="E944" s="58" t="s">
        <v>5896</v>
      </c>
      <c r="F944" s="58" t="s">
        <v>5897</v>
      </c>
    </row>
    <row r="945" spans="2:6">
      <c r="B945" s="58" t="s">
        <v>5898</v>
      </c>
      <c r="C945" s="58" t="s">
        <v>5899</v>
      </c>
      <c r="E945" s="58" t="s">
        <v>5900</v>
      </c>
      <c r="F945" s="58" t="s">
        <v>2360</v>
      </c>
    </row>
    <row r="946" spans="2:6">
      <c r="B946" s="58" t="s">
        <v>5901</v>
      </c>
      <c r="C946" s="58" t="s">
        <v>5902</v>
      </c>
      <c r="E946" s="58" t="s">
        <v>5903</v>
      </c>
      <c r="F946" s="58" t="s">
        <v>5904</v>
      </c>
    </row>
    <row r="947" spans="2:6">
      <c r="B947" s="58" t="s">
        <v>4935</v>
      </c>
      <c r="C947" s="58" t="s">
        <v>5905</v>
      </c>
      <c r="E947" s="58" t="s">
        <v>2881</v>
      </c>
      <c r="F947" s="58" t="s">
        <v>5906</v>
      </c>
    </row>
    <row r="948" spans="2:6">
      <c r="B948" s="58" t="s">
        <v>4935</v>
      </c>
      <c r="C948" s="58" t="s">
        <v>5907</v>
      </c>
      <c r="E948" s="58" t="s">
        <v>5908</v>
      </c>
      <c r="F948" s="58" t="s">
        <v>5909</v>
      </c>
    </row>
    <row r="949" spans="2:6">
      <c r="B949" s="58" t="s">
        <v>1594</v>
      </c>
      <c r="C949" s="58" t="s">
        <v>5807</v>
      </c>
      <c r="E949" s="58" t="s">
        <v>3413</v>
      </c>
      <c r="F949" s="58" t="s">
        <v>2893</v>
      </c>
    </row>
    <row r="950" spans="2:6">
      <c r="B950" s="58" t="s">
        <v>5910</v>
      </c>
      <c r="C950" s="58" t="s">
        <v>5810</v>
      </c>
      <c r="E950" s="58" t="s">
        <v>5911</v>
      </c>
      <c r="F950" s="58" t="s">
        <v>5912</v>
      </c>
    </row>
    <row r="951" spans="2:6">
      <c r="B951" s="58" t="s">
        <v>5913</v>
      </c>
      <c r="C951" s="58" t="s">
        <v>5914</v>
      </c>
      <c r="E951" s="58" t="s">
        <v>5915</v>
      </c>
      <c r="F951" s="58" t="s">
        <v>5916</v>
      </c>
    </row>
    <row r="952" spans="2:6">
      <c r="B952" s="58" t="s">
        <v>4954</v>
      </c>
      <c r="C952" s="58" t="s">
        <v>5917</v>
      </c>
      <c r="E952" s="58" t="s">
        <v>5918</v>
      </c>
      <c r="F952" s="58" t="s">
        <v>4234</v>
      </c>
    </row>
    <row r="953" spans="2:6">
      <c r="B953" s="58" t="s">
        <v>5919</v>
      </c>
      <c r="C953" s="58" t="s">
        <v>5920</v>
      </c>
      <c r="E953" s="58" t="s">
        <v>5921</v>
      </c>
      <c r="F953" s="58" t="s">
        <v>5922</v>
      </c>
    </row>
    <row r="954" spans="2:6">
      <c r="B954" s="58" t="s">
        <v>1597</v>
      </c>
      <c r="C954" s="58" t="s">
        <v>2829</v>
      </c>
      <c r="E954" s="58" t="s">
        <v>5923</v>
      </c>
      <c r="F954" s="58" t="s">
        <v>5924</v>
      </c>
    </row>
    <row r="955" spans="2:6">
      <c r="B955" s="58" t="s">
        <v>5925</v>
      </c>
      <c r="C955" s="58" t="s">
        <v>5926</v>
      </c>
      <c r="E955" s="58" t="s">
        <v>3425</v>
      </c>
      <c r="F955" s="58" t="s">
        <v>5927</v>
      </c>
    </row>
    <row r="956" spans="2:6">
      <c r="B956" s="58" t="s">
        <v>5928</v>
      </c>
      <c r="C956" s="58" t="s">
        <v>5929</v>
      </c>
      <c r="E956" s="58" t="s">
        <v>5930</v>
      </c>
      <c r="F956" s="58" t="s">
        <v>5931</v>
      </c>
    </row>
    <row r="957" spans="2:6">
      <c r="B957" s="58" t="s">
        <v>5932</v>
      </c>
      <c r="C957" s="58" t="s">
        <v>4178</v>
      </c>
      <c r="E957" s="58" t="s">
        <v>5933</v>
      </c>
      <c r="F957" s="58" t="s">
        <v>5934</v>
      </c>
    </row>
    <row r="958" spans="2:6">
      <c r="B958" s="58" t="s">
        <v>5935</v>
      </c>
      <c r="C958" s="58" t="s">
        <v>5936</v>
      </c>
      <c r="E958" s="58" t="s">
        <v>5937</v>
      </c>
      <c r="F958" s="58" t="s">
        <v>1513</v>
      </c>
    </row>
    <row r="959" spans="2:6">
      <c r="B959" s="58" t="s">
        <v>5938</v>
      </c>
      <c r="C959" s="58" t="s">
        <v>5939</v>
      </c>
      <c r="E959" s="58" t="s">
        <v>5940</v>
      </c>
      <c r="F959" s="58" t="s">
        <v>5941</v>
      </c>
    </row>
    <row r="960" spans="2:6">
      <c r="B960" s="58" t="s">
        <v>5942</v>
      </c>
      <c r="C960" s="58" t="s">
        <v>1512</v>
      </c>
      <c r="E960" s="58" t="s">
        <v>5943</v>
      </c>
      <c r="F960" s="58" t="s">
        <v>4243</v>
      </c>
    </row>
    <row r="961" spans="2:6">
      <c r="B961" s="58" t="s">
        <v>5944</v>
      </c>
      <c r="C961" s="58" t="s">
        <v>4190</v>
      </c>
      <c r="E961" s="58" t="s">
        <v>2898</v>
      </c>
      <c r="F961" s="58" t="s">
        <v>2235</v>
      </c>
    </row>
    <row r="962" spans="2:6">
      <c r="B962" s="58" t="s">
        <v>5945</v>
      </c>
      <c r="C962" s="58" t="s">
        <v>5824</v>
      </c>
      <c r="E962" s="58" t="s">
        <v>5946</v>
      </c>
      <c r="F962" s="58" t="s">
        <v>5947</v>
      </c>
    </row>
    <row r="963" spans="2:6">
      <c r="B963" s="58" t="s">
        <v>5948</v>
      </c>
      <c r="C963" s="58" t="s">
        <v>5826</v>
      </c>
      <c r="E963" s="58" t="s">
        <v>5949</v>
      </c>
      <c r="F963" s="58" t="s">
        <v>4253</v>
      </c>
    </row>
    <row r="964" spans="2:6">
      <c r="B964" s="58" t="s">
        <v>5950</v>
      </c>
      <c r="C964" s="58" t="s">
        <v>5951</v>
      </c>
      <c r="E964" s="58" t="s">
        <v>5952</v>
      </c>
      <c r="F964" s="58" t="s">
        <v>5953</v>
      </c>
    </row>
    <row r="965" spans="2:6">
      <c r="B965" s="58" t="s">
        <v>5954</v>
      </c>
      <c r="C965" s="58" t="s">
        <v>5955</v>
      </c>
      <c r="E965" s="58" t="s">
        <v>2912</v>
      </c>
      <c r="F965" s="58" t="s">
        <v>5956</v>
      </c>
    </row>
    <row r="966" spans="2:6">
      <c r="B966" s="58" t="s">
        <v>5957</v>
      </c>
      <c r="C966" s="58" t="s">
        <v>5958</v>
      </c>
      <c r="E966" s="58" t="s">
        <v>2918</v>
      </c>
      <c r="F966" s="58" t="s">
        <v>4264</v>
      </c>
    </row>
    <row r="967" spans="2:6">
      <c r="B967" s="58" t="s">
        <v>5959</v>
      </c>
      <c r="C967" s="58" t="s">
        <v>5960</v>
      </c>
      <c r="E967" s="58" t="s">
        <v>4186</v>
      </c>
      <c r="F967" s="58" t="s">
        <v>5961</v>
      </c>
    </row>
    <row r="968" spans="2:6">
      <c r="B968" s="58" t="s">
        <v>5962</v>
      </c>
      <c r="C968" s="58" t="s">
        <v>5963</v>
      </c>
      <c r="E968" s="58" t="s">
        <v>3447</v>
      </c>
      <c r="F968" s="58" t="s">
        <v>5964</v>
      </c>
    </row>
    <row r="969" spans="2:6">
      <c r="B969" s="58" t="s">
        <v>1440</v>
      </c>
      <c r="C969" s="58" t="s">
        <v>5965</v>
      </c>
      <c r="E969" s="58" t="s">
        <v>5966</v>
      </c>
      <c r="F969" s="58" t="s">
        <v>5964</v>
      </c>
    </row>
    <row r="970" spans="2:6">
      <c r="B970" s="58" t="s">
        <v>3626</v>
      </c>
      <c r="C970" s="58" t="s">
        <v>5835</v>
      </c>
      <c r="E970" s="58" t="s">
        <v>3452</v>
      </c>
      <c r="F970" s="58" t="s">
        <v>5967</v>
      </c>
    </row>
    <row r="971" spans="2:6">
      <c r="B971" s="58" t="s">
        <v>5968</v>
      </c>
      <c r="C971" s="58" t="s">
        <v>2224</v>
      </c>
      <c r="E971" s="58" t="s">
        <v>2924</v>
      </c>
      <c r="F971" s="58" t="s">
        <v>5969</v>
      </c>
    </row>
    <row r="972" spans="2:6">
      <c r="B972" s="58" t="s">
        <v>4996</v>
      </c>
      <c r="C972" s="58" t="s">
        <v>2851</v>
      </c>
      <c r="E972" s="58" t="s">
        <v>5970</v>
      </c>
      <c r="F972" s="58" t="s">
        <v>2525</v>
      </c>
    </row>
    <row r="973" spans="2:6">
      <c r="B973" s="58" t="s">
        <v>3840</v>
      </c>
      <c r="C973" s="58" t="s">
        <v>5841</v>
      </c>
      <c r="E973" s="58" t="s">
        <v>5971</v>
      </c>
      <c r="F973" s="58" t="s">
        <v>2530</v>
      </c>
    </row>
    <row r="974" spans="2:6">
      <c r="B974" s="58" t="s">
        <v>5972</v>
      </c>
      <c r="C974" s="58" t="s">
        <v>5845</v>
      </c>
      <c r="E974" s="58" t="s">
        <v>5973</v>
      </c>
      <c r="F974" s="58" t="s">
        <v>4283</v>
      </c>
    </row>
    <row r="975" spans="2:6">
      <c r="B975" s="58" t="s">
        <v>5974</v>
      </c>
      <c r="C975" s="58" t="s">
        <v>5848</v>
      </c>
      <c r="E975" s="58" t="s">
        <v>5975</v>
      </c>
      <c r="F975" s="58" t="s">
        <v>5976</v>
      </c>
    </row>
    <row r="976" spans="2:6">
      <c r="B976" s="58" t="s">
        <v>5977</v>
      </c>
      <c r="C976" s="58" t="s">
        <v>2865</v>
      </c>
      <c r="E976" s="58" t="s">
        <v>5978</v>
      </c>
      <c r="F976" s="58" t="s">
        <v>5979</v>
      </c>
    </row>
    <row r="977" spans="2:6">
      <c r="B977" s="58" t="s">
        <v>5980</v>
      </c>
      <c r="C977" s="58" t="s">
        <v>5981</v>
      </c>
      <c r="E977" s="58" t="s">
        <v>5982</v>
      </c>
      <c r="F977" s="58" t="s">
        <v>5983</v>
      </c>
    </row>
    <row r="978" spans="2:6">
      <c r="B978" s="58" t="s">
        <v>5984</v>
      </c>
      <c r="C978" s="58" t="s">
        <v>5985</v>
      </c>
      <c r="E978" s="58" t="s">
        <v>5986</v>
      </c>
      <c r="F978" s="58" t="s">
        <v>5987</v>
      </c>
    </row>
    <row r="979" spans="2:6">
      <c r="B979" s="58" t="s">
        <v>5988</v>
      </c>
      <c r="C979" s="58" t="s">
        <v>5989</v>
      </c>
      <c r="E979" s="58" t="s">
        <v>5990</v>
      </c>
      <c r="F979" s="58" t="s">
        <v>5991</v>
      </c>
    </row>
    <row r="980" spans="2:6">
      <c r="B980" s="58" t="s">
        <v>5992</v>
      </c>
      <c r="C980" s="58" t="s">
        <v>5993</v>
      </c>
      <c r="E980" s="58" t="s">
        <v>5994</v>
      </c>
      <c r="F980" s="58" t="s">
        <v>5995</v>
      </c>
    </row>
    <row r="981" spans="2:6">
      <c r="B981" s="58" t="s">
        <v>5996</v>
      </c>
      <c r="C981" s="58" t="s">
        <v>2506</v>
      </c>
      <c r="E981" s="58" t="s">
        <v>2934</v>
      </c>
      <c r="F981" s="58" t="s">
        <v>5997</v>
      </c>
    </row>
    <row r="982" spans="2:6">
      <c r="B982" s="58" t="s">
        <v>5998</v>
      </c>
      <c r="C982" s="58" t="s">
        <v>2345</v>
      </c>
      <c r="E982" s="58" t="s">
        <v>5999</v>
      </c>
      <c r="F982" s="58" t="s">
        <v>4303</v>
      </c>
    </row>
    <row r="983" spans="2:6">
      <c r="B983" s="58" t="s">
        <v>6000</v>
      </c>
      <c r="C983" s="58" t="s">
        <v>4210</v>
      </c>
      <c r="E983" s="58" t="s">
        <v>2716</v>
      </c>
      <c r="F983" s="58" t="s">
        <v>6001</v>
      </c>
    </row>
    <row r="984" spans="2:6">
      <c r="B984" s="58" t="s">
        <v>6002</v>
      </c>
      <c r="C984" s="58" t="s">
        <v>5874</v>
      </c>
      <c r="E984" s="58" t="s">
        <v>6003</v>
      </c>
      <c r="F984" s="58" t="s">
        <v>6004</v>
      </c>
    </row>
    <row r="985" spans="2:6">
      <c r="B985" s="58" t="s">
        <v>6005</v>
      </c>
      <c r="C985" s="58" t="s">
        <v>4219</v>
      </c>
      <c r="E985" s="58" t="s">
        <v>2722</v>
      </c>
      <c r="F985" s="58" t="s">
        <v>6006</v>
      </c>
    </row>
    <row r="986" spans="2:6">
      <c r="B986" s="58" t="s">
        <v>6007</v>
      </c>
      <c r="C986" s="58" t="s">
        <v>5880</v>
      </c>
      <c r="E986" s="58" t="s">
        <v>6008</v>
      </c>
      <c r="F986" s="58" t="s">
        <v>6009</v>
      </c>
    </row>
    <row r="987" spans="2:6">
      <c r="B987" s="58" t="s">
        <v>6010</v>
      </c>
      <c r="C987" s="58" t="s">
        <v>5883</v>
      </c>
      <c r="E987" s="58" t="s">
        <v>4225</v>
      </c>
      <c r="F987" s="58" t="s">
        <v>6011</v>
      </c>
    </row>
    <row r="988" spans="2:6">
      <c r="B988" s="58" t="s">
        <v>6012</v>
      </c>
      <c r="C988" s="58" t="s">
        <v>6013</v>
      </c>
      <c r="E988" s="58" t="s">
        <v>4228</v>
      </c>
      <c r="F988" s="58" t="s">
        <v>4310</v>
      </c>
    </row>
    <row r="989" spans="2:6">
      <c r="B989" s="58" t="s">
        <v>6012</v>
      </c>
      <c r="C989" s="58" t="s">
        <v>5886</v>
      </c>
      <c r="E989" s="58" t="s">
        <v>2939</v>
      </c>
      <c r="F989" s="58" t="s">
        <v>6014</v>
      </c>
    </row>
    <row r="990" spans="2:6">
      <c r="B990" s="58" t="s">
        <v>6015</v>
      </c>
      <c r="C990" s="58" t="s">
        <v>5895</v>
      </c>
      <c r="E990" s="58" t="s">
        <v>6016</v>
      </c>
      <c r="F990" s="58" t="s">
        <v>6017</v>
      </c>
    </row>
    <row r="991" spans="2:6">
      <c r="B991" s="58" t="s">
        <v>6018</v>
      </c>
      <c r="C991" s="58" t="s">
        <v>6019</v>
      </c>
      <c r="E991" s="58" t="s">
        <v>6020</v>
      </c>
      <c r="F991" s="58" t="s">
        <v>6021</v>
      </c>
    </row>
    <row r="992" spans="2:6">
      <c r="B992" s="58" t="s">
        <v>6022</v>
      </c>
      <c r="C992" s="58" t="s">
        <v>6023</v>
      </c>
      <c r="E992" s="58" t="s">
        <v>4242</v>
      </c>
      <c r="F992" s="58" t="s">
        <v>6024</v>
      </c>
    </row>
    <row r="993" spans="2:6">
      <c r="B993" s="58" t="s">
        <v>6025</v>
      </c>
      <c r="C993" s="58" t="s">
        <v>6026</v>
      </c>
      <c r="E993" s="58" t="s">
        <v>2730</v>
      </c>
      <c r="F993" s="58" t="s">
        <v>6027</v>
      </c>
    </row>
    <row r="994" spans="2:6">
      <c r="B994" s="58" t="s">
        <v>6028</v>
      </c>
      <c r="C994" s="58" t="s">
        <v>6029</v>
      </c>
      <c r="E994" s="58" t="s">
        <v>6030</v>
      </c>
      <c r="F994" s="58" t="s">
        <v>6031</v>
      </c>
    </row>
    <row r="995" spans="2:6">
      <c r="B995" s="58" t="s">
        <v>6032</v>
      </c>
      <c r="C995" s="58" t="s">
        <v>6033</v>
      </c>
      <c r="E995" s="58" t="s">
        <v>6034</v>
      </c>
      <c r="F995" s="58" t="s">
        <v>6031</v>
      </c>
    </row>
    <row r="996" spans="2:6">
      <c r="B996" s="58" t="s">
        <v>6035</v>
      </c>
      <c r="C996" s="58" t="s">
        <v>6036</v>
      </c>
      <c r="E996" s="58" t="s">
        <v>6037</v>
      </c>
      <c r="F996" s="58" t="s">
        <v>2940</v>
      </c>
    </row>
    <row r="997" spans="2:6">
      <c r="B997" s="58" t="s">
        <v>6038</v>
      </c>
      <c r="C997" s="58" t="s">
        <v>6039</v>
      </c>
      <c r="E997" s="58" t="s">
        <v>6040</v>
      </c>
      <c r="F997" s="58" t="s">
        <v>6041</v>
      </c>
    </row>
    <row r="998" spans="2:6">
      <c r="B998" s="58" t="s">
        <v>6042</v>
      </c>
      <c r="C998" s="58" t="s">
        <v>5909</v>
      </c>
      <c r="E998" s="58" t="s">
        <v>6043</v>
      </c>
      <c r="F998" s="58" t="s">
        <v>6044</v>
      </c>
    </row>
    <row r="999" spans="2:6">
      <c r="B999" s="58" t="s">
        <v>6045</v>
      </c>
      <c r="C999" s="58" t="s">
        <v>6046</v>
      </c>
      <c r="E999" s="58" t="s">
        <v>6047</v>
      </c>
      <c r="F999" s="58" t="s">
        <v>6048</v>
      </c>
    </row>
    <row r="1000" spans="2:6">
      <c r="B1000" s="58" t="s">
        <v>6049</v>
      </c>
      <c r="C1000" s="58" t="s">
        <v>5916</v>
      </c>
      <c r="E1000" s="58" t="s">
        <v>6050</v>
      </c>
      <c r="F1000" s="58" t="s">
        <v>6051</v>
      </c>
    </row>
    <row r="1001" spans="2:6">
      <c r="B1001" s="58" t="s">
        <v>6052</v>
      </c>
      <c r="C1001" s="58" t="s">
        <v>4234</v>
      </c>
      <c r="E1001" s="58" t="s">
        <v>6053</v>
      </c>
      <c r="F1001" s="58" t="s">
        <v>6054</v>
      </c>
    </row>
    <row r="1002" spans="2:6">
      <c r="B1002" s="58" t="s">
        <v>6055</v>
      </c>
      <c r="C1002" s="58" t="s">
        <v>5922</v>
      </c>
      <c r="E1002" s="58" t="s">
        <v>6056</v>
      </c>
      <c r="F1002" s="58" t="s">
        <v>2370</v>
      </c>
    </row>
    <row r="1003" spans="2:6">
      <c r="B1003" s="58" t="s">
        <v>6057</v>
      </c>
      <c r="C1003" s="58" t="s">
        <v>6058</v>
      </c>
      <c r="E1003" s="58" t="s">
        <v>2952</v>
      </c>
      <c r="F1003" s="58" t="s">
        <v>6059</v>
      </c>
    </row>
    <row r="1004" spans="2:6">
      <c r="B1004" s="58" t="s">
        <v>6060</v>
      </c>
      <c r="C1004" s="58" t="s">
        <v>5927</v>
      </c>
      <c r="E1004" s="58" t="s">
        <v>6061</v>
      </c>
      <c r="F1004" s="58" t="s">
        <v>6062</v>
      </c>
    </row>
    <row r="1005" spans="2:6">
      <c r="B1005" s="58" t="s">
        <v>6063</v>
      </c>
      <c r="C1005" s="58" t="s">
        <v>6064</v>
      </c>
      <c r="E1005" s="58" t="s">
        <v>1314</v>
      </c>
      <c r="F1005" s="58" t="s">
        <v>6065</v>
      </c>
    </row>
    <row r="1006" spans="2:6">
      <c r="B1006" s="58" t="s">
        <v>6066</v>
      </c>
      <c r="C1006" s="58" t="s">
        <v>1513</v>
      </c>
      <c r="E1006" s="58" t="s">
        <v>6067</v>
      </c>
      <c r="F1006" s="58" t="s">
        <v>6068</v>
      </c>
    </row>
    <row r="1007" spans="2:6">
      <c r="B1007" s="58" t="s">
        <v>6069</v>
      </c>
      <c r="C1007" s="58" t="s">
        <v>6070</v>
      </c>
      <c r="E1007" s="58" t="s">
        <v>6071</v>
      </c>
      <c r="F1007" s="58" t="s">
        <v>6072</v>
      </c>
    </row>
    <row r="1008" spans="2:6">
      <c r="B1008" s="58" t="s">
        <v>6073</v>
      </c>
      <c r="C1008" s="58" t="s">
        <v>6074</v>
      </c>
      <c r="E1008" s="58" t="s">
        <v>6075</v>
      </c>
      <c r="F1008" s="58" t="s">
        <v>6076</v>
      </c>
    </row>
    <row r="1009" spans="2:6">
      <c r="B1009" s="58" t="s">
        <v>6077</v>
      </c>
      <c r="C1009" s="58" t="s">
        <v>5941</v>
      </c>
      <c r="E1009" s="58" t="s">
        <v>6078</v>
      </c>
      <c r="F1009" s="58" t="s">
        <v>6079</v>
      </c>
    </row>
    <row r="1010" spans="2:6">
      <c r="B1010" s="58" t="s">
        <v>6080</v>
      </c>
      <c r="C1010" s="58" t="s">
        <v>6081</v>
      </c>
      <c r="E1010" s="58" t="s">
        <v>6082</v>
      </c>
      <c r="F1010" s="58" t="s">
        <v>6083</v>
      </c>
    </row>
    <row r="1011" spans="2:6">
      <c r="B1011" s="58" t="s">
        <v>5085</v>
      </c>
      <c r="C1011" s="58" t="s">
        <v>6084</v>
      </c>
      <c r="E1011" s="58" t="s">
        <v>2741</v>
      </c>
      <c r="F1011" s="58" t="s">
        <v>2536</v>
      </c>
    </row>
    <row r="1012" spans="2:6">
      <c r="B1012" s="58" t="s">
        <v>6085</v>
      </c>
      <c r="C1012" s="58" t="s">
        <v>4243</v>
      </c>
      <c r="E1012" s="58" t="s">
        <v>6086</v>
      </c>
      <c r="F1012" s="58" t="s">
        <v>2536</v>
      </c>
    </row>
    <row r="1013" spans="2:6">
      <c r="B1013" s="58" t="s">
        <v>6087</v>
      </c>
      <c r="C1013" s="58" t="s">
        <v>2235</v>
      </c>
      <c r="E1013" s="58" t="s">
        <v>6088</v>
      </c>
      <c r="F1013" s="58" t="s">
        <v>4341</v>
      </c>
    </row>
    <row r="1014" spans="2:6">
      <c r="B1014" s="58" t="s">
        <v>6089</v>
      </c>
      <c r="C1014" s="58" t="s">
        <v>6090</v>
      </c>
      <c r="E1014" s="58" t="s">
        <v>6091</v>
      </c>
      <c r="F1014" s="58" t="s">
        <v>6092</v>
      </c>
    </row>
    <row r="1015" spans="2:6">
      <c r="B1015" s="58" t="s">
        <v>6093</v>
      </c>
      <c r="C1015" s="58" t="s">
        <v>6094</v>
      </c>
      <c r="E1015" s="58" t="s">
        <v>1546</v>
      </c>
      <c r="F1015" s="58" t="s">
        <v>6095</v>
      </c>
    </row>
    <row r="1016" spans="2:6">
      <c r="B1016" s="58" t="s">
        <v>6096</v>
      </c>
      <c r="C1016" s="58" t="s">
        <v>6097</v>
      </c>
      <c r="E1016" s="58" t="s">
        <v>6098</v>
      </c>
      <c r="F1016" s="58" t="s">
        <v>6099</v>
      </c>
    </row>
    <row r="1017" spans="2:6">
      <c r="B1017" s="58" t="s">
        <v>6100</v>
      </c>
      <c r="C1017" s="58" t="s">
        <v>6101</v>
      </c>
      <c r="E1017" s="58" t="s">
        <v>6102</v>
      </c>
      <c r="F1017" s="58" t="s">
        <v>6103</v>
      </c>
    </row>
    <row r="1018" spans="2:6">
      <c r="B1018" s="58" t="s">
        <v>6104</v>
      </c>
      <c r="C1018" s="58" t="s">
        <v>6105</v>
      </c>
      <c r="E1018" s="58" t="s">
        <v>2956</v>
      </c>
      <c r="F1018" s="58" t="s">
        <v>4346</v>
      </c>
    </row>
    <row r="1019" spans="2:6">
      <c r="B1019" s="58" t="s">
        <v>6106</v>
      </c>
      <c r="C1019" s="58" t="s">
        <v>6107</v>
      </c>
      <c r="E1019" s="58" t="s">
        <v>6108</v>
      </c>
      <c r="F1019" s="58" t="s">
        <v>6109</v>
      </c>
    </row>
    <row r="1020" spans="2:6">
      <c r="B1020" s="58" t="s">
        <v>6110</v>
      </c>
      <c r="C1020" s="58" t="s">
        <v>6111</v>
      </c>
      <c r="E1020" s="58" t="s">
        <v>6112</v>
      </c>
      <c r="F1020" s="58" t="s">
        <v>1515</v>
      </c>
    </row>
    <row r="1021" spans="2:6">
      <c r="B1021" s="58" t="s">
        <v>6113</v>
      </c>
      <c r="C1021" s="58" t="s">
        <v>2247</v>
      </c>
      <c r="E1021" s="58" t="s">
        <v>4294</v>
      </c>
      <c r="F1021" s="58" t="s">
        <v>6114</v>
      </c>
    </row>
    <row r="1022" spans="2:6">
      <c r="B1022" s="58" t="s">
        <v>6115</v>
      </c>
      <c r="C1022" s="58" t="s">
        <v>1269</v>
      </c>
      <c r="E1022" s="58" t="s">
        <v>6116</v>
      </c>
      <c r="F1022" s="58" t="s">
        <v>2544</v>
      </c>
    </row>
    <row r="1023" spans="2:6">
      <c r="B1023" s="58" t="s">
        <v>6117</v>
      </c>
      <c r="C1023" s="58" t="s">
        <v>6118</v>
      </c>
      <c r="E1023" s="58" t="s">
        <v>6119</v>
      </c>
      <c r="F1023" s="58" t="s">
        <v>6120</v>
      </c>
    </row>
    <row r="1024" spans="2:6">
      <c r="B1024" s="58" t="s">
        <v>6117</v>
      </c>
      <c r="C1024" s="58" t="s">
        <v>6121</v>
      </c>
      <c r="E1024" s="58" t="s">
        <v>2961</v>
      </c>
      <c r="F1024" s="58" t="s">
        <v>2999</v>
      </c>
    </row>
    <row r="1025" spans="2:6">
      <c r="B1025" s="58" t="s">
        <v>6122</v>
      </c>
      <c r="C1025" s="58" t="s">
        <v>6123</v>
      </c>
      <c r="E1025" s="58" t="s">
        <v>6124</v>
      </c>
      <c r="F1025" s="58" t="s">
        <v>6125</v>
      </c>
    </row>
    <row r="1026" spans="2:6">
      <c r="B1026" s="58" t="s">
        <v>6126</v>
      </c>
      <c r="C1026" s="58" t="s">
        <v>4280</v>
      </c>
      <c r="E1026" s="58" t="s">
        <v>6127</v>
      </c>
      <c r="F1026" s="58" t="s">
        <v>6128</v>
      </c>
    </row>
    <row r="1027" spans="2:6">
      <c r="B1027" s="58" t="s">
        <v>6129</v>
      </c>
      <c r="C1027" s="58" t="s">
        <v>6130</v>
      </c>
      <c r="E1027" s="58" t="s">
        <v>2975</v>
      </c>
      <c r="F1027" s="58" t="s">
        <v>6131</v>
      </c>
    </row>
    <row r="1028" spans="2:6">
      <c r="B1028" s="58" t="s">
        <v>6132</v>
      </c>
      <c r="C1028" s="58" t="s">
        <v>2252</v>
      </c>
      <c r="E1028" s="58" t="s">
        <v>4314</v>
      </c>
      <c r="F1028" s="58" t="s">
        <v>6133</v>
      </c>
    </row>
    <row r="1029" spans="2:6">
      <c r="B1029" s="58" t="s">
        <v>6134</v>
      </c>
      <c r="C1029" s="58" t="s">
        <v>4283</v>
      </c>
      <c r="E1029" s="58" t="s">
        <v>2747</v>
      </c>
      <c r="F1029" s="58" t="s">
        <v>6135</v>
      </c>
    </row>
    <row r="1030" spans="2:6">
      <c r="B1030" s="58" t="s">
        <v>5114</v>
      </c>
      <c r="C1030" s="58" t="s">
        <v>5976</v>
      </c>
      <c r="E1030" s="58" t="s">
        <v>6136</v>
      </c>
      <c r="F1030" s="58" t="s">
        <v>2279</v>
      </c>
    </row>
    <row r="1031" spans="2:6">
      <c r="B1031" s="58" t="s">
        <v>6137</v>
      </c>
      <c r="C1031" s="58" t="s">
        <v>4286</v>
      </c>
      <c r="E1031" s="58" t="s">
        <v>6138</v>
      </c>
      <c r="F1031" s="58" t="s">
        <v>2279</v>
      </c>
    </row>
    <row r="1032" spans="2:6">
      <c r="B1032" s="58" t="s">
        <v>6139</v>
      </c>
      <c r="C1032" s="58" t="s">
        <v>6140</v>
      </c>
      <c r="E1032" s="58" t="s">
        <v>2752</v>
      </c>
      <c r="F1032" s="58" t="s">
        <v>4358</v>
      </c>
    </row>
    <row r="1033" spans="2:6">
      <c r="B1033" s="58" t="s">
        <v>6141</v>
      </c>
      <c r="C1033" s="58" t="s">
        <v>5987</v>
      </c>
      <c r="E1033" s="58" t="s">
        <v>6142</v>
      </c>
      <c r="F1033" s="58" t="s">
        <v>6143</v>
      </c>
    </row>
    <row r="1034" spans="2:6">
      <c r="B1034" s="58" t="s">
        <v>6144</v>
      </c>
      <c r="C1034" s="58" t="s">
        <v>5991</v>
      </c>
      <c r="E1034" s="58" t="s">
        <v>6145</v>
      </c>
      <c r="F1034" s="58" t="s">
        <v>6146</v>
      </c>
    </row>
    <row r="1035" spans="2:6">
      <c r="B1035" s="58" t="s">
        <v>6147</v>
      </c>
      <c r="C1035" s="58" t="s">
        <v>6148</v>
      </c>
      <c r="E1035" s="58" t="s">
        <v>3517</v>
      </c>
      <c r="F1035" s="58" t="s">
        <v>6149</v>
      </c>
    </row>
    <row r="1036" spans="2:6">
      <c r="B1036" s="58" t="s">
        <v>6150</v>
      </c>
      <c r="C1036" s="58" t="s">
        <v>5995</v>
      </c>
      <c r="E1036" s="58" t="s">
        <v>6151</v>
      </c>
      <c r="F1036" s="58" t="s">
        <v>4362</v>
      </c>
    </row>
    <row r="1037" spans="2:6">
      <c r="B1037" s="58" t="s">
        <v>6152</v>
      </c>
      <c r="C1037" s="58" t="s">
        <v>6153</v>
      </c>
      <c r="E1037" s="58" t="s">
        <v>6154</v>
      </c>
      <c r="F1037" s="58" t="s">
        <v>6155</v>
      </c>
    </row>
    <row r="1038" spans="2:6">
      <c r="B1038" s="58" t="s">
        <v>3974</v>
      </c>
      <c r="C1038" s="58" t="s">
        <v>6156</v>
      </c>
      <c r="E1038" s="58" t="s">
        <v>3524</v>
      </c>
      <c r="F1038" s="58" t="s">
        <v>6157</v>
      </c>
    </row>
    <row r="1039" spans="2:6">
      <c r="B1039" s="58" t="s">
        <v>6158</v>
      </c>
      <c r="C1039" s="58" t="s">
        <v>2257</v>
      </c>
      <c r="E1039" s="58" t="s">
        <v>6159</v>
      </c>
      <c r="F1039" s="58" t="s">
        <v>6160</v>
      </c>
    </row>
    <row r="1040" spans="2:6">
      <c r="B1040" s="58" t="s">
        <v>6161</v>
      </c>
      <c r="C1040" s="58" t="s">
        <v>6162</v>
      </c>
      <c r="E1040" s="58" t="s">
        <v>6163</v>
      </c>
      <c r="F1040" s="58" t="s">
        <v>6164</v>
      </c>
    </row>
    <row r="1041" spans="2:6">
      <c r="B1041" s="58" t="s">
        <v>6165</v>
      </c>
      <c r="C1041" s="58" t="s">
        <v>6166</v>
      </c>
      <c r="E1041" s="58" t="s">
        <v>6167</v>
      </c>
      <c r="F1041" s="58" t="s">
        <v>6168</v>
      </c>
    </row>
    <row r="1042" spans="2:6">
      <c r="B1042" s="58" t="s">
        <v>6169</v>
      </c>
      <c r="C1042" s="58" t="s">
        <v>6170</v>
      </c>
      <c r="E1042" s="58" t="s">
        <v>6171</v>
      </c>
      <c r="F1042" s="58" t="s">
        <v>6172</v>
      </c>
    </row>
    <row r="1043" spans="2:6">
      <c r="B1043" s="58" t="s">
        <v>6173</v>
      </c>
      <c r="C1043" s="58" t="s">
        <v>6174</v>
      </c>
      <c r="E1043" s="58" t="s">
        <v>6175</v>
      </c>
      <c r="F1043" s="58" t="s">
        <v>6176</v>
      </c>
    </row>
    <row r="1044" spans="2:6">
      <c r="B1044" s="58" t="s">
        <v>6177</v>
      </c>
      <c r="C1044" s="58" t="s">
        <v>6024</v>
      </c>
      <c r="E1044" s="58" t="s">
        <v>6178</v>
      </c>
      <c r="F1044" s="58" t="s">
        <v>6179</v>
      </c>
    </row>
    <row r="1045" spans="2:6">
      <c r="B1045" s="58" t="s">
        <v>6180</v>
      </c>
      <c r="C1045" s="58" t="s">
        <v>6027</v>
      </c>
      <c r="E1045" s="58" t="s">
        <v>6181</v>
      </c>
      <c r="F1045" s="58" t="s">
        <v>3011</v>
      </c>
    </row>
    <row r="1046" spans="2:6">
      <c r="B1046" s="58" t="s">
        <v>6182</v>
      </c>
      <c r="C1046" s="58" t="s">
        <v>6183</v>
      </c>
      <c r="E1046" s="58" t="s">
        <v>3004</v>
      </c>
      <c r="F1046" s="58" t="s">
        <v>6184</v>
      </c>
    </row>
    <row r="1047" spans="2:6">
      <c r="B1047" s="58" t="s">
        <v>6185</v>
      </c>
      <c r="C1047" s="58" t="s">
        <v>6031</v>
      </c>
      <c r="E1047" s="58" t="s">
        <v>6186</v>
      </c>
      <c r="F1047" s="58" t="s">
        <v>2550</v>
      </c>
    </row>
    <row r="1048" spans="2:6">
      <c r="B1048" s="58" t="s">
        <v>6187</v>
      </c>
      <c r="C1048" s="58" t="s">
        <v>6031</v>
      </c>
      <c r="E1048" s="58" t="s">
        <v>2761</v>
      </c>
      <c r="F1048" s="58" t="s">
        <v>6188</v>
      </c>
    </row>
    <row r="1049" spans="2:6">
      <c r="B1049" s="58" t="s">
        <v>6189</v>
      </c>
      <c r="C1049" s="58" t="s">
        <v>6190</v>
      </c>
      <c r="E1049" s="58" t="s">
        <v>3546</v>
      </c>
      <c r="F1049" s="58" t="s">
        <v>2562</v>
      </c>
    </row>
    <row r="1050" spans="2:6">
      <c r="B1050" s="58" t="s">
        <v>6191</v>
      </c>
      <c r="C1050" s="58" t="s">
        <v>4315</v>
      </c>
      <c r="E1050" s="58" t="s">
        <v>6192</v>
      </c>
      <c r="F1050" s="58" t="s">
        <v>2380</v>
      </c>
    </row>
    <row r="1051" spans="2:6">
      <c r="B1051" s="58" t="s">
        <v>6193</v>
      </c>
      <c r="C1051" s="58" t="s">
        <v>6194</v>
      </c>
      <c r="E1051" s="58" t="s">
        <v>6195</v>
      </c>
      <c r="F1051" s="58" t="s">
        <v>6196</v>
      </c>
    </row>
    <row r="1052" spans="2:6">
      <c r="B1052" s="58" t="s">
        <v>6197</v>
      </c>
      <c r="C1052" s="58" t="s">
        <v>6041</v>
      </c>
      <c r="E1052" s="58" t="s">
        <v>6198</v>
      </c>
      <c r="F1052" s="58" t="s">
        <v>6199</v>
      </c>
    </row>
    <row r="1053" spans="2:6">
      <c r="B1053" s="58" t="s">
        <v>6200</v>
      </c>
      <c r="C1053" s="58" t="s">
        <v>6054</v>
      </c>
      <c r="E1053" s="58" t="s">
        <v>6201</v>
      </c>
      <c r="F1053" s="58" t="s">
        <v>6202</v>
      </c>
    </row>
    <row r="1054" spans="2:6">
      <c r="B1054" s="58" t="s">
        <v>6203</v>
      </c>
      <c r="C1054" s="58" t="s">
        <v>6204</v>
      </c>
      <c r="E1054" s="58" t="s">
        <v>6205</v>
      </c>
      <c r="F1054" s="58" t="s">
        <v>4379</v>
      </c>
    </row>
    <row r="1055" spans="2:6">
      <c r="B1055" s="58" t="s">
        <v>5176</v>
      </c>
      <c r="C1055" s="58" t="s">
        <v>6206</v>
      </c>
      <c r="E1055" s="58" t="s">
        <v>6207</v>
      </c>
      <c r="F1055" s="58" t="s">
        <v>6208</v>
      </c>
    </row>
    <row r="1056" spans="2:6">
      <c r="B1056" s="58" t="s">
        <v>6209</v>
      </c>
      <c r="C1056" s="58" t="s">
        <v>6210</v>
      </c>
      <c r="E1056" s="58" t="s">
        <v>2764</v>
      </c>
      <c r="F1056" s="58" t="s">
        <v>6211</v>
      </c>
    </row>
    <row r="1057" spans="2:6">
      <c r="B1057" s="58" t="s">
        <v>6212</v>
      </c>
      <c r="C1057" s="58" t="s">
        <v>6213</v>
      </c>
      <c r="E1057" s="58" t="s">
        <v>6214</v>
      </c>
      <c r="F1057" s="58" t="s">
        <v>4384</v>
      </c>
    </row>
    <row r="1058" spans="2:6">
      <c r="B1058" s="58" t="s">
        <v>6215</v>
      </c>
      <c r="C1058" s="58" t="s">
        <v>6216</v>
      </c>
      <c r="E1058" s="58" t="s">
        <v>6217</v>
      </c>
      <c r="F1058" s="58" t="s">
        <v>6218</v>
      </c>
    </row>
    <row r="1059" spans="2:6">
      <c r="B1059" s="58" t="s">
        <v>6219</v>
      </c>
      <c r="C1059" s="58" t="s">
        <v>6220</v>
      </c>
      <c r="E1059" s="58" t="s">
        <v>6221</v>
      </c>
      <c r="F1059" s="58" t="s">
        <v>6222</v>
      </c>
    </row>
    <row r="1060" spans="2:6">
      <c r="B1060" s="58" t="s">
        <v>6223</v>
      </c>
      <c r="C1060" s="58" t="s">
        <v>6224</v>
      </c>
      <c r="E1060" s="58" t="s">
        <v>6225</v>
      </c>
      <c r="F1060" s="58" t="s">
        <v>6226</v>
      </c>
    </row>
    <row r="1061" spans="2:6">
      <c r="B1061" s="58" t="s">
        <v>6227</v>
      </c>
      <c r="C1061" s="58" t="s">
        <v>2969</v>
      </c>
      <c r="E1061" s="58" t="s">
        <v>3010</v>
      </c>
      <c r="F1061" s="58" t="s">
        <v>6228</v>
      </c>
    </row>
    <row r="1062" spans="2:6">
      <c r="B1062" s="58" t="s">
        <v>6229</v>
      </c>
      <c r="C1062" s="58" t="s">
        <v>6230</v>
      </c>
      <c r="E1062" s="58" t="s">
        <v>6231</v>
      </c>
      <c r="F1062" s="58" t="s">
        <v>6232</v>
      </c>
    </row>
    <row r="1063" spans="2:6">
      <c r="B1063" s="58" t="s">
        <v>6233</v>
      </c>
      <c r="C1063" s="58" t="s">
        <v>6234</v>
      </c>
      <c r="E1063" s="58" t="s">
        <v>6235</v>
      </c>
      <c r="F1063" s="58" t="s">
        <v>4392</v>
      </c>
    </row>
    <row r="1064" spans="2:6">
      <c r="B1064" s="58" t="s">
        <v>6236</v>
      </c>
      <c r="C1064" s="58" t="s">
        <v>6062</v>
      </c>
      <c r="E1064" s="58" t="s">
        <v>2775</v>
      </c>
      <c r="F1064" s="58" t="s">
        <v>6237</v>
      </c>
    </row>
    <row r="1065" spans="2:6">
      <c r="B1065" s="58" t="s">
        <v>6238</v>
      </c>
      <c r="C1065" s="58" t="s">
        <v>6239</v>
      </c>
      <c r="E1065" s="58" t="s">
        <v>6240</v>
      </c>
      <c r="F1065" s="58" t="s">
        <v>6241</v>
      </c>
    </row>
    <row r="1066" spans="2:6">
      <c r="B1066" s="58" t="s">
        <v>6242</v>
      </c>
      <c r="C1066" s="58" t="s">
        <v>6243</v>
      </c>
      <c r="E1066" s="58" t="s">
        <v>6244</v>
      </c>
      <c r="F1066" s="58" t="s">
        <v>6245</v>
      </c>
    </row>
    <row r="1067" spans="2:6">
      <c r="B1067" s="58" t="s">
        <v>6246</v>
      </c>
      <c r="C1067" s="58" t="s">
        <v>6065</v>
      </c>
      <c r="E1067" s="58" t="s">
        <v>3553</v>
      </c>
      <c r="F1067" s="58" t="s">
        <v>6247</v>
      </c>
    </row>
    <row r="1068" spans="2:6">
      <c r="B1068" s="58" t="s">
        <v>6248</v>
      </c>
      <c r="C1068" s="58" t="s">
        <v>6068</v>
      </c>
      <c r="E1068" s="58" t="s">
        <v>6249</v>
      </c>
      <c r="F1068" s="58" t="s">
        <v>6247</v>
      </c>
    </row>
    <row r="1069" spans="2:6">
      <c r="B1069" s="58" t="s">
        <v>6250</v>
      </c>
      <c r="C1069" s="58" t="s">
        <v>6251</v>
      </c>
      <c r="E1069" s="58" t="s">
        <v>6252</v>
      </c>
      <c r="F1069" s="58" t="s">
        <v>6253</v>
      </c>
    </row>
    <row r="1070" spans="2:6">
      <c r="B1070" s="58" t="s">
        <v>6254</v>
      </c>
      <c r="C1070" s="58" t="s">
        <v>6255</v>
      </c>
      <c r="E1070" s="58" t="s">
        <v>6252</v>
      </c>
      <c r="F1070" s="58" t="s">
        <v>6256</v>
      </c>
    </row>
    <row r="1071" spans="2:6">
      <c r="B1071" s="58" t="s">
        <v>6257</v>
      </c>
      <c r="C1071" s="58" t="s">
        <v>2536</v>
      </c>
      <c r="E1071" s="58" t="s">
        <v>6258</v>
      </c>
      <c r="F1071" s="58" t="s">
        <v>6259</v>
      </c>
    </row>
    <row r="1072" spans="2:6">
      <c r="B1072" s="58" t="s">
        <v>6260</v>
      </c>
      <c r="C1072" s="58" t="s">
        <v>2536</v>
      </c>
      <c r="E1072" s="58" t="s">
        <v>3577</v>
      </c>
      <c r="F1072" s="58" t="s">
        <v>2572</v>
      </c>
    </row>
    <row r="1073" spans="2:6">
      <c r="B1073" s="58" t="s">
        <v>6261</v>
      </c>
      <c r="C1073" s="58" t="s">
        <v>4341</v>
      </c>
      <c r="E1073" s="58" t="s">
        <v>3577</v>
      </c>
      <c r="F1073" s="58" t="s">
        <v>6262</v>
      </c>
    </row>
    <row r="1074" spans="2:6">
      <c r="B1074" s="58" t="s">
        <v>6261</v>
      </c>
      <c r="C1074" s="58" t="s">
        <v>6092</v>
      </c>
      <c r="E1074" s="58" t="s">
        <v>6263</v>
      </c>
      <c r="F1074" s="58" t="s">
        <v>2576</v>
      </c>
    </row>
    <row r="1075" spans="2:6">
      <c r="B1075" s="58" t="s">
        <v>6264</v>
      </c>
      <c r="C1075" s="58" t="s">
        <v>6265</v>
      </c>
      <c r="E1075" s="58" t="s">
        <v>6266</v>
      </c>
      <c r="F1075" s="58" t="s">
        <v>6267</v>
      </c>
    </row>
    <row r="1076" spans="2:6">
      <c r="B1076" s="58" t="s">
        <v>4019</v>
      </c>
      <c r="C1076" s="58" t="s">
        <v>6268</v>
      </c>
      <c r="E1076" s="58" t="s">
        <v>3029</v>
      </c>
      <c r="F1076" s="58" t="s">
        <v>3041</v>
      </c>
    </row>
    <row r="1077" spans="2:6">
      <c r="B1077" s="58" t="s">
        <v>3771</v>
      </c>
      <c r="C1077" s="58" t="s">
        <v>6269</v>
      </c>
      <c r="E1077" s="58" t="s">
        <v>6270</v>
      </c>
      <c r="F1077" s="58" t="s">
        <v>6271</v>
      </c>
    </row>
    <row r="1078" spans="2:6">
      <c r="B1078" s="58" t="s">
        <v>6272</v>
      </c>
      <c r="C1078" s="58" t="s">
        <v>2999</v>
      </c>
      <c r="E1078" s="58" t="s">
        <v>6273</v>
      </c>
      <c r="F1078" s="58" t="s">
        <v>6274</v>
      </c>
    </row>
    <row r="1079" spans="2:6">
      <c r="B1079" s="58" t="s">
        <v>6275</v>
      </c>
      <c r="C1079" s="58" t="s">
        <v>6276</v>
      </c>
      <c r="E1079" s="58" t="s">
        <v>6277</v>
      </c>
      <c r="F1079" s="58" t="s">
        <v>4398</v>
      </c>
    </row>
    <row r="1080" spans="2:6">
      <c r="B1080" s="58" t="s">
        <v>6278</v>
      </c>
      <c r="C1080" s="58" t="s">
        <v>6279</v>
      </c>
      <c r="E1080" s="58" t="s">
        <v>6280</v>
      </c>
      <c r="F1080" s="58" t="s">
        <v>2587</v>
      </c>
    </row>
    <row r="1081" spans="2:6">
      <c r="B1081" s="58" t="s">
        <v>6281</v>
      </c>
      <c r="C1081" s="58" t="s">
        <v>6135</v>
      </c>
      <c r="E1081" s="58" t="s">
        <v>6282</v>
      </c>
      <c r="F1081" s="58" t="s">
        <v>3046</v>
      </c>
    </row>
    <row r="1082" spans="2:6">
      <c r="B1082" s="58" t="s">
        <v>6283</v>
      </c>
      <c r="C1082" s="58" t="s">
        <v>6284</v>
      </c>
      <c r="E1082" s="58" t="s">
        <v>6285</v>
      </c>
      <c r="F1082" s="58" t="s">
        <v>6286</v>
      </c>
    </row>
    <row r="1083" spans="2:6">
      <c r="B1083" s="58" t="s">
        <v>6287</v>
      </c>
      <c r="C1083" s="58" t="s">
        <v>4362</v>
      </c>
      <c r="E1083" s="58" t="s">
        <v>6288</v>
      </c>
      <c r="F1083" s="58" t="s">
        <v>3051</v>
      </c>
    </row>
    <row r="1084" spans="2:6">
      <c r="B1084" s="58" t="s">
        <v>6289</v>
      </c>
      <c r="C1084" s="58" t="s">
        <v>6290</v>
      </c>
      <c r="E1084" s="58" t="s">
        <v>6291</v>
      </c>
      <c r="F1084" s="58" t="s">
        <v>2385</v>
      </c>
    </row>
    <row r="1085" spans="2:6">
      <c r="B1085" s="58" t="s">
        <v>6292</v>
      </c>
      <c r="C1085" s="58" t="s">
        <v>6160</v>
      </c>
      <c r="E1085" s="58" t="s">
        <v>6293</v>
      </c>
      <c r="F1085" s="58" t="s">
        <v>6294</v>
      </c>
    </row>
    <row r="1086" spans="2:6">
      <c r="B1086" s="58" t="s">
        <v>6295</v>
      </c>
      <c r="C1086" s="58" t="s">
        <v>6296</v>
      </c>
      <c r="E1086" s="58" t="s">
        <v>6297</v>
      </c>
      <c r="F1086" s="58" t="s">
        <v>6298</v>
      </c>
    </row>
    <row r="1087" spans="2:6">
      <c r="B1087" s="58" t="s">
        <v>6299</v>
      </c>
      <c r="C1087" s="58" t="s">
        <v>6168</v>
      </c>
      <c r="E1087" s="58" t="s">
        <v>6300</v>
      </c>
      <c r="F1087" s="58" t="s">
        <v>4409</v>
      </c>
    </row>
    <row r="1088" spans="2:6">
      <c r="B1088" s="58" t="s">
        <v>6299</v>
      </c>
      <c r="C1088" s="58" t="s">
        <v>6301</v>
      </c>
      <c r="E1088" s="58" t="s">
        <v>6302</v>
      </c>
      <c r="F1088" s="58" t="s">
        <v>6303</v>
      </c>
    </row>
    <row r="1089" spans="2:6">
      <c r="B1089" s="58" t="s">
        <v>6304</v>
      </c>
      <c r="C1089" s="58" t="s">
        <v>6172</v>
      </c>
      <c r="E1089" s="58" t="s">
        <v>6305</v>
      </c>
      <c r="F1089" s="58" t="s">
        <v>6306</v>
      </c>
    </row>
    <row r="1090" spans="2:6">
      <c r="B1090" s="58" t="s">
        <v>6307</v>
      </c>
      <c r="C1090" s="58" t="s">
        <v>6176</v>
      </c>
      <c r="E1090" s="58" t="s">
        <v>6305</v>
      </c>
      <c r="F1090" s="58" t="s">
        <v>4413</v>
      </c>
    </row>
    <row r="1091" spans="2:6">
      <c r="B1091" s="58" t="s">
        <v>6308</v>
      </c>
      <c r="C1091" s="58" t="s">
        <v>4366</v>
      </c>
      <c r="E1091" s="58" t="s">
        <v>6309</v>
      </c>
      <c r="F1091" s="58" t="s">
        <v>6310</v>
      </c>
    </row>
    <row r="1092" spans="2:6">
      <c r="B1092" s="58" t="s">
        <v>6311</v>
      </c>
      <c r="C1092" s="58" t="s">
        <v>2550</v>
      </c>
      <c r="E1092" s="58" t="s">
        <v>6312</v>
      </c>
      <c r="F1092" s="58" t="s">
        <v>6313</v>
      </c>
    </row>
    <row r="1093" spans="2:6">
      <c r="B1093" s="58" t="s">
        <v>6314</v>
      </c>
      <c r="C1093" s="58" t="s">
        <v>2380</v>
      </c>
      <c r="E1093" s="58" t="s">
        <v>6315</v>
      </c>
      <c r="F1093" s="58" t="s">
        <v>4417</v>
      </c>
    </row>
    <row r="1094" spans="2:6">
      <c r="B1094" s="58" t="s">
        <v>6316</v>
      </c>
      <c r="C1094" s="58" t="s">
        <v>6317</v>
      </c>
      <c r="E1094" s="58" t="s">
        <v>6318</v>
      </c>
      <c r="F1094" s="58" t="s">
        <v>6319</v>
      </c>
    </row>
    <row r="1095" spans="2:6">
      <c r="B1095" s="58" t="s">
        <v>6320</v>
      </c>
      <c r="C1095" s="58" t="s">
        <v>6321</v>
      </c>
      <c r="E1095" s="58" t="s">
        <v>4401</v>
      </c>
      <c r="F1095" s="58" t="s">
        <v>6322</v>
      </c>
    </row>
    <row r="1096" spans="2:6">
      <c r="B1096" s="58" t="s">
        <v>6320</v>
      </c>
      <c r="C1096" s="58" t="s">
        <v>4384</v>
      </c>
      <c r="E1096" s="58" t="s">
        <v>3607</v>
      </c>
      <c r="F1096" s="58" t="s">
        <v>2596</v>
      </c>
    </row>
    <row r="1097" spans="2:6">
      <c r="B1097" s="58" t="s">
        <v>6323</v>
      </c>
      <c r="C1097" s="58" t="s">
        <v>6324</v>
      </c>
      <c r="E1097" s="58" t="s">
        <v>6325</v>
      </c>
      <c r="F1097" s="58" t="s">
        <v>4428</v>
      </c>
    </row>
    <row r="1098" spans="2:6">
      <c r="B1098" s="58" t="s">
        <v>6323</v>
      </c>
      <c r="C1098" s="58" t="s">
        <v>6326</v>
      </c>
      <c r="E1098" s="58" t="s">
        <v>6327</v>
      </c>
      <c r="F1098" s="58" t="s">
        <v>6328</v>
      </c>
    </row>
    <row r="1099" spans="2:6">
      <c r="B1099" s="58" t="s">
        <v>6329</v>
      </c>
      <c r="C1099" s="58" t="s">
        <v>6330</v>
      </c>
      <c r="E1099" s="58" t="s">
        <v>6331</v>
      </c>
      <c r="F1099" s="58" t="s">
        <v>6332</v>
      </c>
    </row>
    <row r="1100" spans="2:6">
      <c r="B1100" s="58" t="s">
        <v>6333</v>
      </c>
      <c r="C1100" s="58" t="s">
        <v>6334</v>
      </c>
      <c r="E1100" s="58" t="s">
        <v>6335</v>
      </c>
      <c r="F1100" s="58" t="s">
        <v>4432</v>
      </c>
    </row>
    <row r="1101" spans="2:6">
      <c r="B1101" s="58" t="s">
        <v>6336</v>
      </c>
      <c r="C1101" s="58" t="s">
        <v>6245</v>
      </c>
      <c r="E1101" s="58" t="s">
        <v>6337</v>
      </c>
      <c r="F1101" s="58" t="s">
        <v>6338</v>
      </c>
    </row>
    <row r="1102" spans="2:6">
      <c r="B1102" s="58" t="s">
        <v>6339</v>
      </c>
      <c r="C1102" s="58" t="s">
        <v>6247</v>
      </c>
      <c r="E1102" s="58" t="s">
        <v>6340</v>
      </c>
      <c r="F1102" s="58" t="s">
        <v>6341</v>
      </c>
    </row>
    <row r="1103" spans="2:6">
      <c r="B1103" s="58" t="s">
        <v>6342</v>
      </c>
      <c r="C1103" s="58" t="s">
        <v>6247</v>
      </c>
      <c r="E1103" s="58" t="s">
        <v>3623</v>
      </c>
      <c r="F1103" s="58" t="s">
        <v>6343</v>
      </c>
    </row>
    <row r="1104" spans="2:6">
      <c r="B1104" s="58" t="s">
        <v>6344</v>
      </c>
      <c r="C1104" s="58" t="s">
        <v>6253</v>
      </c>
      <c r="E1104" s="58" t="s">
        <v>6345</v>
      </c>
      <c r="F1104" s="58" t="s">
        <v>6346</v>
      </c>
    </row>
    <row r="1105" spans="2:6">
      <c r="B1105" s="58" t="s">
        <v>6347</v>
      </c>
      <c r="C1105" s="58" t="s">
        <v>6256</v>
      </c>
      <c r="E1105" s="58" t="s">
        <v>6348</v>
      </c>
      <c r="F1105" s="58" t="s">
        <v>6349</v>
      </c>
    </row>
    <row r="1106" spans="2:6">
      <c r="B1106" s="58" t="s">
        <v>6350</v>
      </c>
      <c r="C1106" s="58" t="s">
        <v>3030</v>
      </c>
      <c r="E1106" s="58" t="s">
        <v>6351</v>
      </c>
      <c r="F1106" s="58" t="s">
        <v>2601</v>
      </c>
    </row>
    <row r="1107" spans="2:6">
      <c r="B1107" s="58" t="s">
        <v>6350</v>
      </c>
      <c r="C1107" s="58" t="s">
        <v>2567</v>
      </c>
      <c r="E1107" s="58" t="s">
        <v>6352</v>
      </c>
      <c r="F1107" s="58" t="s">
        <v>4445</v>
      </c>
    </row>
    <row r="1108" spans="2:6">
      <c r="B1108" s="58" t="s">
        <v>6353</v>
      </c>
      <c r="C1108" s="58" t="s">
        <v>6354</v>
      </c>
      <c r="E1108" s="58" t="s">
        <v>6355</v>
      </c>
      <c r="F1108" s="58" t="s">
        <v>4448</v>
      </c>
    </row>
    <row r="1109" spans="2:6">
      <c r="B1109" s="58" t="s">
        <v>6356</v>
      </c>
      <c r="C1109" s="58" t="s">
        <v>2572</v>
      </c>
      <c r="E1109" s="58" t="s">
        <v>6357</v>
      </c>
      <c r="F1109" s="58" t="s">
        <v>4451</v>
      </c>
    </row>
    <row r="1110" spans="2:6">
      <c r="B1110" s="58" t="s">
        <v>6358</v>
      </c>
      <c r="C1110" s="58" t="s">
        <v>2576</v>
      </c>
      <c r="E1110" s="58" t="s">
        <v>6359</v>
      </c>
      <c r="F1110" s="58" t="s">
        <v>6360</v>
      </c>
    </row>
    <row r="1111" spans="2:6">
      <c r="B1111" s="58" t="s">
        <v>6358</v>
      </c>
      <c r="C1111" s="58" t="s">
        <v>6267</v>
      </c>
      <c r="E1111" s="58" t="s">
        <v>6361</v>
      </c>
      <c r="F1111" s="58" t="s">
        <v>6362</v>
      </c>
    </row>
    <row r="1112" spans="2:6">
      <c r="B1112" s="58" t="s">
        <v>6363</v>
      </c>
      <c r="C1112" s="58" t="s">
        <v>6364</v>
      </c>
      <c r="E1112" s="58" t="s">
        <v>6365</v>
      </c>
      <c r="F1112" s="58" t="s">
        <v>6366</v>
      </c>
    </row>
    <row r="1113" spans="2:6">
      <c r="B1113" s="58" t="s">
        <v>6367</v>
      </c>
      <c r="C1113" s="58" t="s">
        <v>2581</v>
      </c>
      <c r="E1113" s="58" t="s">
        <v>6368</v>
      </c>
      <c r="F1113" s="58" t="s">
        <v>6369</v>
      </c>
    </row>
    <row r="1114" spans="2:6">
      <c r="B1114" s="58" t="s">
        <v>6370</v>
      </c>
      <c r="C1114" s="58" t="s">
        <v>4398</v>
      </c>
      <c r="E1114" s="58" t="s">
        <v>6371</v>
      </c>
      <c r="F1114" s="58" t="s">
        <v>6372</v>
      </c>
    </row>
    <row r="1115" spans="2:6">
      <c r="B1115" s="58" t="s">
        <v>6373</v>
      </c>
      <c r="C1115" s="58" t="s">
        <v>3046</v>
      </c>
      <c r="E1115" s="58" t="s">
        <v>6374</v>
      </c>
      <c r="F1115" s="58" t="s">
        <v>2414</v>
      </c>
    </row>
    <row r="1116" spans="2:6">
      <c r="B1116" s="58" t="s">
        <v>6375</v>
      </c>
      <c r="C1116" s="58" t="s">
        <v>6376</v>
      </c>
      <c r="E1116" s="58" t="s">
        <v>6377</v>
      </c>
      <c r="F1116" s="58" t="s">
        <v>6378</v>
      </c>
    </row>
    <row r="1117" spans="2:6">
      <c r="B1117" s="58" t="s">
        <v>6379</v>
      </c>
      <c r="C1117" s="58" t="s">
        <v>6380</v>
      </c>
      <c r="E1117" s="58" t="s">
        <v>3642</v>
      </c>
      <c r="F1117" s="58" t="s">
        <v>2420</v>
      </c>
    </row>
    <row r="1118" spans="2:6">
      <c r="B1118" s="58" t="s">
        <v>6381</v>
      </c>
      <c r="C1118" s="58" t="s">
        <v>2385</v>
      </c>
      <c r="E1118" s="58" t="s">
        <v>6382</v>
      </c>
      <c r="F1118" s="58" t="s">
        <v>6383</v>
      </c>
    </row>
    <row r="1119" spans="2:6">
      <c r="B1119" s="58" t="s">
        <v>6384</v>
      </c>
      <c r="C1119" s="58" t="s">
        <v>6385</v>
      </c>
      <c r="E1119" s="58" t="s">
        <v>6386</v>
      </c>
      <c r="F1119" s="58" t="s">
        <v>1694</v>
      </c>
    </row>
    <row r="1120" spans="2:6">
      <c r="B1120" s="58" t="s">
        <v>6387</v>
      </c>
      <c r="C1120" s="58" t="s">
        <v>6388</v>
      </c>
      <c r="E1120" s="58" t="s">
        <v>4435</v>
      </c>
      <c r="F1120" s="58" t="s">
        <v>6389</v>
      </c>
    </row>
    <row r="1121" spans="2:6">
      <c r="B1121" s="58" t="s">
        <v>6390</v>
      </c>
      <c r="C1121" s="58" t="s">
        <v>6306</v>
      </c>
      <c r="E1121" s="58" t="s">
        <v>6391</v>
      </c>
      <c r="F1121" s="58" t="s">
        <v>6392</v>
      </c>
    </row>
    <row r="1122" spans="2:6">
      <c r="B1122" s="58" t="s">
        <v>6393</v>
      </c>
      <c r="C1122" s="58" t="s">
        <v>107</v>
      </c>
      <c r="E1122" s="58" t="s">
        <v>6394</v>
      </c>
      <c r="F1122" s="58" t="s">
        <v>6392</v>
      </c>
    </row>
    <row r="1123" spans="2:6">
      <c r="B1123" s="58" t="s">
        <v>4078</v>
      </c>
      <c r="C1123" s="58" t="s">
        <v>6395</v>
      </c>
      <c r="E1123" s="58" t="s">
        <v>1550</v>
      </c>
      <c r="F1123" s="58" t="s">
        <v>6396</v>
      </c>
    </row>
    <row r="1124" spans="2:6">
      <c r="B1124" s="58" t="s">
        <v>1618</v>
      </c>
      <c r="C1124" s="58" t="s">
        <v>6397</v>
      </c>
      <c r="E1124" s="58" t="s">
        <v>6398</v>
      </c>
      <c r="F1124" s="58" t="s">
        <v>6396</v>
      </c>
    </row>
    <row r="1125" spans="2:6">
      <c r="B1125" s="58" t="s">
        <v>3842</v>
      </c>
      <c r="C1125" s="58" t="s">
        <v>6399</v>
      </c>
      <c r="E1125" s="58" t="s">
        <v>6400</v>
      </c>
      <c r="F1125" s="58" t="s">
        <v>6401</v>
      </c>
    </row>
    <row r="1126" spans="2:6">
      <c r="B1126" s="58" t="s">
        <v>6402</v>
      </c>
      <c r="C1126" s="58" t="s">
        <v>4413</v>
      </c>
      <c r="E1126" s="58" t="s">
        <v>2837</v>
      </c>
      <c r="F1126" s="58" t="s">
        <v>6403</v>
      </c>
    </row>
    <row r="1127" spans="2:6">
      <c r="B1127" s="58" t="s">
        <v>6404</v>
      </c>
      <c r="C1127" s="58" t="s">
        <v>6405</v>
      </c>
      <c r="E1127" s="58" t="s">
        <v>6406</v>
      </c>
      <c r="F1127" s="58" t="s">
        <v>6407</v>
      </c>
    </row>
    <row r="1128" spans="2:6">
      <c r="B1128" s="58" t="s">
        <v>6408</v>
      </c>
      <c r="C1128" s="58" t="s">
        <v>4417</v>
      </c>
      <c r="E1128" s="58" t="s">
        <v>2842</v>
      </c>
      <c r="F1128" s="58" t="s">
        <v>2298</v>
      </c>
    </row>
    <row r="1129" spans="2:6">
      <c r="B1129" s="58" t="s">
        <v>6409</v>
      </c>
      <c r="C1129" s="58" t="s">
        <v>6410</v>
      </c>
      <c r="E1129" s="58" t="s">
        <v>6411</v>
      </c>
      <c r="F1129" s="58" t="s">
        <v>6412</v>
      </c>
    </row>
    <row r="1130" spans="2:6">
      <c r="B1130" s="58" t="s">
        <v>6413</v>
      </c>
      <c r="C1130" s="58" t="s">
        <v>6414</v>
      </c>
      <c r="E1130" s="58" t="s">
        <v>6415</v>
      </c>
      <c r="F1130" s="58" t="s">
        <v>6416</v>
      </c>
    </row>
    <row r="1131" spans="2:6">
      <c r="B1131" s="58" t="s">
        <v>6417</v>
      </c>
      <c r="C1131" s="58" t="s">
        <v>6418</v>
      </c>
      <c r="E1131" s="58" t="s">
        <v>6419</v>
      </c>
      <c r="F1131" s="58" t="s">
        <v>6420</v>
      </c>
    </row>
    <row r="1132" spans="2:6">
      <c r="B1132" s="58" t="s">
        <v>6421</v>
      </c>
      <c r="C1132" s="58" t="s">
        <v>4420</v>
      </c>
      <c r="E1132" s="58" t="s">
        <v>6422</v>
      </c>
      <c r="F1132" s="58" t="s">
        <v>6423</v>
      </c>
    </row>
    <row r="1133" spans="2:6">
      <c r="B1133" s="58" t="s">
        <v>6424</v>
      </c>
      <c r="C1133" s="58" t="s">
        <v>4420</v>
      </c>
      <c r="E1133" s="58" t="s">
        <v>6425</v>
      </c>
      <c r="F1133" s="58" t="s">
        <v>4470</v>
      </c>
    </row>
    <row r="1134" spans="2:6">
      <c r="B1134" s="58" t="s">
        <v>6426</v>
      </c>
      <c r="C1134" s="58" t="s">
        <v>2596</v>
      </c>
      <c r="E1134" s="58" t="s">
        <v>3714</v>
      </c>
      <c r="F1134" s="58" t="s">
        <v>2425</v>
      </c>
    </row>
    <row r="1135" spans="2:6">
      <c r="B1135" s="58" t="s">
        <v>6427</v>
      </c>
      <c r="C1135" s="58" t="s">
        <v>4428</v>
      </c>
      <c r="E1135" s="58" t="s">
        <v>6428</v>
      </c>
      <c r="F1135" s="58" t="s">
        <v>6429</v>
      </c>
    </row>
    <row r="1136" spans="2:6">
      <c r="B1136" s="58" t="s">
        <v>6430</v>
      </c>
      <c r="C1136" s="58" t="s">
        <v>6431</v>
      </c>
      <c r="E1136" s="58" t="s">
        <v>6432</v>
      </c>
      <c r="F1136" s="58" t="s">
        <v>6433</v>
      </c>
    </row>
    <row r="1137" spans="2:6">
      <c r="B1137" s="58" t="s">
        <v>6430</v>
      </c>
      <c r="C1137" s="58" t="s">
        <v>6434</v>
      </c>
      <c r="E1137" s="58" t="s">
        <v>6435</v>
      </c>
      <c r="F1137" s="58" t="s">
        <v>6436</v>
      </c>
    </row>
    <row r="1138" spans="2:6">
      <c r="B1138" s="58" t="s">
        <v>6437</v>
      </c>
      <c r="C1138" s="58" t="s">
        <v>6328</v>
      </c>
      <c r="E1138" s="58" t="s">
        <v>6438</v>
      </c>
      <c r="F1138" s="58" t="s">
        <v>6439</v>
      </c>
    </row>
    <row r="1139" spans="2:6">
      <c r="B1139" s="58" t="s">
        <v>6440</v>
      </c>
      <c r="C1139" s="58" t="s">
        <v>2396</v>
      </c>
      <c r="E1139" s="58" t="s">
        <v>6441</v>
      </c>
      <c r="F1139" s="58" t="s">
        <v>6442</v>
      </c>
    </row>
    <row r="1140" spans="2:6">
      <c r="B1140" s="58" t="s">
        <v>6443</v>
      </c>
      <c r="C1140" s="58" t="s">
        <v>4432</v>
      </c>
      <c r="E1140" s="58" t="s">
        <v>6444</v>
      </c>
      <c r="F1140" s="58" t="s">
        <v>6445</v>
      </c>
    </row>
    <row r="1141" spans="2:6">
      <c r="B1141" s="58" t="s">
        <v>6446</v>
      </c>
      <c r="C1141" s="58" t="s">
        <v>3058</v>
      </c>
      <c r="E1141" s="58" t="s">
        <v>6447</v>
      </c>
      <c r="F1141" s="58" t="s">
        <v>4477</v>
      </c>
    </row>
    <row r="1142" spans="2:6">
      <c r="B1142" s="58" t="s">
        <v>6448</v>
      </c>
      <c r="C1142" s="58" t="s">
        <v>6449</v>
      </c>
      <c r="E1142" s="58" t="s">
        <v>6450</v>
      </c>
      <c r="F1142" s="58" t="s">
        <v>2430</v>
      </c>
    </row>
    <row r="1143" spans="2:6">
      <c r="B1143" s="58" t="s">
        <v>6451</v>
      </c>
      <c r="C1143" s="58" t="s">
        <v>6452</v>
      </c>
      <c r="E1143" s="58" t="s">
        <v>6453</v>
      </c>
      <c r="F1143" s="58" t="s">
        <v>6454</v>
      </c>
    </row>
    <row r="1144" spans="2:6">
      <c r="B1144" s="58" t="s">
        <v>6455</v>
      </c>
      <c r="C1144" s="58" t="s">
        <v>4445</v>
      </c>
      <c r="E1144" s="58" t="s">
        <v>2853</v>
      </c>
      <c r="F1144" s="58" t="s">
        <v>6456</v>
      </c>
    </row>
    <row r="1145" spans="2:6">
      <c r="B1145" s="58" t="s">
        <v>6457</v>
      </c>
      <c r="C1145" s="58" t="s">
        <v>4448</v>
      </c>
      <c r="E1145" s="58" t="s">
        <v>6458</v>
      </c>
      <c r="F1145" s="58" t="s">
        <v>6459</v>
      </c>
    </row>
    <row r="1146" spans="2:6">
      <c r="B1146" s="58" t="s">
        <v>4120</v>
      </c>
      <c r="C1146" s="58" t="s">
        <v>6460</v>
      </c>
      <c r="E1146" s="58" t="s">
        <v>6461</v>
      </c>
      <c r="F1146" s="58" t="s">
        <v>6462</v>
      </c>
    </row>
    <row r="1147" spans="2:6">
      <c r="B1147" s="58" t="s">
        <v>6463</v>
      </c>
      <c r="C1147" s="58" t="s">
        <v>6464</v>
      </c>
      <c r="E1147" s="58" t="s">
        <v>6465</v>
      </c>
      <c r="F1147" s="58" t="s">
        <v>6462</v>
      </c>
    </row>
    <row r="1148" spans="2:6">
      <c r="B1148" s="58" t="s">
        <v>6466</v>
      </c>
      <c r="C1148" s="58" t="s">
        <v>6467</v>
      </c>
      <c r="E1148" s="58" t="s">
        <v>6468</v>
      </c>
      <c r="F1148" s="58" t="s">
        <v>6469</v>
      </c>
    </row>
    <row r="1149" spans="2:6">
      <c r="B1149" s="58" t="s">
        <v>6470</v>
      </c>
      <c r="C1149" s="58" t="s">
        <v>4455</v>
      </c>
      <c r="E1149" s="58" t="s">
        <v>4465</v>
      </c>
      <c r="F1149" s="58" t="s">
        <v>6471</v>
      </c>
    </row>
    <row r="1150" spans="2:6">
      <c r="B1150" s="58" t="s">
        <v>6472</v>
      </c>
      <c r="C1150" s="58" t="s">
        <v>6372</v>
      </c>
      <c r="E1150" s="58" t="s">
        <v>6473</v>
      </c>
      <c r="F1150" s="58" t="s">
        <v>6474</v>
      </c>
    </row>
    <row r="1151" spans="2:6">
      <c r="B1151" s="58" t="s">
        <v>6475</v>
      </c>
      <c r="C1151" s="58" t="s">
        <v>2606</v>
      </c>
      <c r="E1151" s="58" t="s">
        <v>6476</v>
      </c>
      <c r="F1151" s="58" t="s">
        <v>6477</v>
      </c>
    </row>
    <row r="1152" spans="2:6">
      <c r="B1152" s="58" t="s">
        <v>6478</v>
      </c>
      <c r="C1152" s="58" t="s">
        <v>6479</v>
      </c>
      <c r="E1152" s="58" t="s">
        <v>4468</v>
      </c>
      <c r="F1152" s="58" t="s">
        <v>6480</v>
      </c>
    </row>
    <row r="1153" spans="2:6">
      <c r="B1153" s="58" t="s">
        <v>6481</v>
      </c>
      <c r="C1153" s="58" t="s">
        <v>2420</v>
      </c>
      <c r="E1153" s="58" t="s">
        <v>3754</v>
      </c>
      <c r="F1153" s="58" t="s">
        <v>6482</v>
      </c>
    </row>
    <row r="1154" spans="2:6">
      <c r="B1154" s="58" t="s">
        <v>6483</v>
      </c>
      <c r="C1154" s="58" t="s">
        <v>6389</v>
      </c>
      <c r="E1154" s="58" t="s">
        <v>6484</v>
      </c>
      <c r="F1154" s="58" t="s">
        <v>6485</v>
      </c>
    </row>
    <row r="1155" spans="2:6">
      <c r="B1155" s="58" t="s">
        <v>6486</v>
      </c>
      <c r="C1155" s="58" t="s">
        <v>6392</v>
      </c>
      <c r="E1155" s="58" t="s">
        <v>6487</v>
      </c>
      <c r="F1155" s="58" t="s">
        <v>3070</v>
      </c>
    </row>
    <row r="1156" spans="2:6">
      <c r="B1156" s="58" t="s">
        <v>6488</v>
      </c>
      <c r="C1156" s="58" t="s">
        <v>6392</v>
      </c>
      <c r="E1156" s="58" t="s">
        <v>6489</v>
      </c>
      <c r="F1156" s="58" t="s">
        <v>6490</v>
      </c>
    </row>
    <row r="1157" spans="2:6">
      <c r="B1157" s="58" t="s">
        <v>3878</v>
      </c>
      <c r="C1157" s="58" t="s">
        <v>6403</v>
      </c>
      <c r="E1157" s="58" t="s">
        <v>6491</v>
      </c>
      <c r="F1157" s="58" t="s">
        <v>6492</v>
      </c>
    </row>
    <row r="1158" spans="2:6">
      <c r="B1158" s="58" t="s">
        <v>6493</v>
      </c>
      <c r="C1158" s="58" t="s">
        <v>6407</v>
      </c>
      <c r="E1158" s="58" t="s">
        <v>6494</v>
      </c>
      <c r="F1158" s="58" t="s">
        <v>6495</v>
      </c>
    </row>
    <row r="1159" spans="2:6">
      <c r="B1159" s="58" t="s">
        <v>6496</v>
      </c>
      <c r="C1159" s="58" t="s">
        <v>6497</v>
      </c>
      <c r="E1159" s="58" t="s">
        <v>6498</v>
      </c>
      <c r="F1159" s="58" t="s">
        <v>6499</v>
      </c>
    </row>
    <row r="1160" spans="2:6">
      <c r="B1160" s="58" t="s">
        <v>4149</v>
      </c>
      <c r="C1160" s="58" t="s">
        <v>4462</v>
      </c>
      <c r="E1160" s="58" t="s">
        <v>3100</v>
      </c>
      <c r="F1160" s="58" t="s">
        <v>6500</v>
      </c>
    </row>
    <row r="1161" spans="2:6">
      <c r="B1161" s="58" t="s">
        <v>5427</v>
      </c>
      <c r="C1161" s="58" t="s">
        <v>6416</v>
      </c>
      <c r="E1161" s="58" t="s">
        <v>6501</v>
      </c>
      <c r="F1161" s="58" t="s">
        <v>6502</v>
      </c>
    </row>
    <row r="1162" spans="2:6">
      <c r="B1162" s="58" t="s">
        <v>6503</v>
      </c>
      <c r="C1162" s="58" t="s">
        <v>6504</v>
      </c>
      <c r="E1162" s="58" t="s">
        <v>3760</v>
      </c>
      <c r="F1162" s="58" t="s">
        <v>6505</v>
      </c>
    </row>
    <row r="1163" spans="2:6">
      <c r="B1163" s="58" t="s">
        <v>6506</v>
      </c>
      <c r="C1163" s="58" t="s">
        <v>6507</v>
      </c>
      <c r="E1163" s="58" t="s">
        <v>6508</v>
      </c>
      <c r="F1163" s="58" t="s">
        <v>6509</v>
      </c>
    </row>
    <row r="1164" spans="2:6">
      <c r="B1164" s="58" t="s">
        <v>6510</v>
      </c>
      <c r="C1164" s="58" t="s">
        <v>6511</v>
      </c>
      <c r="E1164" s="58" t="s">
        <v>3763</v>
      </c>
      <c r="F1164" s="58" t="s">
        <v>6512</v>
      </c>
    </row>
    <row r="1165" spans="2:6">
      <c r="B1165" s="58" t="s">
        <v>6510</v>
      </c>
      <c r="C1165" s="58" t="s">
        <v>2611</v>
      </c>
      <c r="E1165" s="58" t="s">
        <v>6513</v>
      </c>
      <c r="F1165" s="58" t="s">
        <v>6514</v>
      </c>
    </row>
    <row r="1166" spans="2:6">
      <c r="B1166" s="58" t="s">
        <v>3890</v>
      </c>
      <c r="C1166" s="58" t="s">
        <v>6515</v>
      </c>
      <c r="E1166" s="58" t="s">
        <v>6516</v>
      </c>
      <c r="F1166" s="58" t="s">
        <v>2303</v>
      </c>
    </row>
    <row r="1167" spans="2:6">
      <c r="B1167" s="58" t="s">
        <v>6517</v>
      </c>
      <c r="C1167" s="58" t="s">
        <v>6442</v>
      </c>
      <c r="E1167" s="58" t="s">
        <v>6518</v>
      </c>
      <c r="F1167" s="58" t="s">
        <v>6519</v>
      </c>
    </row>
    <row r="1168" spans="2:6">
      <c r="B1168" s="58" t="s">
        <v>5436</v>
      </c>
      <c r="C1168" s="58" t="s">
        <v>6445</v>
      </c>
      <c r="E1168" s="58" t="s">
        <v>3773</v>
      </c>
      <c r="F1168" s="58" t="s">
        <v>6519</v>
      </c>
    </row>
    <row r="1169" spans="2:6">
      <c r="B1169" s="58" t="s">
        <v>6520</v>
      </c>
      <c r="C1169" s="58" t="s">
        <v>6521</v>
      </c>
      <c r="E1169" s="58" t="s">
        <v>6522</v>
      </c>
      <c r="F1169" s="58" t="s">
        <v>6523</v>
      </c>
    </row>
    <row r="1170" spans="2:6">
      <c r="B1170" s="58" t="s">
        <v>6524</v>
      </c>
      <c r="C1170" s="58" t="s">
        <v>6525</v>
      </c>
      <c r="E1170" s="58" t="s">
        <v>6526</v>
      </c>
      <c r="F1170" s="58" t="s">
        <v>6527</v>
      </c>
    </row>
    <row r="1171" spans="2:6">
      <c r="B1171" s="58" t="s">
        <v>6528</v>
      </c>
      <c r="C1171" s="58" t="s">
        <v>6529</v>
      </c>
      <c r="E1171" s="58" t="s">
        <v>6530</v>
      </c>
      <c r="F1171" s="58" t="s">
        <v>6531</v>
      </c>
    </row>
    <row r="1172" spans="2:6">
      <c r="B1172" s="58" t="s">
        <v>6532</v>
      </c>
      <c r="C1172" s="58" t="s">
        <v>6533</v>
      </c>
      <c r="E1172" s="58" t="s">
        <v>6534</v>
      </c>
      <c r="F1172" s="58" t="s">
        <v>6535</v>
      </c>
    </row>
    <row r="1173" spans="2:6">
      <c r="B1173" s="58" t="s">
        <v>6536</v>
      </c>
      <c r="C1173" s="58" t="s">
        <v>6537</v>
      </c>
      <c r="E1173" s="58" t="s">
        <v>6538</v>
      </c>
      <c r="F1173" s="58" t="s">
        <v>3101</v>
      </c>
    </row>
    <row r="1174" spans="2:6">
      <c r="B1174" s="58" t="s">
        <v>6539</v>
      </c>
      <c r="C1174" s="58" t="s">
        <v>3070</v>
      </c>
      <c r="E1174" s="58" t="s">
        <v>6540</v>
      </c>
      <c r="F1174" s="58" t="s">
        <v>3112</v>
      </c>
    </row>
    <row r="1175" spans="2:6">
      <c r="B1175" s="58" t="s">
        <v>6541</v>
      </c>
      <c r="C1175" s="58" t="s">
        <v>6542</v>
      </c>
      <c r="E1175" s="58" t="s">
        <v>6543</v>
      </c>
      <c r="F1175" s="58" t="s">
        <v>6544</v>
      </c>
    </row>
    <row r="1176" spans="2:6">
      <c r="B1176" s="58" t="s">
        <v>6541</v>
      </c>
      <c r="C1176" s="58" t="s">
        <v>6545</v>
      </c>
      <c r="E1176" s="58" t="s">
        <v>6546</v>
      </c>
      <c r="F1176" s="58" t="s">
        <v>6547</v>
      </c>
    </row>
    <row r="1177" spans="2:6">
      <c r="B1177" s="58" t="s">
        <v>6548</v>
      </c>
      <c r="C1177" s="58" t="s">
        <v>6502</v>
      </c>
      <c r="E1177" s="58" t="s">
        <v>6549</v>
      </c>
      <c r="F1177" s="58" t="s">
        <v>6550</v>
      </c>
    </row>
    <row r="1178" spans="2:6">
      <c r="B1178" s="58" t="s">
        <v>6551</v>
      </c>
      <c r="C1178" s="58" t="s">
        <v>4500</v>
      </c>
      <c r="E1178" s="58" t="s">
        <v>3111</v>
      </c>
      <c r="F1178" s="58" t="s">
        <v>4506</v>
      </c>
    </row>
    <row r="1179" spans="2:6">
      <c r="B1179" s="58" t="s">
        <v>5451</v>
      </c>
      <c r="C1179" s="58" t="s">
        <v>6509</v>
      </c>
      <c r="E1179" s="58" t="s">
        <v>2867</v>
      </c>
      <c r="F1179" s="58" t="s">
        <v>2632</v>
      </c>
    </row>
    <row r="1180" spans="2:6">
      <c r="B1180" s="58" t="s">
        <v>6552</v>
      </c>
      <c r="C1180" s="58" t="s">
        <v>6553</v>
      </c>
      <c r="E1180" s="58" t="s">
        <v>6554</v>
      </c>
      <c r="F1180" s="58" t="s">
        <v>6555</v>
      </c>
    </row>
    <row r="1181" spans="2:6">
      <c r="B1181" s="58" t="s">
        <v>6556</v>
      </c>
      <c r="C1181" s="58" t="s">
        <v>6557</v>
      </c>
      <c r="E1181" s="58" t="s">
        <v>6558</v>
      </c>
      <c r="F1181" s="58" t="s">
        <v>4513</v>
      </c>
    </row>
    <row r="1182" spans="2:6">
      <c r="B1182" s="58" t="s">
        <v>6559</v>
      </c>
      <c r="C1182" s="58" t="s">
        <v>6560</v>
      </c>
      <c r="E1182" s="58" t="s">
        <v>6561</v>
      </c>
      <c r="F1182" s="58" t="s">
        <v>2446</v>
      </c>
    </row>
    <row r="1183" spans="2:6">
      <c r="B1183" s="58" t="s">
        <v>6562</v>
      </c>
      <c r="C1183" s="58" t="s">
        <v>6563</v>
      </c>
      <c r="E1183" s="58" t="s">
        <v>3801</v>
      </c>
      <c r="F1183" s="58" t="s">
        <v>3119</v>
      </c>
    </row>
    <row r="1184" spans="2:6">
      <c r="B1184" s="58" t="s">
        <v>6564</v>
      </c>
      <c r="C1184" s="58" t="s">
        <v>6563</v>
      </c>
      <c r="E1184" s="58" t="s">
        <v>6565</v>
      </c>
      <c r="F1184" s="58" t="s">
        <v>6566</v>
      </c>
    </row>
    <row r="1185" spans="2:6">
      <c r="B1185" s="58" t="s">
        <v>6567</v>
      </c>
      <c r="C1185" s="58" t="s">
        <v>6527</v>
      </c>
      <c r="E1185" s="58" t="s">
        <v>6568</v>
      </c>
      <c r="F1185" s="58" t="s">
        <v>6569</v>
      </c>
    </row>
    <row r="1186" spans="2:6">
      <c r="B1186" s="58" t="s">
        <v>6570</v>
      </c>
      <c r="C1186" s="58" t="s">
        <v>6571</v>
      </c>
      <c r="E1186" s="58" t="s">
        <v>6572</v>
      </c>
      <c r="F1186" s="58" t="s">
        <v>6573</v>
      </c>
    </row>
    <row r="1187" spans="2:6">
      <c r="B1187" s="58" t="s">
        <v>6574</v>
      </c>
      <c r="C1187" s="58" t="s">
        <v>6575</v>
      </c>
      <c r="E1187" s="58" t="s">
        <v>6572</v>
      </c>
      <c r="F1187" s="58" t="s">
        <v>4518</v>
      </c>
    </row>
    <row r="1188" spans="2:6">
      <c r="B1188" s="58" t="s">
        <v>6576</v>
      </c>
      <c r="C1188" s="58" t="s">
        <v>3097</v>
      </c>
      <c r="E1188" s="58" t="s">
        <v>6577</v>
      </c>
      <c r="F1188" s="58" t="s">
        <v>6578</v>
      </c>
    </row>
    <row r="1189" spans="2:6">
      <c r="B1189" s="58" t="s">
        <v>6579</v>
      </c>
      <c r="C1189" s="58" t="s">
        <v>6580</v>
      </c>
      <c r="E1189" s="58" t="s">
        <v>3138</v>
      </c>
      <c r="F1189" s="58" t="s">
        <v>6581</v>
      </c>
    </row>
    <row r="1190" spans="2:6">
      <c r="B1190" s="58" t="s">
        <v>5460</v>
      </c>
      <c r="C1190" s="58" t="s">
        <v>3101</v>
      </c>
      <c r="E1190" s="58" t="s">
        <v>6582</v>
      </c>
      <c r="F1190" s="58" t="s">
        <v>4523</v>
      </c>
    </row>
    <row r="1191" spans="2:6">
      <c r="B1191" s="58" t="s">
        <v>3922</v>
      </c>
      <c r="C1191" s="58" t="s">
        <v>6583</v>
      </c>
      <c r="E1191" s="58" t="s">
        <v>1554</v>
      </c>
      <c r="F1191" s="58" t="s">
        <v>6584</v>
      </c>
    </row>
    <row r="1192" spans="2:6">
      <c r="B1192" s="58" t="s">
        <v>6585</v>
      </c>
      <c r="C1192" s="58" t="s">
        <v>6544</v>
      </c>
      <c r="E1192" s="58" t="s">
        <v>6586</v>
      </c>
      <c r="F1192" s="58" t="s">
        <v>6587</v>
      </c>
    </row>
    <row r="1193" spans="2:6">
      <c r="B1193" s="58" t="s">
        <v>6588</v>
      </c>
      <c r="C1193" s="58" t="s">
        <v>6589</v>
      </c>
      <c r="E1193" s="58" t="s">
        <v>3830</v>
      </c>
      <c r="F1193" s="58" t="s">
        <v>6590</v>
      </c>
    </row>
    <row r="1194" spans="2:6">
      <c r="B1194" s="58" t="s">
        <v>6591</v>
      </c>
      <c r="C1194" s="58" t="s">
        <v>6592</v>
      </c>
      <c r="E1194" s="58" t="s">
        <v>6593</v>
      </c>
      <c r="F1194" s="58" t="s">
        <v>3145</v>
      </c>
    </row>
    <row r="1195" spans="2:6">
      <c r="B1195" s="58" t="s">
        <v>6594</v>
      </c>
      <c r="C1195" s="58" t="s">
        <v>2628</v>
      </c>
      <c r="E1195" s="58" t="s">
        <v>6595</v>
      </c>
      <c r="F1195" s="58" t="s">
        <v>6596</v>
      </c>
    </row>
    <row r="1196" spans="2:6">
      <c r="B1196" s="58" t="s">
        <v>6597</v>
      </c>
      <c r="C1196" s="58" t="s">
        <v>6550</v>
      </c>
      <c r="E1196" s="58" t="s">
        <v>6598</v>
      </c>
      <c r="F1196" s="58" t="s">
        <v>6599</v>
      </c>
    </row>
    <row r="1197" spans="2:6">
      <c r="B1197" s="58" t="s">
        <v>6600</v>
      </c>
      <c r="C1197" s="58" t="s">
        <v>2309</v>
      </c>
      <c r="E1197" s="58" t="s">
        <v>3836</v>
      </c>
      <c r="F1197" s="58" t="s">
        <v>6601</v>
      </c>
    </row>
    <row r="1198" spans="2:6">
      <c r="B1198" s="58" t="s">
        <v>6602</v>
      </c>
      <c r="C1198" s="58" t="s">
        <v>6603</v>
      </c>
      <c r="E1198" s="58" t="s">
        <v>6604</v>
      </c>
      <c r="F1198" s="58" t="s">
        <v>6605</v>
      </c>
    </row>
    <row r="1199" spans="2:6">
      <c r="B1199" s="58" t="s">
        <v>6606</v>
      </c>
      <c r="C1199" s="58" t="s">
        <v>6607</v>
      </c>
      <c r="E1199" s="58" t="s">
        <v>6608</v>
      </c>
      <c r="F1199" s="58" t="s">
        <v>6609</v>
      </c>
    </row>
    <row r="1200" spans="2:6">
      <c r="B1200" s="58" t="s">
        <v>6610</v>
      </c>
      <c r="C1200" s="58" t="s">
        <v>6611</v>
      </c>
      <c r="E1200" s="58" t="s">
        <v>6612</v>
      </c>
      <c r="F1200" s="58" t="s">
        <v>6613</v>
      </c>
    </row>
    <row r="1201" spans="2:6">
      <c r="B1201" s="58" t="s">
        <v>6614</v>
      </c>
      <c r="C1201" s="58" t="s">
        <v>2632</v>
      </c>
      <c r="E1201" s="58" t="s">
        <v>6615</v>
      </c>
      <c r="F1201" s="58" t="s">
        <v>6616</v>
      </c>
    </row>
    <row r="1202" spans="2:6">
      <c r="B1202" s="58" t="s">
        <v>6617</v>
      </c>
      <c r="C1202" s="58" t="s">
        <v>6618</v>
      </c>
      <c r="E1202" s="58" t="s">
        <v>6619</v>
      </c>
      <c r="F1202" s="58" t="s">
        <v>6620</v>
      </c>
    </row>
    <row r="1203" spans="2:6">
      <c r="B1203" s="58" t="s">
        <v>4218</v>
      </c>
      <c r="C1203" s="58" t="s">
        <v>6621</v>
      </c>
      <c r="E1203" s="58" t="s">
        <v>3855</v>
      </c>
      <c r="F1203" s="58" t="s">
        <v>6620</v>
      </c>
    </row>
    <row r="1204" spans="2:6">
      <c r="B1204" s="58" t="s">
        <v>6622</v>
      </c>
      <c r="C1204" s="58" t="s">
        <v>6623</v>
      </c>
      <c r="E1204" s="58" t="s">
        <v>6624</v>
      </c>
      <c r="F1204" s="58" t="s">
        <v>2643</v>
      </c>
    </row>
    <row r="1205" spans="2:6">
      <c r="B1205" s="58" t="s">
        <v>6625</v>
      </c>
      <c r="C1205" s="58" t="s">
        <v>6626</v>
      </c>
      <c r="E1205" s="58" t="s">
        <v>6627</v>
      </c>
      <c r="F1205" s="58" t="s">
        <v>6628</v>
      </c>
    </row>
    <row r="1206" spans="2:6">
      <c r="B1206" s="58" t="s">
        <v>6629</v>
      </c>
      <c r="C1206" s="58" t="s">
        <v>6630</v>
      </c>
      <c r="E1206" s="58" t="s">
        <v>6631</v>
      </c>
      <c r="F1206" s="58" t="s">
        <v>6628</v>
      </c>
    </row>
    <row r="1207" spans="2:6">
      <c r="B1207" s="58" t="s">
        <v>6632</v>
      </c>
      <c r="C1207" s="58" t="s">
        <v>6566</v>
      </c>
      <c r="E1207" s="58" t="s">
        <v>6633</v>
      </c>
      <c r="F1207" s="58" t="s">
        <v>6634</v>
      </c>
    </row>
    <row r="1208" spans="2:6">
      <c r="B1208" s="58" t="s">
        <v>6632</v>
      </c>
      <c r="C1208" s="58" t="s">
        <v>6635</v>
      </c>
      <c r="E1208" s="58" t="s">
        <v>6636</v>
      </c>
      <c r="F1208" s="58" t="s">
        <v>4537</v>
      </c>
    </row>
    <row r="1209" spans="2:6">
      <c r="B1209" s="58" t="s">
        <v>6637</v>
      </c>
      <c r="C1209" s="58" t="s">
        <v>4518</v>
      </c>
      <c r="E1209" s="58" t="s">
        <v>6638</v>
      </c>
      <c r="F1209" s="58" t="s">
        <v>6639</v>
      </c>
    </row>
    <row r="1210" spans="2:6">
      <c r="B1210" s="58" t="s">
        <v>5493</v>
      </c>
      <c r="C1210" s="58" t="s">
        <v>6640</v>
      </c>
      <c r="E1210" s="58" t="s">
        <v>3862</v>
      </c>
      <c r="F1210" s="58" t="s">
        <v>6641</v>
      </c>
    </row>
    <row r="1211" spans="2:6">
      <c r="B1211" s="58" t="s">
        <v>6642</v>
      </c>
      <c r="C1211" s="58" t="s">
        <v>6643</v>
      </c>
      <c r="E1211" s="58" t="s">
        <v>6644</v>
      </c>
      <c r="F1211" s="58" t="s">
        <v>6645</v>
      </c>
    </row>
    <row r="1212" spans="2:6">
      <c r="B1212" s="58" t="s">
        <v>6646</v>
      </c>
      <c r="C1212" s="58" t="s">
        <v>6647</v>
      </c>
      <c r="E1212" s="58" t="s">
        <v>6648</v>
      </c>
      <c r="F1212" s="58" t="s">
        <v>4548</v>
      </c>
    </row>
    <row r="1213" spans="2:6">
      <c r="B1213" s="58" t="s">
        <v>6649</v>
      </c>
      <c r="C1213" s="58" t="s">
        <v>6650</v>
      </c>
      <c r="E1213" s="58" t="s">
        <v>6651</v>
      </c>
      <c r="F1213" s="58" t="s">
        <v>6652</v>
      </c>
    </row>
    <row r="1214" spans="2:6">
      <c r="B1214" s="58" t="s">
        <v>6653</v>
      </c>
      <c r="C1214" s="58" t="s">
        <v>6654</v>
      </c>
      <c r="E1214" s="58" t="s">
        <v>6655</v>
      </c>
      <c r="F1214" s="58" t="s">
        <v>2648</v>
      </c>
    </row>
    <row r="1215" spans="2:6">
      <c r="B1215" s="58" t="s">
        <v>6656</v>
      </c>
      <c r="C1215" s="58" t="s">
        <v>6657</v>
      </c>
      <c r="E1215" s="58" t="s">
        <v>6658</v>
      </c>
      <c r="F1215" s="58" t="s">
        <v>6659</v>
      </c>
    </row>
    <row r="1216" spans="2:6">
      <c r="B1216" s="58" t="s">
        <v>6660</v>
      </c>
      <c r="C1216" s="58" t="s">
        <v>6661</v>
      </c>
      <c r="E1216" s="58" t="s">
        <v>6662</v>
      </c>
      <c r="F1216" s="58" t="s">
        <v>2654</v>
      </c>
    </row>
    <row r="1217" spans="2:6">
      <c r="B1217" s="58" t="s">
        <v>6663</v>
      </c>
      <c r="C1217" s="58" t="s">
        <v>6664</v>
      </c>
      <c r="E1217" s="58" t="s">
        <v>3869</v>
      </c>
      <c r="F1217" s="58" t="s">
        <v>4553</v>
      </c>
    </row>
    <row r="1218" spans="2:6">
      <c r="B1218" s="58" t="s">
        <v>5502</v>
      </c>
      <c r="C1218" s="58" t="s">
        <v>6665</v>
      </c>
      <c r="E1218" s="58" t="s">
        <v>6666</v>
      </c>
      <c r="F1218" s="58" t="s">
        <v>6667</v>
      </c>
    </row>
    <row r="1219" spans="2:6">
      <c r="B1219" s="58" t="s">
        <v>6668</v>
      </c>
      <c r="C1219" s="58" t="s">
        <v>6669</v>
      </c>
      <c r="E1219" s="58" t="s">
        <v>6666</v>
      </c>
      <c r="F1219" s="58" t="s">
        <v>4556</v>
      </c>
    </row>
    <row r="1220" spans="2:6">
      <c r="B1220" s="58" t="s">
        <v>6670</v>
      </c>
      <c r="C1220" s="58" t="s">
        <v>6671</v>
      </c>
      <c r="E1220" s="58" t="s">
        <v>6672</v>
      </c>
      <c r="F1220" s="58" t="s">
        <v>6673</v>
      </c>
    </row>
    <row r="1221" spans="2:6">
      <c r="B1221" s="58" t="s">
        <v>6674</v>
      </c>
      <c r="C1221" s="58" t="s">
        <v>6675</v>
      </c>
      <c r="E1221" s="58" t="s">
        <v>3149</v>
      </c>
      <c r="F1221" s="58" t="s">
        <v>6676</v>
      </c>
    </row>
    <row r="1222" spans="2:6">
      <c r="B1222" s="58" t="s">
        <v>6677</v>
      </c>
      <c r="C1222" s="58" t="s">
        <v>6678</v>
      </c>
      <c r="E1222" s="58" t="s">
        <v>6679</v>
      </c>
      <c r="F1222" s="58" t="s">
        <v>6680</v>
      </c>
    </row>
    <row r="1223" spans="2:6">
      <c r="B1223" s="58" t="s">
        <v>6681</v>
      </c>
      <c r="C1223" s="58" t="s">
        <v>6682</v>
      </c>
      <c r="E1223" s="58" t="s">
        <v>3875</v>
      </c>
      <c r="F1223" s="58" t="s">
        <v>6683</v>
      </c>
    </row>
    <row r="1224" spans="2:6">
      <c r="B1224" s="58" t="s">
        <v>6684</v>
      </c>
      <c r="C1224" s="58" t="s">
        <v>6685</v>
      </c>
      <c r="E1224" s="58" t="s">
        <v>6686</v>
      </c>
      <c r="F1224" s="58" t="s">
        <v>6687</v>
      </c>
    </row>
    <row r="1225" spans="2:6">
      <c r="B1225" s="58" t="s">
        <v>6688</v>
      </c>
      <c r="C1225" s="58" t="s">
        <v>6689</v>
      </c>
      <c r="E1225" s="58" t="s">
        <v>6690</v>
      </c>
      <c r="F1225" s="58" t="s">
        <v>2669</v>
      </c>
    </row>
    <row r="1226" spans="2:6">
      <c r="B1226" s="58" t="s">
        <v>6691</v>
      </c>
      <c r="C1226" s="58" t="s">
        <v>6596</v>
      </c>
      <c r="E1226" s="58" t="s">
        <v>6692</v>
      </c>
      <c r="F1226" s="58" t="s">
        <v>6693</v>
      </c>
    </row>
    <row r="1227" spans="2:6">
      <c r="B1227" s="58" t="s">
        <v>4255</v>
      </c>
      <c r="C1227" s="58" t="s">
        <v>6694</v>
      </c>
      <c r="E1227" s="58" t="s">
        <v>6695</v>
      </c>
      <c r="F1227" s="58" t="s">
        <v>6696</v>
      </c>
    </row>
    <row r="1228" spans="2:6">
      <c r="B1228" s="58" t="s">
        <v>5524</v>
      </c>
      <c r="C1228" s="58" t="s">
        <v>6697</v>
      </c>
      <c r="E1228" s="58" t="s">
        <v>6698</v>
      </c>
      <c r="F1228" s="58" t="s">
        <v>6699</v>
      </c>
    </row>
    <row r="1229" spans="2:6">
      <c r="B1229" s="58" t="s">
        <v>6700</v>
      </c>
      <c r="C1229" s="58" t="s">
        <v>6613</v>
      </c>
      <c r="E1229" s="58" t="s">
        <v>6701</v>
      </c>
      <c r="F1229" s="58" t="s">
        <v>6702</v>
      </c>
    </row>
    <row r="1230" spans="2:6">
      <c r="B1230" s="58" t="s">
        <v>6703</v>
      </c>
      <c r="C1230" s="58" t="s">
        <v>6704</v>
      </c>
      <c r="E1230" s="58" t="s">
        <v>6705</v>
      </c>
      <c r="F1230" s="58" t="s">
        <v>6706</v>
      </c>
    </row>
    <row r="1231" spans="2:6">
      <c r="B1231" s="58" t="s">
        <v>6707</v>
      </c>
      <c r="C1231" s="58" t="s">
        <v>6708</v>
      </c>
      <c r="E1231" s="58" t="s">
        <v>6709</v>
      </c>
      <c r="F1231" s="58" t="s">
        <v>4563</v>
      </c>
    </row>
    <row r="1232" spans="2:6">
      <c r="B1232" s="58" t="s">
        <v>6710</v>
      </c>
      <c r="C1232" s="58" t="s">
        <v>6711</v>
      </c>
      <c r="E1232" s="58" t="s">
        <v>3925</v>
      </c>
      <c r="F1232" s="58" t="s">
        <v>6712</v>
      </c>
    </row>
    <row r="1233" spans="2:6">
      <c r="B1233" s="58" t="s">
        <v>6713</v>
      </c>
      <c r="C1233" s="58" t="s">
        <v>6714</v>
      </c>
      <c r="E1233" s="58" t="s">
        <v>2900</v>
      </c>
      <c r="F1233" s="58" t="s">
        <v>6715</v>
      </c>
    </row>
    <row r="1234" spans="2:6">
      <c r="B1234" s="58" t="s">
        <v>6716</v>
      </c>
      <c r="C1234" s="58" t="s">
        <v>6717</v>
      </c>
      <c r="E1234" s="58" t="s">
        <v>6718</v>
      </c>
      <c r="F1234" s="58" t="s">
        <v>3182</v>
      </c>
    </row>
    <row r="1235" spans="2:6">
      <c r="B1235" s="58" t="s">
        <v>6719</v>
      </c>
      <c r="C1235" s="58" t="s">
        <v>6628</v>
      </c>
      <c r="E1235" s="58" t="s">
        <v>6720</v>
      </c>
      <c r="F1235" s="58" t="s">
        <v>4567</v>
      </c>
    </row>
    <row r="1236" spans="2:6">
      <c r="B1236" s="58" t="s">
        <v>6721</v>
      </c>
      <c r="C1236" s="58" t="s">
        <v>6628</v>
      </c>
      <c r="E1236" s="58" t="s">
        <v>6722</v>
      </c>
      <c r="F1236" s="58" t="s">
        <v>6723</v>
      </c>
    </row>
    <row r="1237" spans="2:6">
      <c r="B1237" s="58" t="s">
        <v>6724</v>
      </c>
      <c r="C1237" s="58" t="s">
        <v>6725</v>
      </c>
      <c r="E1237" s="58" t="s">
        <v>6726</v>
      </c>
      <c r="F1237" s="58" t="s">
        <v>4571</v>
      </c>
    </row>
    <row r="1238" spans="2:6">
      <c r="B1238" s="58" t="s">
        <v>6727</v>
      </c>
      <c r="C1238" s="58" t="s">
        <v>6728</v>
      </c>
      <c r="E1238" s="58" t="s">
        <v>6729</v>
      </c>
      <c r="F1238" s="58" t="s">
        <v>1518</v>
      </c>
    </row>
    <row r="1239" spans="2:6">
      <c r="B1239" s="58" t="s">
        <v>6730</v>
      </c>
      <c r="C1239" s="58" t="s">
        <v>6731</v>
      </c>
      <c r="E1239" s="58" t="s">
        <v>2903</v>
      </c>
      <c r="F1239" s="58" t="s">
        <v>6732</v>
      </c>
    </row>
    <row r="1240" spans="2:6">
      <c r="B1240" s="58" t="s">
        <v>6733</v>
      </c>
      <c r="C1240" s="58" t="s">
        <v>6734</v>
      </c>
      <c r="E1240" s="58" t="s">
        <v>3938</v>
      </c>
      <c r="F1240" s="58" t="s">
        <v>6735</v>
      </c>
    </row>
    <row r="1241" spans="2:6">
      <c r="B1241" s="58" t="s">
        <v>6736</v>
      </c>
      <c r="C1241" s="58" t="s">
        <v>6737</v>
      </c>
      <c r="E1241" s="58" t="s">
        <v>6738</v>
      </c>
      <c r="F1241" s="58" t="s">
        <v>6739</v>
      </c>
    </row>
    <row r="1242" spans="2:6">
      <c r="B1242" s="58" t="s">
        <v>6740</v>
      </c>
      <c r="C1242" s="58" t="s">
        <v>4544</v>
      </c>
      <c r="E1242" s="58" t="s">
        <v>6741</v>
      </c>
      <c r="F1242" s="58" t="s">
        <v>6742</v>
      </c>
    </row>
    <row r="1243" spans="2:6">
      <c r="C1243" s="58" t="s">
        <v>6743</v>
      </c>
      <c r="E1243" s="58" t="s">
        <v>6744</v>
      </c>
      <c r="F1243" s="58" t="s">
        <v>6745</v>
      </c>
    </row>
    <row r="1244" spans="2:6">
      <c r="C1244" s="58" t="s">
        <v>6746</v>
      </c>
      <c r="E1244" s="58" t="s">
        <v>6747</v>
      </c>
      <c r="F1244" s="58" t="s">
        <v>6748</v>
      </c>
    </row>
    <row r="1245" spans="2:6">
      <c r="C1245" s="58" t="s">
        <v>4548</v>
      </c>
      <c r="E1245" s="58" t="s">
        <v>6749</v>
      </c>
      <c r="F1245" s="58" t="s">
        <v>2676</v>
      </c>
    </row>
    <row r="1246" spans="2:6">
      <c r="C1246" s="58" t="s">
        <v>2654</v>
      </c>
      <c r="E1246" s="58" t="s">
        <v>6750</v>
      </c>
      <c r="F1246" s="58" t="s">
        <v>6751</v>
      </c>
    </row>
    <row r="1247" spans="2:6">
      <c r="C1247" s="58" t="s">
        <v>4553</v>
      </c>
      <c r="E1247" s="58" t="s">
        <v>6752</v>
      </c>
      <c r="F1247" s="58" t="s">
        <v>6753</v>
      </c>
    </row>
    <row r="1248" spans="2:6">
      <c r="C1248" s="58" t="s">
        <v>6754</v>
      </c>
      <c r="E1248" s="58" t="s">
        <v>6755</v>
      </c>
      <c r="F1248" s="58" t="s">
        <v>6756</v>
      </c>
    </row>
    <row r="1249" spans="3:6">
      <c r="C1249" s="58" t="s">
        <v>1276</v>
      </c>
      <c r="E1249" s="58" t="s">
        <v>6757</v>
      </c>
      <c r="F1249" s="58" t="s">
        <v>6758</v>
      </c>
    </row>
    <row r="1250" spans="3:6">
      <c r="C1250" s="58" t="s">
        <v>6759</v>
      </c>
      <c r="E1250" s="58" t="s">
        <v>3965</v>
      </c>
      <c r="F1250" s="58" t="s">
        <v>2683</v>
      </c>
    </row>
    <row r="1251" spans="3:6">
      <c r="C1251" s="58" t="s">
        <v>3171</v>
      </c>
      <c r="E1251" s="58" t="s">
        <v>6760</v>
      </c>
      <c r="F1251" s="58" t="s">
        <v>6761</v>
      </c>
    </row>
    <row r="1252" spans="3:6">
      <c r="C1252" s="58" t="s">
        <v>6762</v>
      </c>
      <c r="E1252" s="58" t="s">
        <v>6763</v>
      </c>
      <c r="F1252" s="58" t="s">
        <v>2462</v>
      </c>
    </row>
    <row r="1253" spans="3:6">
      <c r="C1253" s="58" t="s">
        <v>6676</v>
      </c>
      <c r="E1253" s="58" t="s">
        <v>6764</v>
      </c>
      <c r="F1253" s="58" t="s">
        <v>6765</v>
      </c>
    </row>
    <row r="1254" spans="3:6">
      <c r="C1254" s="58" t="s">
        <v>6680</v>
      </c>
      <c r="E1254" s="58" t="s">
        <v>6766</v>
      </c>
      <c r="F1254" s="58" t="s">
        <v>6767</v>
      </c>
    </row>
    <row r="1255" spans="3:6">
      <c r="C1255" s="58" t="s">
        <v>6768</v>
      </c>
      <c r="E1255" s="58" t="s">
        <v>6769</v>
      </c>
      <c r="F1255" s="58" t="s">
        <v>6770</v>
      </c>
    </row>
    <row r="1256" spans="3:6">
      <c r="C1256" s="58" t="s">
        <v>6771</v>
      </c>
      <c r="E1256" s="58" t="s">
        <v>4641</v>
      </c>
      <c r="F1256" s="58" t="s">
        <v>6772</v>
      </c>
    </row>
    <row r="1257" spans="3:6">
      <c r="C1257" s="58" t="s">
        <v>6773</v>
      </c>
      <c r="E1257" s="58" t="s">
        <v>6774</v>
      </c>
      <c r="F1257" s="58" t="s">
        <v>6775</v>
      </c>
    </row>
    <row r="1258" spans="3:6">
      <c r="C1258" s="58" t="s">
        <v>6776</v>
      </c>
      <c r="E1258" s="58" t="s">
        <v>6777</v>
      </c>
      <c r="F1258" s="58" t="s">
        <v>6778</v>
      </c>
    </row>
    <row r="1259" spans="3:6">
      <c r="C1259" s="58" t="s">
        <v>6779</v>
      </c>
      <c r="E1259" s="58" t="s">
        <v>3197</v>
      </c>
      <c r="F1259" s="58" t="s">
        <v>6780</v>
      </c>
    </row>
    <row r="1260" spans="3:6">
      <c r="C1260" s="58" t="s">
        <v>2663</v>
      </c>
      <c r="E1260" s="58" t="s">
        <v>6781</v>
      </c>
      <c r="F1260" s="58" t="s">
        <v>6782</v>
      </c>
    </row>
    <row r="1261" spans="3:6">
      <c r="C1261" s="58" t="s">
        <v>2669</v>
      </c>
      <c r="E1261" s="58" t="s">
        <v>6783</v>
      </c>
      <c r="F1261" s="58" t="s">
        <v>2323</v>
      </c>
    </row>
    <row r="1262" spans="3:6">
      <c r="C1262" s="58" t="s">
        <v>6784</v>
      </c>
      <c r="E1262" s="58" t="s">
        <v>6785</v>
      </c>
      <c r="F1262" s="58" t="s">
        <v>6786</v>
      </c>
    </row>
    <row r="1263" spans="3:6">
      <c r="C1263" s="58" t="s">
        <v>6787</v>
      </c>
      <c r="E1263" s="58" t="s">
        <v>6788</v>
      </c>
      <c r="F1263" s="58" t="s">
        <v>6789</v>
      </c>
    </row>
    <row r="1264" spans="3:6">
      <c r="C1264" s="58" t="s">
        <v>6790</v>
      </c>
      <c r="E1264" s="58" t="s">
        <v>6791</v>
      </c>
      <c r="F1264" s="58" t="s">
        <v>2327</v>
      </c>
    </row>
    <row r="1265" spans="3:6">
      <c r="C1265" s="58" t="s">
        <v>2316</v>
      </c>
      <c r="E1265" s="58" t="s">
        <v>6792</v>
      </c>
      <c r="F1265" s="58" t="s">
        <v>4615</v>
      </c>
    </row>
    <row r="1266" spans="3:6">
      <c r="C1266" s="58" t="s">
        <v>6793</v>
      </c>
      <c r="E1266" s="58" t="s">
        <v>6794</v>
      </c>
      <c r="F1266" s="58" t="s">
        <v>6795</v>
      </c>
    </row>
    <row r="1267" spans="3:6">
      <c r="C1267" s="58" t="s">
        <v>6796</v>
      </c>
      <c r="E1267" s="58" t="s">
        <v>6797</v>
      </c>
      <c r="F1267" s="58" t="s">
        <v>2467</v>
      </c>
    </row>
    <row r="1268" spans="3:6">
      <c r="C1268" s="58" t="s">
        <v>6706</v>
      </c>
      <c r="E1268" s="58" t="s">
        <v>6798</v>
      </c>
      <c r="F1268" s="58" t="s">
        <v>6799</v>
      </c>
    </row>
    <row r="1269" spans="3:6">
      <c r="C1269" s="58" t="s">
        <v>4563</v>
      </c>
      <c r="E1269" s="58" t="s">
        <v>6800</v>
      </c>
      <c r="F1269" s="58" t="s">
        <v>6801</v>
      </c>
    </row>
    <row r="1270" spans="3:6">
      <c r="C1270" s="58" t="s">
        <v>4567</v>
      </c>
      <c r="E1270" s="58" t="s">
        <v>2927</v>
      </c>
      <c r="F1270" s="58" t="s">
        <v>6802</v>
      </c>
    </row>
    <row r="1271" spans="3:6">
      <c r="C1271" s="58" t="s">
        <v>6803</v>
      </c>
      <c r="E1271" s="58" t="s">
        <v>6804</v>
      </c>
      <c r="F1271" s="58" t="s">
        <v>2337</v>
      </c>
    </row>
    <row r="1272" spans="3:6">
      <c r="C1272" s="58" t="s">
        <v>6805</v>
      </c>
      <c r="E1272" s="58" t="s">
        <v>6806</v>
      </c>
      <c r="F1272" s="58" t="s">
        <v>2697</v>
      </c>
    </row>
    <row r="1273" spans="3:6">
      <c r="C1273" s="58" t="s">
        <v>6732</v>
      </c>
      <c r="E1273" s="58" t="s">
        <v>6807</v>
      </c>
      <c r="F1273" s="58" t="s">
        <v>6808</v>
      </c>
    </row>
    <row r="1274" spans="3:6">
      <c r="C1274" s="58" t="s">
        <v>6809</v>
      </c>
      <c r="E1274" s="58" t="s">
        <v>3222</v>
      </c>
      <c r="F1274" s="58" t="s">
        <v>4638</v>
      </c>
    </row>
    <row r="1275" spans="3:6">
      <c r="C1275" s="58" t="s">
        <v>6810</v>
      </c>
      <c r="E1275" s="58" t="s">
        <v>6811</v>
      </c>
      <c r="F1275" s="58" t="s">
        <v>2702</v>
      </c>
    </row>
    <row r="1276" spans="3:6">
      <c r="C1276" s="58" t="s">
        <v>6812</v>
      </c>
      <c r="E1276" s="58" t="s">
        <v>6813</v>
      </c>
      <c r="F1276" s="58" t="s">
        <v>6814</v>
      </c>
    </row>
    <row r="1277" spans="3:6">
      <c r="C1277" s="58" t="s">
        <v>4584</v>
      </c>
      <c r="E1277" s="58" t="s">
        <v>6815</v>
      </c>
      <c r="F1277" s="58" t="s">
        <v>6816</v>
      </c>
    </row>
    <row r="1278" spans="3:6">
      <c r="C1278" s="58" t="s">
        <v>6817</v>
      </c>
      <c r="E1278" s="58" t="s">
        <v>1345</v>
      </c>
      <c r="F1278" s="58" t="s">
        <v>2707</v>
      </c>
    </row>
    <row r="1279" spans="3:6">
      <c r="C1279" s="58" t="s">
        <v>6818</v>
      </c>
      <c r="E1279" s="58" t="s">
        <v>6819</v>
      </c>
      <c r="F1279" s="58" t="s">
        <v>2342</v>
      </c>
    </row>
    <row r="1280" spans="3:6">
      <c r="C1280" s="58" t="s">
        <v>6820</v>
      </c>
      <c r="E1280" s="58" t="s">
        <v>6821</v>
      </c>
      <c r="F1280" s="58" t="s">
        <v>4643</v>
      </c>
    </row>
    <row r="1281" spans="3:6">
      <c r="C1281" s="58" t="s">
        <v>6822</v>
      </c>
      <c r="E1281" s="58" t="s">
        <v>3231</v>
      </c>
      <c r="F1281" s="58" t="s">
        <v>6823</v>
      </c>
    </row>
    <row r="1282" spans="3:6">
      <c r="C1282" s="58" t="s">
        <v>6824</v>
      </c>
      <c r="E1282" s="58" t="s">
        <v>3237</v>
      </c>
      <c r="F1282" s="58" t="s">
        <v>6825</v>
      </c>
    </row>
    <row r="1283" spans="3:6">
      <c r="C1283" s="58" t="s">
        <v>6758</v>
      </c>
      <c r="E1283" s="58" t="s">
        <v>3242</v>
      </c>
      <c r="F1283" s="58" t="s">
        <v>2472</v>
      </c>
    </row>
    <row r="1284" spans="3:6">
      <c r="C1284" s="58" t="s">
        <v>6826</v>
      </c>
      <c r="E1284" s="58" t="s">
        <v>6827</v>
      </c>
      <c r="F1284" s="58" t="s">
        <v>6828</v>
      </c>
    </row>
    <row r="1285" spans="3:6">
      <c r="C1285" s="58" t="s">
        <v>6829</v>
      </c>
      <c r="E1285" s="58" t="s">
        <v>4659</v>
      </c>
      <c r="F1285" s="58" t="s">
        <v>6830</v>
      </c>
    </row>
    <row r="1286" spans="3:6">
      <c r="C1286" s="58" t="s">
        <v>2462</v>
      </c>
      <c r="E1286" s="58" t="s">
        <v>4664</v>
      </c>
      <c r="F1286" s="58" t="s">
        <v>2347</v>
      </c>
    </row>
    <row r="1287" spans="3:6">
      <c r="C1287" s="58" t="s">
        <v>6831</v>
      </c>
      <c r="E1287" s="58" t="s">
        <v>6832</v>
      </c>
      <c r="F1287" s="58" t="s">
        <v>2353</v>
      </c>
    </row>
    <row r="1288" spans="3:6">
      <c r="C1288" s="58" t="s">
        <v>4600</v>
      </c>
      <c r="E1288" s="58" t="s">
        <v>6833</v>
      </c>
      <c r="F1288" s="58" t="s">
        <v>2477</v>
      </c>
    </row>
    <row r="1289" spans="3:6">
      <c r="C1289" s="58" t="s">
        <v>4604</v>
      </c>
      <c r="E1289" s="58" t="s">
        <v>6834</v>
      </c>
      <c r="F1289" s="58" t="s">
        <v>6835</v>
      </c>
    </row>
    <row r="1290" spans="3:6">
      <c r="C1290" s="58" t="s">
        <v>6836</v>
      </c>
      <c r="E1290" s="58" t="s">
        <v>2936</v>
      </c>
      <c r="F1290" s="58" t="s">
        <v>6837</v>
      </c>
    </row>
    <row r="1291" spans="3:6">
      <c r="C1291" s="58" t="s">
        <v>6838</v>
      </c>
      <c r="E1291" s="58" t="s">
        <v>6839</v>
      </c>
      <c r="F1291" s="58" t="s">
        <v>4652</v>
      </c>
    </row>
    <row r="1292" spans="3:6">
      <c r="C1292" s="58" t="s">
        <v>2687</v>
      </c>
      <c r="E1292" s="58" t="s">
        <v>4010</v>
      </c>
      <c r="F1292" s="58" t="s">
        <v>3223</v>
      </c>
    </row>
    <row r="1293" spans="3:6">
      <c r="C1293" s="58" t="s">
        <v>6840</v>
      </c>
      <c r="E1293" s="58" t="s">
        <v>6841</v>
      </c>
      <c r="F1293" s="58" t="s">
        <v>6842</v>
      </c>
    </row>
    <row r="1294" spans="3:6">
      <c r="C1294" s="58" t="s">
        <v>6843</v>
      </c>
      <c r="E1294" s="58" t="s">
        <v>6844</v>
      </c>
      <c r="F1294" s="58" t="s">
        <v>4656</v>
      </c>
    </row>
    <row r="1295" spans="3:6">
      <c r="C1295" s="58" t="s">
        <v>6845</v>
      </c>
      <c r="E1295" s="58" t="s">
        <v>6844</v>
      </c>
      <c r="F1295" s="58" t="s">
        <v>6846</v>
      </c>
    </row>
    <row r="1296" spans="3:6">
      <c r="C1296" s="58" t="s">
        <v>6847</v>
      </c>
      <c r="E1296" s="58" t="s">
        <v>6848</v>
      </c>
      <c r="F1296" s="58" t="s">
        <v>6849</v>
      </c>
    </row>
    <row r="1297" spans="3:6">
      <c r="C1297" s="58" t="s">
        <v>6780</v>
      </c>
      <c r="E1297" s="58" t="s">
        <v>4029</v>
      </c>
      <c r="F1297" s="58" t="s">
        <v>6850</v>
      </c>
    </row>
    <row r="1298" spans="3:6">
      <c r="C1298" s="58" t="s">
        <v>4612</v>
      </c>
      <c r="E1298" s="58" t="s">
        <v>6851</v>
      </c>
      <c r="F1298" s="58" t="s">
        <v>6852</v>
      </c>
    </row>
    <row r="1299" spans="3:6">
      <c r="C1299" s="58" t="s">
        <v>6853</v>
      </c>
      <c r="E1299" s="58" t="s">
        <v>2948</v>
      </c>
      <c r="F1299" s="58" t="s">
        <v>6854</v>
      </c>
    </row>
    <row r="1300" spans="3:6">
      <c r="C1300" s="58" t="s">
        <v>2331</v>
      </c>
      <c r="E1300" s="58" t="s">
        <v>6855</v>
      </c>
      <c r="F1300" s="58" t="s">
        <v>2484</v>
      </c>
    </row>
    <row r="1301" spans="3:6">
      <c r="C1301" s="58" t="s">
        <v>2467</v>
      </c>
      <c r="E1301" s="58" t="s">
        <v>4041</v>
      </c>
      <c r="F1301" s="58" t="s">
        <v>6856</v>
      </c>
    </row>
    <row r="1302" spans="3:6">
      <c r="C1302" s="58" t="s">
        <v>3198</v>
      </c>
      <c r="E1302" s="58" t="s">
        <v>6857</v>
      </c>
      <c r="F1302" s="58" t="s">
        <v>6858</v>
      </c>
    </row>
    <row r="1303" spans="3:6">
      <c r="C1303" s="58" t="s">
        <v>6859</v>
      </c>
      <c r="E1303" s="58" t="s">
        <v>6860</v>
      </c>
      <c r="F1303" s="58" t="s">
        <v>6861</v>
      </c>
    </row>
    <row r="1304" spans="3:6">
      <c r="C1304" s="58" t="s">
        <v>6862</v>
      </c>
      <c r="E1304" s="58" t="s">
        <v>6863</v>
      </c>
      <c r="F1304" s="58" t="s">
        <v>6864</v>
      </c>
    </row>
    <row r="1305" spans="3:6">
      <c r="C1305" s="58" t="s">
        <v>4623</v>
      </c>
      <c r="E1305" s="58" t="s">
        <v>6865</v>
      </c>
      <c r="F1305" s="58" t="s">
        <v>6866</v>
      </c>
    </row>
    <row r="1306" spans="3:6">
      <c r="C1306" s="58" t="s">
        <v>2337</v>
      </c>
      <c r="E1306" s="58" t="s">
        <v>6867</v>
      </c>
      <c r="F1306" s="58" t="s">
        <v>6868</v>
      </c>
    </row>
    <row r="1307" spans="3:6">
      <c r="C1307" s="58" t="s">
        <v>2697</v>
      </c>
      <c r="E1307" s="58" t="s">
        <v>6869</v>
      </c>
      <c r="F1307" s="58" t="s">
        <v>6870</v>
      </c>
    </row>
    <row r="1308" spans="3:6">
      <c r="C1308" s="58" t="s">
        <v>6871</v>
      </c>
      <c r="E1308" s="58" t="s">
        <v>6872</v>
      </c>
      <c r="F1308" s="58" t="s">
        <v>6873</v>
      </c>
    </row>
    <row r="1309" spans="3:6">
      <c r="C1309" s="58" t="s">
        <v>4638</v>
      </c>
      <c r="E1309" s="58" t="s">
        <v>6874</v>
      </c>
      <c r="F1309" s="58" t="s">
        <v>6875</v>
      </c>
    </row>
    <row r="1310" spans="3:6">
      <c r="C1310" s="58" t="s">
        <v>6876</v>
      </c>
      <c r="E1310" s="58" t="s">
        <v>6877</v>
      </c>
      <c r="F1310" s="58" t="s">
        <v>4690</v>
      </c>
    </row>
    <row r="1311" spans="3:6">
      <c r="C1311" s="58" t="s">
        <v>2342</v>
      </c>
      <c r="E1311" s="58" t="s">
        <v>6878</v>
      </c>
      <c r="F1311" s="58" t="s">
        <v>6879</v>
      </c>
    </row>
    <row r="1312" spans="3:6">
      <c r="C1312" s="58" t="s">
        <v>6880</v>
      </c>
      <c r="E1312" s="58" t="s">
        <v>6881</v>
      </c>
      <c r="F1312" s="58" t="s">
        <v>6882</v>
      </c>
    </row>
    <row r="1313" spans="3:6">
      <c r="C1313" s="58" t="s">
        <v>3209</v>
      </c>
      <c r="E1313" s="58" t="s">
        <v>6883</v>
      </c>
      <c r="F1313" s="58" t="s">
        <v>6884</v>
      </c>
    </row>
    <row r="1314" spans="3:6">
      <c r="C1314" s="58" t="s">
        <v>6830</v>
      </c>
      <c r="E1314" s="58" t="s">
        <v>6885</v>
      </c>
      <c r="F1314" s="58" t="s">
        <v>6886</v>
      </c>
    </row>
    <row r="1315" spans="3:6">
      <c r="C1315" s="58" t="s">
        <v>6837</v>
      </c>
      <c r="E1315" s="58" t="s">
        <v>6887</v>
      </c>
      <c r="F1315" s="58" t="s">
        <v>6888</v>
      </c>
    </row>
    <row r="1316" spans="3:6">
      <c r="C1316" s="58" t="s">
        <v>6889</v>
      </c>
      <c r="E1316" s="58" t="s">
        <v>6890</v>
      </c>
      <c r="F1316" s="58" t="s">
        <v>6891</v>
      </c>
    </row>
    <row r="1317" spans="3:6">
      <c r="C1317" s="58" t="s">
        <v>4652</v>
      </c>
      <c r="E1317" s="58" t="s">
        <v>4050</v>
      </c>
      <c r="F1317" s="58" t="s">
        <v>4693</v>
      </c>
    </row>
    <row r="1318" spans="3:6">
      <c r="C1318" s="58" t="s">
        <v>2723</v>
      </c>
      <c r="E1318" s="58" t="s">
        <v>6892</v>
      </c>
      <c r="F1318" s="58" t="s">
        <v>6893</v>
      </c>
    </row>
    <row r="1319" spans="3:6">
      <c r="C1319" s="58" t="s">
        <v>3223</v>
      </c>
      <c r="E1319" s="58" t="s">
        <v>6894</v>
      </c>
      <c r="F1319" s="58" t="s">
        <v>6895</v>
      </c>
    </row>
    <row r="1320" spans="3:6">
      <c r="C1320" s="58" t="s">
        <v>2728</v>
      </c>
      <c r="E1320" s="58" t="s">
        <v>4054</v>
      </c>
      <c r="F1320" s="58" t="s">
        <v>4700</v>
      </c>
    </row>
    <row r="1321" spans="3:6">
      <c r="C1321" s="58" t="s">
        <v>6896</v>
      </c>
      <c r="E1321" s="58" t="s">
        <v>6897</v>
      </c>
      <c r="F1321" s="58" t="s">
        <v>2494</v>
      </c>
    </row>
    <row r="1322" spans="3:6">
      <c r="C1322" s="58" t="s">
        <v>6898</v>
      </c>
      <c r="E1322" s="58" t="s">
        <v>4696</v>
      </c>
      <c r="F1322" s="58" t="s">
        <v>6899</v>
      </c>
    </row>
    <row r="1323" spans="3:6">
      <c r="C1323" s="58" t="s">
        <v>6900</v>
      </c>
      <c r="E1323" s="58" t="s">
        <v>6901</v>
      </c>
      <c r="F1323" s="58" t="s">
        <v>6902</v>
      </c>
    </row>
    <row r="1324" spans="3:6">
      <c r="C1324" s="58" t="s">
        <v>3232</v>
      </c>
      <c r="E1324" s="58" t="s">
        <v>6903</v>
      </c>
      <c r="F1324" s="58" t="s">
        <v>6904</v>
      </c>
    </row>
    <row r="1325" spans="3:6">
      <c r="C1325" s="58" t="s">
        <v>6905</v>
      </c>
      <c r="E1325" s="58" t="s">
        <v>6906</v>
      </c>
      <c r="F1325" s="58" t="s">
        <v>6907</v>
      </c>
    </row>
    <row r="1326" spans="3:6">
      <c r="C1326" s="58" t="s">
        <v>6908</v>
      </c>
      <c r="E1326" s="58" t="s">
        <v>6909</v>
      </c>
      <c r="F1326" s="58" t="s">
        <v>6910</v>
      </c>
    </row>
    <row r="1327" spans="3:6">
      <c r="C1327" s="58" t="s">
        <v>6911</v>
      </c>
      <c r="E1327" s="58" t="s">
        <v>3254</v>
      </c>
      <c r="F1327" s="58" t="s">
        <v>6912</v>
      </c>
    </row>
    <row r="1328" spans="3:6">
      <c r="C1328" s="58" t="s">
        <v>6913</v>
      </c>
      <c r="E1328" s="58" t="s">
        <v>4063</v>
      </c>
      <c r="F1328" s="58" t="s">
        <v>4711</v>
      </c>
    </row>
    <row r="1329" spans="3:6">
      <c r="C1329" s="58" t="s">
        <v>6914</v>
      </c>
      <c r="E1329" s="58" t="s">
        <v>6915</v>
      </c>
      <c r="F1329" s="58" t="s">
        <v>4715</v>
      </c>
    </row>
    <row r="1330" spans="3:6">
      <c r="C1330" s="58" t="s">
        <v>6916</v>
      </c>
      <c r="E1330" s="58" t="s">
        <v>6917</v>
      </c>
      <c r="F1330" s="58" t="s">
        <v>6918</v>
      </c>
    </row>
    <row r="1331" spans="3:6">
      <c r="C1331" s="58" t="s">
        <v>6850</v>
      </c>
      <c r="E1331" s="58" t="s">
        <v>6919</v>
      </c>
      <c r="F1331" s="58" t="s">
        <v>4722</v>
      </c>
    </row>
    <row r="1332" spans="3:6">
      <c r="C1332" s="58" t="s">
        <v>6920</v>
      </c>
      <c r="E1332" s="58" t="s">
        <v>6921</v>
      </c>
      <c r="F1332" s="58" t="s">
        <v>6922</v>
      </c>
    </row>
    <row r="1333" spans="3:6">
      <c r="C1333" s="58" t="s">
        <v>6923</v>
      </c>
      <c r="E1333" s="58" t="s">
        <v>6924</v>
      </c>
      <c r="F1333" s="58" t="s">
        <v>2754</v>
      </c>
    </row>
    <row r="1334" spans="3:6">
      <c r="C1334" s="58" t="s">
        <v>6856</v>
      </c>
      <c r="E1334" s="58" t="s">
        <v>6925</v>
      </c>
      <c r="F1334" s="58" t="s">
        <v>2362</v>
      </c>
    </row>
    <row r="1335" spans="3:6">
      <c r="C1335" s="58" t="s">
        <v>4669</v>
      </c>
      <c r="E1335" s="58" t="s">
        <v>4717</v>
      </c>
      <c r="F1335" s="58" t="s">
        <v>6926</v>
      </c>
    </row>
    <row r="1336" spans="3:6">
      <c r="C1336" s="58" t="s">
        <v>2738</v>
      </c>
      <c r="E1336" s="58" t="s">
        <v>4721</v>
      </c>
      <c r="F1336" s="58" t="s">
        <v>6927</v>
      </c>
    </row>
    <row r="1337" spans="3:6">
      <c r="C1337" s="58" t="s">
        <v>6928</v>
      </c>
      <c r="E1337" s="58" t="s">
        <v>2983</v>
      </c>
      <c r="F1337" s="58" t="s">
        <v>4724</v>
      </c>
    </row>
    <row r="1338" spans="3:6">
      <c r="C1338" s="58" t="s">
        <v>4672</v>
      </c>
      <c r="E1338" s="58" t="s">
        <v>6929</v>
      </c>
      <c r="F1338" s="58" t="s">
        <v>6930</v>
      </c>
    </row>
    <row r="1339" spans="3:6">
      <c r="C1339" s="58" t="s">
        <v>6931</v>
      </c>
      <c r="E1339" s="58" t="s">
        <v>6932</v>
      </c>
      <c r="F1339" s="58" t="s">
        <v>6933</v>
      </c>
    </row>
    <row r="1340" spans="3:6">
      <c r="C1340" s="58" t="s">
        <v>6934</v>
      </c>
      <c r="E1340" s="58" t="s">
        <v>6935</v>
      </c>
      <c r="F1340" s="58" t="s">
        <v>6936</v>
      </c>
    </row>
    <row r="1341" spans="3:6">
      <c r="C1341" s="58" t="s">
        <v>6937</v>
      </c>
      <c r="E1341" s="58" t="s">
        <v>6938</v>
      </c>
      <c r="F1341" s="58" t="s">
        <v>6939</v>
      </c>
    </row>
    <row r="1342" spans="3:6">
      <c r="C1342" s="58" t="s">
        <v>3243</v>
      </c>
      <c r="E1342" s="58" t="s">
        <v>6940</v>
      </c>
      <c r="F1342" s="58" t="s">
        <v>4728</v>
      </c>
    </row>
    <row r="1343" spans="3:6">
      <c r="C1343" s="58" t="s">
        <v>6873</v>
      </c>
      <c r="E1343" s="58" t="s">
        <v>6941</v>
      </c>
      <c r="F1343" s="58" t="s">
        <v>6942</v>
      </c>
    </row>
    <row r="1344" spans="3:6">
      <c r="C1344" s="58" t="s">
        <v>2744</v>
      </c>
      <c r="E1344" s="58" t="s">
        <v>6943</v>
      </c>
      <c r="F1344" s="58" t="s">
        <v>6944</v>
      </c>
    </row>
    <row r="1345" spans="3:6">
      <c r="C1345" s="58" t="s">
        <v>6945</v>
      </c>
      <c r="E1345" s="58" t="s">
        <v>4757</v>
      </c>
      <c r="F1345" s="58" t="s">
        <v>4734</v>
      </c>
    </row>
    <row r="1346" spans="3:6">
      <c r="C1346" s="58" t="s">
        <v>6946</v>
      </c>
      <c r="E1346" s="58" t="s">
        <v>6947</v>
      </c>
      <c r="F1346" s="58" t="s">
        <v>2372</v>
      </c>
    </row>
    <row r="1347" spans="3:6">
      <c r="C1347" s="58" t="s">
        <v>6948</v>
      </c>
      <c r="E1347" s="58" t="s">
        <v>6949</v>
      </c>
      <c r="F1347" s="58" t="s">
        <v>6950</v>
      </c>
    </row>
    <row r="1348" spans="3:6">
      <c r="C1348" s="58" t="s">
        <v>6951</v>
      </c>
      <c r="E1348" s="58" t="s">
        <v>6952</v>
      </c>
      <c r="F1348" s="58" t="s">
        <v>6953</v>
      </c>
    </row>
    <row r="1349" spans="3:6">
      <c r="C1349" s="58" t="s">
        <v>6886</v>
      </c>
      <c r="E1349" s="58" t="s">
        <v>6954</v>
      </c>
      <c r="F1349" s="58" t="s">
        <v>6955</v>
      </c>
    </row>
    <row r="1350" spans="3:6">
      <c r="C1350" s="58" t="s">
        <v>6888</v>
      </c>
      <c r="E1350" s="58" t="s">
        <v>6956</v>
      </c>
      <c r="F1350" s="58" t="s">
        <v>6957</v>
      </c>
    </row>
    <row r="1351" spans="3:6">
      <c r="C1351" s="58" t="s">
        <v>6958</v>
      </c>
      <c r="E1351" s="58" t="s">
        <v>4077</v>
      </c>
      <c r="F1351" s="58" t="s">
        <v>6959</v>
      </c>
    </row>
    <row r="1352" spans="3:6">
      <c r="C1352" s="58" t="s">
        <v>4693</v>
      </c>
      <c r="E1352" s="58" t="s">
        <v>6960</v>
      </c>
      <c r="F1352" s="58" t="s">
        <v>6961</v>
      </c>
    </row>
    <row r="1353" spans="3:6">
      <c r="C1353" s="58" t="s">
        <v>3255</v>
      </c>
      <c r="E1353" s="58" t="s">
        <v>6962</v>
      </c>
      <c r="F1353" s="58" t="s">
        <v>6963</v>
      </c>
    </row>
    <row r="1354" spans="3:6">
      <c r="C1354" s="58" t="s">
        <v>4697</v>
      </c>
      <c r="E1354" s="58" t="s">
        <v>6964</v>
      </c>
      <c r="F1354" s="58" t="s">
        <v>6965</v>
      </c>
    </row>
    <row r="1355" spans="3:6">
      <c r="C1355" s="58" t="s">
        <v>6966</v>
      </c>
      <c r="E1355" s="58" t="s">
        <v>6967</v>
      </c>
      <c r="F1355" s="58" t="s">
        <v>6968</v>
      </c>
    </row>
    <row r="1356" spans="3:6">
      <c r="C1356" s="58" t="s">
        <v>6969</v>
      </c>
      <c r="E1356" s="58" t="s">
        <v>6970</v>
      </c>
      <c r="F1356" s="58" t="s">
        <v>6971</v>
      </c>
    </row>
    <row r="1357" spans="3:6">
      <c r="C1357" s="58" t="s">
        <v>6904</v>
      </c>
      <c r="E1357" s="58" t="s">
        <v>6972</v>
      </c>
      <c r="F1357" s="58" t="s">
        <v>6973</v>
      </c>
    </row>
    <row r="1358" spans="3:6">
      <c r="C1358" s="58" t="s">
        <v>6974</v>
      </c>
      <c r="E1358" s="58" t="s">
        <v>6975</v>
      </c>
      <c r="F1358" s="58" t="s">
        <v>4743</v>
      </c>
    </row>
    <row r="1359" spans="3:6">
      <c r="C1359" s="58" t="s">
        <v>6907</v>
      </c>
      <c r="E1359" s="58" t="s">
        <v>4088</v>
      </c>
      <c r="F1359" s="58" t="s">
        <v>6976</v>
      </c>
    </row>
    <row r="1360" spans="3:6">
      <c r="C1360" s="58" t="s">
        <v>4703</v>
      </c>
      <c r="E1360" s="58" t="s">
        <v>4091</v>
      </c>
      <c r="F1360" s="58" t="s">
        <v>6977</v>
      </c>
    </row>
    <row r="1361" spans="3:6">
      <c r="C1361" s="58" t="s">
        <v>6910</v>
      </c>
      <c r="E1361" s="58" t="s">
        <v>4773</v>
      </c>
      <c r="F1361" s="58" t="s">
        <v>1279</v>
      </c>
    </row>
    <row r="1362" spans="3:6">
      <c r="C1362" s="58" t="s">
        <v>6978</v>
      </c>
      <c r="E1362" s="58" t="s">
        <v>1559</v>
      </c>
      <c r="F1362" s="58" t="s">
        <v>6979</v>
      </c>
    </row>
    <row r="1363" spans="3:6">
      <c r="C1363" s="58" t="s">
        <v>4706</v>
      </c>
      <c r="E1363" s="58" t="s">
        <v>1559</v>
      </c>
      <c r="F1363" s="58" t="s">
        <v>4761</v>
      </c>
    </row>
    <row r="1364" spans="3:6">
      <c r="C1364" s="58" t="s">
        <v>4718</v>
      </c>
      <c r="E1364" s="58" t="s">
        <v>6980</v>
      </c>
      <c r="F1364" s="58" t="s">
        <v>6981</v>
      </c>
    </row>
    <row r="1365" spans="3:6">
      <c r="C1365" s="58" t="s">
        <v>6982</v>
      </c>
      <c r="E1365" s="58" t="s">
        <v>6983</v>
      </c>
      <c r="F1365" s="58" t="s">
        <v>6984</v>
      </c>
    </row>
    <row r="1366" spans="3:6">
      <c r="C1366" s="58" t="s">
        <v>6985</v>
      </c>
      <c r="E1366" s="58" t="s">
        <v>6983</v>
      </c>
      <c r="F1366" s="58" t="s">
        <v>6986</v>
      </c>
    </row>
    <row r="1367" spans="3:6">
      <c r="C1367" s="58" t="s">
        <v>2754</v>
      </c>
      <c r="E1367" s="58" t="s">
        <v>6987</v>
      </c>
      <c r="F1367" s="58" t="s">
        <v>6988</v>
      </c>
    </row>
    <row r="1368" spans="3:6">
      <c r="C1368" s="58" t="s">
        <v>6989</v>
      </c>
      <c r="E1368" s="58" t="s">
        <v>6990</v>
      </c>
      <c r="F1368" s="58" t="s">
        <v>6991</v>
      </c>
    </row>
    <row r="1369" spans="3:6">
      <c r="C1369" s="58" t="s">
        <v>2362</v>
      </c>
      <c r="E1369" s="58" t="s">
        <v>4133</v>
      </c>
      <c r="F1369" s="58" t="s">
        <v>6992</v>
      </c>
    </row>
    <row r="1370" spans="3:6">
      <c r="C1370" s="58" t="s">
        <v>6926</v>
      </c>
      <c r="E1370" s="58" t="s">
        <v>4788</v>
      </c>
      <c r="F1370" s="58" t="s">
        <v>2783</v>
      </c>
    </row>
    <row r="1371" spans="3:6">
      <c r="C1371" s="58" t="s">
        <v>4724</v>
      </c>
      <c r="E1371" s="58" t="s">
        <v>6993</v>
      </c>
      <c r="F1371" s="58" t="s">
        <v>6994</v>
      </c>
    </row>
    <row r="1372" spans="3:6">
      <c r="C1372" s="58" t="s">
        <v>6930</v>
      </c>
      <c r="E1372" s="58" t="s">
        <v>6995</v>
      </c>
      <c r="F1372" s="58" t="s">
        <v>2382</v>
      </c>
    </row>
    <row r="1373" spans="3:6">
      <c r="C1373" s="58" t="s">
        <v>6933</v>
      </c>
      <c r="E1373" s="58" t="s">
        <v>6996</v>
      </c>
      <c r="F1373" s="58" t="s">
        <v>2800</v>
      </c>
    </row>
    <row r="1374" spans="3:6">
      <c r="C1374" s="58" t="s">
        <v>6936</v>
      </c>
      <c r="E1374" s="58" t="s">
        <v>6997</v>
      </c>
      <c r="F1374" s="58" t="s">
        <v>6998</v>
      </c>
    </row>
    <row r="1375" spans="3:6">
      <c r="C1375" s="58" t="s">
        <v>2367</v>
      </c>
      <c r="E1375" s="58" t="s">
        <v>6999</v>
      </c>
      <c r="F1375" s="58" t="s">
        <v>7000</v>
      </c>
    </row>
    <row r="1376" spans="3:6">
      <c r="C1376" s="58" t="s">
        <v>6944</v>
      </c>
      <c r="E1376" s="58" t="s">
        <v>7001</v>
      </c>
      <c r="F1376" s="58" t="s">
        <v>3298</v>
      </c>
    </row>
    <row r="1377" spans="3:6">
      <c r="C1377" s="58" t="s">
        <v>4734</v>
      </c>
      <c r="E1377" s="58" t="s">
        <v>7002</v>
      </c>
      <c r="F1377" s="58" t="s">
        <v>7003</v>
      </c>
    </row>
    <row r="1378" spans="3:6">
      <c r="C1378" s="58" t="s">
        <v>6950</v>
      </c>
      <c r="E1378" s="58" t="s">
        <v>7004</v>
      </c>
      <c r="F1378" s="58" t="s">
        <v>7005</v>
      </c>
    </row>
    <row r="1379" spans="3:6">
      <c r="C1379" s="58" t="s">
        <v>7006</v>
      </c>
      <c r="E1379" s="58" t="s">
        <v>7007</v>
      </c>
      <c r="F1379" s="58" t="s">
        <v>7008</v>
      </c>
    </row>
    <row r="1380" spans="3:6">
      <c r="C1380" s="58" t="s">
        <v>2767</v>
      </c>
      <c r="E1380" s="58" t="s">
        <v>7009</v>
      </c>
      <c r="F1380" s="58" t="s">
        <v>1651</v>
      </c>
    </row>
    <row r="1381" spans="3:6">
      <c r="C1381" s="58" t="s">
        <v>7010</v>
      </c>
      <c r="E1381" s="58" t="s">
        <v>4813</v>
      </c>
      <c r="F1381" s="58" t="s">
        <v>7011</v>
      </c>
    </row>
    <row r="1382" spans="3:6">
      <c r="C1382" s="58" t="s">
        <v>7012</v>
      </c>
      <c r="E1382" s="58" t="s">
        <v>7013</v>
      </c>
      <c r="F1382" s="58" t="s">
        <v>4779</v>
      </c>
    </row>
    <row r="1383" spans="3:6">
      <c r="C1383" s="58" t="s">
        <v>7014</v>
      </c>
      <c r="E1383" s="58" t="s">
        <v>7015</v>
      </c>
      <c r="F1383" s="58" t="s">
        <v>2502</v>
      </c>
    </row>
    <row r="1384" spans="3:6">
      <c r="C1384" s="58" t="s">
        <v>7016</v>
      </c>
      <c r="E1384" s="58" t="s">
        <v>7017</v>
      </c>
      <c r="F1384" s="58" t="s">
        <v>7018</v>
      </c>
    </row>
    <row r="1385" spans="3:6">
      <c r="C1385" s="58" t="s">
        <v>7019</v>
      </c>
      <c r="E1385" s="58" t="s">
        <v>7020</v>
      </c>
      <c r="F1385" s="58" t="s">
        <v>7021</v>
      </c>
    </row>
    <row r="1386" spans="3:6">
      <c r="C1386" s="58" t="s">
        <v>7022</v>
      </c>
      <c r="E1386" s="58" t="s">
        <v>7023</v>
      </c>
      <c r="F1386" s="58" t="s">
        <v>3324</v>
      </c>
    </row>
    <row r="1387" spans="3:6">
      <c r="C1387" s="58" t="s">
        <v>7024</v>
      </c>
      <c r="E1387" s="58" t="s">
        <v>7025</v>
      </c>
      <c r="F1387" s="58" t="s">
        <v>7026</v>
      </c>
    </row>
    <row r="1388" spans="3:6">
      <c r="C1388" s="58" t="s">
        <v>6973</v>
      </c>
      <c r="E1388" s="58" t="s">
        <v>7027</v>
      </c>
      <c r="F1388" s="58" t="s">
        <v>7028</v>
      </c>
    </row>
    <row r="1389" spans="3:6">
      <c r="C1389" s="58" t="s">
        <v>7029</v>
      </c>
      <c r="E1389" s="58" t="s">
        <v>7030</v>
      </c>
      <c r="F1389" s="58" t="s">
        <v>7031</v>
      </c>
    </row>
    <row r="1390" spans="3:6">
      <c r="C1390" s="58" t="s">
        <v>4751</v>
      </c>
      <c r="E1390" s="58" t="s">
        <v>7032</v>
      </c>
      <c r="F1390" s="58" t="s">
        <v>4786</v>
      </c>
    </row>
    <row r="1391" spans="3:6">
      <c r="C1391" s="58" t="s">
        <v>7033</v>
      </c>
      <c r="E1391" s="58" t="s">
        <v>7034</v>
      </c>
      <c r="F1391" s="58" t="s">
        <v>4789</v>
      </c>
    </row>
    <row r="1392" spans="3:6">
      <c r="C1392" s="58" t="s">
        <v>4759</v>
      </c>
      <c r="E1392" s="58" t="s">
        <v>4153</v>
      </c>
      <c r="F1392" s="58" t="s">
        <v>7035</v>
      </c>
    </row>
    <row r="1393" spans="3:6">
      <c r="C1393" s="58" t="s">
        <v>4761</v>
      </c>
      <c r="E1393" s="58" t="s">
        <v>3302</v>
      </c>
      <c r="F1393" s="58" t="s">
        <v>4803</v>
      </c>
    </row>
    <row r="1394" spans="3:6">
      <c r="C1394" s="58" t="s">
        <v>7036</v>
      </c>
      <c r="E1394" s="58" t="s">
        <v>7037</v>
      </c>
      <c r="F1394" s="58" t="s">
        <v>7038</v>
      </c>
    </row>
    <row r="1395" spans="3:6">
      <c r="C1395" s="58" t="s">
        <v>6984</v>
      </c>
      <c r="E1395" s="58" t="s">
        <v>7039</v>
      </c>
      <c r="F1395" s="58" t="s">
        <v>4806</v>
      </c>
    </row>
    <row r="1396" spans="3:6">
      <c r="C1396" s="58" t="s">
        <v>6988</v>
      </c>
      <c r="E1396" s="58" t="s">
        <v>7040</v>
      </c>
      <c r="F1396" s="58" t="s">
        <v>7041</v>
      </c>
    </row>
    <row r="1397" spans="3:6">
      <c r="C1397" s="58" t="s">
        <v>3280</v>
      </c>
      <c r="E1397" s="58" t="s">
        <v>7042</v>
      </c>
      <c r="F1397" s="58" t="s">
        <v>7041</v>
      </c>
    </row>
    <row r="1398" spans="3:6">
      <c r="C1398" s="58" t="s">
        <v>6991</v>
      </c>
      <c r="E1398" s="58" t="s">
        <v>7043</v>
      </c>
      <c r="F1398" s="58" t="s">
        <v>2821</v>
      </c>
    </row>
    <row r="1399" spans="3:6">
      <c r="C1399" s="58" t="s">
        <v>2783</v>
      </c>
      <c r="E1399" s="58" t="s">
        <v>7044</v>
      </c>
      <c r="F1399" s="58" t="s">
        <v>2517</v>
      </c>
    </row>
    <row r="1400" spans="3:6">
      <c r="C1400" s="58" t="s">
        <v>2790</v>
      </c>
      <c r="E1400" s="58" t="s">
        <v>7045</v>
      </c>
      <c r="F1400" s="58" t="s">
        <v>2522</v>
      </c>
    </row>
    <row r="1401" spans="3:6">
      <c r="C1401" s="58" t="s">
        <v>6994</v>
      </c>
      <c r="E1401" s="58" t="s">
        <v>7045</v>
      </c>
      <c r="F1401" s="58" t="s">
        <v>7046</v>
      </c>
    </row>
    <row r="1402" spans="3:6">
      <c r="C1402" s="58" t="s">
        <v>2382</v>
      </c>
      <c r="E1402" s="58" t="s">
        <v>7047</v>
      </c>
      <c r="F1402" s="58" t="s">
        <v>2399</v>
      </c>
    </row>
    <row r="1403" spans="3:6">
      <c r="C1403" s="58" t="s">
        <v>2800</v>
      </c>
      <c r="E1403" s="58" t="s">
        <v>7048</v>
      </c>
      <c r="F1403" s="58" t="s">
        <v>2404</v>
      </c>
    </row>
    <row r="1404" spans="3:6">
      <c r="C1404" s="58" t="s">
        <v>7000</v>
      </c>
      <c r="E1404" s="58" t="s">
        <v>7049</v>
      </c>
      <c r="F1404" s="58" t="s">
        <v>2526</v>
      </c>
    </row>
    <row r="1405" spans="3:6">
      <c r="C1405" s="58" t="s">
        <v>3298</v>
      </c>
      <c r="E1405" s="58" t="s">
        <v>7050</v>
      </c>
      <c r="F1405" s="58" t="s">
        <v>7051</v>
      </c>
    </row>
    <row r="1406" spans="3:6">
      <c r="C1406" s="58" t="s">
        <v>7052</v>
      </c>
      <c r="E1406" s="58" t="s">
        <v>4171</v>
      </c>
      <c r="F1406" s="58" t="s">
        <v>3329</v>
      </c>
    </row>
    <row r="1407" spans="3:6">
      <c r="C1407" s="58" t="s">
        <v>7005</v>
      </c>
      <c r="E1407" s="58" t="s">
        <v>4853</v>
      </c>
      <c r="F1407" s="58" t="s">
        <v>3333</v>
      </c>
    </row>
    <row r="1408" spans="3:6">
      <c r="C1408" s="58" t="s">
        <v>7008</v>
      </c>
      <c r="E1408" s="58" t="s">
        <v>4184</v>
      </c>
      <c r="F1408" s="58" t="s">
        <v>7053</v>
      </c>
    </row>
    <row r="1409" spans="3:6">
      <c r="C1409" s="58" t="s">
        <v>3303</v>
      </c>
      <c r="E1409" s="58" t="s">
        <v>7054</v>
      </c>
      <c r="F1409" s="58" t="s">
        <v>4834</v>
      </c>
    </row>
    <row r="1410" spans="3:6">
      <c r="C1410" s="58" t="s">
        <v>7055</v>
      </c>
      <c r="E1410" s="58" t="s">
        <v>7054</v>
      </c>
      <c r="F1410" s="58" t="s">
        <v>4837</v>
      </c>
    </row>
    <row r="1411" spans="3:6">
      <c r="C1411" s="58" t="s">
        <v>7011</v>
      </c>
      <c r="E1411" s="58" t="s">
        <v>7056</v>
      </c>
      <c r="F1411" s="58" t="s">
        <v>2839</v>
      </c>
    </row>
    <row r="1412" spans="3:6">
      <c r="C1412" s="58" t="s">
        <v>7057</v>
      </c>
      <c r="E1412" s="58" t="s">
        <v>7058</v>
      </c>
      <c r="F1412" s="58" t="s">
        <v>7059</v>
      </c>
    </row>
    <row r="1413" spans="3:6">
      <c r="C1413" s="58" t="s">
        <v>4779</v>
      </c>
      <c r="E1413" s="58" t="s">
        <v>1362</v>
      </c>
      <c r="F1413" s="58" t="s">
        <v>3346</v>
      </c>
    </row>
    <row r="1414" spans="3:6">
      <c r="C1414" s="58" t="s">
        <v>7018</v>
      </c>
      <c r="E1414" s="58" t="s">
        <v>7060</v>
      </c>
      <c r="F1414" s="58" t="s">
        <v>4846</v>
      </c>
    </row>
    <row r="1415" spans="3:6">
      <c r="C1415" s="58" t="s">
        <v>7061</v>
      </c>
      <c r="E1415" s="58" t="s">
        <v>7062</v>
      </c>
      <c r="F1415" s="58" t="s">
        <v>2843</v>
      </c>
    </row>
    <row r="1416" spans="3:6">
      <c r="C1416" s="58" t="s">
        <v>7063</v>
      </c>
      <c r="E1416" s="58" t="s">
        <v>7064</v>
      </c>
      <c r="F1416" s="58" t="s">
        <v>7065</v>
      </c>
    </row>
    <row r="1417" spans="3:6">
      <c r="C1417" s="58" t="s">
        <v>4786</v>
      </c>
      <c r="E1417" s="58" t="s">
        <v>7066</v>
      </c>
      <c r="F1417" s="58" t="s">
        <v>7067</v>
      </c>
    </row>
    <row r="1418" spans="3:6">
      <c r="C1418" s="58" t="s">
        <v>7068</v>
      </c>
      <c r="E1418" s="58" t="s">
        <v>7069</v>
      </c>
      <c r="F1418" s="58" t="s">
        <v>7070</v>
      </c>
    </row>
    <row r="1419" spans="3:6">
      <c r="C1419" s="58" t="s">
        <v>4792</v>
      </c>
      <c r="E1419" s="58" t="s">
        <v>7071</v>
      </c>
      <c r="F1419" s="58" t="s">
        <v>3353</v>
      </c>
    </row>
    <row r="1420" spans="3:6">
      <c r="C1420" s="58" t="s">
        <v>2512</v>
      </c>
      <c r="E1420" s="58" t="s">
        <v>3083</v>
      </c>
      <c r="F1420" s="58" t="s">
        <v>4854</v>
      </c>
    </row>
    <row r="1421" spans="3:6">
      <c r="C1421" s="58" t="s">
        <v>4799</v>
      </c>
      <c r="E1421" s="58" t="s">
        <v>4192</v>
      </c>
      <c r="F1421" s="58" t="s">
        <v>7072</v>
      </c>
    </row>
    <row r="1422" spans="3:6">
      <c r="C1422" s="58" t="s">
        <v>7038</v>
      </c>
      <c r="E1422" s="58" t="s">
        <v>7073</v>
      </c>
      <c r="F1422" s="58" t="s">
        <v>7074</v>
      </c>
    </row>
    <row r="1423" spans="3:6">
      <c r="C1423" s="58" t="s">
        <v>4806</v>
      </c>
      <c r="E1423" s="58" t="s">
        <v>7075</v>
      </c>
      <c r="F1423" s="58" t="s">
        <v>4857</v>
      </c>
    </row>
    <row r="1424" spans="3:6">
      <c r="C1424" s="58" t="s">
        <v>7041</v>
      </c>
      <c r="E1424" s="58" t="s">
        <v>4864</v>
      </c>
      <c r="F1424" s="58" t="s">
        <v>7076</v>
      </c>
    </row>
    <row r="1425" spans="3:6">
      <c r="C1425" s="58" t="s">
        <v>7041</v>
      </c>
      <c r="E1425" s="58" t="s">
        <v>7077</v>
      </c>
      <c r="F1425" s="58" t="s">
        <v>7078</v>
      </c>
    </row>
    <row r="1426" spans="3:6">
      <c r="C1426" s="58" t="s">
        <v>2821</v>
      </c>
      <c r="E1426" s="58" t="s">
        <v>7079</v>
      </c>
      <c r="F1426" s="58" t="s">
        <v>7080</v>
      </c>
    </row>
    <row r="1427" spans="3:6">
      <c r="C1427" s="58" t="s">
        <v>2517</v>
      </c>
      <c r="E1427" s="58" t="s">
        <v>7081</v>
      </c>
      <c r="F1427" s="58" t="s">
        <v>4866</v>
      </c>
    </row>
    <row r="1428" spans="3:6">
      <c r="C1428" s="58" t="s">
        <v>4815</v>
      </c>
      <c r="E1428" s="58" t="s">
        <v>7082</v>
      </c>
      <c r="F1428" s="58" t="s">
        <v>7083</v>
      </c>
    </row>
    <row r="1429" spans="3:6">
      <c r="C1429" s="58" t="s">
        <v>7084</v>
      </c>
      <c r="E1429" s="58" t="s">
        <v>7085</v>
      </c>
      <c r="F1429" s="58" t="s">
        <v>7086</v>
      </c>
    </row>
    <row r="1430" spans="3:6">
      <c r="C1430" s="58" t="s">
        <v>7087</v>
      </c>
      <c r="E1430" s="58" t="s">
        <v>7088</v>
      </c>
      <c r="F1430" s="58" t="s">
        <v>7089</v>
      </c>
    </row>
    <row r="1431" spans="3:6">
      <c r="C1431" s="58" t="s">
        <v>7090</v>
      </c>
      <c r="E1431" s="58" t="s">
        <v>7091</v>
      </c>
      <c r="F1431" s="58" t="s">
        <v>7092</v>
      </c>
    </row>
    <row r="1432" spans="3:6">
      <c r="C1432" s="58" t="s">
        <v>7093</v>
      </c>
      <c r="E1432" s="58" t="s">
        <v>7094</v>
      </c>
      <c r="F1432" s="58" t="s">
        <v>7095</v>
      </c>
    </row>
    <row r="1433" spans="3:6">
      <c r="C1433" s="58" t="s">
        <v>2526</v>
      </c>
      <c r="E1433" s="58" t="s">
        <v>3323</v>
      </c>
      <c r="F1433" s="58" t="s">
        <v>7096</v>
      </c>
    </row>
    <row r="1434" spans="3:6">
      <c r="C1434" s="58" t="s">
        <v>7097</v>
      </c>
      <c r="E1434" s="58" t="s">
        <v>7098</v>
      </c>
      <c r="F1434" s="58" t="s">
        <v>2856</v>
      </c>
    </row>
    <row r="1435" spans="3:6">
      <c r="C1435" s="58" t="s">
        <v>7051</v>
      </c>
      <c r="E1435" s="58" t="s">
        <v>7099</v>
      </c>
      <c r="F1435" s="58" t="s">
        <v>7100</v>
      </c>
    </row>
    <row r="1436" spans="3:6">
      <c r="C1436" s="58" t="s">
        <v>7101</v>
      </c>
      <c r="E1436" s="58" t="s">
        <v>3328</v>
      </c>
      <c r="F1436" s="58" t="s">
        <v>7102</v>
      </c>
    </row>
    <row r="1437" spans="3:6">
      <c r="C1437" s="58" t="s">
        <v>3329</v>
      </c>
      <c r="E1437" s="58" t="s">
        <v>7103</v>
      </c>
      <c r="F1437" s="58" t="s">
        <v>4885</v>
      </c>
    </row>
    <row r="1438" spans="3:6">
      <c r="C1438" s="58" t="s">
        <v>7104</v>
      </c>
      <c r="E1438" s="58" t="s">
        <v>7105</v>
      </c>
      <c r="F1438" s="58" t="s">
        <v>4889</v>
      </c>
    </row>
    <row r="1439" spans="3:6">
      <c r="C1439" s="58" t="s">
        <v>7104</v>
      </c>
      <c r="E1439" s="58" t="s">
        <v>7106</v>
      </c>
      <c r="F1439" s="58" t="s">
        <v>4898</v>
      </c>
    </row>
    <row r="1440" spans="3:6">
      <c r="C1440" s="58" t="s">
        <v>2834</v>
      </c>
      <c r="E1440" s="58" t="s">
        <v>7107</v>
      </c>
      <c r="F1440" s="58" t="s">
        <v>7108</v>
      </c>
    </row>
    <row r="1441" spans="3:6">
      <c r="C1441" s="58" t="s">
        <v>3333</v>
      </c>
      <c r="E1441" s="58" t="s">
        <v>7109</v>
      </c>
      <c r="F1441" s="58" t="s">
        <v>7110</v>
      </c>
    </row>
    <row r="1442" spans="3:6">
      <c r="C1442" s="58" t="s">
        <v>7111</v>
      </c>
      <c r="E1442" s="58" t="s">
        <v>3345</v>
      </c>
      <c r="F1442" s="58" t="s">
        <v>2422</v>
      </c>
    </row>
    <row r="1443" spans="3:6">
      <c r="C1443" s="58" t="s">
        <v>7112</v>
      </c>
      <c r="E1443" s="58" t="s">
        <v>3098</v>
      </c>
      <c r="F1443" s="58" t="s">
        <v>4909</v>
      </c>
    </row>
    <row r="1444" spans="3:6">
      <c r="C1444" s="58" t="s">
        <v>7113</v>
      </c>
      <c r="E1444" s="58" t="s">
        <v>7114</v>
      </c>
      <c r="F1444" s="58" t="s">
        <v>7115</v>
      </c>
    </row>
    <row r="1445" spans="3:6">
      <c r="C1445" s="58" t="s">
        <v>2839</v>
      </c>
      <c r="E1445" s="58" t="s">
        <v>7116</v>
      </c>
      <c r="F1445" s="58" t="s">
        <v>3399</v>
      </c>
    </row>
    <row r="1446" spans="3:6">
      <c r="C1446" s="58" t="s">
        <v>7117</v>
      </c>
      <c r="E1446" s="58" t="s">
        <v>4907</v>
      </c>
      <c r="F1446" s="58" t="s">
        <v>7118</v>
      </c>
    </row>
    <row r="1447" spans="3:6">
      <c r="C1447" s="58" t="s">
        <v>7119</v>
      </c>
      <c r="E1447" s="58" t="s">
        <v>7120</v>
      </c>
      <c r="F1447" s="58" t="s">
        <v>7121</v>
      </c>
    </row>
    <row r="1448" spans="3:6">
      <c r="C1448" s="58" t="s">
        <v>3339</v>
      </c>
      <c r="E1448" s="58" t="s">
        <v>7122</v>
      </c>
      <c r="F1448" s="58" t="s">
        <v>7123</v>
      </c>
    </row>
    <row r="1449" spans="3:6">
      <c r="C1449" s="58" t="s">
        <v>4841</v>
      </c>
      <c r="E1449" s="58" t="s">
        <v>4231</v>
      </c>
      <c r="F1449" s="58" t="s">
        <v>7124</v>
      </c>
    </row>
    <row r="1450" spans="3:6">
      <c r="C1450" s="58" t="s">
        <v>7125</v>
      </c>
      <c r="E1450" s="58" t="s">
        <v>7126</v>
      </c>
      <c r="F1450" s="58" t="s">
        <v>7127</v>
      </c>
    </row>
    <row r="1451" spans="3:6">
      <c r="C1451" s="58" t="s">
        <v>7128</v>
      </c>
      <c r="E1451" s="58" t="s">
        <v>7129</v>
      </c>
      <c r="F1451" s="58" t="s">
        <v>7130</v>
      </c>
    </row>
    <row r="1452" spans="3:6">
      <c r="C1452" s="58" t="s">
        <v>7131</v>
      </c>
      <c r="E1452" s="58" t="s">
        <v>7132</v>
      </c>
      <c r="F1452" s="58" t="s">
        <v>7133</v>
      </c>
    </row>
    <row r="1453" spans="3:6">
      <c r="C1453" s="58" t="s">
        <v>2843</v>
      </c>
      <c r="E1453" s="58" t="s">
        <v>4919</v>
      </c>
      <c r="F1453" s="58" t="s">
        <v>7134</v>
      </c>
    </row>
    <row r="1454" spans="3:6">
      <c r="C1454" s="58" t="s">
        <v>7065</v>
      </c>
      <c r="E1454" s="58" t="s">
        <v>4930</v>
      </c>
      <c r="F1454" s="58" t="s">
        <v>7135</v>
      </c>
    </row>
    <row r="1455" spans="3:6">
      <c r="C1455" s="58" t="s">
        <v>7136</v>
      </c>
      <c r="E1455" s="58" t="s">
        <v>7137</v>
      </c>
      <c r="F1455" s="58" t="s">
        <v>7135</v>
      </c>
    </row>
    <row r="1456" spans="3:6">
      <c r="C1456" s="58" t="s">
        <v>7138</v>
      </c>
      <c r="E1456" s="58" t="s">
        <v>7139</v>
      </c>
      <c r="F1456" s="58" t="s">
        <v>7140</v>
      </c>
    </row>
    <row r="1457" spans="3:6">
      <c r="C1457" s="58" t="s">
        <v>7141</v>
      </c>
      <c r="E1457" s="58" t="s">
        <v>7142</v>
      </c>
      <c r="F1457" s="58" t="s">
        <v>7143</v>
      </c>
    </row>
    <row r="1458" spans="3:6">
      <c r="C1458" s="58" t="s">
        <v>3353</v>
      </c>
      <c r="E1458" s="58" t="s">
        <v>7144</v>
      </c>
      <c r="F1458" s="58" t="s">
        <v>7145</v>
      </c>
    </row>
    <row r="1459" spans="3:6">
      <c r="C1459" s="58" t="s">
        <v>7146</v>
      </c>
      <c r="E1459" s="58" t="s">
        <v>4251</v>
      </c>
      <c r="F1459" s="58" t="s">
        <v>7147</v>
      </c>
    </row>
    <row r="1460" spans="3:6">
      <c r="C1460" s="58" t="s">
        <v>7148</v>
      </c>
      <c r="E1460" s="58" t="s">
        <v>7149</v>
      </c>
      <c r="F1460" s="58" t="s">
        <v>7150</v>
      </c>
    </row>
    <row r="1461" spans="3:6">
      <c r="C1461" s="58" t="s">
        <v>7151</v>
      </c>
      <c r="E1461" s="58" t="s">
        <v>7152</v>
      </c>
      <c r="F1461" s="58" t="s">
        <v>1282</v>
      </c>
    </row>
    <row r="1462" spans="3:6">
      <c r="C1462" s="58" t="s">
        <v>7153</v>
      </c>
      <c r="E1462" s="58" t="s">
        <v>7154</v>
      </c>
      <c r="F1462" s="58" t="s">
        <v>7155</v>
      </c>
    </row>
    <row r="1463" spans="3:6">
      <c r="C1463" s="58" t="s">
        <v>7076</v>
      </c>
      <c r="E1463" s="58" t="s">
        <v>7156</v>
      </c>
      <c r="F1463" s="58" t="s">
        <v>7157</v>
      </c>
    </row>
    <row r="1464" spans="3:6">
      <c r="C1464" s="58" t="s">
        <v>4861</v>
      </c>
      <c r="E1464" s="58" t="s">
        <v>7158</v>
      </c>
      <c r="F1464" s="58" t="s">
        <v>7159</v>
      </c>
    </row>
    <row r="1465" spans="3:6">
      <c r="C1465" s="58" t="s">
        <v>7160</v>
      </c>
      <c r="E1465" s="58" t="s">
        <v>7161</v>
      </c>
      <c r="F1465" s="58" t="s">
        <v>7162</v>
      </c>
    </row>
    <row r="1466" spans="3:6">
      <c r="C1466" s="58" t="s">
        <v>7163</v>
      </c>
      <c r="E1466" s="58" t="s">
        <v>7164</v>
      </c>
      <c r="F1466" s="58" t="s">
        <v>3436</v>
      </c>
    </row>
    <row r="1467" spans="3:6">
      <c r="C1467" s="58" t="s">
        <v>7165</v>
      </c>
      <c r="E1467" s="58" t="s">
        <v>7166</v>
      </c>
      <c r="F1467" s="58" t="s">
        <v>4948</v>
      </c>
    </row>
    <row r="1468" spans="3:6">
      <c r="C1468" s="58" t="s">
        <v>7089</v>
      </c>
      <c r="E1468" s="58" t="s">
        <v>7167</v>
      </c>
      <c r="F1468" s="58" t="s">
        <v>7168</v>
      </c>
    </row>
    <row r="1469" spans="3:6">
      <c r="C1469" s="58" t="s">
        <v>7169</v>
      </c>
      <c r="E1469" s="58" t="s">
        <v>7170</v>
      </c>
      <c r="F1469" s="58" t="s">
        <v>7171</v>
      </c>
    </row>
    <row r="1470" spans="3:6">
      <c r="C1470" s="58" t="s">
        <v>7092</v>
      </c>
      <c r="E1470" s="58" t="s">
        <v>7172</v>
      </c>
      <c r="F1470" s="58" t="s">
        <v>7173</v>
      </c>
    </row>
    <row r="1471" spans="3:6">
      <c r="C1471" s="58" t="s">
        <v>7174</v>
      </c>
      <c r="E1471" s="58" t="s">
        <v>7175</v>
      </c>
      <c r="F1471" s="58" t="s">
        <v>7176</v>
      </c>
    </row>
    <row r="1472" spans="3:6">
      <c r="C1472" s="58" t="s">
        <v>7177</v>
      </c>
      <c r="E1472" s="58" t="s">
        <v>7178</v>
      </c>
      <c r="F1472" s="58" t="s">
        <v>7179</v>
      </c>
    </row>
    <row r="1473" spans="3:6">
      <c r="C1473" s="58" t="s">
        <v>7180</v>
      </c>
      <c r="E1473" s="58" t="s">
        <v>7181</v>
      </c>
      <c r="F1473" s="58" t="s">
        <v>7182</v>
      </c>
    </row>
    <row r="1474" spans="3:6">
      <c r="C1474" s="58" t="s">
        <v>7095</v>
      </c>
      <c r="E1474" s="58" t="s">
        <v>4254</v>
      </c>
      <c r="F1474" s="58" t="s">
        <v>2432</v>
      </c>
    </row>
    <row r="1475" spans="3:6">
      <c r="C1475" s="58" t="s">
        <v>2856</v>
      </c>
      <c r="E1475" s="58" t="s">
        <v>7183</v>
      </c>
      <c r="F1475" s="58" t="s">
        <v>7184</v>
      </c>
    </row>
    <row r="1476" spans="3:6">
      <c r="C1476" s="58" t="s">
        <v>2863</v>
      </c>
      <c r="E1476" s="58" t="s">
        <v>7185</v>
      </c>
      <c r="F1476" s="58" t="s">
        <v>7186</v>
      </c>
    </row>
    <row r="1477" spans="3:6">
      <c r="C1477" s="58" t="s">
        <v>7187</v>
      </c>
      <c r="E1477" s="58" t="s">
        <v>7188</v>
      </c>
      <c r="F1477" s="58" t="s">
        <v>2885</v>
      </c>
    </row>
    <row r="1478" spans="3:6">
      <c r="C1478" s="58" t="s">
        <v>7189</v>
      </c>
      <c r="E1478" s="58" t="s">
        <v>7190</v>
      </c>
      <c r="F1478" s="58" t="s">
        <v>7191</v>
      </c>
    </row>
    <row r="1479" spans="3:6">
      <c r="C1479" s="58" t="s">
        <v>4881</v>
      </c>
      <c r="E1479" s="58" t="s">
        <v>7192</v>
      </c>
      <c r="F1479" s="58" t="s">
        <v>7193</v>
      </c>
    </row>
    <row r="1480" spans="3:6">
      <c r="C1480" s="58" t="s">
        <v>7100</v>
      </c>
      <c r="E1480" s="58" t="s">
        <v>7192</v>
      </c>
      <c r="F1480" s="58" t="s">
        <v>7194</v>
      </c>
    </row>
    <row r="1481" spans="3:6">
      <c r="C1481" s="58" t="s">
        <v>7195</v>
      </c>
      <c r="E1481" s="58" t="s">
        <v>7196</v>
      </c>
      <c r="F1481" s="58" t="s">
        <v>4966</v>
      </c>
    </row>
    <row r="1482" spans="3:6">
      <c r="C1482" s="58" t="s">
        <v>7197</v>
      </c>
      <c r="E1482" s="58" t="s">
        <v>7198</v>
      </c>
      <c r="F1482" s="58" t="s">
        <v>7199</v>
      </c>
    </row>
    <row r="1483" spans="3:6">
      <c r="C1483" s="58" t="s">
        <v>7102</v>
      </c>
      <c r="E1483" s="58" t="s">
        <v>4261</v>
      </c>
      <c r="F1483" s="58" t="s">
        <v>4969</v>
      </c>
    </row>
    <row r="1484" spans="3:6">
      <c r="C1484" s="58" t="s">
        <v>7200</v>
      </c>
      <c r="E1484" s="58" t="s">
        <v>7201</v>
      </c>
      <c r="F1484" s="58" t="s">
        <v>1524</v>
      </c>
    </row>
    <row r="1485" spans="3:6">
      <c r="C1485" s="58" t="s">
        <v>4889</v>
      </c>
      <c r="E1485" s="58" t="s">
        <v>7202</v>
      </c>
      <c r="F1485" s="58" t="s">
        <v>7203</v>
      </c>
    </row>
    <row r="1486" spans="3:6">
      <c r="C1486" s="58" t="s">
        <v>7204</v>
      </c>
      <c r="E1486" s="58" t="s">
        <v>7205</v>
      </c>
      <c r="F1486" s="58" t="s">
        <v>7206</v>
      </c>
    </row>
    <row r="1487" spans="3:6">
      <c r="C1487" s="58" t="s">
        <v>7207</v>
      </c>
      <c r="E1487" s="58" t="s">
        <v>7208</v>
      </c>
      <c r="F1487" s="58" t="s">
        <v>7206</v>
      </c>
    </row>
    <row r="1488" spans="3:6">
      <c r="C1488" s="58" t="s">
        <v>7209</v>
      </c>
      <c r="E1488" s="58" t="s">
        <v>7210</v>
      </c>
      <c r="F1488" s="58" t="s">
        <v>7211</v>
      </c>
    </row>
    <row r="1489" spans="3:6">
      <c r="C1489" s="58" t="s">
        <v>7212</v>
      </c>
      <c r="E1489" s="58" t="s">
        <v>7213</v>
      </c>
      <c r="F1489" s="58" t="s">
        <v>7214</v>
      </c>
    </row>
    <row r="1490" spans="3:6">
      <c r="C1490" s="58" t="s">
        <v>7212</v>
      </c>
      <c r="E1490" s="58" t="s">
        <v>1564</v>
      </c>
      <c r="F1490" s="58" t="s">
        <v>4983</v>
      </c>
    </row>
    <row r="1491" spans="3:6">
      <c r="C1491" s="58" t="s">
        <v>7215</v>
      </c>
      <c r="E1491" s="58" t="s">
        <v>7216</v>
      </c>
      <c r="F1491" s="58" t="s">
        <v>7217</v>
      </c>
    </row>
    <row r="1492" spans="3:6">
      <c r="C1492" s="58" t="s">
        <v>4898</v>
      </c>
      <c r="E1492" s="58" t="s">
        <v>4990</v>
      </c>
      <c r="F1492" s="58" t="s">
        <v>7218</v>
      </c>
    </row>
    <row r="1493" spans="3:6">
      <c r="C1493" s="58" t="s">
        <v>7108</v>
      </c>
      <c r="E1493" s="58" t="s">
        <v>7219</v>
      </c>
      <c r="F1493" s="58" t="s">
        <v>7220</v>
      </c>
    </row>
    <row r="1494" spans="3:6">
      <c r="C1494" s="58" t="s">
        <v>7110</v>
      </c>
      <c r="E1494" s="58" t="s">
        <v>4288</v>
      </c>
      <c r="F1494" s="58" t="s">
        <v>7221</v>
      </c>
    </row>
    <row r="1495" spans="3:6">
      <c r="C1495" s="58" t="s">
        <v>2422</v>
      </c>
      <c r="E1495" s="58" t="s">
        <v>7222</v>
      </c>
      <c r="F1495" s="58" t="s">
        <v>7223</v>
      </c>
    </row>
    <row r="1496" spans="3:6">
      <c r="C1496" s="58" t="s">
        <v>4904</v>
      </c>
      <c r="E1496" s="58" t="s">
        <v>7222</v>
      </c>
      <c r="F1496" s="58" t="s">
        <v>7224</v>
      </c>
    </row>
    <row r="1497" spans="3:6">
      <c r="C1497" s="58" t="s">
        <v>7225</v>
      </c>
      <c r="E1497" s="58" t="s">
        <v>7226</v>
      </c>
      <c r="F1497" s="58" t="s">
        <v>2541</v>
      </c>
    </row>
    <row r="1498" spans="3:6">
      <c r="C1498" s="58" t="s">
        <v>4909</v>
      </c>
      <c r="E1498" s="58" t="s">
        <v>7227</v>
      </c>
      <c r="F1498" s="58" t="s">
        <v>4994</v>
      </c>
    </row>
    <row r="1499" spans="3:6">
      <c r="C1499" s="58" t="s">
        <v>4914</v>
      </c>
      <c r="E1499" s="58" t="s">
        <v>7228</v>
      </c>
      <c r="F1499" s="58" t="s">
        <v>2897</v>
      </c>
    </row>
    <row r="1500" spans="3:6">
      <c r="C1500" s="58" t="s">
        <v>3399</v>
      </c>
      <c r="E1500" s="58" t="s">
        <v>7229</v>
      </c>
      <c r="F1500" s="58" t="s">
        <v>7230</v>
      </c>
    </row>
    <row r="1501" spans="3:6">
      <c r="C1501" s="58" t="s">
        <v>7231</v>
      </c>
      <c r="E1501" s="58" t="s">
        <v>7232</v>
      </c>
      <c r="F1501" s="58" t="s">
        <v>7233</v>
      </c>
    </row>
    <row r="1502" spans="3:6">
      <c r="C1502" s="58" t="s">
        <v>4924</v>
      </c>
      <c r="E1502" s="58" t="s">
        <v>7234</v>
      </c>
      <c r="F1502" s="58" t="s">
        <v>1525</v>
      </c>
    </row>
    <row r="1503" spans="3:6">
      <c r="C1503" s="58" t="s">
        <v>7133</v>
      </c>
      <c r="E1503" s="58" t="s">
        <v>4313</v>
      </c>
      <c r="F1503" s="58" t="s">
        <v>5012</v>
      </c>
    </row>
    <row r="1504" spans="3:6">
      <c r="C1504" s="58" t="s">
        <v>7235</v>
      </c>
      <c r="E1504" s="58" t="s">
        <v>7236</v>
      </c>
      <c r="F1504" s="58" t="s">
        <v>2556</v>
      </c>
    </row>
    <row r="1505" spans="3:6">
      <c r="C1505" s="58" t="s">
        <v>4928</v>
      </c>
      <c r="E1505" s="58" t="s">
        <v>7237</v>
      </c>
      <c r="F1505" s="58" t="s">
        <v>7238</v>
      </c>
    </row>
    <row r="1506" spans="3:6">
      <c r="C1506" s="58" t="s">
        <v>2531</v>
      </c>
      <c r="E1506" s="58" t="s">
        <v>7239</v>
      </c>
      <c r="F1506" s="58" t="s">
        <v>7240</v>
      </c>
    </row>
    <row r="1507" spans="3:6">
      <c r="C1507" s="58" t="s">
        <v>7241</v>
      </c>
      <c r="E1507" s="58" t="s">
        <v>7242</v>
      </c>
      <c r="F1507" s="58" t="s">
        <v>7243</v>
      </c>
    </row>
    <row r="1508" spans="3:6">
      <c r="C1508" s="58" t="s">
        <v>7244</v>
      </c>
      <c r="E1508" s="58" t="s">
        <v>7245</v>
      </c>
      <c r="F1508" s="58" t="s">
        <v>1526</v>
      </c>
    </row>
    <row r="1509" spans="3:6">
      <c r="C1509" s="58" t="s">
        <v>7246</v>
      </c>
      <c r="E1509" s="58" t="s">
        <v>7247</v>
      </c>
      <c r="F1509" s="58" t="s">
        <v>7248</v>
      </c>
    </row>
    <row r="1510" spans="3:6">
      <c r="C1510" s="58" t="s">
        <v>7249</v>
      </c>
      <c r="E1510" s="58" t="s">
        <v>7250</v>
      </c>
      <c r="F1510" s="58" t="s">
        <v>7248</v>
      </c>
    </row>
    <row r="1511" spans="3:6">
      <c r="C1511" s="58" t="s">
        <v>7251</v>
      </c>
      <c r="E1511" s="58" t="s">
        <v>5022</v>
      </c>
      <c r="F1511" s="58" t="s">
        <v>7252</v>
      </c>
    </row>
    <row r="1512" spans="3:6">
      <c r="C1512" s="58" t="s">
        <v>7253</v>
      </c>
      <c r="E1512" s="58" t="s">
        <v>7254</v>
      </c>
      <c r="F1512" s="58" t="s">
        <v>7255</v>
      </c>
    </row>
    <row r="1513" spans="3:6">
      <c r="C1513" s="58" t="s">
        <v>7256</v>
      </c>
      <c r="E1513" s="58" t="s">
        <v>7257</v>
      </c>
      <c r="F1513" s="58" t="s">
        <v>5037</v>
      </c>
    </row>
    <row r="1514" spans="3:6">
      <c r="C1514" s="58" t="s">
        <v>4937</v>
      </c>
      <c r="E1514" s="58" t="s">
        <v>7258</v>
      </c>
      <c r="F1514" s="58" t="s">
        <v>2568</v>
      </c>
    </row>
    <row r="1515" spans="3:6">
      <c r="C1515" s="58" t="s">
        <v>7259</v>
      </c>
      <c r="E1515" s="58" t="s">
        <v>7260</v>
      </c>
      <c r="F1515" s="58" t="s">
        <v>2448</v>
      </c>
    </row>
    <row r="1516" spans="3:6">
      <c r="C1516" s="58" t="s">
        <v>7261</v>
      </c>
      <c r="E1516" s="58" t="s">
        <v>7262</v>
      </c>
      <c r="F1516" s="58" t="s">
        <v>5047</v>
      </c>
    </row>
    <row r="1517" spans="3:6">
      <c r="C1517" s="58" t="s">
        <v>7145</v>
      </c>
      <c r="E1517" s="58" t="s">
        <v>7263</v>
      </c>
      <c r="F1517" s="58" t="s">
        <v>3478</v>
      </c>
    </row>
    <row r="1518" spans="3:6">
      <c r="C1518" s="58" t="s">
        <v>7264</v>
      </c>
      <c r="E1518" s="58" t="s">
        <v>7265</v>
      </c>
      <c r="F1518" s="58" t="s">
        <v>7266</v>
      </c>
    </row>
    <row r="1519" spans="3:6">
      <c r="C1519" s="58" t="s">
        <v>7150</v>
      </c>
      <c r="E1519" s="58" t="s">
        <v>7265</v>
      </c>
      <c r="F1519" s="58" t="s">
        <v>7267</v>
      </c>
    </row>
    <row r="1520" spans="3:6">
      <c r="C1520" s="58" t="s">
        <v>7268</v>
      </c>
      <c r="E1520" s="58" t="s">
        <v>7269</v>
      </c>
      <c r="F1520" s="58" t="s">
        <v>7270</v>
      </c>
    </row>
    <row r="1521" spans="3:6">
      <c r="C1521" s="58" t="s">
        <v>2427</v>
      </c>
      <c r="E1521" s="58" t="s">
        <v>7271</v>
      </c>
      <c r="F1521" s="58" t="s">
        <v>5051</v>
      </c>
    </row>
    <row r="1522" spans="3:6">
      <c r="C1522" s="58" t="s">
        <v>4940</v>
      </c>
      <c r="E1522" s="58" t="s">
        <v>7272</v>
      </c>
      <c r="F1522" s="58" t="s">
        <v>7273</v>
      </c>
    </row>
    <row r="1523" spans="3:6">
      <c r="C1523" s="58" t="s">
        <v>1521</v>
      </c>
      <c r="E1523" s="58" t="s">
        <v>4323</v>
      </c>
      <c r="F1523" s="58" t="s">
        <v>7274</v>
      </c>
    </row>
    <row r="1524" spans="3:6">
      <c r="C1524" s="58" t="s">
        <v>7275</v>
      </c>
      <c r="E1524" s="58" t="s">
        <v>7276</v>
      </c>
      <c r="F1524" s="58" t="s">
        <v>5054</v>
      </c>
    </row>
    <row r="1525" spans="3:6">
      <c r="C1525" s="58" t="s">
        <v>7277</v>
      </c>
      <c r="E1525" s="58" t="s">
        <v>4327</v>
      </c>
      <c r="F1525" s="58" t="s">
        <v>7278</v>
      </c>
    </row>
    <row r="1526" spans="3:6">
      <c r="C1526" s="58" t="s">
        <v>3436</v>
      </c>
      <c r="E1526" s="58" t="s">
        <v>7279</v>
      </c>
      <c r="F1526" s="58" t="s">
        <v>7280</v>
      </c>
    </row>
    <row r="1527" spans="3:6">
      <c r="C1527" s="58" t="s">
        <v>4946</v>
      </c>
      <c r="E1527" s="58" t="s">
        <v>7281</v>
      </c>
      <c r="F1527" s="58" t="s">
        <v>7282</v>
      </c>
    </row>
    <row r="1528" spans="3:6">
      <c r="C1528" s="58" t="s">
        <v>4948</v>
      </c>
      <c r="E1528" s="58" t="s">
        <v>7283</v>
      </c>
      <c r="F1528" s="58" t="s">
        <v>7284</v>
      </c>
    </row>
    <row r="1529" spans="3:6">
      <c r="C1529" s="58" t="s">
        <v>7285</v>
      </c>
      <c r="E1529" s="58" t="s">
        <v>7286</v>
      </c>
      <c r="F1529" s="58" t="s">
        <v>7287</v>
      </c>
    </row>
    <row r="1530" spans="3:6">
      <c r="C1530" s="58" t="s">
        <v>7171</v>
      </c>
      <c r="E1530" s="58" t="s">
        <v>4338</v>
      </c>
      <c r="F1530" s="58" t="s">
        <v>5058</v>
      </c>
    </row>
    <row r="1531" spans="3:6">
      <c r="C1531" s="58" t="s">
        <v>7173</v>
      </c>
      <c r="E1531" s="58" t="s">
        <v>4343</v>
      </c>
      <c r="F1531" s="58" t="s">
        <v>5063</v>
      </c>
    </row>
    <row r="1532" spans="3:6">
      <c r="C1532" s="58" t="s">
        <v>7288</v>
      </c>
      <c r="E1532" s="58" t="s">
        <v>5030</v>
      </c>
      <c r="F1532" s="58" t="s">
        <v>2917</v>
      </c>
    </row>
    <row r="1533" spans="3:6">
      <c r="C1533" s="58" t="s">
        <v>7289</v>
      </c>
      <c r="E1533" s="58" t="s">
        <v>7290</v>
      </c>
      <c r="F1533" s="58" t="s">
        <v>7291</v>
      </c>
    </row>
    <row r="1534" spans="3:6">
      <c r="C1534" s="58" t="s">
        <v>2432</v>
      </c>
      <c r="E1534" s="58" t="s">
        <v>7292</v>
      </c>
      <c r="F1534" s="58" t="s">
        <v>7293</v>
      </c>
    </row>
    <row r="1535" spans="3:6">
      <c r="C1535" s="58" t="s">
        <v>3449</v>
      </c>
      <c r="E1535" s="58" t="s">
        <v>7294</v>
      </c>
      <c r="F1535" s="58" t="s">
        <v>7295</v>
      </c>
    </row>
    <row r="1536" spans="3:6">
      <c r="C1536" s="58" t="s">
        <v>2885</v>
      </c>
      <c r="E1536" s="58" t="s">
        <v>7296</v>
      </c>
      <c r="F1536" s="58" t="s">
        <v>7297</v>
      </c>
    </row>
    <row r="1537" spans="3:6">
      <c r="C1537" s="58" t="s">
        <v>2537</v>
      </c>
      <c r="E1537" s="58" t="s">
        <v>7298</v>
      </c>
      <c r="F1537" s="58" t="s">
        <v>7299</v>
      </c>
    </row>
    <row r="1538" spans="3:6">
      <c r="C1538" s="58" t="s">
        <v>7300</v>
      </c>
      <c r="E1538" s="58" t="s">
        <v>7301</v>
      </c>
      <c r="F1538" s="58" t="s">
        <v>2577</v>
      </c>
    </row>
    <row r="1539" spans="3:6">
      <c r="C1539" s="58" t="s">
        <v>7302</v>
      </c>
      <c r="E1539" s="58" t="s">
        <v>7303</v>
      </c>
      <c r="F1539" s="58" t="s">
        <v>2923</v>
      </c>
    </row>
    <row r="1540" spans="3:6">
      <c r="C1540" s="58" t="s">
        <v>1285</v>
      </c>
      <c r="E1540" s="58" t="s">
        <v>7304</v>
      </c>
      <c r="F1540" s="58" t="s">
        <v>2454</v>
      </c>
    </row>
    <row r="1541" spans="3:6">
      <c r="C1541" s="58" t="s">
        <v>1523</v>
      </c>
      <c r="E1541" s="58" t="s">
        <v>7305</v>
      </c>
      <c r="F1541" s="58" t="s">
        <v>7306</v>
      </c>
    </row>
    <row r="1542" spans="3:6">
      <c r="C1542" s="58" t="s">
        <v>7307</v>
      </c>
      <c r="E1542" s="58" t="s">
        <v>7308</v>
      </c>
      <c r="F1542" s="58" t="s">
        <v>7309</v>
      </c>
    </row>
    <row r="1543" spans="3:6">
      <c r="C1543" s="58" t="s">
        <v>7310</v>
      </c>
      <c r="E1543" s="58" t="s">
        <v>5053</v>
      </c>
      <c r="F1543" s="58" t="s">
        <v>7311</v>
      </c>
    </row>
    <row r="1544" spans="3:6">
      <c r="C1544" s="58" t="s">
        <v>7312</v>
      </c>
      <c r="E1544" s="58" t="s">
        <v>7313</v>
      </c>
      <c r="F1544" s="58" t="s">
        <v>7314</v>
      </c>
    </row>
    <row r="1545" spans="3:6">
      <c r="C1545" s="58" t="s">
        <v>7312</v>
      </c>
      <c r="E1545" s="58" t="s">
        <v>7315</v>
      </c>
      <c r="F1545" s="58" t="s">
        <v>7316</v>
      </c>
    </row>
    <row r="1546" spans="3:6">
      <c r="C1546" s="58" t="s">
        <v>7194</v>
      </c>
      <c r="E1546" s="58" t="s">
        <v>7317</v>
      </c>
      <c r="F1546" s="58" t="s">
        <v>7318</v>
      </c>
    </row>
    <row r="1547" spans="3:6">
      <c r="C1547" s="58" t="s">
        <v>4966</v>
      </c>
      <c r="E1547" s="58" t="s">
        <v>7319</v>
      </c>
      <c r="F1547" s="58" t="s">
        <v>7320</v>
      </c>
    </row>
    <row r="1548" spans="3:6">
      <c r="C1548" s="58" t="s">
        <v>7321</v>
      </c>
      <c r="E1548" s="58" t="s">
        <v>7322</v>
      </c>
      <c r="F1548" s="58" t="s">
        <v>7323</v>
      </c>
    </row>
    <row r="1549" spans="3:6">
      <c r="C1549" s="58" t="s">
        <v>7199</v>
      </c>
      <c r="E1549" s="58" t="s">
        <v>7324</v>
      </c>
      <c r="F1549" s="58" t="s">
        <v>7325</v>
      </c>
    </row>
    <row r="1550" spans="3:6">
      <c r="C1550" s="58" t="s">
        <v>7326</v>
      </c>
      <c r="E1550" s="58" t="s">
        <v>7327</v>
      </c>
      <c r="F1550" s="58" t="s">
        <v>7328</v>
      </c>
    </row>
    <row r="1551" spans="3:6">
      <c r="C1551" s="58" t="s">
        <v>7329</v>
      </c>
      <c r="E1551" s="58" t="s">
        <v>7330</v>
      </c>
      <c r="F1551" s="58" t="s">
        <v>7331</v>
      </c>
    </row>
    <row r="1552" spans="3:6">
      <c r="C1552" s="58" t="s">
        <v>1524</v>
      </c>
      <c r="E1552" s="58" t="s">
        <v>7330</v>
      </c>
      <c r="F1552" s="58" t="s">
        <v>3502</v>
      </c>
    </row>
    <row r="1553" spans="3:6">
      <c r="C1553" s="58" t="s">
        <v>7203</v>
      </c>
      <c r="E1553" s="58" t="s">
        <v>7330</v>
      </c>
      <c r="F1553" s="58" t="s">
        <v>7332</v>
      </c>
    </row>
    <row r="1554" spans="3:6">
      <c r="C1554" s="58" t="s">
        <v>7333</v>
      </c>
      <c r="E1554" s="58" t="s">
        <v>7334</v>
      </c>
      <c r="F1554" s="58" t="s">
        <v>7335</v>
      </c>
    </row>
    <row r="1555" spans="3:6">
      <c r="C1555" s="58" t="s">
        <v>7206</v>
      </c>
      <c r="E1555" s="58" t="s">
        <v>7336</v>
      </c>
      <c r="F1555" s="58" t="s">
        <v>7337</v>
      </c>
    </row>
    <row r="1556" spans="3:6">
      <c r="C1556" s="58" t="s">
        <v>7206</v>
      </c>
      <c r="E1556" s="58" t="s">
        <v>5075</v>
      </c>
      <c r="F1556" s="58" t="s">
        <v>7338</v>
      </c>
    </row>
    <row r="1557" spans="3:6">
      <c r="C1557" s="58" t="s">
        <v>7339</v>
      </c>
      <c r="E1557" s="58" t="s">
        <v>7340</v>
      </c>
      <c r="F1557" s="58" t="s">
        <v>5101</v>
      </c>
    </row>
    <row r="1558" spans="3:6">
      <c r="C1558" s="58" t="s">
        <v>7341</v>
      </c>
      <c r="E1558" s="58" t="s">
        <v>7342</v>
      </c>
      <c r="F1558" s="58" t="s">
        <v>7343</v>
      </c>
    </row>
    <row r="1559" spans="3:6">
      <c r="C1559" s="58" t="s">
        <v>7344</v>
      </c>
      <c r="E1559" s="58" t="s">
        <v>7345</v>
      </c>
      <c r="F1559" s="58" t="s">
        <v>7346</v>
      </c>
    </row>
    <row r="1560" spans="3:6">
      <c r="C1560" s="58" t="s">
        <v>7347</v>
      </c>
      <c r="E1560" s="58" t="s">
        <v>7348</v>
      </c>
      <c r="F1560" s="58" t="s">
        <v>7349</v>
      </c>
    </row>
    <row r="1561" spans="3:6">
      <c r="C1561" s="58" t="s">
        <v>7350</v>
      </c>
      <c r="E1561" s="58" t="s">
        <v>7351</v>
      </c>
      <c r="F1561" s="58" t="s">
        <v>5108</v>
      </c>
    </row>
    <row r="1562" spans="3:6">
      <c r="C1562" s="58" t="s">
        <v>7352</v>
      </c>
      <c r="E1562" s="58" t="s">
        <v>4355</v>
      </c>
      <c r="F1562" s="58" t="s">
        <v>5112</v>
      </c>
    </row>
    <row r="1563" spans="3:6">
      <c r="C1563" s="58" t="s">
        <v>7352</v>
      </c>
      <c r="E1563" s="58" t="s">
        <v>7353</v>
      </c>
      <c r="F1563" s="58" t="s">
        <v>7354</v>
      </c>
    </row>
    <row r="1564" spans="3:6">
      <c r="C1564" s="58" t="s">
        <v>2541</v>
      </c>
      <c r="E1564" s="58" t="s">
        <v>7355</v>
      </c>
      <c r="F1564" s="58" t="s">
        <v>7356</v>
      </c>
    </row>
    <row r="1565" spans="3:6">
      <c r="C1565" s="58" t="s">
        <v>4992</v>
      </c>
      <c r="E1565" s="58" t="s">
        <v>7357</v>
      </c>
      <c r="F1565" s="58" t="s">
        <v>7358</v>
      </c>
    </row>
    <row r="1566" spans="3:6">
      <c r="C1566" s="58" t="s">
        <v>4994</v>
      </c>
      <c r="E1566" s="58" t="s">
        <v>7359</v>
      </c>
      <c r="F1566" s="58" t="s">
        <v>7360</v>
      </c>
    </row>
    <row r="1567" spans="3:6">
      <c r="C1567" s="58" t="s">
        <v>2545</v>
      </c>
      <c r="E1567" s="58" t="s">
        <v>7361</v>
      </c>
      <c r="F1567" s="58" t="s">
        <v>7362</v>
      </c>
    </row>
    <row r="1568" spans="3:6">
      <c r="C1568" s="58" t="s">
        <v>4999</v>
      </c>
      <c r="E1568" s="58" t="s">
        <v>7363</v>
      </c>
      <c r="F1568" s="58" t="s">
        <v>7364</v>
      </c>
    </row>
    <row r="1569" spans="3:6">
      <c r="C1569" s="58" t="s">
        <v>7365</v>
      </c>
      <c r="E1569" s="58" t="s">
        <v>7366</v>
      </c>
      <c r="F1569" s="58" t="s">
        <v>2945</v>
      </c>
    </row>
    <row r="1570" spans="3:6">
      <c r="C1570" s="58" t="s">
        <v>2897</v>
      </c>
      <c r="E1570" s="58" t="s">
        <v>3435</v>
      </c>
      <c r="F1570" s="58" t="s">
        <v>5126</v>
      </c>
    </row>
    <row r="1571" spans="3:6">
      <c r="C1571" s="58" t="s">
        <v>7367</v>
      </c>
      <c r="E1571" s="58" t="s">
        <v>7368</v>
      </c>
      <c r="F1571" s="58" t="s">
        <v>7369</v>
      </c>
    </row>
    <row r="1572" spans="3:6">
      <c r="C1572" s="58" t="s">
        <v>5007</v>
      </c>
      <c r="E1572" s="58" t="s">
        <v>7370</v>
      </c>
      <c r="F1572" s="58" t="s">
        <v>7371</v>
      </c>
    </row>
    <row r="1573" spans="3:6">
      <c r="C1573" s="58" t="s">
        <v>7372</v>
      </c>
      <c r="E1573" s="58" t="s">
        <v>7373</v>
      </c>
      <c r="F1573" s="58" t="s">
        <v>7374</v>
      </c>
    </row>
    <row r="1574" spans="3:6">
      <c r="C1574" s="58" t="s">
        <v>7375</v>
      </c>
      <c r="E1574" s="58" t="s">
        <v>7376</v>
      </c>
      <c r="F1574" s="58" t="s">
        <v>7377</v>
      </c>
    </row>
    <row r="1575" spans="3:6">
      <c r="C1575" s="58" t="s">
        <v>7378</v>
      </c>
      <c r="E1575" s="58" t="s">
        <v>7379</v>
      </c>
      <c r="F1575" s="58" t="s">
        <v>7380</v>
      </c>
    </row>
    <row r="1576" spans="3:6">
      <c r="C1576" s="58" t="s">
        <v>7381</v>
      </c>
      <c r="E1576" s="58" t="s">
        <v>7382</v>
      </c>
      <c r="F1576" s="58" t="s">
        <v>5145</v>
      </c>
    </row>
    <row r="1577" spans="3:6">
      <c r="C1577" s="58" t="s">
        <v>7383</v>
      </c>
      <c r="E1577" s="58" t="s">
        <v>3441</v>
      </c>
      <c r="F1577" s="58" t="s">
        <v>7384</v>
      </c>
    </row>
    <row r="1578" spans="3:6">
      <c r="C1578" s="58" t="s">
        <v>2551</v>
      </c>
      <c r="E1578" s="58" t="s">
        <v>7385</v>
      </c>
      <c r="F1578" s="58" t="s">
        <v>5148</v>
      </c>
    </row>
    <row r="1579" spans="3:6">
      <c r="C1579" s="58" t="s">
        <v>2556</v>
      </c>
      <c r="E1579" s="58" t="s">
        <v>7386</v>
      </c>
      <c r="F1579" s="58" t="s">
        <v>7387</v>
      </c>
    </row>
    <row r="1580" spans="3:6">
      <c r="C1580" s="58" t="s">
        <v>5016</v>
      </c>
      <c r="E1580" s="58" t="s">
        <v>7388</v>
      </c>
      <c r="F1580" s="58" t="s">
        <v>7389</v>
      </c>
    </row>
    <row r="1581" spans="3:6">
      <c r="C1581" s="58" t="s">
        <v>7390</v>
      </c>
      <c r="E1581" s="58" t="s">
        <v>7391</v>
      </c>
      <c r="F1581" s="58" t="s">
        <v>7392</v>
      </c>
    </row>
    <row r="1582" spans="3:6">
      <c r="C1582" s="58" t="s">
        <v>7238</v>
      </c>
      <c r="E1582" s="58" t="s">
        <v>7393</v>
      </c>
      <c r="F1582" s="58" t="s">
        <v>2960</v>
      </c>
    </row>
    <row r="1583" spans="3:6">
      <c r="C1583" s="58" t="s">
        <v>7240</v>
      </c>
      <c r="E1583" s="58" t="s">
        <v>5115</v>
      </c>
      <c r="F1583" s="58" t="s">
        <v>7394</v>
      </c>
    </row>
    <row r="1584" spans="3:6">
      <c r="C1584" s="58" t="s">
        <v>5028</v>
      </c>
      <c r="E1584" s="58" t="s">
        <v>7395</v>
      </c>
      <c r="F1584" s="58" t="s">
        <v>7396</v>
      </c>
    </row>
    <row r="1585" spans="3:6">
      <c r="C1585" s="58" t="s">
        <v>7243</v>
      </c>
      <c r="E1585" s="58" t="s">
        <v>3448</v>
      </c>
      <c r="F1585" s="58" t="s">
        <v>2967</v>
      </c>
    </row>
    <row r="1586" spans="3:6">
      <c r="C1586" s="58" t="s">
        <v>1526</v>
      </c>
      <c r="E1586" s="58" t="s">
        <v>1566</v>
      </c>
      <c r="F1586" s="58" t="s">
        <v>7397</v>
      </c>
    </row>
    <row r="1587" spans="3:6">
      <c r="C1587" s="58" t="s">
        <v>7255</v>
      </c>
      <c r="E1587" s="58" t="s">
        <v>7398</v>
      </c>
      <c r="F1587" s="58" t="s">
        <v>7399</v>
      </c>
    </row>
    <row r="1588" spans="3:6">
      <c r="C1588" s="58" t="s">
        <v>5037</v>
      </c>
      <c r="E1588" s="58" t="s">
        <v>4381</v>
      </c>
      <c r="F1588" s="58" t="s">
        <v>7400</v>
      </c>
    </row>
    <row r="1589" spans="3:6">
      <c r="C1589" s="58" t="s">
        <v>7401</v>
      </c>
      <c r="E1589" s="58" t="s">
        <v>3225</v>
      </c>
      <c r="F1589" s="58" t="s">
        <v>7402</v>
      </c>
    </row>
    <row r="1590" spans="3:6">
      <c r="C1590" s="58" t="s">
        <v>2568</v>
      </c>
      <c r="E1590" s="58" t="s">
        <v>7403</v>
      </c>
      <c r="F1590" s="58" t="s">
        <v>7404</v>
      </c>
    </row>
    <row r="1591" spans="3:6">
      <c r="C1591" s="58" t="s">
        <v>7405</v>
      </c>
      <c r="E1591" s="58" t="s">
        <v>7406</v>
      </c>
      <c r="F1591" s="58" t="s">
        <v>5158</v>
      </c>
    </row>
    <row r="1592" spans="3:6">
      <c r="C1592" s="58" t="s">
        <v>7407</v>
      </c>
      <c r="E1592" s="58" t="s">
        <v>1567</v>
      </c>
      <c r="F1592" s="58" t="s">
        <v>7408</v>
      </c>
    </row>
    <row r="1593" spans="3:6">
      <c r="C1593" s="58" t="s">
        <v>7409</v>
      </c>
      <c r="E1593" s="58" t="s">
        <v>7410</v>
      </c>
      <c r="F1593" s="58" t="s">
        <v>7411</v>
      </c>
    </row>
    <row r="1594" spans="3:6">
      <c r="C1594" s="58" t="s">
        <v>2448</v>
      </c>
      <c r="E1594" s="58" t="s">
        <v>7412</v>
      </c>
      <c r="F1594" s="58" t="s">
        <v>7413</v>
      </c>
    </row>
    <row r="1595" spans="3:6">
      <c r="C1595" s="58" t="s">
        <v>7414</v>
      </c>
      <c r="E1595" s="58" t="s">
        <v>7415</v>
      </c>
      <c r="F1595" s="58" t="s">
        <v>7416</v>
      </c>
    </row>
    <row r="1596" spans="3:6">
      <c r="C1596" s="58" t="s">
        <v>7417</v>
      </c>
      <c r="E1596" s="58" t="s">
        <v>7418</v>
      </c>
      <c r="F1596" s="58" t="s">
        <v>7419</v>
      </c>
    </row>
    <row r="1597" spans="3:6">
      <c r="C1597" s="58" t="s">
        <v>7267</v>
      </c>
      <c r="E1597" s="58" t="s">
        <v>7420</v>
      </c>
      <c r="F1597" s="58" t="s">
        <v>7421</v>
      </c>
    </row>
    <row r="1598" spans="3:6">
      <c r="C1598" s="58" t="s">
        <v>7422</v>
      </c>
      <c r="E1598" s="58" t="s">
        <v>7423</v>
      </c>
      <c r="F1598" s="58" t="s">
        <v>2480</v>
      </c>
    </row>
    <row r="1599" spans="3:6">
      <c r="C1599" s="58" t="s">
        <v>7424</v>
      </c>
      <c r="E1599" s="58" t="s">
        <v>7425</v>
      </c>
      <c r="F1599" s="58" t="s">
        <v>7426</v>
      </c>
    </row>
    <row r="1600" spans="3:6">
      <c r="C1600" s="58" t="s">
        <v>5051</v>
      </c>
      <c r="E1600" s="58" t="s">
        <v>7427</v>
      </c>
      <c r="F1600" s="58" t="s">
        <v>3568</v>
      </c>
    </row>
    <row r="1601" spans="3:6">
      <c r="C1601" s="58" t="s">
        <v>7428</v>
      </c>
      <c r="E1601" s="58" t="s">
        <v>7429</v>
      </c>
      <c r="F1601" s="58" t="s">
        <v>3568</v>
      </c>
    </row>
    <row r="1602" spans="3:6">
      <c r="C1602" s="58" t="s">
        <v>7430</v>
      </c>
      <c r="E1602" s="58" t="s">
        <v>4400</v>
      </c>
      <c r="F1602" s="58" t="s">
        <v>3579</v>
      </c>
    </row>
    <row r="1603" spans="3:6">
      <c r="C1603" s="58" t="s">
        <v>7431</v>
      </c>
      <c r="E1603" s="58" t="s">
        <v>7432</v>
      </c>
      <c r="F1603" s="58" t="s">
        <v>7433</v>
      </c>
    </row>
    <row r="1604" spans="3:6">
      <c r="C1604" s="58" t="s">
        <v>7434</v>
      </c>
      <c r="E1604" s="58" t="s">
        <v>7435</v>
      </c>
      <c r="F1604" s="58" t="s">
        <v>7436</v>
      </c>
    </row>
    <row r="1605" spans="3:6">
      <c r="C1605" s="58" t="s">
        <v>7437</v>
      </c>
      <c r="E1605" s="58" t="s">
        <v>7438</v>
      </c>
      <c r="F1605" s="58" t="s">
        <v>7439</v>
      </c>
    </row>
    <row r="1606" spans="3:6">
      <c r="C1606" s="58" t="s">
        <v>7440</v>
      </c>
      <c r="E1606" s="58" t="s">
        <v>7441</v>
      </c>
      <c r="F1606" s="58" t="s">
        <v>7442</v>
      </c>
    </row>
    <row r="1607" spans="3:6">
      <c r="C1607" s="58" t="s">
        <v>7280</v>
      </c>
      <c r="E1607" s="58" t="s">
        <v>7443</v>
      </c>
      <c r="F1607" s="58" t="s">
        <v>7444</v>
      </c>
    </row>
    <row r="1608" spans="3:6">
      <c r="C1608" s="58" t="s">
        <v>2911</v>
      </c>
      <c r="E1608" s="58" t="s">
        <v>7445</v>
      </c>
      <c r="F1608" s="58" t="s">
        <v>2582</v>
      </c>
    </row>
    <row r="1609" spans="3:6">
      <c r="C1609" s="58" t="s">
        <v>7446</v>
      </c>
      <c r="E1609" s="58" t="s">
        <v>5170</v>
      </c>
      <c r="F1609" s="58" t="s">
        <v>5178</v>
      </c>
    </row>
    <row r="1610" spans="3:6">
      <c r="C1610" s="58" t="s">
        <v>5058</v>
      </c>
      <c r="E1610" s="58" t="s">
        <v>7447</v>
      </c>
      <c r="F1610" s="58" t="s">
        <v>2985</v>
      </c>
    </row>
    <row r="1611" spans="3:6">
      <c r="C1611" s="58" t="s">
        <v>7448</v>
      </c>
      <c r="E1611" s="58" t="s">
        <v>7449</v>
      </c>
      <c r="F1611" s="58" t="s">
        <v>5181</v>
      </c>
    </row>
    <row r="1612" spans="3:6">
      <c r="C1612" s="58" t="s">
        <v>1527</v>
      </c>
      <c r="E1612" s="58" t="s">
        <v>7450</v>
      </c>
      <c r="F1612" s="58" t="s">
        <v>7451</v>
      </c>
    </row>
    <row r="1613" spans="3:6">
      <c r="C1613" s="58" t="s">
        <v>2917</v>
      </c>
      <c r="E1613" s="58" t="s">
        <v>7452</v>
      </c>
      <c r="F1613" s="58" t="s">
        <v>7453</v>
      </c>
    </row>
    <row r="1614" spans="3:6">
      <c r="C1614" s="58" t="s">
        <v>7454</v>
      </c>
      <c r="E1614" s="58" t="s">
        <v>7455</v>
      </c>
      <c r="F1614" s="58" t="s">
        <v>7456</v>
      </c>
    </row>
    <row r="1615" spans="3:6">
      <c r="C1615" s="58" t="s">
        <v>7457</v>
      </c>
      <c r="E1615" s="58" t="s">
        <v>7458</v>
      </c>
      <c r="F1615" s="58" t="s">
        <v>7459</v>
      </c>
    </row>
    <row r="1616" spans="3:6">
      <c r="C1616" s="58" t="s">
        <v>7460</v>
      </c>
      <c r="E1616" s="58" t="s">
        <v>7461</v>
      </c>
      <c r="F1616" s="58" t="s">
        <v>7462</v>
      </c>
    </row>
    <row r="1617" spans="3:6">
      <c r="C1617" s="58" t="s">
        <v>7463</v>
      </c>
      <c r="E1617" s="58" t="s">
        <v>7464</v>
      </c>
      <c r="F1617" s="58" t="s">
        <v>5206</v>
      </c>
    </row>
    <row r="1618" spans="3:6">
      <c r="C1618" s="58" t="s">
        <v>7465</v>
      </c>
      <c r="E1618" s="58" t="s">
        <v>7466</v>
      </c>
      <c r="F1618" s="58" t="s">
        <v>2997</v>
      </c>
    </row>
    <row r="1619" spans="3:6">
      <c r="C1619" s="58" t="s">
        <v>7467</v>
      </c>
      <c r="E1619" s="58" t="s">
        <v>7468</v>
      </c>
      <c r="F1619" s="58" t="s">
        <v>7469</v>
      </c>
    </row>
    <row r="1620" spans="3:6">
      <c r="C1620" s="58" t="s">
        <v>5068</v>
      </c>
      <c r="E1620" s="58" t="s">
        <v>7470</v>
      </c>
      <c r="F1620" s="58" t="s">
        <v>5213</v>
      </c>
    </row>
    <row r="1621" spans="3:6">
      <c r="C1621" s="58" t="s">
        <v>2923</v>
      </c>
      <c r="E1621" s="58" t="s">
        <v>7471</v>
      </c>
      <c r="F1621" s="58" t="s">
        <v>5217</v>
      </c>
    </row>
    <row r="1622" spans="3:6">
      <c r="C1622" s="58" t="s">
        <v>2454</v>
      </c>
      <c r="E1622" s="58" t="s">
        <v>7472</v>
      </c>
      <c r="F1622" s="58" t="s">
        <v>2487</v>
      </c>
    </row>
    <row r="1623" spans="3:6">
      <c r="C1623" s="58" t="s">
        <v>5080</v>
      </c>
      <c r="E1623" s="58" t="s">
        <v>7473</v>
      </c>
      <c r="F1623" s="58" t="s">
        <v>7474</v>
      </c>
    </row>
    <row r="1624" spans="3:6">
      <c r="C1624" s="58" t="s">
        <v>7475</v>
      </c>
      <c r="E1624" s="58" t="s">
        <v>7476</v>
      </c>
      <c r="F1624" s="58" t="s">
        <v>5224</v>
      </c>
    </row>
    <row r="1625" spans="3:6">
      <c r="C1625" s="58" t="s">
        <v>7477</v>
      </c>
      <c r="E1625" s="58" t="s">
        <v>7478</v>
      </c>
      <c r="F1625" s="58" t="s">
        <v>7479</v>
      </c>
    </row>
    <row r="1626" spans="3:6">
      <c r="C1626" s="58" t="s">
        <v>7480</v>
      </c>
      <c r="E1626" s="58" t="s">
        <v>7481</v>
      </c>
      <c r="F1626" s="58" t="s">
        <v>7482</v>
      </c>
    </row>
    <row r="1627" spans="3:6">
      <c r="C1627" s="58" t="s">
        <v>7314</v>
      </c>
      <c r="E1627" s="58" t="s">
        <v>3261</v>
      </c>
      <c r="F1627" s="58" t="s">
        <v>7483</v>
      </c>
    </row>
    <row r="1628" spans="3:6">
      <c r="C1628" s="58" t="s">
        <v>7484</v>
      </c>
      <c r="E1628" s="58" t="s">
        <v>7485</v>
      </c>
      <c r="F1628" s="58" t="s">
        <v>3604</v>
      </c>
    </row>
    <row r="1629" spans="3:6">
      <c r="C1629" s="58" t="s">
        <v>7486</v>
      </c>
      <c r="E1629" s="58" t="s">
        <v>7487</v>
      </c>
      <c r="F1629" s="58" t="s">
        <v>7488</v>
      </c>
    </row>
    <row r="1630" spans="3:6">
      <c r="C1630" s="58" t="s">
        <v>7320</v>
      </c>
      <c r="E1630" s="58" t="s">
        <v>7489</v>
      </c>
      <c r="F1630" s="58" t="s">
        <v>2597</v>
      </c>
    </row>
    <row r="1631" spans="3:6">
      <c r="C1631" s="58" t="s">
        <v>7323</v>
      </c>
      <c r="E1631" s="58" t="s">
        <v>4434</v>
      </c>
      <c r="F1631" s="58" t="s">
        <v>7490</v>
      </c>
    </row>
    <row r="1632" spans="3:6">
      <c r="C1632" s="58" t="s">
        <v>5084</v>
      </c>
      <c r="E1632" s="58" t="s">
        <v>7491</v>
      </c>
      <c r="F1632" s="58" t="s">
        <v>7492</v>
      </c>
    </row>
    <row r="1633" spans="3:6">
      <c r="C1633" s="58" t="s">
        <v>7493</v>
      </c>
      <c r="E1633" s="58" t="s">
        <v>7494</v>
      </c>
      <c r="F1633" s="58" t="s">
        <v>5231</v>
      </c>
    </row>
    <row r="1634" spans="3:6">
      <c r="C1634" s="58" t="s">
        <v>7331</v>
      </c>
      <c r="E1634" s="58" t="s">
        <v>7495</v>
      </c>
      <c r="F1634" s="58" t="s">
        <v>1530</v>
      </c>
    </row>
    <row r="1635" spans="3:6">
      <c r="C1635" s="58" t="s">
        <v>7332</v>
      </c>
      <c r="E1635" s="58" t="s">
        <v>5240</v>
      </c>
      <c r="F1635" s="58" t="s">
        <v>7496</v>
      </c>
    </row>
    <row r="1636" spans="3:6">
      <c r="C1636" s="58" t="s">
        <v>5097</v>
      </c>
      <c r="E1636" s="58" t="s">
        <v>7497</v>
      </c>
      <c r="F1636" s="58" t="s">
        <v>7498</v>
      </c>
    </row>
    <row r="1637" spans="3:6">
      <c r="C1637" s="58" t="s">
        <v>7499</v>
      </c>
      <c r="E1637" s="58" t="s">
        <v>7500</v>
      </c>
      <c r="F1637" s="58" t="s">
        <v>7501</v>
      </c>
    </row>
    <row r="1638" spans="3:6">
      <c r="C1638" s="58" t="s">
        <v>7502</v>
      </c>
      <c r="E1638" s="58" t="s">
        <v>7503</v>
      </c>
      <c r="F1638" s="58" t="s">
        <v>7504</v>
      </c>
    </row>
    <row r="1639" spans="3:6">
      <c r="C1639" s="58" t="s">
        <v>7505</v>
      </c>
      <c r="E1639" s="58" t="s">
        <v>7506</v>
      </c>
      <c r="F1639" s="58" t="s">
        <v>5242</v>
      </c>
    </row>
    <row r="1640" spans="3:6">
      <c r="C1640" s="58" t="s">
        <v>7507</v>
      </c>
      <c r="E1640" s="58" t="s">
        <v>7508</v>
      </c>
      <c r="F1640" s="58" t="s">
        <v>7509</v>
      </c>
    </row>
    <row r="1641" spans="3:6">
      <c r="C1641" s="58" t="s">
        <v>3508</v>
      </c>
      <c r="E1641" s="58" t="s">
        <v>7510</v>
      </c>
      <c r="F1641" s="58" t="s">
        <v>5250</v>
      </c>
    </row>
    <row r="1642" spans="3:6">
      <c r="C1642" s="58" t="s">
        <v>7511</v>
      </c>
      <c r="E1642" s="58" t="s">
        <v>7512</v>
      </c>
      <c r="F1642" s="58" t="s">
        <v>5262</v>
      </c>
    </row>
    <row r="1643" spans="3:6">
      <c r="C1643" s="58" t="s">
        <v>7513</v>
      </c>
      <c r="E1643" s="58" t="s">
        <v>7514</v>
      </c>
      <c r="F1643" s="58" t="s">
        <v>5271</v>
      </c>
    </row>
    <row r="1644" spans="3:6">
      <c r="C1644" s="58" t="s">
        <v>7515</v>
      </c>
      <c r="E1644" s="58" t="s">
        <v>7516</v>
      </c>
      <c r="F1644" s="58" t="s">
        <v>7517</v>
      </c>
    </row>
    <row r="1645" spans="3:6">
      <c r="C1645" s="58" t="s">
        <v>7515</v>
      </c>
      <c r="E1645" s="58" t="s">
        <v>7518</v>
      </c>
      <c r="F1645" s="58" t="s">
        <v>5275</v>
      </c>
    </row>
    <row r="1646" spans="3:6">
      <c r="C1646" s="58" t="s">
        <v>7337</v>
      </c>
      <c r="E1646" s="58" t="s">
        <v>7519</v>
      </c>
      <c r="F1646" s="58" t="s">
        <v>2491</v>
      </c>
    </row>
    <row r="1647" spans="3:6">
      <c r="C1647" s="58" t="s">
        <v>7338</v>
      </c>
      <c r="E1647" s="58" t="s">
        <v>7520</v>
      </c>
      <c r="F1647" s="58" t="s">
        <v>7521</v>
      </c>
    </row>
    <row r="1648" spans="3:6">
      <c r="C1648" s="58" t="s">
        <v>7343</v>
      </c>
      <c r="E1648" s="58" t="s">
        <v>7522</v>
      </c>
      <c r="F1648" s="58" t="s">
        <v>7523</v>
      </c>
    </row>
    <row r="1649" spans="3:6">
      <c r="C1649" s="58" t="s">
        <v>7524</v>
      </c>
      <c r="E1649" s="58" t="s">
        <v>7525</v>
      </c>
      <c r="F1649" s="58" t="s">
        <v>2612</v>
      </c>
    </row>
    <row r="1650" spans="3:6">
      <c r="C1650" s="58" t="s">
        <v>2459</v>
      </c>
      <c r="E1650" s="58" t="s">
        <v>7526</v>
      </c>
      <c r="F1650" s="58" t="s">
        <v>1531</v>
      </c>
    </row>
    <row r="1651" spans="3:6">
      <c r="C1651" s="58" t="s">
        <v>7527</v>
      </c>
      <c r="E1651" s="58" t="s">
        <v>3264</v>
      </c>
      <c r="F1651" s="58" t="s">
        <v>7528</v>
      </c>
    </row>
    <row r="1652" spans="3:6">
      <c r="C1652" s="58" t="s">
        <v>7529</v>
      </c>
      <c r="E1652" s="58" t="s">
        <v>4449</v>
      </c>
      <c r="F1652" s="58" t="s">
        <v>7530</v>
      </c>
    </row>
    <row r="1653" spans="3:6">
      <c r="C1653" s="58" t="s">
        <v>7531</v>
      </c>
      <c r="E1653" s="58" t="s">
        <v>7532</v>
      </c>
      <c r="F1653" s="58" t="s">
        <v>7533</v>
      </c>
    </row>
    <row r="1654" spans="3:6">
      <c r="C1654" s="58" t="s">
        <v>7534</v>
      </c>
      <c r="E1654" s="58" t="s">
        <v>7535</v>
      </c>
      <c r="F1654" s="58" t="s">
        <v>7536</v>
      </c>
    </row>
    <row r="1655" spans="3:6">
      <c r="C1655" s="58" t="s">
        <v>7537</v>
      </c>
      <c r="E1655" s="58" t="s">
        <v>7538</v>
      </c>
      <c r="F1655" s="58" t="s">
        <v>7539</v>
      </c>
    </row>
    <row r="1656" spans="3:6">
      <c r="C1656" s="58" t="s">
        <v>7540</v>
      </c>
      <c r="E1656" s="58" t="s">
        <v>7541</v>
      </c>
      <c r="F1656" s="58" t="s">
        <v>7542</v>
      </c>
    </row>
    <row r="1657" spans="3:6">
      <c r="C1657" s="58" t="s">
        <v>7543</v>
      </c>
      <c r="E1657" s="58" t="s">
        <v>7544</v>
      </c>
      <c r="F1657" s="58" t="s">
        <v>2619</v>
      </c>
    </row>
    <row r="1658" spans="3:6">
      <c r="C1658" s="58" t="s">
        <v>7545</v>
      </c>
      <c r="E1658" s="58" t="s">
        <v>7546</v>
      </c>
      <c r="F1658" s="58" t="s">
        <v>7547</v>
      </c>
    </row>
    <row r="1659" spans="3:6">
      <c r="C1659" s="58" t="s">
        <v>7548</v>
      </c>
      <c r="E1659" s="58" t="s">
        <v>1570</v>
      </c>
      <c r="F1659" s="58" t="s">
        <v>7549</v>
      </c>
    </row>
    <row r="1660" spans="3:6">
      <c r="C1660" s="58" t="s">
        <v>7550</v>
      </c>
      <c r="E1660" s="58" t="s">
        <v>7551</v>
      </c>
      <c r="F1660" s="58" t="s">
        <v>5286</v>
      </c>
    </row>
    <row r="1661" spans="3:6">
      <c r="C1661" s="58" t="s">
        <v>7552</v>
      </c>
      <c r="E1661" s="58" t="s">
        <v>4458</v>
      </c>
      <c r="F1661" s="58" t="s">
        <v>7553</v>
      </c>
    </row>
    <row r="1662" spans="3:6">
      <c r="C1662" s="58" t="s">
        <v>7554</v>
      </c>
      <c r="E1662" s="58" t="s">
        <v>7555</v>
      </c>
      <c r="F1662" s="58" t="s">
        <v>7556</v>
      </c>
    </row>
    <row r="1663" spans="3:6">
      <c r="C1663" s="58" t="s">
        <v>2945</v>
      </c>
      <c r="E1663" s="58" t="s">
        <v>7557</v>
      </c>
      <c r="F1663" s="58" t="s">
        <v>7558</v>
      </c>
    </row>
    <row r="1664" spans="3:6">
      <c r="C1664" s="58" t="s">
        <v>2951</v>
      </c>
      <c r="E1664" s="58" t="s">
        <v>7559</v>
      </c>
      <c r="F1664" s="58" t="s">
        <v>7560</v>
      </c>
    </row>
    <row r="1665" spans="3:6">
      <c r="C1665" s="58" t="s">
        <v>7561</v>
      </c>
      <c r="E1665" s="58" t="s">
        <v>3270</v>
      </c>
      <c r="F1665" s="58" t="s">
        <v>7562</v>
      </c>
    </row>
    <row r="1666" spans="3:6">
      <c r="C1666" s="58" t="s">
        <v>5126</v>
      </c>
      <c r="E1666" s="58" t="s">
        <v>4460</v>
      </c>
      <c r="F1666" s="58" t="s">
        <v>1532</v>
      </c>
    </row>
    <row r="1667" spans="3:6">
      <c r="C1667" s="58" t="s">
        <v>7563</v>
      </c>
      <c r="E1667" s="58" t="s">
        <v>3501</v>
      </c>
      <c r="F1667" s="58" t="s">
        <v>7564</v>
      </c>
    </row>
    <row r="1668" spans="3:6">
      <c r="C1668" s="58" t="s">
        <v>2955</v>
      </c>
      <c r="E1668" s="58" t="s">
        <v>7565</v>
      </c>
      <c r="F1668" s="58" t="s">
        <v>7566</v>
      </c>
    </row>
    <row r="1669" spans="3:6">
      <c r="C1669" s="58" t="s">
        <v>7567</v>
      </c>
      <c r="E1669" s="58" t="s">
        <v>7568</v>
      </c>
      <c r="F1669" s="58" t="s">
        <v>7569</v>
      </c>
    </row>
    <row r="1670" spans="3:6">
      <c r="C1670" s="58" t="s">
        <v>7371</v>
      </c>
      <c r="E1670" s="58" t="s">
        <v>7570</v>
      </c>
      <c r="F1670" s="58" t="s">
        <v>7571</v>
      </c>
    </row>
    <row r="1671" spans="3:6">
      <c r="C1671" s="58" t="s">
        <v>7572</v>
      </c>
      <c r="E1671" s="58" t="s">
        <v>4472</v>
      </c>
      <c r="F1671" s="58" t="s">
        <v>3644</v>
      </c>
    </row>
    <row r="1672" spans="3:6">
      <c r="C1672" s="58" t="s">
        <v>7573</v>
      </c>
      <c r="E1672" s="58" t="s">
        <v>7574</v>
      </c>
      <c r="F1672" s="58" t="s">
        <v>7575</v>
      </c>
    </row>
    <row r="1673" spans="3:6">
      <c r="C1673" s="58" t="s">
        <v>7374</v>
      </c>
      <c r="E1673" s="58" t="s">
        <v>7576</v>
      </c>
      <c r="F1673" s="58" t="s">
        <v>3651</v>
      </c>
    </row>
    <row r="1674" spans="3:6">
      <c r="C1674" s="58" t="s">
        <v>5138</v>
      </c>
      <c r="E1674" s="58" t="s">
        <v>5288</v>
      </c>
      <c r="F1674" s="58" t="s">
        <v>7577</v>
      </c>
    </row>
    <row r="1675" spans="3:6">
      <c r="C1675" s="58" t="s">
        <v>7578</v>
      </c>
      <c r="E1675" s="58" t="s">
        <v>7579</v>
      </c>
      <c r="F1675" s="58" t="s">
        <v>7580</v>
      </c>
    </row>
    <row r="1676" spans="3:6">
      <c r="C1676" s="58" t="s">
        <v>7581</v>
      </c>
      <c r="E1676" s="58" t="s">
        <v>5296</v>
      </c>
      <c r="F1676" s="58" t="s">
        <v>7582</v>
      </c>
    </row>
    <row r="1677" spans="3:6">
      <c r="C1677" s="58" t="s">
        <v>7583</v>
      </c>
      <c r="E1677" s="58" t="s">
        <v>7584</v>
      </c>
      <c r="F1677" s="58" t="s">
        <v>7585</v>
      </c>
    </row>
    <row r="1678" spans="3:6">
      <c r="C1678" s="58" t="s">
        <v>5148</v>
      </c>
      <c r="E1678" s="58" t="s">
        <v>7586</v>
      </c>
      <c r="F1678" s="58" t="s">
        <v>7587</v>
      </c>
    </row>
    <row r="1679" spans="3:6">
      <c r="C1679" s="58" t="s">
        <v>7389</v>
      </c>
      <c r="E1679" s="58" t="s">
        <v>7588</v>
      </c>
      <c r="F1679" s="58" t="s">
        <v>2497</v>
      </c>
    </row>
    <row r="1680" spans="3:6">
      <c r="C1680" s="58" t="s">
        <v>7589</v>
      </c>
      <c r="E1680" s="58" t="s">
        <v>7590</v>
      </c>
      <c r="F1680" s="58" t="s">
        <v>7591</v>
      </c>
    </row>
    <row r="1681" spans="3:6">
      <c r="C1681" s="58" t="s">
        <v>2960</v>
      </c>
      <c r="E1681" s="58" t="s">
        <v>7592</v>
      </c>
      <c r="F1681" s="58" t="s">
        <v>7591</v>
      </c>
    </row>
    <row r="1682" spans="3:6">
      <c r="C1682" s="58" t="s">
        <v>7593</v>
      </c>
      <c r="E1682" s="58" t="s">
        <v>7594</v>
      </c>
      <c r="F1682" s="58" t="s">
        <v>5297</v>
      </c>
    </row>
    <row r="1683" spans="3:6">
      <c r="C1683" s="58" t="s">
        <v>7595</v>
      </c>
      <c r="E1683" s="58" t="s">
        <v>7596</v>
      </c>
      <c r="F1683" s="58" t="s">
        <v>7597</v>
      </c>
    </row>
    <row r="1684" spans="3:6">
      <c r="C1684" s="58" t="s">
        <v>7396</v>
      </c>
      <c r="E1684" s="58" t="s">
        <v>7598</v>
      </c>
      <c r="F1684" s="58" t="s">
        <v>5306</v>
      </c>
    </row>
    <row r="1685" spans="3:6">
      <c r="C1685" s="58" t="s">
        <v>2967</v>
      </c>
      <c r="E1685" s="58" t="s">
        <v>7599</v>
      </c>
      <c r="F1685" s="58" t="s">
        <v>3668</v>
      </c>
    </row>
    <row r="1686" spans="3:6">
      <c r="C1686" s="58" t="s">
        <v>7600</v>
      </c>
      <c r="E1686" s="58" t="s">
        <v>7601</v>
      </c>
      <c r="F1686" s="58" t="s">
        <v>7602</v>
      </c>
    </row>
    <row r="1687" spans="3:6">
      <c r="C1687" s="58" t="s">
        <v>7397</v>
      </c>
      <c r="E1687" s="58" t="s">
        <v>7603</v>
      </c>
      <c r="F1687" s="58" t="s">
        <v>7604</v>
      </c>
    </row>
    <row r="1688" spans="3:6">
      <c r="C1688" s="58" t="s">
        <v>7605</v>
      </c>
      <c r="E1688" s="58" t="s">
        <v>4476</v>
      </c>
      <c r="F1688" s="58" t="s">
        <v>5310</v>
      </c>
    </row>
    <row r="1689" spans="3:6">
      <c r="C1689" s="58" t="s">
        <v>7606</v>
      </c>
      <c r="E1689" s="58" t="s">
        <v>7607</v>
      </c>
      <c r="F1689" s="58" t="s">
        <v>5314</v>
      </c>
    </row>
    <row r="1690" spans="3:6">
      <c r="C1690" s="58" t="s">
        <v>7608</v>
      </c>
      <c r="E1690" s="58" t="s">
        <v>7609</v>
      </c>
      <c r="F1690" s="58" t="s">
        <v>3673</v>
      </c>
    </row>
    <row r="1691" spans="3:6">
      <c r="C1691" s="58" t="s">
        <v>7610</v>
      </c>
      <c r="E1691" s="58" t="s">
        <v>7611</v>
      </c>
      <c r="F1691" s="58" t="s">
        <v>3680</v>
      </c>
    </row>
    <row r="1692" spans="3:6">
      <c r="C1692" s="58" t="s">
        <v>7612</v>
      </c>
      <c r="E1692" s="58" t="s">
        <v>7613</v>
      </c>
      <c r="F1692" s="58" t="s">
        <v>7614</v>
      </c>
    </row>
    <row r="1693" spans="3:6">
      <c r="C1693" s="58" t="s">
        <v>7615</v>
      </c>
      <c r="E1693" s="58" t="s">
        <v>7616</v>
      </c>
      <c r="F1693" s="58" t="s">
        <v>7617</v>
      </c>
    </row>
    <row r="1694" spans="3:6">
      <c r="C1694" s="58" t="s">
        <v>5158</v>
      </c>
      <c r="E1694" s="58" t="s">
        <v>7618</v>
      </c>
      <c r="F1694" s="58" t="s">
        <v>7619</v>
      </c>
    </row>
    <row r="1695" spans="3:6">
      <c r="C1695" s="58" t="s">
        <v>7620</v>
      </c>
      <c r="E1695" s="58" t="s">
        <v>7621</v>
      </c>
      <c r="F1695" s="58" t="s">
        <v>5328</v>
      </c>
    </row>
    <row r="1696" spans="3:6">
      <c r="C1696" s="58" t="s">
        <v>7622</v>
      </c>
      <c r="E1696" s="58" t="s">
        <v>7623</v>
      </c>
      <c r="F1696" s="58" t="s">
        <v>7624</v>
      </c>
    </row>
    <row r="1697" spans="3:6">
      <c r="C1697" s="58" t="s">
        <v>3562</v>
      </c>
      <c r="E1697" s="58" t="s">
        <v>7625</v>
      </c>
      <c r="F1697" s="58" t="s">
        <v>2629</v>
      </c>
    </row>
    <row r="1698" spans="3:6">
      <c r="C1698" s="58" t="s">
        <v>7626</v>
      </c>
      <c r="E1698" s="58" t="s">
        <v>7627</v>
      </c>
      <c r="F1698" s="58" t="s">
        <v>7628</v>
      </c>
    </row>
    <row r="1699" spans="3:6">
      <c r="C1699" s="58" t="s">
        <v>7629</v>
      </c>
      <c r="E1699" s="58" t="s">
        <v>7630</v>
      </c>
      <c r="F1699" s="58" t="s">
        <v>5333</v>
      </c>
    </row>
    <row r="1700" spans="3:6">
      <c r="C1700" s="58" t="s">
        <v>7631</v>
      </c>
      <c r="E1700" s="58" t="s">
        <v>7632</v>
      </c>
      <c r="F1700" s="58" t="s">
        <v>7633</v>
      </c>
    </row>
    <row r="1701" spans="3:6">
      <c r="C1701" s="58" t="s">
        <v>7634</v>
      </c>
      <c r="E1701" s="58" t="s">
        <v>7635</v>
      </c>
      <c r="F1701" s="58" t="s">
        <v>7636</v>
      </c>
    </row>
    <row r="1702" spans="3:6">
      <c r="C1702" s="58" t="s">
        <v>7433</v>
      </c>
      <c r="E1702" s="58" t="s">
        <v>7637</v>
      </c>
      <c r="F1702" s="58" t="s">
        <v>3028</v>
      </c>
    </row>
    <row r="1703" spans="3:6">
      <c r="C1703" s="58" t="s">
        <v>7638</v>
      </c>
      <c r="E1703" s="58" t="s">
        <v>7639</v>
      </c>
      <c r="F1703" s="58" t="s">
        <v>2633</v>
      </c>
    </row>
    <row r="1704" spans="3:6">
      <c r="C1704" s="58" t="s">
        <v>3591</v>
      </c>
      <c r="E1704" s="58" t="s">
        <v>7640</v>
      </c>
      <c r="F1704" s="58" t="s">
        <v>7641</v>
      </c>
    </row>
    <row r="1705" spans="3:6">
      <c r="C1705" s="58" t="s">
        <v>5175</v>
      </c>
      <c r="E1705" s="58" t="s">
        <v>7642</v>
      </c>
      <c r="F1705" s="58" t="s">
        <v>3034</v>
      </c>
    </row>
    <row r="1706" spans="3:6">
      <c r="C1706" s="58" t="s">
        <v>5178</v>
      </c>
      <c r="E1706" s="58" t="s">
        <v>7643</v>
      </c>
      <c r="F1706" s="58" t="s">
        <v>2639</v>
      </c>
    </row>
    <row r="1707" spans="3:6">
      <c r="C1707" s="58" t="s">
        <v>7644</v>
      </c>
      <c r="E1707" s="58" t="s">
        <v>4490</v>
      </c>
      <c r="F1707" s="58" t="s">
        <v>7645</v>
      </c>
    </row>
    <row r="1708" spans="3:6">
      <c r="C1708" s="58" t="s">
        <v>7646</v>
      </c>
      <c r="E1708" s="58" t="s">
        <v>7647</v>
      </c>
      <c r="F1708" s="58" t="s">
        <v>7648</v>
      </c>
    </row>
    <row r="1709" spans="3:6">
      <c r="C1709" s="58" t="s">
        <v>2992</v>
      </c>
      <c r="E1709" s="58" t="s">
        <v>7649</v>
      </c>
      <c r="F1709" s="58" t="s">
        <v>7650</v>
      </c>
    </row>
    <row r="1710" spans="3:6">
      <c r="C1710" s="58" t="s">
        <v>7651</v>
      </c>
      <c r="E1710" s="58" t="s">
        <v>7652</v>
      </c>
      <c r="F1710" s="58" t="s">
        <v>3703</v>
      </c>
    </row>
    <row r="1711" spans="3:6">
      <c r="C1711" s="58" t="s">
        <v>7653</v>
      </c>
      <c r="E1711" s="58" t="s">
        <v>7654</v>
      </c>
      <c r="F1711" s="58" t="s">
        <v>5340</v>
      </c>
    </row>
    <row r="1712" spans="3:6">
      <c r="C1712" s="58" t="s">
        <v>5198</v>
      </c>
      <c r="E1712" s="58" t="s">
        <v>3518</v>
      </c>
      <c r="F1712" s="58" t="s">
        <v>7655</v>
      </c>
    </row>
    <row r="1713" spans="3:6">
      <c r="C1713" s="58" t="s">
        <v>7656</v>
      </c>
      <c r="E1713" s="58" t="s">
        <v>7657</v>
      </c>
      <c r="F1713" s="58" t="s">
        <v>5344</v>
      </c>
    </row>
    <row r="1714" spans="3:6">
      <c r="C1714" s="58" t="s">
        <v>7658</v>
      </c>
      <c r="E1714" s="58" t="s">
        <v>5343</v>
      </c>
      <c r="F1714" s="58" t="s">
        <v>7659</v>
      </c>
    </row>
    <row r="1715" spans="3:6">
      <c r="C1715" s="58" t="s">
        <v>7660</v>
      </c>
      <c r="E1715" s="58" t="s">
        <v>7661</v>
      </c>
      <c r="F1715" s="58" t="s">
        <v>7662</v>
      </c>
    </row>
    <row r="1716" spans="3:6">
      <c r="C1716" s="58" t="s">
        <v>5202</v>
      </c>
      <c r="E1716" s="58" t="s">
        <v>7663</v>
      </c>
      <c r="F1716" s="58" t="s">
        <v>3044</v>
      </c>
    </row>
    <row r="1717" spans="3:6">
      <c r="C1717" s="58" t="s">
        <v>7664</v>
      </c>
      <c r="E1717" s="58" t="s">
        <v>7665</v>
      </c>
      <c r="F1717" s="58" t="s">
        <v>7666</v>
      </c>
    </row>
    <row r="1718" spans="3:6">
      <c r="C1718" s="58" t="s">
        <v>7462</v>
      </c>
      <c r="E1718" s="58" t="s">
        <v>7667</v>
      </c>
      <c r="F1718" s="58" t="s">
        <v>7668</v>
      </c>
    </row>
    <row r="1719" spans="3:6">
      <c r="C1719" s="58" t="s">
        <v>5206</v>
      </c>
      <c r="E1719" s="58" t="s">
        <v>4508</v>
      </c>
      <c r="F1719" s="58" t="s">
        <v>7669</v>
      </c>
    </row>
    <row r="1720" spans="3:6">
      <c r="C1720" s="58" t="s">
        <v>7670</v>
      </c>
      <c r="E1720" s="58" t="s">
        <v>7671</v>
      </c>
      <c r="F1720" s="58" t="s">
        <v>7672</v>
      </c>
    </row>
    <row r="1721" spans="3:6">
      <c r="C1721" s="58" t="s">
        <v>7673</v>
      </c>
      <c r="E1721" s="58" t="s">
        <v>7674</v>
      </c>
      <c r="F1721" s="58" t="s">
        <v>1533</v>
      </c>
    </row>
    <row r="1722" spans="3:6">
      <c r="C1722" s="58" t="s">
        <v>7675</v>
      </c>
      <c r="E1722" s="58" t="s">
        <v>3325</v>
      </c>
      <c r="F1722" s="58" t="s">
        <v>7676</v>
      </c>
    </row>
    <row r="1723" spans="3:6">
      <c r="C1723" s="58" t="s">
        <v>7677</v>
      </c>
      <c r="E1723" s="58" t="s">
        <v>7678</v>
      </c>
      <c r="F1723" s="58" t="s">
        <v>3050</v>
      </c>
    </row>
    <row r="1724" spans="3:6">
      <c r="C1724" s="58" t="s">
        <v>5224</v>
      </c>
      <c r="E1724" s="58" t="s">
        <v>7679</v>
      </c>
      <c r="F1724" s="58" t="s">
        <v>7680</v>
      </c>
    </row>
    <row r="1725" spans="3:6">
      <c r="C1725" s="58" t="s">
        <v>7681</v>
      </c>
      <c r="E1725" s="58" t="s">
        <v>7682</v>
      </c>
      <c r="F1725" s="58" t="s">
        <v>3711</v>
      </c>
    </row>
    <row r="1726" spans="3:6">
      <c r="C1726" s="58" t="s">
        <v>7482</v>
      </c>
      <c r="E1726" s="58" t="s">
        <v>7683</v>
      </c>
      <c r="F1726" s="58" t="s">
        <v>7684</v>
      </c>
    </row>
    <row r="1727" spans="3:6">
      <c r="C1727" s="58" t="s">
        <v>7685</v>
      </c>
      <c r="E1727" s="58" t="s">
        <v>7686</v>
      </c>
      <c r="F1727" s="58" t="s">
        <v>7687</v>
      </c>
    </row>
    <row r="1728" spans="3:6">
      <c r="C1728" s="58" t="s">
        <v>3604</v>
      </c>
      <c r="E1728" s="58" t="s">
        <v>4517</v>
      </c>
      <c r="F1728" s="58" t="s">
        <v>5364</v>
      </c>
    </row>
    <row r="1729" spans="3:6">
      <c r="C1729" s="58" t="s">
        <v>7688</v>
      </c>
      <c r="E1729" s="58" t="s">
        <v>7689</v>
      </c>
      <c r="F1729" s="58" t="s">
        <v>5369</v>
      </c>
    </row>
    <row r="1730" spans="3:6">
      <c r="C1730" s="58" t="s">
        <v>2597</v>
      </c>
      <c r="E1730" s="58" t="s">
        <v>7690</v>
      </c>
      <c r="F1730" s="58" t="s">
        <v>7691</v>
      </c>
    </row>
    <row r="1731" spans="3:6">
      <c r="C1731" s="58" t="s">
        <v>7490</v>
      </c>
      <c r="E1731" s="58" t="s">
        <v>7692</v>
      </c>
      <c r="F1731" s="58" t="s">
        <v>7693</v>
      </c>
    </row>
    <row r="1732" spans="3:6">
      <c r="C1732" s="58" t="s">
        <v>5233</v>
      </c>
      <c r="E1732" s="58" t="s">
        <v>3537</v>
      </c>
      <c r="F1732" s="58" t="s">
        <v>7694</v>
      </c>
    </row>
    <row r="1733" spans="3:6">
      <c r="C1733" s="58" t="s">
        <v>1530</v>
      </c>
      <c r="E1733" s="58" t="s">
        <v>7695</v>
      </c>
      <c r="F1733" s="58" t="s">
        <v>7696</v>
      </c>
    </row>
    <row r="1734" spans="3:6">
      <c r="C1734" s="58" t="s">
        <v>7501</v>
      </c>
      <c r="E1734" s="58" t="s">
        <v>7697</v>
      </c>
      <c r="F1734" s="58" t="s">
        <v>7696</v>
      </c>
    </row>
    <row r="1735" spans="3:6">
      <c r="C1735" s="58" t="s">
        <v>7698</v>
      </c>
      <c r="E1735" s="58" t="s">
        <v>7699</v>
      </c>
      <c r="F1735" s="58" t="s">
        <v>7700</v>
      </c>
    </row>
    <row r="1736" spans="3:6">
      <c r="C1736" s="58" t="s">
        <v>2607</v>
      </c>
      <c r="E1736" s="58" t="s">
        <v>7701</v>
      </c>
      <c r="F1736" s="58" t="s">
        <v>3062</v>
      </c>
    </row>
    <row r="1737" spans="3:6">
      <c r="C1737" s="58" t="s">
        <v>7702</v>
      </c>
      <c r="E1737" s="58" t="s">
        <v>7703</v>
      </c>
      <c r="F1737" s="58" t="s">
        <v>7704</v>
      </c>
    </row>
    <row r="1738" spans="3:6">
      <c r="C1738" s="58" t="s">
        <v>5266</v>
      </c>
      <c r="E1738" s="58" t="s">
        <v>7705</v>
      </c>
      <c r="F1738" s="58" t="s">
        <v>2644</v>
      </c>
    </row>
    <row r="1739" spans="3:6">
      <c r="C1739" s="58" t="s">
        <v>5266</v>
      </c>
      <c r="E1739" s="58" t="s">
        <v>7706</v>
      </c>
      <c r="F1739" s="58" t="s">
        <v>5378</v>
      </c>
    </row>
    <row r="1740" spans="3:6">
      <c r="C1740" s="58" t="s">
        <v>7707</v>
      </c>
      <c r="E1740" s="58" t="s">
        <v>7708</v>
      </c>
      <c r="F1740" s="58" t="s">
        <v>7709</v>
      </c>
    </row>
    <row r="1741" spans="3:6">
      <c r="C1741" s="58" t="s">
        <v>3619</v>
      </c>
      <c r="E1741" s="58" t="s">
        <v>4524</v>
      </c>
      <c r="F1741" s="58" t="s">
        <v>7710</v>
      </c>
    </row>
    <row r="1742" spans="3:6">
      <c r="C1742" s="58" t="s">
        <v>7711</v>
      </c>
      <c r="E1742" s="58" t="s">
        <v>7712</v>
      </c>
      <c r="F1742" s="58" t="s">
        <v>7713</v>
      </c>
    </row>
    <row r="1743" spans="3:6">
      <c r="C1743" s="58" t="s">
        <v>7714</v>
      </c>
      <c r="E1743" s="58" t="s">
        <v>7715</v>
      </c>
      <c r="F1743" s="58" t="s">
        <v>5388</v>
      </c>
    </row>
    <row r="1744" spans="3:6">
      <c r="C1744" s="58" t="s">
        <v>5271</v>
      </c>
      <c r="E1744" s="58" t="s">
        <v>7716</v>
      </c>
      <c r="F1744" s="58" t="s">
        <v>7717</v>
      </c>
    </row>
    <row r="1745" spans="3:6">
      <c r="C1745" s="58" t="s">
        <v>3003</v>
      </c>
      <c r="E1745" s="58" t="s">
        <v>7718</v>
      </c>
      <c r="F1745" s="58" t="s">
        <v>2504</v>
      </c>
    </row>
    <row r="1746" spans="3:6">
      <c r="C1746" s="58" t="s">
        <v>7719</v>
      </c>
      <c r="E1746" s="58" t="s">
        <v>5362</v>
      </c>
      <c r="F1746" s="58" t="s">
        <v>5394</v>
      </c>
    </row>
    <row r="1747" spans="3:6">
      <c r="C1747" s="58" t="s">
        <v>7719</v>
      </c>
      <c r="E1747" s="58" t="s">
        <v>7720</v>
      </c>
      <c r="F1747" s="58" t="s">
        <v>7721</v>
      </c>
    </row>
    <row r="1748" spans="3:6">
      <c r="C1748" s="58" t="s">
        <v>7521</v>
      </c>
      <c r="E1748" s="58" t="s">
        <v>7720</v>
      </c>
      <c r="F1748" s="58" t="s">
        <v>7722</v>
      </c>
    </row>
    <row r="1749" spans="3:6">
      <c r="C1749" s="58" t="s">
        <v>1296</v>
      </c>
      <c r="E1749" s="58" t="s">
        <v>7723</v>
      </c>
      <c r="F1749" s="58" t="s">
        <v>3068</v>
      </c>
    </row>
    <row r="1750" spans="3:6">
      <c r="C1750" s="58" t="s">
        <v>7523</v>
      </c>
      <c r="E1750" s="58" t="s">
        <v>7724</v>
      </c>
      <c r="F1750" s="58" t="s">
        <v>7725</v>
      </c>
    </row>
    <row r="1751" spans="3:6">
      <c r="C1751" s="58" t="s">
        <v>7726</v>
      </c>
      <c r="E1751" s="58" t="s">
        <v>7727</v>
      </c>
      <c r="F1751" s="58" t="s">
        <v>7728</v>
      </c>
    </row>
    <row r="1752" spans="3:6">
      <c r="C1752" s="58" t="s">
        <v>7729</v>
      </c>
      <c r="E1752" s="58" t="s">
        <v>7730</v>
      </c>
      <c r="F1752" s="58" t="s">
        <v>3075</v>
      </c>
    </row>
    <row r="1753" spans="3:6">
      <c r="C1753" s="58" t="s">
        <v>7731</v>
      </c>
      <c r="E1753" s="58" t="s">
        <v>7732</v>
      </c>
      <c r="F1753" s="58" t="s">
        <v>7733</v>
      </c>
    </row>
    <row r="1754" spans="3:6">
      <c r="C1754" s="58" t="s">
        <v>3009</v>
      </c>
      <c r="E1754" s="58" t="s">
        <v>7734</v>
      </c>
      <c r="F1754" s="58" t="s">
        <v>7735</v>
      </c>
    </row>
    <row r="1755" spans="3:6">
      <c r="C1755" s="58" t="s">
        <v>7542</v>
      </c>
      <c r="E1755" s="58" t="s">
        <v>7736</v>
      </c>
      <c r="F1755" s="58" t="s">
        <v>2649</v>
      </c>
    </row>
    <row r="1756" spans="3:6">
      <c r="C1756" s="58" t="s">
        <v>7737</v>
      </c>
      <c r="E1756" s="58" t="s">
        <v>7738</v>
      </c>
      <c r="F1756" s="58" t="s">
        <v>7739</v>
      </c>
    </row>
    <row r="1757" spans="3:6">
      <c r="C1757" s="58" t="s">
        <v>7740</v>
      </c>
      <c r="E1757" s="58" t="s">
        <v>7741</v>
      </c>
      <c r="F1757" s="58" t="s">
        <v>7739</v>
      </c>
    </row>
    <row r="1758" spans="3:6">
      <c r="C1758" s="58" t="s">
        <v>7742</v>
      </c>
      <c r="E1758" s="58" t="s">
        <v>7743</v>
      </c>
      <c r="F1758" s="58" t="s">
        <v>5401</v>
      </c>
    </row>
    <row r="1759" spans="3:6">
      <c r="C1759" s="58" t="s">
        <v>7547</v>
      </c>
      <c r="E1759" s="58" t="s">
        <v>4539</v>
      </c>
      <c r="F1759" s="58" t="s">
        <v>5405</v>
      </c>
    </row>
    <row r="1760" spans="3:6">
      <c r="C1760" s="58" t="s">
        <v>5283</v>
      </c>
      <c r="E1760" s="58" t="s">
        <v>3567</v>
      </c>
      <c r="F1760" s="58" t="s">
        <v>7744</v>
      </c>
    </row>
    <row r="1761" spans="3:6">
      <c r="C1761" s="58" t="s">
        <v>5286</v>
      </c>
      <c r="E1761" s="58" t="s">
        <v>7745</v>
      </c>
      <c r="F1761" s="58" t="s">
        <v>7746</v>
      </c>
    </row>
    <row r="1762" spans="3:6">
      <c r="C1762" s="58" t="s">
        <v>7553</v>
      </c>
      <c r="E1762" s="58" t="s">
        <v>7747</v>
      </c>
      <c r="F1762" s="58" t="s">
        <v>7748</v>
      </c>
    </row>
    <row r="1763" spans="3:6">
      <c r="C1763" s="58" t="s">
        <v>7558</v>
      </c>
      <c r="E1763" s="58" t="s">
        <v>3354</v>
      </c>
      <c r="F1763" s="58" t="s">
        <v>7749</v>
      </c>
    </row>
    <row r="1764" spans="3:6">
      <c r="C1764" s="58" t="s">
        <v>7750</v>
      </c>
      <c r="E1764" s="58" t="s">
        <v>7751</v>
      </c>
      <c r="F1764" s="58" t="s">
        <v>7752</v>
      </c>
    </row>
    <row r="1765" spans="3:6">
      <c r="C1765" s="58" t="s">
        <v>7753</v>
      </c>
      <c r="E1765" s="58" t="s">
        <v>7754</v>
      </c>
      <c r="F1765" s="58" t="s">
        <v>7755</v>
      </c>
    </row>
    <row r="1766" spans="3:6">
      <c r="C1766" s="58" t="s">
        <v>7756</v>
      </c>
      <c r="E1766" s="58" t="s">
        <v>7757</v>
      </c>
      <c r="F1766" s="58" t="s">
        <v>7758</v>
      </c>
    </row>
    <row r="1767" spans="3:6">
      <c r="C1767" s="58" t="s">
        <v>3638</v>
      </c>
      <c r="E1767" s="58" t="s">
        <v>7759</v>
      </c>
      <c r="F1767" s="58" t="s">
        <v>3728</v>
      </c>
    </row>
    <row r="1768" spans="3:6">
      <c r="C1768" s="58" t="s">
        <v>7562</v>
      </c>
      <c r="E1768" s="58" t="s">
        <v>7760</v>
      </c>
      <c r="F1768" s="58" t="s">
        <v>3735</v>
      </c>
    </row>
    <row r="1769" spans="3:6">
      <c r="C1769" s="58" t="s">
        <v>7761</v>
      </c>
      <c r="E1769" s="58" t="s">
        <v>7762</v>
      </c>
      <c r="F1769" s="58" t="s">
        <v>7763</v>
      </c>
    </row>
    <row r="1770" spans="3:6">
      <c r="C1770" s="58" t="s">
        <v>7564</v>
      </c>
      <c r="E1770" s="58" t="s">
        <v>7764</v>
      </c>
      <c r="F1770" s="58" t="s">
        <v>1299</v>
      </c>
    </row>
    <row r="1771" spans="3:6">
      <c r="C1771" s="58" t="s">
        <v>7566</v>
      </c>
      <c r="E1771" s="58" t="s">
        <v>7765</v>
      </c>
      <c r="F1771" s="58" t="s">
        <v>1299</v>
      </c>
    </row>
    <row r="1772" spans="3:6">
      <c r="C1772" s="58" t="s">
        <v>7766</v>
      </c>
      <c r="E1772" s="58" t="s">
        <v>7767</v>
      </c>
      <c r="F1772" s="58" t="s">
        <v>2514</v>
      </c>
    </row>
    <row r="1773" spans="3:6">
      <c r="C1773" s="58" t="s">
        <v>3651</v>
      </c>
      <c r="E1773" s="58" t="s">
        <v>7768</v>
      </c>
      <c r="F1773" s="58" t="s">
        <v>7769</v>
      </c>
    </row>
    <row r="1774" spans="3:6">
      <c r="C1774" s="58" t="s">
        <v>5289</v>
      </c>
      <c r="E1774" s="58" t="s">
        <v>5428</v>
      </c>
      <c r="F1774" s="58" t="s">
        <v>7770</v>
      </c>
    </row>
    <row r="1775" spans="3:6">
      <c r="C1775" s="58" t="s">
        <v>7771</v>
      </c>
      <c r="E1775" s="58" t="s">
        <v>7772</v>
      </c>
      <c r="F1775" s="58" t="s">
        <v>7773</v>
      </c>
    </row>
    <row r="1776" spans="3:6">
      <c r="C1776" s="58" t="s">
        <v>7774</v>
      </c>
      <c r="E1776" s="58" t="s">
        <v>7775</v>
      </c>
      <c r="F1776" s="58" t="s">
        <v>7776</v>
      </c>
    </row>
    <row r="1777" spans="3:6">
      <c r="C1777" s="58" t="s">
        <v>5297</v>
      </c>
      <c r="E1777" s="58" t="s">
        <v>7777</v>
      </c>
      <c r="F1777" s="58" t="s">
        <v>2519</v>
      </c>
    </row>
    <row r="1778" spans="3:6">
      <c r="C1778" s="58" t="s">
        <v>7778</v>
      </c>
      <c r="E1778" s="58" t="s">
        <v>7779</v>
      </c>
      <c r="F1778" s="58" t="s">
        <v>7780</v>
      </c>
    </row>
    <row r="1779" spans="3:6">
      <c r="C1779" s="58" t="s">
        <v>5302</v>
      </c>
      <c r="E1779" s="58" t="s">
        <v>7781</v>
      </c>
      <c r="F1779" s="58" t="s">
        <v>7782</v>
      </c>
    </row>
    <row r="1780" spans="3:6">
      <c r="C1780" s="58" t="s">
        <v>7783</v>
      </c>
      <c r="E1780" s="58" t="s">
        <v>5431</v>
      </c>
      <c r="F1780" s="58" t="s">
        <v>7784</v>
      </c>
    </row>
    <row r="1781" spans="3:6">
      <c r="C1781" s="58" t="s">
        <v>7785</v>
      </c>
      <c r="E1781" s="58" t="s">
        <v>7786</v>
      </c>
      <c r="F1781" s="58" t="s">
        <v>7787</v>
      </c>
    </row>
    <row r="1782" spans="3:6">
      <c r="C1782" s="58" t="s">
        <v>3668</v>
      </c>
      <c r="E1782" s="58" t="s">
        <v>7788</v>
      </c>
      <c r="F1782" s="58" t="s">
        <v>2664</v>
      </c>
    </row>
    <row r="1783" spans="3:6">
      <c r="C1783" s="58" t="s">
        <v>7789</v>
      </c>
      <c r="E1783" s="58" t="s">
        <v>7790</v>
      </c>
      <c r="F1783" s="58" t="s">
        <v>7791</v>
      </c>
    </row>
    <row r="1784" spans="3:6">
      <c r="C1784" s="58" t="s">
        <v>5310</v>
      </c>
      <c r="E1784" s="58" t="s">
        <v>7792</v>
      </c>
      <c r="F1784" s="58" t="s">
        <v>7793</v>
      </c>
    </row>
    <row r="1785" spans="3:6">
      <c r="C1785" s="58" t="s">
        <v>7794</v>
      </c>
      <c r="E1785" s="58" t="s">
        <v>3374</v>
      </c>
      <c r="F1785" s="58" t="s">
        <v>5432</v>
      </c>
    </row>
    <row r="1786" spans="3:6">
      <c r="C1786" s="58" t="s">
        <v>3016</v>
      </c>
      <c r="E1786" s="58" t="s">
        <v>5437</v>
      </c>
      <c r="F1786" s="58" t="s">
        <v>7795</v>
      </c>
    </row>
    <row r="1787" spans="3:6">
      <c r="C1787" s="58" t="s">
        <v>5314</v>
      </c>
      <c r="E1787" s="58" t="s">
        <v>7796</v>
      </c>
      <c r="F1787" s="58" t="s">
        <v>5439</v>
      </c>
    </row>
    <row r="1788" spans="3:6">
      <c r="C1788" s="58" t="s">
        <v>7614</v>
      </c>
      <c r="E1788" s="58" t="s">
        <v>7797</v>
      </c>
      <c r="F1788" s="58" t="s">
        <v>7798</v>
      </c>
    </row>
    <row r="1789" spans="3:6">
      <c r="C1789" s="58" t="s">
        <v>7617</v>
      </c>
      <c r="E1789" s="58" t="s">
        <v>7799</v>
      </c>
      <c r="F1789" s="58" t="s">
        <v>3089</v>
      </c>
    </row>
    <row r="1790" spans="3:6">
      <c r="C1790" s="58" t="s">
        <v>7800</v>
      </c>
      <c r="E1790" s="58" t="s">
        <v>5452</v>
      </c>
      <c r="F1790" s="58" t="s">
        <v>7801</v>
      </c>
    </row>
    <row r="1791" spans="3:6">
      <c r="C1791" s="58" t="s">
        <v>5324</v>
      </c>
      <c r="E1791" s="58" t="s">
        <v>7802</v>
      </c>
      <c r="F1791" s="58" t="s">
        <v>7803</v>
      </c>
    </row>
    <row r="1792" spans="3:6">
      <c r="C1792" s="58" t="s">
        <v>7804</v>
      </c>
      <c r="E1792" s="58" t="s">
        <v>7802</v>
      </c>
      <c r="F1792" s="58" t="s">
        <v>7805</v>
      </c>
    </row>
    <row r="1793" spans="3:6">
      <c r="C1793" s="58" t="s">
        <v>7806</v>
      </c>
      <c r="E1793" s="58" t="s">
        <v>7807</v>
      </c>
      <c r="F1793" s="58" t="s">
        <v>5449</v>
      </c>
    </row>
    <row r="1794" spans="3:6">
      <c r="C1794" s="58" t="s">
        <v>7808</v>
      </c>
      <c r="E1794" s="58" t="s">
        <v>7809</v>
      </c>
      <c r="F1794" s="58" t="s">
        <v>7810</v>
      </c>
    </row>
    <row r="1795" spans="3:6">
      <c r="C1795" s="58" t="s">
        <v>5333</v>
      </c>
      <c r="E1795" s="58" t="s">
        <v>5464</v>
      </c>
      <c r="F1795" s="58" t="s">
        <v>7811</v>
      </c>
    </row>
    <row r="1796" spans="3:6">
      <c r="C1796" s="58" t="s">
        <v>7633</v>
      </c>
      <c r="E1796" s="58" t="s">
        <v>7812</v>
      </c>
      <c r="F1796" s="58" t="s">
        <v>7813</v>
      </c>
    </row>
    <row r="1797" spans="3:6">
      <c r="C1797" s="58" t="s">
        <v>7636</v>
      </c>
      <c r="E1797" s="58" t="s">
        <v>7814</v>
      </c>
      <c r="F1797" s="58" t="s">
        <v>7815</v>
      </c>
    </row>
    <row r="1798" spans="3:6">
      <c r="C1798" s="58" t="s">
        <v>3028</v>
      </c>
      <c r="E1798" s="58" t="s">
        <v>7816</v>
      </c>
      <c r="F1798" s="58" t="s">
        <v>1692</v>
      </c>
    </row>
    <row r="1799" spans="3:6">
      <c r="C1799" s="58" t="s">
        <v>7817</v>
      </c>
      <c r="E1799" s="58" t="s">
        <v>7818</v>
      </c>
      <c r="F1799" s="58" t="s">
        <v>5458</v>
      </c>
    </row>
    <row r="1800" spans="3:6">
      <c r="C1800" s="58" t="s">
        <v>2633</v>
      </c>
      <c r="E1800" s="58" t="s">
        <v>7819</v>
      </c>
      <c r="F1800" s="58" t="s">
        <v>7820</v>
      </c>
    </row>
    <row r="1801" spans="3:6">
      <c r="C1801" s="58" t="s">
        <v>46</v>
      </c>
      <c r="E1801" s="58" t="s">
        <v>7821</v>
      </c>
      <c r="F1801" s="58" t="s">
        <v>2528</v>
      </c>
    </row>
    <row r="1802" spans="3:6">
      <c r="C1802" s="58" t="s">
        <v>7822</v>
      </c>
      <c r="E1802" s="58" t="s">
        <v>7823</v>
      </c>
      <c r="F1802" s="58" t="s">
        <v>7824</v>
      </c>
    </row>
    <row r="1803" spans="3:6">
      <c r="C1803" s="58" t="s">
        <v>7825</v>
      </c>
      <c r="E1803" s="58" t="s">
        <v>4599</v>
      </c>
      <c r="F1803" s="58" t="s">
        <v>3105</v>
      </c>
    </row>
    <row r="1804" spans="3:6">
      <c r="C1804" s="58" t="s">
        <v>3692</v>
      </c>
      <c r="E1804" s="58" t="s">
        <v>3597</v>
      </c>
      <c r="F1804" s="58" t="s">
        <v>7826</v>
      </c>
    </row>
    <row r="1805" spans="3:6">
      <c r="C1805" s="58" t="s">
        <v>7827</v>
      </c>
      <c r="E1805" s="58" t="s">
        <v>4602</v>
      </c>
      <c r="F1805" s="58" t="s">
        <v>7826</v>
      </c>
    </row>
    <row r="1806" spans="3:6">
      <c r="C1806" s="58" t="s">
        <v>7828</v>
      </c>
      <c r="E1806" s="58" t="s">
        <v>7829</v>
      </c>
      <c r="F1806" s="58" t="s">
        <v>7830</v>
      </c>
    </row>
    <row r="1807" spans="3:6">
      <c r="C1807" s="58" t="s">
        <v>7831</v>
      </c>
      <c r="E1807" s="58" t="s">
        <v>7832</v>
      </c>
      <c r="F1807" s="58" t="s">
        <v>7833</v>
      </c>
    </row>
    <row r="1808" spans="3:6">
      <c r="C1808" s="58" t="s">
        <v>7834</v>
      </c>
      <c r="E1808" s="58" t="s">
        <v>7835</v>
      </c>
      <c r="F1808" s="58" t="s">
        <v>2698</v>
      </c>
    </row>
    <row r="1809" spans="3:6">
      <c r="C1809" s="58" t="s">
        <v>5348</v>
      </c>
      <c r="E1809" s="58" t="s">
        <v>7836</v>
      </c>
      <c r="F1809" s="58" t="s">
        <v>7837</v>
      </c>
    </row>
    <row r="1810" spans="3:6">
      <c r="C1810" s="58" t="s">
        <v>7838</v>
      </c>
      <c r="E1810" s="58" t="s">
        <v>7839</v>
      </c>
      <c r="F1810" s="58" t="s">
        <v>7840</v>
      </c>
    </row>
    <row r="1811" spans="3:6">
      <c r="C1811" s="58" t="s">
        <v>7841</v>
      </c>
      <c r="E1811" s="58" t="s">
        <v>7842</v>
      </c>
      <c r="F1811" s="58" t="s">
        <v>2533</v>
      </c>
    </row>
    <row r="1812" spans="3:6">
      <c r="C1812" s="58" t="s">
        <v>7843</v>
      </c>
      <c r="E1812" s="58" t="s">
        <v>7844</v>
      </c>
      <c r="F1812" s="58" t="s">
        <v>7845</v>
      </c>
    </row>
    <row r="1813" spans="3:6">
      <c r="C1813" s="58" t="s">
        <v>7846</v>
      </c>
      <c r="E1813" s="58" t="s">
        <v>7847</v>
      </c>
      <c r="F1813" s="58" t="s">
        <v>7848</v>
      </c>
    </row>
    <row r="1814" spans="3:6">
      <c r="C1814" s="58" t="s">
        <v>7849</v>
      </c>
      <c r="E1814" s="58" t="s">
        <v>7850</v>
      </c>
      <c r="F1814" s="58" t="s">
        <v>7851</v>
      </c>
    </row>
    <row r="1815" spans="3:6">
      <c r="C1815" s="58" t="s">
        <v>7852</v>
      </c>
      <c r="E1815" s="58" t="s">
        <v>7853</v>
      </c>
      <c r="F1815" s="58" t="s">
        <v>7854</v>
      </c>
    </row>
    <row r="1816" spans="3:6">
      <c r="C1816" s="58" t="s">
        <v>3044</v>
      </c>
      <c r="E1816" s="58" t="s">
        <v>7855</v>
      </c>
      <c r="F1816" s="58" t="s">
        <v>5476</v>
      </c>
    </row>
    <row r="1817" spans="3:6">
      <c r="C1817" s="58" t="s">
        <v>7666</v>
      </c>
      <c r="E1817" s="58" t="s">
        <v>7856</v>
      </c>
      <c r="F1817" s="58" t="s">
        <v>2708</v>
      </c>
    </row>
    <row r="1818" spans="3:6">
      <c r="C1818" s="58" t="s">
        <v>7857</v>
      </c>
      <c r="E1818" s="58" t="s">
        <v>3603</v>
      </c>
      <c r="F1818" s="58" t="s">
        <v>5485</v>
      </c>
    </row>
    <row r="1819" spans="3:6">
      <c r="C1819" s="58" t="s">
        <v>7858</v>
      </c>
      <c r="E1819" s="58" t="s">
        <v>4625</v>
      </c>
      <c r="F1819" s="58" t="s">
        <v>3124</v>
      </c>
    </row>
    <row r="1820" spans="3:6">
      <c r="C1820" s="58" t="s">
        <v>7859</v>
      </c>
      <c r="E1820" s="58" t="s">
        <v>7860</v>
      </c>
      <c r="F1820" s="58" t="s">
        <v>3131</v>
      </c>
    </row>
    <row r="1821" spans="3:6">
      <c r="C1821" s="58" t="s">
        <v>7859</v>
      </c>
      <c r="E1821" s="58" t="s">
        <v>7861</v>
      </c>
      <c r="F1821" s="58" t="s">
        <v>7862</v>
      </c>
    </row>
    <row r="1822" spans="3:6">
      <c r="C1822" s="58" t="s">
        <v>7676</v>
      </c>
      <c r="E1822" s="58" t="s">
        <v>7863</v>
      </c>
      <c r="F1822" s="58" t="s">
        <v>2539</v>
      </c>
    </row>
    <row r="1823" spans="3:6">
      <c r="C1823" s="58" t="s">
        <v>7864</v>
      </c>
      <c r="E1823" s="58" t="s">
        <v>7865</v>
      </c>
      <c r="F1823" s="58" t="s">
        <v>7866</v>
      </c>
    </row>
    <row r="1824" spans="3:6">
      <c r="C1824" s="58" t="s">
        <v>7867</v>
      </c>
      <c r="E1824" s="58" t="s">
        <v>7868</v>
      </c>
      <c r="F1824" s="58" t="s">
        <v>7869</v>
      </c>
    </row>
    <row r="1825" spans="3:6">
      <c r="C1825" s="58" t="s">
        <v>3050</v>
      </c>
      <c r="E1825" s="58" t="s">
        <v>7870</v>
      </c>
      <c r="F1825" s="58" t="s">
        <v>7871</v>
      </c>
    </row>
    <row r="1826" spans="3:6">
      <c r="C1826" s="58" t="s">
        <v>7680</v>
      </c>
      <c r="E1826" s="58" t="s">
        <v>7872</v>
      </c>
      <c r="F1826" s="58" t="s">
        <v>3137</v>
      </c>
    </row>
    <row r="1827" spans="3:6">
      <c r="C1827" s="58" t="s">
        <v>3711</v>
      </c>
      <c r="E1827" s="58" t="s">
        <v>7873</v>
      </c>
      <c r="F1827" s="58" t="s">
        <v>7874</v>
      </c>
    </row>
    <row r="1828" spans="3:6">
      <c r="C1828" s="58" t="s">
        <v>7875</v>
      </c>
      <c r="E1828" s="58" t="s">
        <v>7876</v>
      </c>
      <c r="F1828" s="58" t="s">
        <v>7877</v>
      </c>
    </row>
    <row r="1829" spans="3:6">
      <c r="C1829" s="58" t="s">
        <v>7878</v>
      </c>
      <c r="E1829" s="58" t="s">
        <v>7879</v>
      </c>
      <c r="F1829" s="58" t="s">
        <v>5495</v>
      </c>
    </row>
    <row r="1830" spans="3:6">
      <c r="C1830" s="58" t="s">
        <v>7880</v>
      </c>
      <c r="E1830" s="58" t="s">
        <v>7881</v>
      </c>
      <c r="F1830" s="58" t="s">
        <v>2719</v>
      </c>
    </row>
    <row r="1831" spans="3:6">
      <c r="C1831" s="58" t="s">
        <v>7882</v>
      </c>
      <c r="E1831" s="58" t="s">
        <v>4635</v>
      </c>
      <c r="F1831" s="58" t="s">
        <v>7883</v>
      </c>
    </row>
    <row r="1832" spans="3:6">
      <c r="C1832" s="58" t="s">
        <v>5369</v>
      </c>
      <c r="E1832" s="58" t="s">
        <v>7884</v>
      </c>
      <c r="F1832" s="58" t="s">
        <v>7885</v>
      </c>
    </row>
    <row r="1833" spans="3:6">
      <c r="C1833" s="58" t="s">
        <v>7693</v>
      </c>
      <c r="E1833" s="58" t="s">
        <v>4642</v>
      </c>
      <c r="F1833" s="58" t="s">
        <v>7886</v>
      </c>
    </row>
    <row r="1834" spans="3:6">
      <c r="C1834" s="58" t="s">
        <v>7887</v>
      </c>
      <c r="E1834" s="58" t="s">
        <v>4644</v>
      </c>
      <c r="F1834" s="58" t="s">
        <v>5504</v>
      </c>
    </row>
    <row r="1835" spans="3:6">
      <c r="C1835" s="58" t="s">
        <v>7696</v>
      </c>
      <c r="E1835" s="58" t="s">
        <v>7888</v>
      </c>
      <c r="F1835" s="58" t="s">
        <v>7889</v>
      </c>
    </row>
    <row r="1836" spans="3:6">
      <c r="C1836" s="58" t="s">
        <v>7696</v>
      </c>
      <c r="E1836" s="58" t="s">
        <v>7890</v>
      </c>
      <c r="F1836" s="58" t="s">
        <v>5508</v>
      </c>
    </row>
    <row r="1837" spans="3:6">
      <c r="C1837" s="58" t="s">
        <v>3056</v>
      </c>
      <c r="E1837" s="58" t="s">
        <v>7891</v>
      </c>
      <c r="F1837" s="58" t="s">
        <v>7892</v>
      </c>
    </row>
    <row r="1838" spans="3:6">
      <c r="C1838" s="58" t="s">
        <v>7893</v>
      </c>
      <c r="E1838" s="58" t="s">
        <v>7894</v>
      </c>
      <c r="F1838" s="58" t="s">
        <v>5516</v>
      </c>
    </row>
    <row r="1839" spans="3:6">
      <c r="C1839" s="58" t="s">
        <v>7895</v>
      </c>
      <c r="E1839" s="58" t="s">
        <v>7896</v>
      </c>
      <c r="F1839" s="58" t="s">
        <v>7897</v>
      </c>
    </row>
    <row r="1840" spans="3:6">
      <c r="C1840" s="58" t="s">
        <v>7704</v>
      </c>
      <c r="E1840" s="58" t="s">
        <v>7898</v>
      </c>
      <c r="F1840" s="58" t="s">
        <v>7899</v>
      </c>
    </row>
    <row r="1841" spans="3:6">
      <c r="C1841" s="58" t="s">
        <v>7900</v>
      </c>
      <c r="E1841" s="58" t="s">
        <v>7901</v>
      </c>
      <c r="F1841" s="58" t="s">
        <v>7902</v>
      </c>
    </row>
    <row r="1842" spans="3:6">
      <c r="C1842" s="58" t="s">
        <v>7903</v>
      </c>
      <c r="E1842" s="58" t="s">
        <v>7904</v>
      </c>
      <c r="F1842" s="58" t="s">
        <v>5520</v>
      </c>
    </row>
    <row r="1843" spans="3:6">
      <c r="C1843" s="58" t="s">
        <v>5382</v>
      </c>
      <c r="E1843" s="58" t="s">
        <v>7905</v>
      </c>
      <c r="F1843" s="58" t="s">
        <v>7906</v>
      </c>
    </row>
    <row r="1844" spans="3:6">
      <c r="C1844" s="58" t="s">
        <v>7907</v>
      </c>
      <c r="E1844" s="58" t="s">
        <v>5606</v>
      </c>
      <c r="F1844" s="58" t="s">
        <v>7908</v>
      </c>
    </row>
    <row r="1845" spans="3:6">
      <c r="C1845" s="58" t="s">
        <v>5385</v>
      </c>
      <c r="E1845" s="58" t="s">
        <v>7909</v>
      </c>
      <c r="F1845" s="58" t="s">
        <v>7910</v>
      </c>
    </row>
    <row r="1846" spans="3:6">
      <c r="C1846" s="58" t="s">
        <v>7911</v>
      </c>
      <c r="E1846" s="58" t="s">
        <v>7912</v>
      </c>
      <c r="F1846" s="58" t="s">
        <v>7913</v>
      </c>
    </row>
    <row r="1847" spans="3:6">
      <c r="C1847" s="58" t="s">
        <v>7914</v>
      </c>
      <c r="E1847" s="58" t="s">
        <v>7915</v>
      </c>
      <c r="F1847" s="58" t="s">
        <v>7916</v>
      </c>
    </row>
    <row r="1848" spans="3:6">
      <c r="C1848" s="58" t="s">
        <v>7917</v>
      </c>
      <c r="E1848" s="58" t="s">
        <v>7918</v>
      </c>
      <c r="F1848" s="58" t="s">
        <v>7919</v>
      </c>
    </row>
    <row r="1849" spans="3:6">
      <c r="C1849" s="58" t="s">
        <v>5394</v>
      </c>
      <c r="E1849" s="58" t="s">
        <v>7920</v>
      </c>
      <c r="F1849" s="58" t="s">
        <v>3152</v>
      </c>
    </row>
    <row r="1850" spans="3:6">
      <c r="C1850" s="58" t="s">
        <v>7921</v>
      </c>
      <c r="E1850" s="58" t="s">
        <v>7922</v>
      </c>
      <c r="F1850" s="58" t="s">
        <v>2554</v>
      </c>
    </row>
    <row r="1851" spans="3:6">
      <c r="C1851" s="58" t="s">
        <v>7923</v>
      </c>
      <c r="E1851" s="58" t="s">
        <v>7924</v>
      </c>
      <c r="F1851" s="58" t="s">
        <v>7925</v>
      </c>
    </row>
    <row r="1852" spans="3:6">
      <c r="C1852" s="58" t="s">
        <v>7722</v>
      </c>
      <c r="E1852" s="58" t="s">
        <v>7926</v>
      </c>
      <c r="F1852" s="58" t="s">
        <v>2729</v>
      </c>
    </row>
    <row r="1853" spans="3:6">
      <c r="C1853" s="58" t="s">
        <v>3068</v>
      </c>
      <c r="E1853" s="58" t="s">
        <v>7927</v>
      </c>
      <c r="F1853" s="58" t="s">
        <v>2570</v>
      </c>
    </row>
    <row r="1854" spans="3:6">
      <c r="C1854" s="58" t="s">
        <v>7725</v>
      </c>
      <c r="E1854" s="58" t="s">
        <v>7928</v>
      </c>
      <c r="F1854" s="58" t="s">
        <v>7929</v>
      </c>
    </row>
    <row r="1855" spans="3:6">
      <c r="C1855" s="58" t="s">
        <v>7930</v>
      </c>
      <c r="E1855" s="58" t="s">
        <v>7931</v>
      </c>
      <c r="F1855" s="58" t="s">
        <v>7932</v>
      </c>
    </row>
    <row r="1856" spans="3:6">
      <c r="C1856" s="58" t="s">
        <v>7733</v>
      </c>
      <c r="E1856" s="58" t="s">
        <v>7933</v>
      </c>
      <c r="F1856" s="58" t="s">
        <v>7934</v>
      </c>
    </row>
    <row r="1857" spans="3:6">
      <c r="C1857" s="58" t="s">
        <v>2649</v>
      </c>
      <c r="E1857" s="58" t="s">
        <v>7935</v>
      </c>
      <c r="F1857" s="58" t="s">
        <v>7936</v>
      </c>
    </row>
    <row r="1858" spans="3:6">
      <c r="C1858" s="58" t="s">
        <v>7739</v>
      </c>
      <c r="E1858" s="58" t="s">
        <v>7937</v>
      </c>
      <c r="F1858" s="58" t="s">
        <v>3791</v>
      </c>
    </row>
    <row r="1859" spans="3:6">
      <c r="C1859" s="58" t="s">
        <v>7739</v>
      </c>
      <c r="E1859" s="58" t="s">
        <v>7938</v>
      </c>
      <c r="F1859" s="58" t="s">
        <v>7939</v>
      </c>
    </row>
    <row r="1860" spans="3:6">
      <c r="C1860" s="58" t="s">
        <v>7940</v>
      </c>
      <c r="E1860" s="58" t="s">
        <v>1580</v>
      </c>
      <c r="F1860" s="58" t="s">
        <v>3798</v>
      </c>
    </row>
    <row r="1861" spans="3:6">
      <c r="C1861" s="58" t="s">
        <v>7941</v>
      </c>
      <c r="E1861" s="58" t="s">
        <v>7942</v>
      </c>
      <c r="F1861" s="58" t="s">
        <v>7943</v>
      </c>
    </row>
    <row r="1862" spans="3:6">
      <c r="C1862" s="58" t="s">
        <v>7941</v>
      </c>
      <c r="E1862" s="58" t="s">
        <v>7944</v>
      </c>
      <c r="F1862" s="58" t="s">
        <v>7945</v>
      </c>
    </row>
    <row r="1863" spans="3:6">
      <c r="C1863" s="58" t="s">
        <v>7744</v>
      </c>
      <c r="E1863" s="58" t="s">
        <v>7946</v>
      </c>
      <c r="F1863" s="58" t="s">
        <v>7947</v>
      </c>
    </row>
    <row r="1864" spans="3:6">
      <c r="C1864" s="58" t="s">
        <v>7746</v>
      </c>
      <c r="E1864" s="58" t="s">
        <v>4667</v>
      </c>
      <c r="F1864" s="58" t="s">
        <v>5542</v>
      </c>
    </row>
    <row r="1865" spans="3:6">
      <c r="C1865" s="58" t="s">
        <v>7948</v>
      </c>
      <c r="E1865" s="58" t="s">
        <v>4670</v>
      </c>
      <c r="F1865" s="58" t="s">
        <v>7949</v>
      </c>
    </row>
    <row r="1866" spans="3:6">
      <c r="C1866" s="58" t="s">
        <v>7755</v>
      </c>
      <c r="E1866" s="58" t="s">
        <v>7950</v>
      </c>
      <c r="F1866" s="58" t="s">
        <v>7951</v>
      </c>
    </row>
    <row r="1867" spans="3:6">
      <c r="C1867" s="58" t="s">
        <v>7758</v>
      </c>
      <c r="E1867" s="58" t="s">
        <v>7952</v>
      </c>
      <c r="F1867" s="58" t="s">
        <v>7953</v>
      </c>
    </row>
    <row r="1868" spans="3:6">
      <c r="C1868" s="58" t="s">
        <v>7954</v>
      </c>
      <c r="E1868" s="58" t="s">
        <v>7955</v>
      </c>
      <c r="F1868" s="58" t="s">
        <v>2584</v>
      </c>
    </row>
    <row r="1869" spans="3:6">
      <c r="C1869" s="58" t="s">
        <v>7956</v>
      </c>
      <c r="E1869" s="58" t="s">
        <v>5640</v>
      </c>
      <c r="F1869" s="58" t="s">
        <v>7957</v>
      </c>
    </row>
    <row r="1870" spans="3:6">
      <c r="C1870" s="58" t="s">
        <v>7958</v>
      </c>
      <c r="E1870" s="58" t="s">
        <v>7959</v>
      </c>
      <c r="F1870" s="58" t="s">
        <v>7960</v>
      </c>
    </row>
    <row r="1871" spans="3:6">
      <c r="C1871" s="58" t="s">
        <v>7961</v>
      </c>
      <c r="E1871" s="58" t="s">
        <v>7962</v>
      </c>
      <c r="F1871" s="58" t="s">
        <v>7963</v>
      </c>
    </row>
    <row r="1872" spans="3:6">
      <c r="C1872" s="58" t="s">
        <v>2514</v>
      </c>
      <c r="E1872" s="58" t="s">
        <v>4681</v>
      </c>
      <c r="F1872" s="58" t="s">
        <v>7964</v>
      </c>
    </row>
    <row r="1873" spans="3:6">
      <c r="C1873" s="58" t="s">
        <v>7965</v>
      </c>
      <c r="E1873" s="58" t="s">
        <v>7966</v>
      </c>
      <c r="F1873" s="58" t="s">
        <v>5561</v>
      </c>
    </row>
    <row r="1874" spans="3:6">
      <c r="C1874" s="58" t="s">
        <v>7967</v>
      </c>
      <c r="E1874" s="58" t="s">
        <v>7968</v>
      </c>
      <c r="F1874" s="58" t="s">
        <v>2589</v>
      </c>
    </row>
    <row r="1875" spans="3:6">
      <c r="C1875" s="58" t="s">
        <v>7969</v>
      </c>
      <c r="E1875" s="58" t="s">
        <v>7970</v>
      </c>
      <c r="F1875" s="58" t="s">
        <v>3164</v>
      </c>
    </row>
    <row r="1876" spans="3:6">
      <c r="C1876" s="58" t="s">
        <v>7971</v>
      </c>
      <c r="E1876" s="58" t="s">
        <v>3455</v>
      </c>
      <c r="F1876" s="58" t="s">
        <v>3169</v>
      </c>
    </row>
    <row r="1877" spans="3:6">
      <c r="C1877" s="58" t="s">
        <v>2519</v>
      </c>
      <c r="E1877" s="58" t="s">
        <v>7972</v>
      </c>
      <c r="F1877" s="58" t="s">
        <v>7973</v>
      </c>
    </row>
    <row r="1878" spans="3:6">
      <c r="C1878" s="58" t="s">
        <v>7974</v>
      </c>
      <c r="E1878" s="58" t="s">
        <v>7975</v>
      </c>
      <c r="F1878" s="58" t="s">
        <v>7976</v>
      </c>
    </row>
    <row r="1879" spans="3:6">
      <c r="C1879" s="58" t="s">
        <v>7977</v>
      </c>
      <c r="E1879" s="58" t="s">
        <v>4684</v>
      </c>
      <c r="F1879" s="58" t="s">
        <v>7978</v>
      </c>
    </row>
    <row r="1880" spans="3:6">
      <c r="C1880" s="58" t="s">
        <v>5421</v>
      </c>
      <c r="E1880" s="58" t="s">
        <v>7979</v>
      </c>
      <c r="F1880" s="58" t="s">
        <v>5575</v>
      </c>
    </row>
    <row r="1881" spans="3:6">
      <c r="C1881" s="58" t="s">
        <v>7784</v>
      </c>
      <c r="E1881" s="58" t="s">
        <v>7980</v>
      </c>
      <c r="F1881" s="58" t="s">
        <v>5580</v>
      </c>
    </row>
    <row r="1882" spans="3:6">
      <c r="C1882" s="58" t="s">
        <v>7981</v>
      </c>
      <c r="E1882" s="58" t="s">
        <v>7982</v>
      </c>
      <c r="F1882" s="58" t="s">
        <v>5586</v>
      </c>
    </row>
    <row r="1883" spans="3:6">
      <c r="C1883" s="58" t="s">
        <v>7981</v>
      </c>
      <c r="E1883" s="58" t="s">
        <v>7983</v>
      </c>
      <c r="F1883" s="58" t="s">
        <v>7984</v>
      </c>
    </row>
    <row r="1884" spans="3:6">
      <c r="C1884" s="58" t="s">
        <v>7985</v>
      </c>
      <c r="E1884" s="58" t="s">
        <v>7986</v>
      </c>
      <c r="F1884" s="58" t="s">
        <v>5590</v>
      </c>
    </row>
    <row r="1885" spans="3:6">
      <c r="C1885" s="58" t="s">
        <v>7987</v>
      </c>
      <c r="E1885" s="58" t="s">
        <v>7988</v>
      </c>
      <c r="F1885" s="58" t="s">
        <v>7989</v>
      </c>
    </row>
    <row r="1886" spans="3:6">
      <c r="C1886" s="58" t="s">
        <v>7990</v>
      </c>
      <c r="E1886" s="58" t="s">
        <v>4695</v>
      </c>
      <c r="F1886" s="58" t="s">
        <v>7991</v>
      </c>
    </row>
    <row r="1887" spans="3:6">
      <c r="C1887" s="58" t="s">
        <v>5435</v>
      </c>
      <c r="E1887" s="58" t="s">
        <v>7992</v>
      </c>
      <c r="F1887" s="58" t="s">
        <v>7993</v>
      </c>
    </row>
    <row r="1888" spans="3:6">
      <c r="C1888" s="58" t="s">
        <v>7795</v>
      </c>
      <c r="E1888" s="58" t="s">
        <v>7994</v>
      </c>
      <c r="F1888" s="58" t="s">
        <v>7995</v>
      </c>
    </row>
    <row r="1889" spans="3:6">
      <c r="C1889" s="58" t="s">
        <v>7996</v>
      </c>
      <c r="E1889" s="58" t="s">
        <v>7997</v>
      </c>
      <c r="F1889" s="58" t="s">
        <v>1538</v>
      </c>
    </row>
    <row r="1890" spans="3:6">
      <c r="C1890" s="58" t="s">
        <v>7998</v>
      </c>
      <c r="E1890" s="58" t="s">
        <v>5682</v>
      </c>
      <c r="F1890" s="58" t="s">
        <v>2594</v>
      </c>
    </row>
    <row r="1891" spans="3:6">
      <c r="C1891" s="58" t="s">
        <v>7801</v>
      </c>
      <c r="E1891" s="58" t="s">
        <v>3475</v>
      </c>
      <c r="F1891" s="58" t="s">
        <v>7999</v>
      </c>
    </row>
    <row r="1892" spans="3:6">
      <c r="C1892" s="58" t="s">
        <v>2677</v>
      </c>
      <c r="E1892" s="58" t="s">
        <v>8000</v>
      </c>
      <c r="F1892" s="58" t="s">
        <v>8001</v>
      </c>
    </row>
    <row r="1893" spans="3:6">
      <c r="C1893" s="58" t="s">
        <v>5444</v>
      </c>
      <c r="E1893" s="58" t="s">
        <v>8002</v>
      </c>
      <c r="F1893" s="58" t="s">
        <v>3196</v>
      </c>
    </row>
    <row r="1894" spans="3:6">
      <c r="C1894" s="58" t="s">
        <v>8003</v>
      </c>
      <c r="E1894" s="58" t="s">
        <v>8004</v>
      </c>
      <c r="F1894" s="58" t="s">
        <v>5595</v>
      </c>
    </row>
    <row r="1895" spans="3:6">
      <c r="C1895" s="58" t="s">
        <v>5449</v>
      </c>
      <c r="E1895" s="58" t="s">
        <v>3656</v>
      </c>
      <c r="F1895" s="58" t="s">
        <v>3201</v>
      </c>
    </row>
    <row r="1896" spans="3:6">
      <c r="C1896" s="58" t="s">
        <v>8005</v>
      </c>
      <c r="E1896" s="58" t="s">
        <v>8006</v>
      </c>
      <c r="F1896" s="58" t="s">
        <v>8007</v>
      </c>
    </row>
    <row r="1897" spans="3:6">
      <c r="C1897" s="58" t="s">
        <v>8008</v>
      </c>
      <c r="E1897" s="58" t="s">
        <v>8009</v>
      </c>
      <c r="F1897" s="58" t="s">
        <v>3208</v>
      </c>
    </row>
    <row r="1898" spans="3:6">
      <c r="C1898" s="58" t="s">
        <v>5454</v>
      </c>
      <c r="E1898" s="58" t="s">
        <v>8010</v>
      </c>
      <c r="F1898" s="58" t="s">
        <v>5598</v>
      </c>
    </row>
    <row r="1899" spans="3:6">
      <c r="C1899" s="58" t="s">
        <v>8008</v>
      </c>
      <c r="E1899" s="58" t="s">
        <v>8011</v>
      </c>
      <c r="F1899" s="58" t="s">
        <v>8012</v>
      </c>
    </row>
    <row r="1900" spans="3:6">
      <c r="C1900" s="58" t="s">
        <v>8013</v>
      </c>
      <c r="E1900" s="58" t="s">
        <v>8014</v>
      </c>
      <c r="F1900" s="58" t="s">
        <v>5608</v>
      </c>
    </row>
    <row r="1901" spans="3:6">
      <c r="C1901" s="58" t="s">
        <v>8015</v>
      </c>
      <c r="E1901" s="58" t="s">
        <v>8016</v>
      </c>
      <c r="F1901" s="58" t="s">
        <v>8017</v>
      </c>
    </row>
    <row r="1902" spans="3:6">
      <c r="C1902" s="58" t="s">
        <v>8018</v>
      </c>
      <c r="E1902" s="58" t="s">
        <v>8019</v>
      </c>
      <c r="F1902" s="58" t="s">
        <v>5619</v>
      </c>
    </row>
    <row r="1903" spans="3:6">
      <c r="C1903" s="58" t="s">
        <v>8020</v>
      </c>
      <c r="E1903" s="58" t="s">
        <v>8021</v>
      </c>
      <c r="F1903" s="58" t="s">
        <v>8022</v>
      </c>
    </row>
    <row r="1904" spans="3:6">
      <c r="C1904" s="58" t="s">
        <v>1692</v>
      </c>
      <c r="E1904" s="58" t="s">
        <v>8023</v>
      </c>
      <c r="F1904" s="58" t="s">
        <v>8024</v>
      </c>
    </row>
    <row r="1905" spans="3:6">
      <c r="C1905" s="58" t="s">
        <v>7820</v>
      </c>
      <c r="E1905" s="58" t="s">
        <v>8025</v>
      </c>
      <c r="F1905" s="58" t="s">
        <v>8026</v>
      </c>
    </row>
    <row r="1906" spans="3:6">
      <c r="C1906" s="58" t="s">
        <v>2691</v>
      </c>
      <c r="E1906" s="58" t="s">
        <v>8027</v>
      </c>
      <c r="F1906" s="58" t="s">
        <v>2755</v>
      </c>
    </row>
    <row r="1907" spans="3:6">
      <c r="C1907" s="58" t="s">
        <v>8028</v>
      </c>
      <c r="E1907" s="58" t="s">
        <v>8027</v>
      </c>
      <c r="F1907" s="58" t="s">
        <v>3837</v>
      </c>
    </row>
    <row r="1908" spans="3:6">
      <c r="C1908" s="58" t="s">
        <v>8029</v>
      </c>
      <c r="E1908" s="58" t="s">
        <v>8030</v>
      </c>
      <c r="F1908" s="58" t="s">
        <v>8031</v>
      </c>
    </row>
    <row r="1909" spans="3:6">
      <c r="C1909" s="58" t="s">
        <v>1534</v>
      </c>
      <c r="E1909" s="58" t="s">
        <v>8032</v>
      </c>
      <c r="F1909" s="58" t="s">
        <v>8033</v>
      </c>
    </row>
    <row r="1910" spans="3:6">
      <c r="C1910" s="58" t="s">
        <v>1535</v>
      </c>
      <c r="E1910" s="58" t="s">
        <v>1408</v>
      </c>
      <c r="F1910" s="58" t="s">
        <v>8034</v>
      </c>
    </row>
    <row r="1911" spans="3:6">
      <c r="C1911" s="58" t="s">
        <v>3117</v>
      </c>
      <c r="E1911" s="58" t="s">
        <v>8035</v>
      </c>
      <c r="F1911" s="58" t="s">
        <v>8036</v>
      </c>
    </row>
    <row r="1912" spans="3:6">
      <c r="C1912" s="58" t="s">
        <v>8037</v>
      </c>
      <c r="E1912" s="58" t="s">
        <v>8038</v>
      </c>
      <c r="F1912" s="58" t="s">
        <v>8039</v>
      </c>
    </row>
    <row r="1913" spans="3:6">
      <c r="C1913" s="58" t="s">
        <v>8040</v>
      </c>
      <c r="E1913" s="58" t="s">
        <v>8041</v>
      </c>
      <c r="F1913" s="58" t="s">
        <v>3217</v>
      </c>
    </row>
    <row r="1914" spans="3:6">
      <c r="C1914" s="58" t="s">
        <v>8042</v>
      </c>
      <c r="E1914" s="58" t="s">
        <v>4712</v>
      </c>
      <c r="F1914" s="58" t="s">
        <v>8043</v>
      </c>
    </row>
    <row r="1915" spans="3:6">
      <c r="C1915" s="58" t="s">
        <v>8044</v>
      </c>
      <c r="E1915" s="58" t="s">
        <v>8045</v>
      </c>
      <c r="F1915" s="58" t="s">
        <v>5638</v>
      </c>
    </row>
    <row r="1916" spans="3:6">
      <c r="C1916" s="58" t="s">
        <v>8046</v>
      </c>
      <c r="E1916" s="58" t="s">
        <v>8045</v>
      </c>
      <c r="F1916" s="58" t="s">
        <v>8047</v>
      </c>
    </row>
    <row r="1917" spans="3:6">
      <c r="C1917" s="58" t="s">
        <v>8048</v>
      </c>
      <c r="E1917" s="58" t="s">
        <v>8049</v>
      </c>
      <c r="F1917" s="58" t="s">
        <v>3221</v>
      </c>
    </row>
    <row r="1918" spans="3:6">
      <c r="C1918" s="58" t="s">
        <v>3124</v>
      </c>
      <c r="E1918" s="58" t="s">
        <v>8050</v>
      </c>
      <c r="F1918" s="58" t="s">
        <v>3227</v>
      </c>
    </row>
    <row r="1919" spans="3:6">
      <c r="C1919" s="58" t="s">
        <v>8051</v>
      </c>
      <c r="E1919" s="58" t="s">
        <v>8052</v>
      </c>
      <c r="F1919" s="58" t="s">
        <v>8053</v>
      </c>
    </row>
    <row r="1920" spans="3:6">
      <c r="C1920" s="58" t="s">
        <v>8054</v>
      </c>
      <c r="E1920" s="58" t="s">
        <v>3485</v>
      </c>
      <c r="F1920" s="58" t="s">
        <v>8055</v>
      </c>
    </row>
    <row r="1921" spans="3:6">
      <c r="C1921" s="58" t="s">
        <v>7862</v>
      </c>
      <c r="E1921" s="58" t="s">
        <v>8056</v>
      </c>
      <c r="F1921" s="58" t="s">
        <v>5647</v>
      </c>
    </row>
    <row r="1922" spans="3:6">
      <c r="C1922" s="58" t="s">
        <v>2539</v>
      </c>
      <c r="E1922" s="58" t="s">
        <v>8057</v>
      </c>
      <c r="F1922" s="58" t="s">
        <v>3230</v>
      </c>
    </row>
    <row r="1923" spans="3:6">
      <c r="C1923" s="58" t="s">
        <v>7871</v>
      </c>
      <c r="E1923" s="58" t="s">
        <v>8058</v>
      </c>
      <c r="F1923" s="58" t="s">
        <v>8059</v>
      </c>
    </row>
    <row r="1924" spans="3:6">
      <c r="C1924" s="58" t="s">
        <v>8060</v>
      </c>
      <c r="E1924" s="58" t="s">
        <v>3685</v>
      </c>
      <c r="F1924" s="58" t="s">
        <v>1541</v>
      </c>
    </row>
    <row r="1925" spans="3:6">
      <c r="C1925" s="58" t="s">
        <v>8061</v>
      </c>
      <c r="E1925" s="58" t="s">
        <v>8062</v>
      </c>
      <c r="F1925" s="58" t="s">
        <v>8063</v>
      </c>
    </row>
    <row r="1926" spans="3:6">
      <c r="C1926" s="58" t="s">
        <v>8064</v>
      </c>
      <c r="E1926" s="58" t="s">
        <v>8065</v>
      </c>
      <c r="F1926" s="58" t="s">
        <v>8066</v>
      </c>
    </row>
    <row r="1927" spans="3:6">
      <c r="C1927" s="58" t="s">
        <v>8067</v>
      </c>
      <c r="E1927" s="58" t="s">
        <v>4725</v>
      </c>
      <c r="F1927" s="58" t="s">
        <v>5659</v>
      </c>
    </row>
    <row r="1928" spans="3:6">
      <c r="C1928" s="58" t="s">
        <v>5495</v>
      </c>
      <c r="E1928" s="58" t="s">
        <v>8068</v>
      </c>
      <c r="F1928" s="58" t="s">
        <v>8069</v>
      </c>
    </row>
    <row r="1929" spans="3:6">
      <c r="C1929" s="58" t="s">
        <v>2719</v>
      </c>
      <c r="E1929" s="58" t="s">
        <v>8070</v>
      </c>
      <c r="F1929" s="58" t="s">
        <v>8071</v>
      </c>
    </row>
    <row r="1930" spans="3:6">
      <c r="C1930" s="58" t="s">
        <v>7883</v>
      </c>
      <c r="E1930" s="58" t="s">
        <v>1584</v>
      </c>
      <c r="F1930" s="58" t="s">
        <v>5663</v>
      </c>
    </row>
    <row r="1931" spans="3:6">
      <c r="C1931" s="58" t="s">
        <v>8072</v>
      </c>
      <c r="E1931" s="58" t="s">
        <v>8073</v>
      </c>
      <c r="F1931" s="58" t="s">
        <v>8074</v>
      </c>
    </row>
    <row r="1932" spans="3:6">
      <c r="C1932" s="58" t="s">
        <v>7885</v>
      </c>
      <c r="E1932" s="58" t="s">
        <v>8075</v>
      </c>
      <c r="F1932" s="58" t="s">
        <v>8076</v>
      </c>
    </row>
    <row r="1933" spans="3:6">
      <c r="C1933" s="58" t="s">
        <v>8077</v>
      </c>
      <c r="E1933" s="58" t="s">
        <v>4729</v>
      </c>
      <c r="F1933" s="58" t="s">
        <v>3852</v>
      </c>
    </row>
    <row r="1934" spans="3:6">
      <c r="C1934" s="58" t="s">
        <v>5504</v>
      </c>
      <c r="E1934" s="58" t="s">
        <v>8078</v>
      </c>
      <c r="F1934" s="58" t="s">
        <v>8079</v>
      </c>
    </row>
    <row r="1935" spans="3:6">
      <c r="C1935" s="58" t="s">
        <v>7889</v>
      </c>
      <c r="E1935" s="58" t="s">
        <v>8080</v>
      </c>
      <c r="F1935" s="58" t="s">
        <v>8081</v>
      </c>
    </row>
    <row r="1936" spans="3:6">
      <c r="C1936" s="58" t="s">
        <v>8082</v>
      </c>
      <c r="E1936" s="58" t="s">
        <v>3490</v>
      </c>
      <c r="F1936" s="58" t="s">
        <v>8083</v>
      </c>
    </row>
    <row r="1937" spans="3:6">
      <c r="C1937" s="58" t="s">
        <v>5512</v>
      </c>
      <c r="E1937" s="58" t="s">
        <v>8084</v>
      </c>
      <c r="F1937" s="58" t="s">
        <v>8085</v>
      </c>
    </row>
    <row r="1938" spans="3:6">
      <c r="C1938" s="58" t="s">
        <v>8086</v>
      </c>
      <c r="E1938" s="58" t="s">
        <v>8087</v>
      </c>
      <c r="F1938" s="58" t="s">
        <v>3857</v>
      </c>
    </row>
    <row r="1939" spans="3:6">
      <c r="C1939" s="58" t="s">
        <v>5516</v>
      </c>
      <c r="E1939" s="58" t="s">
        <v>8088</v>
      </c>
      <c r="F1939" s="58" t="s">
        <v>8089</v>
      </c>
    </row>
    <row r="1940" spans="3:6">
      <c r="C1940" s="58" t="s">
        <v>8090</v>
      </c>
      <c r="E1940" s="58" t="s">
        <v>8091</v>
      </c>
      <c r="F1940" s="58" t="s">
        <v>8092</v>
      </c>
    </row>
    <row r="1941" spans="3:6">
      <c r="C1941" s="58" t="s">
        <v>7897</v>
      </c>
      <c r="E1941" s="58" t="s">
        <v>4735</v>
      </c>
      <c r="F1941" s="58" t="s">
        <v>2762</v>
      </c>
    </row>
    <row r="1942" spans="3:6">
      <c r="C1942" s="58" t="s">
        <v>8093</v>
      </c>
      <c r="E1942" s="58" t="s">
        <v>8094</v>
      </c>
      <c r="F1942" s="58" t="s">
        <v>8095</v>
      </c>
    </row>
    <row r="1943" spans="3:6">
      <c r="C1943" s="58" t="s">
        <v>8096</v>
      </c>
      <c r="E1943" s="58" t="s">
        <v>8097</v>
      </c>
      <c r="F1943" s="58" t="s">
        <v>3247</v>
      </c>
    </row>
    <row r="1944" spans="3:6">
      <c r="C1944" s="58" t="s">
        <v>7899</v>
      </c>
      <c r="E1944" s="58" t="s">
        <v>8098</v>
      </c>
      <c r="F1944" s="58" t="s">
        <v>8099</v>
      </c>
    </row>
    <row r="1945" spans="3:6">
      <c r="C1945" s="58" t="s">
        <v>8100</v>
      </c>
      <c r="E1945" s="58" t="s">
        <v>4745</v>
      </c>
      <c r="F1945" s="58" t="s">
        <v>8101</v>
      </c>
    </row>
    <row r="1946" spans="3:6">
      <c r="C1946" s="58" t="s">
        <v>8102</v>
      </c>
      <c r="E1946" s="58" t="s">
        <v>8103</v>
      </c>
      <c r="F1946" s="58" t="s">
        <v>8104</v>
      </c>
    </row>
    <row r="1947" spans="3:6">
      <c r="C1947" s="58" t="s">
        <v>8105</v>
      </c>
      <c r="E1947" s="58" t="s">
        <v>4749</v>
      </c>
      <c r="F1947" s="58" t="s">
        <v>8106</v>
      </c>
    </row>
    <row r="1948" spans="3:6">
      <c r="C1948" s="58" t="s">
        <v>8107</v>
      </c>
      <c r="E1948" s="58" t="s">
        <v>8108</v>
      </c>
      <c r="F1948" s="58" t="s">
        <v>8109</v>
      </c>
    </row>
    <row r="1949" spans="3:6">
      <c r="C1949" s="58" t="s">
        <v>7906</v>
      </c>
      <c r="E1949" s="58" t="s">
        <v>8110</v>
      </c>
      <c r="F1949" s="58" t="s">
        <v>5666</v>
      </c>
    </row>
    <row r="1950" spans="3:6">
      <c r="C1950" s="58" t="s">
        <v>8111</v>
      </c>
      <c r="E1950" s="58" t="s">
        <v>8112</v>
      </c>
      <c r="F1950" s="58" t="s">
        <v>8113</v>
      </c>
    </row>
    <row r="1951" spans="3:6">
      <c r="C1951" s="58" t="s">
        <v>7908</v>
      </c>
      <c r="E1951" s="58" t="s">
        <v>8114</v>
      </c>
      <c r="F1951" s="58" t="s">
        <v>8115</v>
      </c>
    </row>
    <row r="1952" spans="3:6">
      <c r="C1952" s="58" t="s">
        <v>8116</v>
      </c>
      <c r="E1952" s="58" t="s">
        <v>4765</v>
      </c>
      <c r="F1952" s="58" t="s">
        <v>8117</v>
      </c>
    </row>
    <row r="1953" spans="3:6">
      <c r="C1953" s="58" t="s">
        <v>8118</v>
      </c>
      <c r="E1953" s="58" t="s">
        <v>8119</v>
      </c>
      <c r="F1953" s="58" t="s">
        <v>8120</v>
      </c>
    </row>
    <row r="1954" spans="3:6">
      <c r="C1954" s="58" t="s">
        <v>8121</v>
      </c>
      <c r="E1954" s="58" t="s">
        <v>8122</v>
      </c>
      <c r="F1954" s="58" t="s">
        <v>8123</v>
      </c>
    </row>
    <row r="1955" spans="3:6">
      <c r="C1955" s="58" t="s">
        <v>8124</v>
      </c>
      <c r="E1955" s="58" t="s">
        <v>8125</v>
      </c>
      <c r="F1955" s="58" t="s">
        <v>3882</v>
      </c>
    </row>
    <row r="1956" spans="3:6">
      <c r="C1956" s="58" t="s">
        <v>8126</v>
      </c>
      <c r="E1956" s="58" t="s">
        <v>8127</v>
      </c>
      <c r="F1956" s="58" t="s">
        <v>8128</v>
      </c>
    </row>
    <row r="1957" spans="3:6">
      <c r="C1957" s="58" t="s">
        <v>8129</v>
      </c>
      <c r="E1957" s="58" t="s">
        <v>8130</v>
      </c>
      <c r="F1957" s="58" t="s">
        <v>5678</v>
      </c>
    </row>
    <row r="1958" spans="3:6">
      <c r="C1958" s="58" t="s">
        <v>3152</v>
      </c>
      <c r="E1958" s="58" t="s">
        <v>8131</v>
      </c>
      <c r="F1958" s="58" t="s">
        <v>8132</v>
      </c>
    </row>
    <row r="1959" spans="3:6">
      <c r="C1959" s="58" t="s">
        <v>8133</v>
      </c>
      <c r="E1959" s="58" t="s">
        <v>8134</v>
      </c>
      <c r="F1959" s="58" t="s">
        <v>8135</v>
      </c>
    </row>
    <row r="1960" spans="3:6">
      <c r="C1960" s="58" t="s">
        <v>2547</v>
      </c>
      <c r="E1960" s="58" t="s">
        <v>5731</v>
      </c>
      <c r="F1960" s="58" t="s">
        <v>3253</v>
      </c>
    </row>
    <row r="1961" spans="3:6">
      <c r="C1961" s="58" t="s">
        <v>8136</v>
      </c>
      <c r="E1961" s="58" t="s">
        <v>8137</v>
      </c>
      <c r="F1961" s="58" t="s">
        <v>8138</v>
      </c>
    </row>
    <row r="1962" spans="3:6">
      <c r="C1962" s="58" t="s">
        <v>2554</v>
      </c>
      <c r="E1962" s="58" t="s">
        <v>8139</v>
      </c>
      <c r="F1962" s="58" t="s">
        <v>2779</v>
      </c>
    </row>
    <row r="1963" spans="3:6">
      <c r="C1963" s="58" t="s">
        <v>8140</v>
      </c>
      <c r="E1963" s="58" t="s">
        <v>8141</v>
      </c>
      <c r="F1963" s="58" t="s">
        <v>2609</v>
      </c>
    </row>
    <row r="1964" spans="3:6">
      <c r="C1964" s="58" t="s">
        <v>8142</v>
      </c>
      <c r="E1964" s="58" t="s">
        <v>8143</v>
      </c>
      <c r="F1964" s="58" t="s">
        <v>8144</v>
      </c>
    </row>
    <row r="1965" spans="3:6">
      <c r="C1965" s="58" t="s">
        <v>5530</v>
      </c>
      <c r="E1965" s="58" t="s">
        <v>8145</v>
      </c>
      <c r="F1965" s="58" t="s">
        <v>5687</v>
      </c>
    </row>
    <row r="1966" spans="3:6">
      <c r="C1966" s="58" t="s">
        <v>2570</v>
      </c>
      <c r="E1966" s="58" t="s">
        <v>3715</v>
      </c>
      <c r="F1966" s="58" t="s">
        <v>8146</v>
      </c>
    </row>
    <row r="1967" spans="3:6">
      <c r="C1967" s="58" t="s">
        <v>8147</v>
      </c>
      <c r="E1967" s="58" t="s">
        <v>8148</v>
      </c>
      <c r="F1967" s="58" t="s">
        <v>8149</v>
      </c>
    </row>
    <row r="1968" spans="3:6">
      <c r="C1968" s="58" t="s">
        <v>8150</v>
      </c>
      <c r="E1968" s="58" t="s">
        <v>8151</v>
      </c>
      <c r="F1968" s="58" t="s">
        <v>8152</v>
      </c>
    </row>
    <row r="1969" spans="3:6">
      <c r="C1969" s="58" t="s">
        <v>8153</v>
      </c>
      <c r="E1969" s="58" t="s">
        <v>8154</v>
      </c>
      <c r="F1969" s="58" t="s">
        <v>8155</v>
      </c>
    </row>
    <row r="1970" spans="3:6">
      <c r="C1970" s="58" t="s">
        <v>7936</v>
      </c>
      <c r="E1970" s="58" t="s">
        <v>8156</v>
      </c>
      <c r="F1970" s="58" t="s">
        <v>8157</v>
      </c>
    </row>
    <row r="1971" spans="3:6">
      <c r="C1971" s="58" t="s">
        <v>8158</v>
      </c>
      <c r="E1971" s="58" t="s">
        <v>3727</v>
      </c>
      <c r="F1971" s="58" t="s">
        <v>5694</v>
      </c>
    </row>
    <row r="1972" spans="3:6">
      <c r="C1972" s="58" t="s">
        <v>8159</v>
      </c>
      <c r="E1972" s="58" t="s">
        <v>8160</v>
      </c>
      <c r="F1972" s="58" t="s">
        <v>3267</v>
      </c>
    </row>
    <row r="1973" spans="3:6">
      <c r="C1973" s="58" t="s">
        <v>5533</v>
      </c>
      <c r="E1973" s="58" t="s">
        <v>8161</v>
      </c>
      <c r="F1973" s="58" t="s">
        <v>8162</v>
      </c>
    </row>
    <row r="1974" spans="3:6">
      <c r="C1974" s="58" t="s">
        <v>8163</v>
      </c>
      <c r="E1974" s="58" t="s">
        <v>8164</v>
      </c>
      <c r="F1974" s="58" t="s">
        <v>8165</v>
      </c>
    </row>
    <row r="1975" spans="3:6">
      <c r="C1975" s="58" t="s">
        <v>8166</v>
      </c>
      <c r="E1975" s="58" t="s">
        <v>8167</v>
      </c>
      <c r="F1975" s="58" t="s">
        <v>8168</v>
      </c>
    </row>
    <row r="1976" spans="3:6">
      <c r="C1976" s="58" t="s">
        <v>5535</v>
      </c>
      <c r="E1976" s="58" t="s">
        <v>8169</v>
      </c>
      <c r="F1976" s="58" t="s">
        <v>8170</v>
      </c>
    </row>
    <row r="1977" spans="3:6">
      <c r="C1977" s="58" t="s">
        <v>2574</v>
      </c>
      <c r="E1977" s="58" t="s">
        <v>8171</v>
      </c>
      <c r="F1977" s="58" t="s">
        <v>8172</v>
      </c>
    </row>
    <row r="1978" spans="3:6">
      <c r="C1978" s="58" t="s">
        <v>7939</v>
      </c>
      <c r="E1978" s="58" t="s">
        <v>8173</v>
      </c>
      <c r="F1978" s="58" t="s">
        <v>5699</v>
      </c>
    </row>
    <row r="1979" spans="3:6">
      <c r="C1979" s="58" t="s">
        <v>8174</v>
      </c>
      <c r="E1979" s="58" t="s">
        <v>3740</v>
      </c>
      <c r="F1979" s="58" t="s">
        <v>8175</v>
      </c>
    </row>
    <row r="1980" spans="3:6">
      <c r="C1980" s="58" t="s">
        <v>3798</v>
      </c>
      <c r="E1980" s="58" t="s">
        <v>8176</v>
      </c>
      <c r="F1980" s="58" t="s">
        <v>8177</v>
      </c>
    </row>
    <row r="1981" spans="3:6">
      <c r="C1981" s="58" t="s">
        <v>5538</v>
      </c>
      <c r="E1981" s="58" t="s">
        <v>8178</v>
      </c>
      <c r="F1981" s="58" t="s">
        <v>3273</v>
      </c>
    </row>
    <row r="1982" spans="3:6">
      <c r="C1982" s="58" t="s">
        <v>5542</v>
      </c>
      <c r="E1982" s="58" t="s">
        <v>4797</v>
      </c>
      <c r="F1982" s="58" t="s">
        <v>3927</v>
      </c>
    </row>
    <row r="1983" spans="3:6">
      <c r="C1983" s="58" t="s">
        <v>8179</v>
      </c>
      <c r="E1983" s="58" t="s">
        <v>4800</v>
      </c>
      <c r="F1983" s="58" t="s">
        <v>8180</v>
      </c>
    </row>
    <row r="1984" spans="3:6">
      <c r="C1984" s="58" t="s">
        <v>8181</v>
      </c>
      <c r="E1984" s="58" t="s">
        <v>8182</v>
      </c>
      <c r="F1984" s="58" t="s">
        <v>8180</v>
      </c>
    </row>
    <row r="1985" spans="3:6">
      <c r="C1985" s="58" t="s">
        <v>8183</v>
      </c>
      <c r="E1985" s="58" t="s">
        <v>8184</v>
      </c>
      <c r="F1985" s="58" t="s">
        <v>5714</v>
      </c>
    </row>
    <row r="1986" spans="3:6">
      <c r="C1986" s="58" t="s">
        <v>7951</v>
      </c>
      <c r="E1986" s="58" t="s">
        <v>8185</v>
      </c>
      <c r="F1986" s="58" t="s">
        <v>8186</v>
      </c>
    </row>
    <row r="1987" spans="3:6">
      <c r="C1987" s="58" t="s">
        <v>8187</v>
      </c>
      <c r="E1987" s="58" t="s">
        <v>8188</v>
      </c>
      <c r="F1987" s="58" t="s">
        <v>8186</v>
      </c>
    </row>
    <row r="1988" spans="3:6">
      <c r="C1988" s="58" t="s">
        <v>8189</v>
      </c>
      <c r="E1988" s="58" t="s">
        <v>8190</v>
      </c>
      <c r="F1988" s="58" t="s">
        <v>8191</v>
      </c>
    </row>
    <row r="1989" spans="3:6">
      <c r="C1989" s="58" t="s">
        <v>7963</v>
      </c>
      <c r="E1989" s="58" t="s">
        <v>4808</v>
      </c>
      <c r="F1989" s="58" t="s">
        <v>8192</v>
      </c>
    </row>
    <row r="1990" spans="3:6">
      <c r="C1990" s="58" t="s">
        <v>8193</v>
      </c>
      <c r="E1990" s="58" t="s">
        <v>4808</v>
      </c>
      <c r="F1990" s="58" t="s">
        <v>2615</v>
      </c>
    </row>
    <row r="1991" spans="3:6">
      <c r="C1991" s="58" t="s">
        <v>5561</v>
      </c>
      <c r="E1991" s="58" t="s">
        <v>8194</v>
      </c>
      <c r="F1991" s="58" t="s">
        <v>8195</v>
      </c>
    </row>
    <row r="1992" spans="3:6">
      <c r="C1992" s="58" t="s">
        <v>8196</v>
      </c>
      <c r="E1992" s="58" t="s">
        <v>4812</v>
      </c>
      <c r="F1992" s="58" t="s">
        <v>8197</v>
      </c>
    </row>
    <row r="1993" spans="3:6">
      <c r="C1993" s="58" t="s">
        <v>3164</v>
      </c>
      <c r="E1993" s="58" t="s">
        <v>8198</v>
      </c>
      <c r="F1993" s="58" t="s">
        <v>5717</v>
      </c>
    </row>
    <row r="1994" spans="3:6">
      <c r="C1994" s="58" t="s">
        <v>8199</v>
      </c>
      <c r="E1994" s="58" t="s">
        <v>8200</v>
      </c>
      <c r="F1994" s="58" t="s">
        <v>2621</v>
      </c>
    </row>
    <row r="1995" spans="3:6">
      <c r="C1995" s="58" t="s">
        <v>8201</v>
      </c>
      <c r="E1995" s="58" t="s">
        <v>8202</v>
      </c>
      <c r="F1995" s="58" t="s">
        <v>8203</v>
      </c>
    </row>
    <row r="1996" spans="3:6">
      <c r="C1996" s="58" t="s">
        <v>8204</v>
      </c>
      <c r="E1996" s="58" t="s">
        <v>8205</v>
      </c>
      <c r="F1996" s="58" t="s">
        <v>8206</v>
      </c>
    </row>
    <row r="1997" spans="3:6">
      <c r="C1997" s="58" t="s">
        <v>8207</v>
      </c>
      <c r="E1997" s="58" t="s">
        <v>8208</v>
      </c>
      <c r="F1997" s="58" t="s">
        <v>8209</v>
      </c>
    </row>
    <row r="1998" spans="3:6">
      <c r="C1998" s="58" t="s">
        <v>3814</v>
      </c>
      <c r="E1998" s="58" t="s">
        <v>8210</v>
      </c>
      <c r="F1998" s="58" t="s">
        <v>5720</v>
      </c>
    </row>
    <row r="1999" spans="3:6">
      <c r="C1999" s="58" t="s">
        <v>8211</v>
      </c>
      <c r="E1999" s="58" t="s">
        <v>8212</v>
      </c>
      <c r="F1999" s="58" t="s">
        <v>8213</v>
      </c>
    </row>
    <row r="2000" spans="3:6">
      <c r="C2000" s="58" t="s">
        <v>2745</v>
      </c>
      <c r="E2000" s="58" t="s">
        <v>8214</v>
      </c>
      <c r="F2000" s="58" t="s">
        <v>8215</v>
      </c>
    </row>
    <row r="2001" spans="3:6">
      <c r="C2001" s="58" t="s">
        <v>8216</v>
      </c>
      <c r="E2001" s="58" t="s">
        <v>8217</v>
      </c>
      <c r="F2001" s="58" t="s">
        <v>8218</v>
      </c>
    </row>
    <row r="2002" spans="3:6">
      <c r="C2002" s="58" t="s">
        <v>8219</v>
      </c>
      <c r="E2002" s="58" t="s">
        <v>8220</v>
      </c>
      <c r="F2002" s="58" t="s">
        <v>8221</v>
      </c>
    </row>
    <row r="2003" spans="3:6">
      <c r="C2003" s="58" t="s">
        <v>5584</v>
      </c>
      <c r="E2003" s="58" t="s">
        <v>8222</v>
      </c>
      <c r="F2003" s="58" t="s">
        <v>8223</v>
      </c>
    </row>
    <row r="2004" spans="3:6">
      <c r="C2004" s="58" t="s">
        <v>5590</v>
      </c>
      <c r="E2004" s="58" t="s">
        <v>8224</v>
      </c>
      <c r="F2004" s="58" t="s">
        <v>8225</v>
      </c>
    </row>
    <row r="2005" spans="3:6">
      <c r="C2005" s="58" t="s">
        <v>7989</v>
      </c>
      <c r="E2005" s="58" t="s">
        <v>8226</v>
      </c>
      <c r="F2005" s="58" t="s">
        <v>8227</v>
      </c>
    </row>
    <row r="2006" spans="3:6">
      <c r="C2006" s="58" t="s">
        <v>1537</v>
      </c>
      <c r="E2006" s="58" t="s">
        <v>8228</v>
      </c>
      <c r="F2006" s="58" t="s">
        <v>3284</v>
      </c>
    </row>
    <row r="2007" spans="3:6">
      <c r="C2007" s="58" t="s">
        <v>8229</v>
      </c>
      <c r="E2007" s="58" t="s">
        <v>8230</v>
      </c>
      <c r="F2007" s="58" t="s">
        <v>8231</v>
      </c>
    </row>
    <row r="2008" spans="3:6">
      <c r="C2008" s="58" t="s">
        <v>7993</v>
      </c>
      <c r="E2008" s="58" t="s">
        <v>8232</v>
      </c>
      <c r="F2008" s="58" t="s">
        <v>3291</v>
      </c>
    </row>
    <row r="2009" spans="3:6">
      <c r="C2009" s="58" t="s">
        <v>7995</v>
      </c>
      <c r="E2009" s="58" t="s">
        <v>8233</v>
      </c>
      <c r="F2009" s="58" t="s">
        <v>5729</v>
      </c>
    </row>
    <row r="2010" spans="3:6">
      <c r="C2010" s="58" t="s">
        <v>1538</v>
      </c>
      <c r="E2010" s="58" t="s">
        <v>8234</v>
      </c>
      <c r="F2010" s="58" t="s">
        <v>8235</v>
      </c>
    </row>
    <row r="2011" spans="3:6">
      <c r="C2011" s="58" t="s">
        <v>3208</v>
      </c>
      <c r="E2011" s="58" t="s">
        <v>8236</v>
      </c>
      <c r="F2011" s="58" t="s">
        <v>8237</v>
      </c>
    </row>
    <row r="2012" spans="3:6">
      <c r="C2012" s="58" t="s">
        <v>5600</v>
      </c>
      <c r="E2012" s="58" t="s">
        <v>3749</v>
      </c>
      <c r="F2012" s="58" t="s">
        <v>5735</v>
      </c>
    </row>
    <row r="2013" spans="3:6">
      <c r="C2013" s="58" t="s">
        <v>8238</v>
      </c>
      <c r="E2013" s="58" t="s">
        <v>8239</v>
      </c>
      <c r="F2013" s="58" t="s">
        <v>5738</v>
      </c>
    </row>
    <row r="2014" spans="3:6">
      <c r="C2014" s="58" t="s">
        <v>5601</v>
      </c>
      <c r="E2014" s="58" t="s">
        <v>8240</v>
      </c>
      <c r="F2014" s="58" t="s">
        <v>8241</v>
      </c>
    </row>
    <row r="2015" spans="3:6">
      <c r="C2015" s="58" t="s">
        <v>5601</v>
      </c>
      <c r="E2015" s="58" t="s">
        <v>8242</v>
      </c>
      <c r="F2015" s="58" t="s">
        <v>8243</v>
      </c>
    </row>
    <row r="2016" spans="3:6">
      <c r="C2016" s="58" t="s">
        <v>2750</v>
      </c>
      <c r="E2016" s="58" t="s">
        <v>8244</v>
      </c>
      <c r="F2016" s="58" t="s">
        <v>8245</v>
      </c>
    </row>
    <row r="2017" spans="3:6">
      <c r="C2017" s="58" t="s">
        <v>8246</v>
      </c>
      <c r="E2017" s="58" t="s">
        <v>8247</v>
      </c>
      <c r="F2017" s="58" t="s">
        <v>8248</v>
      </c>
    </row>
    <row r="2018" spans="3:6">
      <c r="C2018" s="58" t="s">
        <v>5612</v>
      </c>
      <c r="E2018" s="58" t="s">
        <v>8249</v>
      </c>
      <c r="F2018" s="58" t="s">
        <v>8250</v>
      </c>
    </row>
    <row r="2019" spans="3:6">
      <c r="C2019" s="58" t="s">
        <v>8251</v>
      </c>
      <c r="E2019" s="58" t="s">
        <v>3755</v>
      </c>
      <c r="F2019" s="58" t="s">
        <v>5740</v>
      </c>
    </row>
    <row r="2020" spans="3:6">
      <c r="C2020" s="58" t="s">
        <v>8252</v>
      </c>
      <c r="E2020" s="58" t="s">
        <v>3521</v>
      </c>
      <c r="F2020" s="58" t="s">
        <v>8253</v>
      </c>
    </row>
    <row r="2021" spans="3:6">
      <c r="C2021" s="58" t="s">
        <v>5615</v>
      </c>
      <c r="E2021" s="58" t="s">
        <v>8254</v>
      </c>
      <c r="F2021" s="58" t="s">
        <v>5746</v>
      </c>
    </row>
    <row r="2022" spans="3:6">
      <c r="C2022" s="58" t="s">
        <v>5619</v>
      </c>
      <c r="E2022" s="58" t="s">
        <v>4824</v>
      </c>
      <c r="F2022" s="58" t="s">
        <v>8255</v>
      </c>
    </row>
    <row r="2023" spans="3:6">
      <c r="C2023" s="58" t="s">
        <v>2755</v>
      </c>
      <c r="E2023" s="58" t="s">
        <v>8256</v>
      </c>
      <c r="F2023" s="58" t="s">
        <v>8257</v>
      </c>
    </row>
    <row r="2024" spans="3:6">
      <c r="C2024" s="58" t="s">
        <v>5621</v>
      </c>
      <c r="E2024" s="58" t="s">
        <v>8258</v>
      </c>
      <c r="F2024" s="58" t="s">
        <v>8257</v>
      </c>
    </row>
    <row r="2025" spans="3:6">
      <c r="C2025" s="58" t="s">
        <v>8259</v>
      </c>
      <c r="E2025" s="58" t="s">
        <v>5827</v>
      </c>
      <c r="F2025" s="58" t="s">
        <v>8260</v>
      </c>
    </row>
    <row r="2026" spans="3:6">
      <c r="C2026" s="58" t="s">
        <v>8261</v>
      </c>
      <c r="E2026" s="58" t="s">
        <v>8262</v>
      </c>
      <c r="F2026" s="58" t="s">
        <v>5749</v>
      </c>
    </row>
    <row r="2027" spans="3:6">
      <c r="C2027" s="58" t="s">
        <v>8034</v>
      </c>
      <c r="E2027" s="58" t="s">
        <v>8263</v>
      </c>
      <c r="F2027" s="58" t="s">
        <v>3296</v>
      </c>
    </row>
    <row r="2028" spans="3:6">
      <c r="C2028" s="58" t="s">
        <v>8264</v>
      </c>
      <c r="E2028" s="58" t="s">
        <v>8265</v>
      </c>
      <c r="F2028" s="58" t="s">
        <v>3967</v>
      </c>
    </row>
    <row r="2029" spans="3:6">
      <c r="C2029" s="58" t="s">
        <v>5630</v>
      </c>
      <c r="E2029" s="58" t="s">
        <v>8266</v>
      </c>
      <c r="F2029" s="58" t="s">
        <v>3967</v>
      </c>
    </row>
    <row r="2030" spans="3:6">
      <c r="C2030" s="58" t="s">
        <v>8267</v>
      </c>
      <c r="E2030" s="58" t="s">
        <v>8268</v>
      </c>
      <c r="F2030" s="58" t="s">
        <v>48</v>
      </c>
    </row>
    <row r="2031" spans="3:6">
      <c r="C2031" s="58" t="s">
        <v>8269</v>
      </c>
      <c r="E2031" s="58" t="s">
        <v>8270</v>
      </c>
      <c r="F2031" s="58" t="s">
        <v>8271</v>
      </c>
    </row>
    <row r="2032" spans="3:6">
      <c r="C2032" s="58" t="s">
        <v>8272</v>
      </c>
      <c r="E2032" s="58" t="s">
        <v>8273</v>
      </c>
      <c r="F2032" s="58" t="s">
        <v>8274</v>
      </c>
    </row>
    <row r="2033" spans="3:6">
      <c r="C2033" s="58" t="s">
        <v>8275</v>
      </c>
      <c r="E2033" s="58" t="s">
        <v>8276</v>
      </c>
      <c r="F2033" s="58" t="s">
        <v>3301</v>
      </c>
    </row>
    <row r="2034" spans="3:6">
      <c r="C2034" s="58" t="s">
        <v>8277</v>
      </c>
      <c r="E2034" s="58" t="s">
        <v>8278</v>
      </c>
      <c r="F2034" s="58" t="s">
        <v>8279</v>
      </c>
    </row>
    <row r="2035" spans="3:6">
      <c r="C2035" s="58" t="s">
        <v>8043</v>
      </c>
      <c r="E2035" s="58" t="s">
        <v>8280</v>
      </c>
      <c r="F2035" s="58" t="s">
        <v>3308</v>
      </c>
    </row>
    <row r="2036" spans="3:6">
      <c r="C2036" s="58" t="s">
        <v>5638</v>
      </c>
      <c r="E2036" s="58" t="s">
        <v>8280</v>
      </c>
      <c r="F2036" s="58" t="s">
        <v>8281</v>
      </c>
    </row>
    <row r="2037" spans="3:6">
      <c r="C2037" s="58" t="s">
        <v>8282</v>
      </c>
      <c r="E2037" s="58" t="s">
        <v>3774</v>
      </c>
      <c r="F2037" s="58" t="s">
        <v>3312</v>
      </c>
    </row>
    <row r="2038" spans="3:6">
      <c r="C2038" s="58" t="s">
        <v>8047</v>
      </c>
      <c r="E2038" s="58" t="s">
        <v>3785</v>
      </c>
      <c r="F2038" s="58" t="s">
        <v>8283</v>
      </c>
    </row>
    <row r="2039" spans="3:6">
      <c r="C2039" s="58" t="s">
        <v>3221</v>
      </c>
      <c r="E2039" s="58" t="s">
        <v>8284</v>
      </c>
      <c r="F2039" s="58" t="s">
        <v>1305</v>
      </c>
    </row>
    <row r="2040" spans="3:6">
      <c r="C2040" s="58" t="s">
        <v>8285</v>
      </c>
      <c r="E2040" s="58" t="s">
        <v>4843</v>
      </c>
      <c r="F2040" s="58" t="s">
        <v>8286</v>
      </c>
    </row>
    <row r="2041" spans="3:6">
      <c r="C2041" s="58" t="s">
        <v>8287</v>
      </c>
      <c r="E2041" s="58" t="s">
        <v>8288</v>
      </c>
      <c r="F2041" s="58" t="s">
        <v>8289</v>
      </c>
    </row>
    <row r="2042" spans="3:6">
      <c r="C2042" s="58" t="s">
        <v>8290</v>
      </c>
      <c r="E2042" s="58" t="s">
        <v>8291</v>
      </c>
      <c r="F2042" s="58" t="s">
        <v>8292</v>
      </c>
    </row>
    <row r="2043" spans="3:6">
      <c r="C2043" s="58" t="s">
        <v>8293</v>
      </c>
      <c r="E2043" s="58" t="s">
        <v>8294</v>
      </c>
      <c r="F2043" s="58" t="s">
        <v>8295</v>
      </c>
    </row>
    <row r="2044" spans="3:6">
      <c r="C2044" s="58" t="s">
        <v>5650</v>
      </c>
      <c r="E2044" s="58" t="s">
        <v>8296</v>
      </c>
      <c r="F2044" s="58" t="s">
        <v>8297</v>
      </c>
    </row>
    <row r="2045" spans="3:6">
      <c r="C2045" s="58" t="s">
        <v>8298</v>
      </c>
      <c r="E2045" s="58" t="s">
        <v>8299</v>
      </c>
      <c r="F2045" s="58" t="s">
        <v>8300</v>
      </c>
    </row>
    <row r="2046" spans="3:6">
      <c r="C2046" s="58" t="s">
        <v>8301</v>
      </c>
      <c r="E2046" s="58" t="s">
        <v>8302</v>
      </c>
      <c r="F2046" s="58" t="s">
        <v>5763</v>
      </c>
    </row>
    <row r="2047" spans="3:6">
      <c r="C2047" s="58" t="s">
        <v>8303</v>
      </c>
      <c r="E2047" s="58" t="s">
        <v>4852</v>
      </c>
      <c r="F2047" s="58" t="s">
        <v>3975</v>
      </c>
    </row>
    <row r="2048" spans="3:6">
      <c r="C2048" s="58" t="s">
        <v>5653</v>
      </c>
      <c r="E2048" s="58" t="s">
        <v>3790</v>
      </c>
      <c r="F2048" s="58" t="s">
        <v>8304</v>
      </c>
    </row>
    <row r="2049" spans="3:6">
      <c r="C2049" s="58" t="s">
        <v>1541</v>
      </c>
      <c r="E2049" s="58" t="s">
        <v>8305</v>
      </c>
      <c r="F2049" s="58" t="s">
        <v>8306</v>
      </c>
    </row>
    <row r="2050" spans="3:6">
      <c r="C2050" s="58" t="s">
        <v>8063</v>
      </c>
      <c r="E2050" s="58" t="s">
        <v>8307</v>
      </c>
      <c r="F2050" s="58" t="s">
        <v>8308</v>
      </c>
    </row>
    <row r="2051" spans="3:6">
      <c r="C2051" s="58" t="s">
        <v>8309</v>
      </c>
      <c r="E2051" s="58" t="s">
        <v>8310</v>
      </c>
      <c r="F2051" s="58" t="s">
        <v>5766</v>
      </c>
    </row>
    <row r="2052" spans="3:6">
      <c r="C2052" s="58" t="s">
        <v>5659</v>
      </c>
      <c r="E2052" s="58" t="s">
        <v>8311</v>
      </c>
      <c r="F2052" s="58" t="s">
        <v>5769</v>
      </c>
    </row>
    <row r="2053" spans="3:6">
      <c r="C2053" s="58" t="s">
        <v>8312</v>
      </c>
      <c r="E2053" s="58" t="s">
        <v>8313</v>
      </c>
      <c r="F2053" s="58" t="s">
        <v>8314</v>
      </c>
    </row>
    <row r="2054" spans="3:6">
      <c r="C2054" s="58" t="s">
        <v>8315</v>
      </c>
      <c r="E2054" s="58" t="s">
        <v>8316</v>
      </c>
      <c r="F2054" s="58" t="s">
        <v>8317</v>
      </c>
    </row>
    <row r="2055" spans="3:6">
      <c r="C2055" s="58" t="s">
        <v>8318</v>
      </c>
      <c r="E2055" s="58" t="s">
        <v>8316</v>
      </c>
      <c r="F2055" s="58" t="s">
        <v>8319</v>
      </c>
    </row>
    <row r="2056" spans="3:6">
      <c r="C2056" s="58" t="s">
        <v>8320</v>
      </c>
      <c r="E2056" s="58" t="s">
        <v>8316</v>
      </c>
      <c r="F2056" s="58" t="s">
        <v>8321</v>
      </c>
    </row>
    <row r="2057" spans="3:6">
      <c r="C2057" s="58" t="s">
        <v>5663</v>
      </c>
      <c r="E2057" s="58" t="s">
        <v>4863</v>
      </c>
      <c r="F2057" s="58" t="s">
        <v>8322</v>
      </c>
    </row>
    <row r="2058" spans="3:6">
      <c r="C2058" s="58" t="s">
        <v>8323</v>
      </c>
      <c r="E2058" s="58" t="s">
        <v>8324</v>
      </c>
      <c r="F2058" s="58" t="s">
        <v>5780</v>
      </c>
    </row>
    <row r="2059" spans="3:6">
      <c r="C2059" s="58" t="s">
        <v>8325</v>
      </c>
      <c r="E2059" s="58" t="s">
        <v>8326</v>
      </c>
      <c r="F2059" s="58" t="s">
        <v>8327</v>
      </c>
    </row>
    <row r="2060" spans="3:6">
      <c r="C2060" s="58" t="s">
        <v>8328</v>
      </c>
      <c r="E2060" s="58" t="s">
        <v>8329</v>
      </c>
      <c r="F2060" s="58" t="s">
        <v>8330</v>
      </c>
    </row>
    <row r="2061" spans="3:6">
      <c r="C2061" s="58" t="s">
        <v>8331</v>
      </c>
      <c r="E2061" s="58" t="s">
        <v>8332</v>
      </c>
      <c r="F2061" s="58" t="s">
        <v>8333</v>
      </c>
    </row>
    <row r="2062" spans="3:6">
      <c r="C2062" s="58" t="s">
        <v>8334</v>
      </c>
      <c r="E2062" s="58" t="s">
        <v>8335</v>
      </c>
      <c r="F2062" s="58" t="s">
        <v>8333</v>
      </c>
    </row>
    <row r="2063" spans="3:6">
      <c r="C2063" s="58" t="s">
        <v>3852</v>
      </c>
      <c r="E2063" s="58" t="s">
        <v>8336</v>
      </c>
      <c r="F2063" s="58" t="s">
        <v>2811</v>
      </c>
    </row>
    <row r="2064" spans="3:6">
      <c r="C2064" s="58" t="s">
        <v>8337</v>
      </c>
      <c r="E2064" s="58" t="s">
        <v>8338</v>
      </c>
      <c r="F2064" s="58" t="s">
        <v>8339</v>
      </c>
    </row>
    <row r="2065" spans="3:6">
      <c r="C2065" s="58" t="s">
        <v>8340</v>
      </c>
      <c r="E2065" s="58" t="s">
        <v>8341</v>
      </c>
      <c r="F2065" s="58" t="s">
        <v>5782</v>
      </c>
    </row>
    <row r="2066" spans="3:6">
      <c r="C2066" s="58" t="s">
        <v>1542</v>
      </c>
      <c r="E2066" s="58" t="s">
        <v>1591</v>
      </c>
      <c r="F2066" s="58" t="s">
        <v>8342</v>
      </c>
    </row>
    <row r="2067" spans="3:6">
      <c r="C2067" s="58" t="s">
        <v>8343</v>
      </c>
      <c r="E2067" s="58" t="s">
        <v>8344</v>
      </c>
      <c r="F2067" s="58" t="s">
        <v>8342</v>
      </c>
    </row>
    <row r="2068" spans="3:6">
      <c r="C2068" s="58" t="s">
        <v>1645</v>
      </c>
      <c r="E2068" s="58" t="s">
        <v>4879</v>
      </c>
      <c r="F2068" s="58" t="s">
        <v>8345</v>
      </c>
    </row>
    <row r="2069" spans="3:6">
      <c r="C2069" s="58" t="s">
        <v>8346</v>
      </c>
      <c r="E2069" s="58" t="s">
        <v>8347</v>
      </c>
      <c r="F2069" s="58" t="s">
        <v>2631</v>
      </c>
    </row>
    <row r="2070" spans="3:6">
      <c r="C2070" s="58" t="s">
        <v>8348</v>
      </c>
      <c r="E2070" s="58" t="s">
        <v>8349</v>
      </c>
      <c r="F2070" s="58" t="s">
        <v>3327</v>
      </c>
    </row>
    <row r="2071" spans="3:6">
      <c r="C2071" s="58" t="s">
        <v>8089</v>
      </c>
      <c r="E2071" s="58" t="s">
        <v>8350</v>
      </c>
      <c r="F2071" s="58" t="s">
        <v>8351</v>
      </c>
    </row>
    <row r="2072" spans="3:6">
      <c r="C2072" s="58" t="s">
        <v>8352</v>
      </c>
      <c r="E2072" s="58" t="s">
        <v>3557</v>
      </c>
      <c r="F2072" s="58" t="s">
        <v>8353</v>
      </c>
    </row>
    <row r="2073" spans="3:6">
      <c r="C2073" s="58" t="s">
        <v>8352</v>
      </c>
      <c r="E2073" s="58" t="s">
        <v>5861</v>
      </c>
      <c r="F2073" s="58" t="s">
        <v>8354</v>
      </c>
    </row>
    <row r="2074" spans="3:6">
      <c r="C2074" s="58" t="s">
        <v>8355</v>
      </c>
      <c r="E2074" s="58" t="s">
        <v>8356</v>
      </c>
      <c r="F2074" s="58" t="s">
        <v>8357</v>
      </c>
    </row>
    <row r="2075" spans="3:6">
      <c r="C2075" s="58" t="s">
        <v>8092</v>
      </c>
      <c r="E2075" s="58" t="s">
        <v>8358</v>
      </c>
      <c r="F2075" s="58" t="s">
        <v>8359</v>
      </c>
    </row>
    <row r="2076" spans="3:6">
      <c r="C2076" s="58" t="s">
        <v>2762</v>
      </c>
      <c r="E2076" s="58" t="s">
        <v>8360</v>
      </c>
      <c r="F2076" s="58" t="s">
        <v>8361</v>
      </c>
    </row>
    <row r="2077" spans="3:6">
      <c r="C2077" s="58" t="s">
        <v>3247</v>
      </c>
      <c r="E2077" s="58" t="s">
        <v>8362</v>
      </c>
      <c r="F2077" s="58" t="s">
        <v>5795</v>
      </c>
    </row>
    <row r="2078" spans="3:6">
      <c r="C2078" s="58" t="s">
        <v>8363</v>
      </c>
      <c r="E2078" s="58" t="s">
        <v>8364</v>
      </c>
      <c r="F2078" s="58" t="s">
        <v>2817</v>
      </c>
    </row>
    <row r="2079" spans="3:6">
      <c r="C2079" s="58" t="s">
        <v>8365</v>
      </c>
      <c r="E2079" s="58" t="s">
        <v>8366</v>
      </c>
      <c r="F2079" s="58" t="s">
        <v>2636</v>
      </c>
    </row>
    <row r="2080" spans="3:6">
      <c r="C2080" s="58" t="s">
        <v>3864</v>
      </c>
      <c r="E2080" s="58" t="s">
        <v>8367</v>
      </c>
      <c r="F2080" s="58" t="s">
        <v>8368</v>
      </c>
    </row>
    <row r="2081" spans="3:6">
      <c r="C2081" s="58" t="s">
        <v>8369</v>
      </c>
      <c r="E2081" s="58" t="s">
        <v>8370</v>
      </c>
      <c r="F2081" s="58" t="s">
        <v>8371</v>
      </c>
    </row>
    <row r="2082" spans="3:6">
      <c r="C2082" s="58" t="s">
        <v>3871</v>
      </c>
      <c r="E2082" s="58" t="s">
        <v>8372</v>
      </c>
      <c r="F2082" s="58" t="s">
        <v>2828</v>
      </c>
    </row>
    <row r="2083" spans="3:6">
      <c r="C2083" s="58" t="s">
        <v>8106</v>
      </c>
      <c r="E2083" s="58" t="s">
        <v>5875</v>
      </c>
      <c r="F2083" s="58" t="s">
        <v>8373</v>
      </c>
    </row>
    <row r="2084" spans="3:6">
      <c r="C2084" s="58" t="s">
        <v>8374</v>
      </c>
      <c r="E2084" s="58" t="s">
        <v>8375</v>
      </c>
      <c r="F2084" s="58" t="s">
        <v>2641</v>
      </c>
    </row>
    <row r="2085" spans="3:6">
      <c r="C2085" s="58" t="s">
        <v>5666</v>
      </c>
      <c r="E2085" s="58" t="s">
        <v>8376</v>
      </c>
      <c r="F2085" s="58" t="s">
        <v>8377</v>
      </c>
    </row>
    <row r="2086" spans="3:6">
      <c r="C2086" s="58" t="s">
        <v>8378</v>
      </c>
      <c r="E2086" s="58" t="s">
        <v>8379</v>
      </c>
      <c r="F2086" s="58" t="s">
        <v>8380</v>
      </c>
    </row>
    <row r="2087" spans="3:6">
      <c r="C2087" s="58" t="s">
        <v>8378</v>
      </c>
      <c r="E2087" s="58" t="s">
        <v>8381</v>
      </c>
      <c r="F2087" s="58" t="s">
        <v>8382</v>
      </c>
    </row>
    <row r="2088" spans="3:6">
      <c r="C2088" s="58" t="s">
        <v>8383</v>
      </c>
      <c r="E2088" s="58" t="s">
        <v>8384</v>
      </c>
      <c r="F2088" s="58" t="s">
        <v>3331</v>
      </c>
    </row>
    <row r="2089" spans="3:6">
      <c r="C2089" s="58" t="s">
        <v>8385</v>
      </c>
      <c r="E2089" s="58" t="s">
        <v>8386</v>
      </c>
      <c r="F2089" s="58" t="s">
        <v>8387</v>
      </c>
    </row>
    <row r="2090" spans="3:6">
      <c r="C2090" s="58" t="s">
        <v>8115</v>
      </c>
      <c r="E2090" s="58" t="s">
        <v>4902</v>
      </c>
      <c r="F2090" s="58" t="s">
        <v>8388</v>
      </c>
    </row>
    <row r="2091" spans="3:6">
      <c r="C2091" s="58" t="s">
        <v>5672</v>
      </c>
      <c r="E2091" s="58" t="s">
        <v>8389</v>
      </c>
      <c r="F2091" s="58" t="s">
        <v>5812</v>
      </c>
    </row>
    <row r="2092" spans="3:6">
      <c r="C2092" s="58" t="s">
        <v>8390</v>
      </c>
      <c r="E2092" s="58" t="s">
        <v>8391</v>
      </c>
      <c r="F2092" s="58" t="s">
        <v>8392</v>
      </c>
    </row>
    <row r="2093" spans="3:6">
      <c r="C2093" s="58" t="s">
        <v>8123</v>
      </c>
      <c r="E2093" s="58" t="s">
        <v>8393</v>
      </c>
      <c r="F2093" s="58" t="s">
        <v>8394</v>
      </c>
    </row>
    <row r="2094" spans="3:6">
      <c r="C2094" s="58" t="s">
        <v>8395</v>
      </c>
      <c r="E2094" s="58" t="s">
        <v>8396</v>
      </c>
      <c r="F2094" s="58" t="s">
        <v>8397</v>
      </c>
    </row>
    <row r="2095" spans="3:6">
      <c r="C2095" s="58" t="s">
        <v>2773</v>
      </c>
      <c r="E2095" s="58" t="s">
        <v>8398</v>
      </c>
      <c r="F2095" s="58" t="s">
        <v>8399</v>
      </c>
    </row>
    <row r="2096" spans="3:6">
      <c r="C2096" s="58" t="s">
        <v>8400</v>
      </c>
      <c r="E2096" s="58" t="s">
        <v>8401</v>
      </c>
      <c r="F2096" s="58" t="s">
        <v>8402</v>
      </c>
    </row>
    <row r="2097" spans="3:6">
      <c r="C2097" s="58" t="s">
        <v>8403</v>
      </c>
      <c r="E2097" s="58" t="s">
        <v>8404</v>
      </c>
      <c r="F2097" s="58" t="s">
        <v>8405</v>
      </c>
    </row>
    <row r="2098" spans="3:6">
      <c r="C2098" s="58" t="s">
        <v>2779</v>
      </c>
      <c r="E2098" s="58" t="s">
        <v>8404</v>
      </c>
      <c r="F2098" s="58" t="s">
        <v>8406</v>
      </c>
    </row>
    <row r="2099" spans="3:6">
      <c r="C2099" s="58" t="s">
        <v>8407</v>
      </c>
      <c r="E2099" s="58" t="s">
        <v>8404</v>
      </c>
      <c r="F2099" s="58" t="s">
        <v>4026</v>
      </c>
    </row>
    <row r="2100" spans="3:6">
      <c r="C2100" s="58" t="s">
        <v>3263</v>
      </c>
      <c r="E2100" s="58" t="s">
        <v>8408</v>
      </c>
      <c r="F2100" s="58" t="s">
        <v>8409</v>
      </c>
    </row>
    <row r="2101" spans="3:6">
      <c r="C2101" s="58" t="s">
        <v>8410</v>
      </c>
      <c r="E2101" s="58" t="s">
        <v>8411</v>
      </c>
      <c r="F2101" s="58" t="s">
        <v>8412</v>
      </c>
    </row>
    <row r="2102" spans="3:6">
      <c r="C2102" s="58" t="s">
        <v>5687</v>
      </c>
      <c r="E2102" s="58" t="s">
        <v>8413</v>
      </c>
      <c r="F2102" s="58" t="s">
        <v>8414</v>
      </c>
    </row>
    <row r="2103" spans="3:6">
      <c r="C2103" s="58" t="s">
        <v>8146</v>
      </c>
      <c r="E2103" s="58" t="s">
        <v>8415</v>
      </c>
      <c r="F2103" s="58" t="s">
        <v>8416</v>
      </c>
    </row>
    <row r="2104" spans="3:6">
      <c r="C2104" s="58" t="s">
        <v>8149</v>
      </c>
      <c r="E2104" s="58" t="s">
        <v>8415</v>
      </c>
      <c r="F2104" s="58" t="s">
        <v>5818</v>
      </c>
    </row>
    <row r="2105" spans="3:6">
      <c r="C2105" s="58" t="s">
        <v>8417</v>
      </c>
      <c r="E2105" s="58" t="s">
        <v>8418</v>
      </c>
      <c r="F2105" s="58" t="s">
        <v>8419</v>
      </c>
    </row>
    <row r="2106" spans="3:6">
      <c r="C2106" s="58" t="s">
        <v>8152</v>
      </c>
      <c r="E2106" s="58" t="s">
        <v>5898</v>
      </c>
      <c r="F2106" s="58" t="s">
        <v>5821</v>
      </c>
    </row>
    <row r="2107" spans="3:6">
      <c r="C2107" s="58" t="s">
        <v>8420</v>
      </c>
      <c r="E2107" s="58" t="s">
        <v>8421</v>
      </c>
      <c r="F2107" s="58" t="s">
        <v>8422</v>
      </c>
    </row>
    <row r="2108" spans="3:6">
      <c r="C2108" s="58" t="s">
        <v>8157</v>
      </c>
      <c r="E2108" s="58" t="s">
        <v>8423</v>
      </c>
      <c r="F2108" s="58" t="s">
        <v>8424</v>
      </c>
    </row>
    <row r="2109" spans="3:6">
      <c r="C2109" s="58" t="s">
        <v>8425</v>
      </c>
      <c r="E2109" s="58" t="s">
        <v>4925</v>
      </c>
      <c r="F2109" s="58" t="s">
        <v>8426</v>
      </c>
    </row>
    <row r="2110" spans="3:6">
      <c r="C2110" s="58" t="s">
        <v>8427</v>
      </c>
      <c r="E2110" s="58" t="s">
        <v>8428</v>
      </c>
      <c r="F2110" s="58" t="s">
        <v>2844</v>
      </c>
    </row>
    <row r="2111" spans="3:6">
      <c r="C2111" s="58" t="s">
        <v>3894</v>
      </c>
      <c r="E2111" s="58" t="s">
        <v>8429</v>
      </c>
      <c r="F2111" s="58" t="s">
        <v>5823</v>
      </c>
    </row>
    <row r="2112" spans="3:6">
      <c r="C2112" s="58" t="s">
        <v>3900</v>
      </c>
      <c r="E2112" s="58" t="s">
        <v>8430</v>
      </c>
      <c r="F2112" s="58" t="s">
        <v>5823</v>
      </c>
    </row>
    <row r="2113" spans="3:6">
      <c r="C2113" s="58" t="s">
        <v>8431</v>
      </c>
      <c r="E2113" s="58" t="s">
        <v>8432</v>
      </c>
      <c r="F2113" s="58" t="s">
        <v>8433</v>
      </c>
    </row>
    <row r="2114" spans="3:6">
      <c r="C2114" s="58" t="s">
        <v>3906</v>
      </c>
      <c r="E2114" s="58" t="s">
        <v>3826</v>
      </c>
      <c r="F2114" s="58" t="s">
        <v>3344</v>
      </c>
    </row>
    <row r="2115" spans="3:6">
      <c r="C2115" s="58" t="s">
        <v>8434</v>
      </c>
      <c r="E2115" s="58" t="s">
        <v>8435</v>
      </c>
      <c r="F2115" s="58" t="s">
        <v>8436</v>
      </c>
    </row>
    <row r="2116" spans="3:6">
      <c r="C2116" s="58" t="s">
        <v>8165</v>
      </c>
      <c r="E2116" s="58" t="s">
        <v>8437</v>
      </c>
      <c r="F2116" s="58" t="s">
        <v>5832</v>
      </c>
    </row>
    <row r="2117" spans="3:6">
      <c r="C2117" s="58" t="s">
        <v>8438</v>
      </c>
      <c r="E2117" s="58" t="s">
        <v>3581</v>
      </c>
      <c r="F2117" s="58" t="s">
        <v>8439</v>
      </c>
    </row>
    <row r="2118" spans="3:6">
      <c r="C2118" s="58" t="s">
        <v>3910</v>
      </c>
      <c r="E2118" s="58" t="s">
        <v>8440</v>
      </c>
      <c r="F2118" s="58" t="s">
        <v>8441</v>
      </c>
    </row>
    <row r="2119" spans="3:6">
      <c r="C2119" s="58" t="s">
        <v>8442</v>
      </c>
      <c r="E2119" s="58" t="s">
        <v>8443</v>
      </c>
      <c r="F2119" s="58" t="s">
        <v>8444</v>
      </c>
    </row>
    <row r="2120" spans="3:6">
      <c r="C2120" s="58" t="s">
        <v>8445</v>
      </c>
      <c r="E2120" s="58" t="s">
        <v>8446</v>
      </c>
      <c r="F2120" s="58" t="s">
        <v>8447</v>
      </c>
    </row>
    <row r="2121" spans="3:6">
      <c r="C2121" s="58" t="s">
        <v>8448</v>
      </c>
      <c r="E2121" s="58" t="s">
        <v>8449</v>
      </c>
      <c r="F2121" s="58" t="s">
        <v>8450</v>
      </c>
    </row>
    <row r="2122" spans="3:6">
      <c r="C2122" s="58" t="s">
        <v>2784</v>
      </c>
      <c r="E2122" s="58" t="s">
        <v>8451</v>
      </c>
      <c r="F2122" s="58" t="s">
        <v>3351</v>
      </c>
    </row>
    <row r="2123" spans="3:6">
      <c r="C2123" s="58" t="s">
        <v>1543</v>
      </c>
      <c r="E2123" s="58" t="s">
        <v>3586</v>
      </c>
      <c r="F2123" s="58" t="s">
        <v>8452</v>
      </c>
    </row>
    <row r="2124" spans="3:6">
      <c r="C2124" s="58" t="s">
        <v>8453</v>
      </c>
      <c r="E2124" s="58" t="s">
        <v>4950</v>
      </c>
      <c r="F2124" s="58" t="s">
        <v>8454</v>
      </c>
    </row>
    <row r="2125" spans="3:6">
      <c r="C2125" s="58" t="s">
        <v>8455</v>
      </c>
      <c r="E2125" s="58" t="s">
        <v>8456</v>
      </c>
      <c r="F2125" s="58" t="s">
        <v>8457</v>
      </c>
    </row>
    <row r="2126" spans="3:6">
      <c r="C2126" s="58" t="s">
        <v>8458</v>
      </c>
      <c r="E2126" s="58" t="s">
        <v>8459</v>
      </c>
      <c r="F2126" s="58" t="s">
        <v>8460</v>
      </c>
    </row>
    <row r="2127" spans="3:6">
      <c r="C2127" s="58" t="s">
        <v>8177</v>
      </c>
      <c r="E2127" s="58" t="s">
        <v>8459</v>
      </c>
      <c r="F2127" s="58" t="s">
        <v>8461</v>
      </c>
    </row>
    <row r="2128" spans="3:6">
      <c r="C2128" s="58" t="s">
        <v>8462</v>
      </c>
      <c r="E2128" s="58" t="s">
        <v>8463</v>
      </c>
      <c r="F2128" s="58" t="s">
        <v>8464</v>
      </c>
    </row>
    <row r="2129" spans="3:6">
      <c r="C2129" s="58" t="s">
        <v>8465</v>
      </c>
      <c r="E2129" s="58" t="s">
        <v>8466</v>
      </c>
      <c r="F2129" s="58" t="s">
        <v>8467</v>
      </c>
    </row>
    <row r="2130" spans="3:6">
      <c r="C2130" s="58" t="s">
        <v>3273</v>
      </c>
      <c r="E2130" s="58" t="s">
        <v>4957</v>
      </c>
      <c r="F2130" s="58" t="s">
        <v>8468</v>
      </c>
    </row>
    <row r="2131" spans="3:6">
      <c r="C2131" s="58" t="s">
        <v>5714</v>
      </c>
      <c r="E2131" s="58" t="s">
        <v>8469</v>
      </c>
      <c r="F2131" s="58" t="s">
        <v>8470</v>
      </c>
    </row>
    <row r="2132" spans="3:6">
      <c r="C2132" s="58" t="s">
        <v>3940</v>
      </c>
      <c r="E2132" s="58" t="s">
        <v>8471</v>
      </c>
      <c r="F2132" s="58" t="s">
        <v>8470</v>
      </c>
    </row>
    <row r="2133" spans="3:6">
      <c r="C2133" s="58" t="s">
        <v>8472</v>
      </c>
      <c r="E2133" s="58" t="s">
        <v>8473</v>
      </c>
      <c r="F2133" s="58" t="s">
        <v>8474</v>
      </c>
    </row>
    <row r="2134" spans="3:6">
      <c r="C2134" s="58" t="s">
        <v>8218</v>
      </c>
      <c r="E2134" s="58" t="s">
        <v>8475</v>
      </c>
      <c r="F2134" s="58" t="s">
        <v>8476</v>
      </c>
    </row>
    <row r="2135" spans="3:6">
      <c r="C2135" s="58" t="s">
        <v>8221</v>
      </c>
      <c r="E2135" s="58" t="s">
        <v>8477</v>
      </c>
      <c r="F2135" s="58" t="s">
        <v>8478</v>
      </c>
    </row>
    <row r="2136" spans="3:6">
      <c r="C2136" s="58" t="s">
        <v>8479</v>
      </c>
      <c r="E2136" s="58" t="s">
        <v>8480</v>
      </c>
      <c r="F2136" s="58" t="s">
        <v>8481</v>
      </c>
    </row>
    <row r="2137" spans="3:6">
      <c r="C2137" s="58" t="s">
        <v>8225</v>
      </c>
      <c r="E2137" s="58" t="s">
        <v>8482</v>
      </c>
      <c r="F2137" s="58" t="s">
        <v>8483</v>
      </c>
    </row>
    <row r="2138" spans="3:6">
      <c r="C2138" s="58" t="s">
        <v>8484</v>
      </c>
      <c r="E2138" s="58" t="s">
        <v>4981</v>
      </c>
      <c r="F2138" s="58" t="s">
        <v>8483</v>
      </c>
    </row>
    <row r="2139" spans="3:6">
      <c r="C2139" s="58" t="s">
        <v>3284</v>
      </c>
      <c r="E2139" s="58" t="s">
        <v>8485</v>
      </c>
      <c r="F2139" s="58" t="s">
        <v>8486</v>
      </c>
    </row>
    <row r="2140" spans="3:6">
      <c r="C2140" s="58" t="s">
        <v>3951</v>
      </c>
      <c r="E2140" s="58" t="s">
        <v>8487</v>
      </c>
      <c r="F2140" s="58" t="s">
        <v>1544</v>
      </c>
    </row>
    <row r="2141" spans="3:6">
      <c r="C2141" s="58" t="s">
        <v>8488</v>
      </c>
      <c r="E2141" s="58" t="s">
        <v>8489</v>
      </c>
      <c r="F2141" s="58" t="s">
        <v>8490</v>
      </c>
    </row>
    <row r="2142" spans="3:6">
      <c r="C2142" s="58" t="s">
        <v>8491</v>
      </c>
      <c r="E2142" s="58" t="s">
        <v>8492</v>
      </c>
      <c r="F2142" s="58" t="s">
        <v>8493</v>
      </c>
    </row>
    <row r="2143" spans="3:6">
      <c r="C2143" s="58" t="s">
        <v>3958</v>
      </c>
      <c r="E2143" s="58" t="s">
        <v>8494</v>
      </c>
      <c r="F2143" s="58" t="s">
        <v>8495</v>
      </c>
    </row>
    <row r="2144" spans="3:6">
      <c r="C2144" s="58" t="s">
        <v>8231</v>
      </c>
      <c r="E2144" s="58" t="s">
        <v>5962</v>
      </c>
      <c r="F2144" s="58" t="s">
        <v>5847</v>
      </c>
    </row>
    <row r="2145" spans="3:6">
      <c r="C2145" s="58" t="s">
        <v>8496</v>
      </c>
      <c r="E2145" s="58" t="s">
        <v>8497</v>
      </c>
      <c r="F2145" s="58" t="s">
        <v>8498</v>
      </c>
    </row>
    <row r="2146" spans="3:6">
      <c r="C2146" s="58" t="s">
        <v>5733</v>
      </c>
      <c r="E2146" s="58" t="s">
        <v>8499</v>
      </c>
      <c r="F2146" s="58" t="s">
        <v>2651</v>
      </c>
    </row>
    <row r="2147" spans="3:6">
      <c r="C2147" s="58" t="s">
        <v>8500</v>
      </c>
      <c r="E2147" s="58" t="s">
        <v>8501</v>
      </c>
      <c r="F2147" s="58" t="s">
        <v>5852</v>
      </c>
    </row>
    <row r="2148" spans="3:6">
      <c r="C2148" s="58" t="s">
        <v>8502</v>
      </c>
      <c r="E2148" s="58" t="s">
        <v>8503</v>
      </c>
      <c r="F2148" s="58" t="s">
        <v>5860</v>
      </c>
    </row>
    <row r="2149" spans="3:6">
      <c r="C2149" s="58" t="s">
        <v>5738</v>
      </c>
      <c r="E2149" s="58" t="s">
        <v>8504</v>
      </c>
      <c r="F2149" s="58" t="s">
        <v>8505</v>
      </c>
    </row>
    <row r="2150" spans="3:6">
      <c r="C2150" s="58" t="s">
        <v>8241</v>
      </c>
      <c r="E2150" s="58" t="s">
        <v>8506</v>
      </c>
      <c r="F2150" s="58" t="s">
        <v>3367</v>
      </c>
    </row>
    <row r="2151" spans="3:6">
      <c r="C2151" s="58" t="s">
        <v>8507</v>
      </c>
      <c r="E2151" s="58" t="s">
        <v>8508</v>
      </c>
      <c r="F2151" s="58" t="s">
        <v>8509</v>
      </c>
    </row>
    <row r="2152" spans="3:6">
      <c r="C2152" s="58" t="s">
        <v>8245</v>
      </c>
      <c r="E2152" s="58" t="s">
        <v>8510</v>
      </c>
      <c r="F2152" s="58" t="s">
        <v>8509</v>
      </c>
    </row>
    <row r="2153" spans="3:6">
      <c r="C2153" s="58" t="s">
        <v>5740</v>
      </c>
      <c r="E2153" s="58" t="s">
        <v>5977</v>
      </c>
      <c r="F2153" s="58" t="s">
        <v>5866</v>
      </c>
    </row>
    <row r="2154" spans="3:6">
      <c r="C2154" s="58" t="s">
        <v>47</v>
      </c>
      <c r="E2154" s="58" t="s">
        <v>8511</v>
      </c>
      <c r="F2154" s="58" t="s">
        <v>3371</v>
      </c>
    </row>
    <row r="2155" spans="3:6">
      <c r="C2155" s="58" t="s">
        <v>8512</v>
      </c>
      <c r="E2155" s="58" t="s">
        <v>8513</v>
      </c>
      <c r="F2155" s="58" t="s">
        <v>3376</v>
      </c>
    </row>
    <row r="2156" spans="3:6">
      <c r="C2156" s="58" t="s">
        <v>8514</v>
      </c>
      <c r="E2156" s="58" t="s">
        <v>8515</v>
      </c>
      <c r="F2156" s="58" t="s">
        <v>8516</v>
      </c>
    </row>
    <row r="2157" spans="3:6">
      <c r="C2157" s="58" t="s">
        <v>5746</v>
      </c>
      <c r="E2157" s="58" t="s">
        <v>8517</v>
      </c>
      <c r="F2157" s="58" t="s">
        <v>8518</v>
      </c>
    </row>
    <row r="2158" spans="3:6">
      <c r="C2158" s="58" t="s">
        <v>3296</v>
      </c>
      <c r="E2158" s="58" t="s">
        <v>5004</v>
      </c>
      <c r="F2158" s="58" t="s">
        <v>2655</v>
      </c>
    </row>
    <row r="2159" spans="3:6">
      <c r="C2159" s="58" t="s">
        <v>3967</v>
      </c>
      <c r="E2159" s="58" t="s">
        <v>3646</v>
      </c>
      <c r="F2159" s="58" t="s">
        <v>1308</v>
      </c>
    </row>
    <row r="2160" spans="3:6">
      <c r="C2160" s="58" t="s">
        <v>3967</v>
      </c>
      <c r="E2160" s="58" t="s">
        <v>5009</v>
      </c>
      <c r="F2160" s="58" t="s">
        <v>8519</v>
      </c>
    </row>
    <row r="2161" spans="3:6">
      <c r="C2161" s="58" t="s">
        <v>48</v>
      </c>
      <c r="E2161" s="58" t="s">
        <v>8520</v>
      </c>
      <c r="F2161" s="58" t="s">
        <v>8521</v>
      </c>
    </row>
    <row r="2162" spans="3:6">
      <c r="C2162" s="58" t="s">
        <v>8522</v>
      </c>
      <c r="E2162" s="58" t="s">
        <v>8523</v>
      </c>
      <c r="F2162" s="58" t="s">
        <v>5879</v>
      </c>
    </row>
    <row r="2163" spans="3:6">
      <c r="C2163" s="58" t="s">
        <v>8524</v>
      </c>
      <c r="E2163" s="58" t="s">
        <v>8525</v>
      </c>
      <c r="F2163" s="58" t="s">
        <v>8526</v>
      </c>
    </row>
    <row r="2164" spans="3:6">
      <c r="C2164" s="58" t="s">
        <v>8527</v>
      </c>
      <c r="E2164" s="58" t="s">
        <v>5018</v>
      </c>
      <c r="F2164" s="58" t="s">
        <v>8528</v>
      </c>
    </row>
    <row r="2165" spans="3:6">
      <c r="C2165" s="58" t="s">
        <v>8274</v>
      </c>
      <c r="E2165" s="58" t="s">
        <v>8529</v>
      </c>
      <c r="F2165" s="58" t="s">
        <v>8530</v>
      </c>
    </row>
    <row r="2166" spans="3:6">
      <c r="C2166" s="58" t="s">
        <v>5753</v>
      </c>
      <c r="E2166" s="58" t="s">
        <v>3851</v>
      </c>
      <c r="F2166" s="58" t="s">
        <v>8531</v>
      </c>
    </row>
    <row r="2167" spans="3:6">
      <c r="C2167" s="58" t="s">
        <v>3308</v>
      </c>
      <c r="E2167" s="58" t="s">
        <v>8532</v>
      </c>
      <c r="F2167" s="58" t="s">
        <v>8533</v>
      </c>
    </row>
    <row r="2168" spans="3:6">
      <c r="C2168" s="58" t="s">
        <v>3312</v>
      </c>
      <c r="E2168" s="58" t="s">
        <v>8534</v>
      </c>
      <c r="F2168" s="58" t="s">
        <v>8535</v>
      </c>
    </row>
    <row r="2169" spans="3:6">
      <c r="C2169" s="58" t="s">
        <v>8536</v>
      </c>
      <c r="E2169" s="58" t="s">
        <v>5026</v>
      </c>
      <c r="F2169" s="58" t="s">
        <v>8537</v>
      </c>
    </row>
    <row r="2170" spans="3:6">
      <c r="C2170" s="58" t="s">
        <v>8283</v>
      </c>
      <c r="E2170" s="58" t="s">
        <v>8538</v>
      </c>
      <c r="F2170" s="58" t="s">
        <v>8539</v>
      </c>
    </row>
    <row r="2171" spans="3:6">
      <c r="C2171" s="58" t="s">
        <v>2626</v>
      </c>
      <c r="E2171" s="58" t="s">
        <v>8540</v>
      </c>
      <c r="F2171" s="58" t="s">
        <v>2871</v>
      </c>
    </row>
    <row r="2172" spans="3:6">
      <c r="C2172" s="58" t="s">
        <v>101</v>
      </c>
      <c r="E2172" s="58" t="s">
        <v>8541</v>
      </c>
      <c r="F2172" s="58" t="s">
        <v>8542</v>
      </c>
    </row>
    <row r="2173" spans="3:6">
      <c r="C2173" s="58" t="s">
        <v>8543</v>
      </c>
      <c r="E2173" s="58" t="s">
        <v>8544</v>
      </c>
      <c r="F2173" s="58" t="s">
        <v>8545</v>
      </c>
    </row>
    <row r="2174" spans="3:6">
      <c r="C2174" s="58" t="s">
        <v>8297</v>
      </c>
      <c r="E2174" s="58" t="s">
        <v>8546</v>
      </c>
      <c r="F2174" s="58" t="s">
        <v>8547</v>
      </c>
    </row>
    <row r="2175" spans="3:6">
      <c r="C2175" s="58" t="s">
        <v>8548</v>
      </c>
      <c r="E2175" s="58" t="s">
        <v>8549</v>
      </c>
      <c r="F2175" s="58" t="s">
        <v>8550</v>
      </c>
    </row>
    <row r="2176" spans="3:6">
      <c r="C2176" s="58" t="s">
        <v>8551</v>
      </c>
      <c r="E2176" s="58" t="s">
        <v>8552</v>
      </c>
      <c r="F2176" s="58" t="s">
        <v>5894</v>
      </c>
    </row>
    <row r="2177" spans="3:6">
      <c r="C2177" s="58" t="s">
        <v>8553</v>
      </c>
      <c r="E2177" s="58" t="s">
        <v>6007</v>
      </c>
      <c r="F2177" s="58" t="s">
        <v>8554</v>
      </c>
    </row>
    <row r="2178" spans="3:6">
      <c r="C2178" s="58" t="s">
        <v>5766</v>
      </c>
      <c r="E2178" s="58" t="s">
        <v>3856</v>
      </c>
      <c r="F2178" s="58" t="s">
        <v>8555</v>
      </c>
    </row>
    <row r="2179" spans="3:6">
      <c r="C2179" s="58" t="s">
        <v>8556</v>
      </c>
      <c r="E2179" s="58" t="s">
        <v>8557</v>
      </c>
      <c r="F2179" s="58" t="s">
        <v>8558</v>
      </c>
    </row>
    <row r="2180" spans="3:6">
      <c r="C2180" s="58" t="s">
        <v>8559</v>
      </c>
      <c r="E2180" s="58" t="s">
        <v>8560</v>
      </c>
      <c r="F2180" s="58" t="s">
        <v>8558</v>
      </c>
    </row>
    <row r="2181" spans="3:6">
      <c r="C2181" s="58" t="s">
        <v>8561</v>
      </c>
      <c r="E2181" s="58" t="s">
        <v>8562</v>
      </c>
      <c r="F2181" s="58" t="s">
        <v>8558</v>
      </c>
    </row>
    <row r="2182" spans="3:6">
      <c r="C2182" s="58" t="s">
        <v>8314</v>
      </c>
      <c r="E2182" s="58" t="s">
        <v>8563</v>
      </c>
      <c r="F2182" s="58" t="s">
        <v>8564</v>
      </c>
    </row>
    <row r="2183" spans="3:6">
      <c r="C2183" s="58" t="s">
        <v>8565</v>
      </c>
      <c r="E2183" s="58" t="s">
        <v>8566</v>
      </c>
      <c r="F2183" s="58" t="s">
        <v>8567</v>
      </c>
    </row>
    <row r="2184" spans="3:6">
      <c r="C2184" s="58" t="s">
        <v>5772</v>
      </c>
      <c r="E2184" s="58" t="s">
        <v>8568</v>
      </c>
      <c r="F2184" s="58" t="s">
        <v>5896</v>
      </c>
    </row>
    <row r="2185" spans="3:6">
      <c r="C2185" s="58" t="s">
        <v>8569</v>
      </c>
      <c r="E2185" s="58" t="s">
        <v>8570</v>
      </c>
      <c r="F2185" s="58" t="s">
        <v>8571</v>
      </c>
    </row>
    <row r="2186" spans="3:6">
      <c r="C2186" s="58" t="s">
        <v>8322</v>
      </c>
      <c r="E2186" s="58" t="s">
        <v>8572</v>
      </c>
      <c r="F2186" s="58" t="s">
        <v>8573</v>
      </c>
    </row>
    <row r="2187" spans="3:6">
      <c r="C2187" s="58" t="s">
        <v>8574</v>
      </c>
      <c r="E2187" s="58" t="s">
        <v>8575</v>
      </c>
      <c r="F2187" s="58" t="s">
        <v>5900</v>
      </c>
    </row>
    <row r="2188" spans="3:6">
      <c r="C2188" s="58" t="s">
        <v>2811</v>
      </c>
      <c r="E2188" s="58" t="s">
        <v>8576</v>
      </c>
      <c r="F2188" s="58" t="s">
        <v>8577</v>
      </c>
    </row>
    <row r="2189" spans="3:6">
      <c r="C2189" s="58" t="s">
        <v>3996</v>
      </c>
      <c r="E2189" s="58" t="s">
        <v>8578</v>
      </c>
      <c r="F2189" s="58" t="s">
        <v>8579</v>
      </c>
    </row>
    <row r="2190" spans="3:6">
      <c r="C2190" s="58" t="s">
        <v>8342</v>
      </c>
      <c r="E2190" s="58" t="s">
        <v>8580</v>
      </c>
      <c r="F2190" s="58" t="s">
        <v>5903</v>
      </c>
    </row>
    <row r="2191" spans="3:6">
      <c r="C2191" s="58" t="s">
        <v>8342</v>
      </c>
      <c r="E2191" s="58" t="s">
        <v>8580</v>
      </c>
      <c r="F2191" s="58" t="s">
        <v>2881</v>
      </c>
    </row>
    <row r="2192" spans="3:6">
      <c r="C2192" s="58" t="s">
        <v>8581</v>
      </c>
      <c r="E2192" s="58" t="s">
        <v>8582</v>
      </c>
      <c r="F2192" s="58" t="s">
        <v>8583</v>
      </c>
    </row>
    <row r="2193" spans="3:6">
      <c r="C2193" s="58" t="s">
        <v>8345</v>
      </c>
      <c r="E2193" s="58" t="s">
        <v>8584</v>
      </c>
      <c r="F2193" s="58" t="s">
        <v>8585</v>
      </c>
    </row>
    <row r="2194" spans="3:6">
      <c r="C2194" s="58" t="s">
        <v>8351</v>
      </c>
      <c r="E2194" s="58" t="s">
        <v>8586</v>
      </c>
      <c r="F2194" s="58" t="s">
        <v>5908</v>
      </c>
    </row>
    <row r="2195" spans="3:6">
      <c r="C2195" s="58" t="s">
        <v>8587</v>
      </c>
      <c r="E2195" s="58" t="s">
        <v>8588</v>
      </c>
      <c r="F2195" s="58" t="s">
        <v>8589</v>
      </c>
    </row>
    <row r="2196" spans="3:6">
      <c r="C2196" s="58" t="s">
        <v>8590</v>
      </c>
      <c r="E2196" s="58" t="s">
        <v>8591</v>
      </c>
      <c r="F2196" s="58" t="s">
        <v>8589</v>
      </c>
    </row>
    <row r="2197" spans="3:6">
      <c r="C2197" s="58" t="s">
        <v>8592</v>
      </c>
      <c r="E2197" s="58" t="s">
        <v>3876</v>
      </c>
      <c r="F2197" s="58" t="s">
        <v>4150</v>
      </c>
    </row>
    <row r="2198" spans="3:6">
      <c r="C2198" s="58" t="s">
        <v>8593</v>
      </c>
      <c r="E2198" s="58" t="s">
        <v>8594</v>
      </c>
      <c r="F2198" s="58" t="s">
        <v>8595</v>
      </c>
    </row>
    <row r="2199" spans="3:6">
      <c r="C2199" s="58" t="s">
        <v>8596</v>
      </c>
      <c r="E2199" s="58" t="s">
        <v>8597</v>
      </c>
      <c r="F2199" s="58" t="s">
        <v>8598</v>
      </c>
    </row>
    <row r="2200" spans="3:6">
      <c r="C2200" s="58" t="s">
        <v>5801</v>
      </c>
      <c r="E2200" s="58" t="s">
        <v>8599</v>
      </c>
      <c r="F2200" s="58" t="s">
        <v>8600</v>
      </c>
    </row>
    <row r="2201" spans="3:6">
      <c r="C2201" s="58" t="s">
        <v>8601</v>
      </c>
      <c r="E2201" s="58" t="s">
        <v>8602</v>
      </c>
      <c r="F2201" s="58" t="s">
        <v>8603</v>
      </c>
    </row>
    <row r="2202" spans="3:6">
      <c r="C2202" s="58" t="s">
        <v>8604</v>
      </c>
      <c r="E2202" s="58" t="s">
        <v>5060</v>
      </c>
      <c r="F2202" s="58" t="s">
        <v>2685</v>
      </c>
    </row>
    <row r="2203" spans="3:6">
      <c r="C2203" s="58" t="s">
        <v>2636</v>
      </c>
      <c r="E2203" s="58" t="s">
        <v>8605</v>
      </c>
      <c r="F2203" s="58" t="s">
        <v>5918</v>
      </c>
    </row>
    <row r="2204" spans="3:6">
      <c r="C2204" s="58" t="s">
        <v>8371</v>
      </c>
      <c r="E2204" s="58" t="s">
        <v>6052</v>
      </c>
      <c r="F2204" s="58" t="s">
        <v>8606</v>
      </c>
    </row>
    <row r="2205" spans="3:6">
      <c r="C2205" s="58" t="s">
        <v>8607</v>
      </c>
      <c r="E2205" s="58" t="s">
        <v>3893</v>
      </c>
      <c r="F2205" s="58" t="s">
        <v>8608</v>
      </c>
    </row>
    <row r="2206" spans="3:6">
      <c r="C2206" s="58" t="s">
        <v>8609</v>
      </c>
      <c r="E2206" s="58" t="s">
        <v>5066</v>
      </c>
      <c r="F2206" s="58" t="s">
        <v>8610</v>
      </c>
    </row>
    <row r="2207" spans="3:6">
      <c r="C2207" s="58" t="s">
        <v>8611</v>
      </c>
      <c r="E2207" s="58" t="s">
        <v>8612</v>
      </c>
      <c r="F2207" s="58" t="s">
        <v>8613</v>
      </c>
    </row>
    <row r="2208" spans="3:6">
      <c r="C2208" s="58" t="s">
        <v>3331</v>
      </c>
      <c r="E2208" s="58" t="s">
        <v>1606</v>
      </c>
      <c r="F2208" s="58" t="s">
        <v>8614</v>
      </c>
    </row>
    <row r="2209" spans="3:6">
      <c r="C2209" s="58" t="s">
        <v>8615</v>
      </c>
      <c r="E2209" s="58" t="s">
        <v>8616</v>
      </c>
      <c r="F2209" s="58" t="s">
        <v>8617</v>
      </c>
    </row>
    <row r="2210" spans="3:6">
      <c r="C2210" s="58" t="s">
        <v>8394</v>
      </c>
      <c r="E2210" s="58" t="s">
        <v>8618</v>
      </c>
      <c r="F2210" s="58" t="s">
        <v>3425</v>
      </c>
    </row>
    <row r="2211" spans="3:6">
      <c r="C2211" s="58" t="s">
        <v>8619</v>
      </c>
      <c r="E2211" s="58" t="s">
        <v>8620</v>
      </c>
      <c r="F2211" s="58" t="s">
        <v>8621</v>
      </c>
    </row>
    <row r="2212" spans="3:6">
      <c r="C2212" s="58" t="s">
        <v>8622</v>
      </c>
      <c r="E2212" s="58" t="s">
        <v>8620</v>
      </c>
      <c r="F2212" s="58" t="s">
        <v>2892</v>
      </c>
    </row>
    <row r="2213" spans="3:6">
      <c r="C2213" s="58" t="s">
        <v>8405</v>
      </c>
      <c r="E2213" s="58" t="s">
        <v>8623</v>
      </c>
      <c r="F2213" s="58" t="s">
        <v>5930</v>
      </c>
    </row>
    <row r="2214" spans="3:6">
      <c r="C2214" s="58" t="s">
        <v>8406</v>
      </c>
      <c r="E2214" s="58" t="s">
        <v>8624</v>
      </c>
      <c r="F2214" s="58" t="s">
        <v>8625</v>
      </c>
    </row>
    <row r="2215" spans="3:6">
      <c r="C2215" s="58" t="s">
        <v>8409</v>
      </c>
      <c r="E2215" s="58" t="s">
        <v>8626</v>
      </c>
      <c r="F2215" s="58" t="s">
        <v>8627</v>
      </c>
    </row>
    <row r="2216" spans="3:6">
      <c r="C2216" s="58" t="s">
        <v>8412</v>
      </c>
      <c r="E2216" s="58" t="s">
        <v>5074</v>
      </c>
      <c r="F2216" s="58" t="s">
        <v>8628</v>
      </c>
    </row>
    <row r="2217" spans="3:6">
      <c r="C2217" s="58" t="s">
        <v>8629</v>
      </c>
      <c r="E2217" s="58" t="s">
        <v>8630</v>
      </c>
      <c r="F2217" s="58" t="s">
        <v>8631</v>
      </c>
    </row>
    <row r="2218" spans="3:6">
      <c r="C2218" s="58" t="s">
        <v>8632</v>
      </c>
      <c r="E2218" s="58" t="s">
        <v>8633</v>
      </c>
      <c r="F2218" s="58" t="s">
        <v>5937</v>
      </c>
    </row>
    <row r="2219" spans="3:6">
      <c r="C2219" s="58" t="s">
        <v>8419</v>
      </c>
      <c r="E2219" s="58" t="s">
        <v>8634</v>
      </c>
      <c r="F2219" s="58" t="s">
        <v>2898</v>
      </c>
    </row>
    <row r="2220" spans="3:6">
      <c r="C2220" s="58" t="s">
        <v>8635</v>
      </c>
      <c r="E2220" s="58" t="s">
        <v>8636</v>
      </c>
      <c r="F2220" s="58" t="s">
        <v>8637</v>
      </c>
    </row>
    <row r="2221" spans="3:6">
      <c r="C2221" s="58" t="s">
        <v>8638</v>
      </c>
      <c r="E2221" s="58" t="s">
        <v>8639</v>
      </c>
      <c r="F2221" s="58" t="s">
        <v>8640</v>
      </c>
    </row>
    <row r="2222" spans="3:6">
      <c r="C2222" s="58" t="s">
        <v>5821</v>
      </c>
      <c r="E2222" s="58" t="s">
        <v>5078</v>
      </c>
      <c r="F2222" s="58" t="s">
        <v>3434</v>
      </c>
    </row>
    <row r="2223" spans="3:6">
      <c r="C2223" s="58" t="s">
        <v>8422</v>
      </c>
      <c r="E2223" s="58" t="s">
        <v>8641</v>
      </c>
      <c r="F2223" s="58" t="s">
        <v>8642</v>
      </c>
    </row>
    <row r="2224" spans="3:6">
      <c r="C2224" s="58" t="s">
        <v>8643</v>
      </c>
      <c r="E2224" s="58" t="s">
        <v>8644</v>
      </c>
      <c r="F2224" s="58" t="s">
        <v>8645</v>
      </c>
    </row>
    <row r="2225" spans="3:6">
      <c r="C2225" s="58" t="s">
        <v>5829</v>
      </c>
      <c r="E2225" s="58" t="s">
        <v>8646</v>
      </c>
      <c r="F2225" s="58" t="s">
        <v>8647</v>
      </c>
    </row>
    <row r="2226" spans="3:6">
      <c r="C2226" s="58" t="s">
        <v>5832</v>
      </c>
      <c r="E2226" s="58" t="s">
        <v>8648</v>
      </c>
      <c r="F2226" s="58" t="s">
        <v>8649</v>
      </c>
    </row>
    <row r="2227" spans="3:6">
      <c r="C2227" s="58" t="s">
        <v>4037</v>
      </c>
      <c r="E2227" s="58" t="s">
        <v>8648</v>
      </c>
      <c r="F2227" s="58" t="s">
        <v>8650</v>
      </c>
    </row>
    <row r="2228" spans="3:6">
      <c r="C2228" s="58" t="s">
        <v>8651</v>
      </c>
      <c r="E2228" s="58" t="s">
        <v>6069</v>
      </c>
      <c r="F2228" s="58" t="s">
        <v>8652</v>
      </c>
    </row>
    <row r="2229" spans="3:6">
      <c r="C2229" s="58" t="s">
        <v>5834</v>
      </c>
      <c r="E2229" s="58" t="s">
        <v>8653</v>
      </c>
      <c r="F2229" s="58" t="s">
        <v>8654</v>
      </c>
    </row>
    <row r="2230" spans="3:6">
      <c r="C2230" s="58" t="s">
        <v>3351</v>
      </c>
      <c r="E2230" s="58" t="s">
        <v>8655</v>
      </c>
      <c r="F2230" s="58" t="s">
        <v>2912</v>
      </c>
    </row>
    <row r="2231" spans="3:6">
      <c r="C2231" s="58" t="s">
        <v>8452</v>
      </c>
      <c r="E2231" s="58" t="s">
        <v>8656</v>
      </c>
      <c r="F2231" s="58" t="s">
        <v>2918</v>
      </c>
    </row>
    <row r="2232" spans="3:6">
      <c r="C2232" s="58" t="s">
        <v>8657</v>
      </c>
      <c r="E2232" s="58" t="s">
        <v>8658</v>
      </c>
      <c r="F2232" s="58" t="s">
        <v>4194</v>
      </c>
    </row>
    <row r="2233" spans="3:6">
      <c r="C2233" s="58" t="s">
        <v>8659</v>
      </c>
      <c r="E2233" s="58" t="s">
        <v>8660</v>
      </c>
      <c r="F2233" s="58" t="s">
        <v>8661</v>
      </c>
    </row>
    <row r="2234" spans="3:6">
      <c r="C2234" s="58" t="s">
        <v>8662</v>
      </c>
      <c r="E2234" s="58" t="s">
        <v>8663</v>
      </c>
      <c r="F2234" s="58" t="s">
        <v>8664</v>
      </c>
    </row>
    <row r="2235" spans="3:6">
      <c r="C2235" s="58" t="s">
        <v>8665</v>
      </c>
      <c r="E2235" s="58" t="s">
        <v>8666</v>
      </c>
      <c r="F2235" s="58" t="s">
        <v>8667</v>
      </c>
    </row>
    <row r="2236" spans="3:6">
      <c r="C2236" s="58" t="s">
        <v>8665</v>
      </c>
      <c r="E2236" s="58" t="s">
        <v>8668</v>
      </c>
      <c r="F2236" s="58" t="s">
        <v>5966</v>
      </c>
    </row>
    <row r="2237" spans="3:6">
      <c r="C2237" s="58" t="s">
        <v>5840</v>
      </c>
      <c r="E2237" s="58" t="s">
        <v>8669</v>
      </c>
      <c r="F2237" s="58" t="s">
        <v>3452</v>
      </c>
    </row>
    <row r="2238" spans="3:6">
      <c r="C2238" s="58" t="s">
        <v>8670</v>
      </c>
      <c r="E2238" s="58" t="s">
        <v>5088</v>
      </c>
      <c r="F2238" s="58" t="s">
        <v>8671</v>
      </c>
    </row>
    <row r="2239" spans="3:6">
      <c r="C2239" s="58" t="s">
        <v>3356</v>
      </c>
      <c r="E2239" s="58" t="s">
        <v>8672</v>
      </c>
      <c r="F2239" s="58" t="s">
        <v>8673</v>
      </c>
    </row>
    <row r="2240" spans="3:6">
      <c r="C2240" s="58" t="s">
        <v>8674</v>
      </c>
      <c r="E2240" s="58" t="s">
        <v>8675</v>
      </c>
      <c r="F2240" s="58" t="s">
        <v>4199</v>
      </c>
    </row>
    <row r="2241" spans="3:6">
      <c r="C2241" s="58" t="s">
        <v>3362</v>
      </c>
      <c r="E2241" s="58" t="s">
        <v>3939</v>
      </c>
      <c r="F2241" s="58" t="s">
        <v>8676</v>
      </c>
    </row>
    <row r="2242" spans="3:6">
      <c r="C2242" s="58" t="s">
        <v>8677</v>
      </c>
      <c r="E2242" s="58" t="s">
        <v>5094</v>
      </c>
      <c r="F2242" s="58" t="s">
        <v>1545</v>
      </c>
    </row>
    <row r="2243" spans="3:6">
      <c r="C2243" s="58" t="s">
        <v>8678</v>
      </c>
      <c r="E2243" s="58" t="s">
        <v>8679</v>
      </c>
      <c r="F2243" s="58" t="s">
        <v>8680</v>
      </c>
    </row>
    <row r="2244" spans="3:6">
      <c r="C2244" s="58" t="s">
        <v>8681</v>
      </c>
      <c r="E2244" s="58" t="s">
        <v>8682</v>
      </c>
      <c r="F2244" s="58" t="s">
        <v>8683</v>
      </c>
    </row>
    <row r="2245" spans="3:6">
      <c r="C2245" s="58" t="s">
        <v>8684</v>
      </c>
      <c r="E2245" s="58" t="s">
        <v>8685</v>
      </c>
      <c r="F2245" s="58" t="s">
        <v>8686</v>
      </c>
    </row>
    <row r="2246" spans="3:6">
      <c r="C2246" s="58" t="s">
        <v>8490</v>
      </c>
      <c r="E2246" s="58" t="s">
        <v>8687</v>
      </c>
      <c r="F2246" s="58" t="s">
        <v>3457</v>
      </c>
    </row>
    <row r="2247" spans="3:6">
      <c r="C2247" s="58" t="s">
        <v>8495</v>
      </c>
      <c r="E2247" s="58" t="s">
        <v>6100</v>
      </c>
      <c r="F2247" s="58" t="s">
        <v>8688</v>
      </c>
    </row>
    <row r="2248" spans="3:6">
      <c r="C2248" s="58" t="s">
        <v>5847</v>
      </c>
      <c r="E2248" s="58" t="s">
        <v>8689</v>
      </c>
      <c r="F2248" s="58" t="s">
        <v>8690</v>
      </c>
    </row>
    <row r="2249" spans="3:6">
      <c r="C2249" s="58" t="s">
        <v>4071</v>
      </c>
      <c r="E2249" s="58" t="s">
        <v>8691</v>
      </c>
      <c r="F2249" s="58" t="s">
        <v>8692</v>
      </c>
    </row>
    <row r="2250" spans="3:6">
      <c r="C2250" s="58" t="s">
        <v>8693</v>
      </c>
      <c r="E2250" s="58" t="s">
        <v>8694</v>
      </c>
      <c r="F2250" s="58" t="s">
        <v>8695</v>
      </c>
    </row>
    <row r="2251" spans="3:6">
      <c r="C2251" s="58" t="s">
        <v>8696</v>
      </c>
      <c r="E2251" s="58" t="s">
        <v>8697</v>
      </c>
      <c r="F2251" s="58" t="s">
        <v>5978</v>
      </c>
    </row>
    <row r="2252" spans="3:6">
      <c r="C2252" s="58" t="s">
        <v>8696</v>
      </c>
      <c r="E2252" s="58" t="s">
        <v>8698</v>
      </c>
      <c r="F2252" s="58" t="s">
        <v>5986</v>
      </c>
    </row>
    <row r="2253" spans="3:6">
      <c r="C2253" s="58" t="s">
        <v>8699</v>
      </c>
      <c r="E2253" s="58" t="s">
        <v>8700</v>
      </c>
      <c r="F2253" s="58" t="s">
        <v>8701</v>
      </c>
    </row>
    <row r="2254" spans="3:6">
      <c r="C2254" s="58" t="s">
        <v>8702</v>
      </c>
      <c r="E2254" s="58" t="s">
        <v>8703</v>
      </c>
      <c r="F2254" s="58" t="s">
        <v>3464</v>
      </c>
    </row>
    <row r="2255" spans="3:6">
      <c r="C2255" s="58" t="s">
        <v>5852</v>
      </c>
      <c r="E2255" s="58" t="s">
        <v>8704</v>
      </c>
      <c r="F2255" s="58" t="s">
        <v>8705</v>
      </c>
    </row>
    <row r="2256" spans="3:6">
      <c r="C2256" s="58" t="s">
        <v>8706</v>
      </c>
      <c r="E2256" s="58" t="s">
        <v>8707</v>
      </c>
      <c r="F2256" s="58" t="s">
        <v>5994</v>
      </c>
    </row>
    <row r="2257" spans="3:6">
      <c r="C2257" s="58" t="s">
        <v>5856</v>
      </c>
      <c r="E2257" s="58" t="s">
        <v>8708</v>
      </c>
      <c r="F2257" s="58" t="s">
        <v>8709</v>
      </c>
    </row>
    <row r="2258" spans="3:6">
      <c r="C2258" s="58" t="s">
        <v>8505</v>
      </c>
      <c r="E2258" s="58" t="s">
        <v>8710</v>
      </c>
      <c r="F2258" s="58" t="s">
        <v>8711</v>
      </c>
    </row>
    <row r="2259" spans="3:6">
      <c r="C2259" s="58" t="s">
        <v>8712</v>
      </c>
      <c r="E2259" s="58" t="s">
        <v>8713</v>
      </c>
      <c r="F2259" s="58" t="s">
        <v>8714</v>
      </c>
    </row>
    <row r="2260" spans="3:6">
      <c r="C2260" s="58" t="s">
        <v>8712</v>
      </c>
      <c r="E2260" s="58" t="s">
        <v>3950</v>
      </c>
      <c r="F2260" s="58" t="s">
        <v>8715</v>
      </c>
    </row>
    <row r="2261" spans="3:6">
      <c r="C2261" s="58" t="s">
        <v>5863</v>
      </c>
      <c r="E2261" s="58" t="s">
        <v>8716</v>
      </c>
      <c r="F2261" s="58" t="s">
        <v>8717</v>
      </c>
    </row>
    <row r="2262" spans="3:6">
      <c r="C2262" s="58" t="s">
        <v>8718</v>
      </c>
      <c r="E2262" s="58" t="s">
        <v>8719</v>
      </c>
      <c r="F2262" s="58" t="s">
        <v>8720</v>
      </c>
    </row>
    <row r="2263" spans="3:6">
      <c r="C2263" s="58" t="s">
        <v>8721</v>
      </c>
      <c r="E2263" s="58" t="s">
        <v>8722</v>
      </c>
      <c r="F2263" s="58" t="s">
        <v>8723</v>
      </c>
    </row>
    <row r="2264" spans="3:6">
      <c r="C2264" s="58" t="s">
        <v>8724</v>
      </c>
      <c r="E2264" s="58" t="s">
        <v>8725</v>
      </c>
      <c r="F2264" s="58" t="s">
        <v>8726</v>
      </c>
    </row>
    <row r="2265" spans="3:6">
      <c r="C2265" s="58" t="s">
        <v>5866</v>
      </c>
      <c r="E2265" s="58" t="s">
        <v>8727</v>
      </c>
      <c r="F2265" s="58" t="s">
        <v>8728</v>
      </c>
    </row>
    <row r="2266" spans="3:6">
      <c r="C2266" s="58" t="s">
        <v>8729</v>
      </c>
      <c r="E2266" s="58" t="s">
        <v>8730</v>
      </c>
      <c r="F2266" s="58" t="s">
        <v>8731</v>
      </c>
    </row>
    <row r="2267" spans="3:6">
      <c r="C2267" s="58" t="s">
        <v>8732</v>
      </c>
      <c r="E2267" s="58" t="s">
        <v>8733</v>
      </c>
      <c r="F2267" s="58" t="s">
        <v>8731</v>
      </c>
    </row>
    <row r="2268" spans="3:6">
      <c r="C2268" s="58" t="s">
        <v>8734</v>
      </c>
      <c r="E2268" s="58" t="s">
        <v>1609</v>
      </c>
      <c r="F2268" s="58" t="s">
        <v>8735</v>
      </c>
    </row>
    <row r="2269" spans="3:6">
      <c r="C2269" s="58" t="s">
        <v>8736</v>
      </c>
      <c r="E2269" s="58" t="s">
        <v>8737</v>
      </c>
      <c r="F2269" s="58" t="s">
        <v>8738</v>
      </c>
    </row>
    <row r="2270" spans="3:6">
      <c r="C2270" s="58" t="s">
        <v>8739</v>
      </c>
      <c r="E2270" s="58" t="s">
        <v>8740</v>
      </c>
      <c r="F2270" s="58" t="s">
        <v>6003</v>
      </c>
    </row>
    <row r="2271" spans="3:6">
      <c r="C2271" s="58" t="s">
        <v>4096</v>
      </c>
      <c r="E2271" s="58" t="s">
        <v>3718</v>
      </c>
      <c r="F2271" s="58" t="s">
        <v>2722</v>
      </c>
    </row>
    <row r="2272" spans="3:6">
      <c r="C2272" s="58" t="s">
        <v>8741</v>
      </c>
      <c r="E2272" s="58" t="s">
        <v>3724</v>
      </c>
      <c r="F2272" s="58" t="s">
        <v>4228</v>
      </c>
    </row>
    <row r="2273" spans="3:6">
      <c r="C2273" s="58" t="s">
        <v>2857</v>
      </c>
      <c r="E2273" s="58" t="s">
        <v>5128</v>
      </c>
      <c r="F2273" s="58" t="s">
        <v>8742</v>
      </c>
    </row>
    <row r="2274" spans="3:6">
      <c r="C2274" s="58" t="s">
        <v>5877</v>
      </c>
      <c r="E2274" s="58" t="s">
        <v>8743</v>
      </c>
      <c r="F2274" s="58" t="s">
        <v>6016</v>
      </c>
    </row>
    <row r="2275" spans="3:6">
      <c r="C2275" s="58" t="s">
        <v>4102</v>
      </c>
      <c r="E2275" s="58" t="s">
        <v>8744</v>
      </c>
      <c r="F2275" s="58" t="s">
        <v>8745</v>
      </c>
    </row>
    <row r="2276" spans="3:6">
      <c r="C2276" s="58" t="s">
        <v>3392</v>
      </c>
      <c r="E2276" s="58" t="s">
        <v>3974</v>
      </c>
      <c r="F2276" s="58" t="s">
        <v>6020</v>
      </c>
    </row>
    <row r="2277" spans="3:6">
      <c r="C2277" s="58" t="s">
        <v>8746</v>
      </c>
      <c r="E2277" s="58" t="s">
        <v>8747</v>
      </c>
      <c r="F2277" s="58" t="s">
        <v>4242</v>
      </c>
    </row>
    <row r="2278" spans="3:6">
      <c r="C2278" s="58" t="s">
        <v>8748</v>
      </c>
      <c r="E2278" s="58" t="s">
        <v>8749</v>
      </c>
      <c r="F2278" s="58" t="s">
        <v>2730</v>
      </c>
    </row>
    <row r="2279" spans="3:6">
      <c r="C2279" s="58" t="s">
        <v>8750</v>
      </c>
      <c r="E2279" s="58" t="s">
        <v>8751</v>
      </c>
      <c r="F2279" s="58" t="s">
        <v>8752</v>
      </c>
    </row>
    <row r="2280" spans="3:6">
      <c r="C2280" s="58" t="s">
        <v>8750</v>
      </c>
      <c r="E2280" s="58" t="s">
        <v>8753</v>
      </c>
      <c r="F2280" s="58" t="s">
        <v>6030</v>
      </c>
    </row>
    <row r="2281" spans="3:6">
      <c r="C2281" s="58" t="s">
        <v>2871</v>
      </c>
      <c r="E2281" s="58" t="s">
        <v>8753</v>
      </c>
      <c r="F2281" s="58" t="s">
        <v>8754</v>
      </c>
    </row>
    <row r="2282" spans="3:6">
      <c r="C2282" s="58" t="s">
        <v>8545</v>
      </c>
      <c r="E2282" s="58" t="s">
        <v>6180</v>
      </c>
      <c r="F2282" s="58" t="s">
        <v>8755</v>
      </c>
    </row>
    <row r="2283" spans="3:6">
      <c r="C2283" s="58" t="s">
        <v>8547</v>
      </c>
      <c r="E2283" s="58" t="s">
        <v>8756</v>
      </c>
      <c r="F2283" s="58" t="s">
        <v>8757</v>
      </c>
    </row>
    <row r="2284" spans="3:6">
      <c r="C2284" s="58" t="s">
        <v>8758</v>
      </c>
      <c r="E2284" s="58" t="s">
        <v>8759</v>
      </c>
      <c r="F2284" s="58" t="s">
        <v>6037</v>
      </c>
    </row>
    <row r="2285" spans="3:6">
      <c r="C2285" s="58" t="s">
        <v>4125</v>
      </c>
      <c r="E2285" s="58" t="s">
        <v>8760</v>
      </c>
      <c r="F2285" s="58" t="s">
        <v>8761</v>
      </c>
    </row>
    <row r="2286" spans="3:6">
      <c r="C2286" s="58" t="s">
        <v>5894</v>
      </c>
      <c r="E2286" s="58" t="s">
        <v>8762</v>
      </c>
      <c r="F2286" s="58" t="s">
        <v>8763</v>
      </c>
    </row>
    <row r="2287" spans="3:6">
      <c r="C2287" s="58" t="s">
        <v>8564</v>
      </c>
      <c r="E2287" s="58" t="s">
        <v>8764</v>
      </c>
      <c r="F2287" s="58" t="s">
        <v>6040</v>
      </c>
    </row>
    <row r="2288" spans="3:6">
      <c r="C2288" s="58" t="s">
        <v>8765</v>
      </c>
      <c r="E2288" s="58" t="s">
        <v>8766</v>
      </c>
      <c r="F2288" s="58" t="s">
        <v>8767</v>
      </c>
    </row>
    <row r="2289" spans="3:6">
      <c r="C2289" s="58" t="s">
        <v>8768</v>
      </c>
      <c r="E2289" s="58" t="s">
        <v>8769</v>
      </c>
      <c r="F2289" s="58" t="s">
        <v>8770</v>
      </c>
    </row>
    <row r="2290" spans="3:6">
      <c r="C2290" s="58" t="s">
        <v>8571</v>
      </c>
      <c r="E2290" s="58" t="s">
        <v>8771</v>
      </c>
      <c r="F2290" s="58" t="s">
        <v>8772</v>
      </c>
    </row>
    <row r="2291" spans="3:6">
      <c r="C2291" s="58" t="s">
        <v>2878</v>
      </c>
      <c r="E2291" s="58" t="s">
        <v>8773</v>
      </c>
      <c r="F2291" s="58" t="s">
        <v>8774</v>
      </c>
    </row>
    <row r="2292" spans="3:6">
      <c r="C2292" s="58" t="s">
        <v>8775</v>
      </c>
      <c r="E2292" s="58" t="s">
        <v>8776</v>
      </c>
      <c r="F2292" s="58" t="s">
        <v>4248</v>
      </c>
    </row>
    <row r="2293" spans="3:6">
      <c r="C2293" s="58" t="s">
        <v>8777</v>
      </c>
      <c r="E2293" s="58" t="s">
        <v>3990</v>
      </c>
      <c r="F2293" s="58" t="s">
        <v>8778</v>
      </c>
    </row>
    <row r="2294" spans="3:6">
      <c r="C2294" s="58" t="s">
        <v>8779</v>
      </c>
      <c r="E2294" s="58" t="s">
        <v>8780</v>
      </c>
      <c r="F2294" s="58" t="s">
        <v>2952</v>
      </c>
    </row>
    <row r="2295" spans="3:6">
      <c r="C2295" s="58" t="s">
        <v>8781</v>
      </c>
      <c r="E2295" s="58" t="s">
        <v>8782</v>
      </c>
      <c r="F2295" s="58" t="s">
        <v>8783</v>
      </c>
    </row>
    <row r="2296" spans="3:6">
      <c r="C2296" s="58" t="s">
        <v>8784</v>
      </c>
      <c r="E2296" s="58" t="s">
        <v>8785</v>
      </c>
      <c r="F2296" s="58" t="s">
        <v>8786</v>
      </c>
    </row>
    <row r="2297" spans="3:6">
      <c r="C2297" s="58" t="s">
        <v>8787</v>
      </c>
      <c r="E2297" s="58" t="s">
        <v>8788</v>
      </c>
      <c r="F2297" s="58" t="s">
        <v>6061</v>
      </c>
    </row>
    <row r="2298" spans="3:6">
      <c r="C2298" s="58" t="s">
        <v>5903</v>
      </c>
      <c r="E2298" s="58" t="s">
        <v>8789</v>
      </c>
      <c r="F2298" s="58" t="s">
        <v>4252</v>
      </c>
    </row>
    <row r="2299" spans="3:6">
      <c r="C2299" s="58" t="s">
        <v>5908</v>
      </c>
      <c r="E2299" s="58" t="s">
        <v>8790</v>
      </c>
      <c r="F2299" s="58" t="s">
        <v>8791</v>
      </c>
    </row>
    <row r="2300" spans="3:6">
      <c r="C2300" s="58" t="s">
        <v>2680</v>
      </c>
      <c r="E2300" s="58" t="s">
        <v>5160</v>
      </c>
      <c r="F2300" s="58" t="s">
        <v>8792</v>
      </c>
    </row>
    <row r="2301" spans="3:6">
      <c r="C2301" s="58" t="s">
        <v>3413</v>
      </c>
      <c r="E2301" s="58" t="s">
        <v>8793</v>
      </c>
      <c r="F2301" s="58" t="s">
        <v>8794</v>
      </c>
    </row>
    <row r="2302" spans="3:6">
      <c r="C2302" s="58" t="s">
        <v>8795</v>
      </c>
      <c r="E2302" s="58" t="s">
        <v>5162</v>
      </c>
      <c r="F2302" s="58" t="s">
        <v>8796</v>
      </c>
    </row>
    <row r="2303" spans="3:6">
      <c r="C2303" s="58" t="s">
        <v>8797</v>
      </c>
      <c r="E2303" s="58" t="s">
        <v>8798</v>
      </c>
      <c r="F2303" s="58" t="s">
        <v>2736</v>
      </c>
    </row>
    <row r="2304" spans="3:6">
      <c r="C2304" s="58" t="s">
        <v>4150</v>
      </c>
      <c r="E2304" s="58" t="s">
        <v>8799</v>
      </c>
      <c r="F2304" s="58" t="s">
        <v>8800</v>
      </c>
    </row>
    <row r="2305" spans="3:6">
      <c r="C2305" s="58" t="s">
        <v>8801</v>
      </c>
      <c r="E2305" s="58" t="s">
        <v>8802</v>
      </c>
      <c r="F2305" s="58" t="s">
        <v>8803</v>
      </c>
    </row>
    <row r="2306" spans="3:6">
      <c r="C2306" s="58" t="s">
        <v>8804</v>
      </c>
      <c r="E2306" s="58" t="s">
        <v>8805</v>
      </c>
      <c r="F2306" s="58" t="s">
        <v>8806</v>
      </c>
    </row>
    <row r="2307" spans="3:6">
      <c r="C2307" s="58" t="s">
        <v>8595</v>
      </c>
      <c r="E2307" s="58" t="s">
        <v>8805</v>
      </c>
      <c r="F2307" s="58" t="s">
        <v>8807</v>
      </c>
    </row>
    <row r="2308" spans="3:6">
      <c r="C2308" s="58" t="s">
        <v>8598</v>
      </c>
      <c r="E2308" s="58" t="s">
        <v>6203</v>
      </c>
      <c r="F2308" s="58" t="s">
        <v>6082</v>
      </c>
    </row>
    <row r="2309" spans="3:6">
      <c r="C2309" s="58" t="s">
        <v>8808</v>
      </c>
      <c r="E2309" s="58" t="s">
        <v>1610</v>
      </c>
      <c r="F2309" s="58" t="s">
        <v>8809</v>
      </c>
    </row>
    <row r="2310" spans="3:6">
      <c r="C2310" s="58" t="s">
        <v>8810</v>
      </c>
      <c r="E2310" s="58" t="s">
        <v>8811</v>
      </c>
      <c r="F2310" s="58" t="s">
        <v>8812</v>
      </c>
    </row>
    <row r="2311" spans="3:6">
      <c r="C2311" s="58" t="s">
        <v>8813</v>
      </c>
      <c r="E2311" s="58" t="s">
        <v>8814</v>
      </c>
      <c r="F2311" s="58" t="s">
        <v>8815</v>
      </c>
    </row>
    <row r="2312" spans="3:6">
      <c r="C2312" s="58" t="s">
        <v>8603</v>
      </c>
      <c r="E2312" s="58" t="s">
        <v>8816</v>
      </c>
      <c r="F2312" s="58" t="s">
        <v>8817</v>
      </c>
    </row>
    <row r="2313" spans="3:6">
      <c r="C2313" s="58" t="s">
        <v>2685</v>
      </c>
      <c r="E2313" s="58" t="s">
        <v>4006</v>
      </c>
      <c r="F2313" s="58" t="s">
        <v>8818</v>
      </c>
    </row>
    <row r="2314" spans="3:6">
      <c r="C2314" s="58" t="s">
        <v>5915</v>
      </c>
      <c r="E2314" s="58" t="s">
        <v>8819</v>
      </c>
      <c r="F2314" s="58" t="s">
        <v>8820</v>
      </c>
    </row>
    <row r="2315" spans="3:6">
      <c r="C2315" s="58" t="s">
        <v>5918</v>
      </c>
      <c r="E2315" s="58" t="s">
        <v>6223</v>
      </c>
      <c r="F2315" s="58" t="s">
        <v>8821</v>
      </c>
    </row>
    <row r="2316" spans="3:6">
      <c r="C2316" s="58" t="s">
        <v>8822</v>
      </c>
      <c r="E2316" s="58" t="s">
        <v>8823</v>
      </c>
      <c r="F2316" s="58" t="s">
        <v>8824</v>
      </c>
    </row>
    <row r="2317" spans="3:6">
      <c r="C2317" s="58" t="s">
        <v>8825</v>
      </c>
      <c r="E2317" s="58" t="s">
        <v>8826</v>
      </c>
      <c r="F2317" s="58" t="s">
        <v>8827</v>
      </c>
    </row>
    <row r="2318" spans="3:6">
      <c r="C2318" s="58" t="s">
        <v>8608</v>
      </c>
      <c r="E2318" s="58" t="s">
        <v>6227</v>
      </c>
      <c r="F2318" s="58" t="s">
        <v>8828</v>
      </c>
    </row>
    <row r="2319" spans="3:6">
      <c r="C2319" s="58" t="s">
        <v>8613</v>
      </c>
      <c r="E2319" s="58" t="s">
        <v>8829</v>
      </c>
      <c r="F2319" s="58" t="s">
        <v>8830</v>
      </c>
    </row>
    <row r="2320" spans="3:6">
      <c r="C2320" s="58" t="s">
        <v>8831</v>
      </c>
      <c r="E2320" s="58" t="s">
        <v>5191</v>
      </c>
      <c r="F2320" s="58" t="s">
        <v>8832</v>
      </c>
    </row>
    <row r="2321" spans="3:6">
      <c r="C2321" s="58" t="s">
        <v>8833</v>
      </c>
      <c r="E2321" s="58" t="s">
        <v>8834</v>
      </c>
      <c r="F2321" s="58" t="s">
        <v>8835</v>
      </c>
    </row>
    <row r="2322" spans="3:6">
      <c r="C2322" s="58" t="s">
        <v>8836</v>
      </c>
      <c r="E2322" s="58" t="s">
        <v>8837</v>
      </c>
      <c r="F2322" s="58" t="s">
        <v>8838</v>
      </c>
    </row>
    <row r="2323" spans="3:6">
      <c r="C2323" s="58" t="s">
        <v>3425</v>
      </c>
      <c r="E2323" s="58" t="s">
        <v>8839</v>
      </c>
      <c r="F2323" s="58" t="s">
        <v>8840</v>
      </c>
    </row>
    <row r="2324" spans="3:6">
      <c r="C2324" s="58" t="s">
        <v>8841</v>
      </c>
      <c r="E2324" s="58" t="s">
        <v>8842</v>
      </c>
      <c r="F2324" s="58" t="s">
        <v>8843</v>
      </c>
    </row>
    <row r="2325" spans="3:6">
      <c r="C2325" s="58" t="s">
        <v>5930</v>
      </c>
      <c r="E2325" s="58" t="s">
        <v>8844</v>
      </c>
      <c r="F2325" s="58" t="s">
        <v>8843</v>
      </c>
    </row>
    <row r="2326" spans="3:6">
      <c r="C2326" s="58" t="s">
        <v>8627</v>
      </c>
      <c r="E2326" s="58" t="s">
        <v>1612</v>
      </c>
      <c r="F2326" s="58" t="s">
        <v>8845</v>
      </c>
    </row>
    <row r="2327" spans="3:6">
      <c r="C2327" s="58" t="s">
        <v>5933</v>
      </c>
      <c r="E2327" s="58" t="s">
        <v>8846</v>
      </c>
      <c r="F2327" s="58" t="s">
        <v>6102</v>
      </c>
    </row>
    <row r="2328" spans="3:6">
      <c r="C2328" s="58" t="s">
        <v>8847</v>
      </c>
      <c r="E2328" s="58" t="s">
        <v>5211</v>
      </c>
      <c r="F2328" s="58" t="s">
        <v>8848</v>
      </c>
    </row>
    <row r="2329" spans="3:6">
      <c r="C2329" s="58" t="s">
        <v>8849</v>
      </c>
      <c r="E2329" s="58" t="s">
        <v>6254</v>
      </c>
      <c r="F2329" s="58" t="s">
        <v>8850</v>
      </c>
    </row>
    <row r="2330" spans="3:6">
      <c r="C2330" s="58" t="s">
        <v>5937</v>
      </c>
      <c r="E2330" s="58" t="s">
        <v>8851</v>
      </c>
      <c r="F2330" s="58" t="s">
        <v>8852</v>
      </c>
    </row>
    <row r="2331" spans="3:6">
      <c r="C2331" s="58" t="s">
        <v>5940</v>
      </c>
      <c r="E2331" s="58" t="s">
        <v>8853</v>
      </c>
      <c r="F2331" s="58" t="s">
        <v>8854</v>
      </c>
    </row>
    <row r="2332" spans="3:6">
      <c r="C2332" s="58" t="s">
        <v>8855</v>
      </c>
      <c r="E2332" s="58" t="s">
        <v>8856</v>
      </c>
      <c r="F2332" s="58" t="s">
        <v>8857</v>
      </c>
    </row>
    <row r="2333" spans="3:6">
      <c r="C2333" s="58" t="s">
        <v>8640</v>
      </c>
      <c r="E2333" s="58" t="s">
        <v>8858</v>
      </c>
      <c r="F2333" s="58" t="s">
        <v>8859</v>
      </c>
    </row>
    <row r="2334" spans="3:6">
      <c r="C2334" s="58" t="s">
        <v>3434</v>
      </c>
      <c r="E2334" s="58" t="s">
        <v>8860</v>
      </c>
      <c r="F2334" s="58" t="s">
        <v>8861</v>
      </c>
    </row>
    <row r="2335" spans="3:6">
      <c r="C2335" s="58" t="s">
        <v>8862</v>
      </c>
      <c r="E2335" s="58" t="s">
        <v>8863</v>
      </c>
      <c r="F2335" s="58" t="s">
        <v>8864</v>
      </c>
    </row>
    <row r="2336" spans="3:6">
      <c r="C2336" s="58" t="s">
        <v>4173</v>
      </c>
      <c r="E2336" s="58" t="s">
        <v>8865</v>
      </c>
      <c r="F2336" s="58" t="s">
        <v>4294</v>
      </c>
    </row>
    <row r="2337" spans="3:6">
      <c r="C2337" s="58" t="s">
        <v>5952</v>
      </c>
      <c r="E2337" s="58" t="s">
        <v>8866</v>
      </c>
      <c r="F2337" s="58" t="s">
        <v>6116</v>
      </c>
    </row>
    <row r="2338" spans="3:6">
      <c r="C2338" s="58" t="s">
        <v>8867</v>
      </c>
      <c r="E2338" s="58" t="s">
        <v>8868</v>
      </c>
      <c r="F2338" s="58" t="s">
        <v>8869</v>
      </c>
    </row>
    <row r="2339" spans="3:6">
      <c r="C2339" s="58" t="s">
        <v>8870</v>
      </c>
      <c r="E2339" s="58" t="s">
        <v>8871</v>
      </c>
      <c r="F2339" s="58" t="s">
        <v>8872</v>
      </c>
    </row>
    <row r="2340" spans="3:6">
      <c r="C2340" s="58" t="s">
        <v>8873</v>
      </c>
      <c r="E2340" s="58" t="s">
        <v>8874</v>
      </c>
      <c r="F2340" s="58" t="s">
        <v>8875</v>
      </c>
    </row>
    <row r="2341" spans="3:6">
      <c r="C2341" s="58" t="s">
        <v>8876</v>
      </c>
      <c r="E2341" s="58" t="s">
        <v>8877</v>
      </c>
      <c r="F2341" s="58" t="s">
        <v>8878</v>
      </c>
    </row>
    <row r="2342" spans="3:6">
      <c r="C2342" s="58" t="s">
        <v>8879</v>
      </c>
      <c r="E2342" s="58" t="s">
        <v>8880</v>
      </c>
      <c r="F2342" s="58" t="s">
        <v>2961</v>
      </c>
    </row>
    <row r="2343" spans="3:6">
      <c r="C2343" s="58" t="s">
        <v>8881</v>
      </c>
      <c r="E2343" s="58" t="s">
        <v>4019</v>
      </c>
      <c r="F2343" s="58" t="s">
        <v>1548</v>
      </c>
    </row>
    <row r="2344" spans="3:6">
      <c r="C2344" s="58" t="s">
        <v>4194</v>
      </c>
      <c r="E2344" s="58" t="s">
        <v>8882</v>
      </c>
      <c r="F2344" s="58" t="s">
        <v>8883</v>
      </c>
    </row>
    <row r="2345" spans="3:6">
      <c r="C2345" s="58" t="s">
        <v>8884</v>
      </c>
      <c r="E2345" s="58" t="s">
        <v>8885</v>
      </c>
      <c r="F2345" s="58" t="s">
        <v>8886</v>
      </c>
    </row>
    <row r="2346" spans="3:6">
      <c r="C2346" s="58" t="s">
        <v>8887</v>
      </c>
      <c r="E2346" s="58" t="s">
        <v>5229</v>
      </c>
      <c r="F2346" s="58" t="s">
        <v>8888</v>
      </c>
    </row>
    <row r="2347" spans="3:6">
      <c r="C2347" s="58" t="s">
        <v>8671</v>
      </c>
      <c r="E2347" s="58" t="s">
        <v>8889</v>
      </c>
      <c r="F2347" s="58" t="s">
        <v>6124</v>
      </c>
    </row>
    <row r="2348" spans="3:6">
      <c r="C2348" s="58" t="s">
        <v>2924</v>
      </c>
      <c r="E2348" s="58" t="s">
        <v>8890</v>
      </c>
      <c r="F2348" s="58" t="s">
        <v>8891</v>
      </c>
    </row>
    <row r="2349" spans="3:6">
      <c r="C2349" s="58" t="s">
        <v>8676</v>
      </c>
      <c r="E2349" s="58" t="s">
        <v>8892</v>
      </c>
      <c r="F2349" s="58" t="s">
        <v>8893</v>
      </c>
    </row>
    <row r="2350" spans="3:6">
      <c r="C2350" s="58" t="s">
        <v>1545</v>
      </c>
      <c r="E2350" s="58" t="s">
        <v>8894</v>
      </c>
      <c r="F2350" s="58" t="s">
        <v>8895</v>
      </c>
    </row>
    <row r="2351" spans="3:6">
      <c r="C2351" s="58" t="s">
        <v>8896</v>
      </c>
      <c r="E2351" s="58" t="s">
        <v>8894</v>
      </c>
      <c r="F2351" s="58" t="s">
        <v>8897</v>
      </c>
    </row>
    <row r="2352" spans="3:6">
      <c r="C2352" s="58" t="s">
        <v>3457</v>
      </c>
      <c r="E2352" s="58" t="s">
        <v>4030</v>
      </c>
      <c r="F2352" s="58" t="s">
        <v>6127</v>
      </c>
    </row>
    <row r="2353" spans="3:6">
      <c r="C2353" s="58" t="s">
        <v>5970</v>
      </c>
      <c r="E2353" s="58" t="s">
        <v>8898</v>
      </c>
      <c r="F2353" s="58" t="s">
        <v>8899</v>
      </c>
    </row>
    <row r="2354" spans="3:6">
      <c r="C2354" s="58" t="s">
        <v>8900</v>
      </c>
      <c r="E2354" s="58" t="s">
        <v>8901</v>
      </c>
      <c r="F2354" s="58" t="s">
        <v>8902</v>
      </c>
    </row>
    <row r="2355" spans="3:6">
      <c r="C2355" s="58" t="s">
        <v>8903</v>
      </c>
      <c r="E2355" s="58" t="s">
        <v>6281</v>
      </c>
      <c r="F2355" s="58" t="s">
        <v>8904</v>
      </c>
    </row>
    <row r="2356" spans="3:6">
      <c r="C2356" s="58" t="s">
        <v>8903</v>
      </c>
      <c r="E2356" s="58" t="s">
        <v>8905</v>
      </c>
      <c r="F2356" s="58" t="s">
        <v>2975</v>
      </c>
    </row>
    <row r="2357" spans="3:6">
      <c r="C2357" s="58" t="s">
        <v>4203</v>
      </c>
      <c r="E2357" s="58" t="s">
        <v>8906</v>
      </c>
      <c r="F2357" s="58" t="s">
        <v>8907</v>
      </c>
    </row>
    <row r="2358" spans="3:6">
      <c r="C2358" s="58" t="s">
        <v>8692</v>
      </c>
      <c r="E2358" s="58" t="s">
        <v>8908</v>
      </c>
      <c r="F2358" s="58" t="s">
        <v>8909</v>
      </c>
    </row>
    <row r="2359" spans="3:6">
      <c r="C2359" s="58" t="s">
        <v>8910</v>
      </c>
      <c r="E2359" s="58" t="s">
        <v>8911</v>
      </c>
      <c r="F2359" s="58" t="s">
        <v>8912</v>
      </c>
    </row>
    <row r="2360" spans="3:6">
      <c r="C2360" s="58" t="s">
        <v>8913</v>
      </c>
      <c r="E2360" s="58" t="s">
        <v>8914</v>
      </c>
      <c r="F2360" s="58" t="s">
        <v>8915</v>
      </c>
    </row>
    <row r="2361" spans="3:6">
      <c r="C2361" s="58" t="s">
        <v>8916</v>
      </c>
      <c r="E2361" s="58" t="s">
        <v>8917</v>
      </c>
      <c r="F2361" s="58" t="s">
        <v>8915</v>
      </c>
    </row>
    <row r="2362" spans="3:6">
      <c r="C2362" s="58" t="s">
        <v>8918</v>
      </c>
      <c r="E2362" s="58" t="s">
        <v>8919</v>
      </c>
      <c r="F2362" s="58" t="s">
        <v>8915</v>
      </c>
    </row>
    <row r="2363" spans="3:6">
      <c r="C2363" s="58" t="s">
        <v>8920</v>
      </c>
      <c r="E2363" s="58" t="s">
        <v>8921</v>
      </c>
      <c r="F2363" s="58" t="s">
        <v>8915</v>
      </c>
    </row>
    <row r="2364" spans="3:6">
      <c r="C2364" s="58" t="s">
        <v>8922</v>
      </c>
      <c r="E2364" s="58" t="s">
        <v>8923</v>
      </c>
      <c r="F2364" s="58" t="s">
        <v>6142</v>
      </c>
    </row>
    <row r="2365" spans="3:6">
      <c r="C2365" s="58" t="s">
        <v>3464</v>
      </c>
      <c r="E2365" s="58" t="s">
        <v>5244</v>
      </c>
      <c r="F2365" s="58" t="s">
        <v>8924</v>
      </c>
    </row>
    <row r="2366" spans="3:6">
      <c r="C2366" s="58" t="s">
        <v>8925</v>
      </c>
      <c r="E2366" s="58" t="s">
        <v>8926</v>
      </c>
      <c r="F2366" s="58" t="s">
        <v>8927</v>
      </c>
    </row>
    <row r="2367" spans="3:6">
      <c r="C2367" s="58" t="s">
        <v>5994</v>
      </c>
      <c r="E2367" s="58" t="s">
        <v>8928</v>
      </c>
      <c r="F2367" s="58" t="s">
        <v>8929</v>
      </c>
    </row>
    <row r="2368" spans="3:6">
      <c r="C2368" s="58" t="s">
        <v>2929</v>
      </c>
      <c r="E2368" s="58" t="s">
        <v>3783</v>
      </c>
      <c r="F2368" s="58" t="s">
        <v>8930</v>
      </c>
    </row>
    <row r="2369" spans="3:6">
      <c r="C2369" s="58" t="s">
        <v>8931</v>
      </c>
      <c r="E2369" s="58" t="s">
        <v>3787</v>
      </c>
      <c r="F2369" s="58" t="s">
        <v>8932</v>
      </c>
    </row>
    <row r="2370" spans="3:6">
      <c r="C2370" s="58" t="s">
        <v>8933</v>
      </c>
      <c r="E2370" s="58" t="s">
        <v>8934</v>
      </c>
      <c r="F2370" s="58" t="s">
        <v>8935</v>
      </c>
    </row>
    <row r="2371" spans="3:6">
      <c r="C2371" s="58" t="s">
        <v>8936</v>
      </c>
      <c r="E2371" s="58" t="s">
        <v>1464</v>
      </c>
      <c r="F2371" s="58" t="s">
        <v>2993</v>
      </c>
    </row>
    <row r="2372" spans="3:6">
      <c r="C2372" s="58" t="s">
        <v>8937</v>
      </c>
      <c r="E2372" s="58" t="s">
        <v>8938</v>
      </c>
      <c r="F2372" s="58" t="s">
        <v>2998</v>
      </c>
    </row>
    <row r="2373" spans="3:6">
      <c r="C2373" s="58" t="s">
        <v>4222</v>
      </c>
      <c r="E2373" s="58" t="s">
        <v>8939</v>
      </c>
      <c r="F2373" s="58" t="s">
        <v>8940</v>
      </c>
    </row>
    <row r="2374" spans="3:6">
      <c r="C2374" s="58" t="s">
        <v>8941</v>
      </c>
      <c r="E2374" s="58" t="s">
        <v>3793</v>
      </c>
      <c r="F2374" s="58" t="s">
        <v>8942</v>
      </c>
    </row>
    <row r="2375" spans="3:6">
      <c r="C2375" s="58" t="s">
        <v>2722</v>
      </c>
      <c r="E2375" s="58" t="s">
        <v>8943</v>
      </c>
      <c r="F2375" s="58" t="s">
        <v>8944</v>
      </c>
    </row>
    <row r="2376" spans="3:6">
      <c r="C2376" s="58" t="s">
        <v>6008</v>
      </c>
      <c r="E2376" s="58" t="s">
        <v>5251</v>
      </c>
      <c r="F2376" s="58" t="s">
        <v>8945</v>
      </c>
    </row>
    <row r="2377" spans="3:6">
      <c r="C2377" s="58" t="s">
        <v>4225</v>
      </c>
      <c r="E2377" s="58" t="s">
        <v>5251</v>
      </c>
      <c r="F2377" s="58" t="s">
        <v>3524</v>
      </c>
    </row>
    <row r="2378" spans="3:6">
      <c r="C2378" s="58" t="s">
        <v>8946</v>
      </c>
      <c r="E2378" s="58" t="s">
        <v>8947</v>
      </c>
      <c r="F2378" s="58" t="s">
        <v>6159</v>
      </c>
    </row>
    <row r="2379" spans="3:6">
      <c r="C2379" s="58" t="s">
        <v>2726</v>
      </c>
      <c r="E2379" s="58" t="s">
        <v>8948</v>
      </c>
      <c r="F2379" s="58" t="s">
        <v>8949</v>
      </c>
    </row>
    <row r="2380" spans="3:6">
      <c r="C2380" s="58" t="s">
        <v>4228</v>
      </c>
      <c r="E2380" s="58" t="s">
        <v>1470</v>
      </c>
      <c r="F2380" s="58" t="s">
        <v>8950</v>
      </c>
    </row>
    <row r="2381" spans="3:6">
      <c r="C2381" s="58" t="s">
        <v>8951</v>
      </c>
      <c r="E2381" s="58" t="s">
        <v>8952</v>
      </c>
      <c r="F2381" s="58" t="s">
        <v>6163</v>
      </c>
    </row>
    <row r="2382" spans="3:6">
      <c r="C2382" s="58" t="s">
        <v>8953</v>
      </c>
      <c r="E2382" s="58" t="s">
        <v>8954</v>
      </c>
      <c r="F2382" s="58" t="s">
        <v>6167</v>
      </c>
    </row>
    <row r="2383" spans="3:6">
      <c r="C2383" s="58" t="s">
        <v>8745</v>
      </c>
      <c r="E2383" s="58" t="s">
        <v>5267</v>
      </c>
      <c r="F2383" s="58" t="s">
        <v>6171</v>
      </c>
    </row>
    <row r="2384" spans="3:6">
      <c r="C2384" s="58" t="s">
        <v>6020</v>
      </c>
      <c r="E2384" s="58" t="s">
        <v>5272</v>
      </c>
      <c r="F2384" s="58" t="s">
        <v>3530</v>
      </c>
    </row>
    <row r="2385" spans="3:6">
      <c r="C2385" s="58" t="s">
        <v>4242</v>
      </c>
      <c r="E2385" s="58" t="s">
        <v>8955</v>
      </c>
      <c r="F2385" s="58" t="s">
        <v>2758</v>
      </c>
    </row>
    <row r="2386" spans="3:6">
      <c r="C2386" s="58" t="s">
        <v>8752</v>
      </c>
      <c r="E2386" s="58" t="s">
        <v>8956</v>
      </c>
      <c r="F2386" s="58" t="s">
        <v>8957</v>
      </c>
    </row>
    <row r="2387" spans="3:6">
      <c r="C2387" s="58" t="s">
        <v>6030</v>
      </c>
      <c r="E2387" s="58" t="s">
        <v>8958</v>
      </c>
      <c r="F2387" s="58" t="s">
        <v>8959</v>
      </c>
    </row>
    <row r="2388" spans="3:6">
      <c r="C2388" s="58" t="s">
        <v>8960</v>
      </c>
      <c r="E2388" s="58" t="s">
        <v>8961</v>
      </c>
      <c r="F2388" s="58" t="s">
        <v>6178</v>
      </c>
    </row>
    <row r="2389" spans="3:6">
      <c r="C2389" s="58" t="s">
        <v>8962</v>
      </c>
      <c r="E2389" s="58" t="s">
        <v>8963</v>
      </c>
      <c r="F2389" s="58" t="s">
        <v>8964</v>
      </c>
    </row>
    <row r="2390" spans="3:6">
      <c r="C2390" s="58" t="s">
        <v>8965</v>
      </c>
      <c r="E2390" s="58" t="s">
        <v>8966</v>
      </c>
      <c r="F2390" s="58" t="s">
        <v>6181</v>
      </c>
    </row>
    <row r="2391" spans="3:6">
      <c r="C2391" s="58" t="s">
        <v>8967</v>
      </c>
      <c r="E2391" s="58" t="s">
        <v>6333</v>
      </c>
      <c r="F2391" s="58" t="s">
        <v>8968</v>
      </c>
    </row>
    <row r="2392" spans="3:6">
      <c r="C2392" s="58" t="s">
        <v>8969</v>
      </c>
      <c r="E2392" s="58" t="s">
        <v>8970</v>
      </c>
      <c r="F2392" s="58" t="s">
        <v>3536</v>
      </c>
    </row>
    <row r="2393" spans="3:6">
      <c r="C2393" s="58" t="s">
        <v>8971</v>
      </c>
      <c r="E2393" s="58" t="s">
        <v>6336</v>
      </c>
      <c r="F2393" s="58" t="s">
        <v>8972</v>
      </c>
    </row>
    <row r="2394" spans="3:6">
      <c r="C2394" s="58" t="s">
        <v>8973</v>
      </c>
      <c r="E2394" s="58" t="s">
        <v>8974</v>
      </c>
      <c r="F2394" s="58" t="s">
        <v>8975</v>
      </c>
    </row>
    <row r="2395" spans="3:6">
      <c r="C2395" s="58" t="s">
        <v>8761</v>
      </c>
      <c r="E2395" s="58" t="s">
        <v>8976</v>
      </c>
      <c r="F2395" s="58" t="s">
        <v>8977</v>
      </c>
    </row>
    <row r="2396" spans="3:6">
      <c r="C2396" s="58" t="s">
        <v>8978</v>
      </c>
      <c r="E2396" s="58" t="s">
        <v>1614</v>
      </c>
      <c r="F2396" s="58" t="s">
        <v>8979</v>
      </c>
    </row>
    <row r="2397" spans="3:6">
      <c r="C2397" s="58" t="s">
        <v>8980</v>
      </c>
      <c r="E2397" s="58" t="s">
        <v>8981</v>
      </c>
      <c r="F2397" s="58" t="s">
        <v>8982</v>
      </c>
    </row>
    <row r="2398" spans="3:6">
      <c r="C2398" s="58" t="s">
        <v>6050</v>
      </c>
      <c r="E2398" s="58" t="s">
        <v>8983</v>
      </c>
      <c r="F2398" s="58" t="s">
        <v>8984</v>
      </c>
    </row>
    <row r="2399" spans="3:6">
      <c r="C2399" s="58" t="s">
        <v>6053</v>
      </c>
      <c r="E2399" s="58" t="s">
        <v>6358</v>
      </c>
      <c r="F2399" s="58" t="s">
        <v>8985</v>
      </c>
    </row>
    <row r="2400" spans="3:6">
      <c r="C2400" s="58" t="s">
        <v>8986</v>
      </c>
      <c r="E2400" s="58" t="s">
        <v>6358</v>
      </c>
      <c r="F2400" s="58" t="s">
        <v>6186</v>
      </c>
    </row>
    <row r="2401" spans="3:6">
      <c r="C2401" s="58" t="s">
        <v>8772</v>
      </c>
      <c r="E2401" s="58" t="s">
        <v>8987</v>
      </c>
      <c r="F2401" s="58" t="s">
        <v>8988</v>
      </c>
    </row>
    <row r="2402" spans="3:6">
      <c r="C2402" s="58" t="s">
        <v>8989</v>
      </c>
      <c r="E2402" s="58" t="s">
        <v>8990</v>
      </c>
      <c r="F2402" s="58" t="s">
        <v>8991</v>
      </c>
    </row>
    <row r="2403" spans="3:6">
      <c r="C2403" s="58" t="s">
        <v>8992</v>
      </c>
      <c r="E2403" s="58" t="s">
        <v>4055</v>
      </c>
      <c r="F2403" s="58" t="s">
        <v>8993</v>
      </c>
    </row>
    <row r="2404" spans="3:6">
      <c r="C2404" s="58" t="s">
        <v>8774</v>
      </c>
      <c r="E2404" s="58" t="s">
        <v>8994</v>
      </c>
      <c r="F2404" s="58" t="s">
        <v>8993</v>
      </c>
    </row>
    <row r="2405" spans="3:6">
      <c r="C2405" s="58" t="s">
        <v>8995</v>
      </c>
      <c r="E2405" s="58" t="s">
        <v>8996</v>
      </c>
      <c r="F2405" s="58" t="s">
        <v>8997</v>
      </c>
    </row>
    <row r="2406" spans="3:6">
      <c r="C2406" s="58" t="s">
        <v>8998</v>
      </c>
      <c r="E2406" s="58" t="s">
        <v>5299</v>
      </c>
      <c r="F2406" s="58" t="s">
        <v>8999</v>
      </c>
    </row>
    <row r="2407" spans="3:6">
      <c r="C2407" s="58" t="s">
        <v>9000</v>
      </c>
      <c r="E2407" s="58" t="s">
        <v>6381</v>
      </c>
      <c r="F2407" s="58" t="s">
        <v>9001</v>
      </c>
    </row>
    <row r="2408" spans="3:6">
      <c r="C2408" s="58" t="s">
        <v>9002</v>
      </c>
      <c r="E2408" s="58" t="s">
        <v>6384</v>
      </c>
      <c r="F2408" s="58" t="s">
        <v>9003</v>
      </c>
    </row>
    <row r="2409" spans="3:6">
      <c r="C2409" s="58" t="s">
        <v>9004</v>
      </c>
      <c r="E2409" s="58" t="s">
        <v>9005</v>
      </c>
      <c r="F2409" s="58" t="s">
        <v>3546</v>
      </c>
    </row>
    <row r="2410" spans="3:6">
      <c r="C2410" s="58" t="s">
        <v>2952</v>
      </c>
      <c r="E2410" s="58" t="s">
        <v>9006</v>
      </c>
      <c r="F2410" s="58" t="s">
        <v>9007</v>
      </c>
    </row>
    <row r="2411" spans="3:6">
      <c r="C2411" s="58" t="s">
        <v>9008</v>
      </c>
      <c r="E2411" s="58" t="s">
        <v>9009</v>
      </c>
      <c r="F2411" s="58" t="s">
        <v>9010</v>
      </c>
    </row>
    <row r="2412" spans="3:6">
      <c r="C2412" s="58" t="s">
        <v>9011</v>
      </c>
      <c r="E2412" s="58" t="s">
        <v>9012</v>
      </c>
      <c r="F2412" s="58" t="s">
        <v>9013</v>
      </c>
    </row>
    <row r="2413" spans="3:6">
      <c r="C2413" s="58" t="s">
        <v>4256</v>
      </c>
      <c r="E2413" s="58" t="s">
        <v>9014</v>
      </c>
      <c r="F2413" s="58" t="s">
        <v>9015</v>
      </c>
    </row>
    <row r="2414" spans="3:6">
      <c r="C2414" s="58" t="s">
        <v>9016</v>
      </c>
      <c r="E2414" s="58" t="s">
        <v>9017</v>
      </c>
      <c r="F2414" s="58" t="s">
        <v>6198</v>
      </c>
    </row>
    <row r="2415" spans="3:6">
      <c r="C2415" s="58" t="s">
        <v>9018</v>
      </c>
      <c r="E2415" s="58" t="s">
        <v>9019</v>
      </c>
      <c r="F2415" s="58" t="s">
        <v>6201</v>
      </c>
    </row>
    <row r="2416" spans="3:6">
      <c r="C2416" s="58" t="s">
        <v>2736</v>
      </c>
      <c r="E2416" s="58" t="s">
        <v>9020</v>
      </c>
      <c r="F2416" s="58" t="s">
        <v>9021</v>
      </c>
    </row>
    <row r="2417" spans="3:6">
      <c r="C2417" s="58" t="s">
        <v>6078</v>
      </c>
      <c r="E2417" s="58" t="s">
        <v>9020</v>
      </c>
      <c r="F2417" s="58" t="s">
        <v>9022</v>
      </c>
    </row>
    <row r="2418" spans="3:6">
      <c r="C2418" s="58" t="s">
        <v>9023</v>
      </c>
      <c r="E2418" s="58" t="s">
        <v>9024</v>
      </c>
      <c r="F2418" s="58" t="s">
        <v>9025</v>
      </c>
    </row>
    <row r="2419" spans="3:6">
      <c r="C2419" s="58" t="s">
        <v>8806</v>
      </c>
      <c r="E2419" s="58" t="s">
        <v>9026</v>
      </c>
      <c r="F2419" s="58" t="s">
        <v>9027</v>
      </c>
    </row>
    <row r="2420" spans="3:6">
      <c r="C2420" s="58" t="s">
        <v>9028</v>
      </c>
      <c r="E2420" s="58" t="s">
        <v>9029</v>
      </c>
      <c r="F2420" s="58" t="s">
        <v>9030</v>
      </c>
    </row>
    <row r="2421" spans="3:6">
      <c r="C2421" s="58" t="s">
        <v>2741</v>
      </c>
      <c r="E2421" s="58" t="s">
        <v>5312</v>
      </c>
      <c r="F2421" s="58" t="s">
        <v>9031</v>
      </c>
    </row>
    <row r="2422" spans="3:6">
      <c r="C2422" s="58" t="s">
        <v>8815</v>
      </c>
      <c r="E2422" s="58" t="s">
        <v>9032</v>
      </c>
      <c r="F2422" s="58" t="s">
        <v>9033</v>
      </c>
    </row>
    <row r="2423" spans="3:6">
      <c r="C2423" s="58" t="s">
        <v>6086</v>
      </c>
      <c r="E2423" s="58" t="s">
        <v>9034</v>
      </c>
      <c r="F2423" s="58" t="s">
        <v>6207</v>
      </c>
    </row>
    <row r="2424" spans="3:6">
      <c r="C2424" s="58" t="s">
        <v>9035</v>
      </c>
      <c r="E2424" s="58" t="s">
        <v>9036</v>
      </c>
      <c r="F2424" s="58" t="s">
        <v>2764</v>
      </c>
    </row>
    <row r="2425" spans="3:6">
      <c r="C2425" s="58" t="s">
        <v>8818</v>
      </c>
      <c r="E2425" s="58" t="s">
        <v>5317</v>
      </c>
      <c r="F2425" s="58" t="s">
        <v>9037</v>
      </c>
    </row>
    <row r="2426" spans="3:6">
      <c r="C2426" s="58" t="s">
        <v>1546</v>
      </c>
      <c r="E2426" s="58" t="s">
        <v>9038</v>
      </c>
      <c r="F2426" s="58" t="s">
        <v>6221</v>
      </c>
    </row>
    <row r="2427" spans="3:6">
      <c r="C2427" s="58" t="s">
        <v>3481</v>
      </c>
      <c r="E2427" s="58" t="s">
        <v>9039</v>
      </c>
      <c r="F2427" s="58" t="s">
        <v>9040</v>
      </c>
    </row>
    <row r="2428" spans="3:6">
      <c r="C2428" s="58" t="s">
        <v>9041</v>
      </c>
      <c r="E2428" s="58" t="s">
        <v>9042</v>
      </c>
      <c r="F2428" s="58" t="s">
        <v>9043</v>
      </c>
    </row>
    <row r="2429" spans="3:6">
      <c r="C2429" s="58" t="s">
        <v>9044</v>
      </c>
      <c r="E2429" s="58" t="s">
        <v>4092</v>
      </c>
      <c r="F2429" s="58" t="s">
        <v>6225</v>
      </c>
    </row>
    <row r="2430" spans="3:6">
      <c r="C2430" s="58" t="s">
        <v>8830</v>
      </c>
      <c r="E2430" s="58" t="s">
        <v>9045</v>
      </c>
      <c r="F2430" s="58" t="s">
        <v>3010</v>
      </c>
    </row>
    <row r="2431" spans="3:6">
      <c r="C2431" s="58" t="s">
        <v>6098</v>
      </c>
      <c r="E2431" s="58" t="s">
        <v>9046</v>
      </c>
      <c r="F2431" s="58" t="s">
        <v>9047</v>
      </c>
    </row>
    <row r="2432" spans="3:6">
      <c r="C2432" s="58" t="s">
        <v>9048</v>
      </c>
      <c r="E2432" s="58" t="s">
        <v>9049</v>
      </c>
      <c r="F2432" s="58" t="s">
        <v>6235</v>
      </c>
    </row>
    <row r="2433" spans="3:6">
      <c r="C2433" s="58" t="s">
        <v>4276</v>
      </c>
      <c r="E2433" s="58" t="s">
        <v>9050</v>
      </c>
      <c r="F2433" s="58" t="s">
        <v>9051</v>
      </c>
    </row>
    <row r="2434" spans="3:6">
      <c r="C2434" s="58" t="s">
        <v>9052</v>
      </c>
      <c r="E2434" s="58" t="s">
        <v>9053</v>
      </c>
      <c r="F2434" s="58" t="s">
        <v>9054</v>
      </c>
    </row>
    <row r="2435" spans="3:6">
      <c r="C2435" s="58" t="s">
        <v>9055</v>
      </c>
      <c r="E2435" s="58" t="s">
        <v>9056</v>
      </c>
      <c r="F2435" s="58" t="s">
        <v>2775</v>
      </c>
    </row>
    <row r="2436" spans="3:6">
      <c r="C2436" s="58" t="s">
        <v>9057</v>
      </c>
      <c r="E2436" s="58" t="s">
        <v>9058</v>
      </c>
      <c r="F2436" s="58" t="s">
        <v>3017</v>
      </c>
    </row>
    <row r="2437" spans="3:6">
      <c r="C2437" s="58" t="s">
        <v>9059</v>
      </c>
      <c r="E2437" s="58" t="s">
        <v>9060</v>
      </c>
      <c r="F2437" s="58" t="s">
        <v>9061</v>
      </c>
    </row>
    <row r="2438" spans="3:6">
      <c r="C2438" s="58" t="s">
        <v>9059</v>
      </c>
      <c r="E2438" s="58" t="s">
        <v>9062</v>
      </c>
      <c r="F2438" s="58" t="s">
        <v>9063</v>
      </c>
    </row>
    <row r="2439" spans="3:6">
      <c r="C2439" s="58" t="s">
        <v>8832</v>
      </c>
      <c r="E2439" s="58" t="s">
        <v>9064</v>
      </c>
      <c r="F2439" s="58" t="s">
        <v>9065</v>
      </c>
    </row>
    <row r="2440" spans="3:6">
      <c r="C2440" s="58" t="s">
        <v>9066</v>
      </c>
      <c r="E2440" s="58" t="s">
        <v>9067</v>
      </c>
      <c r="F2440" s="58" t="s">
        <v>9068</v>
      </c>
    </row>
    <row r="2441" spans="3:6">
      <c r="C2441" s="58" t="s">
        <v>9066</v>
      </c>
      <c r="E2441" s="58" t="s">
        <v>4101</v>
      </c>
      <c r="F2441" s="58" t="s">
        <v>4356</v>
      </c>
    </row>
    <row r="2442" spans="3:6">
      <c r="C2442" s="58" t="s">
        <v>9069</v>
      </c>
      <c r="E2442" s="58" t="s">
        <v>9070</v>
      </c>
      <c r="F2442" s="58" t="s">
        <v>4364</v>
      </c>
    </row>
    <row r="2443" spans="3:6">
      <c r="C2443" s="58" t="s">
        <v>9071</v>
      </c>
      <c r="E2443" s="58" t="s">
        <v>9072</v>
      </c>
      <c r="F2443" s="58" t="s">
        <v>9073</v>
      </c>
    </row>
    <row r="2444" spans="3:6">
      <c r="C2444" s="58" t="s">
        <v>9074</v>
      </c>
      <c r="E2444" s="58" t="s">
        <v>6408</v>
      </c>
      <c r="F2444" s="58" t="s">
        <v>9075</v>
      </c>
    </row>
    <row r="2445" spans="3:6">
      <c r="C2445" s="58" t="s">
        <v>9076</v>
      </c>
      <c r="E2445" s="58" t="s">
        <v>9077</v>
      </c>
      <c r="F2445" s="58" t="s">
        <v>9078</v>
      </c>
    </row>
    <row r="2446" spans="3:6">
      <c r="C2446" s="58" t="s">
        <v>9079</v>
      </c>
      <c r="E2446" s="58" t="s">
        <v>9080</v>
      </c>
      <c r="F2446" s="58" t="s">
        <v>9078</v>
      </c>
    </row>
    <row r="2447" spans="3:6">
      <c r="C2447" s="58" t="s">
        <v>3488</v>
      </c>
      <c r="E2447" s="58" t="s">
        <v>9081</v>
      </c>
      <c r="F2447" s="58" t="s">
        <v>9082</v>
      </c>
    </row>
    <row r="2448" spans="3:6">
      <c r="C2448" s="58" t="s">
        <v>9083</v>
      </c>
      <c r="E2448" s="58" t="s">
        <v>9084</v>
      </c>
      <c r="F2448" s="58" t="s">
        <v>9085</v>
      </c>
    </row>
    <row r="2449" spans="3:6">
      <c r="C2449" s="58" t="s">
        <v>8869</v>
      </c>
      <c r="E2449" s="58" t="s">
        <v>9086</v>
      </c>
      <c r="F2449" s="58" t="s">
        <v>9087</v>
      </c>
    </row>
    <row r="2450" spans="3:6">
      <c r="C2450" s="58" t="s">
        <v>9088</v>
      </c>
      <c r="E2450" s="58" t="s">
        <v>9089</v>
      </c>
      <c r="F2450" s="58" t="s">
        <v>3566</v>
      </c>
    </row>
    <row r="2451" spans="3:6">
      <c r="C2451" s="58" t="s">
        <v>9090</v>
      </c>
      <c r="E2451" s="58" t="s">
        <v>5345</v>
      </c>
      <c r="F2451" s="58" t="s">
        <v>9091</v>
      </c>
    </row>
    <row r="2452" spans="3:6">
      <c r="C2452" s="58" t="s">
        <v>9092</v>
      </c>
      <c r="E2452" s="58" t="s">
        <v>9093</v>
      </c>
      <c r="F2452" s="58" t="s">
        <v>9094</v>
      </c>
    </row>
    <row r="2453" spans="3:6">
      <c r="C2453" s="58" t="s">
        <v>2961</v>
      </c>
      <c r="E2453" s="58" t="s">
        <v>9095</v>
      </c>
      <c r="F2453" s="58" t="s">
        <v>9096</v>
      </c>
    </row>
    <row r="2454" spans="3:6">
      <c r="C2454" s="58" t="s">
        <v>4302</v>
      </c>
      <c r="E2454" s="58" t="s">
        <v>9097</v>
      </c>
      <c r="F2454" s="58" t="s">
        <v>9098</v>
      </c>
    </row>
    <row r="2455" spans="3:6">
      <c r="C2455" s="58" t="s">
        <v>1548</v>
      </c>
      <c r="E2455" s="58" t="s">
        <v>9099</v>
      </c>
      <c r="F2455" s="58" t="s">
        <v>9100</v>
      </c>
    </row>
    <row r="2456" spans="3:6">
      <c r="C2456" s="58" t="s">
        <v>8886</v>
      </c>
      <c r="E2456" s="58" t="s">
        <v>9101</v>
      </c>
      <c r="F2456" s="58" t="s">
        <v>9102</v>
      </c>
    </row>
    <row r="2457" spans="3:6">
      <c r="C2457" s="58" t="s">
        <v>8888</v>
      </c>
      <c r="E2457" s="58" t="s">
        <v>9103</v>
      </c>
      <c r="F2457" s="58" t="s">
        <v>9104</v>
      </c>
    </row>
    <row r="2458" spans="3:6">
      <c r="C2458" s="58" t="s">
        <v>6124</v>
      </c>
      <c r="E2458" s="58" t="s">
        <v>9105</v>
      </c>
      <c r="F2458" s="58" t="s">
        <v>9106</v>
      </c>
    </row>
    <row r="2459" spans="3:6">
      <c r="C2459" s="58" t="s">
        <v>8891</v>
      </c>
      <c r="E2459" s="58" t="s">
        <v>9107</v>
      </c>
      <c r="F2459" s="58" t="s">
        <v>3572</v>
      </c>
    </row>
    <row r="2460" spans="3:6">
      <c r="C2460" s="58" t="s">
        <v>2968</v>
      </c>
      <c r="E2460" s="58" t="s">
        <v>9108</v>
      </c>
      <c r="F2460" s="58" t="s">
        <v>6258</v>
      </c>
    </row>
    <row r="2461" spans="3:6">
      <c r="C2461" s="58" t="s">
        <v>9109</v>
      </c>
      <c r="E2461" s="58" t="s">
        <v>5359</v>
      </c>
      <c r="F2461" s="58" t="s">
        <v>3577</v>
      </c>
    </row>
    <row r="2462" spans="3:6">
      <c r="C2462" s="58" t="s">
        <v>9110</v>
      </c>
      <c r="E2462" s="58" t="s">
        <v>5359</v>
      </c>
      <c r="F2462" s="58" t="s">
        <v>3577</v>
      </c>
    </row>
    <row r="2463" spans="3:6">
      <c r="C2463" s="58" t="s">
        <v>9111</v>
      </c>
      <c r="E2463" s="58" t="s">
        <v>6448</v>
      </c>
      <c r="F2463" s="58" t="s">
        <v>9112</v>
      </c>
    </row>
    <row r="2464" spans="3:6">
      <c r="C2464" s="58" t="s">
        <v>9113</v>
      </c>
      <c r="E2464" s="58" t="s">
        <v>9114</v>
      </c>
      <c r="F2464" s="58" t="s">
        <v>4371</v>
      </c>
    </row>
    <row r="2465" spans="3:6">
      <c r="C2465" s="58" t="s">
        <v>2975</v>
      </c>
      <c r="E2465" s="58" t="s">
        <v>9114</v>
      </c>
      <c r="F2465" s="58" t="s">
        <v>6263</v>
      </c>
    </row>
    <row r="2466" spans="3:6">
      <c r="C2466" s="58" t="s">
        <v>9115</v>
      </c>
      <c r="E2466" s="58" t="s">
        <v>9116</v>
      </c>
      <c r="F2466" s="58" t="s">
        <v>9117</v>
      </c>
    </row>
    <row r="2467" spans="3:6">
      <c r="C2467" s="58" t="s">
        <v>9118</v>
      </c>
      <c r="E2467" s="58" t="s">
        <v>9119</v>
      </c>
      <c r="F2467" s="58" t="s">
        <v>9117</v>
      </c>
    </row>
    <row r="2468" spans="3:6">
      <c r="C2468" s="58" t="s">
        <v>1549</v>
      </c>
      <c r="E2468" s="58" t="s">
        <v>4115</v>
      </c>
      <c r="F2468" s="58" t="s">
        <v>9120</v>
      </c>
    </row>
    <row r="2469" spans="3:6">
      <c r="C2469" s="58" t="s">
        <v>4314</v>
      </c>
      <c r="E2469" s="58" t="s">
        <v>9121</v>
      </c>
      <c r="F2469" s="58" t="s">
        <v>9122</v>
      </c>
    </row>
    <row r="2470" spans="3:6">
      <c r="C2470" s="58" t="s">
        <v>9123</v>
      </c>
      <c r="E2470" s="58" t="s">
        <v>6457</v>
      </c>
      <c r="F2470" s="58" t="s">
        <v>9124</v>
      </c>
    </row>
    <row r="2471" spans="3:6">
      <c r="C2471" s="58" t="s">
        <v>9125</v>
      </c>
      <c r="E2471" s="58" t="s">
        <v>4120</v>
      </c>
      <c r="F2471" s="58" t="s">
        <v>9126</v>
      </c>
    </row>
    <row r="2472" spans="3:6">
      <c r="C2472" s="58" t="s">
        <v>8909</v>
      </c>
      <c r="E2472" s="58" t="s">
        <v>9127</v>
      </c>
      <c r="F2472" s="58" t="s">
        <v>9128</v>
      </c>
    </row>
    <row r="2473" spans="3:6">
      <c r="C2473" s="58" t="s">
        <v>6136</v>
      </c>
      <c r="E2473" s="58" t="s">
        <v>4124</v>
      </c>
      <c r="F2473" s="58" t="s">
        <v>9128</v>
      </c>
    </row>
    <row r="2474" spans="3:6">
      <c r="C2474" s="58" t="s">
        <v>9129</v>
      </c>
      <c r="E2474" s="58" t="s">
        <v>9130</v>
      </c>
      <c r="F2474" s="58" t="s">
        <v>9131</v>
      </c>
    </row>
    <row r="2475" spans="3:6">
      <c r="C2475" s="58" t="s">
        <v>8912</v>
      </c>
      <c r="E2475" s="58" t="s">
        <v>6463</v>
      </c>
      <c r="F2475" s="58" t="s">
        <v>4376</v>
      </c>
    </row>
    <row r="2476" spans="3:6">
      <c r="C2476" s="58" t="s">
        <v>9132</v>
      </c>
      <c r="E2476" s="58" t="s">
        <v>4129</v>
      </c>
      <c r="F2476" s="58" t="s">
        <v>4376</v>
      </c>
    </row>
    <row r="2477" spans="3:6">
      <c r="C2477" s="58" t="s">
        <v>9133</v>
      </c>
      <c r="E2477" s="58" t="s">
        <v>9134</v>
      </c>
      <c r="F2477" s="58" t="s">
        <v>9135</v>
      </c>
    </row>
    <row r="2478" spans="3:6">
      <c r="C2478" s="58" t="s">
        <v>2752</v>
      </c>
      <c r="E2478" s="58" t="s">
        <v>9136</v>
      </c>
      <c r="F2478" s="58" t="s">
        <v>6266</v>
      </c>
    </row>
    <row r="2479" spans="3:6">
      <c r="C2479" s="58" t="s">
        <v>6142</v>
      </c>
      <c r="E2479" s="58" t="s">
        <v>9137</v>
      </c>
      <c r="F2479" s="58" t="s">
        <v>9138</v>
      </c>
    </row>
    <row r="2480" spans="3:6">
      <c r="C2480" s="58" t="s">
        <v>9139</v>
      </c>
      <c r="E2480" s="58" t="s">
        <v>9140</v>
      </c>
      <c r="F2480" s="58" t="s">
        <v>9141</v>
      </c>
    </row>
    <row r="2481" spans="3:6">
      <c r="C2481" s="58" t="s">
        <v>9142</v>
      </c>
      <c r="E2481" s="58" t="s">
        <v>9143</v>
      </c>
      <c r="F2481" s="58" t="s">
        <v>9144</v>
      </c>
    </row>
    <row r="2482" spans="3:6">
      <c r="C2482" s="58" t="s">
        <v>9145</v>
      </c>
      <c r="E2482" s="58" t="s">
        <v>9146</v>
      </c>
      <c r="F2482" s="58" t="s">
        <v>3029</v>
      </c>
    </row>
    <row r="2483" spans="3:6">
      <c r="C2483" s="58" t="s">
        <v>9147</v>
      </c>
      <c r="E2483" s="58" t="s">
        <v>9148</v>
      </c>
      <c r="F2483" s="58" t="s">
        <v>3035</v>
      </c>
    </row>
    <row r="2484" spans="3:6">
      <c r="C2484" s="58" t="s">
        <v>3506</v>
      </c>
      <c r="E2484" s="58" t="s">
        <v>9149</v>
      </c>
      <c r="F2484" s="58" t="s">
        <v>9150</v>
      </c>
    </row>
    <row r="2485" spans="3:6">
      <c r="C2485" s="58" t="s">
        <v>9151</v>
      </c>
      <c r="E2485" s="58" t="s">
        <v>9152</v>
      </c>
      <c r="F2485" s="58" t="s">
        <v>9153</v>
      </c>
    </row>
    <row r="2486" spans="3:6">
      <c r="C2486" s="58" t="s">
        <v>8932</v>
      </c>
      <c r="E2486" s="58" t="s">
        <v>9154</v>
      </c>
      <c r="F2486" s="58" t="s">
        <v>9155</v>
      </c>
    </row>
    <row r="2487" spans="3:6">
      <c r="C2487" s="58" t="s">
        <v>2993</v>
      </c>
      <c r="E2487" s="58" t="s">
        <v>9156</v>
      </c>
      <c r="F2487" s="58" t="s">
        <v>9157</v>
      </c>
    </row>
    <row r="2488" spans="3:6">
      <c r="C2488" s="58" t="s">
        <v>2998</v>
      </c>
      <c r="E2488" s="58" t="s">
        <v>9158</v>
      </c>
      <c r="F2488" s="58" t="s">
        <v>6270</v>
      </c>
    </row>
    <row r="2489" spans="3:6">
      <c r="C2489" s="58" t="s">
        <v>8940</v>
      </c>
      <c r="E2489" s="58" t="s">
        <v>9159</v>
      </c>
      <c r="F2489" s="58" t="s">
        <v>9160</v>
      </c>
    </row>
    <row r="2490" spans="3:6">
      <c r="C2490" s="58" t="s">
        <v>8942</v>
      </c>
      <c r="E2490" s="58" t="s">
        <v>9161</v>
      </c>
      <c r="F2490" s="58" t="s">
        <v>9162</v>
      </c>
    </row>
    <row r="2491" spans="3:6">
      <c r="C2491" s="58" t="s">
        <v>8944</v>
      </c>
      <c r="E2491" s="58" t="s">
        <v>5387</v>
      </c>
      <c r="F2491" s="58" t="s">
        <v>1316</v>
      </c>
    </row>
    <row r="2492" spans="3:6">
      <c r="C2492" s="58" t="s">
        <v>3524</v>
      </c>
      <c r="E2492" s="58" t="s">
        <v>9163</v>
      </c>
      <c r="F2492" s="58" t="s">
        <v>9164</v>
      </c>
    </row>
    <row r="2493" spans="3:6">
      <c r="C2493" s="58" t="s">
        <v>9165</v>
      </c>
      <c r="E2493" s="58" t="s">
        <v>9166</v>
      </c>
      <c r="F2493" s="58" t="s">
        <v>2787</v>
      </c>
    </row>
    <row r="2494" spans="3:6">
      <c r="C2494" s="58" t="s">
        <v>4333</v>
      </c>
      <c r="E2494" s="58" t="s">
        <v>9167</v>
      </c>
      <c r="F2494" s="58" t="s">
        <v>9168</v>
      </c>
    </row>
    <row r="2495" spans="3:6">
      <c r="C2495" s="58" t="s">
        <v>8950</v>
      </c>
      <c r="E2495" s="58" t="s">
        <v>9169</v>
      </c>
      <c r="F2495" s="58" t="s">
        <v>9170</v>
      </c>
    </row>
    <row r="2496" spans="3:6">
      <c r="C2496" s="58" t="s">
        <v>9171</v>
      </c>
      <c r="E2496" s="58" t="s">
        <v>5389</v>
      </c>
      <c r="F2496" s="58" t="s">
        <v>9172</v>
      </c>
    </row>
    <row r="2497" spans="3:6">
      <c r="C2497" s="58" t="s">
        <v>2758</v>
      </c>
      <c r="E2497" s="58" t="s">
        <v>9173</v>
      </c>
      <c r="F2497" s="58" t="s">
        <v>6280</v>
      </c>
    </row>
    <row r="2498" spans="3:6">
      <c r="C2498" s="58" t="s">
        <v>8959</v>
      </c>
      <c r="E2498" s="58" t="s">
        <v>9174</v>
      </c>
      <c r="F2498" s="58" t="s">
        <v>4391</v>
      </c>
    </row>
    <row r="2499" spans="3:6">
      <c r="C2499" s="58" t="s">
        <v>9175</v>
      </c>
      <c r="E2499" s="58" t="s">
        <v>9176</v>
      </c>
      <c r="F2499" s="58" t="s">
        <v>9177</v>
      </c>
    </row>
    <row r="2500" spans="3:6">
      <c r="C2500" s="58" t="s">
        <v>8968</v>
      </c>
      <c r="E2500" s="58" t="s">
        <v>9178</v>
      </c>
      <c r="F2500" s="58" t="s">
        <v>9179</v>
      </c>
    </row>
    <row r="2501" spans="3:6">
      <c r="C2501" s="58" t="s">
        <v>3004</v>
      </c>
      <c r="E2501" s="58" t="s">
        <v>9180</v>
      </c>
      <c r="F2501" s="58" t="s">
        <v>9181</v>
      </c>
    </row>
    <row r="2502" spans="3:6">
      <c r="C2502" s="58" t="s">
        <v>9182</v>
      </c>
      <c r="E2502" s="58" t="s">
        <v>9183</v>
      </c>
      <c r="F2502" s="58" t="s">
        <v>9184</v>
      </c>
    </row>
    <row r="2503" spans="3:6">
      <c r="C2503" s="58" t="s">
        <v>8977</v>
      </c>
      <c r="E2503" s="58" t="s">
        <v>9185</v>
      </c>
      <c r="F2503" s="58" t="s">
        <v>9186</v>
      </c>
    </row>
    <row r="2504" spans="3:6">
      <c r="C2504" s="58" t="s">
        <v>8979</v>
      </c>
      <c r="E2504" s="58" t="s">
        <v>6488</v>
      </c>
      <c r="F2504" s="58" t="s">
        <v>6285</v>
      </c>
    </row>
    <row r="2505" spans="3:6">
      <c r="C2505" s="58" t="s">
        <v>9187</v>
      </c>
      <c r="E2505" s="58" t="s">
        <v>4146</v>
      </c>
      <c r="F2505" s="58" t="s">
        <v>9188</v>
      </c>
    </row>
    <row r="2506" spans="3:6">
      <c r="C2506" s="58" t="s">
        <v>6186</v>
      </c>
      <c r="E2506" s="58" t="s">
        <v>9189</v>
      </c>
      <c r="F2506" s="58" t="s">
        <v>9190</v>
      </c>
    </row>
    <row r="2507" spans="3:6">
      <c r="C2507" s="58" t="s">
        <v>8988</v>
      </c>
      <c r="E2507" s="58" t="s">
        <v>9191</v>
      </c>
      <c r="F2507" s="58" t="s">
        <v>6291</v>
      </c>
    </row>
    <row r="2508" spans="3:6">
      <c r="C2508" s="58" t="s">
        <v>2761</v>
      </c>
      <c r="E2508" s="58" t="s">
        <v>9192</v>
      </c>
      <c r="F2508" s="58" t="s">
        <v>6293</v>
      </c>
    </row>
    <row r="2509" spans="3:6">
      <c r="C2509" s="58" t="s">
        <v>49</v>
      </c>
      <c r="E2509" s="58" t="s">
        <v>9193</v>
      </c>
      <c r="F2509" s="58" t="s">
        <v>9194</v>
      </c>
    </row>
    <row r="2510" spans="3:6">
      <c r="C2510" s="58" t="s">
        <v>9195</v>
      </c>
      <c r="E2510" s="58" t="s">
        <v>5414</v>
      </c>
      <c r="F2510" s="58" t="s">
        <v>9196</v>
      </c>
    </row>
    <row r="2511" spans="3:6">
      <c r="C2511" s="58" t="s">
        <v>9197</v>
      </c>
      <c r="E2511" s="58" t="s">
        <v>9198</v>
      </c>
      <c r="F2511" s="58" t="s">
        <v>3602</v>
      </c>
    </row>
    <row r="2512" spans="3:6">
      <c r="C2512" s="58" t="s">
        <v>9199</v>
      </c>
      <c r="E2512" s="58" t="s">
        <v>9198</v>
      </c>
      <c r="F2512" s="58" t="s">
        <v>9200</v>
      </c>
    </row>
    <row r="2513" spans="3:6">
      <c r="C2513" s="58" t="s">
        <v>9201</v>
      </c>
      <c r="E2513" s="58" t="s">
        <v>9202</v>
      </c>
      <c r="F2513" s="58" t="s">
        <v>9203</v>
      </c>
    </row>
    <row r="2514" spans="3:6">
      <c r="C2514" s="58" t="s">
        <v>9204</v>
      </c>
      <c r="E2514" s="58" t="s">
        <v>5420</v>
      </c>
      <c r="F2514" s="58" t="s">
        <v>9203</v>
      </c>
    </row>
    <row r="2515" spans="3:6">
      <c r="C2515" s="58" t="s">
        <v>9204</v>
      </c>
      <c r="E2515" s="58" t="s">
        <v>9205</v>
      </c>
      <c r="F2515" s="58" t="s">
        <v>9206</v>
      </c>
    </row>
    <row r="2516" spans="3:6">
      <c r="C2516" s="58" t="s">
        <v>9207</v>
      </c>
      <c r="E2516" s="58" t="s">
        <v>9208</v>
      </c>
      <c r="F2516" s="58" t="s">
        <v>9209</v>
      </c>
    </row>
    <row r="2517" spans="3:6">
      <c r="C2517" s="58" t="s">
        <v>9001</v>
      </c>
      <c r="E2517" s="58" t="s">
        <v>9210</v>
      </c>
      <c r="F2517" s="58" t="s">
        <v>6312</v>
      </c>
    </row>
    <row r="2518" spans="3:6">
      <c r="C2518" s="58" t="s">
        <v>9211</v>
      </c>
      <c r="E2518" s="58" t="s">
        <v>5427</v>
      </c>
      <c r="F2518" s="58" t="s">
        <v>6315</v>
      </c>
    </row>
    <row r="2519" spans="3:6">
      <c r="C2519" s="58" t="s">
        <v>3546</v>
      </c>
      <c r="E2519" s="58" t="s">
        <v>9212</v>
      </c>
      <c r="F2519" s="58" t="s">
        <v>9213</v>
      </c>
    </row>
    <row r="2520" spans="3:6">
      <c r="C2520" s="58" t="s">
        <v>9214</v>
      </c>
      <c r="E2520" s="58" t="s">
        <v>9215</v>
      </c>
      <c r="F2520" s="58" t="s">
        <v>6318</v>
      </c>
    </row>
    <row r="2521" spans="3:6">
      <c r="C2521" s="58" t="s">
        <v>4339</v>
      </c>
      <c r="E2521" s="58" t="s">
        <v>9216</v>
      </c>
      <c r="F2521" s="58" t="s">
        <v>9217</v>
      </c>
    </row>
    <row r="2522" spans="3:6">
      <c r="C2522" s="58" t="s">
        <v>4344</v>
      </c>
      <c r="E2522" s="58" t="s">
        <v>5436</v>
      </c>
      <c r="F2522" s="58" t="s">
        <v>9218</v>
      </c>
    </row>
    <row r="2523" spans="3:6">
      <c r="C2523" s="58" t="s">
        <v>6195</v>
      </c>
      <c r="E2523" s="58" t="s">
        <v>9219</v>
      </c>
      <c r="F2523" s="58" t="s">
        <v>9220</v>
      </c>
    </row>
    <row r="2524" spans="3:6">
      <c r="C2524" s="58" t="s">
        <v>9221</v>
      </c>
      <c r="E2524" s="58" t="s">
        <v>9222</v>
      </c>
      <c r="F2524" s="58" t="s">
        <v>4401</v>
      </c>
    </row>
    <row r="2525" spans="3:6">
      <c r="C2525" s="58" t="s">
        <v>9013</v>
      </c>
      <c r="E2525" s="58" t="s">
        <v>9223</v>
      </c>
      <c r="F2525" s="58" t="s">
        <v>9224</v>
      </c>
    </row>
    <row r="2526" spans="3:6">
      <c r="C2526" s="58" t="s">
        <v>9225</v>
      </c>
      <c r="E2526" s="58" t="s">
        <v>9223</v>
      </c>
      <c r="F2526" s="58" t="s">
        <v>3607</v>
      </c>
    </row>
    <row r="2527" spans="3:6">
      <c r="C2527" s="58" t="s">
        <v>9226</v>
      </c>
      <c r="E2527" s="58" t="s">
        <v>9227</v>
      </c>
      <c r="F2527" s="58" t="s">
        <v>9228</v>
      </c>
    </row>
    <row r="2528" spans="3:6">
      <c r="C2528" s="58" t="s">
        <v>9229</v>
      </c>
      <c r="E2528" s="58" t="s">
        <v>4163</v>
      </c>
      <c r="F2528" s="58" t="s">
        <v>9230</v>
      </c>
    </row>
    <row r="2529" spans="3:6">
      <c r="C2529" s="58" t="s">
        <v>6205</v>
      </c>
      <c r="E2529" s="58" t="s">
        <v>9231</v>
      </c>
      <c r="F2529" s="58" t="s">
        <v>9232</v>
      </c>
    </row>
    <row r="2530" spans="3:6">
      <c r="C2530" s="58" t="s">
        <v>9025</v>
      </c>
      <c r="E2530" s="58" t="s">
        <v>9233</v>
      </c>
      <c r="F2530" s="58" t="s">
        <v>9234</v>
      </c>
    </row>
    <row r="2531" spans="3:6">
      <c r="C2531" s="58" t="s">
        <v>9235</v>
      </c>
      <c r="E2531" s="58" t="s">
        <v>9236</v>
      </c>
      <c r="F2531" s="58" t="s">
        <v>9237</v>
      </c>
    </row>
    <row r="2532" spans="3:6">
      <c r="C2532" s="58" t="s">
        <v>9235</v>
      </c>
      <c r="E2532" s="58" t="s">
        <v>9238</v>
      </c>
      <c r="F2532" s="58" t="s">
        <v>9239</v>
      </c>
    </row>
    <row r="2533" spans="3:6">
      <c r="C2533" s="58" t="s">
        <v>9240</v>
      </c>
      <c r="E2533" s="58" t="s">
        <v>9238</v>
      </c>
      <c r="F2533" s="58" t="s">
        <v>6327</v>
      </c>
    </row>
    <row r="2534" spans="3:6">
      <c r="C2534" s="58" t="s">
        <v>6214</v>
      </c>
      <c r="E2534" s="58" t="s">
        <v>9241</v>
      </c>
      <c r="F2534" s="58" t="s">
        <v>9242</v>
      </c>
    </row>
    <row r="2535" spans="3:6">
      <c r="C2535" s="58" t="s">
        <v>9243</v>
      </c>
      <c r="E2535" s="58" t="s">
        <v>9244</v>
      </c>
      <c r="F2535" s="58" t="s">
        <v>9245</v>
      </c>
    </row>
    <row r="2536" spans="3:6">
      <c r="C2536" s="58" t="s">
        <v>9246</v>
      </c>
      <c r="E2536" s="58" t="s">
        <v>4181</v>
      </c>
      <c r="F2536" s="58" t="s">
        <v>9247</v>
      </c>
    </row>
    <row r="2537" spans="3:6">
      <c r="C2537" s="58" t="s">
        <v>9246</v>
      </c>
      <c r="E2537" s="58" t="s">
        <v>9248</v>
      </c>
      <c r="F2537" s="58" t="s">
        <v>9249</v>
      </c>
    </row>
    <row r="2538" spans="3:6">
      <c r="C2538" s="58" t="s">
        <v>9250</v>
      </c>
      <c r="E2538" s="58" t="s">
        <v>3902</v>
      </c>
      <c r="F2538" s="58" t="s">
        <v>9251</v>
      </c>
    </row>
    <row r="2539" spans="3:6">
      <c r="C2539" s="58" t="s">
        <v>9252</v>
      </c>
      <c r="E2539" s="58" t="s">
        <v>9253</v>
      </c>
      <c r="F2539" s="58" t="s">
        <v>2814</v>
      </c>
    </row>
    <row r="2540" spans="3:6">
      <c r="C2540" s="58" t="s">
        <v>9254</v>
      </c>
      <c r="E2540" s="58" t="s">
        <v>5446</v>
      </c>
      <c r="F2540" s="58" t="s">
        <v>9255</v>
      </c>
    </row>
    <row r="2541" spans="3:6">
      <c r="C2541" s="58" t="s">
        <v>6235</v>
      </c>
      <c r="E2541" s="58" t="s">
        <v>9256</v>
      </c>
      <c r="F2541" s="58" t="s">
        <v>9257</v>
      </c>
    </row>
    <row r="2542" spans="3:6">
      <c r="C2542" s="58" t="s">
        <v>9051</v>
      </c>
      <c r="E2542" s="58" t="s">
        <v>4189</v>
      </c>
      <c r="F2542" s="58" t="s">
        <v>9258</v>
      </c>
    </row>
    <row r="2543" spans="3:6">
      <c r="C2543" s="58" t="s">
        <v>9061</v>
      </c>
      <c r="E2543" s="58" t="s">
        <v>9259</v>
      </c>
      <c r="F2543" s="58" t="s">
        <v>6335</v>
      </c>
    </row>
    <row r="2544" spans="3:6">
      <c r="C2544" s="58" t="s">
        <v>9063</v>
      </c>
      <c r="E2544" s="58" t="s">
        <v>6562</v>
      </c>
      <c r="F2544" s="58" t="s">
        <v>9260</v>
      </c>
    </row>
    <row r="2545" spans="3:6">
      <c r="C2545" s="58" t="s">
        <v>9261</v>
      </c>
      <c r="E2545" s="58" t="s">
        <v>4193</v>
      </c>
      <c r="F2545" s="58" t="s">
        <v>9262</v>
      </c>
    </row>
    <row r="2546" spans="3:6">
      <c r="C2546" s="58" t="s">
        <v>9263</v>
      </c>
      <c r="E2546" s="58" t="s">
        <v>9264</v>
      </c>
      <c r="F2546" s="58" t="s">
        <v>3618</v>
      </c>
    </row>
    <row r="2547" spans="3:6">
      <c r="C2547" s="58" t="s">
        <v>9265</v>
      </c>
      <c r="E2547" s="58" t="s">
        <v>9266</v>
      </c>
      <c r="F2547" s="58" t="s">
        <v>9267</v>
      </c>
    </row>
    <row r="2548" spans="3:6">
      <c r="C2548" s="58" t="s">
        <v>9078</v>
      </c>
      <c r="E2548" s="58" t="s">
        <v>6579</v>
      </c>
      <c r="F2548" s="58" t="s">
        <v>9268</v>
      </c>
    </row>
    <row r="2549" spans="3:6">
      <c r="C2549" s="58" t="s">
        <v>9078</v>
      </c>
      <c r="E2549" s="58" t="s">
        <v>3911</v>
      </c>
      <c r="F2549" s="58" t="s">
        <v>9269</v>
      </c>
    </row>
    <row r="2550" spans="3:6">
      <c r="C2550" s="58" t="s">
        <v>9270</v>
      </c>
      <c r="E2550" s="58" t="s">
        <v>5456</v>
      </c>
      <c r="F2550" s="58" t="s">
        <v>9271</v>
      </c>
    </row>
    <row r="2551" spans="3:6">
      <c r="C2551" s="58" t="s">
        <v>9272</v>
      </c>
      <c r="E2551" s="58" t="s">
        <v>9273</v>
      </c>
      <c r="F2551" s="58" t="s">
        <v>6337</v>
      </c>
    </row>
    <row r="2552" spans="3:6">
      <c r="C2552" s="58" t="s">
        <v>9274</v>
      </c>
      <c r="E2552" s="58" t="s">
        <v>9275</v>
      </c>
      <c r="F2552" s="58" t="s">
        <v>6340</v>
      </c>
    </row>
    <row r="2553" spans="3:6">
      <c r="C2553" s="58" t="s">
        <v>9276</v>
      </c>
      <c r="E2553" s="58" t="s">
        <v>9277</v>
      </c>
      <c r="F2553" s="58" t="s">
        <v>9278</v>
      </c>
    </row>
    <row r="2554" spans="3:6">
      <c r="C2554" s="58" t="s">
        <v>9279</v>
      </c>
      <c r="E2554" s="58" t="s">
        <v>5465</v>
      </c>
      <c r="F2554" s="58" t="s">
        <v>9280</v>
      </c>
    </row>
    <row r="2555" spans="3:6">
      <c r="C2555" s="58" t="s">
        <v>9100</v>
      </c>
      <c r="E2555" s="58" t="s">
        <v>9281</v>
      </c>
      <c r="F2555" s="58" t="s">
        <v>9280</v>
      </c>
    </row>
    <row r="2556" spans="3:6">
      <c r="C2556" s="58" t="s">
        <v>9282</v>
      </c>
      <c r="E2556" s="58" t="s">
        <v>9283</v>
      </c>
      <c r="F2556" s="58" t="s">
        <v>3623</v>
      </c>
    </row>
    <row r="2557" spans="3:6">
      <c r="C2557" s="58" t="s">
        <v>3577</v>
      </c>
      <c r="E2557" s="58" t="s">
        <v>9284</v>
      </c>
      <c r="F2557" s="58" t="s">
        <v>9285</v>
      </c>
    </row>
    <row r="2558" spans="3:6">
      <c r="C2558" s="58" t="s">
        <v>3577</v>
      </c>
      <c r="E2558" s="58" t="s">
        <v>9286</v>
      </c>
      <c r="F2558" s="58" t="s">
        <v>9287</v>
      </c>
    </row>
    <row r="2559" spans="3:6">
      <c r="C2559" s="58" t="s">
        <v>9288</v>
      </c>
      <c r="E2559" s="58" t="s">
        <v>3929</v>
      </c>
      <c r="F2559" s="58" t="s">
        <v>9289</v>
      </c>
    </row>
    <row r="2560" spans="3:6">
      <c r="C2560" s="58" t="s">
        <v>9290</v>
      </c>
      <c r="E2560" s="58" t="s">
        <v>3929</v>
      </c>
      <c r="F2560" s="58" t="s">
        <v>6352</v>
      </c>
    </row>
    <row r="2561" spans="3:6">
      <c r="C2561" s="58" t="s">
        <v>9124</v>
      </c>
      <c r="E2561" s="58" t="s">
        <v>3929</v>
      </c>
      <c r="F2561" s="58" t="s">
        <v>6355</v>
      </c>
    </row>
    <row r="2562" spans="3:6">
      <c r="C2562" s="58" t="s">
        <v>9126</v>
      </c>
      <c r="E2562" s="58" t="s">
        <v>9291</v>
      </c>
      <c r="F2562" s="58" t="s">
        <v>6357</v>
      </c>
    </row>
    <row r="2563" spans="3:6">
      <c r="C2563" s="58" t="s">
        <v>6266</v>
      </c>
      <c r="E2563" s="58" t="s">
        <v>9292</v>
      </c>
      <c r="F2563" s="58" t="s">
        <v>9293</v>
      </c>
    </row>
    <row r="2564" spans="3:6">
      <c r="C2564" s="58" t="s">
        <v>3029</v>
      </c>
      <c r="E2564" s="58" t="s">
        <v>9294</v>
      </c>
      <c r="F2564" s="58" t="s">
        <v>9295</v>
      </c>
    </row>
    <row r="2565" spans="3:6">
      <c r="C2565" s="58" t="s">
        <v>6270</v>
      </c>
      <c r="E2565" s="58" t="s">
        <v>9296</v>
      </c>
      <c r="F2565" s="58" t="s">
        <v>6359</v>
      </c>
    </row>
    <row r="2566" spans="3:6">
      <c r="C2566" s="58" t="s">
        <v>9297</v>
      </c>
      <c r="E2566" s="58" t="s">
        <v>9298</v>
      </c>
      <c r="F2566" s="58" t="s">
        <v>9299</v>
      </c>
    </row>
    <row r="2567" spans="3:6">
      <c r="C2567" s="58" t="s">
        <v>9162</v>
      </c>
      <c r="E2567" s="58" t="s">
        <v>9300</v>
      </c>
      <c r="F2567" s="58" t="s">
        <v>9301</v>
      </c>
    </row>
    <row r="2568" spans="3:6">
      <c r="C2568" s="58" t="s">
        <v>9302</v>
      </c>
      <c r="E2568" s="58" t="s">
        <v>4202</v>
      </c>
      <c r="F2568" s="58" t="s">
        <v>9303</v>
      </c>
    </row>
    <row r="2569" spans="3:6">
      <c r="C2569" s="58" t="s">
        <v>9304</v>
      </c>
      <c r="E2569" s="58" t="s">
        <v>9305</v>
      </c>
      <c r="F2569" s="58" t="s">
        <v>9306</v>
      </c>
    </row>
    <row r="2570" spans="3:6">
      <c r="C2570" s="58" t="s">
        <v>2787</v>
      </c>
      <c r="E2570" s="58" t="s">
        <v>9307</v>
      </c>
      <c r="F2570" s="58" t="s">
        <v>6368</v>
      </c>
    </row>
    <row r="2571" spans="3:6">
      <c r="C2571" s="58" t="s">
        <v>6277</v>
      </c>
      <c r="E2571" s="58" t="s">
        <v>9308</v>
      </c>
      <c r="F2571" s="58" t="s">
        <v>6371</v>
      </c>
    </row>
    <row r="2572" spans="3:6">
      <c r="C2572" s="58" t="s">
        <v>3596</v>
      </c>
      <c r="E2572" s="58" t="s">
        <v>9309</v>
      </c>
      <c r="F2572" s="58" t="s">
        <v>9310</v>
      </c>
    </row>
    <row r="2573" spans="3:6">
      <c r="C2573" s="58" t="s">
        <v>9311</v>
      </c>
      <c r="E2573" s="58" t="s">
        <v>9312</v>
      </c>
      <c r="F2573" s="58" t="s">
        <v>9313</v>
      </c>
    </row>
    <row r="2574" spans="3:6">
      <c r="C2574" s="58" t="s">
        <v>6285</v>
      </c>
      <c r="E2574" s="58" t="s">
        <v>4211</v>
      </c>
      <c r="F2574" s="58" t="s">
        <v>9314</v>
      </c>
    </row>
    <row r="2575" spans="3:6">
      <c r="C2575" s="58" t="s">
        <v>6288</v>
      </c>
      <c r="E2575" s="58" t="s">
        <v>4216</v>
      </c>
      <c r="F2575" s="58" t="s">
        <v>9315</v>
      </c>
    </row>
    <row r="2576" spans="3:6">
      <c r="C2576" s="58" t="s">
        <v>6291</v>
      </c>
      <c r="E2576" s="58" t="s">
        <v>9316</v>
      </c>
      <c r="F2576" s="58" t="s">
        <v>9317</v>
      </c>
    </row>
    <row r="2577" spans="3:6">
      <c r="C2577" s="58" t="s">
        <v>6293</v>
      </c>
      <c r="E2577" s="58" t="s">
        <v>9318</v>
      </c>
      <c r="F2577" s="58" t="s">
        <v>9319</v>
      </c>
    </row>
    <row r="2578" spans="3:6">
      <c r="C2578" s="58" t="s">
        <v>9320</v>
      </c>
      <c r="E2578" s="58" t="s">
        <v>9321</v>
      </c>
      <c r="F2578" s="58" t="s">
        <v>6377</v>
      </c>
    </row>
    <row r="2579" spans="3:6">
      <c r="C2579" s="58" t="s">
        <v>9322</v>
      </c>
      <c r="E2579" s="58" t="s">
        <v>9323</v>
      </c>
      <c r="F2579" s="58" t="s">
        <v>9324</v>
      </c>
    </row>
    <row r="2580" spans="3:6">
      <c r="C2580" s="58" t="s">
        <v>3045</v>
      </c>
      <c r="E2580" s="58" t="s">
        <v>9325</v>
      </c>
      <c r="F2580" s="58" t="s">
        <v>9326</v>
      </c>
    </row>
    <row r="2581" spans="3:6">
      <c r="C2581" s="58" t="s">
        <v>3045</v>
      </c>
      <c r="E2581" s="58" t="s">
        <v>9327</v>
      </c>
      <c r="F2581" s="58" t="s">
        <v>3642</v>
      </c>
    </row>
    <row r="2582" spans="3:6">
      <c r="C2582" s="58" t="s">
        <v>9328</v>
      </c>
      <c r="E2582" s="58" t="s">
        <v>6610</v>
      </c>
      <c r="F2582" s="58" t="s">
        <v>9329</v>
      </c>
    </row>
    <row r="2583" spans="3:6">
      <c r="C2583" s="58" t="s">
        <v>2797</v>
      </c>
      <c r="E2583" s="58" t="s">
        <v>9330</v>
      </c>
      <c r="F2583" s="58" t="s">
        <v>9331</v>
      </c>
    </row>
    <row r="2584" spans="3:6">
      <c r="C2584" s="58" t="s">
        <v>9332</v>
      </c>
      <c r="E2584" s="58" t="s">
        <v>9333</v>
      </c>
      <c r="F2584" s="58" t="s">
        <v>4422</v>
      </c>
    </row>
    <row r="2585" spans="3:6">
      <c r="C2585" s="58" t="s">
        <v>9334</v>
      </c>
      <c r="E2585" s="58" t="s">
        <v>9335</v>
      </c>
      <c r="F2585" s="58" t="s">
        <v>9336</v>
      </c>
    </row>
    <row r="2586" spans="3:6">
      <c r="C2586" s="58" t="s">
        <v>6312</v>
      </c>
      <c r="E2586" s="58" t="s">
        <v>9337</v>
      </c>
      <c r="F2586" s="58" t="s">
        <v>9338</v>
      </c>
    </row>
    <row r="2587" spans="3:6">
      <c r="C2587" s="58" t="s">
        <v>9339</v>
      </c>
      <c r="E2587" s="58" t="s">
        <v>9340</v>
      </c>
      <c r="F2587" s="58" t="s">
        <v>9341</v>
      </c>
    </row>
    <row r="2588" spans="3:6">
      <c r="C2588" s="58" t="s">
        <v>3057</v>
      </c>
      <c r="E2588" s="58" t="s">
        <v>6625</v>
      </c>
      <c r="F2588" s="58" t="s">
        <v>3661</v>
      </c>
    </row>
    <row r="2589" spans="3:6">
      <c r="C2589" s="58" t="s">
        <v>9342</v>
      </c>
      <c r="E2589" s="58" t="s">
        <v>5490</v>
      </c>
      <c r="F2589" s="58" t="s">
        <v>9343</v>
      </c>
    </row>
    <row r="2590" spans="3:6">
      <c r="C2590" s="58" t="s">
        <v>9220</v>
      </c>
      <c r="E2590" s="58" t="s">
        <v>3953</v>
      </c>
      <c r="F2590" s="58" t="s">
        <v>1325</v>
      </c>
    </row>
    <row r="2591" spans="3:6">
      <c r="C2591" s="58" t="s">
        <v>9344</v>
      </c>
      <c r="E2591" s="58" t="s">
        <v>9345</v>
      </c>
      <c r="F2591" s="58" t="s">
        <v>4435</v>
      </c>
    </row>
    <row r="2592" spans="3:6">
      <c r="C2592" s="58" t="s">
        <v>4401</v>
      </c>
      <c r="E2592" s="58" t="s">
        <v>9346</v>
      </c>
      <c r="F2592" s="58" t="s">
        <v>9347</v>
      </c>
    </row>
    <row r="2593" spans="3:6">
      <c r="C2593" s="58" t="s">
        <v>9348</v>
      </c>
      <c r="E2593" s="58" t="s">
        <v>9349</v>
      </c>
      <c r="F2593" s="58" t="s">
        <v>9347</v>
      </c>
    </row>
    <row r="2594" spans="3:6">
      <c r="C2594" s="58" t="s">
        <v>9350</v>
      </c>
      <c r="E2594" s="58" t="s">
        <v>9351</v>
      </c>
      <c r="F2594" s="58" t="s">
        <v>9352</v>
      </c>
    </row>
    <row r="2595" spans="3:6">
      <c r="C2595" s="58" t="s">
        <v>9353</v>
      </c>
      <c r="E2595" s="58" t="s">
        <v>9354</v>
      </c>
      <c r="F2595" s="58" t="s">
        <v>9355</v>
      </c>
    </row>
    <row r="2596" spans="3:6">
      <c r="C2596" s="58" t="s">
        <v>3613</v>
      </c>
      <c r="E2596" s="58" t="s">
        <v>5502</v>
      </c>
      <c r="F2596" s="58" t="s">
        <v>9356</v>
      </c>
    </row>
    <row r="2597" spans="3:6">
      <c r="C2597" s="58" t="s">
        <v>9357</v>
      </c>
      <c r="E2597" s="58" t="s">
        <v>6670</v>
      </c>
      <c r="F2597" s="58" t="s">
        <v>9358</v>
      </c>
    </row>
    <row r="2598" spans="3:6">
      <c r="C2598" s="58" t="s">
        <v>9359</v>
      </c>
      <c r="E2598" s="58" t="s">
        <v>9360</v>
      </c>
      <c r="F2598" s="58" t="s">
        <v>9361</v>
      </c>
    </row>
    <row r="2599" spans="3:6">
      <c r="C2599" s="58" t="s">
        <v>9362</v>
      </c>
      <c r="E2599" s="58" t="s">
        <v>9363</v>
      </c>
      <c r="F2599" s="58" t="s">
        <v>9364</v>
      </c>
    </row>
    <row r="2600" spans="3:6">
      <c r="C2600" s="58" t="s">
        <v>9365</v>
      </c>
      <c r="E2600" s="58" t="s">
        <v>9366</v>
      </c>
      <c r="F2600" s="58" t="s">
        <v>9367</v>
      </c>
    </row>
    <row r="2601" spans="3:6">
      <c r="C2601" s="58" t="s">
        <v>9368</v>
      </c>
      <c r="E2601" s="58" t="s">
        <v>9369</v>
      </c>
      <c r="F2601" s="58" t="s">
        <v>9370</v>
      </c>
    </row>
    <row r="2602" spans="3:6">
      <c r="C2602" s="58" t="s">
        <v>9232</v>
      </c>
      <c r="E2602" s="58" t="s">
        <v>9371</v>
      </c>
      <c r="F2602" s="58" t="s">
        <v>3678</v>
      </c>
    </row>
    <row r="2603" spans="3:6">
      <c r="C2603" s="58" t="s">
        <v>4405</v>
      </c>
      <c r="E2603" s="58" t="s">
        <v>9372</v>
      </c>
      <c r="F2603" s="58" t="s">
        <v>4444</v>
      </c>
    </row>
    <row r="2604" spans="3:6">
      <c r="C2604" s="58" t="s">
        <v>9373</v>
      </c>
      <c r="E2604" s="58" t="s">
        <v>9374</v>
      </c>
      <c r="F2604" s="58" t="s">
        <v>9375</v>
      </c>
    </row>
    <row r="2605" spans="3:6">
      <c r="C2605" s="58" t="s">
        <v>6327</v>
      </c>
      <c r="E2605" s="58" t="s">
        <v>9376</v>
      </c>
      <c r="F2605" s="58" t="s">
        <v>9377</v>
      </c>
    </row>
    <row r="2606" spans="3:6">
      <c r="C2606" s="58" t="s">
        <v>9242</v>
      </c>
      <c r="E2606" s="58" t="s">
        <v>9378</v>
      </c>
      <c r="F2606" s="58" t="s">
        <v>3701</v>
      </c>
    </row>
    <row r="2607" spans="3:6">
      <c r="C2607" s="58" t="s">
        <v>9379</v>
      </c>
      <c r="E2607" s="58" t="s">
        <v>9380</v>
      </c>
      <c r="F2607" s="58" t="s">
        <v>2842</v>
      </c>
    </row>
    <row r="2608" spans="3:6">
      <c r="C2608" s="58" t="s">
        <v>2814</v>
      </c>
      <c r="E2608" s="58" t="s">
        <v>9381</v>
      </c>
      <c r="F2608" s="58" t="s">
        <v>6411</v>
      </c>
    </row>
    <row r="2609" spans="3:6">
      <c r="C2609" s="58" t="s">
        <v>9257</v>
      </c>
      <c r="E2609" s="58" t="s">
        <v>9382</v>
      </c>
      <c r="F2609" s="58" t="s">
        <v>6419</v>
      </c>
    </row>
    <row r="2610" spans="3:6">
      <c r="C2610" s="58" t="s">
        <v>9260</v>
      </c>
      <c r="E2610" s="58" t="s">
        <v>9383</v>
      </c>
      <c r="F2610" s="58" t="s">
        <v>6422</v>
      </c>
    </row>
    <row r="2611" spans="3:6">
      <c r="C2611" s="58" t="s">
        <v>9262</v>
      </c>
      <c r="E2611" s="58" t="s">
        <v>9384</v>
      </c>
      <c r="F2611" s="58" t="s">
        <v>3081</v>
      </c>
    </row>
    <row r="2612" spans="3:6">
      <c r="C2612" s="58" t="s">
        <v>9385</v>
      </c>
      <c r="E2612" s="58" t="s">
        <v>5517</v>
      </c>
      <c r="F2612" s="58" t="s">
        <v>9386</v>
      </c>
    </row>
    <row r="2613" spans="3:6">
      <c r="C2613" s="58" t="s">
        <v>6345</v>
      </c>
      <c r="E2613" s="58" t="s">
        <v>5517</v>
      </c>
      <c r="F2613" s="58" t="s">
        <v>9387</v>
      </c>
    </row>
    <row r="2614" spans="3:6">
      <c r="C2614" s="58" t="s">
        <v>6348</v>
      </c>
      <c r="E2614" s="58" t="s">
        <v>9388</v>
      </c>
      <c r="F2614" s="58" t="s">
        <v>9389</v>
      </c>
    </row>
    <row r="2615" spans="3:6">
      <c r="C2615" s="58" t="s">
        <v>9390</v>
      </c>
      <c r="E2615" s="58" t="s">
        <v>9391</v>
      </c>
      <c r="F2615" s="58" t="s">
        <v>9392</v>
      </c>
    </row>
    <row r="2616" spans="3:6">
      <c r="C2616" s="58" t="s">
        <v>3636</v>
      </c>
      <c r="E2616" s="58" t="s">
        <v>9393</v>
      </c>
      <c r="F2616" s="58" t="s">
        <v>9394</v>
      </c>
    </row>
    <row r="2617" spans="3:6">
      <c r="C2617" s="58" t="s">
        <v>9314</v>
      </c>
      <c r="E2617" s="58" t="s">
        <v>5527</v>
      </c>
      <c r="F2617" s="58" t="s">
        <v>9395</v>
      </c>
    </row>
    <row r="2618" spans="3:6">
      <c r="C2618" s="58" t="s">
        <v>6374</v>
      </c>
      <c r="E2618" s="58" t="s">
        <v>9396</v>
      </c>
      <c r="F2618" s="58" t="s">
        <v>1551</v>
      </c>
    </row>
    <row r="2619" spans="3:6">
      <c r="C2619" s="58" t="s">
        <v>9397</v>
      </c>
      <c r="E2619" s="58" t="s">
        <v>9398</v>
      </c>
      <c r="F2619" s="58" t="s">
        <v>3714</v>
      </c>
    </row>
    <row r="2620" spans="3:6">
      <c r="C2620" s="58" t="s">
        <v>9399</v>
      </c>
      <c r="E2620" s="58" t="s">
        <v>9400</v>
      </c>
      <c r="F2620" s="58" t="s">
        <v>9401</v>
      </c>
    </row>
    <row r="2621" spans="3:6">
      <c r="C2621" s="58" t="s">
        <v>9402</v>
      </c>
      <c r="E2621" s="58" t="s">
        <v>9403</v>
      </c>
      <c r="F2621" s="58" t="s">
        <v>9404</v>
      </c>
    </row>
    <row r="2622" spans="3:6">
      <c r="C2622" s="58" t="s">
        <v>9405</v>
      </c>
      <c r="E2622" s="58" t="s">
        <v>9406</v>
      </c>
      <c r="F2622" s="58" t="s">
        <v>9407</v>
      </c>
    </row>
    <row r="2623" spans="3:6">
      <c r="C2623" s="58" t="s">
        <v>3642</v>
      </c>
      <c r="E2623" s="58" t="s">
        <v>6707</v>
      </c>
      <c r="F2623" s="58" t="s">
        <v>9408</v>
      </c>
    </row>
    <row r="2624" spans="3:6">
      <c r="C2624" s="58" t="s">
        <v>9409</v>
      </c>
      <c r="E2624" s="58" t="s">
        <v>9410</v>
      </c>
      <c r="F2624" s="58" t="s">
        <v>4453</v>
      </c>
    </row>
    <row r="2625" spans="3:6">
      <c r="C2625" s="58" t="s">
        <v>3649</v>
      </c>
      <c r="E2625" s="58" t="s">
        <v>9411</v>
      </c>
      <c r="F2625" s="58" t="s">
        <v>9412</v>
      </c>
    </row>
    <row r="2626" spans="3:6">
      <c r="C2626" s="58" t="s">
        <v>9413</v>
      </c>
      <c r="E2626" s="58" t="s">
        <v>9414</v>
      </c>
      <c r="F2626" s="58" t="s">
        <v>6432</v>
      </c>
    </row>
    <row r="2627" spans="3:6">
      <c r="C2627" s="58" t="s">
        <v>9415</v>
      </c>
      <c r="E2627" s="58" t="s">
        <v>9416</v>
      </c>
      <c r="F2627" s="58" t="s">
        <v>9417</v>
      </c>
    </row>
    <row r="2628" spans="3:6">
      <c r="C2628" s="58" t="s">
        <v>9418</v>
      </c>
      <c r="E2628" s="58" t="s">
        <v>6710</v>
      </c>
      <c r="F2628" s="58" t="s">
        <v>9419</v>
      </c>
    </row>
    <row r="2629" spans="3:6">
      <c r="C2629" s="58" t="s">
        <v>9420</v>
      </c>
      <c r="E2629" s="58" t="s">
        <v>9421</v>
      </c>
      <c r="F2629" s="58" t="s">
        <v>9422</v>
      </c>
    </row>
    <row r="2630" spans="3:6">
      <c r="C2630" s="58" t="s">
        <v>4424</v>
      </c>
      <c r="E2630" s="58" t="s">
        <v>5544</v>
      </c>
      <c r="F2630" s="58" t="s">
        <v>3733</v>
      </c>
    </row>
    <row r="2631" spans="3:6">
      <c r="C2631" s="58" t="s">
        <v>3655</v>
      </c>
      <c r="E2631" s="58" t="s">
        <v>9423</v>
      </c>
      <c r="F2631" s="58" t="s">
        <v>2846</v>
      </c>
    </row>
    <row r="2632" spans="3:6">
      <c r="C2632" s="58" t="s">
        <v>9424</v>
      </c>
      <c r="E2632" s="58" t="s">
        <v>9425</v>
      </c>
      <c r="F2632" s="58" t="s">
        <v>9426</v>
      </c>
    </row>
    <row r="2633" spans="3:6">
      <c r="C2633" s="58" t="s">
        <v>3661</v>
      </c>
      <c r="E2633" s="58" t="s">
        <v>9427</v>
      </c>
      <c r="F2633" s="58" t="s">
        <v>9428</v>
      </c>
    </row>
    <row r="2634" spans="3:6">
      <c r="C2634" s="58" t="s">
        <v>9429</v>
      </c>
      <c r="E2634" s="58" t="s">
        <v>9430</v>
      </c>
      <c r="F2634" s="58" t="s">
        <v>6444</v>
      </c>
    </row>
    <row r="2635" spans="3:6">
      <c r="C2635" s="58" t="s">
        <v>9431</v>
      </c>
      <c r="E2635" s="58" t="s">
        <v>9432</v>
      </c>
      <c r="F2635" s="58" t="s">
        <v>9433</v>
      </c>
    </row>
    <row r="2636" spans="3:6">
      <c r="C2636" s="58" t="s">
        <v>9434</v>
      </c>
      <c r="E2636" s="58" t="s">
        <v>9435</v>
      </c>
      <c r="F2636" s="58" t="s">
        <v>9436</v>
      </c>
    </row>
    <row r="2637" spans="3:6">
      <c r="C2637" s="58" t="s">
        <v>9437</v>
      </c>
      <c r="E2637" s="58" t="s">
        <v>5558</v>
      </c>
      <c r="F2637" s="58" t="s">
        <v>9438</v>
      </c>
    </row>
    <row r="2638" spans="3:6">
      <c r="C2638" s="58" t="s">
        <v>3076</v>
      </c>
      <c r="E2638" s="58" t="s">
        <v>5563</v>
      </c>
      <c r="F2638" s="58" t="s">
        <v>6453</v>
      </c>
    </row>
    <row r="2639" spans="3:6">
      <c r="C2639" s="58" t="s">
        <v>1550</v>
      </c>
      <c r="E2639" s="58" t="s">
        <v>9439</v>
      </c>
      <c r="F2639" s="58" t="s">
        <v>2853</v>
      </c>
    </row>
    <row r="2640" spans="3:6">
      <c r="C2640" s="58" t="s">
        <v>9440</v>
      </c>
      <c r="E2640" s="58" t="s">
        <v>1482</v>
      </c>
      <c r="F2640" s="58" t="s">
        <v>9441</v>
      </c>
    </row>
    <row r="2641" spans="3:6">
      <c r="C2641" s="58" t="s">
        <v>9442</v>
      </c>
      <c r="E2641" s="58" t="s">
        <v>9443</v>
      </c>
      <c r="F2641" s="58" t="s">
        <v>9444</v>
      </c>
    </row>
    <row r="2642" spans="3:6">
      <c r="C2642" s="58" t="s">
        <v>9445</v>
      </c>
      <c r="E2642" s="58" t="s">
        <v>6740</v>
      </c>
      <c r="F2642" s="58" t="s">
        <v>9446</v>
      </c>
    </row>
    <row r="2643" spans="3:6">
      <c r="C2643" s="58" t="s">
        <v>9447</v>
      </c>
      <c r="F2643" s="58" t="s">
        <v>9448</v>
      </c>
    </row>
    <row r="2644" spans="3:6">
      <c r="C2644" s="58" t="s">
        <v>9367</v>
      </c>
      <c r="F2644" s="58" t="s">
        <v>9449</v>
      </c>
    </row>
    <row r="2645" spans="3:6">
      <c r="C2645" s="58" t="s">
        <v>3684</v>
      </c>
      <c r="F2645" s="58" t="s">
        <v>3090</v>
      </c>
    </row>
    <row r="2646" spans="3:6">
      <c r="C2646" s="58" t="s">
        <v>3684</v>
      </c>
      <c r="F2646" s="58" t="s">
        <v>9450</v>
      </c>
    </row>
    <row r="2647" spans="3:6">
      <c r="C2647" s="58" t="s">
        <v>6400</v>
      </c>
      <c r="F2647" s="58" t="s">
        <v>9451</v>
      </c>
    </row>
    <row r="2648" spans="3:6">
      <c r="C2648" s="58" t="s">
        <v>2837</v>
      </c>
      <c r="F2648" s="58" t="s">
        <v>4465</v>
      </c>
    </row>
    <row r="2649" spans="3:6">
      <c r="C2649" s="58" t="s">
        <v>9452</v>
      </c>
      <c r="F2649" s="58" t="s">
        <v>9453</v>
      </c>
    </row>
    <row r="2650" spans="3:6">
      <c r="C2650" s="58" t="s">
        <v>6406</v>
      </c>
      <c r="F2650" s="58" t="s">
        <v>9454</v>
      </c>
    </row>
    <row r="2651" spans="3:6">
      <c r="C2651" s="58" t="s">
        <v>9455</v>
      </c>
      <c r="F2651" s="58" t="s">
        <v>6473</v>
      </c>
    </row>
    <row r="2652" spans="3:6">
      <c r="C2652" s="58" t="s">
        <v>9377</v>
      </c>
      <c r="F2652" s="58" t="s">
        <v>6476</v>
      </c>
    </row>
    <row r="2653" spans="3:6">
      <c r="C2653" s="58" t="s">
        <v>3701</v>
      </c>
      <c r="F2653" s="58" t="s">
        <v>3754</v>
      </c>
    </row>
    <row r="2654" spans="3:6">
      <c r="C2654" s="58" t="s">
        <v>6411</v>
      </c>
      <c r="F2654" s="58" t="s">
        <v>9456</v>
      </c>
    </row>
    <row r="2655" spans="3:6">
      <c r="C2655" s="58" t="s">
        <v>9457</v>
      </c>
      <c r="F2655" s="58" t="s">
        <v>9458</v>
      </c>
    </row>
    <row r="2656" spans="3:6">
      <c r="C2656" s="58" t="s">
        <v>9457</v>
      </c>
      <c r="F2656" s="58" t="s">
        <v>9459</v>
      </c>
    </row>
    <row r="2657" spans="3:6">
      <c r="C2657" s="58" t="s">
        <v>6415</v>
      </c>
      <c r="F2657" s="58" t="s">
        <v>9460</v>
      </c>
    </row>
    <row r="2658" spans="3:6">
      <c r="C2658" s="58" t="s">
        <v>6419</v>
      </c>
      <c r="F2658" s="58" t="s">
        <v>9461</v>
      </c>
    </row>
    <row r="2659" spans="3:6">
      <c r="C2659" s="58" t="s">
        <v>9462</v>
      </c>
      <c r="F2659" s="58" t="s">
        <v>6484</v>
      </c>
    </row>
    <row r="2660" spans="3:6">
      <c r="C2660" s="58" t="s">
        <v>9463</v>
      </c>
      <c r="F2660" s="58" t="s">
        <v>9464</v>
      </c>
    </row>
    <row r="2661" spans="3:6">
      <c r="C2661" s="58" t="s">
        <v>9386</v>
      </c>
      <c r="F2661" s="58" t="s">
        <v>6487</v>
      </c>
    </row>
    <row r="2662" spans="3:6">
      <c r="C2662" s="58" t="s">
        <v>9465</v>
      </c>
      <c r="F2662" s="58" t="s">
        <v>1328</v>
      </c>
    </row>
    <row r="2663" spans="3:6">
      <c r="C2663" s="58" t="s">
        <v>9466</v>
      </c>
      <c r="F2663" s="58" t="s">
        <v>9467</v>
      </c>
    </row>
    <row r="2664" spans="3:6">
      <c r="C2664" s="58" t="s">
        <v>9468</v>
      </c>
      <c r="F2664" s="58" t="s">
        <v>9469</v>
      </c>
    </row>
    <row r="2665" spans="3:6">
      <c r="C2665" s="58" t="s">
        <v>9470</v>
      </c>
      <c r="F2665" s="58" t="s">
        <v>9471</v>
      </c>
    </row>
    <row r="2666" spans="3:6">
      <c r="C2666" s="58" t="s">
        <v>9472</v>
      </c>
      <c r="F2666" s="58" t="s">
        <v>9473</v>
      </c>
    </row>
    <row r="2667" spans="3:6">
      <c r="C2667" s="58" t="s">
        <v>1551</v>
      </c>
      <c r="F2667" s="58" t="s">
        <v>9474</v>
      </c>
    </row>
    <row r="2668" spans="3:6">
      <c r="C2668" s="58" t="s">
        <v>3714</v>
      </c>
      <c r="F2668" s="58" t="s">
        <v>3100</v>
      </c>
    </row>
    <row r="2669" spans="3:6">
      <c r="C2669" s="58" t="s">
        <v>9475</v>
      </c>
      <c r="F2669" s="58" t="s">
        <v>9476</v>
      </c>
    </row>
    <row r="2670" spans="3:6">
      <c r="C2670" s="58" t="s">
        <v>9477</v>
      </c>
      <c r="F2670" s="58" t="s">
        <v>9478</v>
      </c>
    </row>
    <row r="2671" spans="3:6">
      <c r="C2671" s="58" t="s">
        <v>9479</v>
      </c>
      <c r="F2671" s="58" t="s">
        <v>2860</v>
      </c>
    </row>
    <row r="2672" spans="3:6">
      <c r="C2672" s="58" t="s">
        <v>3720</v>
      </c>
      <c r="F2672" s="58" t="s">
        <v>6501</v>
      </c>
    </row>
    <row r="2673" spans="3:6">
      <c r="C2673" s="58" t="s">
        <v>9480</v>
      </c>
      <c r="F2673" s="58" t="s">
        <v>9481</v>
      </c>
    </row>
    <row r="2674" spans="3:6">
      <c r="C2674" s="58" t="s">
        <v>9482</v>
      </c>
      <c r="F2674" s="58" t="s">
        <v>9483</v>
      </c>
    </row>
    <row r="2675" spans="3:6">
      <c r="C2675" s="58" t="s">
        <v>9407</v>
      </c>
      <c r="F2675" s="58" t="s">
        <v>9483</v>
      </c>
    </row>
    <row r="2676" spans="3:6">
      <c r="C2676" s="58" t="s">
        <v>4453</v>
      </c>
      <c r="F2676" s="58" t="s">
        <v>3760</v>
      </c>
    </row>
    <row r="2677" spans="3:6">
      <c r="C2677" s="58" t="s">
        <v>6432</v>
      </c>
      <c r="F2677" s="58" t="s">
        <v>9484</v>
      </c>
    </row>
    <row r="2678" spans="3:6">
      <c r="C2678" s="58" t="s">
        <v>9485</v>
      </c>
      <c r="F2678" s="58" t="s">
        <v>3763</v>
      </c>
    </row>
    <row r="2679" spans="3:6">
      <c r="C2679" s="58" t="s">
        <v>6435</v>
      </c>
      <c r="F2679" s="58" t="s">
        <v>9486</v>
      </c>
    </row>
    <row r="2680" spans="3:6">
      <c r="C2680" s="58" t="s">
        <v>9487</v>
      </c>
      <c r="F2680" s="58" t="s">
        <v>9488</v>
      </c>
    </row>
    <row r="2681" spans="3:6">
      <c r="C2681" s="58" t="s">
        <v>9489</v>
      </c>
      <c r="F2681" s="58" t="s">
        <v>3769</v>
      </c>
    </row>
    <row r="2682" spans="3:6">
      <c r="C2682" s="58" t="s">
        <v>2846</v>
      </c>
      <c r="F2682" s="58" t="s">
        <v>6516</v>
      </c>
    </row>
    <row r="2683" spans="3:6">
      <c r="C2683" s="58" t="s">
        <v>6447</v>
      </c>
      <c r="F2683" s="58" t="s">
        <v>9490</v>
      </c>
    </row>
    <row r="2684" spans="3:6">
      <c r="C2684" s="58" t="s">
        <v>9433</v>
      </c>
      <c r="F2684" s="58" t="s">
        <v>6518</v>
      </c>
    </row>
    <row r="2685" spans="3:6">
      <c r="C2685" s="58" t="s">
        <v>9436</v>
      </c>
      <c r="F2685" s="58" t="s">
        <v>9491</v>
      </c>
    </row>
    <row r="2686" spans="3:6">
      <c r="C2686" s="58" t="s">
        <v>9492</v>
      </c>
      <c r="F2686" s="58" t="s">
        <v>9493</v>
      </c>
    </row>
    <row r="2687" spans="3:6">
      <c r="C2687" s="58" t="s">
        <v>6450</v>
      </c>
      <c r="F2687" s="58" t="s">
        <v>9494</v>
      </c>
    </row>
    <row r="2688" spans="3:6">
      <c r="C2688" s="58" t="s">
        <v>6458</v>
      </c>
      <c r="F2688" s="58" t="s">
        <v>9495</v>
      </c>
    </row>
    <row r="2689" spans="3:6">
      <c r="C2689" s="58" t="s">
        <v>9496</v>
      </c>
      <c r="F2689" s="58" t="s">
        <v>9497</v>
      </c>
    </row>
    <row r="2690" spans="3:6">
      <c r="C2690" s="58" t="s">
        <v>6465</v>
      </c>
      <c r="F2690" s="58" t="s">
        <v>4496</v>
      </c>
    </row>
    <row r="2691" spans="3:6">
      <c r="C2691" s="58" t="s">
        <v>9446</v>
      </c>
      <c r="F2691" s="58" t="s">
        <v>9498</v>
      </c>
    </row>
    <row r="2692" spans="3:6">
      <c r="C2692" s="58" t="s">
        <v>9448</v>
      </c>
      <c r="F2692" s="58" t="s">
        <v>9499</v>
      </c>
    </row>
    <row r="2693" spans="3:6">
      <c r="C2693" s="58" t="s">
        <v>4461</v>
      </c>
      <c r="F2693" s="58" t="s">
        <v>9500</v>
      </c>
    </row>
    <row r="2694" spans="3:6">
      <c r="C2694" s="58" t="s">
        <v>9449</v>
      </c>
      <c r="F2694" s="58" t="s">
        <v>9501</v>
      </c>
    </row>
    <row r="2695" spans="3:6">
      <c r="C2695" s="58" t="s">
        <v>9502</v>
      </c>
      <c r="F2695" s="58" t="s">
        <v>9503</v>
      </c>
    </row>
    <row r="2696" spans="3:6">
      <c r="C2696" s="58" t="s">
        <v>9504</v>
      </c>
      <c r="F2696" s="58" t="s">
        <v>9505</v>
      </c>
    </row>
    <row r="2697" spans="3:6">
      <c r="C2697" s="58" t="s">
        <v>9506</v>
      </c>
      <c r="F2697" s="58" t="s">
        <v>9507</v>
      </c>
    </row>
    <row r="2698" spans="3:6">
      <c r="C2698" s="58" t="s">
        <v>3748</v>
      </c>
      <c r="F2698" s="58" t="s">
        <v>3779</v>
      </c>
    </row>
    <row r="2699" spans="3:6">
      <c r="C2699" s="58" t="s">
        <v>9451</v>
      </c>
      <c r="F2699" s="58" t="s">
        <v>9508</v>
      </c>
    </row>
    <row r="2700" spans="3:6">
      <c r="C2700" s="58" t="s">
        <v>9509</v>
      </c>
      <c r="F2700" s="58" t="s">
        <v>9510</v>
      </c>
    </row>
    <row r="2701" spans="3:6">
      <c r="C2701" s="58" t="s">
        <v>6468</v>
      </c>
      <c r="F2701" s="58" t="s">
        <v>9511</v>
      </c>
    </row>
    <row r="2702" spans="3:6">
      <c r="C2702" s="58" t="s">
        <v>3754</v>
      </c>
      <c r="F2702" s="58" t="s">
        <v>9512</v>
      </c>
    </row>
    <row r="2703" spans="3:6">
      <c r="C2703" s="58" t="s">
        <v>9513</v>
      </c>
      <c r="F2703" s="58" t="s">
        <v>6526</v>
      </c>
    </row>
    <row r="2704" spans="3:6">
      <c r="C2704" s="58" t="s">
        <v>9459</v>
      </c>
      <c r="F2704" s="58" t="s">
        <v>9514</v>
      </c>
    </row>
    <row r="2705" spans="3:6">
      <c r="C2705" s="58" t="s">
        <v>9515</v>
      </c>
      <c r="F2705" s="58" t="s">
        <v>9516</v>
      </c>
    </row>
    <row r="2706" spans="3:6">
      <c r="C2706" s="58" t="s">
        <v>9464</v>
      </c>
      <c r="F2706" s="58" t="s">
        <v>9517</v>
      </c>
    </row>
    <row r="2707" spans="3:6">
      <c r="C2707" s="58" t="s">
        <v>9518</v>
      </c>
      <c r="F2707" s="58" t="s">
        <v>6530</v>
      </c>
    </row>
    <row r="2708" spans="3:6">
      <c r="C2708" s="58" t="s">
        <v>9519</v>
      </c>
      <c r="F2708" s="58" t="s">
        <v>9520</v>
      </c>
    </row>
    <row r="2709" spans="3:6">
      <c r="C2709" s="58" t="s">
        <v>6489</v>
      </c>
      <c r="F2709" s="58" t="s">
        <v>6538</v>
      </c>
    </row>
    <row r="2710" spans="3:6">
      <c r="C2710" s="58" t="s">
        <v>9521</v>
      </c>
      <c r="F2710" s="58" t="s">
        <v>9522</v>
      </c>
    </row>
    <row r="2711" spans="3:6">
      <c r="C2711" s="58" t="s">
        <v>9523</v>
      </c>
      <c r="F2711" s="58" t="s">
        <v>6543</v>
      </c>
    </row>
    <row r="2712" spans="3:6">
      <c r="C2712" s="58" t="s">
        <v>9524</v>
      </c>
      <c r="F2712" s="58" t="s">
        <v>6546</v>
      </c>
    </row>
    <row r="2713" spans="3:6">
      <c r="C2713" s="58" t="s">
        <v>9473</v>
      </c>
      <c r="F2713" s="58" t="s">
        <v>9525</v>
      </c>
    </row>
    <row r="2714" spans="3:6">
      <c r="C2714" s="58" t="s">
        <v>9526</v>
      </c>
      <c r="F2714" s="58" t="s">
        <v>9527</v>
      </c>
    </row>
    <row r="2715" spans="3:6">
      <c r="C2715" s="58" t="s">
        <v>6494</v>
      </c>
      <c r="F2715" s="58" t="s">
        <v>9528</v>
      </c>
    </row>
    <row r="2716" spans="3:6">
      <c r="C2716" s="58" t="s">
        <v>9529</v>
      </c>
      <c r="F2716" s="58" t="s">
        <v>9530</v>
      </c>
    </row>
    <row r="2717" spans="3:6">
      <c r="C2717" s="58" t="s">
        <v>9531</v>
      </c>
      <c r="F2717" s="58" t="s">
        <v>3118</v>
      </c>
    </row>
    <row r="2718" spans="3:6">
      <c r="C2718" s="58" t="s">
        <v>9532</v>
      </c>
      <c r="F2718" s="58" t="s">
        <v>9533</v>
      </c>
    </row>
    <row r="2719" spans="3:6">
      <c r="C2719" s="58" t="s">
        <v>9534</v>
      </c>
      <c r="F2719" s="58" t="s">
        <v>4504</v>
      </c>
    </row>
    <row r="2720" spans="3:6">
      <c r="C2720" s="58" t="s">
        <v>9535</v>
      </c>
      <c r="F2720" s="58" t="s">
        <v>3125</v>
      </c>
    </row>
    <row r="2721" spans="3:6">
      <c r="C2721" s="58" t="s">
        <v>9536</v>
      </c>
      <c r="F2721" s="58" t="s">
        <v>9537</v>
      </c>
    </row>
    <row r="2722" spans="3:6">
      <c r="C2722" s="58" t="s">
        <v>3100</v>
      </c>
      <c r="F2722" s="58" t="s">
        <v>9538</v>
      </c>
    </row>
    <row r="2723" spans="3:6">
      <c r="C2723" s="58" t="s">
        <v>9476</v>
      </c>
      <c r="F2723" s="58" t="s">
        <v>3132</v>
      </c>
    </row>
    <row r="2724" spans="3:6">
      <c r="C2724" s="58" t="s">
        <v>9539</v>
      </c>
      <c r="F2724" s="58" t="s">
        <v>9540</v>
      </c>
    </row>
    <row r="2725" spans="3:6">
      <c r="C2725" s="58" t="s">
        <v>9478</v>
      </c>
      <c r="F2725" s="58" t="s">
        <v>9541</v>
      </c>
    </row>
    <row r="2726" spans="3:6">
      <c r="C2726" s="58" t="s">
        <v>2860</v>
      </c>
      <c r="F2726" s="58" t="s">
        <v>9542</v>
      </c>
    </row>
    <row r="2727" spans="3:6">
      <c r="C2727" s="58" t="s">
        <v>9543</v>
      </c>
      <c r="F2727" s="58" t="s">
        <v>4525</v>
      </c>
    </row>
    <row r="2728" spans="3:6">
      <c r="C2728" s="58" t="s">
        <v>4480</v>
      </c>
      <c r="F2728" s="58" t="s">
        <v>3801</v>
      </c>
    </row>
    <row r="2729" spans="3:6">
      <c r="C2729" s="58" t="s">
        <v>3760</v>
      </c>
      <c r="F2729" s="58" t="s">
        <v>3807</v>
      </c>
    </row>
    <row r="2730" spans="3:6">
      <c r="C2730" s="58" t="s">
        <v>9484</v>
      </c>
      <c r="F2730" s="58" t="s">
        <v>9544</v>
      </c>
    </row>
    <row r="2731" spans="3:6">
      <c r="C2731" s="58" t="s">
        <v>9545</v>
      </c>
      <c r="F2731" s="58" t="s">
        <v>9546</v>
      </c>
    </row>
    <row r="2732" spans="3:6">
      <c r="C2732" s="58" t="s">
        <v>9547</v>
      </c>
      <c r="F2732" s="58" t="s">
        <v>9548</v>
      </c>
    </row>
    <row r="2733" spans="3:6">
      <c r="C2733" s="58" t="s">
        <v>6508</v>
      </c>
      <c r="F2733" s="58" t="s">
        <v>9549</v>
      </c>
    </row>
    <row r="2734" spans="3:6">
      <c r="C2734" s="58" t="s">
        <v>3763</v>
      </c>
      <c r="F2734" s="58" t="s">
        <v>3812</v>
      </c>
    </row>
    <row r="2735" spans="3:6">
      <c r="C2735" s="58" t="s">
        <v>9550</v>
      </c>
      <c r="F2735" s="58" t="s">
        <v>1331</v>
      </c>
    </row>
    <row r="2736" spans="3:6">
      <c r="C2736" s="58" t="s">
        <v>6516</v>
      </c>
      <c r="F2736" s="58" t="s">
        <v>9551</v>
      </c>
    </row>
    <row r="2737" spans="3:6">
      <c r="C2737" s="58" t="s">
        <v>9552</v>
      </c>
      <c r="F2737" s="58" t="s">
        <v>9553</v>
      </c>
    </row>
    <row r="2738" spans="3:6">
      <c r="C2738" s="58" t="s">
        <v>9493</v>
      </c>
      <c r="F2738" s="58" t="s">
        <v>9554</v>
      </c>
    </row>
    <row r="2739" spans="3:6">
      <c r="C2739" s="58" t="s">
        <v>9555</v>
      </c>
      <c r="F2739" s="58" t="s">
        <v>9556</v>
      </c>
    </row>
    <row r="2740" spans="3:6">
      <c r="C2740" s="58" t="s">
        <v>9497</v>
      </c>
      <c r="F2740" s="58" t="s">
        <v>6565</v>
      </c>
    </row>
    <row r="2741" spans="3:6">
      <c r="C2741" s="58" t="s">
        <v>4496</v>
      </c>
      <c r="F2741" s="58" t="s">
        <v>9557</v>
      </c>
    </row>
    <row r="2742" spans="3:6">
      <c r="C2742" s="58" t="s">
        <v>9558</v>
      </c>
      <c r="F2742" s="58" t="s">
        <v>6568</v>
      </c>
    </row>
    <row r="2743" spans="3:6">
      <c r="C2743" s="58" t="s">
        <v>9559</v>
      </c>
      <c r="F2743" s="58" t="s">
        <v>9560</v>
      </c>
    </row>
    <row r="2744" spans="3:6">
      <c r="C2744" s="58" t="s">
        <v>9561</v>
      </c>
      <c r="F2744" s="58" t="s">
        <v>6582</v>
      </c>
    </row>
    <row r="2745" spans="3:6">
      <c r="C2745" s="58" t="s">
        <v>9500</v>
      </c>
      <c r="F2745" s="58" t="s">
        <v>1554</v>
      </c>
    </row>
    <row r="2746" spans="3:6">
      <c r="C2746" s="58" t="s">
        <v>9503</v>
      </c>
      <c r="F2746" s="58" t="s">
        <v>9562</v>
      </c>
    </row>
    <row r="2747" spans="3:6">
      <c r="C2747" s="58" t="s">
        <v>9563</v>
      </c>
      <c r="F2747" s="58" t="s">
        <v>9564</v>
      </c>
    </row>
    <row r="2748" spans="3:6">
      <c r="C2748" s="58" t="s">
        <v>9565</v>
      </c>
      <c r="F2748" s="58" t="s">
        <v>9566</v>
      </c>
    </row>
    <row r="2749" spans="3:6">
      <c r="C2749" s="58" t="s">
        <v>3773</v>
      </c>
      <c r="F2749" s="58" t="s">
        <v>4547</v>
      </c>
    </row>
    <row r="2750" spans="3:6">
      <c r="C2750" s="58" t="s">
        <v>9567</v>
      </c>
      <c r="F2750" s="58" t="s">
        <v>9568</v>
      </c>
    </row>
    <row r="2751" spans="3:6">
      <c r="C2751" s="58" t="s">
        <v>9569</v>
      </c>
      <c r="F2751" s="58" t="s">
        <v>4551</v>
      </c>
    </row>
    <row r="2752" spans="3:6">
      <c r="C2752" s="58" t="s">
        <v>9508</v>
      </c>
      <c r="F2752" s="58" t="s">
        <v>9570</v>
      </c>
    </row>
    <row r="2753" spans="3:6">
      <c r="C2753" s="58" t="s">
        <v>9571</v>
      </c>
      <c r="F2753" s="58" t="s">
        <v>6586</v>
      </c>
    </row>
    <row r="2754" spans="3:6">
      <c r="C2754" s="58" t="s">
        <v>9572</v>
      </c>
      <c r="F2754" s="58" t="s">
        <v>3830</v>
      </c>
    </row>
    <row r="2755" spans="3:6">
      <c r="C2755" s="58" t="s">
        <v>3106</v>
      </c>
      <c r="F2755" s="58" t="s">
        <v>9573</v>
      </c>
    </row>
    <row r="2756" spans="3:6">
      <c r="C2756" s="58" t="s">
        <v>9574</v>
      </c>
      <c r="F2756" s="58" t="s">
        <v>9575</v>
      </c>
    </row>
    <row r="2757" spans="3:6">
      <c r="C2757" s="58" t="s">
        <v>9576</v>
      </c>
      <c r="F2757" s="58" t="s">
        <v>9577</v>
      </c>
    </row>
    <row r="2758" spans="3:6">
      <c r="C2758" s="58" t="s">
        <v>9516</v>
      </c>
      <c r="F2758" s="58" t="s">
        <v>9577</v>
      </c>
    </row>
    <row r="2759" spans="3:6">
      <c r="C2759" s="58" t="s">
        <v>6530</v>
      </c>
      <c r="F2759" s="58" t="s">
        <v>3836</v>
      </c>
    </row>
    <row r="2760" spans="3:6">
      <c r="C2760" s="58" t="s">
        <v>9578</v>
      </c>
      <c r="F2760" s="58" t="s">
        <v>9579</v>
      </c>
    </row>
    <row r="2761" spans="3:6">
      <c r="C2761" s="58" t="s">
        <v>9580</v>
      </c>
      <c r="F2761" s="58" t="s">
        <v>9579</v>
      </c>
    </row>
    <row r="2762" spans="3:6">
      <c r="C2762" s="58" t="s">
        <v>9581</v>
      </c>
      <c r="F2762" s="58" t="s">
        <v>9582</v>
      </c>
    </row>
    <row r="2763" spans="3:6">
      <c r="C2763" s="58" t="s">
        <v>9583</v>
      </c>
      <c r="F2763" s="58" t="s">
        <v>3839</v>
      </c>
    </row>
    <row r="2764" spans="3:6">
      <c r="C2764" s="58" t="s">
        <v>9522</v>
      </c>
      <c r="F2764" s="58" t="s">
        <v>3844</v>
      </c>
    </row>
    <row r="2765" spans="3:6">
      <c r="C2765" s="58" t="s">
        <v>6543</v>
      </c>
      <c r="F2765" s="58" t="s">
        <v>1555</v>
      </c>
    </row>
    <row r="2766" spans="3:6">
      <c r="C2766" s="58" t="s">
        <v>9584</v>
      </c>
      <c r="F2766" s="58" t="s">
        <v>3850</v>
      </c>
    </row>
    <row r="2767" spans="3:6">
      <c r="C2767" s="58" t="s">
        <v>9585</v>
      </c>
      <c r="F2767" s="58" t="s">
        <v>9586</v>
      </c>
    </row>
    <row r="2768" spans="3:6">
      <c r="C2768" s="58" t="s">
        <v>9587</v>
      </c>
      <c r="F2768" s="58" t="s">
        <v>9588</v>
      </c>
    </row>
    <row r="2769" spans="3:6">
      <c r="C2769" s="58" t="s">
        <v>9589</v>
      </c>
      <c r="F2769" s="58" t="s">
        <v>9590</v>
      </c>
    </row>
    <row r="2770" spans="3:6">
      <c r="C2770" s="58" t="s">
        <v>9591</v>
      </c>
      <c r="F2770" s="58" t="s">
        <v>6615</v>
      </c>
    </row>
    <row r="2771" spans="3:6">
      <c r="C2771" s="58" t="s">
        <v>9592</v>
      </c>
      <c r="F2771" s="58" t="s">
        <v>9593</v>
      </c>
    </row>
    <row r="2772" spans="3:6">
      <c r="C2772" s="58" t="s">
        <v>3118</v>
      </c>
      <c r="F2772" s="58" t="s">
        <v>9594</v>
      </c>
    </row>
    <row r="2773" spans="3:6">
      <c r="C2773" s="58" t="s">
        <v>9595</v>
      </c>
      <c r="F2773" s="58" t="s">
        <v>9596</v>
      </c>
    </row>
    <row r="2774" spans="3:6">
      <c r="C2774" s="58" t="s">
        <v>2867</v>
      </c>
      <c r="F2774" s="58" t="s">
        <v>9597</v>
      </c>
    </row>
    <row r="2775" spans="3:6">
      <c r="C2775" s="58" t="s">
        <v>4509</v>
      </c>
      <c r="F2775" s="58" t="s">
        <v>9598</v>
      </c>
    </row>
    <row r="2776" spans="3:6">
      <c r="C2776" s="58" t="s">
        <v>4511</v>
      </c>
      <c r="F2776" s="58" t="s">
        <v>9599</v>
      </c>
    </row>
    <row r="2777" spans="3:6">
      <c r="C2777" s="58" t="s">
        <v>9600</v>
      </c>
      <c r="F2777" s="58" t="s">
        <v>6619</v>
      </c>
    </row>
    <row r="2778" spans="3:6">
      <c r="C2778" s="58" t="s">
        <v>9601</v>
      </c>
      <c r="F2778" s="58" t="s">
        <v>9602</v>
      </c>
    </row>
    <row r="2779" spans="3:6">
      <c r="C2779" s="58" t="s">
        <v>9540</v>
      </c>
      <c r="F2779" s="58" t="s">
        <v>3855</v>
      </c>
    </row>
    <row r="2780" spans="3:6">
      <c r="C2780" s="58" t="s">
        <v>9541</v>
      </c>
      <c r="F2780" s="58" t="s">
        <v>9603</v>
      </c>
    </row>
    <row r="2781" spans="3:6">
      <c r="C2781" s="58" t="s">
        <v>9604</v>
      </c>
      <c r="F2781" s="58" t="s">
        <v>9605</v>
      </c>
    </row>
    <row r="2782" spans="3:6">
      <c r="C2782" s="58" t="s">
        <v>6561</v>
      </c>
      <c r="F2782" s="58" t="s">
        <v>1337</v>
      </c>
    </row>
    <row r="2783" spans="3:6">
      <c r="C2783" s="58" t="s">
        <v>9606</v>
      </c>
      <c r="F2783" s="58" t="s">
        <v>9607</v>
      </c>
    </row>
    <row r="2784" spans="3:6">
      <c r="C2784" s="58" t="s">
        <v>3801</v>
      </c>
      <c r="F2784" s="58" t="s">
        <v>9608</v>
      </c>
    </row>
    <row r="2785" spans="3:6">
      <c r="C2785" s="58" t="s">
        <v>9609</v>
      </c>
      <c r="F2785" s="58" t="s">
        <v>6627</v>
      </c>
    </row>
    <row r="2786" spans="3:6">
      <c r="C2786" s="58" t="s">
        <v>9610</v>
      </c>
      <c r="F2786" s="58" t="s">
        <v>9611</v>
      </c>
    </row>
    <row r="2787" spans="3:6">
      <c r="C2787" s="58" t="s">
        <v>4533</v>
      </c>
      <c r="F2787" s="58" t="s">
        <v>9612</v>
      </c>
    </row>
    <row r="2788" spans="3:6">
      <c r="C2788" s="58" t="s">
        <v>9613</v>
      </c>
      <c r="F2788" s="58" t="s">
        <v>9614</v>
      </c>
    </row>
    <row r="2789" spans="3:6">
      <c r="C2789" s="58" t="s">
        <v>9546</v>
      </c>
      <c r="F2789" s="58" t="s">
        <v>6633</v>
      </c>
    </row>
    <row r="2790" spans="3:6">
      <c r="C2790" s="58" t="s">
        <v>9615</v>
      </c>
      <c r="F2790" s="58" t="s">
        <v>9616</v>
      </c>
    </row>
    <row r="2791" spans="3:6">
      <c r="C2791" s="58" t="s">
        <v>4540</v>
      </c>
      <c r="F2791" s="58" t="s">
        <v>9617</v>
      </c>
    </row>
    <row r="2792" spans="3:6">
      <c r="C2792" s="58" t="s">
        <v>3812</v>
      </c>
      <c r="F2792" s="58" t="s">
        <v>9618</v>
      </c>
    </row>
    <row r="2793" spans="3:6">
      <c r="C2793" s="58" t="s">
        <v>9619</v>
      </c>
      <c r="F2793" s="58" t="s">
        <v>9620</v>
      </c>
    </row>
    <row r="2794" spans="3:6">
      <c r="C2794" s="58" t="s">
        <v>9551</v>
      </c>
      <c r="F2794" s="58" t="s">
        <v>9621</v>
      </c>
    </row>
    <row r="2795" spans="3:6">
      <c r="C2795" s="58" t="s">
        <v>9622</v>
      </c>
      <c r="F2795" s="58" t="s">
        <v>9623</v>
      </c>
    </row>
    <row r="2796" spans="3:6">
      <c r="C2796" s="58" t="s">
        <v>3819</v>
      </c>
      <c r="F2796" s="58" t="s">
        <v>9624</v>
      </c>
    </row>
    <row r="2797" spans="3:6">
      <c r="C2797" s="58" t="s">
        <v>9625</v>
      </c>
      <c r="F2797" s="58" t="s">
        <v>9626</v>
      </c>
    </row>
    <row r="2798" spans="3:6">
      <c r="C2798" s="58" t="s">
        <v>9627</v>
      </c>
      <c r="F2798" s="58" t="s">
        <v>9628</v>
      </c>
    </row>
    <row r="2799" spans="3:6">
      <c r="C2799" s="58" t="s">
        <v>6577</v>
      </c>
      <c r="F2799" s="58" t="s">
        <v>9629</v>
      </c>
    </row>
    <row r="2800" spans="3:6">
      <c r="C2800" s="58" t="s">
        <v>9630</v>
      </c>
      <c r="F2800" s="58" t="s">
        <v>9631</v>
      </c>
    </row>
    <row r="2801" spans="3:6">
      <c r="C2801" s="58" t="s">
        <v>9632</v>
      </c>
      <c r="F2801" s="58" t="s">
        <v>9633</v>
      </c>
    </row>
    <row r="2802" spans="3:6">
      <c r="C2802" s="58" t="s">
        <v>9634</v>
      </c>
      <c r="F2802" s="58" t="s">
        <v>3862</v>
      </c>
    </row>
    <row r="2803" spans="3:6">
      <c r="C2803" s="58" t="s">
        <v>9635</v>
      </c>
      <c r="F2803" s="58" t="s">
        <v>9636</v>
      </c>
    </row>
    <row r="2804" spans="3:6">
      <c r="C2804" s="58" t="s">
        <v>1554</v>
      </c>
      <c r="F2804" s="58" t="s">
        <v>9637</v>
      </c>
    </row>
    <row r="2805" spans="3:6">
      <c r="C2805" s="58" t="s">
        <v>9562</v>
      </c>
      <c r="F2805" s="58" t="s">
        <v>9638</v>
      </c>
    </row>
    <row r="2806" spans="3:6">
      <c r="C2806" s="58" t="s">
        <v>9566</v>
      </c>
      <c r="F2806" s="58" t="s">
        <v>9639</v>
      </c>
    </row>
    <row r="2807" spans="3:6">
      <c r="C2807" s="58" t="s">
        <v>4547</v>
      </c>
      <c r="F2807" s="58" t="s">
        <v>6655</v>
      </c>
    </row>
    <row r="2808" spans="3:6">
      <c r="C2808" s="58" t="s">
        <v>9640</v>
      </c>
      <c r="F2808" s="58" t="s">
        <v>9641</v>
      </c>
    </row>
    <row r="2809" spans="3:6">
      <c r="C2809" s="58" t="s">
        <v>4551</v>
      </c>
      <c r="F2809" s="58" t="s">
        <v>6662</v>
      </c>
    </row>
    <row r="2810" spans="3:6">
      <c r="C2810" s="58" t="s">
        <v>9642</v>
      </c>
      <c r="F2810" s="58" t="s">
        <v>3869</v>
      </c>
    </row>
    <row r="2811" spans="3:6">
      <c r="C2811" s="58" t="s">
        <v>9643</v>
      </c>
      <c r="F2811" s="58" t="s">
        <v>6666</v>
      </c>
    </row>
    <row r="2812" spans="3:6">
      <c r="C2812" s="58" t="s">
        <v>9644</v>
      </c>
      <c r="F2812" s="58" t="s">
        <v>6666</v>
      </c>
    </row>
    <row r="2813" spans="3:6">
      <c r="C2813" s="58" t="s">
        <v>6595</v>
      </c>
      <c r="F2813" s="58" t="s">
        <v>3149</v>
      </c>
    </row>
    <row r="2814" spans="3:6">
      <c r="C2814" s="58" t="s">
        <v>9577</v>
      </c>
      <c r="F2814" s="58" t="s">
        <v>9645</v>
      </c>
    </row>
    <row r="2815" spans="3:6">
      <c r="C2815" s="58" t="s">
        <v>9577</v>
      </c>
      <c r="F2815" s="58" t="s">
        <v>9646</v>
      </c>
    </row>
    <row r="2816" spans="3:6">
      <c r="C2816" s="58" t="s">
        <v>9647</v>
      </c>
      <c r="F2816" s="58" t="s">
        <v>9648</v>
      </c>
    </row>
    <row r="2817" spans="3:6">
      <c r="C2817" s="58" t="s">
        <v>9582</v>
      </c>
      <c r="F2817" s="58" t="s">
        <v>9649</v>
      </c>
    </row>
    <row r="2818" spans="3:6">
      <c r="C2818" s="58" t="s">
        <v>9650</v>
      </c>
      <c r="F2818" s="58" t="s">
        <v>4595</v>
      </c>
    </row>
    <row r="2819" spans="3:6">
      <c r="C2819" s="58" t="s">
        <v>6604</v>
      </c>
      <c r="F2819" s="58" t="s">
        <v>3892</v>
      </c>
    </row>
    <row r="2820" spans="3:6">
      <c r="C2820" s="58" t="s">
        <v>9651</v>
      </c>
      <c r="F2820" s="58" t="s">
        <v>9652</v>
      </c>
    </row>
    <row r="2821" spans="3:6">
      <c r="C2821" s="58" t="s">
        <v>1555</v>
      </c>
      <c r="F2821" s="58" t="s">
        <v>9653</v>
      </c>
    </row>
    <row r="2822" spans="3:6">
      <c r="C2822" s="58" t="s">
        <v>3850</v>
      </c>
      <c r="F2822" s="58" t="s">
        <v>3898</v>
      </c>
    </row>
    <row r="2823" spans="3:6">
      <c r="C2823" s="58" t="s">
        <v>9588</v>
      </c>
      <c r="F2823" s="58" t="s">
        <v>6690</v>
      </c>
    </row>
    <row r="2824" spans="3:6">
      <c r="C2824" s="58" t="s">
        <v>6612</v>
      </c>
      <c r="F2824" s="58" t="s">
        <v>9654</v>
      </c>
    </row>
    <row r="2825" spans="3:6">
      <c r="C2825" s="58" t="s">
        <v>6615</v>
      </c>
      <c r="F2825" s="58" t="s">
        <v>6692</v>
      </c>
    </row>
    <row r="2826" spans="3:6">
      <c r="C2826" s="58" t="s">
        <v>9594</v>
      </c>
      <c r="F2826" s="58" t="s">
        <v>9655</v>
      </c>
    </row>
    <row r="2827" spans="3:6">
      <c r="C2827" s="58" t="s">
        <v>9596</v>
      </c>
      <c r="F2827" s="58" t="s">
        <v>3153</v>
      </c>
    </row>
    <row r="2828" spans="3:6">
      <c r="C2828" s="58" t="s">
        <v>9656</v>
      </c>
      <c r="F2828" s="58" t="s">
        <v>9657</v>
      </c>
    </row>
    <row r="2829" spans="3:6">
      <c r="C2829" s="58" t="s">
        <v>9602</v>
      </c>
      <c r="F2829" s="58" t="s">
        <v>9658</v>
      </c>
    </row>
    <row r="2830" spans="3:6">
      <c r="C2830" s="58" t="s">
        <v>3855</v>
      </c>
      <c r="F2830" s="58" t="s">
        <v>1557</v>
      </c>
    </row>
    <row r="2831" spans="3:6">
      <c r="C2831" s="58" t="s">
        <v>9659</v>
      </c>
      <c r="F2831" s="58" t="s">
        <v>9660</v>
      </c>
    </row>
    <row r="2832" spans="3:6">
      <c r="C2832" s="58" t="s">
        <v>4566</v>
      </c>
      <c r="F2832" s="58" t="s">
        <v>6698</v>
      </c>
    </row>
    <row r="2833" spans="3:6">
      <c r="C2833" s="58" t="s">
        <v>4570</v>
      </c>
      <c r="F2833" s="58" t="s">
        <v>9661</v>
      </c>
    </row>
    <row r="2834" spans="3:6">
      <c r="C2834" s="58" t="s">
        <v>6633</v>
      </c>
      <c r="F2834" s="58" t="s">
        <v>9662</v>
      </c>
    </row>
    <row r="2835" spans="3:6">
      <c r="C2835" s="58" t="s">
        <v>9616</v>
      </c>
      <c r="F2835" s="58" t="s">
        <v>9663</v>
      </c>
    </row>
    <row r="2836" spans="3:6">
      <c r="C2836" s="58" t="s">
        <v>9664</v>
      </c>
      <c r="F2836" s="58" t="s">
        <v>9665</v>
      </c>
    </row>
    <row r="2837" spans="3:6">
      <c r="C2837" s="58" t="s">
        <v>9666</v>
      </c>
      <c r="F2837" s="58" t="s">
        <v>9667</v>
      </c>
    </row>
    <row r="2838" spans="3:6">
      <c r="C2838" s="58" t="s">
        <v>9626</v>
      </c>
      <c r="F2838" s="58" t="s">
        <v>9668</v>
      </c>
    </row>
    <row r="2839" spans="3:6">
      <c r="C2839" s="58" t="s">
        <v>6638</v>
      </c>
      <c r="F2839" s="58" t="s">
        <v>6705</v>
      </c>
    </row>
    <row r="2840" spans="3:6">
      <c r="C2840" s="58" t="s">
        <v>9628</v>
      </c>
      <c r="F2840" s="58" t="s">
        <v>4606</v>
      </c>
    </row>
    <row r="2841" spans="3:6">
      <c r="C2841" s="58" t="s">
        <v>9669</v>
      </c>
      <c r="F2841" s="58" t="s">
        <v>9670</v>
      </c>
    </row>
    <row r="2842" spans="3:6">
      <c r="C2842" s="58" t="s">
        <v>9671</v>
      </c>
      <c r="F2842" s="58" t="s">
        <v>9672</v>
      </c>
    </row>
    <row r="2843" spans="3:6">
      <c r="C2843" s="58" t="s">
        <v>9633</v>
      </c>
      <c r="F2843" s="58" t="s">
        <v>4611</v>
      </c>
    </row>
    <row r="2844" spans="3:6">
      <c r="C2844" s="58" t="s">
        <v>3862</v>
      </c>
      <c r="F2844" s="58" t="s">
        <v>3925</v>
      </c>
    </row>
    <row r="2845" spans="3:6">
      <c r="C2845" s="58" t="s">
        <v>6648</v>
      </c>
      <c r="F2845" s="58" t="s">
        <v>9673</v>
      </c>
    </row>
    <row r="2846" spans="3:6">
      <c r="C2846" s="58" t="s">
        <v>9674</v>
      </c>
      <c r="F2846" s="58" t="s">
        <v>9675</v>
      </c>
    </row>
    <row r="2847" spans="3:6">
      <c r="C2847" s="58" t="s">
        <v>9637</v>
      </c>
      <c r="F2847" s="58" t="s">
        <v>9675</v>
      </c>
    </row>
    <row r="2848" spans="3:6">
      <c r="C2848" s="58" t="s">
        <v>9639</v>
      </c>
      <c r="F2848" s="58" t="s">
        <v>3932</v>
      </c>
    </row>
    <row r="2849" spans="3:6">
      <c r="C2849" s="58" t="s">
        <v>6658</v>
      </c>
      <c r="F2849" s="58" t="s">
        <v>9676</v>
      </c>
    </row>
    <row r="2850" spans="3:6">
      <c r="C2850" s="58" t="s">
        <v>9677</v>
      </c>
      <c r="F2850" s="58" t="s">
        <v>2900</v>
      </c>
    </row>
    <row r="2851" spans="3:6">
      <c r="C2851" s="58" t="s">
        <v>3869</v>
      </c>
      <c r="F2851" s="58" t="s">
        <v>9678</v>
      </c>
    </row>
    <row r="2852" spans="3:6">
      <c r="C2852" s="58" t="s">
        <v>6666</v>
      </c>
      <c r="F2852" s="58" t="s">
        <v>9679</v>
      </c>
    </row>
    <row r="2853" spans="3:6">
      <c r="C2853" s="58" t="s">
        <v>6666</v>
      </c>
      <c r="F2853" s="58" t="s">
        <v>3165</v>
      </c>
    </row>
    <row r="2854" spans="3:6">
      <c r="C2854" s="58" t="s">
        <v>1556</v>
      </c>
      <c r="F2854" s="58" t="s">
        <v>6720</v>
      </c>
    </row>
    <row r="2855" spans="3:6">
      <c r="C2855" s="58" t="s">
        <v>9680</v>
      </c>
      <c r="F2855" s="58" t="s">
        <v>9681</v>
      </c>
    </row>
    <row r="2856" spans="3:6">
      <c r="C2856" s="58" t="s">
        <v>9682</v>
      </c>
      <c r="F2856" s="58" t="s">
        <v>9683</v>
      </c>
    </row>
    <row r="2857" spans="3:6">
      <c r="C2857" s="58" t="s">
        <v>3149</v>
      </c>
      <c r="F2857" s="58" t="s">
        <v>9684</v>
      </c>
    </row>
    <row r="2858" spans="3:6">
      <c r="C2858" s="58" t="s">
        <v>9645</v>
      </c>
      <c r="F2858" s="58" t="s">
        <v>6729</v>
      </c>
    </row>
    <row r="2859" spans="3:6">
      <c r="C2859" s="58" t="s">
        <v>9685</v>
      </c>
      <c r="F2859" s="58" t="s">
        <v>2903</v>
      </c>
    </row>
    <row r="2860" spans="3:6">
      <c r="C2860" s="58" t="s">
        <v>9649</v>
      </c>
      <c r="F2860" s="58" t="s">
        <v>4622</v>
      </c>
    </row>
    <row r="2861" spans="3:6">
      <c r="C2861" s="58" t="s">
        <v>9686</v>
      </c>
      <c r="F2861" s="58" t="s">
        <v>3938</v>
      </c>
    </row>
    <row r="2862" spans="3:6">
      <c r="C2862" s="58" t="s">
        <v>3875</v>
      </c>
      <c r="F2862" s="58" t="s">
        <v>9687</v>
      </c>
    </row>
    <row r="2863" spans="3:6">
      <c r="C2863" s="58" t="s">
        <v>9688</v>
      </c>
      <c r="F2863" s="58" t="s">
        <v>9689</v>
      </c>
    </row>
    <row r="2864" spans="3:6">
      <c r="C2864" s="58" t="s">
        <v>3880</v>
      </c>
      <c r="F2864" s="58" t="s">
        <v>9690</v>
      </c>
    </row>
    <row r="2865" spans="3:6">
      <c r="C2865" s="58" t="s">
        <v>3886</v>
      </c>
      <c r="F2865" s="58" t="s">
        <v>3944</v>
      </c>
    </row>
    <row r="2866" spans="3:6">
      <c r="C2866" s="58" t="s">
        <v>4595</v>
      </c>
      <c r="F2866" s="58" t="s">
        <v>9691</v>
      </c>
    </row>
    <row r="2867" spans="3:6">
      <c r="C2867" s="58" t="s">
        <v>3892</v>
      </c>
      <c r="F2867" s="58" t="s">
        <v>1343</v>
      </c>
    </row>
    <row r="2868" spans="3:6">
      <c r="C2868" s="58" t="s">
        <v>9692</v>
      </c>
      <c r="F2868" s="58" t="s">
        <v>9693</v>
      </c>
    </row>
    <row r="2869" spans="3:6">
      <c r="C2869" s="58" t="s">
        <v>6692</v>
      </c>
      <c r="F2869" s="58" t="s">
        <v>9694</v>
      </c>
    </row>
    <row r="2870" spans="3:6">
      <c r="C2870" s="58" t="s">
        <v>9655</v>
      </c>
      <c r="F2870" s="58" t="s">
        <v>9695</v>
      </c>
    </row>
    <row r="2871" spans="3:6">
      <c r="C2871" s="58" t="s">
        <v>9657</v>
      </c>
      <c r="F2871" s="58" t="s">
        <v>9696</v>
      </c>
    </row>
    <row r="2872" spans="3:6">
      <c r="C2872" s="58" t="s">
        <v>9697</v>
      </c>
      <c r="F2872" s="58" t="s">
        <v>4632</v>
      </c>
    </row>
    <row r="2873" spans="3:6">
      <c r="C2873" s="58" t="s">
        <v>9698</v>
      </c>
      <c r="F2873" s="58" t="s">
        <v>9699</v>
      </c>
    </row>
    <row r="2874" spans="3:6">
      <c r="C2874" s="58" t="s">
        <v>9700</v>
      </c>
      <c r="F2874" s="58" t="s">
        <v>6749</v>
      </c>
    </row>
    <row r="2875" spans="3:6">
      <c r="C2875" s="58" t="s">
        <v>9701</v>
      </c>
      <c r="F2875" s="58" t="s">
        <v>6752</v>
      </c>
    </row>
    <row r="2876" spans="3:6">
      <c r="C2876" s="58" t="s">
        <v>9702</v>
      </c>
      <c r="F2876" s="58" t="s">
        <v>9703</v>
      </c>
    </row>
    <row r="2877" spans="3:6">
      <c r="C2877" s="58" t="s">
        <v>9660</v>
      </c>
      <c r="F2877" s="58" t="s">
        <v>9703</v>
      </c>
    </row>
    <row r="2878" spans="3:6">
      <c r="C2878" s="58" t="s">
        <v>6698</v>
      </c>
      <c r="F2878" s="58" t="s">
        <v>9704</v>
      </c>
    </row>
    <row r="2879" spans="3:6">
      <c r="C2879" s="58" t="s">
        <v>6701</v>
      </c>
      <c r="F2879" s="58" t="s">
        <v>6755</v>
      </c>
    </row>
    <row r="2880" spans="3:6">
      <c r="C2880" s="58" t="s">
        <v>9661</v>
      </c>
      <c r="F2880" s="58" t="s">
        <v>6757</v>
      </c>
    </row>
    <row r="2881" spans="3:6">
      <c r="C2881" s="58" t="s">
        <v>9662</v>
      </c>
      <c r="F2881" s="58" t="s">
        <v>9705</v>
      </c>
    </row>
    <row r="2882" spans="3:6">
      <c r="C2882" s="58" t="s">
        <v>3909</v>
      </c>
      <c r="F2882" s="58" t="s">
        <v>9706</v>
      </c>
    </row>
    <row r="2883" spans="3:6">
      <c r="C2883" s="58" t="s">
        <v>3914</v>
      </c>
      <c r="F2883" s="58" t="s">
        <v>9707</v>
      </c>
    </row>
    <row r="2884" spans="3:6">
      <c r="C2884" s="58" t="s">
        <v>3914</v>
      </c>
      <c r="F2884" s="58" t="s">
        <v>9708</v>
      </c>
    </row>
    <row r="2885" spans="3:6">
      <c r="C2885" s="58" t="s">
        <v>9709</v>
      </c>
      <c r="F2885" s="58" t="s">
        <v>9710</v>
      </c>
    </row>
    <row r="2886" spans="3:6">
      <c r="C2886" s="58" t="s">
        <v>9711</v>
      </c>
      <c r="F2886" s="58" t="s">
        <v>9712</v>
      </c>
    </row>
    <row r="2887" spans="3:6">
      <c r="C2887" s="58" t="s">
        <v>9713</v>
      </c>
      <c r="F2887" s="58" t="s">
        <v>6763</v>
      </c>
    </row>
    <row r="2888" spans="3:6">
      <c r="C2888" s="58" t="s">
        <v>6705</v>
      </c>
      <c r="F2888" s="58" t="s">
        <v>9714</v>
      </c>
    </row>
    <row r="2889" spans="3:6">
      <c r="C2889" s="58" t="s">
        <v>6709</v>
      </c>
      <c r="F2889" s="58" t="s">
        <v>9715</v>
      </c>
    </row>
    <row r="2890" spans="3:6">
      <c r="C2890" s="58" t="s">
        <v>9670</v>
      </c>
      <c r="F2890" s="58" t="s">
        <v>6764</v>
      </c>
    </row>
    <row r="2891" spans="3:6">
      <c r="C2891" s="58" t="s">
        <v>9716</v>
      </c>
      <c r="F2891" s="58" t="s">
        <v>9717</v>
      </c>
    </row>
    <row r="2892" spans="3:6">
      <c r="C2892" s="58" t="s">
        <v>9718</v>
      </c>
      <c r="F2892" s="58" t="s">
        <v>9719</v>
      </c>
    </row>
    <row r="2893" spans="3:6">
      <c r="C2893" s="58" t="s">
        <v>9720</v>
      </c>
      <c r="F2893" s="58" t="s">
        <v>9721</v>
      </c>
    </row>
    <row r="2894" spans="3:6">
      <c r="C2894" s="58" t="s">
        <v>9678</v>
      </c>
      <c r="F2894" s="58" t="s">
        <v>9721</v>
      </c>
    </row>
    <row r="2895" spans="3:6">
      <c r="C2895" s="58" t="s">
        <v>9679</v>
      </c>
      <c r="F2895" s="58" t="s">
        <v>6766</v>
      </c>
    </row>
    <row r="2896" spans="3:6">
      <c r="C2896" s="58" t="s">
        <v>9722</v>
      </c>
      <c r="F2896" s="58" t="s">
        <v>6769</v>
      </c>
    </row>
    <row r="2897" spans="3:6">
      <c r="C2897" s="58" t="s">
        <v>3165</v>
      </c>
      <c r="F2897" s="58" t="s">
        <v>9723</v>
      </c>
    </row>
    <row r="2898" spans="3:6">
      <c r="C2898" s="58" t="s">
        <v>6720</v>
      </c>
      <c r="F2898" s="58" t="s">
        <v>9724</v>
      </c>
    </row>
    <row r="2899" spans="3:6">
      <c r="C2899" s="58" t="s">
        <v>9725</v>
      </c>
      <c r="F2899" s="58" t="s">
        <v>6774</v>
      </c>
    </row>
    <row r="2900" spans="3:6">
      <c r="C2900" s="58" t="s">
        <v>9726</v>
      </c>
      <c r="F2900" s="58" t="s">
        <v>3985</v>
      </c>
    </row>
    <row r="2901" spans="3:6">
      <c r="C2901" s="58" t="s">
        <v>9726</v>
      </c>
      <c r="F2901" s="58" t="s">
        <v>9727</v>
      </c>
    </row>
    <row r="2902" spans="3:6">
      <c r="C2902" s="58" t="s">
        <v>9728</v>
      </c>
      <c r="F2902" s="58" t="s">
        <v>9729</v>
      </c>
    </row>
    <row r="2903" spans="3:6">
      <c r="C2903" s="58" t="s">
        <v>9730</v>
      </c>
      <c r="F2903" s="58" t="s">
        <v>6777</v>
      </c>
    </row>
    <row r="2904" spans="3:6">
      <c r="C2904" s="58" t="s">
        <v>9731</v>
      </c>
      <c r="F2904" s="58" t="s">
        <v>9732</v>
      </c>
    </row>
    <row r="2905" spans="3:6">
      <c r="C2905" s="58" t="s">
        <v>9733</v>
      </c>
      <c r="F2905" s="58" t="s">
        <v>9734</v>
      </c>
    </row>
    <row r="2906" spans="3:6">
      <c r="C2906" s="58" t="s">
        <v>6722</v>
      </c>
      <c r="F2906" s="58" t="s">
        <v>9735</v>
      </c>
    </row>
    <row r="2907" spans="3:6">
      <c r="C2907" s="58" t="s">
        <v>6726</v>
      </c>
      <c r="F2907" s="58" t="s">
        <v>9735</v>
      </c>
    </row>
    <row r="2908" spans="3:6">
      <c r="C2908" s="58" t="s">
        <v>9736</v>
      </c>
      <c r="F2908" s="58" t="s">
        <v>9737</v>
      </c>
    </row>
    <row r="2909" spans="3:6">
      <c r="C2909" s="58" t="s">
        <v>9738</v>
      </c>
      <c r="F2909" s="58" t="s">
        <v>9739</v>
      </c>
    </row>
    <row r="2910" spans="3:6">
      <c r="C2910" s="58" t="s">
        <v>2903</v>
      </c>
      <c r="F2910" s="58" t="s">
        <v>9740</v>
      </c>
    </row>
    <row r="2911" spans="3:6">
      <c r="C2911" s="58" t="s">
        <v>4622</v>
      </c>
      <c r="F2911" s="58" t="s">
        <v>3191</v>
      </c>
    </row>
    <row r="2912" spans="3:6">
      <c r="C2912" s="58" t="s">
        <v>3938</v>
      </c>
      <c r="F2912" s="58" t="s">
        <v>3197</v>
      </c>
    </row>
    <row r="2913" spans="3:6">
      <c r="C2913" s="58" t="s">
        <v>9741</v>
      </c>
      <c r="F2913" s="58" t="s">
        <v>9742</v>
      </c>
    </row>
    <row r="2914" spans="3:6">
      <c r="C2914" s="58" t="s">
        <v>3176</v>
      </c>
      <c r="F2914" s="58" t="s">
        <v>9743</v>
      </c>
    </row>
    <row r="2915" spans="3:6">
      <c r="C2915" s="58" t="s">
        <v>9744</v>
      </c>
      <c r="F2915" s="58" t="s">
        <v>9745</v>
      </c>
    </row>
    <row r="2916" spans="3:6">
      <c r="C2916" s="58" t="s">
        <v>3944</v>
      </c>
      <c r="F2916" s="58" t="s">
        <v>9746</v>
      </c>
    </row>
    <row r="2917" spans="3:6">
      <c r="C2917" s="58" t="s">
        <v>9747</v>
      </c>
      <c r="F2917" s="58" t="s">
        <v>9748</v>
      </c>
    </row>
    <row r="2918" spans="3:6">
      <c r="C2918" s="58" t="s">
        <v>9749</v>
      </c>
      <c r="F2918" s="58" t="s">
        <v>9750</v>
      </c>
    </row>
    <row r="2919" spans="3:6">
      <c r="C2919" s="58" t="s">
        <v>1343</v>
      </c>
      <c r="F2919" s="58" t="s">
        <v>9751</v>
      </c>
    </row>
    <row r="2920" spans="3:6">
      <c r="C2920" s="58" t="s">
        <v>6744</v>
      </c>
      <c r="F2920" s="58" t="s">
        <v>9752</v>
      </c>
    </row>
    <row r="2921" spans="3:6">
      <c r="C2921" s="58" t="s">
        <v>9753</v>
      </c>
      <c r="F2921" s="58" t="s">
        <v>9754</v>
      </c>
    </row>
    <row r="2922" spans="3:6">
      <c r="C2922" s="58" t="s">
        <v>4632</v>
      </c>
      <c r="F2922" s="58" t="s">
        <v>3202</v>
      </c>
    </row>
    <row r="2923" spans="3:6">
      <c r="C2923" s="58" t="s">
        <v>9755</v>
      </c>
      <c r="F2923" s="58" t="s">
        <v>3202</v>
      </c>
    </row>
    <row r="2924" spans="3:6">
      <c r="C2924" s="58" t="s">
        <v>9756</v>
      </c>
      <c r="F2924" s="58" t="s">
        <v>9757</v>
      </c>
    </row>
    <row r="2925" spans="3:6">
      <c r="C2925" s="58" t="s">
        <v>9758</v>
      </c>
      <c r="F2925" s="58" t="s">
        <v>6788</v>
      </c>
    </row>
    <row r="2926" spans="3:6">
      <c r="C2926" s="58" t="s">
        <v>9759</v>
      </c>
      <c r="F2926" s="58" t="s">
        <v>9760</v>
      </c>
    </row>
    <row r="2927" spans="3:6">
      <c r="C2927" s="58" t="s">
        <v>6755</v>
      </c>
      <c r="F2927" s="58" t="s">
        <v>9761</v>
      </c>
    </row>
    <row r="2928" spans="3:6">
      <c r="C2928" s="58" t="s">
        <v>9762</v>
      </c>
      <c r="F2928" s="58" t="s">
        <v>6791</v>
      </c>
    </row>
    <row r="2929" spans="3:6">
      <c r="C2929" s="58" t="s">
        <v>9763</v>
      </c>
      <c r="F2929" s="58" t="s">
        <v>9764</v>
      </c>
    </row>
    <row r="2930" spans="3:6">
      <c r="C2930" s="58" t="s">
        <v>3965</v>
      </c>
      <c r="F2930" s="58" t="s">
        <v>9765</v>
      </c>
    </row>
    <row r="2931" spans="3:6">
      <c r="C2931" s="58" t="s">
        <v>9766</v>
      </c>
      <c r="F2931" s="58" t="s">
        <v>9767</v>
      </c>
    </row>
    <row r="2932" spans="3:6">
      <c r="C2932" s="58" t="s">
        <v>9768</v>
      </c>
      <c r="F2932" s="58" t="s">
        <v>9769</v>
      </c>
    </row>
    <row r="2933" spans="3:6">
      <c r="C2933" s="58" t="s">
        <v>9770</v>
      </c>
      <c r="F2933" s="58" t="s">
        <v>3213</v>
      </c>
    </row>
    <row r="2934" spans="3:6">
      <c r="C2934" s="58" t="s">
        <v>9715</v>
      </c>
      <c r="F2934" s="58" t="s">
        <v>6794</v>
      </c>
    </row>
    <row r="2935" spans="3:6">
      <c r="C2935" s="58" t="s">
        <v>6764</v>
      </c>
      <c r="F2935" s="58" t="s">
        <v>6798</v>
      </c>
    </row>
    <row r="2936" spans="3:6">
      <c r="C2936" s="58" t="s">
        <v>9717</v>
      </c>
      <c r="F2936" s="58" t="s">
        <v>3989</v>
      </c>
    </row>
    <row r="2937" spans="3:6">
      <c r="C2937" s="58" t="s">
        <v>9719</v>
      </c>
      <c r="F2937" s="58" t="s">
        <v>9771</v>
      </c>
    </row>
    <row r="2938" spans="3:6">
      <c r="C2938" s="58" t="s">
        <v>2915</v>
      </c>
      <c r="F2938" s="58" t="s">
        <v>9772</v>
      </c>
    </row>
    <row r="2939" spans="3:6">
      <c r="C2939" s="58" t="s">
        <v>9773</v>
      </c>
      <c r="F2939" s="58" t="s">
        <v>9772</v>
      </c>
    </row>
    <row r="2940" spans="3:6">
      <c r="C2940" s="58" t="s">
        <v>9724</v>
      </c>
      <c r="F2940" s="58" t="s">
        <v>9774</v>
      </c>
    </row>
    <row r="2941" spans="3:6">
      <c r="C2941" s="58" t="s">
        <v>3181</v>
      </c>
      <c r="F2941" s="58" t="s">
        <v>9775</v>
      </c>
    </row>
    <row r="2942" spans="3:6">
      <c r="C2942" s="58" t="s">
        <v>3985</v>
      </c>
      <c r="F2942" s="58" t="s">
        <v>6806</v>
      </c>
    </row>
    <row r="2943" spans="3:6">
      <c r="C2943" s="58" t="s">
        <v>9776</v>
      </c>
      <c r="F2943" s="58" t="s">
        <v>1682</v>
      </c>
    </row>
    <row r="2944" spans="3:6">
      <c r="C2944" s="58" t="s">
        <v>6777</v>
      </c>
      <c r="F2944" s="58" t="s">
        <v>3222</v>
      </c>
    </row>
    <row r="2945" spans="3:6">
      <c r="C2945" s="58" t="s">
        <v>3186</v>
      </c>
      <c r="F2945" s="58" t="s">
        <v>9777</v>
      </c>
    </row>
    <row r="2946" spans="3:6">
      <c r="C2946" s="58" t="s">
        <v>2921</v>
      </c>
      <c r="F2946" s="58" t="s">
        <v>9777</v>
      </c>
    </row>
    <row r="2947" spans="3:6">
      <c r="C2947" s="58" t="s">
        <v>9778</v>
      </c>
      <c r="F2947" s="58" t="s">
        <v>6811</v>
      </c>
    </row>
    <row r="2948" spans="3:6">
      <c r="C2948" s="58" t="s">
        <v>9779</v>
      </c>
      <c r="F2948" s="58" t="s">
        <v>6813</v>
      </c>
    </row>
    <row r="2949" spans="3:6">
      <c r="C2949" s="58" t="s">
        <v>9780</v>
      </c>
      <c r="F2949" s="58" t="s">
        <v>9781</v>
      </c>
    </row>
    <row r="2950" spans="3:6">
      <c r="C2950" s="58" t="s">
        <v>9742</v>
      </c>
      <c r="F2950" s="58" t="s">
        <v>1345</v>
      </c>
    </row>
    <row r="2951" spans="3:6">
      <c r="C2951" s="58" t="s">
        <v>9782</v>
      </c>
      <c r="F2951" s="58" t="s">
        <v>6819</v>
      </c>
    </row>
    <row r="2952" spans="3:6">
      <c r="C2952" s="58" t="s">
        <v>9743</v>
      </c>
      <c r="F2952" s="58" t="s">
        <v>4000</v>
      </c>
    </row>
    <row r="2953" spans="3:6">
      <c r="C2953" s="58" t="s">
        <v>9783</v>
      </c>
      <c r="F2953" s="58" t="s">
        <v>9784</v>
      </c>
    </row>
    <row r="2954" spans="3:6">
      <c r="C2954" s="58" t="s">
        <v>6785</v>
      </c>
      <c r="F2954" s="58" t="s">
        <v>9785</v>
      </c>
    </row>
    <row r="2955" spans="3:6">
      <c r="C2955" s="58" t="s">
        <v>9786</v>
      </c>
      <c r="F2955" s="58" t="s">
        <v>9787</v>
      </c>
    </row>
    <row r="2956" spans="3:6">
      <c r="C2956" s="58" t="s">
        <v>9746</v>
      </c>
      <c r="F2956" s="58" t="s">
        <v>4005</v>
      </c>
    </row>
    <row r="2957" spans="3:6">
      <c r="C2957" s="58" t="s">
        <v>9788</v>
      </c>
      <c r="F2957" s="58" t="s">
        <v>9789</v>
      </c>
    </row>
    <row r="2958" spans="3:6">
      <c r="C2958" s="58" t="s">
        <v>9790</v>
      </c>
      <c r="F2958" s="58" t="s">
        <v>3237</v>
      </c>
    </row>
    <row r="2959" spans="3:6">
      <c r="C2959" s="58" t="s">
        <v>9791</v>
      </c>
      <c r="F2959" s="58" t="s">
        <v>3242</v>
      </c>
    </row>
    <row r="2960" spans="3:6">
      <c r="C2960" s="58" t="s">
        <v>9751</v>
      </c>
      <c r="F2960" s="58" t="s">
        <v>4659</v>
      </c>
    </row>
    <row r="2961" spans="3:6">
      <c r="C2961" s="58" t="s">
        <v>3202</v>
      </c>
      <c r="F2961" s="58" t="s">
        <v>9792</v>
      </c>
    </row>
    <row r="2962" spans="3:6">
      <c r="C2962" s="58" t="s">
        <v>3202</v>
      </c>
      <c r="F2962" s="58" t="s">
        <v>4664</v>
      </c>
    </row>
    <row r="2963" spans="3:6">
      <c r="C2963" s="58" t="s">
        <v>9793</v>
      </c>
      <c r="F2963" s="58" t="s">
        <v>6832</v>
      </c>
    </row>
    <row r="2964" spans="3:6">
      <c r="C2964" s="58" t="s">
        <v>9794</v>
      </c>
      <c r="F2964" s="58" t="s">
        <v>6833</v>
      </c>
    </row>
    <row r="2965" spans="3:6">
      <c r="C2965" s="58" t="s">
        <v>9764</v>
      </c>
      <c r="F2965" s="58" t="s">
        <v>9795</v>
      </c>
    </row>
    <row r="2966" spans="3:6">
      <c r="C2966" s="58" t="s">
        <v>9796</v>
      </c>
      <c r="F2966" s="58" t="s">
        <v>9797</v>
      </c>
    </row>
    <row r="2967" spans="3:6">
      <c r="C2967" s="58" t="s">
        <v>9765</v>
      </c>
      <c r="F2967" s="58" t="s">
        <v>6834</v>
      </c>
    </row>
    <row r="2968" spans="3:6">
      <c r="C2968" s="58" t="s">
        <v>9798</v>
      </c>
      <c r="F2968" s="58" t="s">
        <v>9799</v>
      </c>
    </row>
    <row r="2969" spans="3:6">
      <c r="C2969" s="58" t="s">
        <v>6794</v>
      </c>
      <c r="F2969" s="58" t="s">
        <v>9800</v>
      </c>
    </row>
    <row r="2970" spans="3:6">
      <c r="C2970" s="58" t="s">
        <v>6797</v>
      </c>
      <c r="F2970" s="58" t="s">
        <v>9801</v>
      </c>
    </row>
    <row r="2971" spans="3:6">
      <c r="C2971" s="58" t="s">
        <v>9802</v>
      </c>
      <c r="F2971" s="58" t="s">
        <v>9803</v>
      </c>
    </row>
    <row r="2972" spans="3:6">
      <c r="C2972" s="58" t="s">
        <v>6798</v>
      </c>
      <c r="F2972" s="58" t="s">
        <v>2936</v>
      </c>
    </row>
    <row r="2973" spans="3:6">
      <c r="C2973" s="58" t="s">
        <v>3989</v>
      </c>
      <c r="F2973" s="58" t="s">
        <v>6839</v>
      </c>
    </row>
    <row r="2974" spans="3:6">
      <c r="C2974" s="58" t="s">
        <v>9804</v>
      </c>
      <c r="F2974" s="58" t="s">
        <v>9805</v>
      </c>
    </row>
    <row r="2975" spans="3:6">
      <c r="C2975" s="58" t="s">
        <v>9771</v>
      </c>
      <c r="F2975" s="58" t="s">
        <v>4010</v>
      </c>
    </row>
    <row r="2976" spans="3:6">
      <c r="C2976" s="58" t="s">
        <v>2927</v>
      </c>
      <c r="F2976" s="58" t="s">
        <v>4013</v>
      </c>
    </row>
    <row r="2977" spans="3:6">
      <c r="C2977" s="58" t="s">
        <v>9774</v>
      </c>
      <c r="F2977" s="58" t="s">
        <v>9806</v>
      </c>
    </row>
    <row r="2978" spans="3:6">
      <c r="C2978" s="58" t="s">
        <v>9775</v>
      </c>
      <c r="F2978" s="58" t="s">
        <v>6841</v>
      </c>
    </row>
    <row r="2979" spans="3:6">
      <c r="C2979" s="58" t="s">
        <v>6806</v>
      </c>
      <c r="F2979" s="58" t="s">
        <v>9807</v>
      </c>
    </row>
    <row r="2980" spans="3:6">
      <c r="C2980" s="58" t="s">
        <v>9808</v>
      </c>
      <c r="F2980" s="58" t="s">
        <v>9809</v>
      </c>
    </row>
    <row r="2981" spans="3:6">
      <c r="C2981" s="58" t="s">
        <v>9810</v>
      </c>
      <c r="F2981" s="58" t="s">
        <v>9811</v>
      </c>
    </row>
    <row r="2982" spans="3:6">
      <c r="C2982" s="58" t="s">
        <v>9812</v>
      </c>
      <c r="F2982" s="58" t="s">
        <v>9813</v>
      </c>
    </row>
    <row r="2983" spans="3:6">
      <c r="C2983" s="58" t="s">
        <v>9814</v>
      </c>
      <c r="F2983" s="58" t="s">
        <v>4024</v>
      </c>
    </row>
    <row r="2984" spans="3:6">
      <c r="C2984" s="58" t="s">
        <v>9815</v>
      </c>
      <c r="F2984" s="58" t="s">
        <v>4029</v>
      </c>
    </row>
    <row r="2985" spans="3:6">
      <c r="C2985" s="58" t="s">
        <v>1345</v>
      </c>
      <c r="F2985" s="58" t="s">
        <v>9816</v>
      </c>
    </row>
    <row r="2986" spans="3:6">
      <c r="C2986" s="58" t="s">
        <v>4000</v>
      </c>
      <c r="F2986" s="58" t="s">
        <v>9817</v>
      </c>
    </row>
    <row r="2987" spans="3:6">
      <c r="C2987" s="58" t="s">
        <v>9784</v>
      </c>
      <c r="F2987" s="58" t="s">
        <v>2948</v>
      </c>
    </row>
    <row r="2988" spans="3:6">
      <c r="C2988" s="58" t="s">
        <v>9818</v>
      </c>
      <c r="F2988" s="58" t="s">
        <v>9819</v>
      </c>
    </row>
    <row r="2989" spans="3:6">
      <c r="C2989" s="58" t="s">
        <v>9820</v>
      </c>
      <c r="F2989" s="58" t="s">
        <v>6855</v>
      </c>
    </row>
    <row r="2990" spans="3:6">
      <c r="C2990" s="58" t="s">
        <v>9787</v>
      </c>
      <c r="F2990" s="58" t="s">
        <v>4041</v>
      </c>
    </row>
    <row r="2991" spans="3:6">
      <c r="C2991" s="58" t="s">
        <v>9821</v>
      </c>
      <c r="F2991" s="58" t="s">
        <v>2953</v>
      </c>
    </row>
    <row r="2992" spans="3:6">
      <c r="C2992" s="58" t="s">
        <v>3242</v>
      </c>
      <c r="F2992" s="58" t="s">
        <v>9822</v>
      </c>
    </row>
    <row r="2993" spans="3:6">
      <c r="C2993" s="58" t="s">
        <v>6827</v>
      </c>
      <c r="F2993" s="58" t="s">
        <v>4682</v>
      </c>
    </row>
    <row r="2994" spans="3:6">
      <c r="C2994" s="58" t="s">
        <v>4664</v>
      </c>
      <c r="F2994" s="58" t="s">
        <v>9823</v>
      </c>
    </row>
    <row r="2995" spans="3:6">
      <c r="C2995" s="58" t="s">
        <v>9824</v>
      </c>
      <c r="F2995" s="58" t="s">
        <v>9825</v>
      </c>
    </row>
    <row r="2996" spans="3:6">
      <c r="C2996" s="58" t="s">
        <v>9826</v>
      </c>
      <c r="F2996" s="58" t="s">
        <v>6863</v>
      </c>
    </row>
    <row r="2997" spans="3:6">
      <c r="C2997" s="58" t="s">
        <v>9827</v>
      </c>
      <c r="F2997" s="58" t="s">
        <v>9828</v>
      </c>
    </row>
    <row r="2998" spans="3:6">
      <c r="C2998" s="58" t="s">
        <v>9800</v>
      </c>
      <c r="F2998" s="58" t="s">
        <v>6865</v>
      </c>
    </row>
    <row r="2999" spans="3:6">
      <c r="C2999" s="58" t="s">
        <v>9803</v>
      </c>
      <c r="F2999" s="58" t="s">
        <v>6869</v>
      </c>
    </row>
    <row r="3000" spans="3:6">
      <c r="C3000" s="58" t="s">
        <v>2936</v>
      </c>
      <c r="F3000" s="58" t="s">
        <v>6872</v>
      </c>
    </row>
    <row r="3001" spans="3:6">
      <c r="C3001" s="58" t="s">
        <v>6839</v>
      </c>
      <c r="F3001" s="58" t="s">
        <v>6874</v>
      </c>
    </row>
    <row r="3002" spans="3:6">
      <c r="C3002" s="58" t="s">
        <v>9829</v>
      </c>
      <c r="F3002" s="58" t="s">
        <v>9830</v>
      </c>
    </row>
    <row r="3003" spans="3:6">
      <c r="C3003" s="58" t="s">
        <v>9831</v>
      </c>
      <c r="F3003" s="58" t="s">
        <v>9832</v>
      </c>
    </row>
    <row r="3004" spans="3:6">
      <c r="C3004" s="58" t="s">
        <v>9805</v>
      </c>
      <c r="F3004" s="58" t="s">
        <v>9833</v>
      </c>
    </row>
    <row r="3005" spans="3:6">
      <c r="C3005" s="58" t="s">
        <v>9834</v>
      </c>
      <c r="F3005" s="58" t="s">
        <v>9835</v>
      </c>
    </row>
    <row r="3006" spans="3:6">
      <c r="C3006" s="58" t="s">
        <v>9836</v>
      </c>
      <c r="F3006" s="58" t="s">
        <v>9837</v>
      </c>
    </row>
    <row r="3007" spans="3:6">
      <c r="C3007" s="58" t="s">
        <v>9838</v>
      </c>
      <c r="F3007" s="58" t="s">
        <v>9839</v>
      </c>
    </row>
    <row r="3008" spans="3:6">
      <c r="C3008" s="58" t="s">
        <v>4010</v>
      </c>
      <c r="F3008" s="58" t="s">
        <v>9840</v>
      </c>
    </row>
    <row r="3009" spans="3:6">
      <c r="C3009" s="58" t="s">
        <v>4013</v>
      </c>
      <c r="F3009" s="58" t="s">
        <v>9841</v>
      </c>
    </row>
    <row r="3010" spans="3:6">
      <c r="C3010" s="58" t="s">
        <v>9842</v>
      </c>
      <c r="F3010" s="58" t="s">
        <v>9843</v>
      </c>
    </row>
    <row r="3011" spans="3:6">
      <c r="C3011" s="58" t="s">
        <v>6841</v>
      </c>
      <c r="F3011" s="58" t="s">
        <v>9844</v>
      </c>
    </row>
    <row r="3012" spans="3:6">
      <c r="C3012" s="58" t="s">
        <v>4018</v>
      </c>
      <c r="F3012" s="58" t="s">
        <v>9845</v>
      </c>
    </row>
    <row r="3013" spans="3:6">
      <c r="C3013" s="58" t="s">
        <v>9846</v>
      </c>
      <c r="F3013" s="58" t="s">
        <v>9845</v>
      </c>
    </row>
    <row r="3014" spans="3:6">
      <c r="C3014" s="58" t="s">
        <v>9847</v>
      </c>
      <c r="F3014" s="58" t="s">
        <v>6885</v>
      </c>
    </row>
    <row r="3015" spans="3:6">
      <c r="C3015" s="58" t="s">
        <v>9848</v>
      </c>
      <c r="F3015" s="58" t="s">
        <v>9849</v>
      </c>
    </row>
    <row r="3016" spans="3:6">
      <c r="C3016" s="58" t="s">
        <v>3248</v>
      </c>
      <c r="F3016" s="58" t="s">
        <v>9850</v>
      </c>
    </row>
    <row r="3017" spans="3:6">
      <c r="C3017" s="58" t="s">
        <v>9851</v>
      </c>
      <c r="F3017" s="58" t="s">
        <v>9852</v>
      </c>
    </row>
    <row r="3018" spans="3:6">
      <c r="C3018" s="58" t="s">
        <v>9851</v>
      </c>
      <c r="F3018" s="58" t="s">
        <v>6890</v>
      </c>
    </row>
    <row r="3019" spans="3:6">
      <c r="C3019" s="58" t="s">
        <v>9853</v>
      </c>
      <c r="F3019" s="58" t="s">
        <v>9854</v>
      </c>
    </row>
    <row r="3020" spans="3:6">
      <c r="C3020" s="58" t="s">
        <v>4024</v>
      </c>
      <c r="F3020" s="58" t="s">
        <v>1351</v>
      </c>
    </row>
    <row r="3021" spans="3:6">
      <c r="C3021" s="58" t="s">
        <v>4029</v>
      </c>
      <c r="F3021" s="58" t="s">
        <v>9855</v>
      </c>
    </row>
    <row r="3022" spans="3:6">
      <c r="C3022" s="58" t="s">
        <v>9856</v>
      </c>
      <c r="F3022" s="58" t="s">
        <v>9857</v>
      </c>
    </row>
    <row r="3023" spans="3:6">
      <c r="C3023" s="58" t="s">
        <v>2942</v>
      </c>
      <c r="F3023" s="58" t="s">
        <v>9858</v>
      </c>
    </row>
    <row r="3024" spans="3:6">
      <c r="C3024" s="58" t="s">
        <v>1558</v>
      </c>
      <c r="F3024" s="58" t="s">
        <v>9859</v>
      </c>
    </row>
    <row r="3025" spans="3:6">
      <c r="C3025" s="58" t="s">
        <v>9819</v>
      </c>
      <c r="F3025" s="58" t="s">
        <v>9860</v>
      </c>
    </row>
    <row r="3026" spans="3:6">
      <c r="C3026" s="58" t="s">
        <v>4041</v>
      </c>
      <c r="F3026" s="58" t="s">
        <v>6892</v>
      </c>
    </row>
    <row r="3027" spans="3:6">
      <c r="C3027" s="58" t="s">
        <v>2953</v>
      </c>
      <c r="F3027" s="58" t="s">
        <v>9861</v>
      </c>
    </row>
    <row r="3028" spans="3:6">
      <c r="C3028" s="58" t="s">
        <v>4682</v>
      </c>
      <c r="F3028" s="58" t="s">
        <v>9862</v>
      </c>
    </row>
    <row r="3029" spans="3:6">
      <c r="C3029" s="58" t="s">
        <v>6867</v>
      </c>
      <c r="F3029" s="58" t="s">
        <v>9863</v>
      </c>
    </row>
    <row r="3030" spans="3:6">
      <c r="C3030" s="58" t="s">
        <v>6869</v>
      </c>
      <c r="F3030" s="58" t="s">
        <v>9864</v>
      </c>
    </row>
    <row r="3031" spans="3:6">
      <c r="C3031" s="58" t="s">
        <v>6874</v>
      </c>
      <c r="F3031" s="58" t="s">
        <v>9865</v>
      </c>
    </row>
    <row r="3032" spans="3:6">
      <c r="C3032" s="58" t="s">
        <v>4046</v>
      </c>
      <c r="F3032" s="58" t="s">
        <v>9866</v>
      </c>
    </row>
    <row r="3033" spans="3:6">
      <c r="C3033" s="58" t="s">
        <v>9830</v>
      </c>
      <c r="F3033" s="58" t="s">
        <v>9867</v>
      </c>
    </row>
    <row r="3034" spans="3:6">
      <c r="C3034" s="58" t="s">
        <v>9837</v>
      </c>
      <c r="F3034" s="58" t="s">
        <v>4696</v>
      </c>
    </row>
    <row r="3035" spans="3:6">
      <c r="C3035" s="58" t="s">
        <v>9868</v>
      </c>
      <c r="F3035" s="58" t="s">
        <v>9869</v>
      </c>
    </row>
    <row r="3036" spans="3:6">
      <c r="C3036" s="58" t="s">
        <v>9868</v>
      </c>
      <c r="F3036" s="58" t="s">
        <v>9870</v>
      </c>
    </row>
    <row r="3037" spans="3:6">
      <c r="C3037" s="58" t="s">
        <v>9871</v>
      </c>
      <c r="F3037" s="58" t="s">
        <v>9872</v>
      </c>
    </row>
    <row r="3038" spans="3:6">
      <c r="C3038" s="58" t="s">
        <v>9873</v>
      </c>
      <c r="F3038" s="58" t="s">
        <v>6901</v>
      </c>
    </row>
    <row r="3039" spans="3:6">
      <c r="C3039" s="58" t="s">
        <v>9843</v>
      </c>
      <c r="F3039" s="58" t="s">
        <v>6903</v>
      </c>
    </row>
    <row r="3040" spans="3:6">
      <c r="C3040" s="58" t="s">
        <v>9874</v>
      </c>
      <c r="F3040" s="58" t="s">
        <v>9875</v>
      </c>
    </row>
    <row r="3041" spans="3:6">
      <c r="C3041" s="58" t="s">
        <v>9844</v>
      </c>
      <c r="F3041" s="58" t="s">
        <v>9876</v>
      </c>
    </row>
    <row r="3042" spans="3:6">
      <c r="C3042" s="58" t="s">
        <v>9877</v>
      </c>
      <c r="F3042" s="58" t="s">
        <v>9878</v>
      </c>
    </row>
    <row r="3043" spans="3:6">
      <c r="C3043" s="58" t="s">
        <v>9879</v>
      </c>
      <c r="F3043" s="58" t="s">
        <v>6909</v>
      </c>
    </row>
    <row r="3044" spans="3:6">
      <c r="C3044" s="58" t="s">
        <v>9845</v>
      </c>
      <c r="F3044" s="58" t="s">
        <v>9880</v>
      </c>
    </row>
    <row r="3045" spans="3:6">
      <c r="C3045" s="58" t="s">
        <v>9845</v>
      </c>
      <c r="F3045" s="58" t="s">
        <v>9881</v>
      </c>
    </row>
    <row r="3046" spans="3:6">
      <c r="C3046" s="58" t="s">
        <v>9882</v>
      </c>
      <c r="F3046" s="58" t="s">
        <v>9883</v>
      </c>
    </row>
    <row r="3047" spans="3:6">
      <c r="C3047" s="58" t="s">
        <v>9849</v>
      </c>
      <c r="F3047" s="58" t="s">
        <v>9884</v>
      </c>
    </row>
    <row r="3048" spans="3:6">
      <c r="C3048" s="58" t="s">
        <v>9885</v>
      </c>
      <c r="F3048" s="58" t="s">
        <v>4709</v>
      </c>
    </row>
    <row r="3049" spans="3:6">
      <c r="C3049" s="58" t="s">
        <v>9886</v>
      </c>
      <c r="F3049" s="58" t="s">
        <v>9887</v>
      </c>
    </row>
    <row r="3050" spans="3:6">
      <c r="C3050" s="58" t="s">
        <v>6887</v>
      </c>
      <c r="F3050" s="58" t="s">
        <v>4059</v>
      </c>
    </row>
    <row r="3051" spans="3:6">
      <c r="C3051" s="58" t="s">
        <v>9888</v>
      </c>
      <c r="F3051" s="58" t="s">
        <v>9889</v>
      </c>
    </row>
    <row r="3052" spans="3:6">
      <c r="C3052" s="58" t="s">
        <v>9890</v>
      </c>
      <c r="F3052" s="58" t="s">
        <v>9891</v>
      </c>
    </row>
    <row r="3053" spans="3:6">
      <c r="C3053" s="58" t="s">
        <v>9892</v>
      </c>
      <c r="F3053" s="58" t="s">
        <v>9893</v>
      </c>
    </row>
    <row r="3054" spans="3:6">
      <c r="C3054" s="58" t="s">
        <v>9894</v>
      </c>
      <c r="F3054" s="58" t="s">
        <v>2977</v>
      </c>
    </row>
    <row r="3055" spans="3:6">
      <c r="C3055" s="58" t="s">
        <v>9854</v>
      </c>
      <c r="F3055" s="58" t="s">
        <v>6917</v>
      </c>
    </row>
    <row r="3056" spans="3:6">
      <c r="C3056" s="58" t="s">
        <v>1351</v>
      </c>
      <c r="F3056" s="58" t="s">
        <v>6919</v>
      </c>
    </row>
    <row r="3057" spans="3:6">
      <c r="C3057" s="58" t="s">
        <v>4050</v>
      </c>
      <c r="F3057" s="58" t="s">
        <v>9895</v>
      </c>
    </row>
    <row r="3058" spans="3:6">
      <c r="C3058" s="58" t="s">
        <v>9896</v>
      </c>
      <c r="F3058" s="58" t="s">
        <v>6921</v>
      </c>
    </row>
    <row r="3059" spans="3:6">
      <c r="C3059" s="58" t="s">
        <v>9860</v>
      </c>
      <c r="F3059" s="58" t="s">
        <v>9897</v>
      </c>
    </row>
    <row r="3060" spans="3:6">
      <c r="C3060" s="58" t="s">
        <v>9898</v>
      </c>
      <c r="F3060" s="58" t="s">
        <v>9899</v>
      </c>
    </row>
    <row r="3061" spans="3:6">
      <c r="C3061" s="58" t="s">
        <v>6892</v>
      </c>
      <c r="F3061" s="58" t="s">
        <v>9900</v>
      </c>
    </row>
    <row r="3062" spans="3:6">
      <c r="C3062" s="58" t="s">
        <v>9901</v>
      </c>
      <c r="F3062" s="58" t="s">
        <v>9902</v>
      </c>
    </row>
    <row r="3063" spans="3:6">
      <c r="C3063" s="58" t="s">
        <v>9863</v>
      </c>
      <c r="F3063" s="58" t="s">
        <v>9903</v>
      </c>
    </row>
    <row r="3064" spans="3:6">
      <c r="C3064" s="58" t="s">
        <v>1657</v>
      </c>
      <c r="F3064" s="58" t="s">
        <v>9904</v>
      </c>
    </row>
    <row r="3065" spans="3:6">
      <c r="C3065" s="58" t="s">
        <v>9864</v>
      </c>
      <c r="F3065" s="58" t="s">
        <v>6925</v>
      </c>
    </row>
    <row r="3066" spans="3:6">
      <c r="C3066" s="58" t="s">
        <v>9867</v>
      </c>
      <c r="F3066" s="58" t="s">
        <v>4721</v>
      </c>
    </row>
    <row r="3067" spans="3:6">
      <c r="C3067" s="58" t="s">
        <v>6897</v>
      </c>
      <c r="F3067" s="58" t="s">
        <v>2983</v>
      </c>
    </row>
    <row r="3068" spans="3:6">
      <c r="C3068" s="58" t="s">
        <v>9870</v>
      </c>
      <c r="F3068" s="58" t="s">
        <v>6929</v>
      </c>
    </row>
    <row r="3069" spans="3:6">
      <c r="C3069" s="58" t="s">
        <v>9905</v>
      </c>
      <c r="F3069" s="58" t="s">
        <v>9906</v>
      </c>
    </row>
    <row r="3070" spans="3:6">
      <c r="C3070" s="58" t="s">
        <v>9872</v>
      </c>
      <c r="F3070" s="58" t="s">
        <v>9907</v>
      </c>
    </row>
    <row r="3071" spans="3:6">
      <c r="C3071" s="58" t="s">
        <v>6901</v>
      </c>
      <c r="F3071" s="58" t="s">
        <v>9908</v>
      </c>
    </row>
    <row r="3072" spans="3:6">
      <c r="C3072" s="58" t="s">
        <v>9909</v>
      </c>
      <c r="F3072" s="58" t="s">
        <v>6932</v>
      </c>
    </row>
    <row r="3073" spans="3:6">
      <c r="C3073" s="58" t="s">
        <v>6906</v>
      </c>
      <c r="F3073" s="58" t="s">
        <v>9910</v>
      </c>
    </row>
    <row r="3074" spans="3:6">
      <c r="C3074" s="58" t="s">
        <v>9911</v>
      </c>
      <c r="F3074" s="58" t="s">
        <v>9912</v>
      </c>
    </row>
    <row r="3075" spans="3:6">
      <c r="C3075" s="58" t="s">
        <v>9913</v>
      </c>
      <c r="F3075" s="58" t="s">
        <v>9914</v>
      </c>
    </row>
    <row r="3076" spans="3:6">
      <c r="C3076" s="58" t="s">
        <v>9880</v>
      </c>
      <c r="F3076" s="58" t="s">
        <v>9915</v>
      </c>
    </row>
    <row r="3077" spans="3:6">
      <c r="C3077" s="58" t="s">
        <v>9916</v>
      </c>
      <c r="F3077" s="58" t="s">
        <v>9917</v>
      </c>
    </row>
    <row r="3078" spans="3:6">
      <c r="C3078" s="58" t="s">
        <v>9918</v>
      </c>
      <c r="F3078" s="58" t="s">
        <v>9919</v>
      </c>
    </row>
    <row r="3079" spans="3:6">
      <c r="C3079" s="58" t="s">
        <v>9920</v>
      </c>
      <c r="F3079" s="58" t="s">
        <v>9921</v>
      </c>
    </row>
    <row r="3080" spans="3:6">
      <c r="C3080" s="58" t="s">
        <v>9884</v>
      </c>
      <c r="F3080" s="58" t="s">
        <v>9922</v>
      </c>
    </row>
    <row r="3081" spans="3:6">
      <c r="C3081" s="58" t="s">
        <v>2971</v>
      </c>
      <c r="F3081" s="58" t="s">
        <v>9923</v>
      </c>
    </row>
    <row r="3082" spans="3:6">
      <c r="C3082" s="58" t="s">
        <v>3254</v>
      </c>
      <c r="F3082" s="58" t="s">
        <v>6943</v>
      </c>
    </row>
    <row r="3083" spans="3:6">
      <c r="C3083" s="58" t="s">
        <v>9924</v>
      </c>
      <c r="F3083" s="58" t="s">
        <v>4069</v>
      </c>
    </row>
    <row r="3084" spans="3:6">
      <c r="C3084" s="58" t="s">
        <v>9925</v>
      </c>
      <c r="F3084" s="58" t="s">
        <v>4741</v>
      </c>
    </row>
    <row r="3085" spans="3:6">
      <c r="C3085" s="58" t="s">
        <v>4063</v>
      </c>
      <c r="F3085" s="58" t="s">
        <v>9926</v>
      </c>
    </row>
    <row r="3086" spans="3:6">
      <c r="C3086" s="58" t="s">
        <v>9927</v>
      </c>
      <c r="F3086" s="58" t="s">
        <v>4746</v>
      </c>
    </row>
    <row r="3087" spans="3:6">
      <c r="C3087" s="58" t="s">
        <v>9928</v>
      </c>
      <c r="F3087" s="58" t="s">
        <v>9929</v>
      </c>
    </row>
    <row r="3088" spans="3:6">
      <c r="C3088" s="58" t="s">
        <v>9930</v>
      </c>
      <c r="F3088" s="58" t="s">
        <v>3013</v>
      </c>
    </row>
    <row r="3089" spans="3:6">
      <c r="C3089" s="58" t="s">
        <v>9893</v>
      </c>
      <c r="F3089" s="58" t="s">
        <v>9931</v>
      </c>
    </row>
    <row r="3090" spans="3:6">
      <c r="C3090" s="58" t="s">
        <v>9897</v>
      </c>
      <c r="F3090" s="58" t="s">
        <v>6947</v>
      </c>
    </row>
    <row r="3091" spans="3:6">
      <c r="C3091" s="58" t="s">
        <v>9900</v>
      </c>
      <c r="F3091" s="58" t="s">
        <v>9932</v>
      </c>
    </row>
    <row r="3092" spans="3:6">
      <c r="C3092" s="58" t="s">
        <v>9903</v>
      </c>
      <c r="F3092" s="58" t="s">
        <v>9933</v>
      </c>
    </row>
    <row r="3093" spans="3:6">
      <c r="C3093" s="58" t="s">
        <v>9934</v>
      </c>
      <c r="F3093" s="58" t="s">
        <v>6949</v>
      </c>
    </row>
    <row r="3094" spans="3:6">
      <c r="C3094" s="58" t="s">
        <v>6924</v>
      </c>
      <c r="F3094" s="58" t="s">
        <v>6954</v>
      </c>
    </row>
    <row r="3095" spans="3:6">
      <c r="C3095" s="58" t="s">
        <v>9935</v>
      </c>
      <c r="F3095" s="58" t="s">
        <v>6956</v>
      </c>
    </row>
    <row r="3096" spans="3:6">
      <c r="C3096" s="58" t="s">
        <v>4717</v>
      </c>
      <c r="F3096" s="58" t="s">
        <v>9936</v>
      </c>
    </row>
    <row r="3097" spans="3:6">
      <c r="C3097" s="58" t="s">
        <v>2983</v>
      </c>
      <c r="F3097" s="58" t="s">
        <v>9937</v>
      </c>
    </row>
    <row r="3098" spans="3:6">
      <c r="C3098" s="58" t="s">
        <v>6929</v>
      </c>
      <c r="F3098" s="58" t="s">
        <v>9937</v>
      </c>
    </row>
    <row r="3099" spans="3:6">
      <c r="C3099" s="58" t="s">
        <v>2995</v>
      </c>
      <c r="F3099" s="58" t="s">
        <v>4077</v>
      </c>
    </row>
    <row r="3100" spans="3:6">
      <c r="C3100" s="58" t="s">
        <v>9906</v>
      </c>
      <c r="F3100" s="58" t="s">
        <v>6960</v>
      </c>
    </row>
    <row r="3101" spans="3:6">
      <c r="C3101" s="58" t="s">
        <v>9938</v>
      </c>
      <c r="F3101" s="58" t="s">
        <v>9939</v>
      </c>
    </row>
    <row r="3102" spans="3:6">
      <c r="C3102" s="58" t="s">
        <v>4733</v>
      </c>
      <c r="F3102" s="58" t="s">
        <v>9940</v>
      </c>
    </row>
    <row r="3103" spans="3:6">
      <c r="C3103" s="58" t="s">
        <v>9941</v>
      </c>
      <c r="F3103" s="58" t="s">
        <v>6967</v>
      </c>
    </row>
    <row r="3104" spans="3:6">
      <c r="C3104" s="58" t="s">
        <v>6932</v>
      </c>
      <c r="F3104" s="58" t="s">
        <v>9942</v>
      </c>
    </row>
    <row r="3105" spans="3:6">
      <c r="C3105" s="58" t="s">
        <v>9943</v>
      </c>
      <c r="F3105" s="58" t="s">
        <v>6970</v>
      </c>
    </row>
    <row r="3106" spans="3:6">
      <c r="C3106" s="58" t="s">
        <v>9944</v>
      </c>
      <c r="F3106" s="58" t="s">
        <v>3274</v>
      </c>
    </row>
    <row r="3107" spans="3:6">
      <c r="C3107" s="58" t="s">
        <v>9944</v>
      </c>
      <c r="F3107" s="58" t="s">
        <v>9945</v>
      </c>
    </row>
    <row r="3108" spans="3:6">
      <c r="C3108" s="58" t="s">
        <v>9946</v>
      </c>
      <c r="F3108" s="58" t="s">
        <v>9947</v>
      </c>
    </row>
    <row r="3109" spans="3:6">
      <c r="C3109" s="58" t="s">
        <v>6938</v>
      </c>
      <c r="F3109" s="58" t="s">
        <v>9948</v>
      </c>
    </row>
    <row r="3110" spans="3:6">
      <c r="C3110" s="58" t="s">
        <v>9949</v>
      </c>
      <c r="F3110" s="58" t="s">
        <v>4769</v>
      </c>
    </row>
    <row r="3111" spans="3:6">
      <c r="C3111" s="58" t="s">
        <v>9923</v>
      </c>
      <c r="F3111" s="58" t="s">
        <v>6975</v>
      </c>
    </row>
    <row r="3112" spans="3:6">
      <c r="C3112" s="58" t="s">
        <v>9950</v>
      </c>
      <c r="F3112" s="58" t="s">
        <v>4088</v>
      </c>
    </row>
    <row r="3113" spans="3:6">
      <c r="C3113" s="58" t="s">
        <v>9951</v>
      </c>
      <c r="F3113" s="58" t="s">
        <v>4094</v>
      </c>
    </row>
    <row r="3114" spans="3:6">
      <c r="C3114" s="58" t="s">
        <v>6943</v>
      </c>
      <c r="F3114" s="58" t="s">
        <v>9952</v>
      </c>
    </row>
    <row r="3115" spans="3:6">
      <c r="C3115" s="58" t="s">
        <v>4736</v>
      </c>
      <c r="F3115" s="58" t="s">
        <v>9953</v>
      </c>
    </row>
    <row r="3116" spans="3:6">
      <c r="C3116" s="58" t="s">
        <v>4741</v>
      </c>
      <c r="F3116" s="58" t="s">
        <v>4105</v>
      </c>
    </row>
    <row r="3117" spans="3:6">
      <c r="C3117" s="58" t="s">
        <v>4746</v>
      </c>
      <c r="F3117" s="58" t="s">
        <v>9954</v>
      </c>
    </row>
    <row r="3118" spans="3:6">
      <c r="C3118" s="58" t="s">
        <v>3013</v>
      </c>
      <c r="F3118" s="58" t="s">
        <v>9955</v>
      </c>
    </row>
    <row r="3119" spans="3:6">
      <c r="C3119" s="58" t="s">
        <v>9956</v>
      </c>
      <c r="F3119" s="58" t="s">
        <v>4773</v>
      </c>
    </row>
    <row r="3120" spans="3:6">
      <c r="C3120" s="58" t="s">
        <v>9957</v>
      </c>
      <c r="F3120" s="58" t="s">
        <v>1559</v>
      </c>
    </row>
    <row r="3121" spans="3:6">
      <c r="C3121" s="58" t="s">
        <v>9931</v>
      </c>
      <c r="F3121" s="58" t="s">
        <v>1559</v>
      </c>
    </row>
    <row r="3122" spans="3:6">
      <c r="C3122" s="58" t="s">
        <v>6952</v>
      </c>
      <c r="F3122" s="58" t="s">
        <v>4110</v>
      </c>
    </row>
    <row r="3123" spans="3:6">
      <c r="C3123" s="58" t="s">
        <v>9958</v>
      </c>
      <c r="F3123" s="58" t="s">
        <v>4114</v>
      </c>
    </row>
    <row r="3124" spans="3:6">
      <c r="C3124" s="58" t="s">
        <v>6956</v>
      </c>
      <c r="F3124" s="58" t="s">
        <v>9959</v>
      </c>
    </row>
    <row r="3125" spans="3:6">
      <c r="C3125" s="58" t="s">
        <v>9960</v>
      </c>
      <c r="F3125" s="58" t="s">
        <v>9961</v>
      </c>
    </row>
    <row r="3126" spans="3:6">
      <c r="C3126" s="58" t="s">
        <v>9962</v>
      </c>
      <c r="F3126" s="58" t="s">
        <v>9963</v>
      </c>
    </row>
    <row r="3127" spans="3:6">
      <c r="C3127" s="58" t="s">
        <v>9964</v>
      </c>
      <c r="F3127" s="58" t="s">
        <v>9965</v>
      </c>
    </row>
    <row r="3128" spans="3:6">
      <c r="C3128" s="58" t="s">
        <v>4077</v>
      </c>
      <c r="F3128" s="58" t="s">
        <v>9966</v>
      </c>
    </row>
    <row r="3129" spans="3:6">
      <c r="C3129" s="58" t="s">
        <v>9967</v>
      </c>
      <c r="F3129" s="58" t="s">
        <v>9968</v>
      </c>
    </row>
    <row r="3130" spans="3:6">
      <c r="C3130" s="58" t="s">
        <v>3020</v>
      </c>
      <c r="F3130" s="58" t="s">
        <v>9969</v>
      </c>
    </row>
    <row r="3131" spans="3:6">
      <c r="C3131" s="58" t="s">
        <v>6960</v>
      </c>
      <c r="F3131" s="58" t="s">
        <v>9970</v>
      </c>
    </row>
    <row r="3132" spans="3:6">
      <c r="C3132" s="58" t="s">
        <v>9940</v>
      </c>
      <c r="F3132" s="58" t="s">
        <v>4123</v>
      </c>
    </row>
    <row r="3133" spans="3:6">
      <c r="C3133" s="58" t="s">
        <v>4082</v>
      </c>
      <c r="F3133" s="58" t="s">
        <v>4777</v>
      </c>
    </row>
    <row r="3134" spans="3:6">
      <c r="C3134" s="58" t="s">
        <v>9942</v>
      </c>
      <c r="F3134" s="58" t="s">
        <v>6983</v>
      </c>
    </row>
    <row r="3135" spans="3:6">
      <c r="C3135" s="58" t="s">
        <v>9971</v>
      </c>
      <c r="F3135" s="58" t="s">
        <v>6983</v>
      </c>
    </row>
    <row r="3136" spans="3:6">
      <c r="C3136" s="58" t="s">
        <v>9948</v>
      </c>
      <c r="F3136" s="58" t="s">
        <v>9972</v>
      </c>
    </row>
    <row r="3137" spans="3:6">
      <c r="C3137" s="58" t="s">
        <v>9973</v>
      </c>
      <c r="F3137" s="58" t="s">
        <v>9974</v>
      </c>
    </row>
    <row r="3138" spans="3:6">
      <c r="C3138" s="58" t="s">
        <v>4769</v>
      </c>
      <c r="F3138" s="58" t="s">
        <v>9975</v>
      </c>
    </row>
    <row r="3139" spans="3:6">
      <c r="C3139" s="58" t="s">
        <v>9976</v>
      </c>
      <c r="F3139" s="58" t="s">
        <v>6987</v>
      </c>
    </row>
    <row r="3140" spans="3:6">
      <c r="C3140" s="58" t="s">
        <v>9977</v>
      </c>
      <c r="F3140" s="58" t="s">
        <v>9978</v>
      </c>
    </row>
    <row r="3141" spans="3:6">
      <c r="C3141" s="58" t="s">
        <v>4094</v>
      </c>
      <c r="F3141" s="58" t="s">
        <v>9979</v>
      </c>
    </row>
    <row r="3142" spans="3:6">
      <c r="C3142" s="58" t="s">
        <v>9980</v>
      </c>
      <c r="F3142" s="58" t="s">
        <v>9981</v>
      </c>
    </row>
    <row r="3143" spans="3:6">
      <c r="C3143" s="58" t="s">
        <v>4110</v>
      </c>
      <c r="F3143" s="58" t="s">
        <v>9982</v>
      </c>
    </row>
    <row r="3144" spans="3:6">
      <c r="C3144" s="58" t="s">
        <v>9983</v>
      </c>
      <c r="F3144" s="58" t="s">
        <v>9984</v>
      </c>
    </row>
    <row r="3145" spans="3:6">
      <c r="C3145" s="58" t="s">
        <v>9985</v>
      </c>
      <c r="F3145" s="58" t="s">
        <v>4133</v>
      </c>
    </row>
    <row r="3146" spans="3:6">
      <c r="C3146" s="58" t="s">
        <v>4114</v>
      </c>
      <c r="F3146" s="58" t="s">
        <v>9986</v>
      </c>
    </row>
    <row r="3147" spans="3:6">
      <c r="C3147" s="58" t="s">
        <v>9987</v>
      </c>
      <c r="F3147" s="58" t="s">
        <v>9988</v>
      </c>
    </row>
    <row r="3148" spans="3:6">
      <c r="C3148" s="58" t="s">
        <v>9961</v>
      </c>
      <c r="F3148" s="58" t="s">
        <v>4788</v>
      </c>
    </row>
    <row r="3149" spans="3:6">
      <c r="C3149" s="58" t="s">
        <v>9989</v>
      </c>
      <c r="F3149" s="58" t="s">
        <v>9990</v>
      </c>
    </row>
    <row r="3150" spans="3:6">
      <c r="C3150" s="58" t="s">
        <v>9970</v>
      </c>
      <c r="F3150" s="58" t="s">
        <v>9991</v>
      </c>
    </row>
    <row r="3151" spans="3:6">
      <c r="C3151" s="58" t="s">
        <v>4777</v>
      </c>
      <c r="F3151" s="58" t="s">
        <v>9992</v>
      </c>
    </row>
    <row r="3152" spans="3:6">
      <c r="C3152" s="58" t="s">
        <v>9993</v>
      </c>
      <c r="F3152" s="58" t="s">
        <v>6993</v>
      </c>
    </row>
    <row r="3153" spans="3:6">
      <c r="C3153" s="58" t="s">
        <v>1560</v>
      </c>
      <c r="F3153" s="58" t="s">
        <v>9994</v>
      </c>
    </row>
    <row r="3154" spans="3:6">
      <c r="C3154" s="58" t="s">
        <v>6990</v>
      </c>
      <c r="F3154" s="58" t="s">
        <v>9995</v>
      </c>
    </row>
    <row r="3155" spans="3:6">
      <c r="C3155" s="58" t="s">
        <v>9982</v>
      </c>
      <c r="F3155" s="58" t="s">
        <v>9996</v>
      </c>
    </row>
    <row r="3156" spans="3:6">
      <c r="C3156" s="58" t="s">
        <v>9988</v>
      </c>
      <c r="F3156" s="58" t="s">
        <v>9997</v>
      </c>
    </row>
    <row r="3157" spans="3:6">
      <c r="C3157" s="58" t="s">
        <v>4788</v>
      </c>
      <c r="F3157" s="58" t="s">
        <v>9998</v>
      </c>
    </row>
    <row r="3158" spans="3:6">
      <c r="C3158" s="58" t="s">
        <v>9999</v>
      </c>
      <c r="F3158" s="58" t="s">
        <v>6996</v>
      </c>
    </row>
    <row r="3159" spans="3:6">
      <c r="C3159" s="58" t="s">
        <v>10000</v>
      </c>
      <c r="F3159" s="58" t="s">
        <v>10001</v>
      </c>
    </row>
    <row r="3160" spans="3:6">
      <c r="C3160" s="58" t="s">
        <v>10002</v>
      </c>
      <c r="F3160" s="58" t="s">
        <v>3042</v>
      </c>
    </row>
    <row r="3161" spans="3:6">
      <c r="C3161" s="58" t="s">
        <v>9994</v>
      </c>
      <c r="F3161" s="58" t="s">
        <v>10003</v>
      </c>
    </row>
    <row r="3162" spans="3:6">
      <c r="C3162" s="58" t="s">
        <v>9996</v>
      </c>
      <c r="F3162" s="58" t="s">
        <v>10004</v>
      </c>
    </row>
    <row r="3163" spans="3:6">
      <c r="C3163" s="58" t="s">
        <v>10005</v>
      </c>
      <c r="F3163" s="58" t="s">
        <v>6997</v>
      </c>
    </row>
    <row r="3164" spans="3:6">
      <c r="C3164" s="58" t="s">
        <v>10006</v>
      </c>
      <c r="F3164" s="58" t="s">
        <v>6999</v>
      </c>
    </row>
    <row r="3165" spans="3:6">
      <c r="C3165" s="58" t="s">
        <v>6997</v>
      </c>
      <c r="F3165" s="58" t="s">
        <v>7001</v>
      </c>
    </row>
    <row r="3166" spans="3:6">
      <c r="C3166" s="58" t="s">
        <v>10007</v>
      </c>
      <c r="F3166" s="58" t="s">
        <v>7002</v>
      </c>
    </row>
    <row r="3167" spans="3:6">
      <c r="C3167" s="58" t="s">
        <v>6999</v>
      </c>
      <c r="F3167" s="58" t="s">
        <v>4798</v>
      </c>
    </row>
    <row r="3168" spans="3:6">
      <c r="C3168" s="58" t="s">
        <v>4798</v>
      </c>
      <c r="F3168" s="58" t="s">
        <v>10008</v>
      </c>
    </row>
    <row r="3169" spans="3:6">
      <c r="C3169" s="58" t="s">
        <v>10009</v>
      </c>
      <c r="F3169" s="58" t="s">
        <v>4138</v>
      </c>
    </row>
    <row r="3170" spans="3:6">
      <c r="C3170" s="58" t="s">
        <v>10010</v>
      </c>
      <c r="F3170" s="58" t="s">
        <v>10011</v>
      </c>
    </row>
    <row r="3171" spans="3:6">
      <c r="C3171" s="58" t="s">
        <v>10012</v>
      </c>
      <c r="F3171" s="58" t="s">
        <v>10010</v>
      </c>
    </row>
    <row r="3172" spans="3:6">
      <c r="C3172" s="58" t="s">
        <v>4804</v>
      </c>
      <c r="F3172" s="58" t="s">
        <v>10012</v>
      </c>
    </row>
    <row r="3173" spans="3:6">
      <c r="C3173" s="58" t="s">
        <v>4809</v>
      </c>
      <c r="F3173" s="58" t="s">
        <v>10013</v>
      </c>
    </row>
    <row r="3174" spans="3:6">
      <c r="C3174" s="58" t="s">
        <v>7007</v>
      </c>
      <c r="F3174" s="58" t="s">
        <v>10014</v>
      </c>
    </row>
    <row r="3175" spans="3:6">
      <c r="C3175" s="58" t="s">
        <v>10015</v>
      </c>
      <c r="F3175" s="58" t="s">
        <v>10016</v>
      </c>
    </row>
    <row r="3176" spans="3:6">
      <c r="C3176" s="58" t="s">
        <v>10017</v>
      </c>
      <c r="F3176" s="58" t="s">
        <v>10018</v>
      </c>
    </row>
    <row r="3177" spans="3:6">
      <c r="C3177" s="58" t="s">
        <v>10014</v>
      </c>
      <c r="F3177" s="58" t="s">
        <v>10019</v>
      </c>
    </row>
    <row r="3178" spans="3:6">
      <c r="C3178" s="58" t="s">
        <v>10020</v>
      </c>
      <c r="F3178" s="58" t="s">
        <v>10021</v>
      </c>
    </row>
    <row r="3179" spans="3:6">
      <c r="C3179" s="58" t="s">
        <v>10022</v>
      </c>
      <c r="F3179" s="58" t="s">
        <v>3053</v>
      </c>
    </row>
    <row r="3180" spans="3:6">
      <c r="C3180" s="58" t="s">
        <v>10023</v>
      </c>
      <c r="F3180" s="58" t="s">
        <v>10023</v>
      </c>
    </row>
    <row r="3181" spans="3:6">
      <c r="C3181" s="58" t="s">
        <v>1359</v>
      </c>
      <c r="F3181" s="58" t="s">
        <v>10024</v>
      </c>
    </row>
    <row r="3182" spans="3:6">
      <c r="C3182" s="58" t="s">
        <v>7009</v>
      </c>
      <c r="F3182" s="58" t="s">
        <v>4813</v>
      </c>
    </row>
    <row r="3183" spans="3:6">
      <c r="C3183" s="58" t="s">
        <v>10025</v>
      </c>
      <c r="F3183" s="58" t="s">
        <v>10026</v>
      </c>
    </row>
    <row r="3184" spans="3:6">
      <c r="C3184" s="58" t="s">
        <v>10027</v>
      </c>
      <c r="F3184" s="58" t="s">
        <v>7013</v>
      </c>
    </row>
    <row r="3185" spans="3:6">
      <c r="C3185" s="58" t="s">
        <v>10026</v>
      </c>
      <c r="F3185" s="58" t="s">
        <v>10028</v>
      </c>
    </row>
    <row r="3186" spans="3:6">
      <c r="C3186" s="58" t="s">
        <v>7013</v>
      </c>
      <c r="F3186" s="58" t="s">
        <v>10029</v>
      </c>
    </row>
    <row r="3187" spans="3:6">
      <c r="C3187" s="58" t="s">
        <v>10030</v>
      </c>
      <c r="F3187" s="58" t="s">
        <v>10031</v>
      </c>
    </row>
    <row r="3188" spans="3:6">
      <c r="C3188" s="58" t="s">
        <v>10032</v>
      </c>
      <c r="F3188" s="58" t="s">
        <v>10033</v>
      </c>
    </row>
    <row r="3189" spans="3:6">
      <c r="C3189" s="58" t="s">
        <v>10034</v>
      </c>
      <c r="F3189" s="58" t="s">
        <v>10035</v>
      </c>
    </row>
    <row r="3190" spans="3:6">
      <c r="C3190" s="58" t="s">
        <v>10036</v>
      </c>
      <c r="F3190" s="58" t="s">
        <v>10037</v>
      </c>
    </row>
    <row r="3191" spans="3:6">
      <c r="C3191" s="58" t="s">
        <v>10038</v>
      </c>
      <c r="F3191" s="58" t="s">
        <v>10039</v>
      </c>
    </row>
    <row r="3192" spans="3:6">
      <c r="C3192" s="58" t="s">
        <v>10040</v>
      </c>
      <c r="F3192" s="58" t="s">
        <v>10041</v>
      </c>
    </row>
    <row r="3193" spans="3:6">
      <c r="C3193" s="58" t="s">
        <v>10042</v>
      </c>
      <c r="F3193" s="58" t="s">
        <v>3059</v>
      </c>
    </row>
    <row r="3194" spans="3:6">
      <c r="C3194" s="58" t="s">
        <v>10043</v>
      </c>
      <c r="F3194" s="58" t="s">
        <v>10044</v>
      </c>
    </row>
    <row r="3195" spans="3:6">
      <c r="C3195" s="58" t="s">
        <v>10045</v>
      </c>
      <c r="F3195" s="58" t="s">
        <v>10046</v>
      </c>
    </row>
    <row r="3196" spans="3:6">
      <c r="C3196" s="58" t="s">
        <v>10041</v>
      </c>
      <c r="F3196" s="58" t="s">
        <v>4145</v>
      </c>
    </row>
    <row r="3197" spans="3:6">
      <c r="C3197" s="58" t="s">
        <v>10047</v>
      </c>
      <c r="F3197" s="58" t="s">
        <v>10048</v>
      </c>
    </row>
    <row r="3198" spans="3:6">
      <c r="C3198" s="58" t="s">
        <v>10049</v>
      </c>
      <c r="F3198" s="58" t="s">
        <v>7020</v>
      </c>
    </row>
    <row r="3199" spans="3:6">
      <c r="C3199" s="58" t="s">
        <v>10050</v>
      </c>
      <c r="F3199" s="58" t="s">
        <v>1561</v>
      </c>
    </row>
    <row r="3200" spans="3:6">
      <c r="C3200" s="58" t="s">
        <v>10051</v>
      </c>
      <c r="F3200" s="58" t="s">
        <v>10052</v>
      </c>
    </row>
    <row r="3201" spans="3:6">
      <c r="C3201" s="58" t="s">
        <v>10048</v>
      </c>
      <c r="F3201" s="58" t="s">
        <v>10053</v>
      </c>
    </row>
    <row r="3202" spans="3:6">
      <c r="C3202" s="58" t="s">
        <v>1561</v>
      </c>
      <c r="F3202" s="58" t="s">
        <v>10052</v>
      </c>
    </row>
    <row r="3203" spans="3:6">
      <c r="C3203" s="58" t="s">
        <v>7023</v>
      </c>
      <c r="F3203" s="58" t="s">
        <v>4822</v>
      </c>
    </row>
    <row r="3204" spans="3:6">
      <c r="C3204" s="58" t="s">
        <v>4822</v>
      </c>
      <c r="F3204" s="58" t="s">
        <v>10054</v>
      </c>
    </row>
    <row r="3205" spans="3:6">
      <c r="C3205" s="58" t="s">
        <v>10055</v>
      </c>
      <c r="F3205" s="58" t="s">
        <v>10056</v>
      </c>
    </row>
    <row r="3206" spans="3:6">
      <c r="C3206" s="58" t="s">
        <v>10057</v>
      </c>
      <c r="F3206" s="58" t="s">
        <v>10055</v>
      </c>
    </row>
    <row r="3207" spans="3:6">
      <c r="C3207" s="58" t="s">
        <v>10058</v>
      </c>
      <c r="F3207" s="58" t="s">
        <v>10057</v>
      </c>
    </row>
    <row r="3208" spans="3:6">
      <c r="C3208" s="58" t="s">
        <v>7025</v>
      </c>
      <c r="F3208" s="58" t="s">
        <v>10059</v>
      </c>
    </row>
    <row r="3209" spans="3:6">
      <c r="C3209" s="58" t="s">
        <v>10060</v>
      </c>
      <c r="F3209" s="58" t="s">
        <v>10059</v>
      </c>
    </row>
    <row r="3210" spans="3:6">
      <c r="C3210" s="58" t="s">
        <v>10061</v>
      </c>
      <c r="F3210" s="58" t="s">
        <v>4825</v>
      </c>
    </row>
    <row r="3211" spans="3:6">
      <c r="C3211" s="58" t="s">
        <v>10062</v>
      </c>
      <c r="F3211" s="58" t="s">
        <v>7027</v>
      </c>
    </row>
    <row r="3212" spans="3:6">
      <c r="C3212" s="58" t="s">
        <v>10062</v>
      </c>
      <c r="F3212" s="58" t="s">
        <v>7030</v>
      </c>
    </row>
    <row r="3213" spans="3:6">
      <c r="C3213" s="58" t="s">
        <v>7030</v>
      </c>
      <c r="F3213" s="58" t="s">
        <v>10063</v>
      </c>
    </row>
    <row r="3214" spans="3:6">
      <c r="C3214" s="58" t="s">
        <v>10064</v>
      </c>
      <c r="F3214" s="58" t="s">
        <v>4829</v>
      </c>
    </row>
    <row r="3215" spans="3:6">
      <c r="C3215" s="58" t="s">
        <v>10063</v>
      </c>
      <c r="F3215" s="58" t="s">
        <v>7032</v>
      </c>
    </row>
    <row r="3216" spans="3:6">
      <c r="C3216" s="58" t="s">
        <v>4829</v>
      </c>
      <c r="F3216" s="58" t="s">
        <v>10065</v>
      </c>
    </row>
    <row r="3217" spans="3:6">
      <c r="C3217" s="58" t="s">
        <v>7032</v>
      </c>
      <c r="F3217" s="58" t="s">
        <v>10066</v>
      </c>
    </row>
    <row r="3218" spans="3:6">
      <c r="C3218" s="58" t="s">
        <v>10067</v>
      </c>
      <c r="F3218" s="58" t="s">
        <v>10068</v>
      </c>
    </row>
    <row r="3219" spans="3:6">
      <c r="C3219" s="58" t="s">
        <v>1562</v>
      </c>
      <c r="F3219" s="58" t="s">
        <v>10069</v>
      </c>
    </row>
    <row r="3220" spans="3:6">
      <c r="C3220" s="58" t="s">
        <v>10068</v>
      </c>
      <c r="F3220" s="58" t="s">
        <v>7034</v>
      </c>
    </row>
    <row r="3221" spans="3:6">
      <c r="C3221" s="58" t="s">
        <v>10070</v>
      </c>
      <c r="F3221" s="58" t="s">
        <v>10071</v>
      </c>
    </row>
    <row r="3222" spans="3:6">
      <c r="C3222" s="58" t="s">
        <v>10072</v>
      </c>
      <c r="F3222" s="58" t="s">
        <v>10073</v>
      </c>
    </row>
    <row r="3223" spans="3:6">
      <c r="C3223" s="58" t="s">
        <v>7034</v>
      </c>
      <c r="F3223" s="58" t="s">
        <v>4153</v>
      </c>
    </row>
    <row r="3224" spans="3:6">
      <c r="C3224" s="58" t="s">
        <v>10074</v>
      </c>
      <c r="F3224" s="58" t="s">
        <v>3302</v>
      </c>
    </row>
    <row r="3225" spans="3:6">
      <c r="C3225" s="58" t="s">
        <v>1563</v>
      </c>
      <c r="F3225" s="58" t="s">
        <v>10075</v>
      </c>
    </row>
    <row r="3226" spans="3:6">
      <c r="C3226" s="58" t="s">
        <v>10076</v>
      </c>
      <c r="F3226" s="58" t="s">
        <v>10077</v>
      </c>
    </row>
    <row r="3227" spans="3:6">
      <c r="C3227" s="58" t="s">
        <v>10078</v>
      </c>
      <c r="F3227" s="58" t="s">
        <v>10079</v>
      </c>
    </row>
    <row r="3228" spans="3:6">
      <c r="C3228" s="58" t="s">
        <v>10080</v>
      </c>
      <c r="F3228" s="58" t="s">
        <v>10081</v>
      </c>
    </row>
    <row r="3229" spans="3:6">
      <c r="C3229" s="58" t="s">
        <v>4832</v>
      </c>
      <c r="F3229" s="58" t="s">
        <v>7037</v>
      </c>
    </row>
    <row r="3230" spans="3:6">
      <c r="C3230" s="58" t="s">
        <v>10082</v>
      </c>
      <c r="F3230" s="58" t="s">
        <v>3065</v>
      </c>
    </row>
    <row r="3231" spans="3:6">
      <c r="C3231" s="58" t="s">
        <v>10083</v>
      </c>
      <c r="F3231" s="58" t="s">
        <v>7040</v>
      </c>
    </row>
    <row r="3232" spans="3:6">
      <c r="C3232" s="58" t="s">
        <v>3302</v>
      </c>
      <c r="F3232" s="58" t="s">
        <v>7045</v>
      </c>
    </row>
    <row r="3233" spans="3:6">
      <c r="C3233" s="58" t="s">
        <v>10084</v>
      </c>
      <c r="F3233" s="58" t="s">
        <v>7045</v>
      </c>
    </row>
    <row r="3234" spans="3:6">
      <c r="C3234" s="58" t="s">
        <v>10085</v>
      </c>
      <c r="F3234" s="58" t="s">
        <v>10086</v>
      </c>
    </row>
    <row r="3235" spans="3:6">
      <c r="C3235" s="58" t="s">
        <v>10087</v>
      </c>
      <c r="F3235" s="58" t="s">
        <v>10088</v>
      </c>
    </row>
    <row r="3236" spans="3:6">
      <c r="C3236" s="58" t="s">
        <v>10089</v>
      </c>
      <c r="F3236" s="58" t="s">
        <v>10088</v>
      </c>
    </row>
    <row r="3237" spans="3:6">
      <c r="C3237" s="58" t="s">
        <v>10090</v>
      </c>
      <c r="F3237" s="58" t="s">
        <v>4162</v>
      </c>
    </row>
    <row r="3238" spans="3:6">
      <c r="C3238" s="58" t="s">
        <v>7043</v>
      </c>
      <c r="F3238" s="58" t="s">
        <v>7048</v>
      </c>
    </row>
    <row r="3239" spans="3:6">
      <c r="C3239" s="58" t="s">
        <v>10091</v>
      </c>
      <c r="F3239" s="58" t="s">
        <v>10092</v>
      </c>
    </row>
    <row r="3240" spans="3:6">
      <c r="C3240" s="58" t="s">
        <v>10093</v>
      </c>
      <c r="F3240" s="58" t="s">
        <v>10094</v>
      </c>
    </row>
    <row r="3241" spans="3:6">
      <c r="C3241" s="58" t="s">
        <v>10095</v>
      </c>
      <c r="F3241" s="58" t="s">
        <v>10096</v>
      </c>
    </row>
    <row r="3242" spans="3:6">
      <c r="C3242" s="58" t="s">
        <v>4162</v>
      </c>
      <c r="F3242" s="58" t="s">
        <v>10097</v>
      </c>
    </row>
    <row r="3243" spans="3:6">
      <c r="C3243" s="58" t="s">
        <v>10098</v>
      </c>
      <c r="F3243" s="58" t="s">
        <v>10099</v>
      </c>
    </row>
    <row r="3244" spans="3:6">
      <c r="C3244" s="58" t="s">
        <v>4840</v>
      </c>
      <c r="F3244" s="58" t="s">
        <v>10100</v>
      </c>
    </row>
    <row r="3245" spans="3:6">
      <c r="C3245" s="58" t="s">
        <v>10101</v>
      </c>
      <c r="F3245" s="58" t="s">
        <v>4171</v>
      </c>
    </row>
    <row r="3246" spans="3:6">
      <c r="C3246" s="58" t="s">
        <v>10100</v>
      </c>
      <c r="F3246" s="58" t="s">
        <v>10102</v>
      </c>
    </row>
    <row r="3247" spans="3:6">
      <c r="C3247" s="58" t="s">
        <v>4171</v>
      </c>
      <c r="F3247" s="58" t="s">
        <v>10103</v>
      </c>
    </row>
    <row r="3248" spans="3:6">
      <c r="C3248" s="58" t="s">
        <v>10104</v>
      </c>
      <c r="F3248" s="58" t="s">
        <v>4853</v>
      </c>
    </row>
    <row r="3249" spans="3:6">
      <c r="C3249" s="58" t="s">
        <v>10102</v>
      </c>
      <c r="F3249" s="58" t="s">
        <v>10105</v>
      </c>
    </row>
    <row r="3250" spans="3:6">
      <c r="C3250" s="58" t="s">
        <v>10106</v>
      </c>
      <c r="F3250" s="58" t="s">
        <v>10107</v>
      </c>
    </row>
    <row r="3251" spans="3:6">
      <c r="C3251" s="58" t="s">
        <v>4853</v>
      </c>
      <c r="F3251" s="58" t="s">
        <v>10108</v>
      </c>
    </row>
    <row r="3252" spans="3:6">
      <c r="C3252" s="58" t="s">
        <v>4184</v>
      </c>
      <c r="F3252" s="58" t="s">
        <v>1362</v>
      </c>
    </row>
    <row r="3253" spans="3:6">
      <c r="C3253" s="58" t="s">
        <v>7056</v>
      </c>
      <c r="F3253" s="58" t="s">
        <v>10109</v>
      </c>
    </row>
    <row r="3254" spans="3:6">
      <c r="C3254" s="58" t="s">
        <v>10110</v>
      </c>
      <c r="F3254" s="58" t="s">
        <v>10111</v>
      </c>
    </row>
    <row r="3255" spans="3:6">
      <c r="C3255" s="58" t="s">
        <v>10112</v>
      </c>
      <c r="F3255" s="58" t="s">
        <v>10113</v>
      </c>
    </row>
    <row r="3256" spans="3:6">
      <c r="C3256" s="58" t="s">
        <v>10111</v>
      </c>
      <c r="F3256" s="58" t="s">
        <v>10114</v>
      </c>
    </row>
    <row r="3257" spans="3:6">
      <c r="C3257" s="58" t="s">
        <v>10115</v>
      </c>
      <c r="F3257" s="58" t="s">
        <v>10116</v>
      </c>
    </row>
    <row r="3258" spans="3:6">
      <c r="C3258" s="58" t="s">
        <v>10113</v>
      </c>
      <c r="F3258" s="58" t="s">
        <v>10117</v>
      </c>
    </row>
    <row r="3259" spans="3:6">
      <c r="C3259" s="58" t="s">
        <v>10118</v>
      </c>
      <c r="F3259" s="58" t="s">
        <v>10119</v>
      </c>
    </row>
    <row r="3260" spans="3:6">
      <c r="C3260" s="58" t="s">
        <v>10120</v>
      </c>
      <c r="F3260" s="58" t="s">
        <v>10121</v>
      </c>
    </row>
    <row r="3261" spans="3:6">
      <c r="C3261" s="58" t="s">
        <v>10114</v>
      </c>
      <c r="F3261" s="58" t="s">
        <v>7060</v>
      </c>
    </row>
    <row r="3262" spans="3:6">
      <c r="C3262" s="58" t="s">
        <v>10122</v>
      </c>
      <c r="F3262" s="58" t="s">
        <v>10123</v>
      </c>
    </row>
    <row r="3263" spans="3:6">
      <c r="C3263" s="58" t="s">
        <v>10124</v>
      </c>
      <c r="F3263" s="58" t="s">
        <v>3079</v>
      </c>
    </row>
    <row r="3264" spans="3:6">
      <c r="C3264" s="58" t="s">
        <v>10125</v>
      </c>
      <c r="F3264" s="58" t="s">
        <v>7066</v>
      </c>
    </row>
    <row r="3265" spans="3:6">
      <c r="C3265" s="58" t="s">
        <v>3079</v>
      </c>
      <c r="F3265" s="58" t="s">
        <v>10126</v>
      </c>
    </row>
    <row r="3266" spans="3:6">
      <c r="C3266" s="58" t="s">
        <v>7066</v>
      </c>
      <c r="F3266" s="58" t="s">
        <v>10127</v>
      </c>
    </row>
    <row r="3267" spans="3:6">
      <c r="C3267" s="58" t="s">
        <v>3313</v>
      </c>
      <c r="F3267" s="58" t="s">
        <v>7069</v>
      </c>
    </row>
    <row r="3268" spans="3:6">
      <c r="C3268" s="58" t="s">
        <v>10128</v>
      </c>
      <c r="F3268" s="58" t="s">
        <v>10128</v>
      </c>
    </row>
    <row r="3269" spans="3:6">
      <c r="C3269" s="58" t="s">
        <v>10129</v>
      </c>
      <c r="F3269" s="58" t="s">
        <v>10130</v>
      </c>
    </row>
    <row r="3270" spans="3:6">
      <c r="C3270" s="58" t="s">
        <v>4188</v>
      </c>
      <c r="F3270" s="58" t="s">
        <v>10131</v>
      </c>
    </row>
    <row r="3271" spans="3:6">
      <c r="C3271" s="58" t="s">
        <v>10131</v>
      </c>
      <c r="F3271" s="58" t="s">
        <v>10132</v>
      </c>
    </row>
    <row r="3272" spans="3:6">
      <c r="C3272" s="58" t="s">
        <v>10133</v>
      </c>
      <c r="F3272" s="58" t="s">
        <v>10134</v>
      </c>
    </row>
    <row r="3273" spans="3:6">
      <c r="C3273" s="58" t="s">
        <v>10134</v>
      </c>
      <c r="F3273" s="58" t="s">
        <v>10135</v>
      </c>
    </row>
    <row r="3274" spans="3:6">
      <c r="C3274" s="58" t="s">
        <v>10136</v>
      </c>
      <c r="F3274" s="58" t="s">
        <v>10137</v>
      </c>
    </row>
    <row r="3275" spans="3:6">
      <c r="C3275" s="58" t="s">
        <v>10138</v>
      </c>
      <c r="F3275" s="58" t="s">
        <v>3083</v>
      </c>
    </row>
    <row r="3276" spans="3:6">
      <c r="C3276" s="58" t="s">
        <v>4192</v>
      </c>
      <c r="F3276" s="58" t="s">
        <v>10139</v>
      </c>
    </row>
    <row r="3277" spans="3:6">
      <c r="C3277" s="58" t="s">
        <v>10140</v>
      </c>
      <c r="F3277" s="58" t="s">
        <v>10141</v>
      </c>
    </row>
    <row r="3278" spans="3:6">
      <c r="C3278" s="58" t="s">
        <v>10142</v>
      </c>
      <c r="F3278" s="58" t="s">
        <v>10143</v>
      </c>
    </row>
    <row r="3279" spans="3:6">
      <c r="C3279" s="58" t="s">
        <v>10144</v>
      </c>
      <c r="F3279" s="58" t="s">
        <v>10140</v>
      </c>
    </row>
    <row r="3280" spans="3:6">
      <c r="C3280" s="58" t="s">
        <v>4197</v>
      </c>
      <c r="F3280" s="58" t="s">
        <v>10142</v>
      </c>
    </row>
    <row r="3281" spans="3:6">
      <c r="C3281" s="58" t="s">
        <v>4864</v>
      </c>
      <c r="F3281" s="58" t="s">
        <v>7073</v>
      </c>
    </row>
    <row r="3282" spans="3:6">
      <c r="C3282" s="58" t="s">
        <v>10145</v>
      </c>
      <c r="F3282" s="58" t="s">
        <v>7075</v>
      </c>
    </row>
    <row r="3283" spans="3:6">
      <c r="C3283" s="58" t="s">
        <v>10146</v>
      </c>
      <c r="F3283" s="58" t="s">
        <v>10147</v>
      </c>
    </row>
    <row r="3284" spans="3:6">
      <c r="C3284" s="58" t="s">
        <v>10148</v>
      </c>
      <c r="F3284" s="58" t="s">
        <v>10149</v>
      </c>
    </row>
    <row r="3285" spans="3:6">
      <c r="C3285" s="58" t="s">
        <v>10150</v>
      </c>
      <c r="F3285" s="58" t="s">
        <v>10146</v>
      </c>
    </row>
    <row r="3286" spans="3:6">
      <c r="C3286" s="58" t="s">
        <v>10151</v>
      </c>
      <c r="F3286" s="58" t="s">
        <v>4868</v>
      </c>
    </row>
    <row r="3287" spans="3:6">
      <c r="C3287" s="58" t="s">
        <v>10152</v>
      </c>
      <c r="F3287" s="58" t="s">
        <v>10153</v>
      </c>
    </row>
    <row r="3288" spans="3:6">
      <c r="C3288" s="58" t="s">
        <v>10154</v>
      </c>
      <c r="F3288" s="58" t="s">
        <v>10155</v>
      </c>
    </row>
    <row r="3289" spans="3:6">
      <c r="C3289" s="58" t="s">
        <v>10156</v>
      </c>
      <c r="F3289" s="58" t="s">
        <v>10157</v>
      </c>
    </row>
    <row r="3290" spans="3:6">
      <c r="C3290" s="58" t="s">
        <v>10158</v>
      </c>
      <c r="F3290" s="58" t="s">
        <v>10159</v>
      </c>
    </row>
    <row r="3291" spans="3:6">
      <c r="C3291" s="58" t="s">
        <v>10160</v>
      </c>
      <c r="F3291" s="58" t="s">
        <v>10161</v>
      </c>
    </row>
    <row r="3292" spans="3:6">
      <c r="C3292" s="58" t="s">
        <v>10161</v>
      </c>
      <c r="F3292" s="58" t="s">
        <v>3318</v>
      </c>
    </row>
    <row r="3293" spans="3:6">
      <c r="C3293" s="58" t="s">
        <v>10162</v>
      </c>
      <c r="F3293" s="58" t="s">
        <v>10163</v>
      </c>
    </row>
    <row r="3294" spans="3:6">
      <c r="C3294" s="58" t="s">
        <v>10164</v>
      </c>
      <c r="F3294" s="58" t="s">
        <v>10165</v>
      </c>
    </row>
    <row r="3295" spans="3:6">
      <c r="C3295" s="58" t="s">
        <v>7081</v>
      </c>
      <c r="F3295" s="58" t="s">
        <v>10166</v>
      </c>
    </row>
    <row r="3296" spans="3:6">
      <c r="C3296" s="58" t="s">
        <v>7082</v>
      </c>
      <c r="F3296" s="58" t="s">
        <v>10167</v>
      </c>
    </row>
    <row r="3297" spans="3:6">
      <c r="C3297" s="58" t="s">
        <v>4201</v>
      </c>
      <c r="F3297" s="58" t="s">
        <v>10168</v>
      </c>
    </row>
    <row r="3298" spans="3:6">
      <c r="C3298" s="58" t="s">
        <v>10169</v>
      </c>
      <c r="F3298" s="58" t="s">
        <v>10170</v>
      </c>
    </row>
    <row r="3299" spans="3:6">
      <c r="C3299" s="58" t="s">
        <v>10171</v>
      </c>
      <c r="F3299" s="58" t="s">
        <v>10172</v>
      </c>
    </row>
    <row r="3300" spans="3:6">
      <c r="C3300" s="58" t="s">
        <v>10173</v>
      </c>
      <c r="F3300" s="58" t="s">
        <v>10174</v>
      </c>
    </row>
    <row r="3301" spans="3:6">
      <c r="C3301" s="58" t="s">
        <v>10175</v>
      </c>
      <c r="F3301" s="58" t="s">
        <v>10176</v>
      </c>
    </row>
    <row r="3302" spans="3:6">
      <c r="C3302" s="58" t="s">
        <v>10177</v>
      </c>
      <c r="F3302" s="58" t="s">
        <v>10178</v>
      </c>
    </row>
    <row r="3303" spans="3:6">
      <c r="C3303" s="58" t="s">
        <v>10179</v>
      </c>
      <c r="F3303" s="58" t="s">
        <v>10180</v>
      </c>
    </row>
    <row r="3304" spans="3:6">
      <c r="C3304" s="58" t="s">
        <v>10178</v>
      </c>
      <c r="F3304" s="58" t="s">
        <v>7094</v>
      </c>
    </row>
    <row r="3305" spans="3:6">
      <c r="C3305" s="58" t="s">
        <v>10181</v>
      </c>
      <c r="F3305" s="58" t="s">
        <v>10182</v>
      </c>
    </row>
    <row r="3306" spans="3:6">
      <c r="C3306" s="58" t="s">
        <v>10182</v>
      </c>
      <c r="F3306" s="58" t="s">
        <v>4206</v>
      </c>
    </row>
    <row r="3307" spans="3:6">
      <c r="C3307" s="58" t="s">
        <v>4206</v>
      </c>
      <c r="F3307" s="58" t="s">
        <v>3323</v>
      </c>
    </row>
    <row r="3308" spans="3:6">
      <c r="C3308" s="58" t="s">
        <v>7098</v>
      </c>
      <c r="F3308" s="58" t="s">
        <v>10183</v>
      </c>
    </row>
    <row r="3309" spans="3:6">
      <c r="C3309" s="58" t="s">
        <v>10184</v>
      </c>
      <c r="F3309" s="58" t="s">
        <v>7098</v>
      </c>
    </row>
    <row r="3310" spans="3:6">
      <c r="C3310" s="58" t="s">
        <v>10184</v>
      </c>
      <c r="F3310" s="58" t="s">
        <v>7099</v>
      </c>
    </row>
    <row r="3311" spans="3:6">
      <c r="C3311" s="58" t="s">
        <v>10185</v>
      </c>
      <c r="F3311" s="58" t="s">
        <v>3328</v>
      </c>
    </row>
    <row r="3312" spans="3:6">
      <c r="C3312" s="58" t="s">
        <v>3328</v>
      </c>
      <c r="F3312" s="58" t="s">
        <v>3332</v>
      </c>
    </row>
    <row r="3313" spans="3:6">
      <c r="C3313" s="58" t="s">
        <v>7105</v>
      </c>
      <c r="F3313" s="58" t="s">
        <v>3332</v>
      </c>
    </row>
    <row r="3314" spans="3:6">
      <c r="C3314" s="58" t="s">
        <v>10186</v>
      </c>
      <c r="F3314" s="58" t="s">
        <v>7105</v>
      </c>
    </row>
    <row r="3315" spans="3:6">
      <c r="C3315" s="58" t="s">
        <v>10187</v>
      </c>
      <c r="F3315" s="58" t="s">
        <v>10188</v>
      </c>
    </row>
    <row r="3316" spans="3:6">
      <c r="C3316" s="58" t="s">
        <v>10189</v>
      </c>
      <c r="F3316" s="58" t="s">
        <v>10190</v>
      </c>
    </row>
    <row r="3317" spans="3:6">
      <c r="C3317" s="58" t="s">
        <v>4896</v>
      </c>
      <c r="F3317" s="58" t="s">
        <v>7106</v>
      </c>
    </row>
    <row r="3318" spans="3:6">
      <c r="C3318" s="58" t="s">
        <v>4215</v>
      </c>
      <c r="F3318" s="58" t="s">
        <v>10191</v>
      </c>
    </row>
    <row r="3319" spans="3:6">
      <c r="C3319" s="58" t="s">
        <v>4215</v>
      </c>
      <c r="F3319" s="58" t="s">
        <v>10192</v>
      </c>
    </row>
    <row r="3320" spans="3:6">
      <c r="C3320" s="58" t="s">
        <v>10193</v>
      </c>
      <c r="F3320" s="58" t="s">
        <v>4220</v>
      </c>
    </row>
    <row r="3321" spans="3:6">
      <c r="C3321" s="58" t="s">
        <v>7106</v>
      </c>
      <c r="F3321" s="58" t="s">
        <v>3345</v>
      </c>
    </row>
    <row r="3322" spans="3:6">
      <c r="C3322" s="58" t="s">
        <v>10191</v>
      </c>
      <c r="F3322" s="58" t="s">
        <v>3098</v>
      </c>
    </row>
    <row r="3323" spans="3:6">
      <c r="C3323" s="58" t="s">
        <v>4220</v>
      </c>
      <c r="F3323" s="58" t="s">
        <v>10194</v>
      </c>
    </row>
    <row r="3324" spans="3:6">
      <c r="C3324" s="58" t="s">
        <v>10195</v>
      </c>
      <c r="F3324" s="58" t="s">
        <v>10194</v>
      </c>
    </row>
    <row r="3325" spans="3:6">
      <c r="C3325" s="58" t="s">
        <v>3345</v>
      </c>
      <c r="F3325" s="58" t="s">
        <v>3103</v>
      </c>
    </row>
    <row r="3326" spans="3:6">
      <c r="C3326" s="58" t="s">
        <v>10196</v>
      </c>
      <c r="F3326" s="58" t="s">
        <v>7114</v>
      </c>
    </row>
    <row r="3327" spans="3:6">
      <c r="C3327" s="58" t="s">
        <v>3352</v>
      </c>
      <c r="F3327" s="58" t="s">
        <v>10197</v>
      </c>
    </row>
    <row r="3328" spans="3:6">
      <c r="C3328" s="58" t="s">
        <v>10198</v>
      </c>
      <c r="F3328" s="58" t="s">
        <v>4907</v>
      </c>
    </row>
    <row r="3329" spans="3:6">
      <c r="C3329" s="58" t="s">
        <v>10194</v>
      </c>
      <c r="F3329" s="58" t="s">
        <v>10199</v>
      </c>
    </row>
    <row r="3330" spans="3:6">
      <c r="C3330" s="58" t="s">
        <v>10194</v>
      </c>
      <c r="F3330" s="58" t="s">
        <v>10200</v>
      </c>
    </row>
    <row r="3331" spans="3:6">
      <c r="C3331" s="58" t="s">
        <v>10201</v>
      </c>
      <c r="F3331" s="58" t="s">
        <v>10202</v>
      </c>
    </row>
    <row r="3332" spans="3:6">
      <c r="C3332" s="58" t="s">
        <v>10203</v>
      </c>
      <c r="F3332" s="58" t="s">
        <v>10204</v>
      </c>
    </row>
    <row r="3333" spans="3:6">
      <c r="C3333" s="58" t="s">
        <v>7116</v>
      </c>
      <c r="F3333" s="58" t="s">
        <v>10205</v>
      </c>
    </row>
    <row r="3334" spans="3:6">
      <c r="C3334" s="58" t="s">
        <v>4907</v>
      </c>
      <c r="F3334" s="58" t="s">
        <v>10205</v>
      </c>
    </row>
    <row r="3335" spans="3:6">
      <c r="C3335" s="58" t="s">
        <v>10200</v>
      </c>
      <c r="F3335" s="58" t="s">
        <v>10206</v>
      </c>
    </row>
    <row r="3336" spans="3:6">
      <c r="C3336" s="58" t="s">
        <v>10207</v>
      </c>
      <c r="F3336" s="58" t="s">
        <v>10208</v>
      </c>
    </row>
    <row r="3337" spans="3:6">
      <c r="C3337" s="58" t="s">
        <v>3357</v>
      </c>
      <c r="F3337" s="58" t="s">
        <v>10209</v>
      </c>
    </row>
    <row r="3338" spans="3:6">
      <c r="C3338" s="58" t="s">
        <v>10205</v>
      </c>
      <c r="F3338" s="58" t="s">
        <v>10210</v>
      </c>
    </row>
    <row r="3339" spans="3:6">
      <c r="C3339" s="58" t="s">
        <v>10205</v>
      </c>
      <c r="F3339" s="58" t="s">
        <v>10211</v>
      </c>
    </row>
    <row r="3340" spans="3:6">
      <c r="C3340" s="58" t="s">
        <v>10212</v>
      </c>
      <c r="F3340" s="58" t="s">
        <v>4231</v>
      </c>
    </row>
    <row r="3341" spans="3:6">
      <c r="C3341" s="58" t="s">
        <v>10209</v>
      </c>
      <c r="F3341" s="58" t="s">
        <v>10213</v>
      </c>
    </row>
    <row r="3342" spans="3:6">
      <c r="C3342" s="58" t="s">
        <v>10214</v>
      </c>
      <c r="F3342" s="58" t="s">
        <v>4235</v>
      </c>
    </row>
    <row r="3343" spans="3:6">
      <c r="C3343" s="58" t="s">
        <v>10211</v>
      </c>
      <c r="F3343" s="58" t="s">
        <v>7126</v>
      </c>
    </row>
    <row r="3344" spans="3:6">
      <c r="C3344" s="58" t="s">
        <v>4916</v>
      </c>
      <c r="F3344" s="58" t="s">
        <v>10215</v>
      </c>
    </row>
    <row r="3345" spans="3:6">
      <c r="C3345" s="58" t="s">
        <v>10216</v>
      </c>
      <c r="F3345" s="58" t="s">
        <v>10217</v>
      </c>
    </row>
    <row r="3346" spans="3:6">
      <c r="C3346" s="58" t="s">
        <v>10218</v>
      </c>
      <c r="F3346" s="58" t="s">
        <v>10219</v>
      </c>
    </row>
    <row r="3347" spans="3:6">
      <c r="C3347" s="58" t="s">
        <v>10220</v>
      </c>
      <c r="F3347" s="58" t="s">
        <v>10219</v>
      </c>
    </row>
    <row r="3348" spans="3:6">
      <c r="C3348" s="58" t="s">
        <v>4240</v>
      </c>
      <c r="F3348" s="58" t="s">
        <v>7129</v>
      </c>
    </row>
    <row r="3349" spans="3:6">
      <c r="C3349" s="58" t="s">
        <v>10221</v>
      </c>
      <c r="F3349" s="58" t="s">
        <v>10222</v>
      </c>
    </row>
    <row r="3350" spans="3:6">
      <c r="C3350" s="58" t="s">
        <v>4919</v>
      </c>
      <c r="F3350" s="58" t="s">
        <v>4240</v>
      </c>
    </row>
    <row r="3351" spans="3:6">
      <c r="C3351" s="58" t="s">
        <v>4930</v>
      </c>
      <c r="F3351" s="58" t="s">
        <v>10223</v>
      </c>
    </row>
    <row r="3352" spans="3:6">
      <c r="C3352" s="58" t="s">
        <v>10224</v>
      </c>
      <c r="F3352" s="58" t="s">
        <v>7132</v>
      </c>
    </row>
    <row r="3353" spans="3:6">
      <c r="C3353" s="58" t="s">
        <v>10225</v>
      </c>
      <c r="F3353" s="58" t="s">
        <v>10223</v>
      </c>
    </row>
    <row r="3354" spans="3:6">
      <c r="C3354" s="58" t="s">
        <v>10226</v>
      </c>
      <c r="F3354" s="58" t="s">
        <v>4930</v>
      </c>
    </row>
    <row r="3355" spans="3:6">
      <c r="C3355" s="58" t="s">
        <v>10227</v>
      </c>
      <c r="F3355" s="58" t="s">
        <v>10228</v>
      </c>
    </row>
    <row r="3356" spans="3:6">
      <c r="C3356" s="58" t="s">
        <v>4936</v>
      </c>
      <c r="F3356" s="58" t="s">
        <v>4933</v>
      </c>
    </row>
    <row r="3357" spans="3:6">
      <c r="C3357" s="58" t="s">
        <v>10229</v>
      </c>
      <c r="F3357" s="58" t="s">
        <v>10230</v>
      </c>
    </row>
    <row r="3358" spans="3:6">
      <c r="C3358" s="58" t="s">
        <v>10231</v>
      </c>
      <c r="F3358" s="58" t="s">
        <v>7139</v>
      </c>
    </row>
    <row r="3359" spans="3:6">
      <c r="C3359" s="58" t="s">
        <v>10232</v>
      </c>
      <c r="F3359" s="58" t="s">
        <v>10229</v>
      </c>
    </row>
    <row r="3360" spans="3:6">
      <c r="C3360" s="58" t="s">
        <v>10233</v>
      </c>
      <c r="F3360" s="58" t="s">
        <v>4246</v>
      </c>
    </row>
    <row r="3361" spans="3:6">
      <c r="C3361" s="58" t="s">
        <v>10234</v>
      </c>
      <c r="F3361" s="58" t="s">
        <v>10235</v>
      </c>
    </row>
    <row r="3362" spans="3:6">
      <c r="C3362" s="58" t="s">
        <v>10236</v>
      </c>
      <c r="F3362" s="58" t="s">
        <v>10237</v>
      </c>
    </row>
    <row r="3363" spans="3:6">
      <c r="C3363" s="58" t="s">
        <v>10238</v>
      </c>
      <c r="F3363" s="58" t="s">
        <v>10239</v>
      </c>
    </row>
    <row r="3364" spans="3:6">
      <c r="C3364" s="58" t="s">
        <v>10240</v>
      </c>
      <c r="F3364" s="58" t="s">
        <v>10241</v>
      </c>
    </row>
    <row r="3365" spans="3:6">
      <c r="C3365" s="58" t="s">
        <v>4251</v>
      </c>
      <c r="F3365" s="58" t="s">
        <v>7144</v>
      </c>
    </row>
    <row r="3366" spans="3:6">
      <c r="C3366" s="58" t="s">
        <v>10242</v>
      </c>
      <c r="F3366" s="58" t="s">
        <v>10234</v>
      </c>
    </row>
    <row r="3367" spans="3:6">
      <c r="C3367" s="58" t="s">
        <v>10243</v>
      </c>
      <c r="F3367" s="58" t="s">
        <v>10236</v>
      </c>
    </row>
    <row r="3368" spans="3:6">
      <c r="C3368" s="58" t="s">
        <v>7149</v>
      </c>
      <c r="F3368" s="58" t="s">
        <v>10244</v>
      </c>
    </row>
    <row r="3369" spans="3:6">
      <c r="C3369" s="58" t="s">
        <v>10245</v>
      </c>
      <c r="F3369" s="58" t="s">
        <v>10238</v>
      </c>
    </row>
    <row r="3370" spans="3:6">
      <c r="C3370" s="58" t="s">
        <v>4939</v>
      </c>
      <c r="F3370" s="58" t="s">
        <v>4251</v>
      </c>
    </row>
    <row r="3371" spans="3:6">
      <c r="C3371" s="58" t="s">
        <v>4939</v>
      </c>
      <c r="F3371" s="58" t="s">
        <v>10246</v>
      </c>
    </row>
    <row r="3372" spans="3:6">
      <c r="C3372" s="58" t="s">
        <v>3114</v>
      </c>
      <c r="F3372" s="58" t="s">
        <v>10247</v>
      </c>
    </row>
    <row r="3373" spans="3:6">
      <c r="C3373" s="58" t="s">
        <v>7152</v>
      </c>
      <c r="F3373" s="58" t="s">
        <v>10248</v>
      </c>
    </row>
    <row r="3374" spans="3:6">
      <c r="C3374" s="58" t="s">
        <v>7154</v>
      </c>
      <c r="F3374" s="58" t="s">
        <v>10243</v>
      </c>
    </row>
    <row r="3375" spans="3:6">
      <c r="C3375" s="58" t="s">
        <v>10249</v>
      </c>
      <c r="F3375" s="58" t="s">
        <v>7149</v>
      </c>
    </row>
    <row r="3376" spans="3:6">
      <c r="C3376" s="58" t="s">
        <v>7156</v>
      </c>
      <c r="F3376" s="58" t="s">
        <v>10250</v>
      </c>
    </row>
    <row r="3377" spans="3:6">
      <c r="C3377" s="58" t="s">
        <v>10251</v>
      </c>
      <c r="F3377" s="58" t="s">
        <v>10249</v>
      </c>
    </row>
    <row r="3378" spans="3:6">
      <c r="C3378" s="58" t="s">
        <v>7161</v>
      </c>
      <c r="F3378" s="58" t="s">
        <v>10251</v>
      </c>
    </row>
    <row r="3379" spans="3:6">
      <c r="C3379" s="58" t="s">
        <v>10252</v>
      </c>
      <c r="F3379" s="58" t="s">
        <v>7161</v>
      </c>
    </row>
    <row r="3380" spans="3:6">
      <c r="C3380" s="58" t="s">
        <v>7167</v>
      </c>
      <c r="F3380" s="58" t="s">
        <v>10252</v>
      </c>
    </row>
    <row r="3381" spans="3:6">
      <c r="C3381" s="58" t="s">
        <v>10253</v>
      </c>
      <c r="F3381" s="58" t="s">
        <v>10254</v>
      </c>
    </row>
    <row r="3382" spans="3:6">
      <c r="C3382" s="58" t="s">
        <v>10255</v>
      </c>
      <c r="F3382" s="58" t="s">
        <v>7166</v>
      </c>
    </row>
    <row r="3383" spans="3:6">
      <c r="C3383" s="58" t="s">
        <v>10256</v>
      </c>
      <c r="F3383" s="58" t="s">
        <v>7167</v>
      </c>
    </row>
    <row r="3384" spans="3:6">
      <c r="C3384" s="58" t="s">
        <v>7178</v>
      </c>
      <c r="F3384" s="58" t="s">
        <v>10253</v>
      </c>
    </row>
    <row r="3385" spans="3:6">
      <c r="C3385" s="58" t="s">
        <v>10257</v>
      </c>
      <c r="F3385" s="58" t="s">
        <v>7178</v>
      </c>
    </row>
    <row r="3386" spans="3:6">
      <c r="C3386" s="58" t="s">
        <v>10258</v>
      </c>
      <c r="F3386" s="58" t="s">
        <v>10259</v>
      </c>
    </row>
    <row r="3387" spans="3:6">
      <c r="C3387" s="58" t="s">
        <v>4254</v>
      </c>
      <c r="F3387" s="58" t="s">
        <v>7181</v>
      </c>
    </row>
    <row r="3388" spans="3:6">
      <c r="C3388" s="58" t="s">
        <v>10260</v>
      </c>
      <c r="F3388" s="58" t="s">
        <v>4254</v>
      </c>
    </row>
    <row r="3389" spans="3:6">
      <c r="C3389" s="58" t="s">
        <v>7185</v>
      </c>
      <c r="F3389" s="58" t="s">
        <v>10261</v>
      </c>
    </row>
    <row r="3390" spans="3:6">
      <c r="C3390" s="58" t="s">
        <v>10262</v>
      </c>
      <c r="F3390" s="58" t="s">
        <v>7183</v>
      </c>
    </row>
    <row r="3391" spans="3:6">
      <c r="C3391" s="58" t="s">
        <v>10263</v>
      </c>
      <c r="F3391" s="58" t="s">
        <v>7185</v>
      </c>
    </row>
    <row r="3392" spans="3:6">
      <c r="C3392" s="58" t="s">
        <v>10264</v>
      </c>
      <c r="F3392" s="58" t="s">
        <v>10264</v>
      </c>
    </row>
    <row r="3393" spans="3:6">
      <c r="C3393" s="58" t="s">
        <v>10265</v>
      </c>
      <c r="F3393" s="58" t="s">
        <v>10265</v>
      </c>
    </row>
    <row r="3394" spans="3:6">
      <c r="C3394" s="58" t="s">
        <v>10266</v>
      </c>
      <c r="F3394" s="58" t="s">
        <v>10267</v>
      </c>
    </row>
    <row r="3395" spans="3:6">
      <c r="C3395" s="58" t="s">
        <v>10267</v>
      </c>
      <c r="F3395" s="58" t="s">
        <v>10268</v>
      </c>
    </row>
    <row r="3396" spans="3:6">
      <c r="C3396" s="58" t="s">
        <v>10268</v>
      </c>
      <c r="F3396" s="58" t="s">
        <v>10269</v>
      </c>
    </row>
    <row r="3397" spans="3:6">
      <c r="C3397" s="58" t="s">
        <v>10269</v>
      </c>
      <c r="F3397" s="58" t="s">
        <v>10270</v>
      </c>
    </row>
    <row r="3398" spans="3:6">
      <c r="C3398" s="58" t="s">
        <v>7188</v>
      </c>
      <c r="F3398" s="58" t="s">
        <v>10271</v>
      </c>
    </row>
    <row r="3399" spans="3:6">
      <c r="C3399" s="58" t="s">
        <v>10272</v>
      </c>
      <c r="F3399" s="58" t="s">
        <v>7192</v>
      </c>
    </row>
    <row r="3400" spans="3:6">
      <c r="C3400" s="58" t="s">
        <v>7192</v>
      </c>
      <c r="F3400" s="58" t="s">
        <v>7192</v>
      </c>
    </row>
    <row r="3401" spans="3:6">
      <c r="C3401" s="58" t="s">
        <v>7192</v>
      </c>
      <c r="F3401" s="58" t="s">
        <v>10273</v>
      </c>
    </row>
    <row r="3402" spans="3:6">
      <c r="C3402" s="58" t="s">
        <v>7196</v>
      </c>
      <c r="F3402" s="58" t="s">
        <v>4261</v>
      </c>
    </row>
    <row r="3403" spans="3:6">
      <c r="C3403" s="58" t="s">
        <v>10274</v>
      </c>
      <c r="F3403" s="58" t="s">
        <v>10275</v>
      </c>
    </row>
    <row r="3404" spans="3:6">
      <c r="C3404" s="58" t="s">
        <v>10276</v>
      </c>
      <c r="F3404" s="58" t="s">
        <v>4266</v>
      </c>
    </row>
    <row r="3405" spans="3:6">
      <c r="C3405" s="58" t="s">
        <v>10277</v>
      </c>
      <c r="F3405" s="58" t="s">
        <v>10278</v>
      </c>
    </row>
    <row r="3406" spans="3:6">
      <c r="C3406" s="58" t="s">
        <v>7198</v>
      </c>
      <c r="F3406" s="58" t="s">
        <v>7202</v>
      </c>
    </row>
    <row r="3407" spans="3:6">
      <c r="C3407" s="58" t="s">
        <v>4261</v>
      </c>
      <c r="F3407" s="58" t="s">
        <v>10279</v>
      </c>
    </row>
    <row r="3408" spans="3:6">
      <c r="C3408" s="58" t="s">
        <v>10280</v>
      </c>
      <c r="F3408" s="58" t="s">
        <v>10281</v>
      </c>
    </row>
    <row r="3409" spans="3:6">
      <c r="C3409" s="58" t="s">
        <v>10275</v>
      </c>
      <c r="F3409" s="58" t="s">
        <v>10281</v>
      </c>
    </row>
    <row r="3410" spans="3:6">
      <c r="C3410" s="58" t="s">
        <v>10282</v>
      </c>
      <c r="F3410" s="58" t="s">
        <v>10283</v>
      </c>
    </row>
    <row r="3411" spans="3:6">
      <c r="C3411" s="58" t="s">
        <v>10284</v>
      </c>
      <c r="F3411" s="58" t="s">
        <v>4271</v>
      </c>
    </row>
    <row r="3412" spans="3:6">
      <c r="C3412" s="58" t="s">
        <v>7201</v>
      </c>
      <c r="F3412" s="58" t="s">
        <v>10285</v>
      </c>
    </row>
    <row r="3413" spans="3:6">
      <c r="C3413" s="58" t="s">
        <v>10286</v>
      </c>
      <c r="F3413" s="58" t="s">
        <v>10287</v>
      </c>
    </row>
    <row r="3414" spans="3:6">
      <c r="C3414" s="58" t="s">
        <v>4266</v>
      </c>
      <c r="F3414" s="58" t="s">
        <v>10288</v>
      </c>
    </row>
    <row r="3415" spans="3:6">
      <c r="C3415" s="58" t="s">
        <v>10289</v>
      </c>
      <c r="F3415" s="58" t="s">
        <v>10290</v>
      </c>
    </row>
    <row r="3416" spans="3:6">
      <c r="C3416" s="58" t="s">
        <v>7202</v>
      </c>
      <c r="F3416" s="58" t="s">
        <v>10291</v>
      </c>
    </row>
    <row r="3417" spans="3:6">
      <c r="C3417" s="58" t="s">
        <v>4271</v>
      </c>
      <c r="F3417" s="58" t="s">
        <v>10292</v>
      </c>
    </row>
    <row r="3418" spans="3:6">
      <c r="C3418" s="58" t="s">
        <v>4972</v>
      </c>
      <c r="F3418" s="58" t="s">
        <v>3372</v>
      </c>
    </row>
    <row r="3419" spans="3:6">
      <c r="C3419" s="58" t="s">
        <v>10288</v>
      </c>
      <c r="F3419" s="58" t="s">
        <v>10293</v>
      </c>
    </row>
    <row r="3420" spans="3:6">
      <c r="C3420" s="58" t="s">
        <v>10294</v>
      </c>
      <c r="F3420" s="58" t="s">
        <v>7210</v>
      </c>
    </row>
    <row r="3421" spans="3:6">
      <c r="C3421" s="58" t="s">
        <v>10295</v>
      </c>
      <c r="F3421" s="58" t="s">
        <v>10296</v>
      </c>
    </row>
    <row r="3422" spans="3:6">
      <c r="C3422" s="58" t="s">
        <v>10297</v>
      </c>
      <c r="F3422" s="58" t="s">
        <v>4278</v>
      </c>
    </row>
    <row r="3423" spans="3:6">
      <c r="C3423" s="58" t="s">
        <v>7205</v>
      </c>
      <c r="F3423" s="58" t="s">
        <v>10298</v>
      </c>
    </row>
    <row r="3424" spans="3:6">
      <c r="C3424" s="58" t="s">
        <v>4275</v>
      </c>
      <c r="F3424" s="58" t="s">
        <v>10299</v>
      </c>
    </row>
    <row r="3425" spans="3:6">
      <c r="C3425" s="58" t="s">
        <v>10292</v>
      </c>
      <c r="F3425" s="58" t="s">
        <v>10300</v>
      </c>
    </row>
    <row r="3426" spans="3:6">
      <c r="C3426" s="58" t="s">
        <v>7208</v>
      </c>
      <c r="F3426" s="58" t="s">
        <v>4281</v>
      </c>
    </row>
    <row r="3427" spans="3:6">
      <c r="C3427" s="58" t="s">
        <v>3135</v>
      </c>
      <c r="F3427" s="58" t="s">
        <v>10301</v>
      </c>
    </row>
    <row r="3428" spans="3:6">
      <c r="C3428" s="58" t="s">
        <v>10293</v>
      </c>
      <c r="F3428" s="58" t="s">
        <v>10302</v>
      </c>
    </row>
    <row r="3429" spans="3:6">
      <c r="C3429" s="58" t="s">
        <v>7210</v>
      </c>
      <c r="F3429" s="58" t="s">
        <v>10303</v>
      </c>
    </row>
    <row r="3430" spans="3:6">
      <c r="C3430" s="58" t="s">
        <v>10304</v>
      </c>
      <c r="F3430" s="58" t="s">
        <v>10305</v>
      </c>
    </row>
    <row r="3431" spans="3:6">
      <c r="C3431" s="58" t="s">
        <v>10306</v>
      </c>
      <c r="F3431" s="58" t="s">
        <v>3141</v>
      </c>
    </row>
    <row r="3432" spans="3:6">
      <c r="C3432" s="58" t="s">
        <v>10307</v>
      </c>
      <c r="F3432" s="58" t="s">
        <v>10308</v>
      </c>
    </row>
    <row r="3433" spans="3:6">
      <c r="C3433" s="58" t="s">
        <v>10300</v>
      </c>
      <c r="F3433" s="58" t="s">
        <v>10309</v>
      </c>
    </row>
    <row r="3434" spans="3:6">
      <c r="C3434" s="58" t="s">
        <v>10310</v>
      </c>
      <c r="F3434" s="58" t="s">
        <v>7216</v>
      </c>
    </row>
    <row r="3435" spans="3:6">
      <c r="C3435" s="58" t="s">
        <v>4982</v>
      </c>
      <c r="F3435" s="58" t="s">
        <v>10311</v>
      </c>
    </row>
    <row r="3436" spans="3:6">
      <c r="C3436" s="58" t="s">
        <v>10312</v>
      </c>
      <c r="F3436" s="58" t="s">
        <v>10313</v>
      </c>
    </row>
    <row r="3437" spans="3:6">
      <c r="C3437" s="58" t="s">
        <v>10314</v>
      </c>
      <c r="F3437" s="58" t="s">
        <v>3387</v>
      </c>
    </row>
    <row r="3438" spans="3:6">
      <c r="C3438" s="58" t="s">
        <v>4986</v>
      </c>
      <c r="F3438" s="58" t="s">
        <v>10315</v>
      </c>
    </row>
    <row r="3439" spans="3:6">
      <c r="C3439" s="58" t="s">
        <v>3381</v>
      </c>
      <c r="F3439" s="58" t="s">
        <v>10316</v>
      </c>
    </row>
    <row r="3440" spans="3:6">
      <c r="C3440" s="58" t="s">
        <v>10317</v>
      </c>
      <c r="F3440" s="58" t="s">
        <v>10318</v>
      </c>
    </row>
    <row r="3441" spans="3:6">
      <c r="C3441" s="58" t="s">
        <v>10305</v>
      </c>
      <c r="F3441" s="58" t="s">
        <v>4293</v>
      </c>
    </row>
    <row r="3442" spans="3:6">
      <c r="C3442" s="58" t="s">
        <v>3141</v>
      </c>
      <c r="F3442" s="58" t="s">
        <v>7222</v>
      </c>
    </row>
    <row r="3443" spans="3:6">
      <c r="C3443" s="58" t="s">
        <v>10308</v>
      </c>
      <c r="F3443" s="58" t="s">
        <v>7222</v>
      </c>
    </row>
    <row r="3444" spans="3:6">
      <c r="C3444" s="58" t="s">
        <v>10309</v>
      </c>
      <c r="F3444" s="58" t="s">
        <v>10319</v>
      </c>
    </row>
    <row r="3445" spans="3:6">
      <c r="C3445" s="58" t="s">
        <v>10320</v>
      </c>
      <c r="F3445" s="58" t="s">
        <v>3393</v>
      </c>
    </row>
    <row r="3446" spans="3:6">
      <c r="C3446" s="58" t="s">
        <v>10321</v>
      </c>
      <c r="F3446" s="58" t="s">
        <v>10322</v>
      </c>
    </row>
    <row r="3447" spans="3:6">
      <c r="C3447" s="58" t="s">
        <v>4990</v>
      </c>
      <c r="F3447" s="58" t="s">
        <v>10323</v>
      </c>
    </row>
    <row r="3448" spans="3:6">
      <c r="C3448" s="58" t="s">
        <v>4993</v>
      </c>
      <c r="F3448" s="58" t="s">
        <v>7226</v>
      </c>
    </row>
    <row r="3449" spans="3:6">
      <c r="C3449" s="58" t="s">
        <v>10324</v>
      </c>
      <c r="F3449" s="58" t="s">
        <v>3151</v>
      </c>
    </row>
    <row r="3450" spans="3:6">
      <c r="C3450" s="58" t="s">
        <v>10316</v>
      </c>
      <c r="F3450" s="58" t="s">
        <v>10325</v>
      </c>
    </row>
    <row r="3451" spans="3:6">
      <c r="C3451" s="58" t="s">
        <v>4293</v>
      </c>
      <c r="F3451" s="58" t="s">
        <v>7232</v>
      </c>
    </row>
    <row r="3452" spans="3:6">
      <c r="C3452" s="58" t="s">
        <v>3393</v>
      </c>
      <c r="F3452" s="58" t="s">
        <v>10326</v>
      </c>
    </row>
    <row r="3453" spans="3:6">
      <c r="C3453" s="58" t="s">
        <v>7226</v>
      </c>
      <c r="F3453" s="58" t="s">
        <v>3156</v>
      </c>
    </row>
    <row r="3454" spans="3:6">
      <c r="C3454" s="58" t="s">
        <v>7228</v>
      </c>
      <c r="F3454" s="58" t="s">
        <v>10327</v>
      </c>
    </row>
    <row r="3455" spans="3:6">
      <c r="C3455" s="58" t="s">
        <v>10327</v>
      </c>
      <c r="F3455" s="58" t="s">
        <v>10327</v>
      </c>
    </row>
    <row r="3456" spans="3:6">
      <c r="C3456" s="58" t="s">
        <v>10327</v>
      </c>
      <c r="F3456" s="58" t="s">
        <v>4313</v>
      </c>
    </row>
    <row r="3457" spans="3:6">
      <c r="C3457" s="58" t="s">
        <v>5002</v>
      </c>
      <c r="F3457" s="58" t="s">
        <v>10328</v>
      </c>
    </row>
    <row r="3458" spans="3:6">
      <c r="C3458" s="58" t="s">
        <v>10329</v>
      </c>
      <c r="F3458" s="58" t="s">
        <v>10329</v>
      </c>
    </row>
    <row r="3459" spans="3:6">
      <c r="C3459" s="58" t="s">
        <v>7236</v>
      </c>
      <c r="F3459" s="58" t="s">
        <v>10330</v>
      </c>
    </row>
    <row r="3460" spans="3:6">
      <c r="C3460" s="58" t="s">
        <v>10331</v>
      </c>
      <c r="F3460" s="58" t="s">
        <v>7236</v>
      </c>
    </row>
    <row r="3461" spans="3:6">
      <c r="C3461" s="58" t="s">
        <v>10332</v>
      </c>
      <c r="F3461" s="58" t="s">
        <v>7237</v>
      </c>
    </row>
    <row r="3462" spans="3:6">
      <c r="C3462" s="58" t="s">
        <v>10333</v>
      </c>
      <c r="F3462" s="58" t="s">
        <v>10334</v>
      </c>
    </row>
    <row r="3463" spans="3:6">
      <c r="C3463" s="58" t="s">
        <v>10335</v>
      </c>
      <c r="F3463" s="58" t="s">
        <v>10336</v>
      </c>
    </row>
    <row r="3464" spans="3:6">
      <c r="C3464" s="58" t="s">
        <v>7237</v>
      </c>
      <c r="F3464" s="58" t="s">
        <v>10337</v>
      </c>
    </row>
    <row r="3465" spans="3:6">
      <c r="C3465" s="58" t="s">
        <v>10338</v>
      </c>
      <c r="F3465" s="58" t="s">
        <v>10339</v>
      </c>
    </row>
    <row r="3466" spans="3:6">
      <c r="C3466" s="58" t="s">
        <v>10340</v>
      </c>
      <c r="F3466" s="58" t="s">
        <v>10341</v>
      </c>
    </row>
    <row r="3467" spans="3:6">
      <c r="C3467" s="58" t="s">
        <v>10341</v>
      </c>
      <c r="F3467" s="58" t="s">
        <v>10342</v>
      </c>
    </row>
    <row r="3468" spans="3:6">
      <c r="C3468" s="58" t="s">
        <v>7242</v>
      </c>
      <c r="F3468" s="58" t="s">
        <v>7245</v>
      </c>
    </row>
    <row r="3469" spans="3:6">
      <c r="C3469" s="58" t="s">
        <v>10343</v>
      </c>
      <c r="F3469" s="58" t="s">
        <v>10343</v>
      </c>
    </row>
    <row r="3470" spans="3:6">
      <c r="C3470" s="58" t="s">
        <v>3404</v>
      </c>
      <c r="F3470" s="58" t="s">
        <v>3404</v>
      </c>
    </row>
    <row r="3471" spans="3:6">
      <c r="C3471" s="58" t="s">
        <v>10344</v>
      </c>
      <c r="F3471" s="58" t="s">
        <v>10345</v>
      </c>
    </row>
    <row r="3472" spans="3:6">
      <c r="C3472" s="58" t="s">
        <v>10346</v>
      </c>
      <c r="F3472" s="58" t="s">
        <v>10347</v>
      </c>
    </row>
    <row r="3473" spans="3:6">
      <c r="C3473" s="58" t="s">
        <v>10348</v>
      </c>
      <c r="F3473" s="58" t="s">
        <v>7250</v>
      </c>
    </row>
    <row r="3474" spans="3:6">
      <c r="C3474" s="58" t="s">
        <v>7250</v>
      </c>
      <c r="F3474" s="58" t="s">
        <v>10349</v>
      </c>
    </row>
    <row r="3475" spans="3:6">
      <c r="C3475" s="58" t="s">
        <v>10350</v>
      </c>
      <c r="F3475" s="58" t="s">
        <v>10351</v>
      </c>
    </row>
    <row r="3476" spans="3:6">
      <c r="C3476" s="58" t="s">
        <v>10352</v>
      </c>
      <c r="F3476" s="58" t="s">
        <v>10353</v>
      </c>
    </row>
    <row r="3477" spans="3:6">
      <c r="C3477" s="58" t="s">
        <v>5022</v>
      </c>
      <c r="F3477" s="58" t="s">
        <v>7254</v>
      </c>
    </row>
    <row r="3478" spans="3:6">
      <c r="C3478" s="58" t="s">
        <v>10354</v>
      </c>
      <c r="F3478" s="58" t="s">
        <v>10355</v>
      </c>
    </row>
    <row r="3479" spans="3:6">
      <c r="C3479" s="58" t="s">
        <v>10356</v>
      </c>
      <c r="F3479" s="58" t="s">
        <v>7257</v>
      </c>
    </row>
    <row r="3480" spans="3:6">
      <c r="C3480" s="58" t="s">
        <v>10357</v>
      </c>
      <c r="F3480" s="58" t="s">
        <v>1654</v>
      </c>
    </row>
    <row r="3481" spans="3:6">
      <c r="C3481" s="58" t="s">
        <v>7258</v>
      </c>
      <c r="F3481" s="58" t="s">
        <v>7263</v>
      </c>
    </row>
    <row r="3482" spans="3:6">
      <c r="C3482" s="58" t="s">
        <v>1654</v>
      </c>
      <c r="F3482" s="58" t="s">
        <v>10358</v>
      </c>
    </row>
    <row r="3483" spans="3:6">
      <c r="C3483" s="58" t="s">
        <v>10359</v>
      </c>
      <c r="F3483" s="58" t="s">
        <v>10360</v>
      </c>
    </row>
    <row r="3484" spans="3:6">
      <c r="C3484" s="58" t="s">
        <v>10361</v>
      </c>
      <c r="F3484" s="58" t="s">
        <v>10362</v>
      </c>
    </row>
    <row r="3485" spans="3:6">
      <c r="C3485" s="58" t="s">
        <v>10363</v>
      </c>
      <c r="F3485" s="58" t="s">
        <v>10364</v>
      </c>
    </row>
    <row r="3486" spans="3:6">
      <c r="C3486" s="58" t="s">
        <v>7260</v>
      </c>
      <c r="F3486" s="58" t="s">
        <v>10365</v>
      </c>
    </row>
    <row r="3487" spans="3:6">
      <c r="C3487" s="58" t="s">
        <v>7262</v>
      </c>
      <c r="F3487" s="58" t="s">
        <v>7269</v>
      </c>
    </row>
    <row r="3488" spans="3:6">
      <c r="C3488" s="58" t="s">
        <v>7263</v>
      </c>
      <c r="F3488" s="58" t="s">
        <v>3408</v>
      </c>
    </row>
    <row r="3489" spans="3:6">
      <c r="C3489" s="58" t="s">
        <v>10366</v>
      </c>
      <c r="F3489" s="58" t="s">
        <v>7272</v>
      </c>
    </row>
    <row r="3490" spans="3:6">
      <c r="C3490" s="58" t="s">
        <v>10360</v>
      </c>
      <c r="F3490" s="58" t="s">
        <v>5027</v>
      </c>
    </row>
    <row r="3491" spans="3:6">
      <c r="C3491" s="58" t="s">
        <v>10364</v>
      </c>
      <c r="F3491" s="58" t="s">
        <v>10367</v>
      </c>
    </row>
    <row r="3492" spans="3:6">
      <c r="C3492" s="58" t="s">
        <v>10365</v>
      </c>
      <c r="F3492" s="58" t="s">
        <v>10368</v>
      </c>
    </row>
    <row r="3493" spans="3:6">
      <c r="C3493" s="58" t="s">
        <v>4319</v>
      </c>
      <c r="F3493" s="58" t="s">
        <v>4327</v>
      </c>
    </row>
    <row r="3494" spans="3:6">
      <c r="C3494" s="58" t="s">
        <v>7269</v>
      </c>
      <c r="F3494" s="58" t="s">
        <v>7279</v>
      </c>
    </row>
    <row r="3495" spans="3:6">
      <c r="C3495" s="58" t="s">
        <v>10369</v>
      </c>
      <c r="F3495" s="58" t="s">
        <v>10370</v>
      </c>
    </row>
    <row r="3496" spans="3:6">
      <c r="C3496" s="58" t="s">
        <v>10371</v>
      </c>
      <c r="F3496" s="58" t="s">
        <v>10372</v>
      </c>
    </row>
    <row r="3497" spans="3:6">
      <c r="C3497" s="58" t="s">
        <v>3408</v>
      </c>
      <c r="F3497" s="58" t="s">
        <v>7281</v>
      </c>
    </row>
    <row r="3498" spans="3:6">
      <c r="C3498" s="58" t="s">
        <v>4323</v>
      </c>
      <c r="F3498" s="58" t="s">
        <v>10373</v>
      </c>
    </row>
    <row r="3499" spans="3:6">
      <c r="C3499" s="58" t="s">
        <v>10368</v>
      </c>
      <c r="F3499" s="58" t="s">
        <v>4332</v>
      </c>
    </row>
    <row r="3500" spans="3:6">
      <c r="C3500" s="58" t="s">
        <v>10374</v>
      </c>
      <c r="F3500" s="58" t="s">
        <v>3167</v>
      </c>
    </row>
    <row r="3501" spans="3:6">
      <c r="C3501" s="58" t="s">
        <v>7279</v>
      </c>
      <c r="F3501" s="58" t="s">
        <v>10375</v>
      </c>
    </row>
    <row r="3502" spans="3:6">
      <c r="C3502" s="58" t="s">
        <v>10376</v>
      </c>
      <c r="F3502" s="58" t="s">
        <v>10377</v>
      </c>
    </row>
    <row r="3503" spans="3:6">
      <c r="C3503" s="58" t="s">
        <v>10378</v>
      </c>
      <c r="F3503" s="58" t="s">
        <v>10379</v>
      </c>
    </row>
    <row r="3504" spans="3:6">
      <c r="C3504" s="58" t="s">
        <v>10370</v>
      </c>
      <c r="F3504" s="58" t="s">
        <v>4338</v>
      </c>
    </row>
    <row r="3505" spans="3:6">
      <c r="C3505" s="58" t="s">
        <v>10380</v>
      </c>
      <c r="F3505" s="58" t="s">
        <v>5034</v>
      </c>
    </row>
    <row r="3506" spans="3:6">
      <c r="C3506" s="58" t="s">
        <v>7283</v>
      </c>
      <c r="F3506" s="58" t="s">
        <v>10381</v>
      </c>
    </row>
    <row r="3507" spans="3:6">
      <c r="C3507" s="58" t="s">
        <v>4332</v>
      </c>
      <c r="F3507" s="58" t="s">
        <v>10382</v>
      </c>
    </row>
    <row r="3508" spans="3:6">
      <c r="C3508" s="58" t="s">
        <v>10383</v>
      </c>
      <c r="F3508" s="58" t="s">
        <v>10384</v>
      </c>
    </row>
    <row r="3509" spans="3:6">
      <c r="C3509" s="58" t="s">
        <v>10385</v>
      </c>
      <c r="F3509" s="58" t="s">
        <v>10386</v>
      </c>
    </row>
    <row r="3510" spans="3:6">
      <c r="C3510" s="58" t="s">
        <v>10385</v>
      </c>
      <c r="F3510" s="58" t="s">
        <v>7292</v>
      </c>
    </row>
    <row r="3511" spans="3:6">
      <c r="C3511" s="58" t="s">
        <v>10377</v>
      </c>
      <c r="F3511" s="58" t="s">
        <v>10387</v>
      </c>
    </row>
    <row r="3512" spans="3:6">
      <c r="C3512" s="58" t="s">
        <v>10379</v>
      </c>
      <c r="F3512" s="58" t="s">
        <v>5036</v>
      </c>
    </row>
    <row r="3513" spans="3:6">
      <c r="C3513" s="58" t="s">
        <v>4338</v>
      </c>
      <c r="F3513" s="58" t="s">
        <v>7296</v>
      </c>
    </row>
    <row r="3514" spans="3:6">
      <c r="C3514" s="58" t="s">
        <v>10388</v>
      </c>
      <c r="F3514" s="58" t="s">
        <v>5042</v>
      </c>
    </row>
    <row r="3515" spans="3:6">
      <c r="C3515" s="58" t="s">
        <v>4343</v>
      </c>
      <c r="F3515" s="58" t="s">
        <v>10389</v>
      </c>
    </row>
    <row r="3516" spans="3:6">
      <c r="C3516" s="58" t="s">
        <v>10390</v>
      </c>
      <c r="F3516" s="58" t="s">
        <v>7303</v>
      </c>
    </row>
    <row r="3517" spans="3:6">
      <c r="C3517" s="58" t="s">
        <v>5030</v>
      </c>
      <c r="F3517" s="58" t="s">
        <v>10391</v>
      </c>
    </row>
    <row r="3518" spans="3:6">
      <c r="C3518" s="58" t="s">
        <v>10392</v>
      </c>
      <c r="F3518" s="58" t="s">
        <v>7304</v>
      </c>
    </row>
    <row r="3519" spans="3:6">
      <c r="C3519" s="58" t="s">
        <v>10393</v>
      </c>
      <c r="F3519" s="58" t="s">
        <v>10394</v>
      </c>
    </row>
    <row r="3520" spans="3:6">
      <c r="C3520" s="58" t="s">
        <v>10395</v>
      </c>
      <c r="F3520" s="58" t="s">
        <v>10396</v>
      </c>
    </row>
    <row r="3521" spans="3:6">
      <c r="C3521" s="58" t="s">
        <v>10381</v>
      </c>
      <c r="F3521" s="58" t="s">
        <v>10394</v>
      </c>
    </row>
    <row r="3522" spans="3:6">
      <c r="C3522" s="58" t="s">
        <v>7290</v>
      </c>
      <c r="F3522" s="58" t="s">
        <v>7305</v>
      </c>
    </row>
    <row r="3523" spans="3:6">
      <c r="C3523" s="58" t="s">
        <v>7292</v>
      </c>
      <c r="F3523" s="58" t="s">
        <v>10397</v>
      </c>
    </row>
    <row r="3524" spans="3:6">
      <c r="C3524" s="58" t="s">
        <v>7294</v>
      </c>
      <c r="F3524" s="58" t="s">
        <v>10398</v>
      </c>
    </row>
    <row r="3525" spans="3:6">
      <c r="C3525" s="58" t="s">
        <v>5036</v>
      </c>
      <c r="F3525" s="58" t="s">
        <v>10399</v>
      </c>
    </row>
    <row r="3526" spans="3:6">
      <c r="C3526" s="58" t="s">
        <v>10400</v>
      </c>
      <c r="F3526" s="58" t="s">
        <v>7308</v>
      </c>
    </row>
    <row r="3527" spans="3:6">
      <c r="C3527" s="58" t="s">
        <v>3414</v>
      </c>
      <c r="F3527" s="58" t="s">
        <v>10401</v>
      </c>
    </row>
    <row r="3528" spans="3:6">
      <c r="C3528" s="58" t="s">
        <v>10402</v>
      </c>
      <c r="F3528" s="58" t="s">
        <v>5053</v>
      </c>
    </row>
    <row r="3529" spans="3:6">
      <c r="C3529" s="58" t="s">
        <v>10403</v>
      </c>
      <c r="F3529" s="58" t="s">
        <v>10404</v>
      </c>
    </row>
    <row r="3530" spans="3:6">
      <c r="C3530" s="58" t="s">
        <v>10403</v>
      </c>
      <c r="F3530" s="58" t="s">
        <v>7313</v>
      </c>
    </row>
    <row r="3531" spans="3:6">
      <c r="C3531" s="58" t="s">
        <v>7301</v>
      </c>
      <c r="F3531" s="58" t="s">
        <v>10405</v>
      </c>
    </row>
    <row r="3532" spans="3:6">
      <c r="C3532" s="58" t="s">
        <v>10406</v>
      </c>
      <c r="F3532" s="58" t="s">
        <v>10407</v>
      </c>
    </row>
    <row r="3533" spans="3:6">
      <c r="C3533" s="58" t="s">
        <v>10408</v>
      </c>
      <c r="F3533" s="58" t="s">
        <v>10409</v>
      </c>
    </row>
    <row r="3534" spans="3:6">
      <c r="C3534" s="58" t="s">
        <v>10410</v>
      </c>
      <c r="F3534" s="58" t="s">
        <v>10411</v>
      </c>
    </row>
    <row r="3535" spans="3:6">
      <c r="C3535" s="58" t="s">
        <v>10396</v>
      </c>
      <c r="F3535" s="58" t="s">
        <v>10412</v>
      </c>
    </row>
    <row r="3536" spans="3:6">
      <c r="C3536" s="58" t="s">
        <v>10413</v>
      </c>
      <c r="F3536" s="58" t="s">
        <v>10414</v>
      </c>
    </row>
    <row r="3537" spans="3:6">
      <c r="C3537" s="58" t="s">
        <v>5053</v>
      </c>
      <c r="F3537" s="58" t="s">
        <v>10415</v>
      </c>
    </row>
    <row r="3538" spans="3:6">
      <c r="C3538" s="58" t="s">
        <v>10416</v>
      </c>
      <c r="F3538" s="58" t="s">
        <v>10417</v>
      </c>
    </row>
    <row r="3539" spans="3:6">
      <c r="C3539" s="58" t="s">
        <v>10418</v>
      </c>
      <c r="F3539" s="58" t="s">
        <v>10419</v>
      </c>
    </row>
    <row r="3540" spans="3:6">
      <c r="C3540" s="58" t="s">
        <v>5057</v>
      </c>
      <c r="F3540" s="58" t="s">
        <v>4351</v>
      </c>
    </row>
    <row r="3541" spans="3:6">
      <c r="C3541" s="58" t="s">
        <v>10420</v>
      </c>
      <c r="F3541" s="58" t="s">
        <v>7322</v>
      </c>
    </row>
    <row r="3542" spans="3:6">
      <c r="C3542" s="58" t="s">
        <v>7317</v>
      </c>
      <c r="F3542" s="58" t="s">
        <v>10421</v>
      </c>
    </row>
    <row r="3543" spans="3:6">
      <c r="C3543" s="58" t="s">
        <v>10422</v>
      </c>
      <c r="F3543" s="58" t="s">
        <v>7324</v>
      </c>
    </row>
    <row r="3544" spans="3:6">
      <c r="C3544" s="58" t="s">
        <v>10422</v>
      </c>
      <c r="F3544" s="58" t="s">
        <v>10423</v>
      </c>
    </row>
    <row r="3545" spans="3:6">
      <c r="C3545" s="58" t="s">
        <v>10411</v>
      </c>
      <c r="F3545" s="58" t="s">
        <v>10424</v>
      </c>
    </row>
    <row r="3546" spans="3:6">
      <c r="C3546" s="58" t="s">
        <v>10425</v>
      </c>
      <c r="F3546" s="58" t="s">
        <v>10426</v>
      </c>
    </row>
    <row r="3547" spans="3:6">
      <c r="C3547" s="58" t="s">
        <v>10427</v>
      </c>
      <c r="F3547" s="58" t="s">
        <v>10428</v>
      </c>
    </row>
    <row r="3548" spans="3:6">
      <c r="C3548" s="58" t="s">
        <v>4347</v>
      </c>
      <c r="F3548" s="58" t="s">
        <v>10429</v>
      </c>
    </row>
    <row r="3549" spans="3:6">
      <c r="C3549" s="58" t="s">
        <v>10430</v>
      </c>
      <c r="F3549" s="58" t="s">
        <v>10431</v>
      </c>
    </row>
    <row r="3550" spans="3:6">
      <c r="C3550" s="58" t="s">
        <v>10417</v>
      </c>
      <c r="F3550" s="58" t="s">
        <v>10432</v>
      </c>
    </row>
    <row r="3551" spans="3:6">
      <c r="C3551" s="58" t="s">
        <v>10419</v>
      </c>
      <c r="F3551" s="58" t="s">
        <v>10433</v>
      </c>
    </row>
    <row r="3552" spans="3:6">
      <c r="C3552" s="58" t="s">
        <v>10434</v>
      </c>
      <c r="F3552" s="58" t="s">
        <v>10433</v>
      </c>
    </row>
    <row r="3553" spans="3:6">
      <c r="C3553" s="58" t="s">
        <v>10435</v>
      </c>
      <c r="F3553" s="58" t="s">
        <v>10436</v>
      </c>
    </row>
    <row r="3554" spans="3:6">
      <c r="C3554" s="58" t="s">
        <v>7322</v>
      </c>
      <c r="F3554" s="58" t="s">
        <v>10437</v>
      </c>
    </row>
    <row r="3555" spans="3:6">
      <c r="C3555" s="58" t="s">
        <v>10438</v>
      </c>
      <c r="F3555" s="58" t="s">
        <v>7330</v>
      </c>
    </row>
    <row r="3556" spans="3:6">
      <c r="C3556" s="58" t="s">
        <v>10421</v>
      </c>
      <c r="F3556" s="58" t="s">
        <v>7330</v>
      </c>
    </row>
    <row r="3557" spans="3:6">
      <c r="C3557" s="58" t="s">
        <v>10439</v>
      </c>
      <c r="F3557" s="58" t="s">
        <v>7330</v>
      </c>
    </row>
    <row r="3558" spans="3:6">
      <c r="C3558" s="58" t="s">
        <v>10440</v>
      </c>
      <c r="F3558" s="58" t="s">
        <v>7342</v>
      </c>
    </row>
    <row r="3559" spans="3:6">
      <c r="C3559" s="58" t="s">
        <v>10441</v>
      </c>
      <c r="F3559" s="58" t="s">
        <v>10442</v>
      </c>
    </row>
    <row r="3560" spans="3:6">
      <c r="C3560" s="58" t="s">
        <v>10441</v>
      </c>
      <c r="F3560" s="58" t="s">
        <v>7348</v>
      </c>
    </row>
    <row r="3561" spans="3:6">
      <c r="C3561" s="58" t="s">
        <v>10443</v>
      </c>
      <c r="F3561" s="58" t="s">
        <v>10444</v>
      </c>
    </row>
    <row r="3562" spans="3:6">
      <c r="C3562" s="58" t="s">
        <v>10428</v>
      </c>
      <c r="F3562" s="58" t="s">
        <v>3178</v>
      </c>
    </row>
    <row r="3563" spans="3:6">
      <c r="C3563" s="58" t="s">
        <v>10429</v>
      </c>
      <c r="F3563" s="58" t="s">
        <v>3184</v>
      </c>
    </row>
    <row r="3564" spans="3:6">
      <c r="C3564" s="58" t="s">
        <v>10445</v>
      </c>
      <c r="F3564" s="58" t="s">
        <v>10446</v>
      </c>
    </row>
    <row r="3565" spans="3:6">
      <c r="C3565" s="58" t="s">
        <v>10447</v>
      </c>
      <c r="F3565" s="58" t="s">
        <v>10448</v>
      </c>
    </row>
    <row r="3566" spans="3:6">
      <c r="C3566" s="58" t="s">
        <v>10431</v>
      </c>
      <c r="F3566" s="58" t="s">
        <v>4355</v>
      </c>
    </row>
    <row r="3567" spans="3:6">
      <c r="C3567" s="58" t="s">
        <v>7327</v>
      </c>
      <c r="F3567" s="58" t="s">
        <v>7353</v>
      </c>
    </row>
    <row r="3568" spans="3:6">
      <c r="C3568" s="58" t="s">
        <v>10433</v>
      </c>
      <c r="F3568" s="58" t="s">
        <v>10449</v>
      </c>
    </row>
    <row r="3569" spans="3:6">
      <c r="C3569" s="58" t="s">
        <v>10433</v>
      </c>
      <c r="F3569" s="58" t="s">
        <v>10450</v>
      </c>
    </row>
    <row r="3570" spans="3:6">
      <c r="C3570" s="58" t="s">
        <v>10436</v>
      </c>
      <c r="F3570" s="58" t="s">
        <v>10451</v>
      </c>
    </row>
    <row r="3571" spans="3:6">
      <c r="C3571" s="58" t="s">
        <v>10452</v>
      </c>
      <c r="F3571" s="58" t="s">
        <v>7355</v>
      </c>
    </row>
    <row r="3572" spans="3:6">
      <c r="C3572" s="58" t="s">
        <v>10453</v>
      </c>
      <c r="F3572" s="58" t="s">
        <v>10454</v>
      </c>
    </row>
    <row r="3573" spans="3:6">
      <c r="C3573" s="58" t="s">
        <v>7330</v>
      </c>
      <c r="F3573" s="58" t="s">
        <v>7357</v>
      </c>
    </row>
    <row r="3574" spans="3:6">
      <c r="C3574" s="58" t="s">
        <v>7330</v>
      </c>
      <c r="F3574" s="58" t="s">
        <v>7359</v>
      </c>
    </row>
    <row r="3575" spans="3:6">
      <c r="C3575" s="58" t="s">
        <v>7330</v>
      </c>
      <c r="F3575" s="58" t="s">
        <v>10455</v>
      </c>
    </row>
    <row r="3576" spans="3:6">
      <c r="C3576" s="58" t="s">
        <v>7334</v>
      </c>
      <c r="F3576" s="58" t="s">
        <v>10455</v>
      </c>
    </row>
    <row r="3577" spans="3:6">
      <c r="C3577" s="58" t="s">
        <v>7336</v>
      </c>
      <c r="F3577" s="58" t="s">
        <v>5092</v>
      </c>
    </row>
    <row r="3578" spans="3:6">
      <c r="C3578" s="58" t="s">
        <v>5075</v>
      </c>
      <c r="F3578" s="58" t="s">
        <v>7361</v>
      </c>
    </row>
    <row r="3579" spans="3:6">
      <c r="C3579" s="58" t="s">
        <v>5079</v>
      </c>
      <c r="F3579" s="58" t="s">
        <v>10456</v>
      </c>
    </row>
    <row r="3580" spans="3:6">
      <c r="C3580" s="58" t="s">
        <v>7340</v>
      </c>
      <c r="F3580" s="58" t="s">
        <v>10457</v>
      </c>
    </row>
    <row r="3581" spans="3:6">
      <c r="C3581" s="58" t="s">
        <v>10458</v>
      </c>
      <c r="F3581" s="58" t="s">
        <v>10459</v>
      </c>
    </row>
    <row r="3582" spans="3:6">
      <c r="C3582" s="58" t="s">
        <v>3426</v>
      </c>
      <c r="F3582" s="58" t="s">
        <v>10460</v>
      </c>
    </row>
    <row r="3583" spans="3:6">
      <c r="C3583" s="58" t="s">
        <v>7348</v>
      </c>
      <c r="F3583" s="58" t="s">
        <v>10460</v>
      </c>
    </row>
    <row r="3584" spans="3:6">
      <c r="C3584" s="58" t="s">
        <v>3178</v>
      </c>
      <c r="F3584" s="58" t="s">
        <v>10461</v>
      </c>
    </row>
    <row r="3585" spans="3:6">
      <c r="C3585" s="58" t="s">
        <v>10462</v>
      </c>
      <c r="F3585" s="58" t="s">
        <v>10463</v>
      </c>
    </row>
    <row r="3586" spans="3:6">
      <c r="C3586" s="58" t="s">
        <v>10464</v>
      </c>
      <c r="F3586" s="58" t="s">
        <v>1368</v>
      </c>
    </row>
    <row r="3587" spans="3:6">
      <c r="C3587" s="58" t="s">
        <v>10448</v>
      </c>
      <c r="F3587" s="58" t="s">
        <v>10465</v>
      </c>
    </row>
    <row r="3588" spans="3:6">
      <c r="C3588" s="58" t="s">
        <v>10466</v>
      </c>
      <c r="F3588" s="58" t="s">
        <v>10467</v>
      </c>
    </row>
    <row r="3589" spans="3:6">
      <c r="C3589" s="58" t="s">
        <v>4355</v>
      </c>
      <c r="F3589" s="58" t="s">
        <v>10468</v>
      </c>
    </row>
    <row r="3590" spans="3:6">
      <c r="C3590" s="58" t="s">
        <v>4360</v>
      </c>
      <c r="F3590" s="58" t="s">
        <v>3199</v>
      </c>
    </row>
    <row r="3591" spans="3:6">
      <c r="C3591" s="58" t="s">
        <v>4363</v>
      </c>
      <c r="F3591" s="58" t="s">
        <v>10469</v>
      </c>
    </row>
    <row r="3592" spans="3:6">
      <c r="C3592" s="58" t="s">
        <v>5086</v>
      </c>
      <c r="F3592" s="58" t="s">
        <v>3435</v>
      </c>
    </row>
    <row r="3593" spans="3:6">
      <c r="C3593" s="58" t="s">
        <v>10450</v>
      </c>
      <c r="F3593" s="58" t="s">
        <v>7370</v>
      </c>
    </row>
    <row r="3594" spans="3:6">
      <c r="C3594" s="58" t="s">
        <v>3188</v>
      </c>
      <c r="F3594" s="58" t="s">
        <v>5095</v>
      </c>
    </row>
    <row r="3595" spans="3:6">
      <c r="C3595" s="58" t="s">
        <v>10470</v>
      </c>
      <c r="F3595" s="58" t="s">
        <v>10471</v>
      </c>
    </row>
    <row r="3596" spans="3:6">
      <c r="C3596" s="58" t="s">
        <v>10472</v>
      </c>
      <c r="F3596" s="58" t="s">
        <v>10473</v>
      </c>
    </row>
    <row r="3597" spans="3:6">
      <c r="C3597" s="58" t="s">
        <v>10474</v>
      </c>
      <c r="F3597" s="58" t="s">
        <v>7376</v>
      </c>
    </row>
    <row r="3598" spans="3:6">
      <c r="C3598" s="58" t="s">
        <v>10454</v>
      </c>
      <c r="F3598" s="58" t="s">
        <v>10475</v>
      </c>
    </row>
    <row r="3599" spans="3:6">
      <c r="C3599" s="58" t="s">
        <v>7359</v>
      </c>
      <c r="F3599" s="58" t="s">
        <v>3205</v>
      </c>
    </row>
    <row r="3600" spans="3:6">
      <c r="C3600" s="58" t="s">
        <v>10455</v>
      </c>
      <c r="F3600" s="58" t="s">
        <v>3205</v>
      </c>
    </row>
    <row r="3601" spans="3:6">
      <c r="C3601" s="58" t="s">
        <v>10455</v>
      </c>
      <c r="F3601" s="58" t="s">
        <v>7382</v>
      </c>
    </row>
    <row r="3602" spans="3:6">
      <c r="C3602" s="58" t="s">
        <v>5092</v>
      </c>
      <c r="F3602" s="58" t="s">
        <v>10476</v>
      </c>
    </row>
    <row r="3603" spans="3:6">
      <c r="C3603" s="58" t="s">
        <v>10477</v>
      </c>
      <c r="F3603" s="58" t="s">
        <v>3441</v>
      </c>
    </row>
    <row r="3604" spans="3:6">
      <c r="C3604" s="58" t="s">
        <v>10478</v>
      </c>
      <c r="F3604" s="58" t="s">
        <v>10479</v>
      </c>
    </row>
    <row r="3605" spans="3:6">
      <c r="C3605" s="58" t="s">
        <v>10480</v>
      </c>
      <c r="F3605" s="58" t="s">
        <v>10481</v>
      </c>
    </row>
    <row r="3606" spans="3:6">
      <c r="C3606" s="58" t="s">
        <v>10482</v>
      </c>
      <c r="F3606" s="58" t="s">
        <v>10483</v>
      </c>
    </row>
    <row r="3607" spans="3:6">
      <c r="C3607" s="58" t="s">
        <v>3193</v>
      </c>
      <c r="F3607" s="58" t="s">
        <v>10484</v>
      </c>
    </row>
    <row r="3608" spans="3:6">
      <c r="C3608" s="58" t="s">
        <v>10485</v>
      </c>
      <c r="F3608" s="58" t="s">
        <v>10486</v>
      </c>
    </row>
    <row r="3609" spans="3:6">
      <c r="C3609" s="58" t="s">
        <v>10487</v>
      </c>
      <c r="F3609" s="58" t="s">
        <v>10488</v>
      </c>
    </row>
    <row r="3610" spans="3:6">
      <c r="C3610" s="58" t="s">
        <v>10489</v>
      </c>
      <c r="F3610" s="58" t="s">
        <v>10490</v>
      </c>
    </row>
    <row r="3611" spans="3:6">
      <c r="C3611" s="58" t="s">
        <v>3199</v>
      </c>
      <c r="F3611" s="58" t="s">
        <v>10491</v>
      </c>
    </row>
    <row r="3612" spans="3:6">
      <c r="C3612" s="58" t="s">
        <v>7366</v>
      </c>
      <c r="F3612" s="58" t="s">
        <v>7388</v>
      </c>
    </row>
    <row r="3613" spans="3:6">
      <c r="C3613" s="58" t="s">
        <v>10492</v>
      </c>
      <c r="F3613" s="58" t="s">
        <v>10493</v>
      </c>
    </row>
    <row r="3614" spans="3:6">
      <c r="C3614" s="58" t="s">
        <v>7370</v>
      </c>
      <c r="F3614" s="58" t="s">
        <v>10494</v>
      </c>
    </row>
    <row r="3615" spans="3:6">
      <c r="C3615" s="58" t="s">
        <v>10495</v>
      </c>
      <c r="F3615" s="58" t="s">
        <v>10496</v>
      </c>
    </row>
    <row r="3616" spans="3:6">
      <c r="C3616" s="58" t="s">
        <v>10471</v>
      </c>
      <c r="F3616" s="58" t="s">
        <v>10497</v>
      </c>
    </row>
    <row r="3617" spans="3:6">
      <c r="C3617" s="58" t="s">
        <v>10498</v>
      </c>
      <c r="F3617" s="58" t="s">
        <v>10499</v>
      </c>
    </row>
    <row r="3618" spans="3:6">
      <c r="C3618" s="58" t="s">
        <v>10500</v>
      </c>
      <c r="F3618" s="58" t="s">
        <v>10501</v>
      </c>
    </row>
    <row r="3619" spans="3:6">
      <c r="C3619" s="58" t="s">
        <v>10502</v>
      </c>
      <c r="F3619" s="58" t="s">
        <v>10503</v>
      </c>
    </row>
    <row r="3620" spans="3:6">
      <c r="C3620" s="58" t="s">
        <v>7382</v>
      </c>
      <c r="F3620" s="58" t="s">
        <v>10504</v>
      </c>
    </row>
    <row r="3621" spans="3:6">
      <c r="C3621" s="58" t="s">
        <v>10505</v>
      </c>
      <c r="F3621" s="58" t="s">
        <v>10506</v>
      </c>
    </row>
    <row r="3622" spans="3:6">
      <c r="C3622" s="58" t="s">
        <v>10507</v>
      </c>
      <c r="F3622" s="58" t="s">
        <v>10508</v>
      </c>
    </row>
    <row r="3623" spans="3:6">
      <c r="C3623" s="58" t="s">
        <v>10509</v>
      </c>
      <c r="F3623" s="58" t="s">
        <v>10510</v>
      </c>
    </row>
    <row r="3624" spans="3:6">
      <c r="C3624" s="58" t="s">
        <v>5104</v>
      </c>
      <c r="F3624" s="58" t="s">
        <v>10510</v>
      </c>
    </row>
    <row r="3625" spans="3:6">
      <c r="C3625" s="58" t="s">
        <v>10511</v>
      </c>
      <c r="F3625" s="58" t="s">
        <v>10512</v>
      </c>
    </row>
    <row r="3626" spans="3:6">
      <c r="C3626" s="58" t="s">
        <v>10491</v>
      </c>
      <c r="F3626" s="58" t="s">
        <v>10513</v>
      </c>
    </row>
    <row r="3627" spans="3:6">
      <c r="C3627" s="58" t="s">
        <v>7388</v>
      </c>
      <c r="F3627" s="58" t="s">
        <v>5115</v>
      </c>
    </row>
    <row r="3628" spans="3:6">
      <c r="C3628" s="58" t="s">
        <v>10493</v>
      </c>
      <c r="F3628" s="58" t="s">
        <v>7395</v>
      </c>
    </row>
    <row r="3629" spans="3:6">
      <c r="C3629" s="58" t="s">
        <v>10514</v>
      </c>
      <c r="F3629" s="58" t="s">
        <v>10515</v>
      </c>
    </row>
    <row r="3630" spans="3:6">
      <c r="C3630" s="58" t="s">
        <v>10516</v>
      </c>
      <c r="F3630" s="58" t="s">
        <v>10517</v>
      </c>
    </row>
    <row r="3631" spans="3:6">
      <c r="C3631" s="58" t="s">
        <v>10503</v>
      </c>
      <c r="F3631" s="58" t="s">
        <v>5123</v>
      </c>
    </row>
    <row r="3632" spans="3:6">
      <c r="C3632" s="58" t="s">
        <v>10510</v>
      </c>
      <c r="F3632" s="58" t="s">
        <v>3448</v>
      </c>
    </row>
    <row r="3633" spans="3:6">
      <c r="C3633" s="58" t="s">
        <v>10510</v>
      </c>
      <c r="F3633" s="58" t="s">
        <v>5125</v>
      </c>
    </row>
    <row r="3634" spans="3:6">
      <c r="C3634" s="58" t="s">
        <v>10512</v>
      </c>
      <c r="F3634" s="58" t="s">
        <v>10518</v>
      </c>
    </row>
    <row r="3635" spans="3:6">
      <c r="C3635" s="58" t="s">
        <v>10519</v>
      </c>
      <c r="F3635" s="58" t="s">
        <v>10520</v>
      </c>
    </row>
    <row r="3636" spans="3:6">
      <c r="C3636" s="58" t="s">
        <v>10521</v>
      </c>
      <c r="F3636" s="58" t="s">
        <v>1566</v>
      </c>
    </row>
    <row r="3637" spans="3:6">
      <c r="C3637" s="58" t="s">
        <v>10522</v>
      </c>
      <c r="F3637" s="58" t="s">
        <v>10523</v>
      </c>
    </row>
    <row r="3638" spans="3:6">
      <c r="C3638" s="58" t="s">
        <v>10524</v>
      </c>
      <c r="F3638" s="58" t="s">
        <v>10525</v>
      </c>
    </row>
    <row r="3639" spans="3:6">
      <c r="C3639" s="58" t="s">
        <v>5125</v>
      </c>
      <c r="F3639" s="58" t="s">
        <v>7398</v>
      </c>
    </row>
    <row r="3640" spans="3:6">
      <c r="C3640" s="58" t="s">
        <v>10526</v>
      </c>
      <c r="F3640" s="58" t="s">
        <v>3225</v>
      </c>
    </row>
    <row r="3641" spans="3:6">
      <c r="C3641" s="58" t="s">
        <v>10527</v>
      </c>
      <c r="F3641" s="58" t="s">
        <v>10528</v>
      </c>
    </row>
    <row r="3642" spans="3:6">
      <c r="C3642" s="58" t="s">
        <v>10527</v>
      </c>
      <c r="F3642" s="58" t="s">
        <v>10529</v>
      </c>
    </row>
    <row r="3643" spans="3:6">
      <c r="C3643" s="58" t="s">
        <v>10530</v>
      </c>
      <c r="F3643" s="58" t="s">
        <v>10531</v>
      </c>
    </row>
    <row r="3644" spans="3:6">
      <c r="C3644" s="58" t="s">
        <v>10532</v>
      </c>
      <c r="F3644" s="58" t="s">
        <v>10533</v>
      </c>
    </row>
    <row r="3645" spans="3:6">
      <c r="C3645" s="58" t="s">
        <v>1377</v>
      </c>
      <c r="F3645" s="58" t="s">
        <v>10534</v>
      </c>
    </row>
    <row r="3646" spans="3:6">
      <c r="C3646" s="58" t="s">
        <v>10535</v>
      </c>
      <c r="F3646" s="58" t="s">
        <v>10536</v>
      </c>
    </row>
    <row r="3647" spans="3:6">
      <c r="C3647" s="58" t="s">
        <v>7398</v>
      </c>
      <c r="F3647" s="58" t="s">
        <v>10537</v>
      </c>
    </row>
    <row r="3648" spans="3:6">
      <c r="C3648" s="58" t="s">
        <v>10538</v>
      </c>
      <c r="F3648" s="58" t="s">
        <v>10539</v>
      </c>
    </row>
    <row r="3649" spans="3:6">
      <c r="C3649" s="58" t="s">
        <v>10540</v>
      </c>
      <c r="F3649" s="58" t="s">
        <v>7406</v>
      </c>
    </row>
    <row r="3650" spans="3:6">
      <c r="C3650" s="58" t="s">
        <v>10531</v>
      </c>
      <c r="F3650" s="58" t="s">
        <v>10541</v>
      </c>
    </row>
    <row r="3651" spans="3:6">
      <c r="C3651" s="58" t="s">
        <v>4386</v>
      </c>
      <c r="F3651" s="58" t="s">
        <v>4390</v>
      </c>
    </row>
    <row r="3652" spans="3:6">
      <c r="C3652" s="58" t="s">
        <v>10534</v>
      </c>
      <c r="F3652" s="58" t="s">
        <v>10542</v>
      </c>
    </row>
    <row r="3653" spans="3:6">
      <c r="C3653" s="58" t="s">
        <v>10543</v>
      </c>
      <c r="F3653" s="58" t="s">
        <v>10544</v>
      </c>
    </row>
    <row r="3654" spans="3:6">
      <c r="C3654" s="58" t="s">
        <v>10545</v>
      </c>
      <c r="F3654" s="58" t="s">
        <v>1567</v>
      </c>
    </row>
    <row r="3655" spans="3:6">
      <c r="C3655" s="58" t="s">
        <v>10536</v>
      </c>
      <c r="F3655" s="58" t="s">
        <v>10546</v>
      </c>
    </row>
    <row r="3656" spans="3:6">
      <c r="C3656" s="58" t="s">
        <v>10547</v>
      </c>
      <c r="F3656" s="58" t="s">
        <v>7412</v>
      </c>
    </row>
    <row r="3657" spans="3:6">
      <c r="C3657" s="58" t="s">
        <v>10537</v>
      </c>
      <c r="F3657" s="58" t="s">
        <v>5132</v>
      </c>
    </row>
    <row r="3658" spans="3:6">
      <c r="C3658" s="58" t="s">
        <v>7406</v>
      </c>
      <c r="F3658" s="58" t="s">
        <v>10548</v>
      </c>
    </row>
    <row r="3659" spans="3:6">
      <c r="C3659" s="58" t="s">
        <v>10549</v>
      </c>
      <c r="F3659" s="58" t="s">
        <v>3234</v>
      </c>
    </row>
    <row r="3660" spans="3:6">
      <c r="C3660" s="58" t="s">
        <v>4390</v>
      </c>
      <c r="F3660" s="58" t="s">
        <v>10550</v>
      </c>
    </row>
    <row r="3661" spans="3:6">
      <c r="C3661" s="58" t="s">
        <v>10551</v>
      </c>
      <c r="F3661" s="58" t="s">
        <v>7418</v>
      </c>
    </row>
    <row r="3662" spans="3:6">
      <c r="C3662" s="58" t="s">
        <v>10542</v>
      </c>
      <c r="F3662" s="58" t="s">
        <v>10552</v>
      </c>
    </row>
    <row r="3663" spans="3:6">
      <c r="C3663" s="58" t="s">
        <v>10548</v>
      </c>
      <c r="F3663" s="58" t="s">
        <v>5137</v>
      </c>
    </row>
    <row r="3664" spans="3:6">
      <c r="C3664" s="58" t="s">
        <v>3234</v>
      </c>
      <c r="F3664" s="58" t="s">
        <v>7420</v>
      </c>
    </row>
    <row r="3665" spans="3:6">
      <c r="C3665" s="58" t="s">
        <v>7415</v>
      </c>
      <c r="F3665" s="58" t="s">
        <v>7423</v>
      </c>
    </row>
    <row r="3666" spans="3:6">
      <c r="C3666" s="58" t="s">
        <v>10550</v>
      </c>
      <c r="F3666" s="58" t="s">
        <v>10553</v>
      </c>
    </row>
    <row r="3667" spans="3:6">
      <c r="C3667" s="58" t="s">
        <v>10552</v>
      </c>
      <c r="F3667" s="58" t="s">
        <v>10554</v>
      </c>
    </row>
    <row r="3668" spans="3:6">
      <c r="C3668" s="58" t="s">
        <v>10555</v>
      </c>
      <c r="F3668" s="58" t="s">
        <v>10556</v>
      </c>
    </row>
    <row r="3669" spans="3:6">
      <c r="C3669" s="58" t="s">
        <v>7420</v>
      </c>
      <c r="F3669" s="58" t="s">
        <v>10557</v>
      </c>
    </row>
    <row r="3670" spans="3:6">
      <c r="C3670" s="58" t="s">
        <v>10554</v>
      </c>
      <c r="F3670" s="58" t="s">
        <v>10558</v>
      </c>
    </row>
    <row r="3671" spans="3:6">
      <c r="C3671" s="58" t="s">
        <v>7427</v>
      </c>
      <c r="F3671" s="58" t="s">
        <v>7432</v>
      </c>
    </row>
    <row r="3672" spans="3:6">
      <c r="C3672" s="58" t="s">
        <v>7429</v>
      </c>
      <c r="F3672" s="58" t="s">
        <v>10559</v>
      </c>
    </row>
    <row r="3673" spans="3:6">
      <c r="C3673" s="58" t="s">
        <v>4400</v>
      </c>
      <c r="F3673" s="58" t="s">
        <v>10560</v>
      </c>
    </row>
    <row r="3674" spans="3:6">
      <c r="C3674" s="58" t="s">
        <v>10558</v>
      </c>
      <c r="F3674" s="58" t="s">
        <v>10561</v>
      </c>
    </row>
    <row r="3675" spans="3:6">
      <c r="C3675" s="58" t="s">
        <v>10562</v>
      </c>
      <c r="F3675" s="58" t="s">
        <v>4404</v>
      </c>
    </row>
    <row r="3676" spans="3:6">
      <c r="C3676" s="58" t="s">
        <v>10563</v>
      </c>
      <c r="F3676" s="58" t="s">
        <v>10564</v>
      </c>
    </row>
    <row r="3677" spans="3:6">
      <c r="C3677" s="58" t="s">
        <v>10559</v>
      </c>
      <c r="F3677" s="58" t="s">
        <v>7441</v>
      </c>
    </row>
    <row r="3678" spans="3:6">
      <c r="C3678" s="58" t="s">
        <v>10565</v>
      </c>
      <c r="F3678" s="58" t="s">
        <v>10566</v>
      </c>
    </row>
    <row r="3679" spans="3:6">
      <c r="C3679" s="58" t="s">
        <v>10567</v>
      </c>
      <c r="F3679" s="58" t="s">
        <v>7445</v>
      </c>
    </row>
    <row r="3680" spans="3:6">
      <c r="C3680" s="58" t="s">
        <v>10561</v>
      </c>
      <c r="F3680" s="58" t="s">
        <v>10568</v>
      </c>
    </row>
    <row r="3681" spans="3:6">
      <c r="C3681" s="58" t="s">
        <v>10569</v>
      </c>
      <c r="F3681" s="58" t="s">
        <v>10570</v>
      </c>
    </row>
    <row r="3682" spans="3:6">
      <c r="C3682" s="58" t="s">
        <v>10569</v>
      </c>
      <c r="F3682" s="58" t="s">
        <v>10571</v>
      </c>
    </row>
    <row r="3683" spans="3:6">
      <c r="C3683" s="58" t="s">
        <v>10564</v>
      </c>
      <c r="F3683" s="58" t="s">
        <v>10572</v>
      </c>
    </row>
    <row r="3684" spans="3:6">
      <c r="C3684" s="58" t="s">
        <v>10573</v>
      </c>
      <c r="F3684" s="58" t="s">
        <v>5153</v>
      </c>
    </row>
    <row r="3685" spans="3:6">
      <c r="C3685" s="58" t="s">
        <v>10574</v>
      </c>
      <c r="F3685" s="58" t="s">
        <v>10575</v>
      </c>
    </row>
    <row r="3686" spans="3:6">
      <c r="C3686" s="58" t="s">
        <v>7443</v>
      </c>
      <c r="F3686" s="58" t="s">
        <v>10575</v>
      </c>
    </row>
    <row r="3687" spans="3:6">
      <c r="C3687" s="58" t="s">
        <v>10576</v>
      </c>
      <c r="F3687" s="58" t="s">
        <v>5156</v>
      </c>
    </row>
    <row r="3688" spans="3:6">
      <c r="C3688" s="58" t="s">
        <v>10577</v>
      </c>
      <c r="F3688" s="58" t="s">
        <v>10578</v>
      </c>
    </row>
    <row r="3689" spans="3:6">
      <c r="C3689" s="58" t="s">
        <v>10579</v>
      </c>
      <c r="F3689" s="58" t="s">
        <v>10580</v>
      </c>
    </row>
    <row r="3690" spans="3:6">
      <c r="C3690" s="58" t="s">
        <v>10581</v>
      </c>
      <c r="F3690" s="58" t="s">
        <v>5167</v>
      </c>
    </row>
    <row r="3691" spans="3:6">
      <c r="C3691" s="58" t="s">
        <v>5156</v>
      </c>
      <c r="F3691" s="58" t="s">
        <v>7447</v>
      </c>
    </row>
    <row r="3692" spans="3:6">
      <c r="C3692" s="58" t="s">
        <v>5167</v>
      </c>
      <c r="F3692" s="58" t="s">
        <v>10582</v>
      </c>
    </row>
    <row r="3693" spans="3:6">
      <c r="C3693" s="58" t="s">
        <v>10583</v>
      </c>
      <c r="F3693" s="58" t="s">
        <v>10584</v>
      </c>
    </row>
    <row r="3694" spans="3:6">
      <c r="C3694" s="58" t="s">
        <v>5177</v>
      </c>
      <c r="F3694" s="58" t="s">
        <v>10585</v>
      </c>
    </row>
    <row r="3695" spans="3:6">
      <c r="C3695" s="58" t="s">
        <v>10586</v>
      </c>
      <c r="F3695" s="58" t="s">
        <v>10587</v>
      </c>
    </row>
    <row r="3696" spans="3:6">
      <c r="C3696" s="58" t="s">
        <v>10582</v>
      </c>
      <c r="F3696" s="58" t="s">
        <v>10588</v>
      </c>
    </row>
    <row r="3697" spans="3:6">
      <c r="C3697" s="58" t="s">
        <v>7449</v>
      </c>
      <c r="F3697" s="58" t="s">
        <v>10589</v>
      </c>
    </row>
    <row r="3698" spans="3:6">
      <c r="C3698" s="58" t="s">
        <v>10588</v>
      </c>
      <c r="F3698" s="58" t="s">
        <v>10590</v>
      </c>
    </row>
    <row r="3699" spans="3:6">
      <c r="C3699" s="58" t="s">
        <v>10589</v>
      </c>
      <c r="F3699" s="58" t="s">
        <v>5180</v>
      </c>
    </row>
    <row r="3700" spans="3:6">
      <c r="C3700" s="58" t="s">
        <v>10591</v>
      </c>
      <c r="F3700" s="58" t="s">
        <v>7450</v>
      </c>
    </row>
    <row r="3701" spans="3:6">
      <c r="C3701" s="58" t="s">
        <v>10590</v>
      </c>
      <c r="F3701" s="58" t="s">
        <v>10592</v>
      </c>
    </row>
    <row r="3702" spans="3:6">
      <c r="C3702" s="58" t="s">
        <v>10593</v>
      </c>
      <c r="F3702" s="58" t="s">
        <v>10594</v>
      </c>
    </row>
    <row r="3703" spans="3:6">
      <c r="C3703" s="58" t="s">
        <v>10595</v>
      </c>
      <c r="F3703" s="58" t="s">
        <v>10596</v>
      </c>
    </row>
    <row r="3704" spans="3:6">
      <c r="C3704" s="58" t="s">
        <v>10597</v>
      </c>
      <c r="F3704" s="58" t="s">
        <v>7452</v>
      </c>
    </row>
    <row r="3705" spans="3:6">
      <c r="C3705" s="58" t="s">
        <v>5180</v>
      </c>
      <c r="F3705" s="58" t="s">
        <v>10598</v>
      </c>
    </row>
    <row r="3706" spans="3:6">
      <c r="C3706" s="58" t="s">
        <v>10599</v>
      </c>
      <c r="F3706" s="58" t="s">
        <v>10600</v>
      </c>
    </row>
    <row r="3707" spans="3:6">
      <c r="C3707" s="58" t="s">
        <v>10601</v>
      </c>
      <c r="F3707" s="58" t="s">
        <v>10602</v>
      </c>
    </row>
    <row r="3708" spans="3:6">
      <c r="C3708" s="58" t="s">
        <v>7450</v>
      </c>
      <c r="F3708" s="58" t="s">
        <v>10603</v>
      </c>
    </row>
    <row r="3709" spans="3:6">
      <c r="C3709" s="58" t="s">
        <v>10592</v>
      </c>
      <c r="F3709" s="58" t="s">
        <v>10604</v>
      </c>
    </row>
    <row r="3710" spans="3:6">
      <c r="C3710" s="58" t="s">
        <v>10605</v>
      </c>
      <c r="F3710" s="58" t="s">
        <v>7458</v>
      </c>
    </row>
    <row r="3711" spans="3:6">
      <c r="C3711" s="58" t="s">
        <v>3465</v>
      </c>
      <c r="F3711" s="58" t="s">
        <v>10606</v>
      </c>
    </row>
    <row r="3712" spans="3:6">
      <c r="C3712" s="58" t="s">
        <v>10607</v>
      </c>
      <c r="F3712" s="58" t="s">
        <v>10608</v>
      </c>
    </row>
    <row r="3713" spans="3:6">
      <c r="C3713" s="58" t="s">
        <v>10598</v>
      </c>
      <c r="F3713" s="58" t="s">
        <v>10609</v>
      </c>
    </row>
    <row r="3714" spans="3:6">
      <c r="C3714" s="58" t="s">
        <v>10603</v>
      </c>
      <c r="F3714" s="58" t="s">
        <v>10609</v>
      </c>
    </row>
    <row r="3715" spans="3:6">
      <c r="C3715" s="58" t="s">
        <v>3250</v>
      </c>
      <c r="F3715" s="58" t="s">
        <v>10610</v>
      </c>
    </row>
    <row r="3716" spans="3:6">
      <c r="C3716" s="58" t="s">
        <v>10611</v>
      </c>
      <c r="F3716" s="58" t="s">
        <v>10612</v>
      </c>
    </row>
    <row r="3717" spans="3:6">
      <c r="C3717" s="58" t="s">
        <v>5192</v>
      </c>
      <c r="F3717" s="58" t="s">
        <v>10613</v>
      </c>
    </row>
    <row r="3718" spans="3:6">
      <c r="C3718" s="58" t="s">
        <v>10614</v>
      </c>
      <c r="F3718" s="58" t="s">
        <v>10615</v>
      </c>
    </row>
    <row r="3719" spans="3:6">
      <c r="C3719" s="58" t="s">
        <v>10616</v>
      </c>
      <c r="F3719" s="58" t="s">
        <v>10617</v>
      </c>
    </row>
    <row r="3720" spans="3:6">
      <c r="C3720" s="58" t="s">
        <v>7466</v>
      </c>
      <c r="F3720" s="58" t="s">
        <v>7466</v>
      </c>
    </row>
    <row r="3721" spans="3:6">
      <c r="C3721" s="58" t="s">
        <v>10618</v>
      </c>
      <c r="F3721" s="58" t="s">
        <v>10619</v>
      </c>
    </row>
    <row r="3722" spans="3:6">
      <c r="C3722" s="58" t="s">
        <v>10620</v>
      </c>
      <c r="F3722" s="58" t="s">
        <v>10621</v>
      </c>
    </row>
    <row r="3723" spans="3:6">
      <c r="C3723" s="58" t="s">
        <v>10622</v>
      </c>
      <c r="F3723" s="58" t="s">
        <v>10618</v>
      </c>
    </row>
    <row r="3724" spans="3:6">
      <c r="C3724" s="58" t="s">
        <v>10623</v>
      </c>
      <c r="F3724" s="58" t="s">
        <v>10620</v>
      </c>
    </row>
    <row r="3725" spans="3:6">
      <c r="C3725" s="58" t="s">
        <v>10624</v>
      </c>
      <c r="F3725" s="58" t="s">
        <v>10625</v>
      </c>
    </row>
    <row r="3726" spans="3:6">
      <c r="C3726" s="58" t="s">
        <v>10626</v>
      </c>
      <c r="F3726" s="58" t="s">
        <v>10622</v>
      </c>
    </row>
    <row r="3727" spans="3:6">
      <c r="C3727" s="58" t="s">
        <v>10627</v>
      </c>
      <c r="F3727" s="58" t="s">
        <v>10628</v>
      </c>
    </row>
    <row r="3728" spans="3:6">
      <c r="C3728" s="58" t="s">
        <v>10629</v>
      </c>
      <c r="F3728" s="58" t="s">
        <v>7468</v>
      </c>
    </row>
    <row r="3729" spans="3:6">
      <c r="C3729" s="58" t="s">
        <v>10630</v>
      </c>
      <c r="F3729" s="58" t="s">
        <v>10631</v>
      </c>
    </row>
    <row r="3730" spans="3:6">
      <c r="C3730" s="58" t="s">
        <v>4423</v>
      </c>
      <c r="F3730" s="58" t="s">
        <v>7470</v>
      </c>
    </row>
    <row r="3731" spans="3:6">
      <c r="C3731" s="58" t="s">
        <v>10632</v>
      </c>
      <c r="F3731" s="58" t="s">
        <v>10623</v>
      </c>
    </row>
    <row r="3732" spans="3:6">
      <c r="C3732" s="58" t="s">
        <v>10633</v>
      </c>
      <c r="F3732" s="58" t="s">
        <v>10634</v>
      </c>
    </row>
    <row r="3733" spans="3:6">
      <c r="C3733" s="58" t="s">
        <v>10635</v>
      </c>
      <c r="F3733" s="58" t="s">
        <v>3257</v>
      </c>
    </row>
    <row r="3734" spans="3:6">
      <c r="C3734" s="58" t="s">
        <v>10636</v>
      </c>
      <c r="F3734" s="58" t="s">
        <v>10637</v>
      </c>
    </row>
    <row r="3735" spans="3:6">
      <c r="C3735" s="58" t="s">
        <v>10638</v>
      </c>
      <c r="F3735" s="58" t="s">
        <v>10639</v>
      </c>
    </row>
    <row r="3736" spans="3:6">
      <c r="C3736" s="58" t="s">
        <v>10640</v>
      </c>
      <c r="F3736" s="58" t="s">
        <v>10641</v>
      </c>
    </row>
    <row r="3737" spans="3:6">
      <c r="C3737" s="58" t="s">
        <v>10642</v>
      </c>
      <c r="F3737" s="58" t="s">
        <v>7471</v>
      </c>
    </row>
    <row r="3738" spans="3:6">
      <c r="C3738" s="58" t="s">
        <v>10643</v>
      </c>
      <c r="F3738" s="58" t="s">
        <v>10644</v>
      </c>
    </row>
    <row r="3739" spans="3:6">
      <c r="C3739" s="58" t="s">
        <v>10645</v>
      </c>
      <c r="F3739" s="58" t="s">
        <v>10646</v>
      </c>
    </row>
    <row r="3740" spans="3:6">
      <c r="C3740" s="58" t="s">
        <v>10647</v>
      </c>
      <c r="F3740" s="58" t="s">
        <v>10630</v>
      </c>
    </row>
    <row r="3741" spans="3:6">
      <c r="C3741" s="58" t="s">
        <v>7478</v>
      </c>
      <c r="F3741" s="58" t="s">
        <v>10648</v>
      </c>
    </row>
    <row r="3742" spans="3:6">
      <c r="C3742" s="58" t="s">
        <v>10649</v>
      </c>
      <c r="F3742" s="58" t="s">
        <v>4421</v>
      </c>
    </row>
    <row r="3743" spans="3:6">
      <c r="C3743" s="58" t="s">
        <v>10650</v>
      </c>
      <c r="F3743" s="58" t="s">
        <v>4423</v>
      </c>
    </row>
    <row r="3744" spans="3:6">
      <c r="C3744" s="58" t="s">
        <v>10651</v>
      </c>
      <c r="F3744" s="58" t="s">
        <v>10652</v>
      </c>
    </row>
    <row r="3745" spans="3:6">
      <c r="C3745" s="58" t="s">
        <v>5222</v>
      </c>
      <c r="F3745" s="58" t="s">
        <v>10653</v>
      </c>
    </row>
    <row r="3746" spans="3:6">
      <c r="C3746" s="58" t="s">
        <v>3261</v>
      </c>
      <c r="F3746" s="58" t="s">
        <v>10654</v>
      </c>
    </row>
    <row r="3747" spans="3:6">
      <c r="C3747" s="58" t="s">
        <v>10655</v>
      </c>
      <c r="F3747" s="58" t="s">
        <v>10642</v>
      </c>
    </row>
    <row r="3748" spans="3:6">
      <c r="C3748" s="58" t="s">
        <v>5227</v>
      </c>
      <c r="F3748" s="58" t="s">
        <v>10656</v>
      </c>
    </row>
    <row r="3749" spans="3:6">
      <c r="C3749" s="58" t="s">
        <v>10657</v>
      </c>
      <c r="F3749" s="58" t="s">
        <v>10658</v>
      </c>
    </row>
    <row r="3750" spans="3:6">
      <c r="C3750" s="58" t="s">
        <v>10659</v>
      </c>
      <c r="F3750" s="58" t="s">
        <v>7478</v>
      </c>
    </row>
    <row r="3751" spans="3:6">
      <c r="C3751" s="58" t="s">
        <v>10660</v>
      </c>
      <c r="F3751" s="58" t="s">
        <v>5219</v>
      </c>
    </row>
    <row r="3752" spans="3:6">
      <c r="C3752" s="58" t="s">
        <v>10660</v>
      </c>
      <c r="F3752" s="58" t="s">
        <v>10661</v>
      </c>
    </row>
    <row r="3753" spans="3:6">
      <c r="C3753" s="58" t="s">
        <v>10662</v>
      </c>
      <c r="F3753" s="58" t="s">
        <v>10663</v>
      </c>
    </row>
    <row r="3754" spans="3:6">
      <c r="C3754" s="58" t="s">
        <v>10664</v>
      </c>
      <c r="F3754" s="58" t="s">
        <v>10665</v>
      </c>
    </row>
    <row r="3755" spans="3:6">
      <c r="C3755" s="58" t="s">
        <v>10666</v>
      </c>
      <c r="F3755" s="58" t="s">
        <v>10667</v>
      </c>
    </row>
    <row r="3756" spans="3:6">
      <c r="C3756" s="58" t="s">
        <v>4434</v>
      </c>
      <c r="F3756" s="58" t="s">
        <v>7481</v>
      </c>
    </row>
    <row r="3757" spans="3:6">
      <c r="C3757" s="58" t="s">
        <v>10668</v>
      </c>
      <c r="F3757" s="58" t="s">
        <v>3261</v>
      </c>
    </row>
    <row r="3758" spans="3:6">
      <c r="C3758" s="58" t="s">
        <v>7491</v>
      </c>
      <c r="F3758" s="58" t="s">
        <v>7485</v>
      </c>
    </row>
    <row r="3759" spans="3:6">
      <c r="C3759" s="58" t="s">
        <v>5236</v>
      </c>
      <c r="F3759" s="58" t="s">
        <v>10669</v>
      </c>
    </row>
    <row r="3760" spans="3:6">
      <c r="C3760" s="58" t="s">
        <v>10670</v>
      </c>
      <c r="F3760" s="58" t="s">
        <v>4426</v>
      </c>
    </row>
    <row r="3761" spans="3:6">
      <c r="C3761" s="58" t="s">
        <v>10671</v>
      </c>
      <c r="F3761" s="58" t="s">
        <v>10657</v>
      </c>
    </row>
    <row r="3762" spans="3:6">
      <c r="C3762" s="58" t="s">
        <v>10672</v>
      </c>
      <c r="F3762" s="58" t="s">
        <v>10660</v>
      </c>
    </row>
    <row r="3763" spans="3:6">
      <c r="C3763" s="58" t="s">
        <v>10673</v>
      </c>
      <c r="F3763" s="58" t="s">
        <v>10660</v>
      </c>
    </row>
    <row r="3764" spans="3:6">
      <c r="C3764" s="58" t="s">
        <v>10674</v>
      </c>
      <c r="F3764" s="58" t="s">
        <v>10675</v>
      </c>
    </row>
    <row r="3765" spans="3:6">
      <c r="C3765" s="58" t="s">
        <v>4438</v>
      </c>
      <c r="F3765" s="58" t="s">
        <v>10676</v>
      </c>
    </row>
    <row r="3766" spans="3:6">
      <c r="C3766" s="58" t="s">
        <v>4441</v>
      </c>
      <c r="F3766" s="58" t="s">
        <v>10677</v>
      </c>
    </row>
    <row r="3767" spans="3:6">
      <c r="C3767" s="58" t="s">
        <v>10678</v>
      </c>
      <c r="F3767" s="58" t="s">
        <v>10679</v>
      </c>
    </row>
    <row r="3768" spans="3:6">
      <c r="C3768" s="58" t="s">
        <v>10680</v>
      </c>
      <c r="F3768" s="58" t="s">
        <v>10681</v>
      </c>
    </row>
    <row r="3769" spans="3:6">
      <c r="C3769" s="58" t="s">
        <v>10682</v>
      </c>
      <c r="F3769" s="58" t="s">
        <v>10662</v>
      </c>
    </row>
    <row r="3770" spans="3:6">
      <c r="C3770" s="58" t="s">
        <v>10683</v>
      </c>
      <c r="F3770" s="58" t="s">
        <v>4429</v>
      </c>
    </row>
    <row r="3771" spans="3:6">
      <c r="C3771" s="58" t="s">
        <v>10684</v>
      </c>
      <c r="F3771" s="58" t="s">
        <v>10685</v>
      </c>
    </row>
    <row r="3772" spans="3:6">
      <c r="C3772" s="58" t="s">
        <v>10686</v>
      </c>
      <c r="F3772" s="58" t="s">
        <v>4434</v>
      </c>
    </row>
    <row r="3773" spans="3:6">
      <c r="C3773" s="58" t="s">
        <v>7503</v>
      </c>
      <c r="F3773" s="58" t="s">
        <v>10687</v>
      </c>
    </row>
    <row r="3774" spans="3:6">
      <c r="C3774" s="58" t="s">
        <v>10688</v>
      </c>
      <c r="F3774" s="58" t="s">
        <v>10689</v>
      </c>
    </row>
    <row r="3775" spans="3:6">
      <c r="C3775" s="58" t="s">
        <v>10690</v>
      </c>
      <c r="F3775" s="58" t="s">
        <v>7491</v>
      </c>
    </row>
    <row r="3776" spans="3:6">
      <c r="C3776" s="58" t="s">
        <v>3473</v>
      </c>
      <c r="F3776" s="58" t="s">
        <v>10691</v>
      </c>
    </row>
    <row r="3777" spans="3:6">
      <c r="C3777" s="58" t="s">
        <v>10692</v>
      </c>
      <c r="F3777" s="58" t="s">
        <v>10693</v>
      </c>
    </row>
    <row r="3778" spans="3:6">
      <c r="C3778" s="58" t="s">
        <v>5249</v>
      </c>
      <c r="F3778" s="58" t="s">
        <v>10694</v>
      </c>
    </row>
    <row r="3779" spans="3:6">
      <c r="C3779" s="58" t="s">
        <v>10695</v>
      </c>
      <c r="F3779" s="58" t="s">
        <v>3470</v>
      </c>
    </row>
    <row r="3780" spans="3:6">
      <c r="C3780" s="58" t="s">
        <v>10696</v>
      </c>
      <c r="F3780" s="58" t="s">
        <v>10697</v>
      </c>
    </row>
    <row r="3781" spans="3:6">
      <c r="C3781" s="58" t="s">
        <v>10698</v>
      </c>
      <c r="F3781" s="58" t="s">
        <v>10699</v>
      </c>
    </row>
    <row r="3782" spans="3:6">
      <c r="C3782" s="58" t="s">
        <v>10700</v>
      </c>
      <c r="F3782" s="58" t="s">
        <v>10701</v>
      </c>
    </row>
    <row r="3783" spans="3:6">
      <c r="C3783" s="58" t="s">
        <v>7506</v>
      </c>
      <c r="F3783" s="58" t="s">
        <v>7500</v>
      </c>
    </row>
    <row r="3784" spans="3:6">
      <c r="C3784" s="58" t="s">
        <v>10702</v>
      </c>
      <c r="F3784" s="58" t="s">
        <v>10703</v>
      </c>
    </row>
    <row r="3785" spans="3:6">
      <c r="C3785" s="58" t="s">
        <v>10704</v>
      </c>
      <c r="F3785" s="58" t="s">
        <v>10705</v>
      </c>
    </row>
    <row r="3786" spans="3:6">
      <c r="C3786" s="58" t="s">
        <v>3477</v>
      </c>
      <c r="F3786" s="58" t="s">
        <v>7503</v>
      </c>
    </row>
    <row r="3787" spans="3:6">
      <c r="C3787" s="58" t="s">
        <v>10706</v>
      </c>
      <c r="F3787" s="58" t="s">
        <v>10707</v>
      </c>
    </row>
    <row r="3788" spans="3:6">
      <c r="C3788" s="58" t="s">
        <v>7514</v>
      </c>
      <c r="F3788" s="58" t="s">
        <v>10690</v>
      </c>
    </row>
    <row r="3789" spans="3:6">
      <c r="C3789" s="58" t="s">
        <v>10708</v>
      </c>
      <c r="F3789" s="58" t="s">
        <v>10692</v>
      </c>
    </row>
    <row r="3790" spans="3:6">
      <c r="C3790" s="58" t="s">
        <v>10709</v>
      </c>
      <c r="F3790" s="58" t="s">
        <v>10710</v>
      </c>
    </row>
    <row r="3791" spans="3:6">
      <c r="C3791" s="58" t="s">
        <v>7518</v>
      </c>
      <c r="F3791" s="58" t="s">
        <v>10710</v>
      </c>
    </row>
    <row r="3792" spans="3:6">
      <c r="C3792" s="58" t="s">
        <v>10711</v>
      </c>
      <c r="F3792" s="58" t="s">
        <v>5249</v>
      </c>
    </row>
    <row r="3793" spans="3:6">
      <c r="C3793" s="58" t="s">
        <v>10712</v>
      </c>
      <c r="F3793" s="58" t="s">
        <v>10713</v>
      </c>
    </row>
    <row r="3794" spans="3:6">
      <c r="C3794" s="58" t="s">
        <v>7522</v>
      </c>
      <c r="F3794" s="58" t="s">
        <v>10714</v>
      </c>
    </row>
    <row r="3795" spans="3:6">
      <c r="C3795" s="58" t="s">
        <v>10715</v>
      </c>
      <c r="F3795" s="58" t="s">
        <v>10698</v>
      </c>
    </row>
    <row r="3796" spans="3:6">
      <c r="C3796" s="58" t="s">
        <v>10716</v>
      </c>
      <c r="F3796" s="58" t="s">
        <v>10717</v>
      </c>
    </row>
    <row r="3797" spans="3:6">
      <c r="C3797" s="58" t="s">
        <v>3264</v>
      </c>
      <c r="F3797" s="58" t="s">
        <v>7506</v>
      </c>
    </row>
    <row r="3798" spans="3:6">
      <c r="C3798" s="58" t="s">
        <v>3482</v>
      </c>
      <c r="F3798" s="58" t="s">
        <v>10718</v>
      </c>
    </row>
    <row r="3799" spans="3:6">
      <c r="C3799" s="58" t="s">
        <v>4449</v>
      </c>
      <c r="F3799" s="58" t="s">
        <v>10719</v>
      </c>
    </row>
    <row r="3800" spans="3:6">
      <c r="C3800" s="58" t="s">
        <v>10720</v>
      </c>
      <c r="F3800" s="58" t="s">
        <v>10721</v>
      </c>
    </row>
    <row r="3801" spans="3:6">
      <c r="C3801" s="58" t="s">
        <v>10722</v>
      </c>
      <c r="F3801" s="58" t="s">
        <v>10723</v>
      </c>
    </row>
    <row r="3802" spans="3:6">
      <c r="C3802" s="58" t="s">
        <v>10724</v>
      </c>
      <c r="F3802" s="58" t="s">
        <v>10704</v>
      </c>
    </row>
    <row r="3803" spans="3:6">
      <c r="C3803" s="58" t="s">
        <v>10725</v>
      </c>
      <c r="F3803" s="58" t="s">
        <v>10726</v>
      </c>
    </row>
    <row r="3804" spans="3:6">
      <c r="C3804" s="58" t="s">
        <v>10727</v>
      </c>
      <c r="F3804" s="58" t="s">
        <v>10728</v>
      </c>
    </row>
    <row r="3805" spans="3:6">
      <c r="C3805" s="58" t="s">
        <v>10729</v>
      </c>
      <c r="F3805" s="58" t="s">
        <v>4443</v>
      </c>
    </row>
    <row r="3806" spans="3:6">
      <c r="C3806" s="58" t="s">
        <v>10730</v>
      </c>
      <c r="F3806" s="58" t="s">
        <v>10731</v>
      </c>
    </row>
    <row r="3807" spans="3:6">
      <c r="C3807" s="58" t="s">
        <v>10732</v>
      </c>
      <c r="F3807" s="58" t="s">
        <v>7508</v>
      </c>
    </row>
    <row r="3808" spans="3:6">
      <c r="C3808" s="58" t="s">
        <v>3489</v>
      </c>
      <c r="F3808" s="58" t="s">
        <v>10733</v>
      </c>
    </row>
    <row r="3809" spans="3:6">
      <c r="C3809" s="58" t="s">
        <v>7546</v>
      </c>
      <c r="F3809" s="58" t="s">
        <v>7510</v>
      </c>
    </row>
    <row r="3810" spans="3:6">
      <c r="C3810" s="58" t="s">
        <v>1570</v>
      </c>
      <c r="F3810" s="58" t="s">
        <v>7512</v>
      </c>
    </row>
    <row r="3811" spans="3:6">
      <c r="C3811" s="58" t="s">
        <v>10734</v>
      </c>
      <c r="F3811" s="58" t="s">
        <v>3477</v>
      </c>
    </row>
    <row r="3812" spans="3:6">
      <c r="C3812" s="58" t="s">
        <v>4458</v>
      </c>
      <c r="F3812" s="58" t="s">
        <v>7516</v>
      </c>
    </row>
    <row r="3813" spans="3:6">
      <c r="C3813" s="58" t="s">
        <v>10735</v>
      </c>
      <c r="F3813" s="58" t="s">
        <v>7518</v>
      </c>
    </row>
    <row r="3814" spans="3:6">
      <c r="C3814" s="58" t="s">
        <v>10736</v>
      </c>
      <c r="F3814" s="58" t="s">
        <v>7519</v>
      </c>
    </row>
    <row r="3815" spans="3:6">
      <c r="C3815" s="58" t="s">
        <v>10737</v>
      </c>
      <c r="F3815" s="58" t="s">
        <v>10738</v>
      </c>
    </row>
    <row r="3816" spans="3:6">
      <c r="C3816" s="58" t="s">
        <v>10739</v>
      </c>
      <c r="F3816" s="58" t="s">
        <v>10740</v>
      </c>
    </row>
    <row r="3817" spans="3:6">
      <c r="C3817" s="58" t="s">
        <v>10741</v>
      </c>
      <c r="F3817" s="58" t="s">
        <v>7522</v>
      </c>
    </row>
    <row r="3818" spans="3:6">
      <c r="C3818" s="58" t="s">
        <v>7565</v>
      </c>
      <c r="F3818" s="58" t="s">
        <v>10742</v>
      </c>
    </row>
    <row r="3819" spans="3:6">
      <c r="C3819" s="58" t="s">
        <v>4464</v>
      </c>
      <c r="F3819" s="58" t="s">
        <v>10743</v>
      </c>
    </row>
    <row r="3820" spans="3:6">
      <c r="C3820" s="58" t="s">
        <v>10744</v>
      </c>
      <c r="F3820" s="58" t="s">
        <v>10716</v>
      </c>
    </row>
    <row r="3821" spans="3:6">
      <c r="C3821" s="58" t="s">
        <v>10745</v>
      </c>
      <c r="F3821" s="58" t="s">
        <v>5265</v>
      </c>
    </row>
    <row r="3822" spans="3:6">
      <c r="C3822" s="58" t="s">
        <v>10746</v>
      </c>
      <c r="F3822" s="58" t="s">
        <v>3264</v>
      </c>
    </row>
    <row r="3823" spans="3:6">
      <c r="C3823" s="58" t="s">
        <v>10747</v>
      </c>
      <c r="F3823" s="58" t="s">
        <v>3482</v>
      </c>
    </row>
    <row r="3824" spans="3:6">
      <c r="C3824" s="58" t="s">
        <v>4467</v>
      </c>
      <c r="F3824" s="58" t="s">
        <v>7532</v>
      </c>
    </row>
    <row r="3825" spans="3:6">
      <c r="C3825" s="58" t="s">
        <v>10748</v>
      </c>
      <c r="F3825" s="58" t="s">
        <v>7535</v>
      </c>
    </row>
    <row r="3826" spans="3:6">
      <c r="C3826" s="58" t="s">
        <v>4472</v>
      </c>
      <c r="F3826" s="58" t="s">
        <v>10724</v>
      </c>
    </row>
    <row r="3827" spans="3:6">
      <c r="C3827" s="58" t="s">
        <v>10749</v>
      </c>
      <c r="F3827" s="58" t="s">
        <v>10750</v>
      </c>
    </row>
    <row r="3828" spans="3:6">
      <c r="C3828" s="58" t="s">
        <v>10751</v>
      </c>
      <c r="F3828" s="58" t="s">
        <v>10729</v>
      </c>
    </row>
    <row r="3829" spans="3:6">
      <c r="C3829" s="58" t="s">
        <v>10752</v>
      </c>
      <c r="F3829" s="58" t="s">
        <v>10753</v>
      </c>
    </row>
    <row r="3830" spans="3:6">
      <c r="C3830" s="58" t="s">
        <v>10754</v>
      </c>
      <c r="F3830" s="58" t="s">
        <v>7541</v>
      </c>
    </row>
    <row r="3831" spans="3:6">
      <c r="C3831" s="58" t="s">
        <v>10755</v>
      </c>
      <c r="F3831" s="58" t="s">
        <v>10756</v>
      </c>
    </row>
    <row r="3832" spans="3:6">
      <c r="C3832" s="58" t="s">
        <v>10757</v>
      </c>
      <c r="F3832" s="58" t="s">
        <v>10758</v>
      </c>
    </row>
    <row r="3833" spans="3:6">
      <c r="C3833" s="58" t="s">
        <v>10759</v>
      </c>
      <c r="F3833" s="58" t="s">
        <v>3489</v>
      </c>
    </row>
    <row r="3834" spans="3:6">
      <c r="C3834" s="58" t="s">
        <v>10760</v>
      </c>
      <c r="F3834" s="58" t="s">
        <v>7546</v>
      </c>
    </row>
    <row r="3835" spans="3:6">
      <c r="C3835" s="58" t="s">
        <v>10761</v>
      </c>
      <c r="F3835" s="58" t="s">
        <v>5270</v>
      </c>
    </row>
    <row r="3836" spans="3:6">
      <c r="C3836" s="58" t="s">
        <v>10762</v>
      </c>
      <c r="F3836" s="58" t="s">
        <v>1570</v>
      </c>
    </row>
    <row r="3837" spans="3:6">
      <c r="C3837" s="58" t="s">
        <v>1380</v>
      </c>
      <c r="F3837" s="58" t="s">
        <v>10763</v>
      </c>
    </row>
    <row r="3838" spans="3:6">
      <c r="C3838" s="58" t="s">
        <v>1571</v>
      </c>
      <c r="F3838" s="58" t="s">
        <v>4458</v>
      </c>
    </row>
    <row r="3839" spans="3:6">
      <c r="C3839" s="58" t="s">
        <v>10764</v>
      </c>
      <c r="F3839" s="58" t="s">
        <v>10735</v>
      </c>
    </row>
    <row r="3840" spans="3:6">
      <c r="C3840" s="58" t="s">
        <v>10765</v>
      </c>
      <c r="F3840" s="58" t="s">
        <v>10766</v>
      </c>
    </row>
    <row r="3841" spans="3:6">
      <c r="C3841" s="58" t="s">
        <v>10767</v>
      </c>
      <c r="F3841" s="58" t="s">
        <v>7555</v>
      </c>
    </row>
    <row r="3842" spans="3:6">
      <c r="C3842" s="58" t="s">
        <v>5284</v>
      </c>
      <c r="F3842" s="58" t="s">
        <v>7557</v>
      </c>
    </row>
    <row r="3843" spans="3:6">
      <c r="C3843" s="58" t="s">
        <v>10768</v>
      </c>
      <c r="F3843" s="58" t="s">
        <v>10769</v>
      </c>
    </row>
    <row r="3844" spans="3:6">
      <c r="C3844" s="58" t="s">
        <v>5288</v>
      </c>
      <c r="F3844" s="58" t="s">
        <v>7559</v>
      </c>
    </row>
    <row r="3845" spans="3:6">
      <c r="C3845" s="58" t="s">
        <v>10770</v>
      </c>
      <c r="F3845" s="58" t="s">
        <v>10771</v>
      </c>
    </row>
    <row r="3846" spans="3:6">
      <c r="C3846" s="58" t="s">
        <v>7579</v>
      </c>
      <c r="F3846" s="58" t="s">
        <v>10772</v>
      </c>
    </row>
    <row r="3847" spans="3:6">
      <c r="C3847" s="58" t="s">
        <v>10773</v>
      </c>
      <c r="F3847" s="58" t="s">
        <v>10774</v>
      </c>
    </row>
    <row r="3848" spans="3:6">
      <c r="C3848" s="58" t="s">
        <v>10773</v>
      </c>
      <c r="F3848" s="58" t="s">
        <v>10775</v>
      </c>
    </row>
    <row r="3849" spans="3:6">
      <c r="C3849" s="58" t="s">
        <v>10776</v>
      </c>
      <c r="F3849" s="58" t="s">
        <v>4460</v>
      </c>
    </row>
    <row r="3850" spans="3:6">
      <c r="C3850" s="58" t="s">
        <v>10777</v>
      </c>
      <c r="F3850" s="58" t="s">
        <v>3276</v>
      </c>
    </row>
    <row r="3851" spans="3:6">
      <c r="C3851" s="58" t="s">
        <v>5296</v>
      </c>
      <c r="F3851" s="58" t="s">
        <v>10778</v>
      </c>
    </row>
    <row r="3852" spans="3:6">
      <c r="C3852" s="58" t="s">
        <v>10779</v>
      </c>
      <c r="F3852" s="58" t="s">
        <v>7565</v>
      </c>
    </row>
    <row r="3853" spans="3:6">
      <c r="C3853" s="58" t="s">
        <v>3282</v>
      </c>
      <c r="F3853" s="58" t="s">
        <v>10780</v>
      </c>
    </row>
    <row r="3854" spans="3:6">
      <c r="C3854" s="58" t="s">
        <v>10781</v>
      </c>
      <c r="F3854" s="58" t="s">
        <v>7568</v>
      </c>
    </row>
    <row r="3855" spans="3:6">
      <c r="C3855" s="58" t="s">
        <v>10782</v>
      </c>
      <c r="F3855" s="58" t="s">
        <v>10744</v>
      </c>
    </row>
    <row r="3856" spans="3:6">
      <c r="C3856" s="58" t="s">
        <v>5300</v>
      </c>
      <c r="F3856" s="58" t="s">
        <v>10745</v>
      </c>
    </row>
    <row r="3857" spans="3:6">
      <c r="C3857" s="58" t="s">
        <v>10783</v>
      </c>
      <c r="F3857" s="58" t="s">
        <v>7570</v>
      </c>
    </row>
    <row r="3858" spans="3:6">
      <c r="C3858" s="58" t="s">
        <v>10784</v>
      </c>
      <c r="F3858" s="58" t="s">
        <v>4472</v>
      </c>
    </row>
    <row r="3859" spans="3:6">
      <c r="C3859" s="58" t="s">
        <v>10785</v>
      </c>
      <c r="F3859" s="58" t="s">
        <v>10786</v>
      </c>
    </row>
    <row r="3860" spans="3:6">
      <c r="C3860" s="58" t="s">
        <v>10787</v>
      </c>
      <c r="F3860" s="58" t="s">
        <v>7574</v>
      </c>
    </row>
    <row r="3861" spans="3:6">
      <c r="C3861" s="58" t="s">
        <v>10788</v>
      </c>
      <c r="F3861" s="58" t="s">
        <v>10749</v>
      </c>
    </row>
    <row r="3862" spans="3:6">
      <c r="C3862" s="58" t="s">
        <v>10789</v>
      </c>
      <c r="F3862" s="58" t="s">
        <v>10751</v>
      </c>
    </row>
    <row r="3863" spans="3:6">
      <c r="C3863" s="58" t="s">
        <v>10790</v>
      </c>
      <c r="F3863" s="58" t="s">
        <v>10791</v>
      </c>
    </row>
    <row r="3864" spans="3:6">
      <c r="C3864" s="58" t="s">
        <v>10792</v>
      </c>
      <c r="F3864" s="58" t="s">
        <v>7576</v>
      </c>
    </row>
    <row r="3865" spans="3:6">
      <c r="C3865" s="58" t="s">
        <v>10793</v>
      </c>
      <c r="F3865" s="58" t="s">
        <v>10794</v>
      </c>
    </row>
    <row r="3866" spans="3:6">
      <c r="C3866" s="58" t="s">
        <v>10795</v>
      </c>
      <c r="F3866" s="58" t="s">
        <v>10796</v>
      </c>
    </row>
    <row r="3867" spans="3:6">
      <c r="C3867" s="58" t="s">
        <v>10797</v>
      </c>
      <c r="F3867" s="58" t="s">
        <v>10798</v>
      </c>
    </row>
    <row r="3868" spans="3:6">
      <c r="C3868" s="58" t="s">
        <v>10799</v>
      </c>
      <c r="F3868" s="58" t="s">
        <v>10800</v>
      </c>
    </row>
    <row r="3869" spans="3:6">
      <c r="C3869" s="58" t="s">
        <v>10801</v>
      </c>
      <c r="F3869" s="58" t="s">
        <v>1380</v>
      </c>
    </row>
    <row r="3870" spans="3:6">
      <c r="C3870" s="58" t="s">
        <v>7599</v>
      </c>
      <c r="F3870" s="58" t="s">
        <v>10764</v>
      </c>
    </row>
    <row r="3871" spans="3:6">
      <c r="C3871" s="58" t="s">
        <v>10802</v>
      </c>
      <c r="F3871" s="58" t="s">
        <v>10765</v>
      </c>
    </row>
    <row r="3872" spans="3:6">
      <c r="C3872" s="58" t="s">
        <v>10803</v>
      </c>
      <c r="F3872" s="58" t="s">
        <v>10804</v>
      </c>
    </row>
    <row r="3873" spans="3:6">
      <c r="C3873" s="58" t="s">
        <v>10805</v>
      </c>
      <c r="F3873" s="58" t="s">
        <v>10806</v>
      </c>
    </row>
    <row r="3874" spans="3:6">
      <c r="C3874" s="58" t="s">
        <v>10807</v>
      </c>
      <c r="F3874" s="58" t="s">
        <v>10808</v>
      </c>
    </row>
    <row r="3875" spans="3:6">
      <c r="C3875" s="58" t="s">
        <v>10809</v>
      </c>
      <c r="F3875" s="58" t="s">
        <v>10770</v>
      </c>
    </row>
    <row r="3876" spans="3:6">
      <c r="C3876" s="58" t="s">
        <v>7603</v>
      </c>
      <c r="F3876" s="58" t="s">
        <v>10810</v>
      </c>
    </row>
    <row r="3877" spans="3:6">
      <c r="C3877" s="58" t="s">
        <v>10811</v>
      </c>
      <c r="F3877" s="58" t="s">
        <v>1572</v>
      </c>
    </row>
    <row r="3878" spans="3:6">
      <c r="C3878" s="58" t="s">
        <v>10812</v>
      </c>
      <c r="F3878" s="58" t="s">
        <v>10813</v>
      </c>
    </row>
    <row r="3879" spans="3:6">
      <c r="C3879" s="58" t="s">
        <v>10814</v>
      </c>
      <c r="F3879" s="58" t="s">
        <v>10813</v>
      </c>
    </row>
    <row r="3880" spans="3:6">
      <c r="C3880" s="58" t="s">
        <v>10815</v>
      </c>
      <c r="F3880" s="58" t="s">
        <v>3507</v>
      </c>
    </row>
    <row r="3881" spans="3:6">
      <c r="C3881" s="58" t="s">
        <v>4476</v>
      </c>
      <c r="F3881" s="58" t="s">
        <v>10779</v>
      </c>
    </row>
    <row r="3882" spans="3:6">
      <c r="C3882" s="58" t="s">
        <v>10816</v>
      </c>
      <c r="F3882" s="58" t="s">
        <v>7588</v>
      </c>
    </row>
    <row r="3883" spans="3:6">
      <c r="C3883" s="58" t="s">
        <v>10817</v>
      </c>
      <c r="F3883" s="58" t="s">
        <v>10818</v>
      </c>
    </row>
    <row r="3884" spans="3:6">
      <c r="C3884" s="58" t="s">
        <v>10819</v>
      </c>
      <c r="F3884" s="58" t="s">
        <v>7590</v>
      </c>
    </row>
    <row r="3885" spans="3:6">
      <c r="C3885" s="58" t="s">
        <v>10820</v>
      </c>
      <c r="F3885" s="58" t="s">
        <v>10821</v>
      </c>
    </row>
    <row r="3886" spans="3:6">
      <c r="C3886" s="58" t="s">
        <v>10822</v>
      </c>
      <c r="F3886" s="58" t="s">
        <v>10823</v>
      </c>
    </row>
    <row r="3887" spans="3:6">
      <c r="C3887" s="58" t="s">
        <v>10824</v>
      </c>
      <c r="F3887" s="58" t="s">
        <v>10782</v>
      </c>
    </row>
    <row r="3888" spans="3:6">
      <c r="C3888" s="58" t="s">
        <v>10825</v>
      </c>
      <c r="F3888" s="58" t="s">
        <v>10826</v>
      </c>
    </row>
    <row r="3889" spans="3:6">
      <c r="C3889" s="58" t="s">
        <v>10827</v>
      </c>
      <c r="F3889" s="58" t="s">
        <v>10826</v>
      </c>
    </row>
    <row r="3890" spans="3:6">
      <c r="C3890" s="58" t="s">
        <v>10828</v>
      </c>
      <c r="F3890" s="58" t="s">
        <v>10829</v>
      </c>
    </row>
    <row r="3891" spans="3:6">
      <c r="C3891" s="58" t="s">
        <v>10830</v>
      </c>
      <c r="F3891" s="58" t="s">
        <v>7594</v>
      </c>
    </row>
    <row r="3892" spans="3:6">
      <c r="C3892" s="58" t="s">
        <v>10831</v>
      </c>
      <c r="F3892" s="58" t="s">
        <v>10832</v>
      </c>
    </row>
    <row r="3893" spans="3:6">
      <c r="C3893" s="58" t="s">
        <v>7613</v>
      </c>
      <c r="F3893" s="58" t="s">
        <v>7596</v>
      </c>
    </row>
    <row r="3894" spans="3:6">
      <c r="C3894" s="58" t="s">
        <v>7616</v>
      </c>
      <c r="F3894" s="58" t="s">
        <v>10787</v>
      </c>
    </row>
    <row r="3895" spans="3:6">
      <c r="C3895" s="58" t="s">
        <v>1573</v>
      </c>
      <c r="F3895" s="58" t="s">
        <v>10833</v>
      </c>
    </row>
    <row r="3896" spans="3:6">
      <c r="C3896" s="58" t="s">
        <v>10834</v>
      </c>
      <c r="F3896" s="58" t="s">
        <v>10835</v>
      </c>
    </row>
    <row r="3897" spans="3:6">
      <c r="C3897" s="58" t="s">
        <v>10836</v>
      </c>
      <c r="F3897" s="58" t="s">
        <v>10837</v>
      </c>
    </row>
    <row r="3898" spans="3:6">
      <c r="C3898" s="58" t="s">
        <v>7618</v>
      </c>
      <c r="F3898" s="58" t="s">
        <v>10799</v>
      </c>
    </row>
    <row r="3899" spans="3:6">
      <c r="C3899" s="58" t="s">
        <v>10838</v>
      </c>
      <c r="F3899" s="58" t="s">
        <v>10839</v>
      </c>
    </row>
    <row r="3900" spans="3:6">
      <c r="C3900" s="58" t="s">
        <v>7621</v>
      </c>
      <c r="F3900" s="58" t="s">
        <v>10840</v>
      </c>
    </row>
    <row r="3901" spans="3:6">
      <c r="C3901" s="58" t="s">
        <v>10841</v>
      </c>
      <c r="F3901" s="58" t="s">
        <v>10842</v>
      </c>
    </row>
    <row r="3902" spans="3:6">
      <c r="C3902" s="58" t="s">
        <v>10843</v>
      </c>
      <c r="F3902" s="58" t="s">
        <v>10844</v>
      </c>
    </row>
    <row r="3903" spans="3:6">
      <c r="C3903" s="58" t="s">
        <v>10845</v>
      </c>
      <c r="F3903" s="58" t="s">
        <v>7598</v>
      </c>
    </row>
    <row r="3904" spans="3:6">
      <c r="C3904" s="58" t="s">
        <v>10845</v>
      </c>
      <c r="F3904" s="58" t="s">
        <v>10846</v>
      </c>
    </row>
    <row r="3905" spans="3:6">
      <c r="C3905" s="58" t="s">
        <v>7627</v>
      </c>
      <c r="F3905" s="58" t="s">
        <v>10805</v>
      </c>
    </row>
    <row r="3906" spans="3:6">
      <c r="C3906" s="58" t="s">
        <v>7630</v>
      </c>
      <c r="F3906" s="58" t="s">
        <v>7603</v>
      </c>
    </row>
    <row r="3907" spans="3:6">
      <c r="C3907" s="58" t="s">
        <v>10847</v>
      </c>
      <c r="F3907" s="58" t="s">
        <v>10811</v>
      </c>
    </row>
    <row r="3908" spans="3:6">
      <c r="C3908" s="58" t="s">
        <v>10848</v>
      </c>
      <c r="F3908" s="58" t="s">
        <v>1386</v>
      </c>
    </row>
    <row r="3909" spans="3:6">
      <c r="C3909" s="58" t="s">
        <v>10849</v>
      </c>
      <c r="F3909" s="58" t="s">
        <v>10850</v>
      </c>
    </row>
    <row r="3910" spans="3:6">
      <c r="C3910" s="58" t="s">
        <v>7632</v>
      </c>
      <c r="F3910" s="58" t="s">
        <v>10816</v>
      </c>
    </row>
    <row r="3911" spans="3:6">
      <c r="C3911" s="58" t="s">
        <v>10851</v>
      </c>
      <c r="F3911" s="58" t="s">
        <v>10852</v>
      </c>
    </row>
    <row r="3912" spans="3:6">
      <c r="C3912" s="58" t="s">
        <v>10853</v>
      </c>
      <c r="F3912" s="58" t="s">
        <v>10854</v>
      </c>
    </row>
    <row r="3913" spans="3:6">
      <c r="C3913" s="58" t="s">
        <v>3305</v>
      </c>
      <c r="F3913" s="58" t="s">
        <v>10855</v>
      </c>
    </row>
    <row r="3914" spans="3:6">
      <c r="C3914" s="58" t="s">
        <v>10856</v>
      </c>
      <c r="F3914" s="58" t="s">
        <v>7607</v>
      </c>
    </row>
    <row r="3915" spans="3:6">
      <c r="C3915" s="58" t="s">
        <v>10857</v>
      </c>
      <c r="F3915" s="58" t="s">
        <v>7609</v>
      </c>
    </row>
    <row r="3916" spans="3:6">
      <c r="C3916" s="58" t="s">
        <v>10858</v>
      </c>
      <c r="F3916" s="58" t="s">
        <v>10820</v>
      </c>
    </row>
    <row r="3917" spans="3:6">
      <c r="C3917" s="58" t="s">
        <v>10859</v>
      </c>
      <c r="F3917" s="58" t="s">
        <v>10860</v>
      </c>
    </row>
    <row r="3918" spans="3:6">
      <c r="C3918" s="58" t="s">
        <v>10861</v>
      </c>
      <c r="F3918" s="58" t="s">
        <v>10830</v>
      </c>
    </row>
    <row r="3919" spans="3:6">
      <c r="C3919" s="58" t="s">
        <v>10862</v>
      </c>
      <c r="F3919" s="58" t="s">
        <v>7613</v>
      </c>
    </row>
    <row r="3920" spans="3:6">
      <c r="C3920" s="58" t="s">
        <v>7639</v>
      </c>
      <c r="F3920" s="58" t="s">
        <v>10863</v>
      </c>
    </row>
    <row r="3921" spans="3:6">
      <c r="C3921" s="58" t="s">
        <v>10864</v>
      </c>
      <c r="F3921" s="58" t="s">
        <v>10865</v>
      </c>
    </row>
    <row r="3922" spans="3:6">
      <c r="C3922" s="58" t="s">
        <v>4486</v>
      </c>
      <c r="F3922" s="58" t="s">
        <v>7623</v>
      </c>
    </row>
    <row r="3923" spans="3:6">
      <c r="C3923" s="58" t="s">
        <v>10866</v>
      </c>
      <c r="F3923" s="58" t="s">
        <v>10867</v>
      </c>
    </row>
    <row r="3924" spans="3:6">
      <c r="C3924" s="58" t="s">
        <v>3314</v>
      </c>
      <c r="F3924" s="58" t="s">
        <v>10843</v>
      </c>
    </row>
    <row r="3925" spans="3:6">
      <c r="C3925" s="58" t="s">
        <v>10868</v>
      </c>
      <c r="F3925" s="58" t="s">
        <v>10869</v>
      </c>
    </row>
    <row r="3926" spans="3:6">
      <c r="C3926" s="58" t="s">
        <v>4490</v>
      </c>
      <c r="F3926" s="58" t="s">
        <v>7625</v>
      </c>
    </row>
    <row r="3927" spans="3:6">
      <c r="C3927" s="58" t="s">
        <v>10870</v>
      </c>
      <c r="F3927" s="58" t="s">
        <v>10871</v>
      </c>
    </row>
    <row r="3928" spans="3:6">
      <c r="C3928" s="58" t="s">
        <v>10872</v>
      </c>
      <c r="F3928" s="58" t="s">
        <v>10873</v>
      </c>
    </row>
    <row r="3929" spans="3:6">
      <c r="C3929" s="58" t="s">
        <v>1394</v>
      </c>
      <c r="F3929" s="58" t="s">
        <v>7630</v>
      </c>
    </row>
    <row r="3930" spans="3:6">
      <c r="C3930" s="58" t="s">
        <v>10874</v>
      </c>
      <c r="F3930" s="58" t="s">
        <v>10875</v>
      </c>
    </row>
    <row r="3931" spans="3:6">
      <c r="C3931" s="58" t="s">
        <v>10876</v>
      </c>
      <c r="F3931" s="58" t="s">
        <v>10848</v>
      </c>
    </row>
    <row r="3932" spans="3:6">
      <c r="C3932" s="58" t="s">
        <v>10877</v>
      </c>
      <c r="F3932" s="58" t="s">
        <v>10878</v>
      </c>
    </row>
    <row r="3933" spans="3:6">
      <c r="C3933" s="58" t="s">
        <v>10879</v>
      </c>
      <c r="F3933" s="58" t="s">
        <v>10880</v>
      </c>
    </row>
    <row r="3934" spans="3:6">
      <c r="C3934" s="58" t="s">
        <v>10881</v>
      </c>
      <c r="F3934" s="58" t="s">
        <v>7635</v>
      </c>
    </row>
    <row r="3935" spans="3:6">
      <c r="C3935" s="58" t="s">
        <v>4495</v>
      </c>
      <c r="F3935" s="58" t="s">
        <v>7637</v>
      </c>
    </row>
    <row r="3936" spans="3:6">
      <c r="C3936" s="58" t="s">
        <v>10882</v>
      </c>
      <c r="F3936" s="58" t="s">
        <v>10861</v>
      </c>
    </row>
    <row r="3937" spans="3:6">
      <c r="C3937" s="58" t="s">
        <v>7657</v>
      </c>
      <c r="F3937" s="58" t="s">
        <v>10883</v>
      </c>
    </row>
    <row r="3938" spans="3:6">
      <c r="C3938" s="58" t="s">
        <v>10884</v>
      </c>
      <c r="F3938" s="58" t="s">
        <v>7639</v>
      </c>
    </row>
    <row r="3939" spans="3:6">
      <c r="C3939" s="58" t="s">
        <v>10885</v>
      </c>
      <c r="F3939" s="58" t="s">
        <v>4486</v>
      </c>
    </row>
    <row r="3940" spans="3:6">
      <c r="C3940" s="58" t="s">
        <v>7663</v>
      </c>
      <c r="F3940" s="58" t="s">
        <v>7642</v>
      </c>
    </row>
    <row r="3941" spans="3:6">
      <c r="C3941" s="58" t="s">
        <v>10886</v>
      </c>
      <c r="F3941" s="58" t="s">
        <v>10887</v>
      </c>
    </row>
    <row r="3942" spans="3:6">
      <c r="C3942" s="58" t="s">
        <v>4503</v>
      </c>
      <c r="F3942" s="58" t="s">
        <v>10868</v>
      </c>
    </row>
    <row r="3943" spans="3:6">
      <c r="C3943" s="58" t="s">
        <v>3525</v>
      </c>
      <c r="F3943" s="58" t="s">
        <v>7647</v>
      </c>
    </row>
    <row r="3944" spans="3:6">
      <c r="C3944" s="58" t="s">
        <v>10888</v>
      </c>
      <c r="F3944" s="58" t="s">
        <v>10889</v>
      </c>
    </row>
    <row r="3945" spans="3:6">
      <c r="C3945" s="58" t="s">
        <v>10890</v>
      </c>
      <c r="F3945" s="58" t="s">
        <v>10870</v>
      </c>
    </row>
    <row r="3946" spans="3:6">
      <c r="C3946" s="58" t="s">
        <v>7665</v>
      </c>
      <c r="F3946" s="58" t="s">
        <v>10872</v>
      </c>
    </row>
    <row r="3947" spans="3:6">
      <c r="C3947" s="58" t="s">
        <v>7667</v>
      </c>
      <c r="F3947" s="58" t="s">
        <v>10891</v>
      </c>
    </row>
    <row r="3948" spans="3:6">
      <c r="C3948" s="58" t="s">
        <v>4508</v>
      </c>
      <c r="F3948" s="58" t="s">
        <v>10892</v>
      </c>
    </row>
    <row r="3949" spans="3:6">
      <c r="C3949" s="58" t="s">
        <v>7671</v>
      </c>
      <c r="F3949" s="58" t="s">
        <v>10893</v>
      </c>
    </row>
    <row r="3950" spans="3:6">
      <c r="C3950" s="58" t="s">
        <v>10894</v>
      </c>
      <c r="F3950" s="58" t="s">
        <v>10895</v>
      </c>
    </row>
    <row r="3951" spans="3:6">
      <c r="C3951" s="58" t="s">
        <v>10896</v>
      </c>
      <c r="F3951" s="58" t="s">
        <v>10897</v>
      </c>
    </row>
    <row r="3952" spans="3:6">
      <c r="C3952" s="58" t="s">
        <v>10898</v>
      </c>
      <c r="F3952" s="58" t="s">
        <v>7652</v>
      </c>
    </row>
    <row r="3953" spans="3:6">
      <c r="C3953" s="58" t="s">
        <v>10899</v>
      </c>
      <c r="F3953" s="58" t="s">
        <v>4493</v>
      </c>
    </row>
    <row r="3954" spans="3:6">
      <c r="C3954" s="58" t="s">
        <v>10900</v>
      </c>
      <c r="F3954" s="58" t="s">
        <v>10881</v>
      </c>
    </row>
    <row r="3955" spans="3:6">
      <c r="C3955" s="58" t="s">
        <v>10901</v>
      </c>
      <c r="F3955" s="58" t="s">
        <v>7654</v>
      </c>
    </row>
    <row r="3956" spans="3:6">
      <c r="C3956" s="58" t="s">
        <v>10902</v>
      </c>
      <c r="F3956" s="58" t="s">
        <v>10903</v>
      </c>
    </row>
    <row r="3957" spans="3:6">
      <c r="C3957" s="58" t="s">
        <v>10904</v>
      </c>
      <c r="F3957" s="58" t="s">
        <v>3518</v>
      </c>
    </row>
    <row r="3958" spans="3:6">
      <c r="C3958" s="58" t="s">
        <v>10905</v>
      </c>
      <c r="F3958" s="58" t="s">
        <v>4495</v>
      </c>
    </row>
    <row r="3959" spans="3:6">
      <c r="C3959" s="58" t="s">
        <v>10906</v>
      </c>
      <c r="F3959" s="58" t="s">
        <v>3320</v>
      </c>
    </row>
    <row r="3960" spans="3:6">
      <c r="C3960" s="58" t="s">
        <v>10907</v>
      </c>
      <c r="F3960" s="58" t="s">
        <v>7657</v>
      </c>
    </row>
    <row r="3961" spans="3:6">
      <c r="C3961" s="58" t="s">
        <v>10908</v>
      </c>
      <c r="F3961" s="58" t="s">
        <v>10885</v>
      </c>
    </row>
    <row r="3962" spans="3:6">
      <c r="C3962" s="58" t="s">
        <v>10909</v>
      </c>
      <c r="F3962" s="58" t="s">
        <v>5343</v>
      </c>
    </row>
    <row r="3963" spans="3:6">
      <c r="C3963" s="58" t="s">
        <v>1397</v>
      </c>
      <c r="F3963" s="58" t="s">
        <v>7661</v>
      </c>
    </row>
    <row r="3964" spans="3:6">
      <c r="C3964" s="58" t="s">
        <v>10910</v>
      </c>
      <c r="F3964" s="58" t="s">
        <v>10886</v>
      </c>
    </row>
    <row r="3965" spans="3:6">
      <c r="C3965" s="58" t="s">
        <v>4517</v>
      </c>
      <c r="F3965" s="58" t="s">
        <v>10911</v>
      </c>
    </row>
    <row r="3966" spans="3:6">
      <c r="C3966" s="58" t="s">
        <v>10912</v>
      </c>
      <c r="F3966" s="58" t="s">
        <v>4503</v>
      </c>
    </row>
    <row r="3967" spans="3:6">
      <c r="C3967" s="58" t="s">
        <v>10913</v>
      </c>
      <c r="F3967" s="58" t="s">
        <v>3525</v>
      </c>
    </row>
    <row r="3968" spans="3:6">
      <c r="C3968" s="58" t="s">
        <v>10914</v>
      </c>
      <c r="F3968" s="58" t="s">
        <v>10915</v>
      </c>
    </row>
    <row r="3969" spans="3:6">
      <c r="C3969" s="58" t="s">
        <v>3330</v>
      </c>
      <c r="F3969" s="58" t="s">
        <v>10888</v>
      </c>
    </row>
    <row r="3970" spans="3:6">
      <c r="C3970" s="58" t="s">
        <v>10916</v>
      </c>
      <c r="F3970" s="58" t="s">
        <v>7665</v>
      </c>
    </row>
    <row r="3971" spans="3:6">
      <c r="C3971" s="58" t="s">
        <v>10917</v>
      </c>
      <c r="F3971" s="58" t="s">
        <v>4508</v>
      </c>
    </row>
    <row r="3972" spans="3:6">
      <c r="C3972" s="58" t="s">
        <v>10918</v>
      </c>
      <c r="F3972" s="58" t="s">
        <v>10894</v>
      </c>
    </row>
    <row r="3973" spans="3:6">
      <c r="C3973" s="58" t="s">
        <v>10919</v>
      </c>
      <c r="F3973" s="58" t="s">
        <v>10920</v>
      </c>
    </row>
    <row r="3974" spans="3:6">
      <c r="C3974" s="58" t="s">
        <v>10921</v>
      </c>
      <c r="F3974" s="58" t="s">
        <v>5346</v>
      </c>
    </row>
    <row r="3975" spans="3:6">
      <c r="C3975" s="58" t="s">
        <v>7690</v>
      </c>
      <c r="F3975" s="58" t="s">
        <v>10922</v>
      </c>
    </row>
    <row r="3976" spans="3:6">
      <c r="C3976" s="58" t="s">
        <v>10923</v>
      </c>
      <c r="F3976" s="58" t="s">
        <v>10924</v>
      </c>
    </row>
    <row r="3977" spans="3:6">
      <c r="C3977" s="58" t="s">
        <v>3537</v>
      </c>
      <c r="F3977" s="58" t="s">
        <v>3325</v>
      </c>
    </row>
    <row r="3978" spans="3:6">
      <c r="C3978" s="58" t="s">
        <v>10925</v>
      </c>
      <c r="F3978" s="58" t="s">
        <v>10901</v>
      </c>
    </row>
    <row r="3979" spans="3:6">
      <c r="C3979" s="58" t="s">
        <v>7695</v>
      </c>
      <c r="F3979" s="58" t="s">
        <v>10926</v>
      </c>
    </row>
    <row r="3980" spans="3:6">
      <c r="C3980" s="58" t="s">
        <v>10927</v>
      </c>
      <c r="F3980" s="58" t="s">
        <v>4514</v>
      </c>
    </row>
    <row r="3981" spans="3:6">
      <c r="C3981" s="58" t="s">
        <v>10928</v>
      </c>
      <c r="F3981" s="58" t="s">
        <v>10904</v>
      </c>
    </row>
    <row r="3982" spans="3:6">
      <c r="C3982" s="58" t="s">
        <v>10929</v>
      </c>
      <c r="F3982" s="58" t="s">
        <v>10930</v>
      </c>
    </row>
    <row r="3983" spans="3:6">
      <c r="C3983" s="58" t="s">
        <v>10931</v>
      </c>
      <c r="F3983" s="58" t="s">
        <v>7683</v>
      </c>
    </row>
    <row r="3984" spans="3:6">
      <c r="C3984" s="58" t="s">
        <v>3541</v>
      </c>
      <c r="F3984" s="58" t="s">
        <v>10932</v>
      </c>
    </row>
    <row r="3985" spans="3:6">
      <c r="C3985" s="58" t="s">
        <v>7706</v>
      </c>
      <c r="F3985" s="58" t="s">
        <v>10933</v>
      </c>
    </row>
    <row r="3986" spans="3:6">
      <c r="C3986" s="58" t="s">
        <v>10934</v>
      </c>
      <c r="F3986" s="58" t="s">
        <v>10935</v>
      </c>
    </row>
    <row r="3987" spans="3:6">
      <c r="C3987" s="58" t="s">
        <v>10936</v>
      </c>
      <c r="F3987" s="58" t="s">
        <v>10937</v>
      </c>
    </row>
    <row r="3988" spans="3:6">
      <c r="C3988" s="58" t="s">
        <v>4524</v>
      </c>
      <c r="F3988" s="58" t="s">
        <v>10907</v>
      </c>
    </row>
    <row r="3989" spans="3:6">
      <c r="C3989" s="58" t="s">
        <v>10938</v>
      </c>
      <c r="F3989" s="58" t="s">
        <v>10910</v>
      </c>
    </row>
    <row r="3990" spans="3:6">
      <c r="C3990" s="58" t="s">
        <v>10939</v>
      </c>
      <c r="F3990" s="58" t="s">
        <v>10940</v>
      </c>
    </row>
    <row r="3991" spans="3:6">
      <c r="C3991" s="58" t="s">
        <v>10941</v>
      </c>
      <c r="F3991" s="58" t="s">
        <v>4517</v>
      </c>
    </row>
    <row r="3992" spans="3:6">
      <c r="C3992" s="58" t="s">
        <v>10942</v>
      </c>
      <c r="F3992" s="58" t="s">
        <v>5350</v>
      </c>
    </row>
    <row r="3993" spans="3:6">
      <c r="C3993" s="58" t="s">
        <v>10943</v>
      </c>
      <c r="F3993" s="58" t="s">
        <v>10944</v>
      </c>
    </row>
    <row r="3994" spans="3:6">
      <c r="C3994" s="58" t="s">
        <v>7715</v>
      </c>
      <c r="F3994" s="58" t="s">
        <v>10918</v>
      </c>
    </row>
    <row r="3995" spans="3:6">
      <c r="C3995" s="58" t="s">
        <v>10945</v>
      </c>
      <c r="F3995" s="58" t="s">
        <v>10946</v>
      </c>
    </row>
    <row r="3996" spans="3:6">
      <c r="C3996" s="58" t="s">
        <v>10947</v>
      </c>
      <c r="F3996" s="58" t="s">
        <v>10948</v>
      </c>
    </row>
    <row r="3997" spans="3:6">
      <c r="C3997" s="58" t="s">
        <v>10949</v>
      </c>
      <c r="F3997" s="58" t="s">
        <v>10950</v>
      </c>
    </row>
    <row r="3998" spans="3:6">
      <c r="C3998" s="58" t="s">
        <v>10951</v>
      </c>
      <c r="F3998" s="58" t="s">
        <v>10921</v>
      </c>
    </row>
    <row r="3999" spans="3:6">
      <c r="C3999" s="58" t="s">
        <v>10952</v>
      </c>
      <c r="F3999" s="58" t="s">
        <v>10953</v>
      </c>
    </row>
    <row r="4000" spans="3:6">
      <c r="C4000" s="58" t="s">
        <v>10954</v>
      </c>
      <c r="F4000" s="58" t="s">
        <v>3537</v>
      </c>
    </row>
    <row r="4001" spans="3:6">
      <c r="C4001" s="58" t="s">
        <v>7723</v>
      </c>
      <c r="F4001" s="58" t="s">
        <v>10925</v>
      </c>
    </row>
    <row r="4002" spans="3:6">
      <c r="C4002" s="58" t="s">
        <v>10955</v>
      </c>
      <c r="F4002" s="58" t="s">
        <v>10927</v>
      </c>
    </row>
    <row r="4003" spans="3:6">
      <c r="C4003" s="58" t="s">
        <v>10956</v>
      </c>
      <c r="F4003" s="58" t="s">
        <v>10957</v>
      </c>
    </row>
    <row r="4004" spans="3:6">
      <c r="C4004" s="58" t="s">
        <v>10958</v>
      </c>
      <c r="F4004" s="58" t="s">
        <v>10959</v>
      </c>
    </row>
    <row r="4005" spans="3:6">
      <c r="C4005" s="58" t="s">
        <v>10960</v>
      </c>
      <c r="F4005" s="58" t="s">
        <v>10961</v>
      </c>
    </row>
    <row r="4006" spans="3:6">
      <c r="C4006" s="58" t="s">
        <v>7730</v>
      </c>
      <c r="F4006" s="58" t="s">
        <v>10962</v>
      </c>
    </row>
    <row r="4007" spans="3:6">
      <c r="C4007" s="58" t="s">
        <v>10963</v>
      </c>
      <c r="F4007" s="58" t="s">
        <v>7699</v>
      </c>
    </row>
    <row r="4008" spans="3:6">
      <c r="C4008" s="58" t="s">
        <v>10964</v>
      </c>
      <c r="F4008" s="58" t="s">
        <v>7701</v>
      </c>
    </row>
    <row r="4009" spans="3:6">
      <c r="C4009" s="58" t="s">
        <v>10965</v>
      </c>
      <c r="F4009" s="58" t="s">
        <v>10966</v>
      </c>
    </row>
    <row r="4010" spans="3:6">
      <c r="C4010" s="58" t="s">
        <v>7734</v>
      </c>
      <c r="F4010" s="58" t="s">
        <v>7705</v>
      </c>
    </row>
    <row r="4011" spans="3:6">
      <c r="C4011" s="58" t="s">
        <v>10967</v>
      </c>
      <c r="F4011" s="58" t="s">
        <v>7706</v>
      </c>
    </row>
    <row r="4012" spans="3:6">
      <c r="C4012" s="58" t="s">
        <v>10967</v>
      </c>
      <c r="F4012" s="58" t="s">
        <v>10968</v>
      </c>
    </row>
    <row r="4013" spans="3:6">
      <c r="C4013" s="58" t="s">
        <v>10969</v>
      </c>
      <c r="F4013" s="58" t="s">
        <v>7708</v>
      </c>
    </row>
    <row r="4014" spans="3:6">
      <c r="C4014" s="58" t="s">
        <v>10970</v>
      </c>
      <c r="F4014" s="58" t="s">
        <v>10971</v>
      </c>
    </row>
    <row r="4015" spans="3:6">
      <c r="C4015" s="58" t="s">
        <v>10972</v>
      </c>
      <c r="F4015" s="58" t="s">
        <v>4524</v>
      </c>
    </row>
    <row r="4016" spans="3:6">
      <c r="C4016" s="58" t="s">
        <v>10973</v>
      </c>
      <c r="F4016" s="58" t="s">
        <v>10938</v>
      </c>
    </row>
    <row r="4017" spans="3:6">
      <c r="C4017" s="58" t="s">
        <v>10974</v>
      </c>
      <c r="F4017" s="58" t="s">
        <v>7712</v>
      </c>
    </row>
    <row r="4018" spans="3:6">
      <c r="C4018" s="58" t="s">
        <v>10975</v>
      </c>
      <c r="F4018" s="58" t="s">
        <v>10941</v>
      </c>
    </row>
    <row r="4019" spans="3:6">
      <c r="C4019" s="58" t="s">
        <v>10976</v>
      </c>
      <c r="F4019" s="58" t="s">
        <v>10977</v>
      </c>
    </row>
    <row r="4020" spans="3:6">
      <c r="C4020" s="58" t="s">
        <v>10978</v>
      </c>
      <c r="F4020" s="58" t="s">
        <v>10979</v>
      </c>
    </row>
    <row r="4021" spans="3:6">
      <c r="C4021" s="58" t="s">
        <v>10980</v>
      </c>
      <c r="F4021" s="58" t="s">
        <v>10981</v>
      </c>
    </row>
    <row r="4022" spans="3:6">
      <c r="C4022" s="58" t="s">
        <v>3567</v>
      </c>
      <c r="F4022" s="58" t="s">
        <v>10982</v>
      </c>
    </row>
    <row r="4023" spans="3:6">
      <c r="C4023" s="58" t="s">
        <v>10983</v>
      </c>
      <c r="F4023" s="58" t="s">
        <v>10982</v>
      </c>
    </row>
    <row r="4024" spans="3:6">
      <c r="C4024" s="58" t="s">
        <v>10984</v>
      </c>
      <c r="F4024" s="58" t="s">
        <v>10985</v>
      </c>
    </row>
    <row r="4025" spans="3:6">
      <c r="C4025" s="58" t="s">
        <v>10986</v>
      </c>
      <c r="F4025" s="58" t="s">
        <v>10987</v>
      </c>
    </row>
    <row r="4026" spans="3:6">
      <c r="C4026" s="58" t="s">
        <v>7745</v>
      </c>
      <c r="F4026" s="58" t="s">
        <v>10952</v>
      </c>
    </row>
    <row r="4027" spans="3:6">
      <c r="C4027" s="58" t="s">
        <v>10988</v>
      </c>
      <c r="F4027" s="58" t="s">
        <v>10989</v>
      </c>
    </row>
    <row r="4028" spans="3:6">
      <c r="C4028" s="58" t="s">
        <v>10990</v>
      </c>
      <c r="F4028" s="58" t="s">
        <v>7718</v>
      </c>
    </row>
    <row r="4029" spans="3:6">
      <c r="C4029" s="58" t="s">
        <v>4550</v>
      </c>
      <c r="F4029" s="58" t="s">
        <v>10991</v>
      </c>
    </row>
    <row r="4030" spans="3:6">
      <c r="C4030" s="58" t="s">
        <v>10992</v>
      </c>
      <c r="F4030" s="58" t="s">
        <v>5362</v>
      </c>
    </row>
    <row r="4031" spans="3:6">
      <c r="C4031" s="58" t="s">
        <v>4554</v>
      </c>
      <c r="F4031" s="58" t="s">
        <v>10993</v>
      </c>
    </row>
    <row r="4032" spans="3:6">
      <c r="C4032" s="58" t="s">
        <v>10994</v>
      </c>
      <c r="F4032" s="58" t="s">
        <v>3341</v>
      </c>
    </row>
    <row r="4033" spans="3:6">
      <c r="C4033" s="58" t="s">
        <v>10995</v>
      </c>
      <c r="F4033" s="58" t="s">
        <v>10996</v>
      </c>
    </row>
    <row r="4034" spans="3:6">
      <c r="C4034" s="58" t="s">
        <v>10997</v>
      </c>
      <c r="F4034" s="58" t="s">
        <v>10998</v>
      </c>
    </row>
    <row r="4035" spans="3:6">
      <c r="C4035" s="58" t="s">
        <v>10999</v>
      </c>
      <c r="F4035" s="58" t="s">
        <v>11000</v>
      </c>
    </row>
    <row r="4036" spans="3:6">
      <c r="C4036" s="58" t="s">
        <v>4560</v>
      </c>
      <c r="F4036" s="58" t="s">
        <v>11000</v>
      </c>
    </row>
    <row r="4037" spans="3:6">
      <c r="C4037" s="58" t="s">
        <v>11001</v>
      </c>
      <c r="F4037" s="58" t="s">
        <v>11002</v>
      </c>
    </row>
    <row r="4038" spans="3:6">
      <c r="C4038" s="58" t="s">
        <v>11003</v>
      </c>
      <c r="F4038" s="58" t="s">
        <v>11004</v>
      </c>
    </row>
    <row r="4039" spans="3:6">
      <c r="C4039" s="58" t="s">
        <v>11005</v>
      </c>
      <c r="F4039" s="58" t="s">
        <v>10956</v>
      </c>
    </row>
    <row r="4040" spans="3:6">
      <c r="C4040" s="58" t="s">
        <v>11006</v>
      </c>
      <c r="F4040" s="58" t="s">
        <v>11007</v>
      </c>
    </row>
    <row r="4041" spans="3:6">
      <c r="C4041" s="58" t="s">
        <v>11008</v>
      </c>
      <c r="F4041" s="58" t="s">
        <v>11009</v>
      </c>
    </row>
    <row r="4042" spans="3:6">
      <c r="C4042" s="58" t="s">
        <v>11010</v>
      </c>
      <c r="F4042" s="58" t="s">
        <v>11011</v>
      </c>
    </row>
    <row r="4043" spans="3:6">
      <c r="C4043" s="58" t="s">
        <v>4565</v>
      </c>
      <c r="F4043" s="58" t="s">
        <v>11012</v>
      </c>
    </row>
    <row r="4044" spans="3:6">
      <c r="C4044" s="58" t="s">
        <v>11013</v>
      </c>
      <c r="F4044" s="58" t="s">
        <v>7730</v>
      </c>
    </row>
    <row r="4045" spans="3:6">
      <c r="C4045" s="58" t="s">
        <v>11014</v>
      </c>
      <c r="F4045" s="58" t="s">
        <v>7732</v>
      </c>
    </row>
    <row r="4046" spans="3:6">
      <c r="C4046" s="58" t="s">
        <v>4569</v>
      </c>
      <c r="F4046" s="58" t="s">
        <v>7734</v>
      </c>
    </row>
    <row r="4047" spans="3:6">
      <c r="C4047" s="58" t="s">
        <v>11015</v>
      </c>
      <c r="F4047" s="58" t="s">
        <v>11016</v>
      </c>
    </row>
    <row r="4048" spans="3:6">
      <c r="C4048" s="58" t="s">
        <v>11017</v>
      </c>
      <c r="F4048" s="58" t="s">
        <v>3554</v>
      </c>
    </row>
    <row r="4049" spans="3:6">
      <c r="C4049" s="58" t="s">
        <v>7759</v>
      </c>
      <c r="F4049" s="58" t="s">
        <v>11018</v>
      </c>
    </row>
    <row r="4050" spans="3:6">
      <c r="C4050" s="58" t="s">
        <v>11019</v>
      </c>
      <c r="F4050" s="58" t="s">
        <v>4536</v>
      </c>
    </row>
    <row r="4051" spans="3:6">
      <c r="C4051" s="58" t="s">
        <v>11020</v>
      </c>
      <c r="F4051" s="58" t="s">
        <v>10972</v>
      </c>
    </row>
    <row r="4052" spans="3:6">
      <c r="C4052" s="58" t="s">
        <v>11021</v>
      </c>
      <c r="F4052" s="58" t="s">
        <v>7738</v>
      </c>
    </row>
    <row r="4053" spans="3:6">
      <c r="C4053" s="58" t="s">
        <v>11022</v>
      </c>
      <c r="F4053" s="58" t="s">
        <v>10975</v>
      </c>
    </row>
    <row r="4054" spans="3:6">
      <c r="C4054" s="58" t="s">
        <v>11023</v>
      </c>
      <c r="F4054" s="58" t="s">
        <v>11024</v>
      </c>
    </row>
    <row r="4055" spans="3:6">
      <c r="C4055" s="58" t="s">
        <v>11025</v>
      </c>
      <c r="F4055" s="58" t="s">
        <v>11026</v>
      </c>
    </row>
    <row r="4056" spans="3:6">
      <c r="C4056" s="58" t="s">
        <v>7762</v>
      </c>
      <c r="F4056" s="58" t="s">
        <v>7741</v>
      </c>
    </row>
    <row r="4057" spans="3:6">
      <c r="C4057" s="58" t="s">
        <v>4573</v>
      </c>
      <c r="F4057" s="58" t="s">
        <v>7743</v>
      </c>
    </row>
    <row r="4058" spans="3:6">
      <c r="C4058" s="58" t="s">
        <v>5424</v>
      </c>
      <c r="F4058" s="58" t="s">
        <v>11027</v>
      </c>
    </row>
    <row r="4059" spans="3:6">
      <c r="C4059" s="58" t="s">
        <v>11028</v>
      </c>
      <c r="F4059" s="58" t="s">
        <v>4539</v>
      </c>
    </row>
    <row r="4060" spans="3:6">
      <c r="C4060" s="58" t="s">
        <v>11029</v>
      </c>
      <c r="F4060" s="58" t="s">
        <v>10976</v>
      </c>
    </row>
    <row r="4061" spans="3:6">
      <c r="C4061" s="58" t="s">
        <v>11030</v>
      </c>
      <c r="F4061" s="58" t="s">
        <v>11031</v>
      </c>
    </row>
    <row r="4062" spans="3:6">
      <c r="C4062" s="58" t="s">
        <v>11032</v>
      </c>
      <c r="F4062" s="58" t="s">
        <v>3348</v>
      </c>
    </row>
    <row r="4063" spans="3:6">
      <c r="C4063" s="58" t="s">
        <v>11033</v>
      </c>
      <c r="F4063" s="58" t="s">
        <v>11034</v>
      </c>
    </row>
    <row r="4064" spans="3:6">
      <c r="C4064" s="58" t="s">
        <v>11035</v>
      </c>
      <c r="F4064" s="58" t="s">
        <v>5380</v>
      </c>
    </row>
    <row r="4065" spans="3:6">
      <c r="C4065" s="58" t="s">
        <v>11036</v>
      </c>
      <c r="F4065" s="58" t="s">
        <v>3567</v>
      </c>
    </row>
    <row r="4066" spans="3:6">
      <c r="C4066" s="58" t="s">
        <v>11037</v>
      </c>
      <c r="F4066" s="58" t="s">
        <v>10983</v>
      </c>
    </row>
    <row r="4067" spans="3:6">
      <c r="C4067" s="58" t="s">
        <v>4577</v>
      </c>
      <c r="F4067" s="58" t="s">
        <v>11038</v>
      </c>
    </row>
    <row r="4068" spans="3:6">
      <c r="C4068" s="58" t="s">
        <v>11039</v>
      </c>
      <c r="F4068" s="58" t="s">
        <v>11040</v>
      </c>
    </row>
    <row r="4069" spans="3:6">
      <c r="C4069" s="58" t="s">
        <v>7777</v>
      </c>
      <c r="F4069" s="58" t="s">
        <v>11041</v>
      </c>
    </row>
    <row r="4070" spans="3:6">
      <c r="C4070" s="58" t="s">
        <v>7781</v>
      </c>
      <c r="F4070" s="58" t="s">
        <v>11042</v>
      </c>
    </row>
    <row r="4071" spans="3:6">
      <c r="C4071" s="58" t="s">
        <v>11043</v>
      </c>
      <c r="F4071" s="58" t="s">
        <v>11044</v>
      </c>
    </row>
    <row r="4072" spans="3:6">
      <c r="C4072" s="58" t="s">
        <v>11045</v>
      </c>
      <c r="F4072" s="58" t="s">
        <v>7745</v>
      </c>
    </row>
    <row r="4073" spans="3:6">
      <c r="C4073" s="58" t="s">
        <v>7786</v>
      </c>
      <c r="F4073" s="58" t="s">
        <v>10988</v>
      </c>
    </row>
    <row r="4074" spans="3:6">
      <c r="C4074" s="58" t="s">
        <v>11046</v>
      </c>
      <c r="F4074" s="58" t="s">
        <v>10990</v>
      </c>
    </row>
    <row r="4075" spans="3:6">
      <c r="C4075" s="58" t="s">
        <v>11047</v>
      </c>
      <c r="F4075" s="58" t="s">
        <v>5390</v>
      </c>
    </row>
    <row r="4076" spans="3:6">
      <c r="C4076" s="58" t="s">
        <v>7788</v>
      </c>
      <c r="F4076" s="58" t="s">
        <v>3573</v>
      </c>
    </row>
    <row r="4077" spans="3:6">
      <c r="C4077" s="58" t="s">
        <v>11048</v>
      </c>
      <c r="F4077" s="58" t="s">
        <v>11049</v>
      </c>
    </row>
    <row r="4078" spans="3:6">
      <c r="C4078" s="58" t="s">
        <v>7790</v>
      </c>
      <c r="F4078" s="58" t="s">
        <v>11050</v>
      </c>
    </row>
    <row r="4079" spans="3:6">
      <c r="C4079" s="58" t="s">
        <v>3369</v>
      </c>
      <c r="F4079" s="58" t="s">
        <v>4554</v>
      </c>
    </row>
    <row r="4080" spans="3:6">
      <c r="C4080" s="58" t="s">
        <v>11051</v>
      </c>
      <c r="F4080" s="58" t="s">
        <v>10995</v>
      </c>
    </row>
    <row r="4081" spans="3:6">
      <c r="C4081" s="58" t="s">
        <v>11052</v>
      </c>
      <c r="F4081" s="58" t="s">
        <v>11053</v>
      </c>
    </row>
    <row r="4082" spans="3:6">
      <c r="C4082" s="58" t="s">
        <v>5434</v>
      </c>
      <c r="F4082" s="58" t="s">
        <v>3354</v>
      </c>
    </row>
    <row r="4083" spans="3:6">
      <c r="C4083" s="58" t="s">
        <v>11054</v>
      </c>
      <c r="F4083" s="58" t="s">
        <v>11055</v>
      </c>
    </row>
    <row r="4084" spans="3:6">
      <c r="C4084" s="58" t="s">
        <v>3374</v>
      </c>
      <c r="F4084" s="58" t="s">
        <v>11056</v>
      </c>
    </row>
    <row r="4085" spans="3:6">
      <c r="C4085" s="58" t="s">
        <v>5437</v>
      </c>
      <c r="F4085" s="58" t="s">
        <v>11057</v>
      </c>
    </row>
    <row r="4086" spans="3:6">
      <c r="C4086" s="58" t="s">
        <v>11058</v>
      </c>
      <c r="F4086" s="58" t="s">
        <v>4560</v>
      </c>
    </row>
    <row r="4087" spans="3:6">
      <c r="C4087" s="58" t="s">
        <v>11059</v>
      </c>
      <c r="F4087" s="58" t="s">
        <v>11060</v>
      </c>
    </row>
    <row r="4088" spans="3:6">
      <c r="C4088" s="58" t="s">
        <v>11061</v>
      </c>
      <c r="F4088" s="58" t="s">
        <v>11062</v>
      </c>
    </row>
    <row r="4089" spans="3:6">
      <c r="C4089" s="58" t="s">
        <v>11063</v>
      </c>
      <c r="F4089" s="58" t="s">
        <v>11064</v>
      </c>
    </row>
    <row r="4090" spans="3:6">
      <c r="C4090" s="58" t="s">
        <v>11065</v>
      </c>
      <c r="F4090" s="58" t="s">
        <v>11066</v>
      </c>
    </row>
    <row r="4091" spans="3:6">
      <c r="C4091" s="58" t="s">
        <v>11067</v>
      </c>
      <c r="F4091" s="58" t="s">
        <v>11068</v>
      </c>
    </row>
    <row r="4092" spans="3:6">
      <c r="C4092" s="58" t="s">
        <v>11069</v>
      </c>
      <c r="F4092" s="58" t="s">
        <v>11068</v>
      </c>
    </row>
    <row r="4093" spans="3:6">
      <c r="C4093" s="58" t="s">
        <v>7796</v>
      </c>
      <c r="F4093" s="58" t="s">
        <v>11070</v>
      </c>
    </row>
    <row r="4094" spans="3:6">
      <c r="C4094" s="58" t="s">
        <v>11071</v>
      </c>
      <c r="F4094" s="58" t="s">
        <v>11008</v>
      </c>
    </row>
    <row r="4095" spans="3:6">
      <c r="C4095" s="58" t="s">
        <v>11072</v>
      </c>
      <c r="F4095" s="58" t="s">
        <v>11073</v>
      </c>
    </row>
    <row r="4096" spans="3:6">
      <c r="C4096" s="58" t="s">
        <v>11074</v>
      </c>
      <c r="F4096" s="58" t="s">
        <v>11013</v>
      </c>
    </row>
    <row r="4097" spans="3:6">
      <c r="C4097" s="58" t="s">
        <v>11075</v>
      </c>
      <c r="F4097" s="58" t="s">
        <v>3359</v>
      </c>
    </row>
    <row r="4098" spans="3:6">
      <c r="C4098" s="58" t="s">
        <v>5452</v>
      </c>
      <c r="F4098" s="58" t="s">
        <v>11014</v>
      </c>
    </row>
    <row r="4099" spans="3:6">
      <c r="C4099" s="58" t="s">
        <v>11076</v>
      </c>
      <c r="F4099" s="58" t="s">
        <v>11077</v>
      </c>
    </row>
    <row r="4100" spans="3:6">
      <c r="C4100" s="58" t="s">
        <v>11078</v>
      </c>
      <c r="F4100" s="58" t="s">
        <v>11079</v>
      </c>
    </row>
    <row r="4101" spans="3:6">
      <c r="C4101" s="58" t="s">
        <v>11080</v>
      </c>
      <c r="F4101" s="58" t="s">
        <v>11081</v>
      </c>
    </row>
    <row r="4102" spans="3:6">
      <c r="C4102" s="58" t="s">
        <v>5461</v>
      </c>
      <c r="F4102" s="58" t="s">
        <v>11021</v>
      </c>
    </row>
    <row r="4103" spans="3:6">
      <c r="C4103" s="58" t="s">
        <v>5464</v>
      </c>
      <c r="F4103" s="58" t="s">
        <v>11023</v>
      </c>
    </row>
    <row r="4104" spans="3:6">
      <c r="C4104" s="58" t="s">
        <v>7812</v>
      </c>
      <c r="F4104" s="58" t="s">
        <v>5424</v>
      </c>
    </row>
    <row r="4105" spans="3:6">
      <c r="C4105" s="58" t="s">
        <v>11082</v>
      </c>
      <c r="F4105" s="58" t="s">
        <v>11028</v>
      </c>
    </row>
    <row r="4106" spans="3:6">
      <c r="C4106" s="58" t="s">
        <v>11083</v>
      </c>
      <c r="F4106" s="58" t="s">
        <v>7767</v>
      </c>
    </row>
    <row r="4107" spans="3:6">
      <c r="C4107" s="58" t="s">
        <v>11084</v>
      </c>
      <c r="F4107" s="58" t="s">
        <v>7768</v>
      </c>
    </row>
    <row r="4108" spans="3:6">
      <c r="C4108" s="58" t="s">
        <v>11085</v>
      </c>
      <c r="F4108" s="58" t="s">
        <v>11030</v>
      </c>
    </row>
    <row r="4109" spans="3:6">
      <c r="C4109" s="58" t="s">
        <v>11086</v>
      </c>
      <c r="F4109" s="58" t="s">
        <v>5428</v>
      </c>
    </row>
    <row r="4110" spans="3:6">
      <c r="C4110" s="58" t="s">
        <v>11087</v>
      </c>
      <c r="F4110" s="58" t="s">
        <v>7772</v>
      </c>
    </row>
    <row r="4111" spans="3:6">
      <c r="C4111" s="58" t="s">
        <v>4586</v>
      </c>
      <c r="F4111" s="58" t="s">
        <v>11032</v>
      </c>
    </row>
    <row r="4112" spans="3:6">
      <c r="C4112" s="58" t="s">
        <v>11088</v>
      </c>
      <c r="F4112" s="58" t="s">
        <v>11033</v>
      </c>
    </row>
    <row r="4113" spans="3:6">
      <c r="C4113" s="58" t="s">
        <v>11089</v>
      </c>
      <c r="F4113" s="58" t="s">
        <v>11035</v>
      </c>
    </row>
    <row r="4114" spans="3:6">
      <c r="C4114" s="58" t="s">
        <v>11090</v>
      </c>
      <c r="F4114" s="58" t="s">
        <v>11091</v>
      </c>
    </row>
    <row r="4115" spans="3:6">
      <c r="C4115" s="58" t="s">
        <v>11092</v>
      </c>
      <c r="F4115" s="58" t="s">
        <v>11039</v>
      </c>
    </row>
    <row r="4116" spans="3:6">
      <c r="C4116" s="58" t="s">
        <v>11093</v>
      </c>
      <c r="F4116" s="58" t="s">
        <v>11094</v>
      </c>
    </row>
    <row r="4117" spans="3:6">
      <c r="C4117" s="58" t="s">
        <v>11095</v>
      </c>
      <c r="F4117" s="58" t="s">
        <v>11096</v>
      </c>
    </row>
    <row r="4118" spans="3:6">
      <c r="C4118" s="58" t="s">
        <v>11097</v>
      </c>
      <c r="F4118" s="58" t="s">
        <v>7779</v>
      </c>
    </row>
    <row r="4119" spans="3:6">
      <c r="C4119" s="58" t="s">
        <v>11098</v>
      </c>
      <c r="F4119" s="58" t="s">
        <v>11099</v>
      </c>
    </row>
    <row r="4120" spans="3:6">
      <c r="C4120" s="58" t="s">
        <v>11100</v>
      </c>
      <c r="F4120" s="58" t="s">
        <v>11045</v>
      </c>
    </row>
    <row r="4121" spans="3:6">
      <c r="C4121" s="58" t="s">
        <v>11101</v>
      </c>
      <c r="F4121" s="58" t="s">
        <v>7786</v>
      </c>
    </row>
    <row r="4122" spans="3:6">
      <c r="C4122" s="58" t="s">
        <v>11102</v>
      </c>
      <c r="F4122" s="58" t="s">
        <v>11103</v>
      </c>
    </row>
    <row r="4123" spans="3:6">
      <c r="C4123" s="58" t="s">
        <v>11104</v>
      </c>
      <c r="F4123" s="58" t="s">
        <v>11103</v>
      </c>
    </row>
    <row r="4124" spans="3:6">
      <c r="C4124" s="58" t="s">
        <v>11105</v>
      </c>
      <c r="F4124" s="58" t="s">
        <v>1400</v>
      </c>
    </row>
    <row r="4125" spans="3:6">
      <c r="C4125" s="58" t="s">
        <v>4594</v>
      </c>
      <c r="F4125" s="58" t="s">
        <v>3369</v>
      </c>
    </row>
    <row r="4126" spans="3:6">
      <c r="C4126" s="58" t="s">
        <v>11106</v>
      </c>
      <c r="F4126" s="58" t="s">
        <v>7792</v>
      </c>
    </row>
    <row r="4127" spans="3:6">
      <c r="C4127" s="58" t="s">
        <v>11107</v>
      </c>
      <c r="F4127" s="58" t="s">
        <v>11051</v>
      </c>
    </row>
    <row r="4128" spans="3:6">
      <c r="C4128" s="58" t="s">
        <v>5483</v>
      </c>
      <c r="F4128" s="58" t="s">
        <v>11108</v>
      </c>
    </row>
    <row r="4129" spans="3:6">
      <c r="C4129" s="58" t="s">
        <v>5486</v>
      </c>
      <c r="F4129" s="58" t="s">
        <v>5434</v>
      </c>
    </row>
    <row r="4130" spans="3:6">
      <c r="C4130" s="58" t="s">
        <v>3583</v>
      </c>
      <c r="F4130" s="58" t="s">
        <v>11109</v>
      </c>
    </row>
    <row r="4131" spans="3:6">
      <c r="C4131" s="58" t="s">
        <v>11110</v>
      </c>
      <c r="F4131" s="58" t="s">
        <v>11111</v>
      </c>
    </row>
    <row r="4132" spans="3:6">
      <c r="C4132" s="58" t="s">
        <v>11112</v>
      </c>
      <c r="F4132" s="58" t="s">
        <v>5437</v>
      </c>
    </row>
    <row r="4133" spans="3:6">
      <c r="C4133" s="58" t="s">
        <v>11113</v>
      </c>
      <c r="F4133" s="58" t="s">
        <v>11114</v>
      </c>
    </row>
    <row r="4134" spans="3:6">
      <c r="C4134" s="58" t="s">
        <v>11115</v>
      </c>
      <c r="F4134" s="58" t="s">
        <v>11116</v>
      </c>
    </row>
    <row r="4135" spans="3:6">
      <c r="C4135" s="58" t="s">
        <v>11117</v>
      </c>
      <c r="F4135" s="58" t="s">
        <v>11061</v>
      </c>
    </row>
    <row r="4136" spans="3:6">
      <c r="C4136" s="58" t="s">
        <v>3597</v>
      </c>
      <c r="F4136" s="58" t="s">
        <v>11065</v>
      </c>
    </row>
    <row r="4137" spans="3:6">
      <c r="C4137" s="58" t="s">
        <v>11118</v>
      </c>
      <c r="F4137" s="58" t="s">
        <v>11119</v>
      </c>
    </row>
    <row r="4138" spans="3:6">
      <c r="C4138" s="58" t="s">
        <v>11120</v>
      </c>
      <c r="F4138" s="58" t="s">
        <v>11121</v>
      </c>
    </row>
    <row r="4139" spans="3:6">
      <c r="C4139" s="58" t="s">
        <v>11122</v>
      </c>
      <c r="F4139" s="58" t="s">
        <v>7796</v>
      </c>
    </row>
    <row r="4140" spans="3:6">
      <c r="C4140" s="58" t="s">
        <v>4602</v>
      </c>
      <c r="F4140" s="58" t="s">
        <v>11123</v>
      </c>
    </row>
    <row r="4141" spans="3:6">
      <c r="C4141" s="58" t="s">
        <v>11124</v>
      </c>
      <c r="F4141" s="58" t="s">
        <v>11125</v>
      </c>
    </row>
    <row r="4142" spans="3:6">
      <c r="C4142" s="58" t="s">
        <v>5507</v>
      </c>
      <c r="F4142" s="58" t="s">
        <v>11126</v>
      </c>
    </row>
    <row r="4143" spans="3:6">
      <c r="C4143" s="58" t="s">
        <v>11127</v>
      </c>
      <c r="F4143" s="58" t="s">
        <v>11128</v>
      </c>
    </row>
    <row r="4144" spans="3:6">
      <c r="C4144" s="58" t="s">
        <v>11129</v>
      </c>
      <c r="F4144" s="58" t="s">
        <v>7799</v>
      </c>
    </row>
    <row r="4145" spans="3:6">
      <c r="C4145" s="58" t="s">
        <v>3395</v>
      </c>
      <c r="F4145" s="58" t="s">
        <v>7807</v>
      </c>
    </row>
    <row r="4146" spans="3:6">
      <c r="C4146" s="58" t="s">
        <v>11130</v>
      </c>
      <c r="F4146" s="58" t="s">
        <v>11131</v>
      </c>
    </row>
    <row r="4147" spans="3:6">
      <c r="C4147" s="58" t="s">
        <v>7836</v>
      </c>
      <c r="F4147" s="58" t="s">
        <v>11132</v>
      </c>
    </row>
    <row r="4148" spans="3:6">
      <c r="C4148" s="58" t="s">
        <v>11133</v>
      </c>
      <c r="F4148" s="58" t="s">
        <v>11080</v>
      </c>
    </row>
    <row r="4149" spans="3:6">
      <c r="C4149" s="58" t="s">
        <v>11134</v>
      </c>
      <c r="F4149" s="58" t="s">
        <v>5464</v>
      </c>
    </row>
    <row r="4150" spans="3:6">
      <c r="C4150" s="58" t="s">
        <v>11135</v>
      </c>
      <c r="F4150" s="58" t="s">
        <v>7812</v>
      </c>
    </row>
    <row r="4151" spans="3:6">
      <c r="C4151" s="58" t="s">
        <v>11135</v>
      </c>
      <c r="F4151" s="58" t="s">
        <v>11082</v>
      </c>
    </row>
    <row r="4152" spans="3:6">
      <c r="C4152" s="58" t="s">
        <v>4605</v>
      </c>
      <c r="F4152" s="58" t="s">
        <v>11085</v>
      </c>
    </row>
    <row r="4153" spans="3:6">
      <c r="C4153" s="58" t="s">
        <v>11136</v>
      </c>
      <c r="F4153" s="58" t="s">
        <v>11086</v>
      </c>
    </row>
    <row r="4154" spans="3:6">
      <c r="C4154" s="58" t="s">
        <v>7844</v>
      </c>
      <c r="F4154" s="58" t="s">
        <v>11137</v>
      </c>
    </row>
    <row r="4155" spans="3:6">
      <c r="C4155" s="58" t="s">
        <v>11138</v>
      </c>
      <c r="F4155" s="58" t="s">
        <v>11139</v>
      </c>
    </row>
    <row r="4156" spans="3:6">
      <c r="C4156" s="58" t="s">
        <v>11140</v>
      </c>
      <c r="F4156" s="58" t="s">
        <v>11141</v>
      </c>
    </row>
    <row r="4157" spans="3:6">
      <c r="C4157" s="58" t="s">
        <v>11142</v>
      </c>
      <c r="F4157" s="58" t="s">
        <v>4586</v>
      </c>
    </row>
    <row r="4158" spans="3:6">
      <c r="C4158" s="58" t="s">
        <v>7850</v>
      </c>
      <c r="F4158" s="58" t="s">
        <v>3380</v>
      </c>
    </row>
    <row r="4159" spans="3:6">
      <c r="C4159" s="58" t="s">
        <v>7853</v>
      </c>
      <c r="F4159" s="58" t="s">
        <v>11143</v>
      </c>
    </row>
    <row r="4160" spans="3:6">
      <c r="C4160" s="58" t="s">
        <v>7855</v>
      </c>
      <c r="F4160" s="58" t="s">
        <v>11144</v>
      </c>
    </row>
    <row r="4161" spans="3:6">
      <c r="C4161" s="58" t="s">
        <v>11145</v>
      </c>
      <c r="F4161" s="58" t="s">
        <v>11146</v>
      </c>
    </row>
    <row r="4162" spans="3:6">
      <c r="C4162" s="58" t="s">
        <v>5528</v>
      </c>
      <c r="F4162" s="58" t="s">
        <v>11147</v>
      </c>
    </row>
    <row r="4163" spans="3:6">
      <c r="C4163" s="58" t="s">
        <v>11148</v>
      </c>
      <c r="F4163" s="58" t="s">
        <v>11095</v>
      </c>
    </row>
    <row r="4164" spans="3:6">
      <c r="C4164" s="58" t="s">
        <v>11149</v>
      </c>
      <c r="F4164" s="58" t="s">
        <v>11098</v>
      </c>
    </row>
    <row r="4165" spans="3:6">
      <c r="C4165" s="58" t="s">
        <v>11150</v>
      </c>
      <c r="F4165" s="58" t="s">
        <v>11151</v>
      </c>
    </row>
    <row r="4166" spans="3:6">
      <c r="C4166" s="58" t="s">
        <v>11152</v>
      </c>
      <c r="F4166" s="58" t="s">
        <v>11153</v>
      </c>
    </row>
    <row r="4167" spans="3:6">
      <c r="C4167" s="58" t="s">
        <v>11154</v>
      </c>
      <c r="F4167" s="58" t="s">
        <v>11155</v>
      </c>
    </row>
    <row r="4168" spans="3:6">
      <c r="C4168" s="58" t="s">
        <v>11156</v>
      </c>
      <c r="F4168" s="58" t="s">
        <v>11157</v>
      </c>
    </row>
    <row r="4169" spans="3:6">
      <c r="C4169" s="58" t="s">
        <v>11158</v>
      </c>
      <c r="F4169" s="58" t="s">
        <v>7819</v>
      </c>
    </row>
    <row r="4170" spans="3:6">
      <c r="C4170" s="58" t="s">
        <v>11159</v>
      </c>
      <c r="F4170" s="58" t="s">
        <v>11105</v>
      </c>
    </row>
    <row r="4171" spans="3:6">
      <c r="C4171" s="58" t="s">
        <v>11160</v>
      </c>
      <c r="F4171" s="58" t="s">
        <v>7821</v>
      </c>
    </row>
    <row r="4172" spans="3:6">
      <c r="C4172" s="58" t="s">
        <v>4621</v>
      </c>
      <c r="F4172" s="58" t="s">
        <v>4594</v>
      </c>
    </row>
    <row r="4173" spans="3:6">
      <c r="C4173" s="58" t="s">
        <v>11161</v>
      </c>
      <c r="F4173" s="58" t="s">
        <v>11162</v>
      </c>
    </row>
    <row r="4174" spans="3:6">
      <c r="C4174" s="58" t="s">
        <v>11163</v>
      </c>
      <c r="F4174" s="58" t="s">
        <v>11164</v>
      </c>
    </row>
    <row r="4175" spans="3:6">
      <c r="C4175" s="58" t="s">
        <v>11165</v>
      </c>
      <c r="F4175" s="58" t="s">
        <v>11107</v>
      </c>
    </row>
    <row r="4176" spans="3:6">
      <c r="C4176" s="58" t="s">
        <v>11166</v>
      </c>
      <c r="F4176" s="58" t="s">
        <v>7823</v>
      </c>
    </row>
    <row r="4177" spans="3:6">
      <c r="C4177" s="58" t="s">
        <v>11167</v>
      </c>
      <c r="F4177" s="58" t="s">
        <v>11168</v>
      </c>
    </row>
    <row r="4178" spans="3:6">
      <c r="C4178" s="58" t="s">
        <v>11169</v>
      </c>
      <c r="F4178" s="58" t="s">
        <v>3583</v>
      </c>
    </row>
    <row r="4179" spans="3:6">
      <c r="C4179" s="58" t="s">
        <v>4625</v>
      </c>
      <c r="F4179" s="58" t="s">
        <v>11170</v>
      </c>
    </row>
    <row r="4180" spans="3:6">
      <c r="C4180" s="58" t="s">
        <v>11171</v>
      </c>
      <c r="F4180" s="58" t="s">
        <v>11172</v>
      </c>
    </row>
    <row r="4181" spans="3:6">
      <c r="C4181" s="58" t="s">
        <v>11173</v>
      </c>
      <c r="F4181" s="58" t="s">
        <v>11174</v>
      </c>
    </row>
    <row r="4182" spans="3:6">
      <c r="C4182" s="58" t="s">
        <v>11175</v>
      </c>
      <c r="F4182" s="58" t="s">
        <v>11176</v>
      </c>
    </row>
    <row r="4183" spans="3:6">
      <c r="C4183" s="58" t="s">
        <v>11177</v>
      </c>
      <c r="F4183" s="58" t="s">
        <v>11178</v>
      </c>
    </row>
    <row r="4184" spans="3:6">
      <c r="C4184" s="58" t="s">
        <v>11179</v>
      </c>
      <c r="F4184" s="58" t="s">
        <v>4599</v>
      </c>
    </row>
    <row r="4185" spans="3:6">
      <c r="C4185" s="58" t="s">
        <v>11180</v>
      </c>
      <c r="F4185" s="58" t="s">
        <v>11181</v>
      </c>
    </row>
    <row r="4186" spans="3:6">
      <c r="C4186" s="58" t="s">
        <v>11182</v>
      </c>
      <c r="F4186" s="58" t="s">
        <v>11183</v>
      </c>
    </row>
    <row r="4187" spans="3:6">
      <c r="C4187" s="58" t="s">
        <v>11184</v>
      </c>
      <c r="F4187" s="58" t="s">
        <v>11185</v>
      </c>
    </row>
    <row r="4188" spans="3:6">
      <c r="C4188" s="58" t="s">
        <v>11186</v>
      </c>
      <c r="F4188" s="58" t="s">
        <v>3597</v>
      </c>
    </row>
    <row r="4189" spans="3:6">
      <c r="C4189" s="58" t="s">
        <v>11187</v>
      </c>
      <c r="F4189" s="58" t="s">
        <v>11188</v>
      </c>
    </row>
    <row r="4190" spans="3:6">
      <c r="C4190" s="58" t="s">
        <v>11189</v>
      </c>
      <c r="F4190" s="58" t="s">
        <v>4602</v>
      </c>
    </row>
    <row r="4191" spans="3:6">
      <c r="C4191" s="58" t="s">
        <v>11190</v>
      </c>
      <c r="F4191" s="58" t="s">
        <v>3395</v>
      </c>
    </row>
    <row r="4192" spans="3:6">
      <c r="C4192" s="58" t="s">
        <v>11191</v>
      </c>
      <c r="F4192" s="58" t="s">
        <v>11192</v>
      </c>
    </row>
    <row r="4193" spans="3:6">
      <c r="C4193" s="58" t="s">
        <v>1405</v>
      </c>
      <c r="F4193" s="58" t="s">
        <v>7839</v>
      </c>
    </row>
    <row r="4194" spans="3:6">
      <c r="C4194" s="58" t="s">
        <v>1405</v>
      </c>
      <c r="F4194" s="58" t="s">
        <v>11135</v>
      </c>
    </row>
    <row r="4195" spans="3:6">
      <c r="C4195" s="58" t="s">
        <v>11193</v>
      </c>
      <c r="F4195" s="58" t="s">
        <v>11135</v>
      </c>
    </row>
    <row r="4196" spans="3:6">
      <c r="C4196" s="58" t="s">
        <v>11194</v>
      </c>
      <c r="F4196" s="58" t="s">
        <v>7842</v>
      </c>
    </row>
    <row r="4197" spans="3:6">
      <c r="C4197" s="58" t="s">
        <v>11195</v>
      </c>
      <c r="F4197" s="58" t="s">
        <v>11196</v>
      </c>
    </row>
    <row r="4198" spans="3:6">
      <c r="C4198" s="58" t="s">
        <v>11197</v>
      </c>
      <c r="F4198" s="58" t="s">
        <v>5510</v>
      </c>
    </row>
    <row r="4199" spans="3:6">
      <c r="C4199" s="58" t="s">
        <v>11198</v>
      </c>
      <c r="F4199" s="58" t="s">
        <v>7844</v>
      </c>
    </row>
    <row r="4200" spans="3:6">
      <c r="C4200" s="58" t="s">
        <v>7865</v>
      </c>
      <c r="F4200" s="58" t="s">
        <v>5514</v>
      </c>
    </row>
    <row r="4201" spans="3:6">
      <c r="C4201" s="58" t="s">
        <v>11199</v>
      </c>
      <c r="F4201" s="58" t="s">
        <v>11200</v>
      </c>
    </row>
    <row r="4202" spans="3:6">
      <c r="C4202" s="58" t="s">
        <v>11201</v>
      </c>
      <c r="F4202" s="58" t="s">
        <v>11140</v>
      </c>
    </row>
    <row r="4203" spans="3:6">
      <c r="C4203" s="58" t="s">
        <v>5559</v>
      </c>
      <c r="F4203" s="58" t="s">
        <v>7847</v>
      </c>
    </row>
    <row r="4204" spans="3:6">
      <c r="C4204" s="58" t="s">
        <v>5564</v>
      </c>
      <c r="F4204" s="58" t="s">
        <v>11202</v>
      </c>
    </row>
    <row r="4205" spans="3:6">
      <c r="C4205" s="58" t="s">
        <v>11203</v>
      </c>
      <c r="F4205" s="58" t="s">
        <v>4610</v>
      </c>
    </row>
    <row r="4206" spans="3:6">
      <c r="C4206" s="58" t="s">
        <v>11204</v>
      </c>
      <c r="F4206" s="58" t="s">
        <v>11205</v>
      </c>
    </row>
    <row r="4207" spans="3:6">
      <c r="C4207" s="58" t="s">
        <v>11206</v>
      </c>
      <c r="F4207" s="58" t="s">
        <v>11207</v>
      </c>
    </row>
    <row r="4208" spans="3:6">
      <c r="C4208" s="58" t="s">
        <v>11208</v>
      </c>
      <c r="F4208" s="58" t="s">
        <v>11209</v>
      </c>
    </row>
    <row r="4209" spans="3:6">
      <c r="C4209" s="58" t="s">
        <v>11210</v>
      </c>
      <c r="F4209" s="58" t="s">
        <v>11211</v>
      </c>
    </row>
    <row r="4210" spans="3:6">
      <c r="C4210" s="58" t="s">
        <v>11212</v>
      </c>
      <c r="F4210" s="58" t="s">
        <v>7850</v>
      </c>
    </row>
    <row r="4211" spans="3:6">
      <c r="C4211" s="58" t="s">
        <v>11213</v>
      </c>
      <c r="F4211" s="58" t="s">
        <v>11214</v>
      </c>
    </row>
    <row r="4212" spans="3:6">
      <c r="C4212" s="58" t="s">
        <v>4628</v>
      </c>
      <c r="F4212" s="58" t="s">
        <v>7853</v>
      </c>
    </row>
    <row r="4213" spans="3:6">
      <c r="C4213" s="58" t="s">
        <v>11215</v>
      </c>
      <c r="F4213" s="58" t="s">
        <v>11216</v>
      </c>
    </row>
    <row r="4214" spans="3:6">
      <c r="C4214" s="58" t="s">
        <v>11217</v>
      </c>
      <c r="F4214" s="58" t="s">
        <v>11218</v>
      </c>
    </row>
    <row r="4215" spans="3:6">
      <c r="C4215" s="58" t="s">
        <v>4631</v>
      </c>
      <c r="F4215" s="58" t="s">
        <v>11219</v>
      </c>
    </row>
    <row r="4216" spans="3:6">
      <c r="C4216" s="58" t="s">
        <v>5585</v>
      </c>
      <c r="F4216" s="58" t="s">
        <v>11154</v>
      </c>
    </row>
    <row r="4217" spans="3:6">
      <c r="C4217" s="58" t="s">
        <v>11220</v>
      </c>
      <c r="F4217" s="58" t="s">
        <v>11221</v>
      </c>
    </row>
    <row r="4218" spans="3:6">
      <c r="C4218" s="58" t="s">
        <v>11222</v>
      </c>
      <c r="F4218" s="58" t="s">
        <v>11223</v>
      </c>
    </row>
    <row r="4219" spans="3:6">
      <c r="C4219" s="58" t="s">
        <v>11224</v>
      </c>
      <c r="F4219" s="58" t="s">
        <v>5532</v>
      </c>
    </row>
    <row r="4220" spans="3:6">
      <c r="C4220" s="58" t="s">
        <v>7881</v>
      </c>
      <c r="F4220" s="58" t="s">
        <v>4617</v>
      </c>
    </row>
    <row r="4221" spans="3:6">
      <c r="C4221" s="58" t="s">
        <v>4635</v>
      </c>
      <c r="F4221" s="58" t="s">
        <v>11225</v>
      </c>
    </row>
    <row r="4222" spans="3:6">
      <c r="C4222" s="58" t="s">
        <v>7884</v>
      </c>
      <c r="F4222" s="58" t="s">
        <v>7856</v>
      </c>
    </row>
    <row r="4223" spans="3:6">
      <c r="C4223" s="58" t="s">
        <v>5597</v>
      </c>
      <c r="F4223" s="58" t="s">
        <v>4621</v>
      </c>
    </row>
    <row r="4224" spans="3:6">
      <c r="C4224" s="58" t="s">
        <v>7888</v>
      </c>
      <c r="F4224" s="58" t="s">
        <v>3603</v>
      </c>
    </row>
    <row r="4225" spans="3:6">
      <c r="C4225" s="58" t="s">
        <v>11226</v>
      </c>
      <c r="F4225" s="58" t="s">
        <v>11227</v>
      </c>
    </row>
    <row r="4226" spans="3:6">
      <c r="C4226" s="58" t="s">
        <v>7891</v>
      </c>
      <c r="F4226" s="58" t="s">
        <v>11228</v>
      </c>
    </row>
    <row r="4227" spans="3:6">
      <c r="C4227" s="58" t="s">
        <v>11229</v>
      </c>
      <c r="F4227" s="58" t="s">
        <v>11230</v>
      </c>
    </row>
    <row r="4228" spans="3:6">
      <c r="C4228" s="58" t="s">
        <v>7894</v>
      </c>
      <c r="F4228" s="58" t="s">
        <v>4625</v>
      </c>
    </row>
    <row r="4229" spans="3:6">
      <c r="C4229" s="58" t="s">
        <v>11231</v>
      </c>
      <c r="F4229" s="58" t="s">
        <v>11232</v>
      </c>
    </row>
    <row r="4230" spans="3:6">
      <c r="C4230" s="58" t="s">
        <v>11233</v>
      </c>
      <c r="F4230" s="58" t="s">
        <v>11180</v>
      </c>
    </row>
    <row r="4231" spans="3:6">
      <c r="C4231" s="58" t="s">
        <v>11234</v>
      </c>
      <c r="F4231" s="58" t="s">
        <v>7861</v>
      </c>
    </row>
    <row r="4232" spans="3:6">
      <c r="C4232" s="58" t="s">
        <v>11235</v>
      </c>
      <c r="F4232" s="58" t="s">
        <v>11236</v>
      </c>
    </row>
    <row r="4233" spans="3:6">
      <c r="C4233" s="58" t="s">
        <v>11237</v>
      </c>
      <c r="F4233" s="58" t="s">
        <v>11190</v>
      </c>
    </row>
    <row r="4234" spans="3:6">
      <c r="C4234" s="58" t="s">
        <v>11238</v>
      </c>
      <c r="F4234" s="58" t="s">
        <v>11239</v>
      </c>
    </row>
    <row r="4235" spans="3:6">
      <c r="C4235" s="58" t="s">
        <v>11240</v>
      </c>
      <c r="F4235" s="58" t="s">
        <v>11191</v>
      </c>
    </row>
    <row r="4236" spans="3:6">
      <c r="C4236" s="58" t="s">
        <v>11241</v>
      </c>
      <c r="F4236" s="58" t="s">
        <v>11242</v>
      </c>
    </row>
    <row r="4237" spans="3:6">
      <c r="C4237" s="58" t="s">
        <v>11243</v>
      </c>
      <c r="F4237" s="58" t="s">
        <v>11244</v>
      </c>
    </row>
    <row r="4238" spans="3:6">
      <c r="C4238" s="58" t="s">
        <v>7896</v>
      </c>
      <c r="F4238" s="58" t="s">
        <v>11245</v>
      </c>
    </row>
    <row r="4239" spans="3:6">
      <c r="C4239" s="58" t="s">
        <v>50</v>
      </c>
      <c r="F4239" s="58" t="s">
        <v>11246</v>
      </c>
    </row>
    <row r="4240" spans="3:6">
      <c r="C4240" s="58" t="s">
        <v>11247</v>
      </c>
      <c r="F4240" s="58" t="s">
        <v>11248</v>
      </c>
    </row>
    <row r="4241" spans="3:6">
      <c r="C4241" s="58" t="s">
        <v>4650</v>
      </c>
      <c r="F4241" s="58" t="s">
        <v>11249</v>
      </c>
    </row>
    <row r="4242" spans="3:6">
      <c r="C4242" s="58" t="s">
        <v>11250</v>
      </c>
      <c r="F4242" s="58" t="s">
        <v>11251</v>
      </c>
    </row>
    <row r="4243" spans="3:6">
      <c r="C4243" s="58" t="s">
        <v>11252</v>
      </c>
      <c r="F4243" s="58" t="s">
        <v>11253</v>
      </c>
    </row>
    <row r="4244" spans="3:6">
      <c r="C4244" s="58" t="s">
        <v>11254</v>
      </c>
      <c r="F4244" s="58" t="s">
        <v>11195</v>
      </c>
    </row>
    <row r="4245" spans="3:6">
      <c r="C4245" s="58" t="s">
        <v>11255</v>
      </c>
      <c r="F4245" s="58" t="s">
        <v>11197</v>
      </c>
    </row>
    <row r="4246" spans="3:6">
      <c r="C4246" s="58" t="s">
        <v>5602</v>
      </c>
      <c r="F4246" s="58" t="s">
        <v>7865</v>
      </c>
    </row>
    <row r="4247" spans="3:6">
      <c r="C4247" s="58" t="s">
        <v>11256</v>
      </c>
      <c r="F4247" s="58" t="s">
        <v>11257</v>
      </c>
    </row>
    <row r="4248" spans="3:6">
      <c r="C4248" s="58" t="s">
        <v>4654</v>
      </c>
      <c r="F4248" s="58" t="s">
        <v>11201</v>
      </c>
    </row>
    <row r="4249" spans="3:6">
      <c r="C4249" s="58" t="s">
        <v>7905</v>
      </c>
      <c r="F4249" s="58" t="s">
        <v>11204</v>
      </c>
    </row>
    <row r="4250" spans="3:6">
      <c r="C4250" s="58" t="s">
        <v>11258</v>
      </c>
      <c r="F4250" s="58" t="s">
        <v>11206</v>
      </c>
    </row>
    <row r="4251" spans="3:6">
      <c r="C4251" s="58" t="s">
        <v>11259</v>
      </c>
      <c r="F4251" s="58" t="s">
        <v>11260</v>
      </c>
    </row>
    <row r="4252" spans="3:6">
      <c r="C4252" s="58" t="s">
        <v>11259</v>
      </c>
      <c r="F4252" s="58" t="s">
        <v>11261</v>
      </c>
    </row>
    <row r="4253" spans="3:6">
      <c r="C4253" s="58" t="s">
        <v>11262</v>
      </c>
      <c r="F4253" s="58" t="s">
        <v>11210</v>
      </c>
    </row>
    <row r="4254" spans="3:6">
      <c r="C4254" s="58" t="s">
        <v>11263</v>
      </c>
      <c r="F4254" s="58" t="s">
        <v>11264</v>
      </c>
    </row>
    <row r="4255" spans="3:6">
      <c r="C4255" s="58" t="s">
        <v>11265</v>
      </c>
      <c r="F4255" s="58" t="s">
        <v>11266</v>
      </c>
    </row>
    <row r="4256" spans="3:6">
      <c r="C4256" s="58" t="s">
        <v>11267</v>
      </c>
      <c r="F4256" s="58" t="s">
        <v>11268</v>
      </c>
    </row>
    <row r="4257" spans="3:6">
      <c r="C4257" s="58" t="s">
        <v>11269</v>
      </c>
      <c r="F4257" s="58" t="s">
        <v>11270</v>
      </c>
    </row>
    <row r="4258" spans="3:6">
      <c r="C4258" s="58" t="s">
        <v>11271</v>
      </c>
      <c r="F4258" s="58" t="s">
        <v>11272</v>
      </c>
    </row>
    <row r="4259" spans="3:6">
      <c r="C4259" s="58" t="s">
        <v>11273</v>
      </c>
      <c r="F4259" s="58" t="s">
        <v>11274</v>
      </c>
    </row>
    <row r="4260" spans="3:6">
      <c r="C4260" s="58" t="s">
        <v>7912</v>
      </c>
      <c r="F4260" s="58" t="s">
        <v>11212</v>
      </c>
    </row>
    <row r="4261" spans="3:6">
      <c r="C4261" s="58" t="s">
        <v>11275</v>
      </c>
      <c r="F4261" s="58" t="s">
        <v>11213</v>
      </c>
    </row>
    <row r="4262" spans="3:6">
      <c r="C4262" s="58" t="s">
        <v>11276</v>
      </c>
      <c r="F4262" s="58" t="s">
        <v>4628</v>
      </c>
    </row>
    <row r="4263" spans="3:6">
      <c r="C4263" s="58" t="s">
        <v>11277</v>
      </c>
      <c r="F4263" s="58" t="s">
        <v>11278</v>
      </c>
    </row>
    <row r="4264" spans="3:6">
      <c r="C4264" s="58" t="s">
        <v>5610</v>
      </c>
      <c r="F4264" s="58" t="s">
        <v>7873</v>
      </c>
    </row>
    <row r="4265" spans="3:6">
      <c r="C4265" s="58" t="s">
        <v>11279</v>
      </c>
      <c r="F4265" s="58" t="s">
        <v>11217</v>
      </c>
    </row>
    <row r="4266" spans="3:6">
      <c r="C4266" s="58" t="s">
        <v>7915</v>
      </c>
      <c r="F4266" s="58" t="s">
        <v>11280</v>
      </c>
    </row>
    <row r="4267" spans="3:6">
      <c r="C4267" s="58" t="s">
        <v>4658</v>
      </c>
      <c r="F4267" s="58" t="s">
        <v>5585</v>
      </c>
    </row>
    <row r="4268" spans="3:6">
      <c r="C4268" s="58" t="s">
        <v>11281</v>
      </c>
      <c r="F4268" s="58" t="s">
        <v>3406</v>
      </c>
    </row>
    <row r="4269" spans="3:6">
      <c r="C4269" s="58" t="s">
        <v>11282</v>
      </c>
      <c r="F4269" s="58" t="s">
        <v>11283</v>
      </c>
    </row>
    <row r="4270" spans="3:6">
      <c r="C4270" s="58" t="s">
        <v>11284</v>
      </c>
      <c r="F4270" s="58" t="s">
        <v>11285</v>
      </c>
    </row>
    <row r="4271" spans="3:6">
      <c r="C4271" s="58" t="s">
        <v>3630</v>
      </c>
      <c r="F4271" s="58" t="s">
        <v>7876</v>
      </c>
    </row>
    <row r="4272" spans="3:6">
      <c r="C4272" s="58" t="s">
        <v>7920</v>
      </c>
      <c r="F4272" s="58" t="s">
        <v>11286</v>
      </c>
    </row>
    <row r="4273" spans="3:6">
      <c r="C4273" s="58" t="s">
        <v>11287</v>
      </c>
      <c r="F4273" s="58" t="s">
        <v>11288</v>
      </c>
    </row>
    <row r="4274" spans="3:6">
      <c r="C4274" s="58" t="s">
        <v>11289</v>
      </c>
      <c r="F4274" s="58" t="s">
        <v>11290</v>
      </c>
    </row>
    <row r="4275" spans="3:6">
      <c r="C4275" s="58" t="s">
        <v>7922</v>
      </c>
      <c r="F4275" s="58" t="s">
        <v>11291</v>
      </c>
    </row>
    <row r="4276" spans="3:6">
      <c r="C4276" s="58" t="s">
        <v>7924</v>
      </c>
      <c r="F4276" s="58" t="s">
        <v>11292</v>
      </c>
    </row>
    <row r="4277" spans="3:6">
      <c r="C4277" s="58" t="s">
        <v>5614</v>
      </c>
      <c r="F4277" s="58" t="s">
        <v>4635</v>
      </c>
    </row>
    <row r="4278" spans="3:6">
      <c r="C4278" s="58" t="s">
        <v>11293</v>
      </c>
      <c r="F4278" s="58" t="s">
        <v>7884</v>
      </c>
    </row>
    <row r="4279" spans="3:6">
      <c r="C4279" s="58" t="s">
        <v>4663</v>
      </c>
      <c r="F4279" s="58" t="s">
        <v>11294</v>
      </c>
    </row>
    <row r="4280" spans="3:6">
      <c r="C4280" s="58" t="s">
        <v>11295</v>
      </c>
      <c r="F4280" s="58" t="s">
        <v>11296</v>
      </c>
    </row>
    <row r="4281" spans="3:6">
      <c r="C4281" s="58" t="s">
        <v>11297</v>
      </c>
      <c r="F4281" s="58" t="s">
        <v>4642</v>
      </c>
    </row>
    <row r="4282" spans="3:6">
      <c r="C4282" s="58" t="s">
        <v>11298</v>
      </c>
      <c r="F4282" s="58" t="s">
        <v>3410</v>
      </c>
    </row>
    <row r="4283" spans="3:6">
      <c r="C4283" s="58" t="s">
        <v>7927</v>
      </c>
      <c r="F4283" s="58" t="s">
        <v>4644</v>
      </c>
    </row>
    <row r="4284" spans="3:6">
      <c r="C4284" s="58" t="s">
        <v>11299</v>
      </c>
      <c r="F4284" s="58" t="s">
        <v>11300</v>
      </c>
    </row>
    <row r="4285" spans="3:6">
      <c r="C4285" s="58" t="s">
        <v>11301</v>
      </c>
      <c r="F4285" s="58" t="s">
        <v>11302</v>
      </c>
    </row>
    <row r="4286" spans="3:6">
      <c r="C4286" s="58" t="s">
        <v>11301</v>
      </c>
      <c r="F4286" s="58" t="s">
        <v>7890</v>
      </c>
    </row>
    <row r="4287" spans="3:6">
      <c r="C4287" s="58" t="s">
        <v>7931</v>
      </c>
      <c r="F4287" s="58" t="s">
        <v>7891</v>
      </c>
    </row>
    <row r="4288" spans="3:6">
      <c r="C4288" s="58" t="s">
        <v>7933</v>
      </c>
      <c r="F4288" s="58" t="s">
        <v>11303</v>
      </c>
    </row>
    <row r="4289" spans="3:6">
      <c r="C4289" s="58" t="s">
        <v>7935</v>
      </c>
      <c r="F4289" s="58" t="s">
        <v>11234</v>
      </c>
    </row>
    <row r="4290" spans="3:6">
      <c r="C4290" s="58" t="s">
        <v>11304</v>
      </c>
      <c r="F4290" s="58" t="s">
        <v>11305</v>
      </c>
    </row>
    <row r="4291" spans="3:6">
      <c r="C4291" s="58" t="s">
        <v>11306</v>
      </c>
      <c r="F4291" s="58" t="s">
        <v>11307</v>
      </c>
    </row>
    <row r="4292" spans="3:6">
      <c r="C4292" s="58" t="s">
        <v>7942</v>
      </c>
      <c r="F4292" s="58" t="s">
        <v>11308</v>
      </c>
    </row>
    <row r="4293" spans="3:6">
      <c r="C4293" s="58" t="s">
        <v>11309</v>
      </c>
      <c r="F4293" s="58" t="s">
        <v>11241</v>
      </c>
    </row>
    <row r="4294" spans="3:6">
      <c r="C4294" s="58" t="s">
        <v>7944</v>
      </c>
      <c r="F4294" s="58" t="s">
        <v>7896</v>
      </c>
    </row>
    <row r="4295" spans="3:6">
      <c r="C4295" s="58" t="s">
        <v>4667</v>
      </c>
      <c r="F4295" s="58" t="s">
        <v>7898</v>
      </c>
    </row>
    <row r="4296" spans="3:6">
      <c r="C4296" s="58" t="s">
        <v>4670</v>
      </c>
      <c r="F4296" s="58" t="s">
        <v>7901</v>
      </c>
    </row>
    <row r="4297" spans="3:6">
      <c r="C4297" s="58" t="s">
        <v>3428</v>
      </c>
      <c r="F4297" s="58" t="s">
        <v>7904</v>
      </c>
    </row>
    <row r="4298" spans="3:6">
      <c r="C4298" s="58" t="s">
        <v>3428</v>
      </c>
      <c r="F4298" s="58" t="s">
        <v>11247</v>
      </c>
    </row>
    <row r="4299" spans="3:6">
      <c r="C4299" s="58" t="s">
        <v>5632</v>
      </c>
      <c r="F4299" s="58" t="s">
        <v>11310</v>
      </c>
    </row>
    <row r="4300" spans="3:6">
      <c r="C4300" s="58" t="s">
        <v>5636</v>
      </c>
      <c r="F4300" s="58" t="s">
        <v>11311</v>
      </c>
    </row>
    <row r="4301" spans="3:6">
      <c r="C4301" s="58" t="s">
        <v>7950</v>
      </c>
      <c r="F4301" s="58" t="s">
        <v>11250</v>
      </c>
    </row>
    <row r="4302" spans="3:6">
      <c r="C4302" s="58" t="s">
        <v>11312</v>
      </c>
      <c r="F4302" s="58" t="s">
        <v>11313</v>
      </c>
    </row>
    <row r="4303" spans="3:6">
      <c r="C4303" s="58" t="s">
        <v>11314</v>
      </c>
      <c r="F4303" s="58" t="s">
        <v>11315</v>
      </c>
    </row>
    <row r="4304" spans="3:6">
      <c r="C4304" s="58" t="s">
        <v>11316</v>
      </c>
      <c r="F4304" s="58" t="s">
        <v>11255</v>
      </c>
    </row>
    <row r="4305" spans="3:6">
      <c r="C4305" s="58" t="s">
        <v>5640</v>
      </c>
      <c r="F4305" s="58" t="s">
        <v>4654</v>
      </c>
    </row>
    <row r="4306" spans="3:6">
      <c r="C4306" s="58" t="s">
        <v>11317</v>
      </c>
      <c r="F4306" s="58" t="s">
        <v>7905</v>
      </c>
    </row>
    <row r="4307" spans="3:6">
      <c r="C4307" s="58" t="s">
        <v>11317</v>
      </c>
      <c r="F4307" s="58" t="s">
        <v>11263</v>
      </c>
    </row>
    <row r="4308" spans="3:6">
      <c r="C4308" s="58" t="s">
        <v>11318</v>
      </c>
      <c r="F4308" s="58" t="s">
        <v>11319</v>
      </c>
    </row>
    <row r="4309" spans="3:6">
      <c r="C4309" s="58" t="s">
        <v>11320</v>
      </c>
      <c r="F4309" s="58" t="s">
        <v>7912</v>
      </c>
    </row>
    <row r="4310" spans="3:6">
      <c r="C4310" s="58" t="s">
        <v>11321</v>
      </c>
      <c r="F4310" s="58" t="s">
        <v>5610</v>
      </c>
    </row>
    <row r="4311" spans="3:6">
      <c r="C4311" s="58" t="s">
        <v>11322</v>
      </c>
      <c r="F4311" s="58" t="s">
        <v>7915</v>
      </c>
    </row>
    <row r="4312" spans="3:6">
      <c r="C4312" s="58" t="s">
        <v>5643</v>
      </c>
      <c r="F4312" s="58" t="s">
        <v>4658</v>
      </c>
    </row>
    <row r="4313" spans="3:6">
      <c r="C4313" s="58" t="s">
        <v>11323</v>
      </c>
      <c r="F4313" s="58" t="s">
        <v>11324</v>
      </c>
    </row>
    <row r="4314" spans="3:6">
      <c r="C4314" s="58" t="s">
        <v>11325</v>
      </c>
      <c r="F4314" s="58" t="s">
        <v>3630</v>
      </c>
    </row>
    <row r="4315" spans="3:6">
      <c r="C4315" s="58" t="s">
        <v>3450</v>
      </c>
      <c r="F4315" s="58" t="s">
        <v>11326</v>
      </c>
    </row>
    <row r="4316" spans="3:6">
      <c r="C4316" s="58" t="s">
        <v>11327</v>
      </c>
      <c r="F4316" s="58" t="s">
        <v>11328</v>
      </c>
    </row>
    <row r="4317" spans="3:6">
      <c r="C4317" s="58" t="s">
        <v>11329</v>
      </c>
      <c r="F4317" s="58" t="s">
        <v>11330</v>
      </c>
    </row>
    <row r="4318" spans="3:6">
      <c r="C4318" s="58" t="s">
        <v>11331</v>
      </c>
      <c r="F4318" s="58" t="s">
        <v>11332</v>
      </c>
    </row>
    <row r="4319" spans="3:6">
      <c r="C4319" s="58" t="s">
        <v>11333</v>
      </c>
      <c r="F4319" s="58" t="s">
        <v>11334</v>
      </c>
    </row>
    <row r="4320" spans="3:6">
      <c r="C4320" s="58" t="s">
        <v>11335</v>
      </c>
      <c r="F4320" s="58" t="s">
        <v>5614</v>
      </c>
    </row>
    <row r="4321" spans="3:6">
      <c r="C4321" s="58" t="s">
        <v>11336</v>
      </c>
      <c r="F4321" s="58" t="s">
        <v>11293</v>
      </c>
    </row>
    <row r="4322" spans="3:6">
      <c r="C4322" s="58" t="s">
        <v>11337</v>
      </c>
      <c r="F4322" s="58" t="s">
        <v>4663</v>
      </c>
    </row>
    <row r="4323" spans="3:6">
      <c r="C4323" s="58" t="s">
        <v>3455</v>
      </c>
      <c r="F4323" s="58" t="s">
        <v>11295</v>
      </c>
    </row>
    <row r="4324" spans="3:6">
      <c r="C4324" s="58" t="s">
        <v>11338</v>
      </c>
      <c r="F4324" s="58" t="s">
        <v>11339</v>
      </c>
    </row>
    <row r="4325" spans="3:6">
      <c r="C4325" s="58" t="s">
        <v>3643</v>
      </c>
      <c r="F4325" s="58" t="s">
        <v>11297</v>
      </c>
    </row>
    <row r="4326" spans="3:6">
      <c r="C4326" s="58" t="s">
        <v>7975</v>
      </c>
      <c r="F4326" s="58" t="s">
        <v>5617</v>
      </c>
    </row>
    <row r="4327" spans="3:6">
      <c r="C4327" s="58" t="s">
        <v>11340</v>
      </c>
      <c r="F4327" s="58" t="s">
        <v>7927</v>
      </c>
    </row>
    <row r="4328" spans="3:6">
      <c r="C4328" s="58" t="s">
        <v>11341</v>
      </c>
      <c r="F4328" s="58" t="s">
        <v>11299</v>
      </c>
    </row>
    <row r="4329" spans="3:6">
      <c r="C4329" s="58" t="s">
        <v>4684</v>
      </c>
      <c r="F4329" s="58" t="s">
        <v>7928</v>
      </c>
    </row>
    <row r="4330" spans="3:6">
      <c r="C4330" s="58" t="s">
        <v>11342</v>
      </c>
      <c r="F4330" s="58" t="s">
        <v>7931</v>
      </c>
    </row>
    <row r="4331" spans="3:6">
      <c r="C4331" s="58" t="s">
        <v>11343</v>
      </c>
      <c r="F4331" s="58" t="s">
        <v>11344</v>
      </c>
    </row>
    <row r="4332" spans="3:6">
      <c r="C4332" s="58" t="s">
        <v>4688</v>
      </c>
      <c r="F4332" s="58" t="s">
        <v>3423</v>
      </c>
    </row>
    <row r="4333" spans="3:6">
      <c r="C4333" s="58" t="s">
        <v>7979</v>
      </c>
      <c r="F4333" s="58" t="s">
        <v>11345</v>
      </c>
    </row>
    <row r="4334" spans="3:6">
      <c r="C4334" s="58" t="s">
        <v>11346</v>
      </c>
      <c r="F4334" s="58" t="s">
        <v>11345</v>
      </c>
    </row>
    <row r="4335" spans="3:6">
      <c r="C4335" s="58" t="s">
        <v>5655</v>
      </c>
      <c r="F4335" s="58" t="s">
        <v>7933</v>
      </c>
    </row>
    <row r="4336" spans="3:6">
      <c r="C4336" s="58" t="s">
        <v>1581</v>
      </c>
      <c r="F4336" s="58" t="s">
        <v>11347</v>
      </c>
    </row>
    <row r="4337" spans="3:6">
      <c r="C4337" s="58" t="s">
        <v>7986</v>
      </c>
      <c r="F4337" s="58" t="s">
        <v>11348</v>
      </c>
    </row>
    <row r="4338" spans="3:6">
      <c r="C4338" s="58" t="s">
        <v>4691</v>
      </c>
      <c r="F4338" s="58" t="s">
        <v>1580</v>
      </c>
    </row>
    <row r="4339" spans="3:6">
      <c r="C4339" s="58" t="s">
        <v>11349</v>
      </c>
      <c r="F4339" s="58" t="s">
        <v>11306</v>
      </c>
    </row>
    <row r="4340" spans="3:6">
      <c r="C4340" s="58" t="s">
        <v>11350</v>
      </c>
      <c r="F4340" s="58" t="s">
        <v>11351</v>
      </c>
    </row>
    <row r="4341" spans="3:6">
      <c r="C4341" s="58" t="s">
        <v>11352</v>
      </c>
      <c r="F4341" s="58" t="s">
        <v>11353</v>
      </c>
    </row>
    <row r="4342" spans="3:6">
      <c r="C4342" s="58" t="s">
        <v>11354</v>
      </c>
      <c r="F4342" s="58" t="s">
        <v>7942</v>
      </c>
    </row>
    <row r="4343" spans="3:6">
      <c r="C4343" s="58" t="s">
        <v>11355</v>
      </c>
      <c r="F4343" s="58" t="s">
        <v>11356</v>
      </c>
    </row>
    <row r="4344" spans="3:6">
      <c r="C4344" s="58" t="s">
        <v>11357</v>
      </c>
      <c r="F4344" s="58" t="s">
        <v>11309</v>
      </c>
    </row>
    <row r="4345" spans="3:6">
      <c r="C4345" s="58" t="s">
        <v>11358</v>
      </c>
      <c r="F4345" s="58" t="s">
        <v>7944</v>
      </c>
    </row>
    <row r="4346" spans="3:6">
      <c r="C4346" s="58" t="s">
        <v>11359</v>
      </c>
      <c r="F4346" s="58" t="s">
        <v>4667</v>
      </c>
    </row>
    <row r="4347" spans="3:6">
      <c r="C4347" s="58" t="s">
        <v>11360</v>
      </c>
      <c r="F4347" s="58" t="s">
        <v>4670</v>
      </c>
    </row>
    <row r="4348" spans="3:6">
      <c r="C4348" s="58" t="s">
        <v>4698</v>
      </c>
      <c r="F4348" s="58" t="s">
        <v>3428</v>
      </c>
    </row>
    <row r="4349" spans="3:6">
      <c r="C4349" s="58" t="s">
        <v>4701</v>
      </c>
      <c r="F4349" s="58" t="s">
        <v>3428</v>
      </c>
    </row>
    <row r="4350" spans="3:6">
      <c r="C4350" s="58" t="s">
        <v>11361</v>
      </c>
      <c r="F4350" s="58" t="s">
        <v>5632</v>
      </c>
    </row>
    <row r="4351" spans="3:6">
      <c r="C4351" s="58" t="s">
        <v>11362</v>
      </c>
      <c r="F4351" s="58" t="s">
        <v>11363</v>
      </c>
    </row>
    <row r="4352" spans="3:6">
      <c r="C4352" s="58" t="s">
        <v>7992</v>
      </c>
      <c r="F4352" s="58" t="s">
        <v>5636</v>
      </c>
    </row>
    <row r="4353" spans="3:6">
      <c r="C4353" s="58" t="s">
        <v>3472</v>
      </c>
      <c r="F4353" s="58" t="s">
        <v>7950</v>
      </c>
    </row>
    <row r="4354" spans="3:6">
      <c r="C4354" s="58" t="s">
        <v>11364</v>
      </c>
      <c r="F4354" s="58" t="s">
        <v>11365</v>
      </c>
    </row>
    <row r="4355" spans="3:6">
      <c r="C4355" s="58" t="s">
        <v>5677</v>
      </c>
      <c r="F4355" s="58" t="s">
        <v>11366</v>
      </c>
    </row>
    <row r="4356" spans="3:6">
      <c r="C4356" s="58" t="s">
        <v>11367</v>
      </c>
      <c r="F4356" s="58" t="s">
        <v>7952</v>
      </c>
    </row>
    <row r="4357" spans="3:6">
      <c r="C4357" s="58" t="s">
        <v>11368</v>
      </c>
      <c r="F4357" s="58" t="s">
        <v>11314</v>
      </c>
    </row>
    <row r="4358" spans="3:6">
      <c r="C4358" s="58" t="s">
        <v>11369</v>
      </c>
      <c r="F4358" s="58" t="s">
        <v>11370</v>
      </c>
    </row>
    <row r="4359" spans="3:6">
      <c r="C4359" s="58" t="s">
        <v>11371</v>
      </c>
      <c r="F4359" s="58" t="s">
        <v>11316</v>
      </c>
    </row>
    <row r="4360" spans="3:6">
      <c r="C4360" s="58" t="s">
        <v>5680</v>
      </c>
      <c r="F4360" s="58" t="s">
        <v>11372</v>
      </c>
    </row>
    <row r="4361" spans="3:6">
      <c r="C4361" s="58" t="s">
        <v>11373</v>
      </c>
      <c r="F4361" s="58" t="s">
        <v>11322</v>
      </c>
    </row>
    <row r="4362" spans="3:6">
      <c r="C4362" s="58" t="s">
        <v>5682</v>
      </c>
      <c r="F4362" s="58" t="s">
        <v>4681</v>
      </c>
    </row>
    <row r="4363" spans="3:6">
      <c r="C4363" s="58" t="s">
        <v>5683</v>
      </c>
      <c r="F4363" s="58" t="s">
        <v>11374</v>
      </c>
    </row>
    <row r="4364" spans="3:6">
      <c r="C4364" s="58" t="s">
        <v>11375</v>
      </c>
      <c r="F4364" s="58" t="s">
        <v>11376</v>
      </c>
    </row>
    <row r="4365" spans="3:6">
      <c r="C4365" s="58" t="s">
        <v>4704</v>
      </c>
      <c r="F4365" s="58" t="s">
        <v>3444</v>
      </c>
    </row>
    <row r="4366" spans="3:6">
      <c r="C4366" s="58" t="s">
        <v>11377</v>
      </c>
      <c r="F4366" s="58" t="s">
        <v>11323</v>
      </c>
    </row>
    <row r="4367" spans="3:6">
      <c r="C4367" s="58" t="s">
        <v>3656</v>
      </c>
      <c r="F4367" s="58" t="s">
        <v>11378</v>
      </c>
    </row>
    <row r="4368" spans="3:6">
      <c r="C4368" s="58" t="s">
        <v>11379</v>
      </c>
      <c r="F4368" s="58" t="s">
        <v>11380</v>
      </c>
    </row>
    <row r="4369" spans="3:6">
      <c r="C4369" s="58" t="s">
        <v>11381</v>
      </c>
      <c r="F4369" s="58" t="s">
        <v>11325</v>
      </c>
    </row>
    <row r="4370" spans="3:6">
      <c r="C4370" s="58" t="s">
        <v>11382</v>
      </c>
      <c r="F4370" s="58" t="s">
        <v>7966</v>
      </c>
    </row>
    <row r="4371" spans="3:6">
      <c r="C4371" s="58" t="s">
        <v>11382</v>
      </c>
      <c r="F4371" s="58" t="s">
        <v>11331</v>
      </c>
    </row>
    <row r="4372" spans="3:6">
      <c r="C4372" s="58" t="s">
        <v>8016</v>
      </c>
      <c r="F4372" s="58" t="s">
        <v>7968</v>
      </c>
    </row>
    <row r="4373" spans="3:6">
      <c r="C4373" s="58" t="s">
        <v>8019</v>
      </c>
      <c r="F4373" s="58" t="s">
        <v>11383</v>
      </c>
    </row>
    <row r="4374" spans="3:6">
      <c r="C4374" s="58" t="s">
        <v>11384</v>
      </c>
      <c r="F4374" s="58" t="s">
        <v>7970</v>
      </c>
    </row>
    <row r="4375" spans="3:6">
      <c r="C4375" s="58" t="s">
        <v>1583</v>
      </c>
      <c r="F4375" s="58" t="s">
        <v>11338</v>
      </c>
    </row>
    <row r="4376" spans="3:6">
      <c r="C4376" s="58" t="s">
        <v>11385</v>
      </c>
      <c r="F4376" s="58" t="s">
        <v>7975</v>
      </c>
    </row>
    <row r="4377" spans="3:6">
      <c r="C4377" s="58" t="s">
        <v>11386</v>
      </c>
      <c r="F4377" s="58" t="s">
        <v>11387</v>
      </c>
    </row>
    <row r="4378" spans="3:6">
      <c r="C4378" s="58" t="s">
        <v>5693</v>
      </c>
      <c r="F4378" s="58" t="s">
        <v>5648</v>
      </c>
    </row>
    <row r="4379" spans="3:6">
      <c r="C4379" s="58" t="s">
        <v>11388</v>
      </c>
      <c r="F4379" s="58" t="s">
        <v>11389</v>
      </c>
    </row>
    <row r="4380" spans="3:6">
      <c r="C4380" s="58" t="s">
        <v>11390</v>
      </c>
      <c r="F4380" s="58" t="s">
        <v>11391</v>
      </c>
    </row>
    <row r="4381" spans="3:6">
      <c r="C4381" s="58" t="s">
        <v>11392</v>
      </c>
      <c r="F4381" s="58" t="s">
        <v>11342</v>
      </c>
    </row>
    <row r="4382" spans="3:6">
      <c r="C4382" s="58" t="s">
        <v>1408</v>
      </c>
      <c r="F4382" s="58" t="s">
        <v>11393</v>
      </c>
    </row>
    <row r="4383" spans="3:6">
      <c r="C4383" s="58" t="s">
        <v>11394</v>
      </c>
      <c r="F4383" s="58" t="s">
        <v>7979</v>
      </c>
    </row>
    <row r="4384" spans="3:6">
      <c r="C4384" s="58" t="s">
        <v>8035</v>
      </c>
      <c r="F4384" s="58" t="s">
        <v>7980</v>
      </c>
    </row>
    <row r="4385" spans="3:6">
      <c r="C4385" s="58" t="s">
        <v>3662</v>
      </c>
      <c r="F4385" s="58" t="s">
        <v>7986</v>
      </c>
    </row>
    <row r="4386" spans="3:6">
      <c r="C4386" s="58" t="s">
        <v>11395</v>
      </c>
      <c r="F4386" s="58" t="s">
        <v>4691</v>
      </c>
    </row>
    <row r="4387" spans="3:6">
      <c r="C4387" s="58" t="s">
        <v>11396</v>
      </c>
      <c r="F4387" s="58" t="s">
        <v>11397</v>
      </c>
    </row>
    <row r="4388" spans="3:6">
      <c r="C4388" s="58" t="s">
        <v>51</v>
      </c>
      <c r="F4388" s="58" t="s">
        <v>11398</v>
      </c>
    </row>
    <row r="4389" spans="3:6">
      <c r="C4389" s="58" t="s">
        <v>11399</v>
      </c>
      <c r="F4389" s="58" t="s">
        <v>11354</v>
      </c>
    </row>
    <row r="4390" spans="3:6">
      <c r="C4390" s="58" t="s">
        <v>11400</v>
      </c>
      <c r="F4390" s="58" t="s">
        <v>11401</v>
      </c>
    </row>
    <row r="4391" spans="3:6">
      <c r="C4391" s="58" t="s">
        <v>11402</v>
      </c>
      <c r="F4391" s="58" t="s">
        <v>11360</v>
      </c>
    </row>
    <row r="4392" spans="3:6">
      <c r="C4392" s="58" t="s">
        <v>4712</v>
      </c>
      <c r="F4392" s="58" t="s">
        <v>4695</v>
      </c>
    </row>
    <row r="4393" spans="3:6">
      <c r="C4393" s="58" t="s">
        <v>11403</v>
      </c>
      <c r="F4393" s="58" t="s">
        <v>11404</v>
      </c>
    </row>
    <row r="4394" spans="3:6">
      <c r="C4394" s="58" t="s">
        <v>4716</v>
      </c>
      <c r="F4394" s="58" t="s">
        <v>11362</v>
      </c>
    </row>
    <row r="4395" spans="3:6">
      <c r="C4395" s="58" t="s">
        <v>11405</v>
      </c>
      <c r="F4395" s="58" t="s">
        <v>3472</v>
      </c>
    </row>
    <row r="4396" spans="3:6">
      <c r="C4396" s="58" t="s">
        <v>5703</v>
      </c>
      <c r="F4396" s="58" t="s">
        <v>11364</v>
      </c>
    </row>
    <row r="4397" spans="3:6">
      <c r="C4397" s="58" t="s">
        <v>11406</v>
      </c>
      <c r="F4397" s="58" t="s">
        <v>5677</v>
      </c>
    </row>
    <row r="4398" spans="3:6">
      <c r="C4398" s="58" t="s">
        <v>11407</v>
      </c>
      <c r="F4398" s="58" t="s">
        <v>11408</v>
      </c>
    </row>
    <row r="4399" spans="3:6">
      <c r="C4399" s="58" t="s">
        <v>11409</v>
      </c>
      <c r="F4399" s="58" t="s">
        <v>11410</v>
      </c>
    </row>
    <row r="4400" spans="3:6">
      <c r="C4400" s="58" t="s">
        <v>11409</v>
      </c>
      <c r="F4400" s="58" t="s">
        <v>11371</v>
      </c>
    </row>
    <row r="4401" spans="3:6">
      <c r="C4401" s="58" t="s">
        <v>11411</v>
      </c>
      <c r="F4401" s="58" t="s">
        <v>11373</v>
      </c>
    </row>
    <row r="4402" spans="3:6">
      <c r="C4402" s="58" t="s">
        <v>8045</v>
      </c>
      <c r="F4402" s="58" t="s">
        <v>7997</v>
      </c>
    </row>
    <row r="4403" spans="3:6">
      <c r="C4403" s="58" t="s">
        <v>8045</v>
      </c>
      <c r="F4403" s="58" t="s">
        <v>11412</v>
      </c>
    </row>
    <row r="4404" spans="3:6">
      <c r="C4404" s="58" t="s">
        <v>8049</v>
      </c>
      <c r="F4404" s="58" t="s">
        <v>5682</v>
      </c>
    </row>
    <row r="4405" spans="3:6">
      <c r="C4405" s="58" t="s">
        <v>11413</v>
      </c>
      <c r="F4405" s="58" t="s">
        <v>3475</v>
      </c>
    </row>
    <row r="4406" spans="3:6">
      <c r="C4406" s="58" t="s">
        <v>8052</v>
      </c>
      <c r="F4406" s="58" t="s">
        <v>11414</v>
      </c>
    </row>
    <row r="4407" spans="3:6">
      <c r="C4407" s="58" t="s">
        <v>11415</v>
      </c>
      <c r="F4407" s="58" t="s">
        <v>11416</v>
      </c>
    </row>
    <row r="4408" spans="3:6">
      <c r="C4408" s="58" t="s">
        <v>11417</v>
      </c>
      <c r="F4408" s="58" t="s">
        <v>8000</v>
      </c>
    </row>
    <row r="4409" spans="3:6">
      <c r="C4409" s="58" t="s">
        <v>8056</v>
      </c>
      <c r="F4409" s="58" t="s">
        <v>8002</v>
      </c>
    </row>
    <row r="4410" spans="3:6">
      <c r="C4410" s="58" t="s">
        <v>8057</v>
      </c>
      <c r="F4410" s="58" t="s">
        <v>11418</v>
      </c>
    </row>
    <row r="4411" spans="3:6">
      <c r="C4411" s="58" t="s">
        <v>11419</v>
      </c>
      <c r="F4411" s="58" t="s">
        <v>8009</v>
      </c>
    </row>
    <row r="4412" spans="3:6">
      <c r="C4412" s="58" t="s">
        <v>5710</v>
      </c>
      <c r="F4412" s="58" t="s">
        <v>11420</v>
      </c>
    </row>
    <row r="4413" spans="3:6">
      <c r="C4413" s="58" t="s">
        <v>11421</v>
      </c>
      <c r="F4413" s="58" t="s">
        <v>11422</v>
      </c>
    </row>
    <row r="4414" spans="3:6">
      <c r="C4414" s="58" t="s">
        <v>11421</v>
      </c>
      <c r="F4414" s="58" t="s">
        <v>8010</v>
      </c>
    </row>
    <row r="4415" spans="3:6">
      <c r="C4415" s="58" t="s">
        <v>4723</v>
      </c>
      <c r="F4415" s="58" t="s">
        <v>11423</v>
      </c>
    </row>
    <row r="4416" spans="3:6">
      <c r="C4416" s="58" t="s">
        <v>5713</v>
      </c>
      <c r="F4416" s="58" t="s">
        <v>11379</v>
      </c>
    </row>
    <row r="4417" spans="3:6">
      <c r="C4417" s="58" t="s">
        <v>11424</v>
      </c>
      <c r="F4417" s="58" t="s">
        <v>8011</v>
      </c>
    </row>
    <row r="4418" spans="3:6">
      <c r="C4418" s="58" t="s">
        <v>8068</v>
      </c>
      <c r="F4418" s="58" t="s">
        <v>11425</v>
      </c>
    </row>
    <row r="4419" spans="3:6">
      <c r="C4419" s="58" t="s">
        <v>1584</v>
      </c>
      <c r="F4419" s="58" t="s">
        <v>8016</v>
      </c>
    </row>
    <row r="4420" spans="3:6">
      <c r="C4420" s="58" t="s">
        <v>11426</v>
      </c>
      <c r="F4420" s="58" t="s">
        <v>11427</v>
      </c>
    </row>
    <row r="4421" spans="3:6">
      <c r="C4421" s="58" t="s">
        <v>11428</v>
      </c>
      <c r="F4421" s="58" t="s">
        <v>5689</v>
      </c>
    </row>
    <row r="4422" spans="3:6">
      <c r="C4422" s="58" t="s">
        <v>4729</v>
      </c>
      <c r="F4422" s="58" t="s">
        <v>11429</v>
      </c>
    </row>
    <row r="4423" spans="3:6">
      <c r="C4423" s="58" t="s">
        <v>11430</v>
      </c>
      <c r="F4423" s="58" t="s">
        <v>8019</v>
      </c>
    </row>
    <row r="4424" spans="3:6">
      <c r="C4424" s="58" t="s">
        <v>8078</v>
      </c>
      <c r="F4424" s="58" t="s">
        <v>11431</v>
      </c>
    </row>
    <row r="4425" spans="3:6">
      <c r="C4425" s="58" t="s">
        <v>11432</v>
      </c>
      <c r="F4425" s="58" t="s">
        <v>11433</v>
      </c>
    </row>
    <row r="4426" spans="3:6">
      <c r="C4426" s="58" t="s">
        <v>3490</v>
      </c>
      <c r="F4426" s="58" t="s">
        <v>8021</v>
      </c>
    </row>
    <row r="4427" spans="3:6">
      <c r="C4427" s="58" t="s">
        <v>11434</v>
      </c>
      <c r="F4427" s="58" t="s">
        <v>11435</v>
      </c>
    </row>
    <row r="4428" spans="3:6">
      <c r="C4428" s="58" t="s">
        <v>11436</v>
      </c>
      <c r="F4428" s="58" t="s">
        <v>11437</v>
      </c>
    </row>
    <row r="4429" spans="3:6">
      <c r="C4429" s="58" t="s">
        <v>8084</v>
      </c>
      <c r="F4429" s="58" t="s">
        <v>11438</v>
      </c>
    </row>
    <row r="4430" spans="3:6">
      <c r="C4430" s="58" t="s">
        <v>3691</v>
      </c>
      <c r="F4430" s="58" t="s">
        <v>11439</v>
      </c>
    </row>
    <row r="4431" spans="3:6">
      <c r="C4431" s="58" t="s">
        <v>11440</v>
      </c>
      <c r="F4431" s="58" t="s">
        <v>11441</v>
      </c>
    </row>
    <row r="4432" spans="3:6">
      <c r="C4432" s="58" t="s">
        <v>11442</v>
      </c>
      <c r="F4432" s="58" t="s">
        <v>8025</v>
      </c>
    </row>
    <row r="4433" spans="3:6">
      <c r="C4433" s="58" t="s">
        <v>4740</v>
      </c>
      <c r="F4433" s="58" t="s">
        <v>11443</v>
      </c>
    </row>
    <row r="4434" spans="3:6">
      <c r="C4434" s="58" t="s">
        <v>11444</v>
      </c>
      <c r="F4434" s="58" t="s">
        <v>8032</v>
      </c>
    </row>
    <row r="4435" spans="3:6">
      <c r="C4435" s="58" t="s">
        <v>8094</v>
      </c>
      <c r="F4435" s="58" t="s">
        <v>11445</v>
      </c>
    </row>
    <row r="4436" spans="3:6">
      <c r="C4436" s="58" t="s">
        <v>11446</v>
      </c>
      <c r="F4436" s="58" t="s">
        <v>11447</v>
      </c>
    </row>
    <row r="4437" spans="3:6">
      <c r="C4437" s="58" t="s">
        <v>11448</v>
      </c>
      <c r="F4437" s="58" t="s">
        <v>11449</v>
      </c>
    </row>
    <row r="4438" spans="3:6">
      <c r="C4438" s="58" t="s">
        <v>11450</v>
      </c>
      <c r="F4438" s="58" t="s">
        <v>11451</v>
      </c>
    </row>
    <row r="4439" spans="3:6">
      <c r="C4439" s="58" t="s">
        <v>4745</v>
      </c>
      <c r="F4439" s="58" t="s">
        <v>4712</v>
      </c>
    </row>
    <row r="4440" spans="3:6">
      <c r="C4440" s="58" t="s">
        <v>11452</v>
      </c>
      <c r="F4440" s="58" t="s">
        <v>11453</v>
      </c>
    </row>
    <row r="4441" spans="3:6">
      <c r="C4441" s="58" t="s">
        <v>11454</v>
      </c>
      <c r="F4441" s="58" t="s">
        <v>11455</v>
      </c>
    </row>
    <row r="4442" spans="3:6">
      <c r="C4442" s="58" t="s">
        <v>11456</v>
      </c>
      <c r="F4442" s="58" t="s">
        <v>11457</v>
      </c>
    </row>
    <row r="4443" spans="3:6">
      <c r="C4443" s="58" t="s">
        <v>11458</v>
      </c>
      <c r="F4443" s="58" t="s">
        <v>11459</v>
      </c>
    </row>
    <row r="4444" spans="3:6">
      <c r="C4444" s="58" t="s">
        <v>11460</v>
      </c>
      <c r="F4444" s="58" t="s">
        <v>11406</v>
      </c>
    </row>
    <row r="4445" spans="3:6">
      <c r="C4445" s="58" t="s">
        <v>11461</v>
      </c>
      <c r="F4445" s="58" t="s">
        <v>11462</v>
      </c>
    </row>
    <row r="4446" spans="3:6">
      <c r="C4446" s="58" t="s">
        <v>11463</v>
      </c>
      <c r="F4446" s="58" t="s">
        <v>11464</v>
      </c>
    </row>
    <row r="4447" spans="3:6">
      <c r="C4447" s="58" t="s">
        <v>11465</v>
      </c>
      <c r="F4447" s="58" t="s">
        <v>11411</v>
      </c>
    </row>
    <row r="4448" spans="3:6">
      <c r="C4448" s="58" t="s">
        <v>11466</v>
      </c>
      <c r="F4448" s="58" t="s">
        <v>8045</v>
      </c>
    </row>
    <row r="4449" spans="3:6">
      <c r="C4449" s="58" t="s">
        <v>8108</v>
      </c>
      <c r="F4449" s="58" t="s">
        <v>8045</v>
      </c>
    </row>
    <row r="4450" spans="3:6">
      <c r="C4450" s="58" t="s">
        <v>11467</v>
      </c>
      <c r="F4450" s="58" t="s">
        <v>11468</v>
      </c>
    </row>
    <row r="4451" spans="3:6">
      <c r="C4451" s="58" t="s">
        <v>11469</v>
      </c>
      <c r="F4451" s="58" t="s">
        <v>3485</v>
      </c>
    </row>
    <row r="4452" spans="3:6">
      <c r="C4452" s="58" t="s">
        <v>4752</v>
      </c>
      <c r="F4452" s="58" t="s">
        <v>11470</v>
      </c>
    </row>
    <row r="4453" spans="3:6">
      <c r="C4453" s="58" t="s">
        <v>1411</v>
      </c>
      <c r="F4453" s="58" t="s">
        <v>11471</v>
      </c>
    </row>
    <row r="4454" spans="3:6">
      <c r="C4454" s="58" t="s">
        <v>11472</v>
      </c>
      <c r="F4454" s="58" t="s">
        <v>5706</v>
      </c>
    </row>
    <row r="4455" spans="3:6">
      <c r="C4455" s="58" t="s">
        <v>8112</v>
      </c>
      <c r="F4455" s="58" t="s">
        <v>11421</v>
      </c>
    </row>
    <row r="4456" spans="3:6">
      <c r="C4456" s="58" t="s">
        <v>8114</v>
      </c>
      <c r="F4456" s="58" t="s">
        <v>11421</v>
      </c>
    </row>
    <row r="4457" spans="3:6">
      <c r="C4457" s="58" t="s">
        <v>11473</v>
      </c>
      <c r="F4457" s="58" t="s">
        <v>11474</v>
      </c>
    </row>
    <row r="4458" spans="3:6">
      <c r="C4458" s="58" t="s">
        <v>11475</v>
      </c>
      <c r="F4458" s="58" t="s">
        <v>4720</v>
      </c>
    </row>
    <row r="4459" spans="3:6">
      <c r="C4459" s="58" t="s">
        <v>11476</v>
      </c>
      <c r="F4459" s="58" t="s">
        <v>4723</v>
      </c>
    </row>
    <row r="4460" spans="3:6">
      <c r="C4460" s="58" t="s">
        <v>11477</v>
      </c>
      <c r="F4460" s="58" t="s">
        <v>3685</v>
      </c>
    </row>
    <row r="4461" spans="3:6">
      <c r="C4461" s="58" t="s">
        <v>11478</v>
      </c>
      <c r="F4461" s="58" t="s">
        <v>8062</v>
      </c>
    </row>
    <row r="4462" spans="3:6">
      <c r="C4462" s="58" t="s">
        <v>4765</v>
      </c>
      <c r="F4462" s="58" t="s">
        <v>8065</v>
      </c>
    </row>
    <row r="4463" spans="3:6">
      <c r="C4463" s="58" t="s">
        <v>11479</v>
      </c>
      <c r="F4463" s="58" t="s">
        <v>4725</v>
      </c>
    </row>
    <row r="4464" spans="3:6">
      <c r="C4464" s="58" t="s">
        <v>4772</v>
      </c>
      <c r="F4464" s="58" t="s">
        <v>8068</v>
      </c>
    </row>
    <row r="4465" spans="3:6">
      <c r="C4465" s="58" t="s">
        <v>3702</v>
      </c>
      <c r="F4465" s="58" t="s">
        <v>11480</v>
      </c>
    </row>
    <row r="4466" spans="3:6">
      <c r="C4466" s="58" t="s">
        <v>3702</v>
      </c>
      <c r="F4466" s="58" t="s">
        <v>11481</v>
      </c>
    </row>
    <row r="4467" spans="3:6">
      <c r="C4467" s="58" t="s">
        <v>11482</v>
      </c>
      <c r="F4467" s="58" t="s">
        <v>11483</v>
      </c>
    </row>
    <row r="4468" spans="3:6">
      <c r="C4468" s="58" t="s">
        <v>8119</v>
      </c>
      <c r="F4468" s="58" t="s">
        <v>1584</v>
      </c>
    </row>
    <row r="4469" spans="3:6">
      <c r="C4469" s="58" t="s">
        <v>8122</v>
      </c>
      <c r="F4469" s="58" t="s">
        <v>11484</v>
      </c>
    </row>
    <row r="4470" spans="3:6">
      <c r="C4470" s="58" t="s">
        <v>5726</v>
      </c>
      <c r="F4470" s="58" t="s">
        <v>8073</v>
      </c>
    </row>
    <row r="4471" spans="3:6">
      <c r="C4471" s="58" t="s">
        <v>8125</v>
      </c>
      <c r="F4471" s="58" t="s">
        <v>11485</v>
      </c>
    </row>
    <row r="4472" spans="3:6">
      <c r="C4472" s="58" t="s">
        <v>11486</v>
      </c>
      <c r="F4472" s="58" t="s">
        <v>8075</v>
      </c>
    </row>
    <row r="4473" spans="3:6">
      <c r="C4473" s="58" t="s">
        <v>4780</v>
      </c>
      <c r="F4473" s="58" t="s">
        <v>11430</v>
      </c>
    </row>
    <row r="4474" spans="3:6">
      <c r="C4474" s="58" t="s">
        <v>11487</v>
      </c>
      <c r="F4474" s="58" t="s">
        <v>11432</v>
      </c>
    </row>
    <row r="4475" spans="3:6">
      <c r="C4475" s="58" t="s">
        <v>11488</v>
      </c>
      <c r="F4475" s="58" t="s">
        <v>3490</v>
      </c>
    </row>
    <row r="4476" spans="3:6">
      <c r="C4476" s="58" t="s">
        <v>11489</v>
      </c>
      <c r="F4476" s="58" t="s">
        <v>11434</v>
      </c>
    </row>
    <row r="4477" spans="3:6">
      <c r="C4477" s="58" t="s">
        <v>11490</v>
      </c>
      <c r="F4477" s="58" t="s">
        <v>11491</v>
      </c>
    </row>
    <row r="4478" spans="3:6">
      <c r="C4478" s="58" t="s">
        <v>11492</v>
      </c>
      <c r="F4478" s="58" t="s">
        <v>11493</v>
      </c>
    </row>
    <row r="4479" spans="3:6">
      <c r="C4479" s="58" t="s">
        <v>8139</v>
      </c>
      <c r="F4479" s="58" t="s">
        <v>11494</v>
      </c>
    </row>
    <row r="4480" spans="3:6">
      <c r="C4480" s="58" t="s">
        <v>11495</v>
      </c>
      <c r="F4480" s="58" t="s">
        <v>11496</v>
      </c>
    </row>
    <row r="4481" spans="3:6">
      <c r="C4481" s="58" t="s">
        <v>8143</v>
      </c>
      <c r="F4481" s="58" t="s">
        <v>11497</v>
      </c>
    </row>
    <row r="4482" spans="3:6">
      <c r="C4482" s="58" t="s">
        <v>8145</v>
      </c>
      <c r="F4482" s="58" t="s">
        <v>11440</v>
      </c>
    </row>
    <row r="4483" spans="3:6">
      <c r="C4483" s="58" t="s">
        <v>4787</v>
      </c>
      <c r="F4483" s="58" t="s">
        <v>4740</v>
      </c>
    </row>
    <row r="4484" spans="3:6">
      <c r="C4484" s="58" t="s">
        <v>3715</v>
      </c>
      <c r="F4484" s="58" t="s">
        <v>8094</v>
      </c>
    </row>
    <row r="4485" spans="3:6">
      <c r="C4485" s="58" t="s">
        <v>8148</v>
      </c>
      <c r="F4485" s="58" t="s">
        <v>11498</v>
      </c>
    </row>
    <row r="4486" spans="3:6">
      <c r="C4486" s="58" t="s">
        <v>11499</v>
      </c>
      <c r="F4486" s="58" t="s">
        <v>11500</v>
      </c>
    </row>
    <row r="4487" spans="3:6">
      <c r="C4487" s="58" t="s">
        <v>11501</v>
      </c>
      <c r="F4487" s="58" t="s">
        <v>11446</v>
      </c>
    </row>
    <row r="4488" spans="3:6">
      <c r="C4488" s="58" t="s">
        <v>11502</v>
      </c>
      <c r="F4488" s="58" t="s">
        <v>4745</v>
      </c>
    </row>
    <row r="4489" spans="3:6">
      <c r="C4489" s="58" t="s">
        <v>11503</v>
      </c>
      <c r="F4489" s="58" t="s">
        <v>11504</v>
      </c>
    </row>
    <row r="4490" spans="3:6">
      <c r="C4490" s="58" t="s">
        <v>11505</v>
      </c>
      <c r="F4490" s="58" t="s">
        <v>8103</v>
      </c>
    </row>
    <row r="4491" spans="3:6">
      <c r="C4491" s="58" t="s">
        <v>11506</v>
      </c>
      <c r="F4491" s="58" t="s">
        <v>11507</v>
      </c>
    </row>
    <row r="4492" spans="3:6">
      <c r="C4492" s="58" t="s">
        <v>3727</v>
      </c>
      <c r="F4492" s="58" t="s">
        <v>11463</v>
      </c>
    </row>
    <row r="4493" spans="3:6">
      <c r="C4493" s="58" t="s">
        <v>11508</v>
      </c>
      <c r="F4493" s="58" t="s">
        <v>11465</v>
      </c>
    </row>
    <row r="4494" spans="3:6">
      <c r="C4494" s="58" t="s">
        <v>11509</v>
      </c>
      <c r="F4494" s="58" t="s">
        <v>11510</v>
      </c>
    </row>
    <row r="4495" spans="3:6">
      <c r="C4495" s="58" t="s">
        <v>8160</v>
      </c>
      <c r="F4495" s="58" t="s">
        <v>11511</v>
      </c>
    </row>
    <row r="4496" spans="3:6">
      <c r="C4496" s="58" t="s">
        <v>11512</v>
      </c>
      <c r="F4496" s="58" t="s">
        <v>8108</v>
      </c>
    </row>
    <row r="4497" spans="3:6">
      <c r="C4497" s="58" t="s">
        <v>8161</v>
      </c>
      <c r="F4497" s="58" t="s">
        <v>8110</v>
      </c>
    </row>
    <row r="4498" spans="3:6">
      <c r="C4498" s="58" t="s">
        <v>11513</v>
      </c>
      <c r="F4498" s="58" t="s">
        <v>11514</v>
      </c>
    </row>
    <row r="4499" spans="3:6">
      <c r="C4499" s="58" t="s">
        <v>8164</v>
      </c>
      <c r="F4499" s="58" t="s">
        <v>11515</v>
      </c>
    </row>
    <row r="4500" spans="3:6">
      <c r="C4500" s="58" t="s">
        <v>11516</v>
      </c>
      <c r="F4500" s="58" t="s">
        <v>11517</v>
      </c>
    </row>
    <row r="4501" spans="3:6">
      <c r="C4501" s="58" t="s">
        <v>11518</v>
      </c>
      <c r="F4501" s="58" t="s">
        <v>11519</v>
      </c>
    </row>
    <row r="4502" spans="3:6">
      <c r="C4502" s="58" t="s">
        <v>11520</v>
      </c>
      <c r="F4502" s="58" t="s">
        <v>11521</v>
      </c>
    </row>
    <row r="4503" spans="3:6">
      <c r="C4503" s="58" t="s">
        <v>11522</v>
      </c>
      <c r="F4503" s="58" t="s">
        <v>11523</v>
      </c>
    </row>
    <row r="4504" spans="3:6">
      <c r="C4504" s="58" t="s">
        <v>11524</v>
      </c>
      <c r="F4504" s="58" t="s">
        <v>11525</v>
      </c>
    </row>
    <row r="4505" spans="3:6">
      <c r="C4505" s="58" t="s">
        <v>11526</v>
      </c>
      <c r="F4505" s="58" t="s">
        <v>11527</v>
      </c>
    </row>
    <row r="4506" spans="3:6">
      <c r="C4506" s="58" t="s">
        <v>11528</v>
      </c>
      <c r="F4506" s="58" t="s">
        <v>4752</v>
      </c>
    </row>
    <row r="4507" spans="3:6">
      <c r="C4507" s="58" t="s">
        <v>11529</v>
      </c>
      <c r="F4507" s="58" t="s">
        <v>1411</v>
      </c>
    </row>
    <row r="4508" spans="3:6">
      <c r="C4508" s="58" t="s">
        <v>5758</v>
      </c>
      <c r="F4508" s="58" t="s">
        <v>11530</v>
      </c>
    </row>
    <row r="4509" spans="3:6">
      <c r="C4509" s="58" t="s">
        <v>11531</v>
      </c>
      <c r="F4509" s="58" t="s">
        <v>8112</v>
      </c>
    </row>
    <row r="4510" spans="3:6">
      <c r="C4510" s="58" t="s">
        <v>11532</v>
      </c>
      <c r="F4510" s="58" t="s">
        <v>11533</v>
      </c>
    </row>
    <row r="4511" spans="3:6">
      <c r="C4511" s="58" t="s">
        <v>11534</v>
      </c>
      <c r="F4511" s="58" t="s">
        <v>11535</v>
      </c>
    </row>
    <row r="4512" spans="3:6">
      <c r="C4512" s="58" t="s">
        <v>11534</v>
      </c>
      <c r="F4512" s="58" t="s">
        <v>11475</v>
      </c>
    </row>
    <row r="4513" spans="3:6">
      <c r="C4513" s="58" t="s">
        <v>5762</v>
      </c>
      <c r="F4513" s="58" t="s">
        <v>11477</v>
      </c>
    </row>
    <row r="4514" spans="3:6">
      <c r="C4514" s="58" t="s">
        <v>11536</v>
      </c>
      <c r="F4514" s="58" t="s">
        <v>11537</v>
      </c>
    </row>
    <row r="4515" spans="3:6">
      <c r="C4515" s="58" t="s">
        <v>11538</v>
      </c>
      <c r="F4515" s="58" t="s">
        <v>4756</v>
      </c>
    </row>
    <row r="4516" spans="3:6">
      <c r="C4516" s="58" t="s">
        <v>8171</v>
      </c>
      <c r="F4516" s="58" t="s">
        <v>11539</v>
      </c>
    </row>
    <row r="4517" spans="3:6">
      <c r="C4517" s="58" t="s">
        <v>11540</v>
      </c>
      <c r="F4517" s="58" t="s">
        <v>1586</v>
      </c>
    </row>
    <row r="4518" spans="3:6">
      <c r="C4518" s="58" t="s">
        <v>8173</v>
      </c>
      <c r="F4518" s="58" t="s">
        <v>4762</v>
      </c>
    </row>
    <row r="4519" spans="3:6">
      <c r="C4519" s="58" t="s">
        <v>11541</v>
      </c>
      <c r="F4519" s="58" t="s">
        <v>4765</v>
      </c>
    </row>
    <row r="4520" spans="3:6">
      <c r="C4520" s="58" t="s">
        <v>11542</v>
      </c>
      <c r="F4520" s="58" t="s">
        <v>11479</v>
      </c>
    </row>
    <row r="4521" spans="3:6">
      <c r="C4521" s="58" t="s">
        <v>11543</v>
      </c>
      <c r="F4521" s="58" t="s">
        <v>3702</v>
      </c>
    </row>
    <row r="4522" spans="3:6">
      <c r="C4522" s="58" t="s">
        <v>11544</v>
      </c>
      <c r="F4522" s="58" t="s">
        <v>3702</v>
      </c>
    </row>
    <row r="4523" spans="3:6">
      <c r="C4523" s="58" t="s">
        <v>4797</v>
      </c>
      <c r="F4523" s="58" t="s">
        <v>11545</v>
      </c>
    </row>
    <row r="4524" spans="3:6">
      <c r="C4524" s="58" t="s">
        <v>4800</v>
      </c>
      <c r="F4524" s="58" t="s">
        <v>4776</v>
      </c>
    </row>
    <row r="4525" spans="3:6">
      <c r="C4525" s="58" t="s">
        <v>11546</v>
      </c>
      <c r="F4525" s="58" t="s">
        <v>5726</v>
      </c>
    </row>
    <row r="4526" spans="3:6">
      <c r="C4526" s="58" t="s">
        <v>11547</v>
      </c>
      <c r="F4526" s="58" t="s">
        <v>11548</v>
      </c>
    </row>
    <row r="4527" spans="3:6">
      <c r="C4527" s="58" t="s">
        <v>11549</v>
      </c>
      <c r="F4527" s="58" t="s">
        <v>11550</v>
      </c>
    </row>
    <row r="4528" spans="3:6">
      <c r="C4528" s="58" t="s">
        <v>11551</v>
      </c>
      <c r="F4528" s="58" t="s">
        <v>8127</v>
      </c>
    </row>
    <row r="4529" spans="3:6">
      <c r="C4529" s="58" t="s">
        <v>5774</v>
      </c>
      <c r="F4529" s="58" t="s">
        <v>11552</v>
      </c>
    </row>
    <row r="4530" spans="3:6">
      <c r="C4530" s="58" t="s">
        <v>8184</v>
      </c>
      <c r="F4530" s="58" t="s">
        <v>5727</v>
      </c>
    </row>
    <row r="4531" spans="3:6">
      <c r="C4531" s="58" t="s">
        <v>8185</v>
      </c>
      <c r="F4531" s="58" t="s">
        <v>8130</v>
      </c>
    </row>
    <row r="4532" spans="3:6">
      <c r="C4532" s="58" t="s">
        <v>1587</v>
      </c>
      <c r="F4532" s="58" t="s">
        <v>11553</v>
      </c>
    </row>
    <row r="4533" spans="3:6">
      <c r="C4533" s="58" t="s">
        <v>4808</v>
      </c>
      <c r="F4533" s="58" t="s">
        <v>11486</v>
      </c>
    </row>
    <row r="4534" spans="3:6">
      <c r="C4534" s="58" t="s">
        <v>4808</v>
      </c>
      <c r="F4534" s="58" t="s">
        <v>4780</v>
      </c>
    </row>
    <row r="4535" spans="3:6">
      <c r="C4535" s="58" t="s">
        <v>8194</v>
      </c>
      <c r="F4535" s="58" t="s">
        <v>3710</v>
      </c>
    </row>
    <row r="4536" spans="3:6">
      <c r="C4536" s="58" t="s">
        <v>11554</v>
      </c>
      <c r="F4536" s="58" t="s">
        <v>11555</v>
      </c>
    </row>
    <row r="4537" spans="3:6">
      <c r="C4537" s="58" t="s">
        <v>11556</v>
      </c>
      <c r="F4537" s="58" t="s">
        <v>11557</v>
      </c>
    </row>
    <row r="4538" spans="3:6">
      <c r="C4538" s="58" t="s">
        <v>11558</v>
      </c>
      <c r="F4538" s="58" t="s">
        <v>11559</v>
      </c>
    </row>
    <row r="4539" spans="3:6">
      <c r="C4539" s="58" t="s">
        <v>11560</v>
      </c>
      <c r="F4539" s="58" t="s">
        <v>5731</v>
      </c>
    </row>
    <row r="4540" spans="3:6">
      <c r="C4540" s="58" t="s">
        <v>11561</v>
      </c>
      <c r="F4540" s="58" t="s">
        <v>11562</v>
      </c>
    </row>
    <row r="4541" spans="3:6">
      <c r="C4541" s="58" t="s">
        <v>11563</v>
      </c>
      <c r="F4541" s="58" t="s">
        <v>11564</v>
      </c>
    </row>
    <row r="4542" spans="3:6">
      <c r="C4542" s="58" t="s">
        <v>11565</v>
      </c>
      <c r="F4542" s="58" t="s">
        <v>11566</v>
      </c>
    </row>
    <row r="4543" spans="3:6">
      <c r="C4543" s="58" t="s">
        <v>11567</v>
      </c>
      <c r="F4543" s="58" t="s">
        <v>11568</v>
      </c>
    </row>
    <row r="4544" spans="3:6">
      <c r="C4544" s="58" t="s">
        <v>11569</v>
      </c>
      <c r="F4544" s="58" t="s">
        <v>11570</v>
      </c>
    </row>
    <row r="4545" spans="3:6">
      <c r="C4545" s="58" t="s">
        <v>5790</v>
      </c>
      <c r="F4545" s="58" t="s">
        <v>8139</v>
      </c>
    </row>
    <row r="4546" spans="3:6">
      <c r="C4546" s="58" t="s">
        <v>5793</v>
      </c>
      <c r="F4546" s="58" t="s">
        <v>11571</v>
      </c>
    </row>
    <row r="4547" spans="3:6">
      <c r="C4547" s="58" t="s">
        <v>11572</v>
      </c>
      <c r="F4547" s="58" t="s">
        <v>5734</v>
      </c>
    </row>
    <row r="4548" spans="3:6">
      <c r="C4548" s="58" t="s">
        <v>11573</v>
      </c>
      <c r="F4548" s="58" t="s">
        <v>5737</v>
      </c>
    </row>
    <row r="4549" spans="3:6">
      <c r="C4549" s="58" t="s">
        <v>8214</v>
      </c>
      <c r="F4549" s="58" t="s">
        <v>11574</v>
      </c>
    </row>
    <row r="4550" spans="3:6">
      <c r="C4550" s="58" t="s">
        <v>11575</v>
      </c>
      <c r="F4550" s="58" t="s">
        <v>8141</v>
      </c>
    </row>
    <row r="4551" spans="3:6">
      <c r="C4551" s="58" t="s">
        <v>11576</v>
      </c>
      <c r="F4551" s="58" t="s">
        <v>8143</v>
      </c>
    </row>
    <row r="4552" spans="3:6">
      <c r="C4552" s="58" t="s">
        <v>11577</v>
      </c>
      <c r="F4552" s="58" t="s">
        <v>8145</v>
      </c>
    </row>
    <row r="4553" spans="3:6">
      <c r="C4553" s="58" t="s">
        <v>11578</v>
      </c>
      <c r="F4553" s="58" t="s">
        <v>11579</v>
      </c>
    </row>
    <row r="4554" spans="3:6">
      <c r="C4554" s="58" t="s">
        <v>5797</v>
      </c>
      <c r="F4554" s="58" t="s">
        <v>3715</v>
      </c>
    </row>
    <row r="4555" spans="3:6">
      <c r="C4555" s="58" t="s">
        <v>11580</v>
      </c>
      <c r="F4555" s="58" t="s">
        <v>8148</v>
      </c>
    </row>
    <row r="4556" spans="3:6">
      <c r="C4556" s="58" t="s">
        <v>11580</v>
      </c>
      <c r="F4556" s="58" t="s">
        <v>11499</v>
      </c>
    </row>
    <row r="4557" spans="3:6">
      <c r="C4557" s="58" t="s">
        <v>5800</v>
      </c>
      <c r="F4557" s="58" t="s">
        <v>5742</v>
      </c>
    </row>
    <row r="4558" spans="3:6">
      <c r="C4558" s="58" t="s">
        <v>11581</v>
      </c>
      <c r="F4558" s="58" t="s">
        <v>5742</v>
      </c>
    </row>
    <row r="4559" spans="3:6">
      <c r="C4559" s="58" t="s">
        <v>8224</v>
      </c>
      <c r="F4559" s="58" t="s">
        <v>11582</v>
      </c>
    </row>
    <row r="4560" spans="3:6">
      <c r="C4560" s="58" t="s">
        <v>11583</v>
      </c>
      <c r="F4560" s="58" t="s">
        <v>11582</v>
      </c>
    </row>
    <row r="4561" spans="3:6">
      <c r="C4561" s="58" t="s">
        <v>8226</v>
      </c>
      <c r="F4561" s="58" t="s">
        <v>11505</v>
      </c>
    </row>
    <row r="4562" spans="3:6">
      <c r="C4562" s="58" t="s">
        <v>11584</v>
      </c>
      <c r="F4562" s="58" t="s">
        <v>3727</v>
      </c>
    </row>
    <row r="4563" spans="3:6">
      <c r="C4563" s="58" t="s">
        <v>11585</v>
      </c>
      <c r="F4563" s="58" t="s">
        <v>5751</v>
      </c>
    </row>
    <row r="4564" spans="3:6">
      <c r="C4564" s="58" t="s">
        <v>11586</v>
      </c>
      <c r="F4564" s="58" t="s">
        <v>11587</v>
      </c>
    </row>
    <row r="4565" spans="3:6">
      <c r="C4565" s="58" t="s">
        <v>11588</v>
      </c>
      <c r="F4565" s="58" t="s">
        <v>11589</v>
      </c>
    </row>
    <row r="4566" spans="3:6">
      <c r="C4566" s="58" t="s">
        <v>11590</v>
      </c>
      <c r="F4566" s="58" t="s">
        <v>11591</v>
      </c>
    </row>
    <row r="4567" spans="3:6">
      <c r="C4567" s="58" t="s">
        <v>11592</v>
      </c>
      <c r="F4567" s="58" t="s">
        <v>11593</v>
      </c>
    </row>
    <row r="4568" spans="3:6">
      <c r="C4568" s="58" t="s">
        <v>11594</v>
      </c>
      <c r="F4568" s="58" t="s">
        <v>8160</v>
      </c>
    </row>
    <row r="4569" spans="3:6">
      <c r="C4569" s="58" t="s">
        <v>11595</v>
      </c>
      <c r="F4569" s="58" t="s">
        <v>8161</v>
      </c>
    </row>
    <row r="4570" spans="3:6">
      <c r="C4570" s="58" t="s">
        <v>11596</v>
      </c>
      <c r="F4570" s="58" t="s">
        <v>11597</v>
      </c>
    </row>
    <row r="4571" spans="3:6">
      <c r="C4571" s="58" t="s">
        <v>11598</v>
      </c>
      <c r="F4571" s="58" t="s">
        <v>11599</v>
      </c>
    </row>
    <row r="4572" spans="3:6">
      <c r="C4572" s="58" t="s">
        <v>8232</v>
      </c>
      <c r="F4572" s="58" t="s">
        <v>11513</v>
      </c>
    </row>
    <row r="4573" spans="3:6">
      <c r="C4573" s="58" t="s">
        <v>11600</v>
      </c>
      <c r="F4573" s="58" t="s">
        <v>4790</v>
      </c>
    </row>
    <row r="4574" spans="3:6">
      <c r="C4574" s="58" t="s">
        <v>11601</v>
      </c>
      <c r="F4574" s="58" t="s">
        <v>8164</v>
      </c>
    </row>
    <row r="4575" spans="3:6">
      <c r="C4575" s="58" t="s">
        <v>8233</v>
      </c>
      <c r="F4575" s="58" t="s">
        <v>11602</v>
      </c>
    </row>
    <row r="4576" spans="3:6">
      <c r="C4576" s="58" t="s">
        <v>8236</v>
      </c>
      <c r="F4576" s="58" t="s">
        <v>11603</v>
      </c>
    </row>
    <row r="4577" spans="3:6">
      <c r="C4577" s="58" t="s">
        <v>11604</v>
      </c>
      <c r="F4577" s="58" t="s">
        <v>11518</v>
      </c>
    </row>
    <row r="4578" spans="3:6">
      <c r="C4578" s="58" t="s">
        <v>11605</v>
      </c>
      <c r="F4578" s="58" t="s">
        <v>8169</v>
      </c>
    </row>
    <row r="4579" spans="3:6">
      <c r="C4579" s="58" t="s">
        <v>11606</v>
      </c>
      <c r="F4579" s="58" t="s">
        <v>11607</v>
      </c>
    </row>
    <row r="4580" spans="3:6">
      <c r="C4580" s="58" t="s">
        <v>11608</v>
      </c>
      <c r="F4580" s="58" t="s">
        <v>4794</v>
      </c>
    </row>
    <row r="4581" spans="3:6">
      <c r="C4581" s="58" t="s">
        <v>11609</v>
      </c>
      <c r="F4581" s="58" t="s">
        <v>11610</v>
      </c>
    </row>
    <row r="4582" spans="3:6">
      <c r="C4582" s="58" t="s">
        <v>11611</v>
      </c>
      <c r="F4582" s="58" t="s">
        <v>11612</v>
      </c>
    </row>
    <row r="4583" spans="3:6">
      <c r="C4583" s="58" t="s">
        <v>11613</v>
      </c>
      <c r="F4583" s="58" t="s">
        <v>11614</v>
      </c>
    </row>
    <row r="4584" spans="3:6">
      <c r="C4584" s="58" t="s">
        <v>11615</v>
      </c>
      <c r="F4584" s="58" t="s">
        <v>11616</v>
      </c>
    </row>
    <row r="4585" spans="3:6">
      <c r="C4585" s="58" t="s">
        <v>4817</v>
      </c>
      <c r="F4585" s="58" t="s">
        <v>11617</v>
      </c>
    </row>
    <row r="4586" spans="3:6">
      <c r="C4586" s="58" t="s">
        <v>11618</v>
      </c>
      <c r="F4586" s="58" t="s">
        <v>11619</v>
      </c>
    </row>
    <row r="4587" spans="3:6">
      <c r="C4587" s="58" t="s">
        <v>11620</v>
      </c>
      <c r="F4587" s="58" t="s">
        <v>11621</v>
      </c>
    </row>
    <row r="4588" spans="3:6">
      <c r="C4588" s="58" t="s">
        <v>11622</v>
      </c>
      <c r="F4588" s="58" t="s">
        <v>5762</v>
      </c>
    </row>
    <row r="4589" spans="3:6">
      <c r="C4589" s="58" t="s">
        <v>11623</v>
      </c>
      <c r="F4589" s="58" t="s">
        <v>11624</v>
      </c>
    </row>
    <row r="4590" spans="3:6">
      <c r="C4590" s="58" t="s">
        <v>5811</v>
      </c>
      <c r="F4590" s="58" t="s">
        <v>11625</v>
      </c>
    </row>
    <row r="4591" spans="3:6">
      <c r="C4591" s="58" t="s">
        <v>11626</v>
      </c>
      <c r="F4591" s="58" t="s">
        <v>11627</v>
      </c>
    </row>
    <row r="4592" spans="3:6">
      <c r="C4592" s="58" t="s">
        <v>11628</v>
      </c>
      <c r="F4592" s="58" t="s">
        <v>11629</v>
      </c>
    </row>
    <row r="4593" spans="3:6">
      <c r="C4593" s="58" t="s">
        <v>8247</v>
      </c>
      <c r="F4593" s="58" t="s">
        <v>11630</v>
      </c>
    </row>
    <row r="4594" spans="3:6">
      <c r="C4594" s="58" t="s">
        <v>11631</v>
      </c>
      <c r="F4594" s="58" t="s">
        <v>8171</v>
      </c>
    </row>
    <row r="4595" spans="3:6">
      <c r="C4595" s="58" t="s">
        <v>11632</v>
      </c>
      <c r="F4595" s="58" t="s">
        <v>5768</v>
      </c>
    </row>
    <row r="4596" spans="3:6">
      <c r="C4596" s="58" t="s">
        <v>11633</v>
      </c>
      <c r="F4596" s="58" t="s">
        <v>11634</v>
      </c>
    </row>
    <row r="4597" spans="3:6">
      <c r="C4597" s="58" t="s">
        <v>11635</v>
      </c>
      <c r="F4597" s="58" t="s">
        <v>11636</v>
      </c>
    </row>
    <row r="4598" spans="3:6">
      <c r="C4598" s="58" t="s">
        <v>11637</v>
      </c>
      <c r="F4598" s="58" t="s">
        <v>11542</v>
      </c>
    </row>
    <row r="4599" spans="3:6">
      <c r="C4599" s="58" t="s">
        <v>11638</v>
      </c>
      <c r="F4599" s="58" t="s">
        <v>11639</v>
      </c>
    </row>
    <row r="4600" spans="3:6">
      <c r="C4600" s="58" t="s">
        <v>4821</v>
      </c>
      <c r="F4600" s="58" t="s">
        <v>11640</v>
      </c>
    </row>
    <row r="4601" spans="3:6">
      <c r="C4601" s="58" t="s">
        <v>11641</v>
      </c>
      <c r="F4601" s="58" t="s">
        <v>5771</v>
      </c>
    </row>
    <row r="4602" spans="3:6">
      <c r="C4602" s="58" t="s">
        <v>11642</v>
      </c>
      <c r="F4602" s="58" t="s">
        <v>11643</v>
      </c>
    </row>
    <row r="4603" spans="3:6">
      <c r="C4603" s="58" t="s">
        <v>11644</v>
      </c>
      <c r="F4603" s="58" t="s">
        <v>11645</v>
      </c>
    </row>
    <row r="4604" spans="3:6">
      <c r="C4604" s="58" t="s">
        <v>11646</v>
      </c>
      <c r="F4604" s="58" t="s">
        <v>11647</v>
      </c>
    </row>
    <row r="4605" spans="3:6">
      <c r="C4605" s="58" t="s">
        <v>11648</v>
      </c>
      <c r="F4605" s="58" t="s">
        <v>8176</v>
      </c>
    </row>
    <row r="4606" spans="3:6">
      <c r="C4606" s="58" t="s">
        <v>5822</v>
      </c>
      <c r="F4606" s="58" t="s">
        <v>11649</v>
      </c>
    </row>
    <row r="4607" spans="3:6">
      <c r="C4607" s="58" t="s">
        <v>8258</v>
      </c>
      <c r="F4607" s="58" t="s">
        <v>8178</v>
      </c>
    </row>
    <row r="4608" spans="3:6">
      <c r="C4608" s="58" t="s">
        <v>11650</v>
      </c>
      <c r="F4608" s="58" t="s">
        <v>4797</v>
      </c>
    </row>
    <row r="4609" spans="3:6">
      <c r="C4609" s="58" t="s">
        <v>8262</v>
      </c>
      <c r="F4609" s="58" t="s">
        <v>4800</v>
      </c>
    </row>
    <row r="4610" spans="3:6">
      <c r="C4610" s="58" t="s">
        <v>11651</v>
      </c>
      <c r="F4610" s="58" t="s">
        <v>11652</v>
      </c>
    </row>
    <row r="4611" spans="3:6">
      <c r="C4611" s="58" t="s">
        <v>11653</v>
      </c>
      <c r="F4611" s="58" t="s">
        <v>11549</v>
      </c>
    </row>
    <row r="4612" spans="3:6">
      <c r="C4612" s="58" t="s">
        <v>11654</v>
      </c>
      <c r="F4612" s="58" t="s">
        <v>5774</v>
      </c>
    </row>
    <row r="4613" spans="3:6">
      <c r="C4613" s="58" t="s">
        <v>11655</v>
      </c>
      <c r="F4613" s="58" t="s">
        <v>11656</v>
      </c>
    </row>
    <row r="4614" spans="3:6">
      <c r="C4614" s="58" t="s">
        <v>11657</v>
      </c>
      <c r="F4614" s="58" t="s">
        <v>11656</v>
      </c>
    </row>
    <row r="4615" spans="3:6">
      <c r="C4615" s="58" t="s">
        <v>11658</v>
      </c>
      <c r="F4615" s="58" t="s">
        <v>11659</v>
      </c>
    </row>
    <row r="4616" spans="3:6">
      <c r="C4616" s="58" t="s">
        <v>11660</v>
      </c>
      <c r="F4616" s="58" t="s">
        <v>11661</v>
      </c>
    </row>
    <row r="4617" spans="3:6">
      <c r="C4617" s="58" t="s">
        <v>11662</v>
      </c>
      <c r="F4617" s="58" t="s">
        <v>11663</v>
      </c>
    </row>
    <row r="4618" spans="3:6">
      <c r="C4618" s="58" t="s">
        <v>11664</v>
      </c>
      <c r="F4618" s="58" t="s">
        <v>8188</v>
      </c>
    </row>
    <row r="4619" spans="3:6">
      <c r="C4619" s="58" t="s">
        <v>8273</v>
      </c>
      <c r="F4619" s="58" t="s">
        <v>8190</v>
      </c>
    </row>
    <row r="4620" spans="3:6">
      <c r="C4620" s="58" t="s">
        <v>11665</v>
      </c>
      <c r="F4620" s="58" t="s">
        <v>1587</v>
      </c>
    </row>
    <row r="4621" spans="3:6">
      <c r="C4621" s="58" t="s">
        <v>11666</v>
      </c>
      <c r="F4621" s="58" t="s">
        <v>11667</v>
      </c>
    </row>
    <row r="4622" spans="3:6">
      <c r="C4622" s="58" t="s">
        <v>5838</v>
      </c>
      <c r="F4622" s="58" t="s">
        <v>11668</v>
      </c>
    </row>
    <row r="4623" spans="3:6">
      <c r="C4623" s="58" t="s">
        <v>11669</v>
      </c>
      <c r="F4623" s="58" t="s">
        <v>4808</v>
      </c>
    </row>
    <row r="4624" spans="3:6">
      <c r="C4624" s="58" t="s">
        <v>11670</v>
      </c>
      <c r="F4624" s="58" t="s">
        <v>4808</v>
      </c>
    </row>
    <row r="4625" spans="3:6">
      <c r="C4625" s="58" t="s">
        <v>8278</v>
      </c>
      <c r="F4625" s="58" t="s">
        <v>8194</v>
      </c>
    </row>
    <row r="4626" spans="3:6">
      <c r="C4626" s="58" t="s">
        <v>11671</v>
      </c>
      <c r="F4626" s="58" t="s">
        <v>4812</v>
      </c>
    </row>
    <row r="4627" spans="3:6">
      <c r="C4627" s="58" t="s">
        <v>11672</v>
      </c>
      <c r="F4627" s="58" t="s">
        <v>11554</v>
      </c>
    </row>
    <row r="4628" spans="3:6">
      <c r="C4628" s="58" t="s">
        <v>1588</v>
      </c>
      <c r="F4628" s="58" t="s">
        <v>8198</v>
      </c>
    </row>
    <row r="4629" spans="3:6">
      <c r="C4629" s="58" t="s">
        <v>11673</v>
      </c>
      <c r="F4629" s="58" t="s">
        <v>11674</v>
      </c>
    </row>
    <row r="4630" spans="3:6">
      <c r="C4630" s="58" t="s">
        <v>11675</v>
      </c>
      <c r="F4630" s="58" t="s">
        <v>8200</v>
      </c>
    </row>
    <row r="4631" spans="3:6">
      <c r="C4631" s="58" t="s">
        <v>3774</v>
      </c>
      <c r="F4631" s="58" t="s">
        <v>11676</v>
      </c>
    </row>
    <row r="4632" spans="3:6">
      <c r="C4632" s="58" t="s">
        <v>3780</v>
      </c>
      <c r="F4632" s="58" t="s">
        <v>11560</v>
      </c>
    </row>
    <row r="4633" spans="3:6">
      <c r="C4633" s="58" t="s">
        <v>11677</v>
      </c>
      <c r="F4633" s="58" t="s">
        <v>8202</v>
      </c>
    </row>
    <row r="4634" spans="3:6">
      <c r="C4634" s="58" t="s">
        <v>11678</v>
      </c>
      <c r="F4634" s="58" t="s">
        <v>11679</v>
      </c>
    </row>
    <row r="4635" spans="3:6">
      <c r="C4635" s="58" t="s">
        <v>11680</v>
      </c>
      <c r="F4635" s="58" t="s">
        <v>11681</v>
      </c>
    </row>
    <row r="4636" spans="3:6">
      <c r="C4636" s="58" t="s">
        <v>8284</v>
      </c>
      <c r="F4636" s="58" t="s">
        <v>11682</v>
      </c>
    </row>
    <row r="4637" spans="3:6">
      <c r="C4637" s="58" t="s">
        <v>11683</v>
      </c>
      <c r="F4637" s="58" t="s">
        <v>8208</v>
      </c>
    </row>
    <row r="4638" spans="3:6">
      <c r="C4638" s="58" t="s">
        <v>11684</v>
      </c>
      <c r="F4638" s="58" t="s">
        <v>8210</v>
      </c>
    </row>
    <row r="4639" spans="3:6">
      <c r="C4639" s="58" t="s">
        <v>11685</v>
      </c>
      <c r="F4639" s="58" t="s">
        <v>11686</v>
      </c>
    </row>
    <row r="4640" spans="3:6">
      <c r="C4640" s="58" t="s">
        <v>11687</v>
      </c>
      <c r="F4640" s="58" t="s">
        <v>11688</v>
      </c>
    </row>
    <row r="4641" spans="3:6">
      <c r="C4641" s="58" t="s">
        <v>11689</v>
      </c>
      <c r="F4641" s="58" t="s">
        <v>5790</v>
      </c>
    </row>
    <row r="4642" spans="3:6">
      <c r="C4642" s="58" t="s">
        <v>11690</v>
      </c>
      <c r="F4642" s="58" t="s">
        <v>11691</v>
      </c>
    </row>
    <row r="4643" spans="3:6">
      <c r="C4643" s="58" t="s">
        <v>11692</v>
      </c>
      <c r="F4643" s="58" t="s">
        <v>11575</v>
      </c>
    </row>
    <row r="4644" spans="3:6">
      <c r="C4644" s="58" t="s">
        <v>11693</v>
      </c>
      <c r="F4644" s="58" t="s">
        <v>8217</v>
      </c>
    </row>
    <row r="4645" spans="3:6">
      <c r="C4645" s="58" t="s">
        <v>11694</v>
      </c>
      <c r="F4645" s="58" t="s">
        <v>11576</v>
      </c>
    </row>
    <row r="4646" spans="3:6">
      <c r="C4646" s="58" t="s">
        <v>4848</v>
      </c>
      <c r="F4646" s="58" t="s">
        <v>11695</v>
      </c>
    </row>
    <row r="4647" spans="3:6">
      <c r="C4647" s="58" t="s">
        <v>11696</v>
      </c>
      <c r="F4647" s="58" t="s">
        <v>11697</v>
      </c>
    </row>
    <row r="4648" spans="3:6">
      <c r="C4648" s="58" t="s">
        <v>11698</v>
      </c>
      <c r="F4648" s="58" t="s">
        <v>11577</v>
      </c>
    </row>
    <row r="4649" spans="3:6">
      <c r="C4649" s="58" t="s">
        <v>11698</v>
      </c>
      <c r="F4649" s="58" t="s">
        <v>11578</v>
      </c>
    </row>
    <row r="4650" spans="3:6">
      <c r="C4650" s="58" t="s">
        <v>5850</v>
      </c>
      <c r="F4650" s="58" t="s">
        <v>11699</v>
      </c>
    </row>
    <row r="4651" spans="3:6">
      <c r="C4651" s="58" t="s">
        <v>11700</v>
      </c>
      <c r="F4651" s="58" t="s">
        <v>11580</v>
      </c>
    </row>
    <row r="4652" spans="3:6">
      <c r="C4652" s="58" t="s">
        <v>8294</v>
      </c>
      <c r="F4652" s="58" t="s">
        <v>11580</v>
      </c>
    </row>
    <row r="4653" spans="3:6">
      <c r="C4653" s="58" t="s">
        <v>11701</v>
      </c>
      <c r="F4653" s="58" t="s">
        <v>11702</v>
      </c>
    </row>
    <row r="4654" spans="3:6">
      <c r="C4654" s="58" t="s">
        <v>11703</v>
      </c>
      <c r="F4654" s="58" t="s">
        <v>11704</v>
      </c>
    </row>
    <row r="4655" spans="3:6">
      <c r="C4655" s="58" t="s">
        <v>8296</v>
      </c>
      <c r="F4655" s="58" t="s">
        <v>8224</v>
      </c>
    </row>
    <row r="4656" spans="3:6">
      <c r="C4656" s="58" t="s">
        <v>11705</v>
      </c>
      <c r="F4656" s="58" t="s">
        <v>11584</v>
      </c>
    </row>
    <row r="4657" spans="3:6">
      <c r="C4657" s="58" t="s">
        <v>11705</v>
      </c>
      <c r="F4657" s="58" t="s">
        <v>11588</v>
      </c>
    </row>
    <row r="4658" spans="3:6">
      <c r="C4658" s="58" t="s">
        <v>11706</v>
      </c>
      <c r="F4658" s="58" t="s">
        <v>8228</v>
      </c>
    </row>
    <row r="4659" spans="3:6">
      <c r="C4659" s="58" t="s">
        <v>11707</v>
      </c>
      <c r="F4659" s="58" t="s">
        <v>11708</v>
      </c>
    </row>
    <row r="4660" spans="3:6">
      <c r="C4660" s="58" t="s">
        <v>11709</v>
      </c>
      <c r="F4660" s="58" t="s">
        <v>8230</v>
      </c>
    </row>
    <row r="4661" spans="3:6">
      <c r="C4661" s="58" t="s">
        <v>1589</v>
      </c>
      <c r="F4661" s="58" t="s">
        <v>11710</v>
      </c>
    </row>
    <row r="4662" spans="3:6">
      <c r="C4662" s="58" t="s">
        <v>3790</v>
      </c>
      <c r="F4662" s="58" t="s">
        <v>11711</v>
      </c>
    </row>
    <row r="4663" spans="3:6">
      <c r="C4663" s="58" t="s">
        <v>8307</v>
      </c>
      <c r="F4663" s="58" t="s">
        <v>11712</v>
      </c>
    </row>
    <row r="4664" spans="3:6">
      <c r="C4664" s="58" t="s">
        <v>8310</v>
      </c>
      <c r="F4664" s="58" t="s">
        <v>11713</v>
      </c>
    </row>
    <row r="4665" spans="3:6">
      <c r="C4665" s="58" t="s">
        <v>11714</v>
      </c>
      <c r="F4665" s="58" t="s">
        <v>11715</v>
      </c>
    </row>
    <row r="4666" spans="3:6">
      <c r="C4666" s="58" t="s">
        <v>11714</v>
      </c>
      <c r="F4666" s="58" t="s">
        <v>11716</v>
      </c>
    </row>
    <row r="4667" spans="3:6">
      <c r="C4667" s="58" t="s">
        <v>11717</v>
      </c>
      <c r="F4667" s="58" t="s">
        <v>11718</v>
      </c>
    </row>
    <row r="4668" spans="3:6">
      <c r="C4668" s="58" t="s">
        <v>11719</v>
      </c>
      <c r="F4668" s="58" t="s">
        <v>11720</v>
      </c>
    </row>
    <row r="4669" spans="3:6">
      <c r="C4669" s="58" t="s">
        <v>8311</v>
      </c>
      <c r="F4669" s="58" t="s">
        <v>11601</v>
      </c>
    </row>
    <row r="4670" spans="3:6">
      <c r="C4670" s="58" t="s">
        <v>4859</v>
      </c>
      <c r="F4670" s="58" t="s">
        <v>11721</v>
      </c>
    </row>
    <row r="4671" spans="3:6">
      <c r="C4671" s="58" t="s">
        <v>5854</v>
      </c>
      <c r="F4671" s="58" t="s">
        <v>11722</v>
      </c>
    </row>
    <row r="4672" spans="3:6">
      <c r="C4672" s="58" t="s">
        <v>11723</v>
      </c>
      <c r="F4672" s="58" t="s">
        <v>5804</v>
      </c>
    </row>
    <row r="4673" spans="3:6">
      <c r="C4673" s="58" t="s">
        <v>11724</v>
      </c>
      <c r="F4673" s="58" t="s">
        <v>11725</v>
      </c>
    </row>
    <row r="4674" spans="3:6">
      <c r="C4674" s="58" t="s">
        <v>11726</v>
      </c>
      <c r="F4674" s="58" t="s">
        <v>11727</v>
      </c>
    </row>
    <row r="4675" spans="3:6">
      <c r="C4675" s="58" t="s">
        <v>11726</v>
      </c>
      <c r="F4675" s="58" t="s">
        <v>11728</v>
      </c>
    </row>
    <row r="4676" spans="3:6">
      <c r="C4676" s="58" t="s">
        <v>8324</v>
      </c>
      <c r="F4676" s="58" t="s">
        <v>11729</v>
      </c>
    </row>
    <row r="4677" spans="3:6">
      <c r="C4677" s="58" t="s">
        <v>8326</v>
      </c>
      <c r="F4677" s="58" t="s">
        <v>11730</v>
      </c>
    </row>
    <row r="4678" spans="3:6">
      <c r="C4678" s="58" t="s">
        <v>11731</v>
      </c>
      <c r="F4678" s="58" t="s">
        <v>3749</v>
      </c>
    </row>
    <row r="4679" spans="3:6">
      <c r="C4679" s="58" t="s">
        <v>11732</v>
      </c>
      <c r="F4679" s="58" t="s">
        <v>8240</v>
      </c>
    </row>
    <row r="4680" spans="3:6">
      <c r="C4680" s="58" t="s">
        <v>8329</v>
      </c>
      <c r="F4680" s="58" t="s">
        <v>11604</v>
      </c>
    </row>
    <row r="4681" spans="3:6">
      <c r="C4681" s="58" t="s">
        <v>8332</v>
      </c>
      <c r="F4681" s="58" t="s">
        <v>11613</v>
      </c>
    </row>
    <row r="4682" spans="3:6">
      <c r="C4682" s="58" t="s">
        <v>8338</v>
      </c>
      <c r="F4682" s="58" t="s">
        <v>11615</v>
      </c>
    </row>
    <row r="4683" spans="3:6">
      <c r="C4683" s="58" t="s">
        <v>5858</v>
      </c>
      <c r="F4683" s="58" t="s">
        <v>4817</v>
      </c>
    </row>
    <row r="4684" spans="3:6">
      <c r="C4684" s="58" t="s">
        <v>11733</v>
      </c>
      <c r="F4684" s="58" t="s">
        <v>11620</v>
      </c>
    </row>
    <row r="4685" spans="3:6">
      <c r="C4685" s="58" t="s">
        <v>11734</v>
      </c>
      <c r="F4685" s="58" t="s">
        <v>11622</v>
      </c>
    </row>
    <row r="4686" spans="3:6">
      <c r="C4686" s="58" t="s">
        <v>4879</v>
      </c>
      <c r="F4686" s="58" t="s">
        <v>11735</v>
      </c>
    </row>
    <row r="4687" spans="3:6">
      <c r="C4687" s="58" t="s">
        <v>11736</v>
      </c>
      <c r="F4687" s="58" t="s">
        <v>11737</v>
      </c>
    </row>
    <row r="4688" spans="3:6">
      <c r="C4688" s="58" t="s">
        <v>11738</v>
      </c>
      <c r="F4688" s="58" t="s">
        <v>11739</v>
      </c>
    </row>
    <row r="4689" spans="3:6">
      <c r="C4689" s="58" t="s">
        <v>11738</v>
      </c>
      <c r="F4689" s="58" t="s">
        <v>11740</v>
      </c>
    </row>
    <row r="4690" spans="3:6">
      <c r="C4690" s="58" t="s">
        <v>11741</v>
      </c>
      <c r="F4690" s="58" t="s">
        <v>11742</v>
      </c>
    </row>
    <row r="4691" spans="3:6">
      <c r="C4691" s="58" t="s">
        <v>11743</v>
      </c>
      <c r="F4691" s="58" t="s">
        <v>11631</v>
      </c>
    </row>
    <row r="4692" spans="3:6">
      <c r="C4692" s="58" t="s">
        <v>11744</v>
      </c>
      <c r="F4692" s="58" t="s">
        <v>11745</v>
      </c>
    </row>
    <row r="4693" spans="3:6">
      <c r="C4693" s="58" t="s">
        <v>11746</v>
      </c>
      <c r="F4693" s="58" t="s">
        <v>11747</v>
      </c>
    </row>
    <row r="4694" spans="3:6">
      <c r="C4694" s="58" t="s">
        <v>5861</v>
      </c>
      <c r="F4694" s="58" t="s">
        <v>11748</v>
      </c>
    </row>
    <row r="4695" spans="3:6">
      <c r="C4695" s="58" t="s">
        <v>11749</v>
      </c>
      <c r="F4695" s="58" t="s">
        <v>5814</v>
      </c>
    </row>
    <row r="4696" spans="3:6">
      <c r="C4696" s="58" t="s">
        <v>11750</v>
      </c>
      <c r="F4696" s="58" t="s">
        <v>5816</v>
      </c>
    </row>
    <row r="4697" spans="3:6">
      <c r="C4697" s="58" t="s">
        <v>11751</v>
      </c>
      <c r="F4697" s="58" t="s">
        <v>3755</v>
      </c>
    </row>
    <row r="4698" spans="3:6">
      <c r="C4698" s="58" t="s">
        <v>8360</v>
      </c>
      <c r="F4698" s="58" t="s">
        <v>3515</v>
      </c>
    </row>
    <row r="4699" spans="3:6">
      <c r="C4699" s="58" t="s">
        <v>11752</v>
      </c>
      <c r="F4699" s="58" t="s">
        <v>3521</v>
      </c>
    </row>
    <row r="4700" spans="3:6">
      <c r="C4700" s="58" t="s">
        <v>11753</v>
      </c>
      <c r="F4700" s="58" t="s">
        <v>4824</v>
      </c>
    </row>
    <row r="4701" spans="3:6">
      <c r="C4701" s="58" t="s">
        <v>11754</v>
      </c>
      <c r="F4701" s="58" t="s">
        <v>5822</v>
      </c>
    </row>
    <row r="4702" spans="3:6">
      <c r="C4702" s="58" t="s">
        <v>11755</v>
      </c>
      <c r="F4702" s="58" t="s">
        <v>8258</v>
      </c>
    </row>
    <row r="4703" spans="3:6">
      <c r="C4703" s="58" t="s">
        <v>8364</v>
      </c>
      <c r="F4703" s="58" t="s">
        <v>11756</v>
      </c>
    </row>
    <row r="4704" spans="3:6">
      <c r="C4704" s="58" t="s">
        <v>11757</v>
      </c>
      <c r="F4704" s="58" t="s">
        <v>5827</v>
      </c>
    </row>
    <row r="4705" spans="3:6">
      <c r="C4705" s="58" t="s">
        <v>11758</v>
      </c>
      <c r="F4705" s="58" t="s">
        <v>11759</v>
      </c>
    </row>
    <row r="4706" spans="3:6">
      <c r="C4706" s="58" t="s">
        <v>11760</v>
      </c>
      <c r="F4706" s="58" t="s">
        <v>11761</v>
      </c>
    </row>
    <row r="4707" spans="3:6">
      <c r="C4707" s="58" t="s">
        <v>4895</v>
      </c>
      <c r="F4707" s="58" t="s">
        <v>11762</v>
      </c>
    </row>
    <row r="4708" spans="3:6">
      <c r="C4708" s="58" t="s">
        <v>5875</v>
      </c>
      <c r="F4708" s="58" t="s">
        <v>8262</v>
      </c>
    </row>
    <row r="4709" spans="3:6">
      <c r="C4709" s="58" t="s">
        <v>8375</v>
      </c>
      <c r="F4709" s="58" t="s">
        <v>8263</v>
      </c>
    </row>
    <row r="4710" spans="3:6">
      <c r="C4710" s="58" t="s">
        <v>8376</v>
      </c>
      <c r="F4710" s="58" t="s">
        <v>11763</v>
      </c>
    </row>
    <row r="4711" spans="3:6">
      <c r="C4711" s="58" t="s">
        <v>11764</v>
      </c>
      <c r="F4711" s="58" t="s">
        <v>11651</v>
      </c>
    </row>
    <row r="4712" spans="3:6">
      <c r="C4712" s="58" t="s">
        <v>11765</v>
      </c>
      <c r="F4712" s="58" t="s">
        <v>8266</v>
      </c>
    </row>
    <row r="4713" spans="3:6">
      <c r="C4713" s="58" t="s">
        <v>11766</v>
      </c>
      <c r="F4713" s="58" t="s">
        <v>11767</v>
      </c>
    </row>
    <row r="4714" spans="3:6">
      <c r="C4714" s="58" t="s">
        <v>8379</v>
      </c>
      <c r="F4714" s="58" t="s">
        <v>8268</v>
      </c>
    </row>
    <row r="4715" spans="3:6">
      <c r="C4715" s="58" t="s">
        <v>11768</v>
      </c>
      <c r="F4715" s="58" t="s">
        <v>11769</v>
      </c>
    </row>
    <row r="4716" spans="3:6">
      <c r="C4716" s="58" t="s">
        <v>11770</v>
      </c>
      <c r="F4716" s="58" t="s">
        <v>11771</v>
      </c>
    </row>
    <row r="4717" spans="3:6">
      <c r="C4717" s="58" t="s">
        <v>3564</v>
      </c>
      <c r="F4717" s="58" t="s">
        <v>11653</v>
      </c>
    </row>
    <row r="4718" spans="3:6">
      <c r="C4718" s="58" t="s">
        <v>11772</v>
      </c>
      <c r="F4718" s="58" t="s">
        <v>11773</v>
      </c>
    </row>
    <row r="4719" spans="3:6">
      <c r="C4719" s="58" t="s">
        <v>11774</v>
      </c>
      <c r="F4719" s="58" t="s">
        <v>11657</v>
      </c>
    </row>
    <row r="4720" spans="3:6">
      <c r="C4720" s="58" t="s">
        <v>5887</v>
      </c>
      <c r="F4720" s="58" t="s">
        <v>11775</v>
      </c>
    </row>
    <row r="4721" spans="3:6">
      <c r="C4721" s="58" t="s">
        <v>11776</v>
      </c>
      <c r="F4721" s="58" t="s">
        <v>11775</v>
      </c>
    </row>
    <row r="4722" spans="3:6">
      <c r="C4722" s="58" t="s">
        <v>11777</v>
      </c>
      <c r="F4722" s="58" t="s">
        <v>11658</v>
      </c>
    </row>
    <row r="4723" spans="3:6">
      <c r="C4723" s="58" t="s">
        <v>1593</v>
      </c>
      <c r="F4723" s="58" t="s">
        <v>11662</v>
      </c>
    </row>
    <row r="4724" spans="3:6">
      <c r="C4724" s="58" t="s">
        <v>11778</v>
      </c>
      <c r="F4724" s="58" t="s">
        <v>4828</v>
      </c>
    </row>
    <row r="4725" spans="3:6">
      <c r="C4725" s="58" t="s">
        <v>11779</v>
      </c>
      <c r="F4725" s="58" t="s">
        <v>11780</v>
      </c>
    </row>
    <row r="4726" spans="3:6">
      <c r="C4726" s="58" t="s">
        <v>4906</v>
      </c>
      <c r="F4726" s="58" t="s">
        <v>8276</v>
      </c>
    </row>
    <row r="4727" spans="3:6">
      <c r="C4727" s="58" t="s">
        <v>3813</v>
      </c>
      <c r="F4727" s="58" t="s">
        <v>5838</v>
      </c>
    </row>
    <row r="4728" spans="3:6">
      <c r="C4728" s="58" t="s">
        <v>11781</v>
      </c>
      <c r="F4728" s="58" t="s">
        <v>11782</v>
      </c>
    </row>
    <row r="4729" spans="3:6">
      <c r="C4729" s="58" t="s">
        <v>11783</v>
      </c>
      <c r="F4729" s="58" t="s">
        <v>3770</v>
      </c>
    </row>
    <row r="4730" spans="3:6">
      <c r="C4730" s="58" t="s">
        <v>11784</v>
      </c>
      <c r="F4730" s="58" t="s">
        <v>11785</v>
      </c>
    </row>
    <row r="4731" spans="3:6">
      <c r="C4731" s="58" t="s">
        <v>4911</v>
      </c>
      <c r="F4731" s="58" t="s">
        <v>11670</v>
      </c>
    </row>
    <row r="4732" spans="3:6">
      <c r="C4732" s="58" t="s">
        <v>11786</v>
      </c>
      <c r="F4732" s="58" t="s">
        <v>11787</v>
      </c>
    </row>
    <row r="4733" spans="3:6">
      <c r="C4733" s="58" t="s">
        <v>11788</v>
      </c>
      <c r="F4733" s="58" t="s">
        <v>11787</v>
      </c>
    </row>
    <row r="4734" spans="3:6">
      <c r="C4734" s="58" t="s">
        <v>8401</v>
      </c>
      <c r="F4734" s="58" t="s">
        <v>11789</v>
      </c>
    </row>
    <row r="4735" spans="3:6">
      <c r="C4735" s="58" t="s">
        <v>11790</v>
      </c>
      <c r="F4735" s="58" t="s">
        <v>11672</v>
      </c>
    </row>
    <row r="4736" spans="3:6">
      <c r="C4736" s="58" t="s">
        <v>11791</v>
      </c>
      <c r="F4736" s="58" t="s">
        <v>11792</v>
      </c>
    </row>
    <row r="4737" spans="3:6">
      <c r="C4737" s="58" t="s">
        <v>11793</v>
      </c>
      <c r="F4737" s="58" t="s">
        <v>11794</v>
      </c>
    </row>
    <row r="4738" spans="3:6">
      <c r="C4738" s="58" t="s">
        <v>11795</v>
      </c>
      <c r="F4738" s="58" t="s">
        <v>11796</v>
      </c>
    </row>
    <row r="4739" spans="3:6">
      <c r="C4739" s="58" t="s">
        <v>11797</v>
      </c>
      <c r="F4739" s="58" t="s">
        <v>11796</v>
      </c>
    </row>
    <row r="4740" spans="3:6">
      <c r="C4740" s="58" t="s">
        <v>11798</v>
      </c>
      <c r="F4740" s="58" t="s">
        <v>11799</v>
      </c>
    </row>
    <row r="4741" spans="3:6">
      <c r="C4741" s="58" t="s">
        <v>4918</v>
      </c>
      <c r="F4741" s="58" t="s">
        <v>11800</v>
      </c>
    </row>
    <row r="4742" spans="3:6">
      <c r="C4742" s="58" t="s">
        <v>4918</v>
      </c>
      <c r="F4742" s="58" t="s">
        <v>11675</v>
      </c>
    </row>
    <row r="4743" spans="3:6">
      <c r="C4743" s="58" t="s">
        <v>11801</v>
      </c>
      <c r="F4743" s="58" t="s">
        <v>11802</v>
      </c>
    </row>
    <row r="4744" spans="3:6">
      <c r="C4744" s="58" t="s">
        <v>11803</v>
      </c>
      <c r="F4744" s="58" t="s">
        <v>3785</v>
      </c>
    </row>
    <row r="4745" spans="3:6">
      <c r="C4745" s="58" t="s">
        <v>11804</v>
      </c>
      <c r="F4745" s="58" t="s">
        <v>11805</v>
      </c>
    </row>
    <row r="4746" spans="3:6">
      <c r="C4746" s="58" t="s">
        <v>11806</v>
      </c>
      <c r="F4746" s="58" t="s">
        <v>11678</v>
      </c>
    </row>
    <row r="4747" spans="3:6">
      <c r="C4747" s="58" t="s">
        <v>11807</v>
      </c>
      <c r="F4747" s="58" t="s">
        <v>11808</v>
      </c>
    </row>
    <row r="4748" spans="3:6">
      <c r="C4748" s="58" t="s">
        <v>11809</v>
      </c>
      <c r="F4748" s="58" t="s">
        <v>11680</v>
      </c>
    </row>
    <row r="4749" spans="3:6">
      <c r="C4749" s="58" t="s">
        <v>8413</v>
      </c>
      <c r="F4749" s="58" t="s">
        <v>11810</v>
      </c>
    </row>
    <row r="4750" spans="3:6">
      <c r="C4750" s="58" t="s">
        <v>11811</v>
      </c>
      <c r="F4750" s="58" t="s">
        <v>1420</v>
      </c>
    </row>
    <row r="4751" spans="3:6">
      <c r="C4751" s="58" t="s">
        <v>11812</v>
      </c>
      <c r="F4751" s="58" t="s">
        <v>4843</v>
      </c>
    </row>
    <row r="4752" spans="3:6">
      <c r="C4752" s="58" t="s">
        <v>5898</v>
      </c>
      <c r="F4752" s="58" t="s">
        <v>11813</v>
      </c>
    </row>
    <row r="4753" spans="3:6">
      <c r="C4753" s="58" t="s">
        <v>8423</v>
      </c>
      <c r="F4753" s="58" t="s">
        <v>11814</v>
      </c>
    </row>
    <row r="4754" spans="3:6">
      <c r="C4754" s="58" t="s">
        <v>11815</v>
      </c>
      <c r="F4754" s="58" t="s">
        <v>8288</v>
      </c>
    </row>
    <row r="4755" spans="3:6">
      <c r="C4755" s="58" t="s">
        <v>11816</v>
      </c>
      <c r="F4755" s="58" t="s">
        <v>11817</v>
      </c>
    </row>
    <row r="4756" spans="3:6">
      <c r="C4756" s="58" t="s">
        <v>8428</v>
      </c>
      <c r="F4756" s="58" t="s">
        <v>11818</v>
      </c>
    </row>
    <row r="4757" spans="3:6">
      <c r="C4757" s="58" t="s">
        <v>11819</v>
      </c>
      <c r="F4757" s="58" t="s">
        <v>11820</v>
      </c>
    </row>
    <row r="4758" spans="3:6">
      <c r="C4758" s="58" t="s">
        <v>11821</v>
      </c>
      <c r="F4758" s="58" t="s">
        <v>11822</v>
      </c>
    </row>
    <row r="4759" spans="3:6">
      <c r="C4759" s="58" t="s">
        <v>11823</v>
      </c>
      <c r="F4759" s="58" t="s">
        <v>8291</v>
      </c>
    </row>
    <row r="4760" spans="3:6">
      <c r="C4760" s="58" t="s">
        <v>11824</v>
      </c>
      <c r="F4760" s="58" t="s">
        <v>11696</v>
      </c>
    </row>
    <row r="4761" spans="3:6">
      <c r="C4761" s="58" t="s">
        <v>8430</v>
      </c>
      <c r="F4761" s="58" t="s">
        <v>11825</v>
      </c>
    </row>
    <row r="4762" spans="3:6">
      <c r="C4762" s="58" t="s">
        <v>4929</v>
      </c>
      <c r="F4762" s="58" t="s">
        <v>11826</v>
      </c>
    </row>
    <row r="4763" spans="3:6">
      <c r="C4763" s="58" t="s">
        <v>11827</v>
      </c>
      <c r="F4763" s="58" t="s">
        <v>5850</v>
      </c>
    </row>
    <row r="4764" spans="3:6">
      <c r="C4764" s="58" t="s">
        <v>11828</v>
      </c>
      <c r="F4764" s="58" t="s">
        <v>11829</v>
      </c>
    </row>
    <row r="4765" spans="3:6">
      <c r="C4765" s="58" t="s">
        <v>11830</v>
      </c>
      <c r="F4765" s="58" t="s">
        <v>11700</v>
      </c>
    </row>
    <row r="4766" spans="3:6">
      <c r="C4766" s="58" t="s">
        <v>11831</v>
      </c>
      <c r="F4766" s="58" t="s">
        <v>11832</v>
      </c>
    </row>
    <row r="4767" spans="3:6">
      <c r="C4767" s="58" t="s">
        <v>11833</v>
      </c>
      <c r="F4767" s="58" t="s">
        <v>8294</v>
      </c>
    </row>
    <row r="4768" spans="3:6">
      <c r="C4768" s="58" t="s">
        <v>11834</v>
      </c>
      <c r="F4768" s="58" t="s">
        <v>11835</v>
      </c>
    </row>
    <row r="4769" spans="3:6">
      <c r="C4769" s="58" t="s">
        <v>11836</v>
      </c>
      <c r="F4769" s="58" t="s">
        <v>11705</v>
      </c>
    </row>
    <row r="4770" spans="3:6">
      <c r="C4770" s="58" t="s">
        <v>11837</v>
      </c>
      <c r="F4770" s="58" t="s">
        <v>11705</v>
      </c>
    </row>
    <row r="4771" spans="3:6">
      <c r="C4771" s="58" t="s">
        <v>11837</v>
      </c>
      <c r="F4771" s="58" t="s">
        <v>8299</v>
      </c>
    </row>
    <row r="4772" spans="3:6">
      <c r="C4772" s="58" t="s">
        <v>11838</v>
      </c>
      <c r="F4772" s="58" t="s">
        <v>4852</v>
      </c>
    </row>
    <row r="4773" spans="3:6">
      <c r="C4773" s="58" t="s">
        <v>11839</v>
      </c>
      <c r="F4773" s="58" t="s">
        <v>11707</v>
      </c>
    </row>
    <row r="4774" spans="3:6">
      <c r="C4774" s="58" t="s">
        <v>11840</v>
      </c>
      <c r="F4774" s="58" t="s">
        <v>11841</v>
      </c>
    </row>
    <row r="4775" spans="3:6">
      <c r="C4775" s="58" t="s">
        <v>11842</v>
      </c>
      <c r="F4775" s="58" t="s">
        <v>1589</v>
      </c>
    </row>
    <row r="4776" spans="3:6">
      <c r="C4776" s="58" t="s">
        <v>8435</v>
      </c>
      <c r="F4776" s="58" t="s">
        <v>11843</v>
      </c>
    </row>
    <row r="4777" spans="3:6">
      <c r="C4777" s="58" t="s">
        <v>8437</v>
      </c>
      <c r="F4777" s="58" t="s">
        <v>11844</v>
      </c>
    </row>
    <row r="4778" spans="3:6">
      <c r="C4778" s="58" t="s">
        <v>11845</v>
      </c>
      <c r="F4778" s="58" t="s">
        <v>11844</v>
      </c>
    </row>
    <row r="4779" spans="3:6">
      <c r="C4779" s="58" t="s">
        <v>11846</v>
      </c>
      <c r="F4779" s="58" t="s">
        <v>11847</v>
      </c>
    </row>
    <row r="4780" spans="3:6">
      <c r="C4780" s="58" t="s">
        <v>11848</v>
      </c>
      <c r="F4780" s="58" t="s">
        <v>3790</v>
      </c>
    </row>
    <row r="4781" spans="3:6">
      <c r="C4781" s="58" t="s">
        <v>11849</v>
      </c>
      <c r="F4781" s="58" t="s">
        <v>8307</v>
      </c>
    </row>
    <row r="4782" spans="3:6">
      <c r="C4782" s="58" t="s">
        <v>11850</v>
      </c>
      <c r="F4782" s="58" t="s">
        <v>4859</v>
      </c>
    </row>
    <row r="4783" spans="3:6">
      <c r="C4783" s="58" t="s">
        <v>11851</v>
      </c>
      <c r="F4783" s="58" t="s">
        <v>8313</v>
      </c>
    </row>
    <row r="4784" spans="3:6">
      <c r="C4784" s="58" t="s">
        <v>11852</v>
      </c>
      <c r="F4784" s="58" t="s">
        <v>8316</v>
      </c>
    </row>
    <row r="4785" spans="3:6">
      <c r="C4785" s="58" t="s">
        <v>11853</v>
      </c>
      <c r="F4785" s="58" t="s">
        <v>8316</v>
      </c>
    </row>
    <row r="4786" spans="3:6">
      <c r="C4786" s="58" t="s">
        <v>11854</v>
      </c>
      <c r="F4786" s="58" t="s">
        <v>8316</v>
      </c>
    </row>
    <row r="4787" spans="3:6">
      <c r="C4787" s="58" t="s">
        <v>11855</v>
      </c>
      <c r="F4787" s="58" t="s">
        <v>11856</v>
      </c>
    </row>
    <row r="4788" spans="3:6">
      <c r="C4788" s="58" t="s">
        <v>11857</v>
      </c>
      <c r="F4788" s="58" t="s">
        <v>5854</v>
      </c>
    </row>
    <row r="4789" spans="3:6">
      <c r="C4789" s="58" t="s">
        <v>11858</v>
      </c>
      <c r="F4789" s="58" t="s">
        <v>4863</v>
      </c>
    </row>
    <row r="4790" spans="3:6">
      <c r="C4790" s="58" t="s">
        <v>11859</v>
      </c>
      <c r="F4790" s="58" t="s">
        <v>8324</v>
      </c>
    </row>
    <row r="4791" spans="3:6">
      <c r="C4791" s="58" t="s">
        <v>11860</v>
      </c>
      <c r="F4791" s="58" t="s">
        <v>8326</v>
      </c>
    </row>
    <row r="4792" spans="3:6">
      <c r="C4792" s="58" t="s">
        <v>8440</v>
      </c>
      <c r="F4792" s="58" t="s">
        <v>11861</v>
      </c>
    </row>
    <row r="4793" spans="3:6">
      <c r="C4793" s="58" t="s">
        <v>11862</v>
      </c>
      <c r="F4793" s="58" t="s">
        <v>11863</v>
      </c>
    </row>
    <row r="4794" spans="3:6">
      <c r="C4794" s="58" t="s">
        <v>11864</v>
      </c>
      <c r="F4794" s="58" t="s">
        <v>11865</v>
      </c>
    </row>
    <row r="4795" spans="3:6">
      <c r="C4795" s="58" t="s">
        <v>8446</v>
      </c>
      <c r="F4795" s="58" t="s">
        <v>8332</v>
      </c>
    </row>
    <row r="4796" spans="3:6">
      <c r="C4796" s="58" t="s">
        <v>5910</v>
      </c>
      <c r="F4796" s="58" t="s">
        <v>8335</v>
      </c>
    </row>
    <row r="4797" spans="3:6">
      <c r="C4797" s="58" t="s">
        <v>11866</v>
      </c>
      <c r="F4797" s="58" t="s">
        <v>11867</v>
      </c>
    </row>
    <row r="4798" spans="3:6">
      <c r="C4798" s="58" t="s">
        <v>8451</v>
      </c>
      <c r="F4798" s="58" t="s">
        <v>8338</v>
      </c>
    </row>
    <row r="4799" spans="3:6">
      <c r="C4799" s="58" t="s">
        <v>11868</v>
      </c>
      <c r="F4799" s="58" t="s">
        <v>3550</v>
      </c>
    </row>
    <row r="4800" spans="3:6">
      <c r="C4800" s="58" t="s">
        <v>11869</v>
      </c>
      <c r="F4800" s="58" t="s">
        <v>5858</v>
      </c>
    </row>
    <row r="4801" spans="3:6">
      <c r="C4801" s="58" t="s">
        <v>11870</v>
      </c>
      <c r="F4801" s="58" t="s">
        <v>4879</v>
      </c>
    </row>
    <row r="4802" spans="3:6">
      <c r="C4802" s="58" t="s">
        <v>1437</v>
      </c>
      <c r="F4802" s="58" t="s">
        <v>11871</v>
      </c>
    </row>
    <row r="4803" spans="3:6">
      <c r="C4803" s="58" t="s">
        <v>4954</v>
      </c>
      <c r="F4803" s="58" t="s">
        <v>11872</v>
      </c>
    </row>
    <row r="4804" spans="3:6">
      <c r="C4804" s="58" t="s">
        <v>11873</v>
      </c>
      <c r="F4804" s="58" t="s">
        <v>11736</v>
      </c>
    </row>
    <row r="4805" spans="3:6">
      <c r="C4805" s="58" t="s">
        <v>11874</v>
      </c>
      <c r="F4805" s="58" t="s">
        <v>3797</v>
      </c>
    </row>
    <row r="4806" spans="3:6">
      <c r="C4806" s="58" t="s">
        <v>11875</v>
      </c>
      <c r="F4806" s="58" t="s">
        <v>8347</v>
      </c>
    </row>
    <row r="4807" spans="3:6">
      <c r="C4807" s="58" t="s">
        <v>11876</v>
      </c>
      <c r="F4807" s="58" t="s">
        <v>8349</v>
      </c>
    </row>
    <row r="4808" spans="3:6">
      <c r="C4808" s="58" t="s">
        <v>11877</v>
      </c>
      <c r="F4808" s="58" t="s">
        <v>8350</v>
      </c>
    </row>
    <row r="4809" spans="3:6">
      <c r="C4809" s="58" t="s">
        <v>11878</v>
      </c>
      <c r="F4809" s="58" t="s">
        <v>11879</v>
      </c>
    </row>
    <row r="4810" spans="3:6">
      <c r="C4810" s="58" t="s">
        <v>11880</v>
      </c>
      <c r="F4810" s="58" t="s">
        <v>3557</v>
      </c>
    </row>
    <row r="4811" spans="3:6">
      <c r="C4811" s="58" t="s">
        <v>11881</v>
      </c>
      <c r="F4811" s="58" t="s">
        <v>11882</v>
      </c>
    </row>
    <row r="4812" spans="3:6">
      <c r="C4812" s="58" t="s">
        <v>11883</v>
      </c>
      <c r="F4812" s="58" t="s">
        <v>11884</v>
      </c>
    </row>
    <row r="4813" spans="3:6">
      <c r="C4813" s="58" t="s">
        <v>11885</v>
      </c>
      <c r="F4813" s="58" t="s">
        <v>11886</v>
      </c>
    </row>
    <row r="4814" spans="3:6">
      <c r="C4814" s="58" t="s">
        <v>11887</v>
      </c>
      <c r="F4814" s="58" t="s">
        <v>5861</v>
      </c>
    </row>
    <row r="4815" spans="3:6">
      <c r="C4815" s="58" t="s">
        <v>11888</v>
      </c>
      <c r="F4815" s="58" t="s">
        <v>11749</v>
      </c>
    </row>
    <row r="4816" spans="3:6">
      <c r="C4816" s="58" t="s">
        <v>11889</v>
      </c>
      <c r="F4816" s="58" t="s">
        <v>8356</v>
      </c>
    </row>
    <row r="4817" spans="3:6">
      <c r="C4817" s="58" t="s">
        <v>1597</v>
      </c>
      <c r="F4817" s="58" t="s">
        <v>8360</v>
      </c>
    </row>
    <row r="4818" spans="3:6">
      <c r="C4818" s="58" t="s">
        <v>11890</v>
      </c>
      <c r="F4818" s="58" t="s">
        <v>11891</v>
      </c>
    </row>
    <row r="4819" spans="3:6">
      <c r="C4819" s="58" t="s">
        <v>11892</v>
      </c>
      <c r="F4819" s="58" t="s">
        <v>11755</v>
      </c>
    </row>
    <row r="4820" spans="3:6">
      <c r="C4820" s="58" t="s">
        <v>8466</v>
      </c>
      <c r="F4820" s="58" t="s">
        <v>11893</v>
      </c>
    </row>
    <row r="4821" spans="3:6">
      <c r="C4821" s="58" t="s">
        <v>11894</v>
      </c>
      <c r="F4821" s="58" t="s">
        <v>11895</v>
      </c>
    </row>
    <row r="4822" spans="3:6">
      <c r="C4822" s="58" t="s">
        <v>11896</v>
      </c>
      <c r="F4822" s="58" t="s">
        <v>8366</v>
      </c>
    </row>
    <row r="4823" spans="3:6">
      <c r="C4823" s="58" t="s">
        <v>4957</v>
      </c>
      <c r="F4823" s="58" t="s">
        <v>11758</v>
      </c>
    </row>
    <row r="4824" spans="3:6">
      <c r="C4824" s="58" t="s">
        <v>4960</v>
      </c>
      <c r="F4824" s="58" t="s">
        <v>11760</v>
      </c>
    </row>
    <row r="4825" spans="3:6">
      <c r="C4825" s="58" t="s">
        <v>4964</v>
      </c>
      <c r="F4825" s="58" t="s">
        <v>8367</v>
      </c>
    </row>
    <row r="4826" spans="3:6">
      <c r="C4826" s="58" t="s">
        <v>11897</v>
      </c>
      <c r="F4826" s="58" t="s">
        <v>5870</v>
      </c>
    </row>
    <row r="4827" spans="3:6">
      <c r="C4827" s="58" t="s">
        <v>11898</v>
      </c>
      <c r="F4827" s="58" t="s">
        <v>5870</v>
      </c>
    </row>
    <row r="4828" spans="3:6">
      <c r="C4828" s="58" t="s">
        <v>11899</v>
      </c>
      <c r="F4828" s="58" t="s">
        <v>8370</v>
      </c>
    </row>
    <row r="4829" spans="3:6">
      <c r="C4829" s="58" t="s">
        <v>11900</v>
      </c>
      <c r="F4829" s="58" t="s">
        <v>11901</v>
      </c>
    </row>
    <row r="4830" spans="3:6">
      <c r="C4830" s="58" t="s">
        <v>11902</v>
      </c>
      <c r="F4830" s="58" t="s">
        <v>8375</v>
      </c>
    </row>
    <row r="4831" spans="3:6">
      <c r="C4831" s="58" t="s">
        <v>11903</v>
      </c>
      <c r="F4831" s="58" t="s">
        <v>11904</v>
      </c>
    </row>
    <row r="4832" spans="3:6">
      <c r="C4832" s="58" t="s">
        <v>11905</v>
      </c>
      <c r="F4832" s="58" t="s">
        <v>11906</v>
      </c>
    </row>
    <row r="4833" spans="3:6">
      <c r="C4833" s="58" t="s">
        <v>11907</v>
      </c>
      <c r="F4833" s="58" t="s">
        <v>8379</v>
      </c>
    </row>
    <row r="4834" spans="3:6">
      <c r="C4834" s="58" t="s">
        <v>11908</v>
      </c>
      <c r="F4834" s="58" t="s">
        <v>5881</v>
      </c>
    </row>
    <row r="4835" spans="3:6">
      <c r="C4835" s="58" t="s">
        <v>4974</v>
      </c>
      <c r="F4835" s="58" t="s">
        <v>8381</v>
      </c>
    </row>
    <row r="4836" spans="3:6">
      <c r="C4836" s="58" t="s">
        <v>11909</v>
      </c>
      <c r="F4836" s="58" t="s">
        <v>3564</v>
      </c>
    </row>
    <row r="4837" spans="3:6">
      <c r="C4837" s="58" t="s">
        <v>11909</v>
      </c>
      <c r="F4837" s="58" t="s">
        <v>11772</v>
      </c>
    </row>
    <row r="4838" spans="3:6">
      <c r="C4838" s="58" t="s">
        <v>11910</v>
      </c>
      <c r="F4838" s="58" t="s">
        <v>5884</v>
      </c>
    </row>
    <row r="4839" spans="3:6">
      <c r="C4839" s="58" t="s">
        <v>8471</v>
      </c>
      <c r="F4839" s="58" t="s">
        <v>8384</v>
      </c>
    </row>
    <row r="4840" spans="3:6">
      <c r="C4840" s="58" t="s">
        <v>11911</v>
      </c>
      <c r="F4840" s="58" t="s">
        <v>8386</v>
      </c>
    </row>
    <row r="4841" spans="3:6">
      <c r="C4841" s="58" t="s">
        <v>11912</v>
      </c>
      <c r="F4841" s="58" t="s">
        <v>5887</v>
      </c>
    </row>
    <row r="4842" spans="3:6">
      <c r="C4842" s="58" t="s">
        <v>11913</v>
      </c>
      <c r="F4842" s="58" t="s">
        <v>11776</v>
      </c>
    </row>
    <row r="4843" spans="3:6">
      <c r="C4843" s="58" t="s">
        <v>11914</v>
      </c>
      <c r="F4843" s="58" t="s">
        <v>4902</v>
      </c>
    </row>
    <row r="4844" spans="3:6">
      <c r="C4844" s="58" t="s">
        <v>11915</v>
      </c>
      <c r="F4844" s="58" t="s">
        <v>1593</v>
      </c>
    </row>
    <row r="4845" spans="3:6">
      <c r="C4845" s="58" t="s">
        <v>11916</v>
      </c>
      <c r="F4845" s="58" t="s">
        <v>11917</v>
      </c>
    </row>
    <row r="4846" spans="3:6">
      <c r="C4846" s="58" t="s">
        <v>11918</v>
      </c>
      <c r="F4846" s="58" t="s">
        <v>11917</v>
      </c>
    </row>
    <row r="4847" spans="3:6">
      <c r="C4847" s="58" t="s">
        <v>11919</v>
      </c>
      <c r="F4847" s="58" t="s">
        <v>11920</v>
      </c>
    </row>
    <row r="4848" spans="3:6">
      <c r="C4848" s="58" t="s">
        <v>11921</v>
      </c>
      <c r="F4848" s="58" t="s">
        <v>11922</v>
      </c>
    </row>
    <row r="4849" spans="3:6">
      <c r="C4849" s="58" t="s">
        <v>11923</v>
      </c>
      <c r="F4849" s="58" t="s">
        <v>11922</v>
      </c>
    </row>
    <row r="4850" spans="3:6">
      <c r="C4850" s="58" t="s">
        <v>8475</v>
      </c>
      <c r="F4850" s="58" t="s">
        <v>11924</v>
      </c>
    </row>
    <row r="4851" spans="3:6">
      <c r="C4851" s="58" t="s">
        <v>11925</v>
      </c>
      <c r="F4851" s="58" t="s">
        <v>11924</v>
      </c>
    </row>
    <row r="4852" spans="3:6">
      <c r="C4852" s="58" t="s">
        <v>11926</v>
      </c>
      <c r="F4852" s="58" t="s">
        <v>11927</v>
      </c>
    </row>
    <row r="4853" spans="3:6">
      <c r="C4853" s="58" t="s">
        <v>11928</v>
      </c>
      <c r="F4853" s="58" t="s">
        <v>11929</v>
      </c>
    </row>
    <row r="4854" spans="3:6">
      <c r="C4854" s="58" t="s">
        <v>11930</v>
      </c>
      <c r="F4854" s="58" t="s">
        <v>4906</v>
      </c>
    </row>
    <row r="4855" spans="3:6">
      <c r="C4855" s="58" t="s">
        <v>11931</v>
      </c>
      <c r="F4855" s="58" t="s">
        <v>3813</v>
      </c>
    </row>
    <row r="4856" spans="3:6">
      <c r="C4856" s="58" t="s">
        <v>11932</v>
      </c>
      <c r="F4856" s="58" t="s">
        <v>11781</v>
      </c>
    </row>
    <row r="4857" spans="3:6">
      <c r="C4857" s="58" t="s">
        <v>4981</v>
      </c>
      <c r="F4857" s="58" t="s">
        <v>11933</v>
      </c>
    </row>
    <row r="4858" spans="3:6">
      <c r="C4858" s="58" t="s">
        <v>11934</v>
      </c>
      <c r="F4858" s="58" t="s">
        <v>11935</v>
      </c>
    </row>
    <row r="4859" spans="3:6">
      <c r="C4859" s="58" t="s">
        <v>11936</v>
      </c>
      <c r="F4859" s="58" t="s">
        <v>11784</v>
      </c>
    </row>
    <row r="4860" spans="3:6">
      <c r="C4860" s="58" t="s">
        <v>11937</v>
      </c>
      <c r="F4860" s="58" t="s">
        <v>11938</v>
      </c>
    </row>
    <row r="4861" spans="3:6">
      <c r="C4861" s="58" t="s">
        <v>11939</v>
      </c>
      <c r="F4861" s="58" t="s">
        <v>4911</v>
      </c>
    </row>
    <row r="4862" spans="3:6">
      <c r="C4862" s="58" t="s">
        <v>11940</v>
      </c>
      <c r="F4862" s="58" t="s">
        <v>11941</v>
      </c>
    </row>
    <row r="4863" spans="3:6">
      <c r="C4863" s="58" t="s">
        <v>11942</v>
      </c>
      <c r="F4863" s="58" t="s">
        <v>11943</v>
      </c>
    </row>
    <row r="4864" spans="3:6">
      <c r="C4864" s="58" t="s">
        <v>5950</v>
      </c>
      <c r="F4864" s="58" t="s">
        <v>8398</v>
      </c>
    </row>
    <row r="4865" spans="3:6">
      <c r="C4865" s="58" t="s">
        <v>8485</v>
      </c>
      <c r="F4865" s="58" t="s">
        <v>8401</v>
      </c>
    </row>
    <row r="4866" spans="3:6">
      <c r="C4866" s="58" t="s">
        <v>11944</v>
      </c>
      <c r="F4866" s="58" t="s">
        <v>11945</v>
      </c>
    </row>
    <row r="4867" spans="3:6">
      <c r="C4867" s="58" t="s">
        <v>11946</v>
      </c>
      <c r="F4867" s="58" t="s">
        <v>11947</v>
      </c>
    </row>
    <row r="4868" spans="3:6">
      <c r="C4868" s="58" t="s">
        <v>8487</v>
      </c>
      <c r="F4868" s="58" t="s">
        <v>3570</v>
      </c>
    </row>
    <row r="4869" spans="3:6">
      <c r="C4869" s="58" t="s">
        <v>11948</v>
      </c>
      <c r="F4869" s="58" t="s">
        <v>4918</v>
      </c>
    </row>
    <row r="4870" spans="3:6">
      <c r="C4870" s="58" t="s">
        <v>1599</v>
      </c>
      <c r="F4870" s="58" t="s">
        <v>4918</v>
      </c>
    </row>
    <row r="4871" spans="3:6">
      <c r="C4871" s="58" t="s">
        <v>5957</v>
      </c>
      <c r="F4871" s="58" t="s">
        <v>11949</v>
      </c>
    </row>
    <row r="4872" spans="3:6">
      <c r="C4872" s="58" t="s">
        <v>11950</v>
      </c>
      <c r="F4872" s="58" t="s">
        <v>8408</v>
      </c>
    </row>
    <row r="4873" spans="3:6">
      <c r="C4873" s="58" t="s">
        <v>11951</v>
      </c>
      <c r="F4873" s="58" t="s">
        <v>11803</v>
      </c>
    </row>
    <row r="4874" spans="3:6">
      <c r="C4874" s="58" t="s">
        <v>4989</v>
      </c>
      <c r="F4874" s="58" t="s">
        <v>11952</v>
      </c>
    </row>
    <row r="4875" spans="3:6">
      <c r="C4875" s="58" t="s">
        <v>11953</v>
      </c>
      <c r="F4875" s="58" t="s">
        <v>11954</v>
      </c>
    </row>
    <row r="4876" spans="3:6">
      <c r="C4876" s="58" t="s">
        <v>5962</v>
      </c>
      <c r="F4876" s="58" t="s">
        <v>11804</v>
      </c>
    </row>
    <row r="4877" spans="3:6">
      <c r="C4877" s="58" t="s">
        <v>11955</v>
      </c>
      <c r="F4877" s="58" t="s">
        <v>8411</v>
      </c>
    </row>
    <row r="4878" spans="3:6">
      <c r="C4878" s="58" t="s">
        <v>8497</v>
      </c>
      <c r="F4878" s="58" t="s">
        <v>11807</v>
      </c>
    </row>
    <row r="4879" spans="3:6">
      <c r="C4879" s="58" t="s">
        <v>11956</v>
      </c>
      <c r="F4879" s="58" t="s">
        <v>11809</v>
      </c>
    </row>
    <row r="4880" spans="3:6">
      <c r="C4880" s="58" t="s">
        <v>11957</v>
      </c>
      <c r="F4880" s="58" t="s">
        <v>11958</v>
      </c>
    </row>
    <row r="4881" spans="3:6">
      <c r="C4881" s="58" t="s">
        <v>8501</v>
      </c>
      <c r="F4881" s="58" t="s">
        <v>11959</v>
      </c>
    </row>
    <row r="4882" spans="3:6">
      <c r="C4882" s="58" t="s">
        <v>1440</v>
      </c>
      <c r="F4882" s="58" t="s">
        <v>11960</v>
      </c>
    </row>
    <row r="4883" spans="3:6">
      <c r="C4883" s="58" t="s">
        <v>8503</v>
      </c>
      <c r="F4883" s="58" t="s">
        <v>11961</v>
      </c>
    </row>
    <row r="4884" spans="3:6">
      <c r="C4884" s="58" t="s">
        <v>11962</v>
      </c>
      <c r="F4884" s="58" t="s">
        <v>5898</v>
      </c>
    </row>
    <row r="4885" spans="3:6">
      <c r="C4885" s="58" t="s">
        <v>5968</v>
      </c>
      <c r="F4885" s="58" t="s">
        <v>8421</v>
      </c>
    </row>
    <row r="4886" spans="3:6">
      <c r="C4886" s="58" t="s">
        <v>11963</v>
      </c>
      <c r="F4886" s="58" t="s">
        <v>11964</v>
      </c>
    </row>
    <row r="4887" spans="3:6">
      <c r="C4887" s="58" t="s">
        <v>11965</v>
      </c>
      <c r="F4887" s="58" t="s">
        <v>11966</v>
      </c>
    </row>
    <row r="4888" spans="3:6">
      <c r="C4888" s="58" t="s">
        <v>3840</v>
      </c>
      <c r="F4888" s="58" t="s">
        <v>11967</v>
      </c>
    </row>
    <row r="4889" spans="3:6">
      <c r="C4889" s="58" t="s">
        <v>8504</v>
      </c>
      <c r="F4889" s="58" t="s">
        <v>8423</v>
      </c>
    </row>
    <row r="4890" spans="3:6">
      <c r="C4890" s="58" t="s">
        <v>11968</v>
      </c>
      <c r="F4890" s="58" t="s">
        <v>11815</v>
      </c>
    </row>
    <row r="4891" spans="3:6">
      <c r="C4891" s="58" t="s">
        <v>11969</v>
      </c>
      <c r="F4891" s="58" t="s">
        <v>11970</v>
      </c>
    </row>
    <row r="4892" spans="3:6">
      <c r="C4892" s="58" t="s">
        <v>5974</v>
      </c>
      <c r="F4892" s="58" t="s">
        <v>11971</v>
      </c>
    </row>
    <row r="4893" spans="3:6">
      <c r="C4893" s="58" t="s">
        <v>11972</v>
      </c>
      <c r="F4893" s="58" t="s">
        <v>4925</v>
      </c>
    </row>
    <row r="4894" spans="3:6">
      <c r="C4894" s="58" t="s">
        <v>11973</v>
      </c>
      <c r="F4894" s="58" t="s">
        <v>11974</v>
      </c>
    </row>
    <row r="4895" spans="3:6">
      <c r="C4895" s="58" t="s">
        <v>11973</v>
      </c>
      <c r="F4895" s="58" t="s">
        <v>11975</v>
      </c>
    </row>
    <row r="4896" spans="3:6">
      <c r="C4896" s="58" t="s">
        <v>8511</v>
      </c>
      <c r="F4896" s="58" t="s">
        <v>11976</v>
      </c>
    </row>
    <row r="4897" spans="3:6">
      <c r="C4897" s="58" t="s">
        <v>11977</v>
      </c>
      <c r="F4897" s="58" t="s">
        <v>11978</v>
      </c>
    </row>
    <row r="4898" spans="3:6">
      <c r="C4898" s="58" t="s">
        <v>11979</v>
      </c>
      <c r="F4898" s="58" t="s">
        <v>11980</v>
      </c>
    </row>
    <row r="4899" spans="3:6">
      <c r="C4899" s="58" t="s">
        <v>11981</v>
      </c>
      <c r="F4899" s="58" t="s">
        <v>11982</v>
      </c>
    </row>
    <row r="4900" spans="3:6">
      <c r="C4900" s="58" t="s">
        <v>11983</v>
      </c>
      <c r="F4900" s="58" t="s">
        <v>11984</v>
      </c>
    </row>
    <row r="4901" spans="3:6">
      <c r="C4901" s="58" t="s">
        <v>11985</v>
      </c>
      <c r="F4901" s="58" t="s">
        <v>11986</v>
      </c>
    </row>
    <row r="4902" spans="3:6">
      <c r="C4902" s="58" t="s">
        <v>11987</v>
      </c>
      <c r="F4902" s="58" t="s">
        <v>11828</v>
      </c>
    </row>
    <row r="4903" spans="3:6">
      <c r="C4903" s="58" t="s">
        <v>11988</v>
      </c>
      <c r="F4903" s="58" t="s">
        <v>11989</v>
      </c>
    </row>
    <row r="4904" spans="3:6">
      <c r="C4904" s="58" t="s">
        <v>8513</v>
      </c>
      <c r="F4904" s="58" t="s">
        <v>11990</v>
      </c>
    </row>
    <row r="4905" spans="3:6">
      <c r="C4905" s="58" t="s">
        <v>11991</v>
      </c>
      <c r="F4905" s="58" t="s">
        <v>11992</v>
      </c>
    </row>
    <row r="4906" spans="3:6">
      <c r="C4906" s="58" t="s">
        <v>11991</v>
      </c>
      <c r="F4906" s="58" t="s">
        <v>11993</v>
      </c>
    </row>
    <row r="4907" spans="3:6">
      <c r="C4907" s="58" t="s">
        <v>11994</v>
      </c>
      <c r="F4907" s="58" t="s">
        <v>4935</v>
      </c>
    </row>
    <row r="4908" spans="3:6">
      <c r="C4908" s="58" t="s">
        <v>5001</v>
      </c>
      <c r="F4908" s="58" t="s">
        <v>4935</v>
      </c>
    </row>
    <row r="4909" spans="3:6">
      <c r="C4909" s="58" t="s">
        <v>11995</v>
      </c>
      <c r="F4909" s="58" t="s">
        <v>11838</v>
      </c>
    </row>
    <row r="4910" spans="3:6">
      <c r="C4910" s="58" t="s">
        <v>11996</v>
      </c>
      <c r="F4910" s="58" t="s">
        <v>8432</v>
      </c>
    </row>
    <row r="4911" spans="3:6">
      <c r="C4911" s="58" t="s">
        <v>11997</v>
      </c>
      <c r="F4911" s="58" t="s">
        <v>11840</v>
      </c>
    </row>
    <row r="4912" spans="3:6">
      <c r="C4912" s="58" t="s">
        <v>11998</v>
      </c>
      <c r="F4912" s="58" t="s">
        <v>11999</v>
      </c>
    </row>
    <row r="4913" spans="3:6">
      <c r="C4913" s="58" t="s">
        <v>12000</v>
      </c>
      <c r="F4913" s="58" t="s">
        <v>4941</v>
      </c>
    </row>
    <row r="4914" spans="3:6">
      <c r="C4914" s="58" t="s">
        <v>12001</v>
      </c>
      <c r="F4914" s="58" t="s">
        <v>8437</v>
      </c>
    </row>
    <row r="4915" spans="3:6">
      <c r="C4915" s="58" t="s">
        <v>12002</v>
      </c>
      <c r="F4915" s="58" t="s">
        <v>12003</v>
      </c>
    </row>
    <row r="4916" spans="3:6">
      <c r="C4916" s="58" t="s">
        <v>12004</v>
      </c>
      <c r="F4916" s="58" t="s">
        <v>11845</v>
      </c>
    </row>
    <row r="4917" spans="3:6">
      <c r="C4917" s="58" t="s">
        <v>12005</v>
      </c>
      <c r="F4917" s="58" t="s">
        <v>12006</v>
      </c>
    </row>
    <row r="4918" spans="3:6">
      <c r="C4918" s="58" t="s">
        <v>12007</v>
      </c>
      <c r="F4918" s="58" t="s">
        <v>12008</v>
      </c>
    </row>
    <row r="4919" spans="3:6">
      <c r="C4919" s="58" t="s">
        <v>5004</v>
      </c>
      <c r="F4919" s="58" t="s">
        <v>12009</v>
      </c>
    </row>
    <row r="4920" spans="3:6">
      <c r="C4920" s="58" t="s">
        <v>12010</v>
      </c>
      <c r="F4920" s="58" t="s">
        <v>12011</v>
      </c>
    </row>
    <row r="4921" spans="3:6">
      <c r="C4921" s="58" t="s">
        <v>12012</v>
      </c>
      <c r="F4921" s="58" t="s">
        <v>11849</v>
      </c>
    </row>
    <row r="4922" spans="3:6">
      <c r="C4922" s="58" t="s">
        <v>12012</v>
      </c>
      <c r="F4922" s="58" t="s">
        <v>11850</v>
      </c>
    </row>
    <row r="4923" spans="3:6">
      <c r="C4923" s="58" t="s">
        <v>12013</v>
      </c>
      <c r="F4923" s="58" t="s">
        <v>12014</v>
      </c>
    </row>
    <row r="4924" spans="3:6">
      <c r="C4924" s="58" t="s">
        <v>12013</v>
      </c>
      <c r="F4924" s="58" t="s">
        <v>12015</v>
      </c>
    </row>
    <row r="4925" spans="3:6">
      <c r="C4925" s="58" t="s">
        <v>12016</v>
      </c>
      <c r="F4925" s="58" t="s">
        <v>3581</v>
      </c>
    </row>
    <row r="4926" spans="3:6">
      <c r="C4926" s="58" t="s">
        <v>12017</v>
      </c>
      <c r="F4926" s="58" t="s">
        <v>12018</v>
      </c>
    </row>
    <row r="4927" spans="3:6">
      <c r="C4927" s="58" t="s">
        <v>5998</v>
      </c>
      <c r="F4927" s="58" t="s">
        <v>12019</v>
      </c>
    </row>
    <row r="4928" spans="3:6">
      <c r="C4928" s="58" t="s">
        <v>12020</v>
      </c>
      <c r="F4928" s="58" t="s">
        <v>12021</v>
      </c>
    </row>
    <row r="4929" spans="3:6">
      <c r="C4929" s="58" t="s">
        <v>12022</v>
      </c>
      <c r="F4929" s="58" t="s">
        <v>11855</v>
      </c>
    </row>
    <row r="4930" spans="3:6">
      <c r="C4930" s="58" t="s">
        <v>12023</v>
      </c>
      <c r="F4930" s="58" t="s">
        <v>11859</v>
      </c>
    </row>
    <row r="4931" spans="3:6">
      <c r="C4931" s="58" t="s">
        <v>12024</v>
      </c>
      <c r="F4931" s="58" t="s">
        <v>4943</v>
      </c>
    </row>
    <row r="4932" spans="3:6">
      <c r="C4932" s="58" t="s">
        <v>3851</v>
      </c>
      <c r="F4932" s="58" t="s">
        <v>12025</v>
      </c>
    </row>
    <row r="4933" spans="3:6">
      <c r="C4933" s="58" t="s">
        <v>8538</v>
      </c>
      <c r="F4933" s="58" t="s">
        <v>1596</v>
      </c>
    </row>
    <row r="4934" spans="3:6">
      <c r="C4934" s="58" t="s">
        <v>12026</v>
      </c>
      <c r="F4934" s="58" t="s">
        <v>1596</v>
      </c>
    </row>
    <row r="4935" spans="3:6">
      <c r="C4935" s="58" t="s">
        <v>12027</v>
      </c>
      <c r="F4935" s="58" t="s">
        <v>5910</v>
      </c>
    </row>
    <row r="4936" spans="3:6">
      <c r="C4936" s="58" t="s">
        <v>12028</v>
      </c>
      <c r="F4936" s="58" t="s">
        <v>11866</v>
      </c>
    </row>
    <row r="4937" spans="3:6">
      <c r="C4937" s="58" t="s">
        <v>12028</v>
      </c>
      <c r="F4937" s="58" t="s">
        <v>12029</v>
      </c>
    </row>
    <row r="4938" spans="3:6">
      <c r="C4938" s="58" t="s">
        <v>12030</v>
      </c>
      <c r="F4938" s="58" t="s">
        <v>8451</v>
      </c>
    </row>
    <row r="4939" spans="3:6">
      <c r="C4939" s="58" t="s">
        <v>8546</v>
      </c>
      <c r="F4939" s="58" t="s">
        <v>3586</v>
      </c>
    </row>
    <row r="4940" spans="3:6">
      <c r="C4940" s="58" t="s">
        <v>12031</v>
      </c>
      <c r="F4940" s="58" t="s">
        <v>11868</v>
      </c>
    </row>
    <row r="4941" spans="3:6">
      <c r="C4941" s="58" t="s">
        <v>8549</v>
      </c>
      <c r="F4941" s="58" t="s">
        <v>12032</v>
      </c>
    </row>
    <row r="4942" spans="3:6">
      <c r="C4942" s="58" t="s">
        <v>12033</v>
      </c>
      <c r="F4942" s="58" t="s">
        <v>12034</v>
      </c>
    </row>
    <row r="4943" spans="3:6">
      <c r="C4943" s="58" t="s">
        <v>8552</v>
      </c>
      <c r="F4943" s="58" t="s">
        <v>4954</v>
      </c>
    </row>
    <row r="4944" spans="3:6">
      <c r="C4944" s="58" t="s">
        <v>12035</v>
      </c>
      <c r="F4944" s="58" t="s">
        <v>12036</v>
      </c>
    </row>
    <row r="4945" spans="3:6">
      <c r="C4945" s="58" t="s">
        <v>12037</v>
      </c>
      <c r="F4945" s="58" t="s">
        <v>11874</v>
      </c>
    </row>
    <row r="4946" spans="3:6">
      <c r="C4946" s="58" t="s">
        <v>12038</v>
      </c>
      <c r="F4946" s="58" t="s">
        <v>11885</v>
      </c>
    </row>
    <row r="4947" spans="3:6">
      <c r="C4947" s="58" t="s">
        <v>12039</v>
      </c>
      <c r="F4947" s="58" t="s">
        <v>12040</v>
      </c>
    </row>
    <row r="4948" spans="3:6">
      <c r="C4948" s="58" t="s">
        <v>3856</v>
      </c>
      <c r="F4948" s="58" t="s">
        <v>8463</v>
      </c>
    </row>
    <row r="4949" spans="3:6">
      <c r="C4949" s="58" t="s">
        <v>12041</v>
      </c>
      <c r="F4949" s="58" t="s">
        <v>11894</v>
      </c>
    </row>
    <row r="4950" spans="3:6">
      <c r="C4950" s="58" t="s">
        <v>12042</v>
      </c>
      <c r="F4950" s="58" t="s">
        <v>12043</v>
      </c>
    </row>
    <row r="4951" spans="3:6">
      <c r="C4951" s="58" t="s">
        <v>12044</v>
      </c>
      <c r="F4951" s="58" t="s">
        <v>12045</v>
      </c>
    </row>
    <row r="4952" spans="3:6">
      <c r="C4952" s="58" t="s">
        <v>8560</v>
      </c>
      <c r="F4952" s="58" t="s">
        <v>12046</v>
      </c>
    </row>
    <row r="4953" spans="3:6">
      <c r="C4953" s="58" t="s">
        <v>8562</v>
      </c>
      <c r="F4953" s="58" t="s">
        <v>4957</v>
      </c>
    </row>
    <row r="4954" spans="3:6">
      <c r="C4954" s="58" t="s">
        <v>12047</v>
      </c>
      <c r="F4954" s="58" t="s">
        <v>4960</v>
      </c>
    </row>
    <row r="4955" spans="3:6">
      <c r="C4955" s="58" t="s">
        <v>12048</v>
      </c>
      <c r="F4955" s="58" t="s">
        <v>4964</v>
      </c>
    </row>
    <row r="4956" spans="3:6">
      <c r="C4956" s="58" t="s">
        <v>5029</v>
      </c>
      <c r="F4956" s="58" t="s">
        <v>4967</v>
      </c>
    </row>
    <row r="4957" spans="3:6">
      <c r="C4957" s="58" t="s">
        <v>3659</v>
      </c>
      <c r="F4957" s="58" t="s">
        <v>11899</v>
      </c>
    </row>
    <row r="4958" spans="3:6">
      <c r="C4958" s="58" t="s">
        <v>12049</v>
      </c>
      <c r="F4958" s="58" t="s">
        <v>11902</v>
      </c>
    </row>
    <row r="4959" spans="3:6">
      <c r="C4959" s="58" t="s">
        <v>12050</v>
      </c>
      <c r="F4959" s="58" t="s">
        <v>4971</v>
      </c>
    </row>
    <row r="4960" spans="3:6">
      <c r="C4960" s="58" t="s">
        <v>12051</v>
      </c>
      <c r="F4960" s="58" t="s">
        <v>4974</v>
      </c>
    </row>
    <row r="4961" spans="3:6">
      <c r="C4961" s="58" t="s">
        <v>12052</v>
      </c>
      <c r="F4961" s="58" t="s">
        <v>8471</v>
      </c>
    </row>
    <row r="4962" spans="3:6">
      <c r="C4962" s="58" t="s">
        <v>12053</v>
      </c>
      <c r="F4962" s="58" t="s">
        <v>12054</v>
      </c>
    </row>
    <row r="4963" spans="3:6">
      <c r="C4963" s="58" t="s">
        <v>8566</v>
      </c>
      <c r="F4963" s="58" t="s">
        <v>11911</v>
      </c>
    </row>
    <row r="4964" spans="3:6">
      <c r="C4964" s="58" t="s">
        <v>12055</v>
      </c>
      <c r="F4964" s="58" t="s">
        <v>11914</v>
      </c>
    </row>
    <row r="4965" spans="3:6">
      <c r="C4965" s="58" t="s">
        <v>12056</v>
      </c>
      <c r="F4965" s="58" t="s">
        <v>12057</v>
      </c>
    </row>
    <row r="4966" spans="3:6">
      <c r="C4966" s="58" t="s">
        <v>12058</v>
      </c>
      <c r="F4966" s="58" t="s">
        <v>12059</v>
      </c>
    </row>
    <row r="4967" spans="3:6">
      <c r="C4967" s="58" t="s">
        <v>8568</v>
      </c>
      <c r="F4967" s="58" t="s">
        <v>11915</v>
      </c>
    </row>
    <row r="4968" spans="3:6">
      <c r="C4968" s="58" t="s">
        <v>12060</v>
      </c>
      <c r="F4968" s="58" t="s">
        <v>12061</v>
      </c>
    </row>
    <row r="4969" spans="3:6">
      <c r="C4969" s="58" t="s">
        <v>12062</v>
      </c>
      <c r="F4969" s="58" t="s">
        <v>12063</v>
      </c>
    </row>
    <row r="4970" spans="3:6">
      <c r="C4970" s="58" t="s">
        <v>12064</v>
      </c>
      <c r="F4970" s="58" t="s">
        <v>12065</v>
      </c>
    </row>
    <row r="4971" spans="3:6">
      <c r="C4971" s="58" t="s">
        <v>8570</v>
      </c>
      <c r="F4971" s="58" t="s">
        <v>8475</v>
      </c>
    </row>
    <row r="4972" spans="3:6">
      <c r="C4972" s="58" t="s">
        <v>12066</v>
      </c>
      <c r="F4972" s="58" t="s">
        <v>11925</v>
      </c>
    </row>
    <row r="4973" spans="3:6">
      <c r="C4973" s="58" t="s">
        <v>12067</v>
      </c>
      <c r="F4973" s="58" t="s">
        <v>12068</v>
      </c>
    </row>
    <row r="4974" spans="3:6">
      <c r="C4974" s="58" t="s">
        <v>6015</v>
      </c>
      <c r="F4974" s="58" t="s">
        <v>12069</v>
      </c>
    </row>
    <row r="4975" spans="3:6">
      <c r="C4975" s="58" t="s">
        <v>5035</v>
      </c>
      <c r="F4975" s="58" t="s">
        <v>12070</v>
      </c>
    </row>
    <row r="4976" spans="3:6">
      <c r="C4976" s="58" t="s">
        <v>12071</v>
      </c>
      <c r="F4976" s="58" t="s">
        <v>12072</v>
      </c>
    </row>
    <row r="4977" spans="3:6">
      <c r="C4977" s="58" t="s">
        <v>5038</v>
      </c>
      <c r="F4977" s="58" t="s">
        <v>8482</v>
      </c>
    </row>
    <row r="4978" spans="3:6">
      <c r="C4978" s="58" t="s">
        <v>12073</v>
      </c>
      <c r="F4978" s="58" t="s">
        <v>4981</v>
      </c>
    </row>
    <row r="4979" spans="3:6">
      <c r="C4979" s="58" t="s">
        <v>8575</v>
      </c>
      <c r="F4979" s="58" t="s">
        <v>4985</v>
      </c>
    </row>
    <row r="4980" spans="3:6">
      <c r="C4980" s="58" t="s">
        <v>12074</v>
      </c>
      <c r="F4980" s="58" t="s">
        <v>11939</v>
      </c>
    </row>
    <row r="4981" spans="3:6">
      <c r="C4981" s="58" t="s">
        <v>12075</v>
      </c>
      <c r="F4981" s="58" t="s">
        <v>11940</v>
      </c>
    </row>
    <row r="4982" spans="3:6">
      <c r="C4982" s="58" t="s">
        <v>12076</v>
      </c>
      <c r="F4982" s="58" t="s">
        <v>12077</v>
      </c>
    </row>
    <row r="4983" spans="3:6">
      <c r="C4983" s="58" t="s">
        <v>5041</v>
      </c>
      <c r="F4983" s="58" t="s">
        <v>12078</v>
      </c>
    </row>
    <row r="4984" spans="3:6">
      <c r="C4984" s="58" t="s">
        <v>12079</v>
      </c>
      <c r="F4984" s="58" t="s">
        <v>5950</v>
      </c>
    </row>
    <row r="4985" spans="3:6">
      <c r="C4985" s="58" t="s">
        <v>12080</v>
      </c>
      <c r="F4985" s="58" t="s">
        <v>12081</v>
      </c>
    </row>
    <row r="4986" spans="3:6">
      <c r="C4986" s="58" t="s">
        <v>12082</v>
      </c>
      <c r="F4986" s="58" t="s">
        <v>11944</v>
      </c>
    </row>
    <row r="4987" spans="3:6">
      <c r="C4987" s="58" t="s">
        <v>12083</v>
      </c>
      <c r="F4987" s="58" t="s">
        <v>8487</v>
      </c>
    </row>
    <row r="4988" spans="3:6">
      <c r="C4988" s="58" t="s">
        <v>6022</v>
      </c>
      <c r="F4988" s="58" t="s">
        <v>8492</v>
      </c>
    </row>
    <row r="4989" spans="3:6">
      <c r="C4989" s="58" t="s">
        <v>12084</v>
      </c>
      <c r="F4989" s="58" t="s">
        <v>5957</v>
      </c>
    </row>
    <row r="4990" spans="3:6">
      <c r="C4990" s="58" t="s">
        <v>1603</v>
      </c>
      <c r="F4990" s="58" t="s">
        <v>12085</v>
      </c>
    </row>
    <row r="4991" spans="3:6">
      <c r="C4991" s="58" t="s">
        <v>12086</v>
      </c>
      <c r="F4991" s="58" t="s">
        <v>12087</v>
      </c>
    </row>
    <row r="4992" spans="3:6">
      <c r="C4992" s="58" t="s">
        <v>1604</v>
      </c>
      <c r="F4992" s="58" t="s">
        <v>12088</v>
      </c>
    </row>
    <row r="4993" spans="3:6">
      <c r="C4993" s="58" t="s">
        <v>6025</v>
      </c>
      <c r="F4993" s="58" t="s">
        <v>12089</v>
      </c>
    </row>
    <row r="4994" spans="3:6">
      <c r="C4994" s="58" t="s">
        <v>1443</v>
      </c>
      <c r="F4994" s="58" t="s">
        <v>11953</v>
      </c>
    </row>
    <row r="4995" spans="3:6">
      <c r="C4995" s="58" t="s">
        <v>12090</v>
      </c>
      <c r="F4995" s="58" t="s">
        <v>12091</v>
      </c>
    </row>
    <row r="4996" spans="3:6">
      <c r="C4996" s="58" t="s">
        <v>12092</v>
      </c>
      <c r="F4996" s="58" t="s">
        <v>5962</v>
      </c>
    </row>
    <row r="4997" spans="3:6">
      <c r="C4997" s="58" t="s">
        <v>12093</v>
      </c>
      <c r="F4997" s="58" t="s">
        <v>12094</v>
      </c>
    </row>
    <row r="4998" spans="3:6">
      <c r="C4998" s="58" t="s">
        <v>5049</v>
      </c>
      <c r="F4998" s="58" t="s">
        <v>12095</v>
      </c>
    </row>
    <row r="4999" spans="3:6">
      <c r="C4999" s="58" t="s">
        <v>6028</v>
      </c>
      <c r="F4999" s="58" t="s">
        <v>8497</v>
      </c>
    </row>
    <row r="5000" spans="3:6">
      <c r="C5000" s="58" t="s">
        <v>6035</v>
      </c>
      <c r="F5000" s="58" t="s">
        <v>12096</v>
      </c>
    </row>
    <row r="5001" spans="3:6">
      <c r="C5001" s="58" t="s">
        <v>12097</v>
      </c>
      <c r="F5001" s="58" t="s">
        <v>12098</v>
      </c>
    </row>
    <row r="5002" spans="3:6">
      <c r="C5002" s="58" t="s">
        <v>12099</v>
      </c>
      <c r="F5002" s="58" t="s">
        <v>12100</v>
      </c>
    </row>
    <row r="5003" spans="3:6">
      <c r="C5003" s="58" t="s">
        <v>12101</v>
      </c>
      <c r="F5003" s="58" t="s">
        <v>11962</v>
      </c>
    </row>
    <row r="5004" spans="3:6">
      <c r="C5004" s="58" t="s">
        <v>12102</v>
      </c>
      <c r="F5004" s="58" t="s">
        <v>12103</v>
      </c>
    </row>
    <row r="5005" spans="3:6">
      <c r="C5005" s="58" t="s">
        <v>12104</v>
      </c>
      <c r="F5005" s="58" t="s">
        <v>11963</v>
      </c>
    </row>
    <row r="5006" spans="3:6">
      <c r="C5006" s="58" t="s">
        <v>12105</v>
      </c>
      <c r="F5006" s="58" t="s">
        <v>12106</v>
      </c>
    </row>
    <row r="5007" spans="3:6">
      <c r="C5007" s="58" t="s">
        <v>1446</v>
      </c>
      <c r="F5007" s="58" t="s">
        <v>12107</v>
      </c>
    </row>
    <row r="5008" spans="3:6">
      <c r="C5008" s="58" t="s">
        <v>12108</v>
      </c>
      <c r="F5008" s="58" t="s">
        <v>12109</v>
      </c>
    </row>
    <row r="5009" spans="3:6">
      <c r="C5009" s="58" t="s">
        <v>12110</v>
      </c>
      <c r="F5009" s="58" t="s">
        <v>12111</v>
      </c>
    </row>
    <row r="5010" spans="3:6">
      <c r="C5010" s="58" t="s">
        <v>12112</v>
      </c>
      <c r="F5010" s="58" t="s">
        <v>12113</v>
      </c>
    </row>
    <row r="5011" spans="3:6">
      <c r="C5011" s="58" t="s">
        <v>12112</v>
      </c>
      <c r="F5011" s="58" t="s">
        <v>12114</v>
      </c>
    </row>
    <row r="5012" spans="3:6">
      <c r="C5012" s="58" t="s">
        <v>12115</v>
      </c>
      <c r="F5012" s="58" t="s">
        <v>12116</v>
      </c>
    </row>
    <row r="5013" spans="3:6">
      <c r="C5013" s="58" t="s">
        <v>12117</v>
      </c>
      <c r="F5013" s="58" t="s">
        <v>11968</v>
      </c>
    </row>
    <row r="5014" spans="3:6">
      <c r="C5014" s="58" t="s">
        <v>12117</v>
      </c>
      <c r="F5014" s="58" t="s">
        <v>12118</v>
      </c>
    </row>
    <row r="5015" spans="3:6">
      <c r="C5015" s="58" t="s">
        <v>105</v>
      </c>
      <c r="F5015" s="58" t="s">
        <v>12118</v>
      </c>
    </row>
    <row r="5016" spans="3:6">
      <c r="C5016" s="58" t="s">
        <v>12119</v>
      </c>
      <c r="F5016" s="58" t="s">
        <v>11969</v>
      </c>
    </row>
    <row r="5017" spans="3:6">
      <c r="C5017" s="58" t="s">
        <v>12120</v>
      </c>
      <c r="F5017" s="58" t="s">
        <v>12121</v>
      </c>
    </row>
    <row r="5018" spans="3:6">
      <c r="C5018" s="58" t="s">
        <v>8597</v>
      </c>
      <c r="F5018" s="58" t="s">
        <v>5974</v>
      </c>
    </row>
    <row r="5019" spans="3:6">
      <c r="C5019" s="58" t="s">
        <v>3881</v>
      </c>
      <c r="F5019" s="58" t="s">
        <v>5977</v>
      </c>
    </row>
    <row r="5020" spans="3:6">
      <c r="C5020" s="58" t="s">
        <v>5056</v>
      </c>
      <c r="F5020" s="58" t="s">
        <v>11972</v>
      </c>
    </row>
    <row r="5021" spans="3:6">
      <c r="C5021" s="58" t="s">
        <v>8599</v>
      </c>
      <c r="F5021" s="58" t="s">
        <v>8511</v>
      </c>
    </row>
    <row r="5022" spans="3:6">
      <c r="C5022" s="58" t="s">
        <v>12122</v>
      </c>
      <c r="F5022" s="58" t="s">
        <v>4998</v>
      </c>
    </row>
    <row r="5023" spans="3:6">
      <c r="C5023" s="58" t="s">
        <v>8602</v>
      </c>
      <c r="F5023" s="58" t="s">
        <v>11981</v>
      </c>
    </row>
    <row r="5024" spans="3:6">
      <c r="C5024" s="58" t="s">
        <v>12123</v>
      </c>
      <c r="F5024" s="58" t="s">
        <v>12124</v>
      </c>
    </row>
    <row r="5025" spans="3:6">
      <c r="C5025" s="58" t="s">
        <v>12125</v>
      </c>
      <c r="F5025" s="58" t="s">
        <v>12126</v>
      </c>
    </row>
    <row r="5026" spans="3:6">
      <c r="C5026" s="58" t="s">
        <v>5060</v>
      </c>
      <c r="F5026" s="58" t="s">
        <v>12127</v>
      </c>
    </row>
    <row r="5027" spans="3:6">
      <c r="C5027" s="58" t="s">
        <v>3887</v>
      </c>
      <c r="F5027" s="58" t="s">
        <v>3845</v>
      </c>
    </row>
    <row r="5028" spans="3:6">
      <c r="C5028" s="58" t="s">
        <v>12128</v>
      </c>
      <c r="F5028" s="58" t="s">
        <v>11991</v>
      </c>
    </row>
    <row r="5029" spans="3:6">
      <c r="C5029" s="58" t="s">
        <v>12129</v>
      </c>
      <c r="F5029" s="58" t="s">
        <v>11991</v>
      </c>
    </row>
    <row r="5030" spans="3:6">
      <c r="C5030" s="58" t="s">
        <v>8612</v>
      </c>
      <c r="F5030" s="58" t="s">
        <v>5001</v>
      </c>
    </row>
    <row r="5031" spans="3:6">
      <c r="C5031" s="58" t="s">
        <v>1606</v>
      </c>
      <c r="F5031" s="58" t="s">
        <v>12130</v>
      </c>
    </row>
    <row r="5032" spans="3:6">
      <c r="C5032" s="58" t="s">
        <v>1690</v>
      </c>
      <c r="F5032" s="58" t="s">
        <v>12000</v>
      </c>
    </row>
    <row r="5033" spans="3:6">
      <c r="C5033" s="58" t="s">
        <v>8616</v>
      </c>
      <c r="F5033" s="58" t="s">
        <v>12131</v>
      </c>
    </row>
    <row r="5034" spans="3:6">
      <c r="C5034" s="58" t="s">
        <v>12132</v>
      </c>
      <c r="F5034" s="58" t="s">
        <v>12002</v>
      </c>
    </row>
    <row r="5035" spans="3:6">
      <c r="C5035" s="58" t="s">
        <v>8624</v>
      </c>
      <c r="F5035" s="58" t="s">
        <v>12005</v>
      </c>
    </row>
    <row r="5036" spans="3:6">
      <c r="C5036" s="58" t="s">
        <v>12133</v>
      </c>
      <c r="F5036" s="58" t="s">
        <v>8517</v>
      </c>
    </row>
    <row r="5037" spans="3:6">
      <c r="C5037" s="58" t="s">
        <v>12134</v>
      </c>
      <c r="F5037" s="58" t="s">
        <v>12135</v>
      </c>
    </row>
    <row r="5038" spans="3:6">
      <c r="C5038" s="58" t="s">
        <v>12136</v>
      </c>
      <c r="F5038" s="58" t="s">
        <v>5004</v>
      </c>
    </row>
    <row r="5039" spans="3:6">
      <c r="C5039" s="58" t="s">
        <v>12137</v>
      </c>
      <c r="F5039" s="58" t="s">
        <v>12012</v>
      </c>
    </row>
    <row r="5040" spans="3:6">
      <c r="C5040" s="58" t="s">
        <v>12138</v>
      </c>
      <c r="F5040" s="58" t="s">
        <v>12012</v>
      </c>
    </row>
    <row r="5041" spans="3:6">
      <c r="C5041" s="58" t="s">
        <v>12139</v>
      </c>
      <c r="F5041" s="58" t="s">
        <v>3646</v>
      </c>
    </row>
    <row r="5042" spans="3:6">
      <c r="C5042" s="58" t="s">
        <v>12140</v>
      </c>
      <c r="F5042" s="58" t="s">
        <v>5009</v>
      </c>
    </row>
    <row r="5043" spans="3:6">
      <c r="C5043" s="58" t="s">
        <v>6055</v>
      </c>
      <c r="F5043" s="58" t="s">
        <v>12020</v>
      </c>
    </row>
    <row r="5044" spans="3:6">
      <c r="C5044" s="58" t="s">
        <v>12141</v>
      </c>
      <c r="F5044" s="58" t="s">
        <v>12142</v>
      </c>
    </row>
    <row r="5045" spans="3:6">
      <c r="C5045" s="58" t="s">
        <v>12141</v>
      </c>
      <c r="F5045" s="58" t="s">
        <v>12143</v>
      </c>
    </row>
    <row r="5046" spans="3:6">
      <c r="C5046" s="58" t="s">
        <v>8630</v>
      </c>
      <c r="F5046" s="58" t="s">
        <v>8523</v>
      </c>
    </row>
    <row r="5047" spans="3:6">
      <c r="C5047" s="58" t="s">
        <v>8633</v>
      </c>
      <c r="F5047" s="58" t="s">
        <v>8525</v>
      </c>
    </row>
    <row r="5048" spans="3:6">
      <c r="C5048" s="58" t="s">
        <v>12144</v>
      </c>
      <c r="F5048" s="58" t="s">
        <v>5018</v>
      </c>
    </row>
    <row r="5049" spans="3:6">
      <c r="C5049" s="58" t="s">
        <v>12145</v>
      </c>
      <c r="F5049" s="58" t="s">
        <v>3851</v>
      </c>
    </row>
    <row r="5050" spans="3:6">
      <c r="C5050" s="58" t="s">
        <v>12146</v>
      </c>
      <c r="F5050" s="58" t="s">
        <v>12147</v>
      </c>
    </row>
    <row r="5051" spans="3:6">
      <c r="C5051" s="58" t="s">
        <v>12148</v>
      </c>
      <c r="F5051" s="58" t="s">
        <v>8534</v>
      </c>
    </row>
    <row r="5052" spans="3:6">
      <c r="C5052" s="58" t="s">
        <v>12149</v>
      </c>
      <c r="F5052" s="58" t="s">
        <v>12150</v>
      </c>
    </row>
    <row r="5053" spans="3:6">
      <c r="C5053" s="58" t="s">
        <v>12151</v>
      </c>
      <c r="F5053" s="58" t="s">
        <v>5026</v>
      </c>
    </row>
    <row r="5054" spans="3:6">
      <c r="C5054" s="58" t="s">
        <v>12152</v>
      </c>
      <c r="F5054" s="58" t="s">
        <v>12153</v>
      </c>
    </row>
    <row r="5055" spans="3:6">
      <c r="C5055" s="58" t="s">
        <v>12154</v>
      </c>
      <c r="F5055" s="58" t="s">
        <v>12155</v>
      </c>
    </row>
    <row r="5056" spans="3:6">
      <c r="C5056" s="58" t="s">
        <v>12156</v>
      </c>
      <c r="F5056" s="58" t="s">
        <v>12157</v>
      </c>
    </row>
    <row r="5057" spans="3:6">
      <c r="C5057" s="58" t="s">
        <v>12158</v>
      </c>
      <c r="F5057" s="58" t="s">
        <v>6005</v>
      </c>
    </row>
    <row r="5058" spans="3:6">
      <c r="C5058" s="58" t="s">
        <v>5078</v>
      </c>
      <c r="F5058" s="58" t="s">
        <v>12027</v>
      </c>
    </row>
    <row r="5059" spans="3:6">
      <c r="C5059" s="58" t="s">
        <v>12159</v>
      </c>
      <c r="F5059" s="58" t="s">
        <v>12160</v>
      </c>
    </row>
    <row r="5060" spans="3:6">
      <c r="C5060" s="58" t="s">
        <v>12161</v>
      </c>
      <c r="F5060" s="58" t="s">
        <v>8544</v>
      </c>
    </row>
    <row r="5061" spans="3:6">
      <c r="C5061" s="58" t="s">
        <v>12162</v>
      </c>
      <c r="F5061" s="58" t="s">
        <v>12163</v>
      </c>
    </row>
    <row r="5062" spans="3:6">
      <c r="C5062" s="58" t="s">
        <v>12164</v>
      </c>
      <c r="F5062" s="58" t="s">
        <v>12165</v>
      </c>
    </row>
    <row r="5063" spans="3:6">
      <c r="C5063" s="58" t="s">
        <v>12166</v>
      </c>
      <c r="F5063" s="58" t="s">
        <v>12167</v>
      </c>
    </row>
    <row r="5064" spans="3:6">
      <c r="C5064" s="58" t="s">
        <v>12168</v>
      </c>
      <c r="F5064" s="58" t="s">
        <v>8549</v>
      </c>
    </row>
    <row r="5065" spans="3:6">
      <c r="C5065" s="58" t="s">
        <v>12169</v>
      </c>
      <c r="F5065" s="58" t="s">
        <v>12170</v>
      </c>
    </row>
    <row r="5066" spans="3:6">
      <c r="C5066" s="58" t="s">
        <v>12171</v>
      </c>
      <c r="F5066" s="58" t="s">
        <v>12033</v>
      </c>
    </row>
    <row r="5067" spans="3:6">
      <c r="C5067" s="58" t="s">
        <v>12172</v>
      </c>
      <c r="F5067" s="58" t="s">
        <v>12173</v>
      </c>
    </row>
    <row r="5068" spans="3:6">
      <c r="C5068" s="58" t="s">
        <v>12174</v>
      </c>
      <c r="F5068" s="58" t="s">
        <v>8552</v>
      </c>
    </row>
    <row r="5069" spans="3:6">
      <c r="C5069" s="58" t="s">
        <v>12175</v>
      </c>
      <c r="F5069" s="58" t="s">
        <v>12039</v>
      </c>
    </row>
    <row r="5070" spans="3:6">
      <c r="C5070" s="58" t="s">
        <v>12176</v>
      </c>
      <c r="F5070" s="58" t="s">
        <v>3856</v>
      </c>
    </row>
    <row r="5071" spans="3:6">
      <c r="C5071" s="58" t="s">
        <v>6063</v>
      </c>
      <c r="F5071" s="58" t="s">
        <v>12042</v>
      </c>
    </row>
    <row r="5072" spans="3:6">
      <c r="C5072" s="58" t="s">
        <v>12177</v>
      </c>
      <c r="F5072" s="58" t="s">
        <v>8557</v>
      </c>
    </row>
    <row r="5073" spans="3:6">
      <c r="C5073" s="58" t="s">
        <v>12178</v>
      </c>
      <c r="F5073" s="58" t="s">
        <v>12179</v>
      </c>
    </row>
    <row r="5074" spans="3:6">
      <c r="C5074" s="58" t="s">
        <v>12180</v>
      </c>
      <c r="F5074" s="58" t="s">
        <v>12181</v>
      </c>
    </row>
    <row r="5075" spans="3:6">
      <c r="C5075" s="58" t="s">
        <v>12182</v>
      </c>
      <c r="F5075" s="58" t="s">
        <v>12183</v>
      </c>
    </row>
    <row r="5076" spans="3:6">
      <c r="C5076" s="58" t="s">
        <v>3915</v>
      </c>
      <c r="F5076" s="58" t="s">
        <v>12184</v>
      </c>
    </row>
    <row r="5077" spans="3:6">
      <c r="C5077" s="58" t="s">
        <v>12185</v>
      </c>
      <c r="F5077" s="58" t="s">
        <v>12186</v>
      </c>
    </row>
    <row r="5078" spans="3:6">
      <c r="C5078" s="58" t="s">
        <v>12187</v>
      </c>
      <c r="F5078" s="58" t="s">
        <v>8563</v>
      </c>
    </row>
    <row r="5079" spans="3:6">
      <c r="C5079" s="58" t="s">
        <v>12188</v>
      </c>
      <c r="F5079" s="58" t="s">
        <v>3659</v>
      </c>
    </row>
    <row r="5080" spans="3:6">
      <c r="C5080" s="58" t="s">
        <v>6069</v>
      </c>
      <c r="F5080" s="58" t="s">
        <v>12189</v>
      </c>
    </row>
    <row r="5081" spans="3:6">
      <c r="C5081" s="58" t="s">
        <v>1607</v>
      </c>
      <c r="F5081" s="58" t="s">
        <v>12049</v>
      </c>
    </row>
    <row r="5082" spans="3:6">
      <c r="C5082" s="58" t="s">
        <v>12190</v>
      </c>
      <c r="F5082" s="58" t="s">
        <v>12191</v>
      </c>
    </row>
    <row r="5083" spans="3:6">
      <c r="C5083" s="58" t="s">
        <v>12192</v>
      </c>
      <c r="F5083" s="58" t="s">
        <v>12193</v>
      </c>
    </row>
    <row r="5084" spans="3:6">
      <c r="C5084" s="58" t="s">
        <v>12192</v>
      </c>
      <c r="F5084" s="58" t="s">
        <v>12194</v>
      </c>
    </row>
    <row r="5085" spans="3:6">
      <c r="C5085" s="58" t="s">
        <v>8656</v>
      </c>
      <c r="F5085" s="58" t="s">
        <v>8566</v>
      </c>
    </row>
    <row r="5086" spans="3:6">
      <c r="C5086" s="58" t="s">
        <v>8660</v>
      </c>
      <c r="F5086" s="58" t="s">
        <v>12195</v>
      </c>
    </row>
    <row r="5087" spans="3:6">
      <c r="C5087" s="58" t="s">
        <v>12196</v>
      </c>
      <c r="F5087" s="58" t="s">
        <v>12197</v>
      </c>
    </row>
    <row r="5088" spans="3:6">
      <c r="C5088" s="58" t="s">
        <v>12196</v>
      </c>
      <c r="F5088" s="58" t="s">
        <v>12198</v>
      </c>
    </row>
    <row r="5089" spans="3:6">
      <c r="C5089" s="58" t="s">
        <v>12199</v>
      </c>
      <c r="F5089" s="58" t="s">
        <v>12056</v>
      </c>
    </row>
    <row r="5090" spans="3:6">
      <c r="C5090" s="58" t="s">
        <v>12200</v>
      </c>
      <c r="F5090" s="58" t="s">
        <v>12058</v>
      </c>
    </row>
    <row r="5091" spans="3:6">
      <c r="C5091" s="58" t="s">
        <v>12201</v>
      </c>
      <c r="F5091" s="58" t="s">
        <v>8568</v>
      </c>
    </row>
    <row r="5092" spans="3:6">
      <c r="C5092" s="58" t="s">
        <v>5085</v>
      </c>
      <c r="F5092" s="58" t="s">
        <v>12060</v>
      </c>
    </row>
    <row r="5093" spans="3:6">
      <c r="C5093" s="58" t="s">
        <v>12202</v>
      </c>
      <c r="F5093" s="58" t="s">
        <v>12203</v>
      </c>
    </row>
    <row r="5094" spans="3:6">
      <c r="C5094" s="58" t="s">
        <v>12204</v>
      </c>
      <c r="F5094" s="58" t="s">
        <v>8570</v>
      </c>
    </row>
    <row r="5095" spans="3:6">
      <c r="C5095" s="58" t="s">
        <v>12205</v>
      </c>
      <c r="F5095" s="58" t="s">
        <v>12066</v>
      </c>
    </row>
    <row r="5096" spans="3:6">
      <c r="C5096" s="58" t="s">
        <v>12206</v>
      </c>
      <c r="F5096" s="58" t="s">
        <v>12207</v>
      </c>
    </row>
    <row r="5097" spans="3:6">
      <c r="C5097" s="58" t="s">
        <v>3933</v>
      </c>
      <c r="F5097" s="58" t="s">
        <v>12067</v>
      </c>
    </row>
    <row r="5098" spans="3:6">
      <c r="C5098" s="58" t="s">
        <v>5088</v>
      </c>
      <c r="F5098" s="58" t="s">
        <v>5035</v>
      </c>
    </row>
    <row r="5099" spans="3:6">
      <c r="C5099" s="58" t="s">
        <v>12208</v>
      </c>
      <c r="F5099" s="58" t="s">
        <v>5038</v>
      </c>
    </row>
    <row r="5100" spans="3:6">
      <c r="C5100" s="58" t="s">
        <v>12209</v>
      </c>
      <c r="F5100" s="58" t="s">
        <v>12073</v>
      </c>
    </row>
    <row r="5101" spans="3:6">
      <c r="C5101" s="58" t="s">
        <v>12210</v>
      </c>
      <c r="F5101" s="58" t="s">
        <v>12211</v>
      </c>
    </row>
    <row r="5102" spans="3:6">
      <c r="C5102" s="58" t="s">
        <v>12212</v>
      </c>
      <c r="F5102" s="58" t="s">
        <v>8575</v>
      </c>
    </row>
    <row r="5103" spans="3:6">
      <c r="C5103" s="58" t="s">
        <v>12213</v>
      </c>
      <c r="F5103" s="58" t="s">
        <v>12074</v>
      </c>
    </row>
    <row r="5104" spans="3:6">
      <c r="C5104" s="58" t="s">
        <v>12214</v>
      </c>
      <c r="F5104" s="58" t="s">
        <v>8576</v>
      </c>
    </row>
    <row r="5105" spans="3:6">
      <c r="C5105" s="58" t="s">
        <v>6087</v>
      </c>
      <c r="F5105" s="58" t="s">
        <v>8578</v>
      </c>
    </row>
    <row r="5106" spans="3:6">
      <c r="C5106" s="58" t="s">
        <v>12215</v>
      </c>
      <c r="F5106" s="58" t="s">
        <v>12216</v>
      </c>
    </row>
    <row r="5107" spans="3:6">
      <c r="C5107" s="58" t="s">
        <v>12217</v>
      </c>
      <c r="F5107" s="58" t="s">
        <v>12079</v>
      </c>
    </row>
    <row r="5108" spans="3:6">
      <c r="C5108" s="58" t="s">
        <v>6089</v>
      </c>
      <c r="F5108" s="58" t="s">
        <v>12218</v>
      </c>
    </row>
    <row r="5109" spans="3:6">
      <c r="C5109" s="58" t="s">
        <v>12219</v>
      </c>
      <c r="F5109" s="58" t="s">
        <v>12220</v>
      </c>
    </row>
    <row r="5110" spans="3:6">
      <c r="C5110" s="58" t="s">
        <v>3939</v>
      </c>
      <c r="F5110" s="58" t="s">
        <v>12221</v>
      </c>
    </row>
    <row r="5111" spans="3:6">
      <c r="C5111" s="58" t="s">
        <v>12222</v>
      </c>
      <c r="F5111" s="58" t="s">
        <v>8582</v>
      </c>
    </row>
    <row r="5112" spans="3:6">
      <c r="C5112" s="58" t="s">
        <v>12223</v>
      </c>
      <c r="F5112" s="58" t="s">
        <v>12084</v>
      </c>
    </row>
    <row r="5113" spans="3:6">
      <c r="C5113" s="58" t="s">
        <v>12224</v>
      </c>
      <c r="F5113" s="58" t="s">
        <v>12225</v>
      </c>
    </row>
    <row r="5114" spans="3:6">
      <c r="C5114" s="58" t="s">
        <v>12226</v>
      </c>
      <c r="F5114" s="58" t="s">
        <v>6025</v>
      </c>
    </row>
    <row r="5115" spans="3:6">
      <c r="C5115" s="58" t="s">
        <v>12227</v>
      </c>
      <c r="F5115" s="58" t="s">
        <v>12228</v>
      </c>
    </row>
    <row r="5116" spans="3:6">
      <c r="C5116" s="58" t="s">
        <v>12229</v>
      </c>
      <c r="F5116" s="58" t="s">
        <v>12228</v>
      </c>
    </row>
    <row r="5117" spans="3:6">
      <c r="C5117" s="58" t="s">
        <v>5091</v>
      </c>
      <c r="F5117" s="58" t="s">
        <v>12090</v>
      </c>
    </row>
    <row r="5118" spans="3:6">
      <c r="C5118" s="58" t="s">
        <v>5094</v>
      </c>
      <c r="F5118" s="58" t="s">
        <v>12230</v>
      </c>
    </row>
    <row r="5119" spans="3:6">
      <c r="C5119" s="58" t="s">
        <v>6096</v>
      </c>
      <c r="F5119" s="58" t="s">
        <v>8586</v>
      </c>
    </row>
    <row r="5120" spans="3:6">
      <c r="C5120" s="58" t="s">
        <v>12231</v>
      </c>
      <c r="F5120" s="58" t="s">
        <v>12099</v>
      </c>
    </row>
    <row r="5121" spans="3:6">
      <c r="C5121" s="58" t="s">
        <v>12232</v>
      </c>
      <c r="F5121" s="58" t="s">
        <v>12233</v>
      </c>
    </row>
    <row r="5122" spans="3:6">
      <c r="C5122" s="58" t="s">
        <v>12234</v>
      </c>
      <c r="F5122" s="58" t="s">
        <v>12110</v>
      </c>
    </row>
    <row r="5123" spans="3:6">
      <c r="C5123" s="58" t="s">
        <v>8682</v>
      </c>
      <c r="F5123" s="58" t="s">
        <v>12235</v>
      </c>
    </row>
    <row r="5124" spans="3:6">
      <c r="C5124" s="58" t="s">
        <v>12236</v>
      </c>
      <c r="F5124" s="58" t="s">
        <v>12112</v>
      </c>
    </row>
    <row r="5125" spans="3:6">
      <c r="C5125" s="58" t="s">
        <v>8685</v>
      </c>
      <c r="F5125" s="58" t="s">
        <v>12112</v>
      </c>
    </row>
    <row r="5126" spans="3:6">
      <c r="C5126" s="58" t="s">
        <v>5103</v>
      </c>
      <c r="F5126" s="58" t="s">
        <v>12237</v>
      </c>
    </row>
    <row r="5127" spans="3:6">
      <c r="C5127" s="58" t="s">
        <v>12238</v>
      </c>
      <c r="F5127" s="58" t="s">
        <v>6038</v>
      </c>
    </row>
    <row r="5128" spans="3:6">
      <c r="C5128" s="58" t="s">
        <v>12239</v>
      </c>
      <c r="F5128" s="58" t="s">
        <v>12119</v>
      </c>
    </row>
    <row r="5129" spans="3:6">
      <c r="C5129" s="58" t="s">
        <v>12240</v>
      </c>
      <c r="F5129" s="58" t="s">
        <v>12241</v>
      </c>
    </row>
    <row r="5130" spans="3:6">
      <c r="C5130" s="58" t="s">
        <v>6104</v>
      </c>
      <c r="F5130" s="58" t="s">
        <v>12242</v>
      </c>
    </row>
    <row r="5131" spans="3:6">
      <c r="C5131" s="58" t="s">
        <v>12243</v>
      </c>
      <c r="F5131" s="58" t="s">
        <v>12244</v>
      </c>
    </row>
    <row r="5132" spans="3:6">
      <c r="C5132" s="58" t="s">
        <v>12245</v>
      </c>
      <c r="F5132" s="58" t="s">
        <v>6049</v>
      </c>
    </row>
    <row r="5133" spans="3:6">
      <c r="C5133" s="58" t="s">
        <v>8689</v>
      </c>
      <c r="F5133" s="58" t="s">
        <v>12246</v>
      </c>
    </row>
    <row r="5134" spans="3:6">
      <c r="C5134" s="58" t="s">
        <v>12247</v>
      </c>
      <c r="F5134" s="58" t="s">
        <v>8594</v>
      </c>
    </row>
    <row r="5135" spans="3:6">
      <c r="C5135" s="58" t="s">
        <v>12248</v>
      </c>
      <c r="F5135" s="58" t="s">
        <v>12249</v>
      </c>
    </row>
    <row r="5136" spans="3:6">
      <c r="C5136" s="58" t="s">
        <v>12250</v>
      </c>
      <c r="F5136" s="58" t="s">
        <v>12251</v>
      </c>
    </row>
    <row r="5137" spans="3:6">
      <c r="C5137" s="58" t="s">
        <v>8694</v>
      </c>
      <c r="F5137" s="58" t="s">
        <v>12252</v>
      </c>
    </row>
    <row r="5138" spans="3:6">
      <c r="C5138" s="58" t="s">
        <v>12253</v>
      </c>
      <c r="F5138" s="58" t="s">
        <v>12254</v>
      </c>
    </row>
    <row r="5139" spans="3:6">
      <c r="C5139" s="58" t="s">
        <v>12255</v>
      </c>
      <c r="F5139" s="58" t="s">
        <v>12256</v>
      </c>
    </row>
    <row r="5140" spans="3:6">
      <c r="C5140" s="58" t="s">
        <v>12257</v>
      </c>
      <c r="F5140" s="58" t="s">
        <v>12258</v>
      </c>
    </row>
    <row r="5141" spans="3:6">
      <c r="C5141" s="58" t="s">
        <v>12259</v>
      </c>
      <c r="F5141" s="58" t="s">
        <v>12260</v>
      </c>
    </row>
    <row r="5142" spans="3:6">
      <c r="C5142" s="58" t="s">
        <v>12261</v>
      </c>
      <c r="F5142" s="58" t="s">
        <v>12262</v>
      </c>
    </row>
    <row r="5143" spans="3:6">
      <c r="C5143" s="58" t="s">
        <v>12263</v>
      </c>
      <c r="F5143" s="58" t="s">
        <v>5060</v>
      </c>
    </row>
    <row r="5144" spans="3:6">
      <c r="C5144" s="58" t="s">
        <v>12264</v>
      </c>
      <c r="F5144" s="58" t="s">
        <v>12265</v>
      </c>
    </row>
    <row r="5145" spans="3:6">
      <c r="C5145" s="58" t="s">
        <v>12266</v>
      </c>
      <c r="F5145" s="58" t="s">
        <v>12267</v>
      </c>
    </row>
    <row r="5146" spans="3:6">
      <c r="C5146" s="58" t="s">
        <v>12268</v>
      </c>
      <c r="F5146" s="58" t="s">
        <v>12269</v>
      </c>
    </row>
    <row r="5147" spans="3:6">
      <c r="C5147" s="58" t="s">
        <v>12268</v>
      </c>
      <c r="F5147" s="58" t="s">
        <v>8605</v>
      </c>
    </row>
    <row r="5148" spans="3:6">
      <c r="C5148" s="58" t="s">
        <v>8700</v>
      </c>
      <c r="F5148" s="58" t="s">
        <v>6052</v>
      </c>
    </row>
    <row r="5149" spans="3:6">
      <c r="C5149" s="58" t="s">
        <v>12270</v>
      </c>
      <c r="F5149" s="58" t="s">
        <v>12271</v>
      </c>
    </row>
    <row r="5150" spans="3:6">
      <c r="C5150" s="58" t="s">
        <v>6110</v>
      </c>
      <c r="F5150" s="58" t="s">
        <v>3893</v>
      </c>
    </row>
    <row r="5151" spans="3:6">
      <c r="C5151" s="58" t="s">
        <v>5106</v>
      </c>
      <c r="F5151" s="58" t="s">
        <v>12129</v>
      </c>
    </row>
    <row r="5152" spans="3:6">
      <c r="C5152" s="58" t="s">
        <v>12272</v>
      </c>
      <c r="F5152" s="58" t="s">
        <v>8612</v>
      </c>
    </row>
    <row r="5153" spans="3:6">
      <c r="C5153" s="58" t="s">
        <v>8704</v>
      </c>
      <c r="F5153" s="58" t="s">
        <v>12273</v>
      </c>
    </row>
    <row r="5154" spans="3:6">
      <c r="C5154" s="58" t="s">
        <v>6113</v>
      </c>
      <c r="F5154" s="58" t="s">
        <v>12274</v>
      </c>
    </row>
    <row r="5155" spans="3:6">
      <c r="C5155" s="58" t="s">
        <v>12275</v>
      </c>
      <c r="F5155" s="58" t="s">
        <v>1606</v>
      </c>
    </row>
    <row r="5156" spans="3:6">
      <c r="C5156" s="58" t="s">
        <v>12276</v>
      </c>
      <c r="F5156" s="58" t="s">
        <v>12277</v>
      </c>
    </row>
    <row r="5157" spans="3:6">
      <c r="C5157" s="58" t="s">
        <v>12278</v>
      </c>
      <c r="F5157" s="58" t="s">
        <v>8618</v>
      </c>
    </row>
    <row r="5158" spans="3:6">
      <c r="C5158" s="58" t="s">
        <v>12279</v>
      </c>
      <c r="F5158" s="58" t="s">
        <v>12280</v>
      </c>
    </row>
    <row r="5159" spans="3:6">
      <c r="C5159" s="58" t="s">
        <v>5109</v>
      </c>
      <c r="F5159" s="58" t="s">
        <v>12281</v>
      </c>
    </row>
    <row r="5160" spans="3:6">
      <c r="C5160" s="58" t="s">
        <v>12282</v>
      </c>
      <c r="F5160" s="58" t="s">
        <v>8620</v>
      </c>
    </row>
    <row r="5161" spans="3:6">
      <c r="C5161" s="58" t="s">
        <v>12283</v>
      </c>
      <c r="F5161" s="58" t="s">
        <v>8620</v>
      </c>
    </row>
    <row r="5162" spans="3:6">
      <c r="C5162" s="58" t="s">
        <v>6117</v>
      </c>
      <c r="F5162" s="58" t="s">
        <v>8624</v>
      </c>
    </row>
    <row r="5163" spans="3:6">
      <c r="C5163" s="58" t="s">
        <v>6117</v>
      </c>
      <c r="F5163" s="58" t="s">
        <v>12284</v>
      </c>
    </row>
    <row r="5164" spans="3:6">
      <c r="C5164" s="58" t="s">
        <v>12285</v>
      </c>
      <c r="F5164" s="58" t="s">
        <v>8626</v>
      </c>
    </row>
    <row r="5165" spans="3:6">
      <c r="C5165" s="58" t="s">
        <v>12286</v>
      </c>
      <c r="F5165" s="58" t="s">
        <v>12287</v>
      </c>
    </row>
    <row r="5166" spans="3:6">
      <c r="C5166" s="58" t="s">
        <v>12288</v>
      </c>
      <c r="F5166" s="58" t="s">
        <v>12140</v>
      </c>
    </row>
    <row r="5167" spans="3:6">
      <c r="C5167" s="58" t="s">
        <v>12289</v>
      </c>
      <c r="F5167" s="58" t="s">
        <v>5074</v>
      </c>
    </row>
    <row r="5168" spans="3:6">
      <c r="C5168" s="58" t="s">
        <v>12290</v>
      </c>
      <c r="F5168" s="58" t="s">
        <v>3899</v>
      </c>
    </row>
    <row r="5169" spans="3:6">
      <c r="C5169" s="58" t="s">
        <v>12291</v>
      </c>
      <c r="F5169" s="58" t="s">
        <v>8633</v>
      </c>
    </row>
    <row r="5170" spans="3:6">
      <c r="C5170" s="58" t="s">
        <v>12292</v>
      </c>
      <c r="F5170" s="58" t="s">
        <v>8634</v>
      </c>
    </row>
    <row r="5171" spans="3:6">
      <c r="C5171" s="58" t="s">
        <v>12293</v>
      </c>
      <c r="F5171" s="58" t="s">
        <v>12146</v>
      </c>
    </row>
    <row r="5172" spans="3:6">
      <c r="C5172" s="58" t="s">
        <v>12294</v>
      </c>
      <c r="F5172" s="58" t="s">
        <v>1628</v>
      </c>
    </row>
    <row r="5173" spans="3:6">
      <c r="C5173" s="58" t="s">
        <v>3957</v>
      </c>
      <c r="F5173" s="58" t="s">
        <v>8636</v>
      </c>
    </row>
    <row r="5174" spans="3:6">
      <c r="C5174" s="58" t="s">
        <v>12295</v>
      </c>
      <c r="F5174" s="58" t="s">
        <v>8639</v>
      </c>
    </row>
    <row r="5175" spans="3:6">
      <c r="C5175" s="58" t="s">
        <v>8719</v>
      </c>
      <c r="F5175" s="58" t="s">
        <v>12296</v>
      </c>
    </row>
    <row r="5176" spans="3:6">
      <c r="C5176" s="58" t="s">
        <v>6139</v>
      </c>
      <c r="F5176" s="58" t="s">
        <v>12297</v>
      </c>
    </row>
    <row r="5177" spans="3:6">
      <c r="C5177" s="58" t="s">
        <v>12298</v>
      </c>
      <c r="F5177" s="58" t="s">
        <v>12152</v>
      </c>
    </row>
    <row r="5178" spans="3:6">
      <c r="C5178" s="58" t="s">
        <v>12299</v>
      </c>
      <c r="F5178" s="58" t="s">
        <v>12300</v>
      </c>
    </row>
    <row r="5179" spans="3:6">
      <c r="C5179" s="58" t="s">
        <v>8722</v>
      </c>
      <c r="F5179" s="58" t="s">
        <v>12301</v>
      </c>
    </row>
    <row r="5180" spans="3:6">
      <c r="C5180" s="58" t="s">
        <v>3966</v>
      </c>
      <c r="F5180" s="58" t="s">
        <v>12302</v>
      </c>
    </row>
    <row r="5181" spans="3:6">
      <c r="C5181" s="58" t="s">
        <v>8725</v>
      </c>
      <c r="F5181" s="58" t="s">
        <v>12156</v>
      </c>
    </row>
    <row r="5182" spans="3:6">
      <c r="C5182" s="58" t="s">
        <v>12303</v>
      </c>
      <c r="F5182" s="58" t="s">
        <v>12158</v>
      </c>
    </row>
    <row r="5183" spans="3:6">
      <c r="C5183" s="58" t="s">
        <v>12304</v>
      </c>
      <c r="F5183" s="58" t="s">
        <v>12305</v>
      </c>
    </row>
    <row r="5184" spans="3:6">
      <c r="C5184" s="58" t="s">
        <v>12306</v>
      </c>
      <c r="F5184" s="58" t="s">
        <v>5078</v>
      </c>
    </row>
    <row r="5185" spans="3:6">
      <c r="C5185" s="58" t="s">
        <v>12307</v>
      </c>
      <c r="F5185" s="58" t="s">
        <v>12159</v>
      </c>
    </row>
    <row r="5186" spans="3:6">
      <c r="C5186" s="58" t="s">
        <v>12308</v>
      </c>
      <c r="F5186" s="58" t="s">
        <v>12309</v>
      </c>
    </row>
    <row r="5187" spans="3:6">
      <c r="C5187" s="58" t="s">
        <v>12310</v>
      </c>
      <c r="F5187" s="58" t="s">
        <v>12311</v>
      </c>
    </row>
    <row r="5188" spans="3:6">
      <c r="C5188" s="58" t="s">
        <v>12312</v>
      </c>
      <c r="F5188" s="58" t="s">
        <v>12313</v>
      </c>
    </row>
    <row r="5189" spans="3:6">
      <c r="C5189" s="58" t="s">
        <v>12314</v>
      </c>
      <c r="F5189" s="58" t="s">
        <v>12315</v>
      </c>
    </row>
    <row r="5190" spans="3:6">
      <c r="C5190" s="58" t="s">
        <v>12316</v>
      </c>
      <c r="F5190" s="58" t="s">
        <v>12317</v>
      </c>
    </row>
    <row r="5191" spans="3:6">
      <c r="C5191" s="58" t="s">
        <v>12318</v>
      </c>
      <c r="F5191" s="58" t="s">
        <v>12166</v>
      </c>
    </row>
    <row r="5192" spans="3:6">
      <c r="C5192" s="58" t="s">
        <v>12319</v>
      </c>
      <c r="F5192" s="58" t="s">
        <v>12320</v>
      </c>
    </row>
    <row r="5193" spans="3:6">
      <c r="C5193" s="58" t="s">
        <v>3712</v>
      </c>
      <c r="F5193" s="58" t="s">
        <v>12321</v>
      </c>
    </row>
    <row r="5194" spans="3:6">
      <c r="C5194" s="58" t="s">
        <v>12322</v>
      </c>
      <c r="F5194" s="58" t="s">
        <v>12323</v>
      </c>
    </row>
    <row r="5195" spans="3:6">
      <c r="C5195" s="58" t="s">
        <v>12324</v>
      </c>
      <c r="F5195" s="58" t="s">
        <v>12176</v>
      </c>
    </row>
    <row r="5196" spans="3:6">
      <c r="C5196" s="58" t="s">
        <v>12325</v>
      </c>
      <c r="F5196" s="58" t="s">
        <v>6063</v>
      </c>
    </row>
    <row r="5197" spans="3:6">
      <c r="C5197" s="58" t="s">
        <v>6150</v>
      </c>
      <c r="F5197" s="58" t="s">
        <v>8644</v>
      </c>
    </row>
    <row r="5198" spans="3:6">
      <c r="C5198" s="58" t="s">
        <v>12326</v>
      </c>
      <c r="F5198" s="58" t="s">
        <v>3698</v>
      </c>
    </row>
    <row r="5199" spans="3:6">
      <c r="C5199" s="58" t="s">
        <v>12327</v>
      </c>
      <c r="F5199" s="58" t="s">
        <v>12328</v>
      </c>
    </row>
    <row r="5200" spans="3:6">
      <c r="C5200" s="58" t="s">
        <v>12329</v>
      </c>
      <c r="F5200" s="58" t="s">
        <v>12178</v>
      </c>
    </row>
    <row r="5201" spans="3:6">
      <c r="C5201" s="58" t="s">
        <v>5128</v>
      </c>
      <c r="F5201" s="58" t="s">
        <v>8646</v>
      </c>
    </row>
    <row r="5202" spans="3:6">
      <c r="C5202" s="58" t="s">
        <v>12330</v>
      </c>
      <c r="F5202" s="58" t="s">
        <v>8648</v>
      </c>
    </row>
    <row r="5203" spans="3:6">
      <c r="C5203" s="58" t="s">
        <v>8744</v>
      </c>
      <c r="F5203" s="58" t="s">
        <v>8648</v>
      </c>
    </row>
    <row r="5204" spans="3:6">
      <c r="C5204" s="58" t="s">
        <v>12331</v>
      </c>
      <c r="F5204" s="58" t="s">
        <v>3915</v>
      </c>
    </row>
    <row r="5205" spans="3:6">
      <c r="C5205" s="58" t="s">
        <v>12332</v>
      </c>
      <c r="F5205" s="58" t="s">
        <v>12333</v>
      </c>
    </row>
    <row r="5206" spans="3:6">
      <c r="C5206" s="58" t="s">
        <v>12334</v>
      </c>
      <c r="F5206" s="58" t="s">
        <v>12335</v>
      </c>
    </row>
    <row r="5207" spans="3:6">
      <c r="C5207" s="58" t="s">
        <v>12336</v>
      </c>
      <c r="F5207" s="58" t="s">
        <v>8653</v>
      </c>
    </row>
    <row r="5208" spans="3:6">
      <c r="C5208" s="58" t="s">
        <v>12337</v>
      </c>
      <c r="F5208" s="58" t="s">
        <v>12338</v>
      </c>
    </row>
    <row r="5209" spans="3:6">
      <c r="C5209" s="58" t="s">
        <v>12339</v>
      </c>
      <c r="F5209" s="58" t="s">
        <v>8658</v>
      </c>
    </row>
    <row r="5210" spans="3:6">
      <c r="C5210" s="58" t="s">
        <v>6169</v>
      </c>
      <c r="F5210" s="58" t="s">
        <v>12340</v>
      </c>
    </row>
    <row r="5211" spans="3:6">
      <c r="C5211" s="58" t="s">
        <v>12341</v>
      </c>
      <c r="F5211" s="58" t="s">
        <v>12342</v>
      </c>
    </row>
    <row r="5212" spans="3:6">
      <c r="C5212" s="58" t="s">
        <v>12343</v>
      </c>
      <c r="F5212" s="58" t="s">
        <v>6077</v>
      </c>
    </row>
    <row r="5213" spans="3:6">
      <c r="C5213" s="58" t="s">
        <v>12344</v>
      </c>
      <c r="F5213" s="58" t="s">
        <v>12199</v>
      </c>
    </row>
    <row r="5214" spans="3:6">
      <c r="C5214" s="58" t="s">
        <v>12345</v>
      </c>
      <c r="F5214" s="58" t="s">
        <v>3926</v>
      </c>
    </row>
    <row r="5215" spans="3:6">
      <c r="C5215" s="58" t="s">
        <v>8759</v>
      </c>
      <c r="F5215" s="58" t="s">
        <v>12201</v>
      </c>
    </row>
    <row r="5216" spans="3:6">
      <c r="C5216" s="58" t="s">
        <v>12346</v>
      </c>
      <c r="F5216" s="58" t="s">
        <v>5085</v>
      </c>
    </row>
    <row r="5217" spans="3:6">
      <c r="C5217" s="58" t="s">
        <v>12347</v>
      </c>
      <c r="F5217" s="58" t="s">
        <v>12348</v>
      </c>
    </row>
    <row r="5218" spans="3:6">
      <c r="C5218" s="58" t="s">
        <v>12349</v>
      </c>
      <c r="F5218" s="58" t="s">
        <v>8666</v>
      </c>
    </row>
    <row r="5219" spans="3:6">
      <c r="C5219" s="58" t="s">
        <v>5143</v>
      </c>
      <c r="F5219" s="58" t="s">
        <v>8668</v>
      </c>
    </row>
    <row r="5220" spans="3:6">
      <c r="C5220" s="58" t="s">
        <v>12350</v>
      </c>
      <c r="F5220" s="58" t="s">
        <v>12351</v>
      </c>
    </row>
    <row r="5221" spans="3:6">
      <c r="C5221" s="58" t="s">
        <v>12352</v>
      </c>
      <c r="F5221" s="58" t="s">
        <v>12351</v>
      </c>
    </row>
    <row r="5222" spans="3:6">
      <c r="C5222" s="58" t="s">
        <v>12353</v>
      </c>
      <c r="F5222" s="58" t="s">
        <v>8669</v>
      </c>
    </row>
    <row r="5223" spans="3:6">
      <c r="C5223" s="58" t="s">
        <v>12354</v>
      </c>
      <c r="F5223" s="58" t="s">
        <v>5088</v>
      </c>
    </row>
    <row r="5224" spans="3:6">
      <c r="C5224" s="58" t="s">
        <v>12355</v>
      </c>
      <c r="F5224" s="58" t="s">
        <v>12208</v>
      </c>
    </row>
    <row r="5225" spans="3:6">
      <c r="C5225" s="58" t="s">
        <v>12356</v>
      </c>
      <c r="F5225" s="58" t="s">
        <v>12357</v>
      </c>
    </row>
    <row r="5226" spans="3:6">
      <c r="C5226" s="58" t="s">
        <v>5146</v>
      </c>
      <c r="F5226" s="58" t="s">
        <v>12210</v>
      </c>
    </row>
    <row r="5227" spans="3:6">
      <c r="C5227" s="58" t="s">
        <v>12358</v>
      </c>
      <c r="F5227" s="58" t="s">
        <v>8675</v>
      </c>
    </row>
    <row r="5228" spans="3:6">
      <c r="C5228" s="58" t="s">
        <v>6185</v>
      </c>
      <c r="F5228" s="58" t="s">
        <v>12359</v>
      </c>
    </row>
    <row r="5229" spans="3:6">
      <c r="C5229" s="58" t="s">
        <v>12360</v>
      </c>
      <c r="F5229" s="58" t="s">
        <v>12361</v>
      </c>
    </row>
    <row r="5230" spans="3:6">
      <c r="C5230" s="58" t="s">
        <v>12362</v>
      </c>
      <c r="F5230" s="58" t="s">
        <v>12219</v>
      </c>
    </row>
    <row r="5231" spans="3:6">
      <c r="C5231" s="58" t="s">
        <v>3990</v>
      </c>
      <c r="F5231" s="58" t="s">
        <v>12363</v>
      </c>
    </row>
    <row r="5232" spans="3:6">
      <c r="C5232" s="58" t="s">
        <v>8782</v>
      </c>
      <c r="F5232" s="58" t="s">
        <v>12364</v>
      </c>
    </row>
    <row r="5233" spans="3:6">
      <c r="C5233" s="58" t="s">
        <v>12365</v>
      </c>
      <c r="F5233" s="58" t="s">
        <v>12366</v>
      </c>
    </row>
    <row r="5234" spans="3:6">
      <c r="C5234" s="58" t="s">
        <v>8785</v>
      </c>
      <c r="F5234" s="58" t="s">
        <v>12223</v>
      </c>
    </row>
    <row r="5235" spans="3:6">
      <c r="C5235" s="58" t="s">
        <v>6191</v>
      </c>
      <c r="F5235" s="58" t="s">
        <v>12367</v>
      </c>
    </row>
    <row r="5236" spans="3:6">
      <c r="C5236" s="58" t="s">
        <v>8788</v>
      </c>
      <c r="F5236" s="58" t="s">
        <v>12368</v>
      </c>
    </row>
    <row r="5237" spans="3:6">
      <c r="C5237" s="58" t="s">
        <v>12369</v>
      </c>
      <c r="F5237" s="58" t="s">
        <v>5091</v>
      </c>
    </row>
    <row r="5238" spans="3:6">
      <c r="C5238" s="58" t="s">
        <v>5152</v>
      </c>
      <c r="F5238" s="58" t="s">
        <v>5094</v>
      </c>
    </row>
    <row r="5239" spans="3:6">
      <c r="C5239" s="58" t="s">
        <v>12370</v>
      </c>
      <c r="F5239" s="58" t="s">
        <v>8679</v>
      </c>
    </row>
    <row r="5240" spans="3:6">
      <c r="C5240" s="58" t="s">
        <v>12371</v>
      </c>
      <c r="F5240" s="58" t="s">
        <v>12372</v>
      </c>
    </row>
    <row r="5241" spans="3:6">
      <c r="C5241" s="58" t="s">
        <v>12373</v>
      </c>
      <c r="F5241" s="58" t="s">
        <v>12374</v>
      </c>
    </row>
    <row r="5242" spans="3:6">
      <c r="C5242" s="58" t="s">
        <v>12375</v>
      </c>
      <c r="F5242" s="58" t="s">
        <v>12376</v>
      </c>
    </row>
    <row r="5243" spans="3:6">
      <c r="C5243" s="58" t="s">
        <v>12377</v>
      </c>
      <c r="F5243" s="58" t="s">
        <v>12378</v>
      </c>
    </row>
    <row r="5244" spans="3:6">
      <c r="C5244" s="58" t="s">
        <v>8790</v>
      </c>
      <c r="F5244" s="58" t="s">
        <v>12378</v>
      </c>
    </row>
    <row r="5245" spans="3:6">
      <c r="C5245" s="58" t="s">
        <v>5155</v>
      </c>
      <c r="F5245" s="58" t="s">
        <v>12378</v>
      </c>
    </row>
    <row r="5246" spans="3:6">
      <c r="C5246" s="58" t="s">
        <v>12379</v>
      </c>
      <c r="F5246" s="58" t="s">
        <v>12380</v>
      </c>
    </row>
    <row r="5247" spans="3:6">
      <c r="C5247" s="58" t="s">
        <v>12381</v>
      </c>
      <c r="F5247" s="58" t="s">
        <v>12232</v>
      </c>
    </row>
    <row r="5248" spans="3:6">
      <c r="C5248" s="58" t="s">
        <v>8793</v>
      </c>
      <c r="F5248" s="58" t="s">
        <v>8682</v>
      </c>
    </row>
    <row r="5249" spans="3:6">
      <c r="C5249" s="58" t="s">
        <v>12382</v>
      </c>
      <c r="F5249" s="58" t="s">
        <v>6100</v>
      </c>
    </row>
    <row r="5250" spans="3:6">
      <c r="C5250" s="58" t="s">
        <v>12383</v>
      </c>
      <c r="F5250" s="58" t="s">
        <v>12384</v>
      </c>
    </row>
    <row r="5251" spans="3:6">
      <c r="C5251" s="58" t="s">
        <v>12385</v>
      </c>
      <c r="F5251" s="58" t="s">
        <v>12238</v>
      </c>
    </row>
    <row r="5252" spans="3:6">
      <c r="C5252" s="58" t="s">
        <v>12386</v>
      </c>
      <c r="F5252" s="58" t="s">
        <v>12387</v>
      </c>
    </row>
    <row r="5253" spans="3:6">
      <c r="C5253" s="58" t="s">
        <v>12386</v>
      </c>
      <c r="F5253" s="58" t="s">
        <v>12388</v>
      </c>
    </row>
    <row r="5254" spans="3:6">
      <c r="C5254" s="58" t="s">
        <v>12389</v>
      </c>
      <c r="F5254" s="58" t="s">
        <v>12390</v>
      </c>
    </row>
    <row r="5255" spans="3:6">
      <c r="C5255" s="58" t="s">
        <v>12391</v>
      </c>
      <c r="F5255" s="58" t="s">
        <v>12392</v>
      </c>
    </row>
    <row r="5256" spans="3:6">
      <c r="C5256" s="58" t="s">
        <v>12391</v>
      </c>
      <c r="F5256" s="58" t="s">
        <v>12393</v>
      </c>
    </row>
    <row r="5257" spans="3:6">
      <c r="C5257" s="58" t="s">
        <v>8805</v>
      </c>
      <c r="F5257" s="58" t="s">
        <v>8691</v>
      </c>
    </row>
    <row r="5258" spans="3:6">
      <c r="C5258" s="58" t="s">
        <v>8805</v>
      </c>
      <c r="F5258" s="58" t="s">
        <v>8694</v>
      </c>
    </row>
    <row r="5259" spans="3:6">
      <c r="C5259" s="58" t="s">
        <v>12394</v>
      </c>
      <c r="F5259" s="58" t="s">
        <v>8698</v>
      </c>
    </row>
    <row r="5260" spans="3:6">
      <c r="C5260" s="58" t="s">
        <v>12395</v>
      </c>
      <c r="F5260" s="58" t="s">
        <v>12253</v>
      </c>
    </row>
    <row r="5261" spans="3:6">
      <c r="C5261" s="58" t="s">
        <v>6203</v>
      </c>
      <c r="F5261" s="58" t="s">
        <v>12396</v>
      </c>
    </row>
    <row r="5262" spans="3:6">
      <c r="C5262" s="58" t="s">
        <v>12397</v>
      </c>
      <c r="F5262" s="58" t="s">
        <v>12398</v>
      </c>
    </row>
    <row r="5263" spans="3:6">
      <c r="C5263" s="58" t="s">
        <v>12399</v>
      </c>
      <c r="F5263" s="58" t="s">
        <v>12400</v>
      </c>
    </row>
    <row r="5264" spans="3:6">
      <c r="C5264" s="58" t="s">
        <v>3995</v>
      </c>
      <c r="F5264" s="58" t="s">
        <v>12401</v>
      </c>
    </row>
    <row r="5265" spans="3:6">
      <c r="C5265" s="58" t="s">
        <v>5176</v>
      </c>
      <c r="F5265" s="58" t="s">
        <v>12402</v>
      </c>
    </row>
    <row r="5266" spans="3:6">
      <c r="C5266" s="58" t="s">
        <v>12403</v>
      </c>
      <c r="F5266" s="58" t="s">
        <v>3945</v>
      </c>
    </row>
    <row r="5267" spans="3:6">
      <c r="C5267" s="58" t="s">
        <v>6212</v>
      </c>
      <c r="F5267" s="58" t="s">
        <v>12404</v>
      </c>
    </row>
    <row r="5268" spans="3:6">
      <c r="C5268" s="58" t="s">
        <v>12405</v>
      </c>
      <c r="F5268" s="58" t="s">
        <v>12268</v>
      </c>
    </row>
    <row r="5269" spans="3:6">
      <c r="C5269" s="58" t="s">
        <v>1610</v>
      </c>
      <c r="F5269" s="58" t="s">
        <v>12268</v>
      </c>
    </row>
    <row r="5270" spans="3:6">
      <c r="C5270" s="58" t="s">
        <v>12406</v>
      </c>
      <c r="F5270" s="58" t="s">
        <v>12407</v>
      </c>
    </row>
    <row r="5271" spans="3:6">
      <c r="C5271" s="58" t="s">
        <v>12408</v>
      </c>
      <c r="F5271" s="58" t="s">
        <v>12409</v>
      </c>
    </row>
    <row r="5272" spans="3:6">
      <c r="C5272" s="58" t="s">
        <v>6219</v>
      </c>
      <c r="F5272" s="58" t="s">
        <v>12410</v>
      </c>
    </row>
    <row r="5273" spans="3:6">
      <c r="C5273" s="58" t="s">
        <v>8816</v>
      </c>
      <c r="F5273" s="58" t="s">
        <v>8700</v>
      </c>
    </row>
    <row r="5274" spans="3:6">
      <c r="C5274" s="58" t="s">
        <v>12411</v>
      </c>
      <c r="F5274" s="58" t="s">
        <v>12270</v>
      </c>
    </row>
    <row r="5275" spans="3:6">
      <c r="C5275" s="58" t="s">
        <v>12412</v>
      </c>
      <c r="F5275" s="58" t="s">
        <v>12413</v>
      </c>
    </row>
    <row r="5276" spans="3:6">
      <c r="C5276" s="58" t="s">
        <v>12414</v>
      </c>
      <c r="F5276" s="58" t="s">
        <v>12415</v>
      </c>
    </row>
    <row r="5277" spans="3:6">
      <c r="C5277" s="58" t="s">
        <v>12416</v>
      </c>
      <c r="F5277" s="58" t="s">
        <v>6110</v>
      </c>
    </row>
    <row r="5278" spans="3:6">
      <c r="C5278" s="58" t="s">
        <v>12417</v>
      </c>
      <c r="F5278" s="58" t="s">
        <v>5106</v>
      </c>
    </row>
    <row r="5279" spans="3:6">
      <c r="C5279" s="58" t="s">
        <v>12418</v>
      </c>
      <c r="F5279" s="58" t="s">
        <v>12419</v>
      </c>
    </row>
    <row r="5280" spans="3:6">
      <c r="C5280" s="58" t="s">
        <v>12420</v>
      </c>
      <c r="F5280" s="58" t="s">
        <v>12419</v>
      </c>
    </row>
    <row r="5281" spans="3:6">
      <c r="C5281" s="58" t="s">
        <v>12421</v>
      </c>
      <c r="F5281" s="58" t="s">
        <v>12272</v>
      </c>
    </row>
    <row r="5282" spans="3:6">
      <c r="C5282" s="58" t="s">
        <v>12422</v>
      </c>
      <c r="F5282" s="58" t="s">
        <v>8704</v>
      </c>
    </row>
    <row r="5283" spans="3:6">
      <c r="C5283" s="58" t="s">
        <v>12423</v>
      </c>
      <c r="F5283" s="58" t="s">
        <v>12275</v>
      </c>
    </row>
    <row r="5284" spans="3:6">
      <c r="C5284" s="58" t="s">
        <v>8826</v>
      </c>
      <c r="F5284" s="58" t="s">
        <v>12424</v>
      </c>
    </row>
    <row r="5285" spans="3:6">
      <c r="C5285" s="58" t="s">
        <v>12425</v>
      </c>
      <c r="F5285" s="58" t="s">
        <v>12279</v>
      </c>
    </row>
    <row r="5286" spans="3:6">
      <c r="C5286" s="58" t="s">
        <v>12426</v>
      </c>
      <c r="F5286" s="58" t="s">
        <v>12427</v>
      </c>
    </row>
    <row r="5287" spans="3:6">
      <c r="C5287" s="58" t="s">
        <v>12428</v>
      </c>
      <c r="F5287" s="58" t="s">
        <v>12429</v>
      </c>
    </row>
    <row r="5288" spans="3:6">
      <c r="C5288" s="58" t="s">
        <v>12428</v>
      </c>
      <c r="F5288" s="58" t="s">
        <v>12430</v>
      </c>
    </row>
    <row r="5289" spans="3:6">
      <c r="C5289" s="58" t="s">
        <v>12431</v>
      </c>
      <c r="F5289" s="58" t="s">
        <v>5109</v>
      </c>
    </row>
    <row r="5290" spans="3:6">
      <c r="C5290" s="58" t="s">
        <v>12432</v>
      </c>
      <c r="F5290" s="58" t="s">
        <v>12433</v>
      </c>
    </row>
    <row r="5291" spans="3:6">
      <c r="C5291" s="58" t="s">
        <v>12434</v>
      </c>
      <c r="F5291" s="58" t="s">
        <v>12435</v>
      </c>
    </row>
    <row r="5292" spans="3:6">
      <c r="C5292" s="58" t="s">
        <v>12436</v>
      </c>
      <c r="F5292" s="58" t="s">
        <v>12437</v>
      </c>
    </row>
    <row r="5293" spans="3:6">
      <c r="C5293" s="58" t="s">
        <v>12438</v>
      </c>
      <c r="F5293" s="58" t="s">
        <v>12439</v>
      </c>
    </row>
    <row r="5294" spans="3:6">
      <c r="C5294" s="58" t="s">
        <v>12440</v>
      </c>
      <c r="F5294" s="58" t="s">
        <v>12439</v>
      </c>
    </row>
    <row r="5295" spans="3:6">
      <c r="C5295" s="58" t="s">
        <v>12441</v>
      </c>
      <c r="F5295" s="58" t="s">
        <v>8708</v>
      </c>
    </row>
    <row r="5296" spans="3:6">
      <c r="C5296" s="58" t="s">
        <v>12442</v>
      </c>
      <c r="F5296" s="58" t="s">
        <v>12283</v>
      </c>
    </row>
    <row r="5297" spans="3:6">
      <c r="C5297" s="58" t="s">
        <v>12443</v>
      </c>
      <c r="F5297" s="58" t="s">
        <v>12444</v>
      </c>
    </row>
    <row r="5298" spans="3:6">
      <c r="C5298" s="58" t="s">
        <v>12445</v>
      </c>
      <c r="F5298" s="58" t="s">
        <v>12446</v>
      </c>
    </row>
    <row r="5299" spans="3:6">
      <c r="C5299" s="58" t="s">
        <v>6238</v>
      </c>
      <c r="F5299" s="58" t="s">
        <v>6129</v>
      </c>
    </row>
    <row r="5300" spans="3:6">
      <c r="C5300" s="58" t="s">
        <v>12447</v>
      </c>
      <c r="F5300" s="58" t="s">
        <v>12448</v>
      </c>
    </row>
    <row r="5301" spans="3:6">
      <c r="C5301" s="58" t="s">
        <v>12449</v>
      </c>
      <c r="F5301" s="58" t="s">
        <v>8710</v>
      </c>
    </row>
    <row r="5302" spans="3:6">
      <c r="C5302" s="58" t="s">
        <v>12449</v>
      </c>
      <c r="F5302" s="58" t="s">
        <v>12450</v>
      </c>
    </row>
    <row r="5303" spans="3:6">
      <c r="C5303" s="58" t="s">
        <v>12451</v>
      </c>
      <c r="F5303" s="58" t="s">
        <v>12452</v>
      </c>
    </row>
    <row r="5304" spans="3:6">
      <c r="C5304" s="58" t="s">
        <v>12453</v>
      </c>
      <c r="F5304" s="58" t="s">
        <v>5114</v>
      </c>
    </row>
    <row r="5305" spans="3:6">
      <c r="C5305" s="58" t="s">
        <v>12454</v>
      </c>
      <c r="F5305" s="58" t="s">
        <v>12292</v>
      </c>
    </row>
    <row r="5306" spans="3:6">
      <c r="C5306" s="58" t="s">
        <v>8839</v>
      </c>
      <c r="F5306" s="58" t="s">
        <v>12455</v>
      </c>
    </row>
    <row r="5307" spans="3:6">
      <c r="C5307" s="58" t="s">
        <v>12456</v>
      </c>
      <c r="F5307" s="58" t="s">
        <v>12457</v>
      </c>
    </row>
    <row r="5308" spans="3:6">
      <c r="C5308" s="58" t="s">
        <v>12458</v>
      </c>
      <c r="F5308" s="58" t="s">
        <v>12459</v>
      </c>
    </row>
    <row r="5309" spans="3:6">
      <c r="C5309" s="58" t="s">
        <v>5208</v>
      </c>
      <c r="F5309" s="58" t="s">
        <v>3950</v>
      </c>
    </row>
    <row r="5310" spans="3:6">
      <c r="C5310" s="58" t="s">
        <v>12460</v>
      </c>
      <c r="F5310" s="58" t="s">
        <v>12294</v>
      </c>
    </row>
    <row r="5311" spans="3:6">
      <c r="C5311" s="58" t="s">
        <v>5211</v>
      </c>
      <c r="F5311" s="58" t="s">
        <v>3957</v>
      </c>
    </row>
    <row r="5312" spans="3:6">
      <c r="C5312" s="58" t="s">
        <v>12461</v>
      </c>
      <c r="F5312" s="58" t="s">
        <v>12295</v>
      </c>
    </row>
    <row r="5313" spans="3:6">
      <c r="C5313" s="58" t="s">
        <v>12462</v>
      </c>
      <c r="F5313" s="58" t="s">
        <v>8719</v>
      </c>
    </row>
    <row r="5314" spans="3:6">
      <c r="C5314" s="58" t="s">
        <v>12463</v>
      </c>
      <c r="F5314" s="58" t="s">
        <v>12464</v>
      </c>
    </row>
    <row r="5315" spans="3:6">
      <c r="C5315" s="58" t="s">
        <v>4014</v>
      </c>
      <c r="F5315" s="58" t="s">
        <v>12465</v>
      </c>
    </row>
    <row r="5316" spans="3:6">
      <c r="C5316" s="58" t="s">
        <v>8856</v>
      </c>
      <c r="F5316" s="58" t="s">
        <v>6139</v>
      </c>
    </row>
    <row r="5317" spans="3:6">
      <c r="C5317" s="58" t="s">
        <v>12466</v>
      </c>
      <c r="F5317" s="58" t="s">
        <v>12467</v>
      </c>
    </row>
    <row r="5318" spans="3:6">
      <c r="C5318" s="58" t="s">
        <v>3761</v>
      </c>
      <c r="F5318" s="58" t="s">
        <v>8722</v>
      </c>
    </row>
    <row r="5319" spans="3:6">
      <c r="C5319" s="58" t="s">
        <v>8858</v>
      </c>
      <c r="F5319" s="58" t="s">
        <v>12468</v>
      </c>
    </row>
    <row r="5320" spans="3:6">
      <c r="C5320" s="58" t="s">
        <v>12469</v>
      </c>
      <c r="F5320" s="58" t="s">
        <v>12470</v>
      </c>
    </row>
    <row r="5321" spans="3:6">
      <c r="C5321" s="58" t="s">
        <v>8860</v>
      </c>
      <c r="F5321" s="58" t="s">
        <v>12471</v>
      </c>
    </row>
    <row r="5322" spans="3:6">
      <c r="C5322" s="58" t="s">
        <v>8865</v>
      </c>
      <c r="F5322" s="58" t="s">
        <v>3966</v>
      </c>
    </row>
    <row r="5323" spans="3:6">
      <c r="C5323" s="58" t="s">
        <v>12472</v>
      </c>
      <c r="F5323" s="58" t="s">
        <v>8725</v>
      </c>
    </row>
    <row r="5324" spans="3:6">
      <c r="C5324" s="58" t="s">
        <v>12473</v>
      </c>
      <c r="F5324" s="58" t="s">
        <v>8727</v>
      </c>
    </row>
    <row r="5325" spans="3:6">
      <c r="C5325" s="58" t="s">
        <v>12474</v>
      </c>
      <c r="F5325" s="58" t="s">
        <v>12475</v>
      </c>
    </row>
    <row r="5326" spans="3:6">
      <c r="C5326" s="58" t="s">
        <v>1461</v>
      </c>
      <c r="F5326" s="58" t="s">
        <v>12476</v>
      </c>
    </row>
    <row r="5327" spans="3:6">
      <c r="C5327" s="58" t="s">
        <v>8871</v>
      </c>
      <c r="F5327" s="58" t="s">
        <v>12477</v>
      </c>
    </row>
    <row r="5328" spans="3:6">
      <c r="C5328" s="58" t="s">
        <v>8874</v>
      </c>
      <c r="F5328" s="58" t="s">
        <v>12477</v>
      </c>
    </row>
    <row r="5329" spans="3:6">
      <c r="C5329" s="58" t="s">
        <v>12478</v>
      </c>
      <c r="F5329" s="58" t="s">
        <v>12479</v>
      </c>
    </row>
    <row r="5330" spans="3:6">
      <c r="C5330" s="58" t="s">
        <v>12480</v>
      </c>
      <c r="F5330" s="58" t="s">
        <v>6147</v>
      </c>
    </row>
    <row r="5331" spans="3:6">
      <c r="C5331" s="58" t="s">
        <v>12480</v>
      </c>
      <c r="F5331" s="58" t="s">
        <v>12481</v>
      </c>
    </row>
    <row r="5332" spans="3:6">
      <c r="C5332" s="58" t="s">
        <v>12482</v>
      </c>
      <c r="F5332" s="58" t="s">
        <v>5122</v>
      </c>
    </row>
    <row r="5333" spans="3:6">
      <c r="C5333" s="58" t="s">
        <v>12483</v>
      </c>
      <c r="F5333" s="58" t="s">
        <v>8733</v>
      </c>
    </row>
    <row r="5334" spans="3:6">
      <c r="C5334" s="58" t="s">
        <v>12484</v>
      </c>
      <c r="F5334" s="58" t="s">
        <v>12485</v>
      </c>
    </row>
    <row r="5335" spans="3:6">
      <c r="C5335" s="58" t="s">
        <v>12486</v>
      </c>
      <c r="F5335" s="58" t="s">
        <v>12487</v>
      </c>
    </row>
    <row r="5336" spans="3:6">
      <c r="C5336" s="58" t="s">
        <v>8885</v>
      </c>
      <c r="F5336" s="58" t="s">
        <v>12312</v>
      </c>
    </row>
    <row r="5337" spans="3:6">
      <c r="C5337" s="58" t="s">
        <v>12488</v>
      </c>
      <c r="F5337" s="58" t="s">
        <v>12314</v>
      </c>
    </row>
    <row r="5338" spans="3:6">
      <c r="C5338" s="58" t="s">
        <v>12489</v>
      </c>
      <c r="F5338" s="58" t="s">
        <v>12490</v>
      </c>
    </row>
    <row r="5339" spans="3:6">
      <c r="C5339" s="58" t="s">
        <v>5229</v>
      </c>
      <c r="F5339" s="58" t="s">
        <v>12490</v>
      </c>
    </row>
    <row r="5340" spans="3:6">
      <c r="C5340" s="58" t="s">
        <v>8889</v>
      </c>
      <c r="F5340" s="58" t="s">
        <v>12318</v>
      </c>
    </row>
    <row r="5341" spans="3:6">
      <c r="C5341" s="58" t="s">
        <v>12491</v>
      </c>
      <c r="F5341" s="58" t="s">
        <v>12492</v>
      </c>
    </row>
    <row r="5342" spans="3:6">
      <c r="C5342" s="58" t="s">
        <v>4025</v>
      </c>
      <c r="F5342" s="58" t="s">
        <v>3712</v>
      </c>
    </row>
    <row r="5343" spans="3:6">
      <c r="C5343" s="58" t="s">
        <v>5235</v>
      </c>
      <c r="F5343" s="58" t="s">
        <v>12493</v>
      </c>
    </row>
    <row r="5344" spans="3:6">
      <c r="C5344" s="58" t="s">
        <v>4030</v>
      </c>
      <c r="F5344" s="58" t="s">
        <v>12494</v>
      </c>
    </row>
    <row r="5345" spans="3:6">
      <c r="C5345" s="58" t="s">
        <v>12495</v>
      </c>
      <c r="F5345" s="58" t="s">
        <v>12496</v>
      </c>
    </row>
    <row r="5346" spans="3:6">
      <c r="C5346" s="58" t="s">
        <v>8898</v>
      </c>
      <c r="F5346" s="58" t="s">
        <v>12497</v>
      </c>
    </row>
    <row r="5347" spans="3:6">
      <c r="C5347" s="58" t="s">
        <v>6278</v>
      </c>
      <c r="F5347" s="58" t="s">
        <v>3718</v>
      </c>
    </row>
    <row r="5348" spans="3:6">
      <c r="C5348" s="58" t="s">
        <v>12498</v>
      </c>
      <c r="F5348" s="58" t="s">
        <v>12327</v>
      </c>
    </row>
    <row r="5349" spans="3:6">
      <c r="C5349" s="58" t="s">
        <v>6281</v>
      </c>
      <c r="F5349" s="58" t="s">
        <v>6152</v>
      </c>
    </row>
    <row r="5350" spans="3:6">
      <c r="C5350" s="58" t="s">
        <v>6283</v>
      </c>
      <c r="F5350" s="58" t="s">
        <v>5128</v>
      </c>
    </row>
    <row r="5351" spans="3:6">
      <c r="C5351" s="58" t="s">
        <v>12499</v>
      </c>
      <c r="F5351" s="58" t="s">
        <v>12500</v>
      </c>
    </row>
    <row r="5352" spans="3:6">
      <c r="C5352" s="58" t="s">
        <v>8906</v>
      </c>
      <c r="F5352" s="58" t="s">
        <v>8744</v>
      </c>
    </row>
    <row r="5353" spans="3:6">
      <c r="C5353" s="58" t="s">
        <v>8908</v>
      </c>
      <c r="F5353" s="58" t="s">
        <v>3974</v>
      </c>
    </row>
    <row r="5354" spans="3:6">
      <c r="C5354" s="58" t="s">
        <v>12501</v>
      </c>
      <c r="F5354" s="58" t="s">
        <v>12502</v>
      </c>
    </row>
    <row r="5355" spans="3:6">
      <c r="C5355" s="58" t="s">
        <v>8911</v>
      </c>
      <c r="F5355" s="58" t="s">
        <v>12503</v>
      </c>
    </row>
    <row r="5356" spans="3:6">
      <c r="C5356" s="58" t="s">
        <v>6289</v>
      </c>
      <c r="F5356" s="58" t="s">
        <v>12504</v>
      </c>
    </row>
    <row r="5357" spans="3:6">
      <c r="C5357" s="58" t="s">
        <v>12505</v>
      </c>
      <c r="F5357" s="58" t="s">
        <v>12506</v>
      </c>
    </row>
    <row r="5358" spans="3:6">
      <c r="C5358" s="58" t="s">
        <v>8917</v>
      </c>
      <c r="F5358" s="58" t="s">
        <v>12507</v>
      </c>
    </row>
    <row r="5359" spans="3:6">
      <c r="C5359" s="58" t="s">
        <v>12508</v>
      </c>
      <c r="F5359" s="58" t="s">
        <v>8749</v>
      </c>
    </row>
    <row r="5360" spans="3:6">
      <c r="C5360" s="58" t="s">
        <v>12509</v>
      </c>
      <c r="F5360" s="58" t="s">
        <v>12510</v>
      </c>
    </row>
    <row r="5361" spans="3:6">
      <c r="C5361" s="58" t="s">
        <v>12511</v>
      </c>
      <c r="F5361" s="58" t="s">
        <v>12336</v>
      </c>
    </row>
    <row r="5362" spans="3:6">
      <c r="C5362" s="58" t="s">
        <v>12512</v>
      </c>
      <c r="F5362" s="58" t="s">
        <v>12513</v>
      </c>
    </row>
    <row r="5363" spans="3:6">
      <c r="C5363" s="58" t="s">
        <v>12514</v>
      </c>
      <c r="F5363" s="58" t="s">
        <v>12515</v>
      </c>
    </row>
    <row r="5364" spans="3:6">
      <c r="C5364" s="58" t="s">
        <v>12516</v>
      </c>
      <c r="F5364" s="58" t="s">
        <v>12517</v>
      </c>
    </row>
    <row r="5365" spans="3:6">
      <c r="C5365" s="58" t="s">
        <v>12518</v>
      </c>
      <c r="F5365" s="58" t="s">
        <v>3737</v>
      </c>
    </row>
    <row r="5366" spans="3:6">
      <c r="C5366" s="58" t="s">
        <v>12519</v>
      </c>
      <c r="F5366" s="58" t="s">
        <v>8753</v>
      </c>
    </row>
    <row r="5367" spans="3:6">
      <c r="C5367" s="58" t="s">
        <v>12520</v>
      </c>
      <c r="F5367" s="58" t="s">
        <v>8753</v>
      </c>
    </row>
    <row r="5368" spans="3:6">
      <c r="C5368" s="58" t="s">
        <v>6292</v>
      </c>
      <c r="F5368" s="58" t="s">
        <v>12521</v>
      </c>
    </row>
    <row r="5369" spans="3:6">
      <c r="C5369" s="58" t="s">
        <v>12522</v>
      </c>
      <c r="F5369" s="58" t="s">
        <v>6177</v>
      </c>
    </row>
    <row r="5370" spans="3:6">
      <c r="C5370" s="58" t="s">
        <v>8921</v>
      </c>
      <c r="F5370" s="58" t="s">
        <v>12523</v>
      </c>
    </row>
    <row r="5371" spans="3:6">
      <c r="C5371" s="58" t="s">
        <v>8923</v>
      </c>
      <c r="F5371" s="58" t="s">
        <v>12524</v>
      </c>
    </row>
    <row r="5372" spans="3:6">
      <c r="C5372" s="58" t="s">
        <v>12525</v>
      </c>
      <c r="F5372" s="58" t="s">
        <v>12526</v>
      </c>
    </row>
    <row r="5373" spans="3:6">
      <c r="C5373" s="58" t="s">
        <v>12527</v>
      </c>
      <c r="F5373" s="58" t="s">
        <v>12528</v>
      </c>
    </row>
    <row r="5374" spans="3:6">
      <c r="C5374" s="58" t="s">
        <v>12529</v>
      </c>
      <c r="F5374" s="58" t="s">
        <v>12344</v>
      </c>
    </row>
    <row r="5375" spans="3:6">
      <c r="C5375" s="58" t="s">
        <v>8926</v>
      </c>
      <c r="F5375" s="58" t="s">
        <v>12530</v>
      </c>
    </row>
    <row r="5376" spans="3:6">
      <c r="C5376" s="58" t="s">
        <v>12531</v>
      </c>
      <c r="F5376" s="58" t="s">
        <v>12532</v>
      </c>
    </row>
    <row r="5377" spans="3:6">
      <c r="C5377" s="58" t="s">
        <v>12533</v>
      </c>
      <c r="F5377" s="58" t="s">
        <v>12534</v>
      </c>
    </row>
    <row r="5378" spans="3:6">
      <c r="C5378" s="58" t="s">
        <v>12535</v>
      </c>
      <c r="F5378" s="58" t="s">
        <v>8759</v>
      </c>
    </row>
    <row r="5379" spans="3:6">
      <c r="C5379" s="58" t="s">
        <v>12536</v>
      </c>
      <c r="F5379" s="58" t="s">
        <v>5143</v>
      </c>
    </row>
    <row r="5380" spans="3:6">
      <c r="C5380" s="58" t="s">
        <v>12537</v>
      </c>
      <c r="F5380" s="58" t="s">
        <v>12350</v>
      </c>
    </row>
    <row r="5381" spans="3:6">
      <c r="C5381" s="58" t="s">
        <v>12538</v>
      </c>
      <c r="F5381" s="58" t="s">
        <v>8762</v>
      </c>
    </row>
    <row r="5382" spans="3:6">
      <c r="C5382" s="58" t="s">
        <v>8928</v>
      </c>
      <c r="F5382" s="58" t="s">
        <v>12539</v>
      </c>
    </row>
    <row r="5383" spans="3:6">
      <c r="C5383" s="58" t="s">
        <v>12540</v>
      </c>
      <c r="F5383" s="58" t="s">
        <v>12541</v>
      </c>
    </row>
    <row r="5384" spans="3:6">
      <c r="C5384" s="58" t="s">
        <v>12542</v>
      </c>
      <c r="F5384" s="58" t="s">
        <v>12353</v>
      </c>
    </row>
    <row r="5385" spans="3:6">
      <c r="C5385" s="58" t="s">
        <v>12543</v>
      </c>
      <c r="F5385" s="58" t="s">
        <v>8769</v>
      </c>
    </row>
    <row r="5386" spans="3:6">
      <c r="C5386" s="58" t="s">
        <v>3787</v>
      </c>
      <c r="F5386" s="58" t="s">
        <v>12544</v>
      </c>
    </row>
    <row r="5387" spans="3:6">
      <c r="C5387" s="58" t="s">
        <v>4033</v>
      </c>
      <c r="F5387" s="58" t="s">
        <v>12545</v>
      </c>
    </row>
    <row r="5388" spans="3:6">
      <c r="C5388" s="58" t="s">
        <v>12546</v>
      </c>
      <c r="F5388" s="58" t="s">
        <v>12547</v>
      </c>
    </row>
    <row r="5389" spans="3:6">
      <c r="C5389" s="58" t="s">
        <v>12548</v>
      </c>
      <c r="F5389" s="58" t="s">
        <v>12549</v>
      </c>
    </row>
    <row r="5390" spans="3:6">
      <c r="C5390" s="58" t="s">
        <v>12550</v>
      </c>
      <c r="F5390" s="58" t="s">
        <v>12551</v>
      </c>
    </row>
    <row r="5391" spans="3:6">
      <c r="C5391" s="58" t="s">
        <v>12552</v>
      </c>
      <c r="F5391" s="58" t="s">
        <v>12553</v>
      </c>
    </row>
    <row r="5392" spans="3:6">
      <c r="C5392" s="58" t="s">
        <v>12554</v>
      </c>
      <c r="F5392" s="58" t="s">
        <v>6185</v>
      </c>
    </row>
    <row r="5393" spans="3:6">
      <c r="C5393" s="58" t="s">
        <v>1464</v>
      </c>
      <c r="F5393" s="58" t="s">
        <v>12555</v>
      </c>
    </row>
    <row r="5394" spans="3:6">
      <c r="C5394" s="58" t="s">
        <v>12556</v>
      </c>
      <c r="F5394" s="58" t="s">
        <v>12557</v>
      </c>
    </row>
    <row r="5395" spans="3:6">
      <c r="C5395" s="58" t="s">
        <v>5248</v>
      </c>
      <c r="F5395" s="58" t="s">
        <v>8776</v>
      </c>
    </row>
    <row r="5396" spans="3:6">
      <c r="C5396" s="58" t="s">
        <v>3793</v>
      </c>
      <c r="F5396" s="58" t="s">
        <v>3990</v>
      </c>
    </row>
    <row r="5397" spans="3:6">
      <c r="C5397" s="58" t="s">
        <v>8943</v>
      </c>
      <c r="F5397" s="58" t="s">
        <v>12558</v>
      </c>
    </row>
    <row r="5398" spans="3:6">
      <c r="C5398" s="58" t="s">
        <v>12559</v>
      </c>
      <c r="F5398" s="58" t="s">
        <v>12560</v>
      </c>
    </row>
    <row r="5399" spans="3:6">
      <c r="C5399" s="58" t="s">
        <v>12561</v>
      </c>
      <c r="F5399" s="58" t="s">
        <v>8782</v>
      </c>
    </row>
    <row r="5400" spans="3:6">
      <c r="C5400" s="58" t="s">
        <v>5256</v>
      </c>
      <c r="F5400" s="58" t="s">
        <v>12562</v>
      </c>
    </row>
    <row r="5401" spans="3:6">
      <c r="C5401" s="58" t="s">
        <v>12563</v>
      </c>
      <c r="F5401" s="58" t="s">
        <v>12564</v>
      </c>
    </row>
    <row r="5402" spans="3:6">
      <c r="C5402" s="58" t="s">
        <v>12565</v>
      </c>
      <c r="F5402" s="58" t="s">
        <v>12566</v>
      </c>
    </row>
    <row r="5403" spans="3:6">
      <c r="C5403" s="58" t="s">
        <v>12567</v>
      </c>
      <c r="F5403" s="58" t="s">
        <v>6191</v>
      </c>
    </row>
    <row r="5404" spans="3:6">
      <c r="C5404" s="58" t="s">
        <v>12568</v>
      </c>
      <c r="F5404" s="58" t="s">
        <v>12569</v>
      </c>
    </row>
    <row r="5405" spans="3:6">
      <c r="C5405" s="58" t="s">
        <v>12570</v>
      </c>
      <c r="F5405" s="58" t="s">
        <v>12571</v>
      </c>
    </row>
    <row r="5406" spans="3:6">
      <c r="C5406" s="58" t="s">
        <v>12572</v>
      </c>
      <c r="F5406" s="58" t="s">
        <v>12573</v>
      </c>
    </row>
    <row r="5407" spans="3:6">
      <c r="C5407" s="58" t="s">
        <v>12574</v>
      </c>
      <c r="F5407" s="58" t="s">
        <v>12373</v>
      </c>
    </row>
    <row r="5408" spans="3:6">
      <c r="C5408" s="58" t="s">
        <v>8948</v>
      </c>
      <c r="F5408" s="58" t="s">
        <v>12575</v>
      </c>
    </row>
    <row r="5409" spans="3:6">
      <c r="C5409" s="58" t="s">
        <v>12576</v>
      </c>
      <c r="F5409" s="58" t="s">
        <v>12577</v>
      </c>
    </row>
    <row r="5410" spans="3:6">
      <c r="C5410" s="58" t="s">
        <v>12578</v>
      </c>
      <c r="F5410" s="58" t="s">
        <v>5155</v>
      </c>
    </row>
    <row r="5411" spans="3:6">
      <c r="C5411" s="58" t="s">
        <v>12579</v>
      </c>
      <c r="F5411" s="58" t="s">
        <v>5160</v>
      </c>
    </row>
    <row r="5412" spans="3:6">
      <c r="C5412" s="58" t="s">
        <v>12580</v>
      </c>
      <c r="F5412" s="58" t="s">
        <v>5162</v>
      </c>
    </row>
    <row r="5413" spans="3:6">
      <c r="C5413" s="58" t="s">
        <v>3799</v>
      </c>
      <c r="F5413" s="58" t="s">
        <v>12581</v>
      </c>
    </row>
    <row r="5414" spans="3:6">
      <c r="C5414" s="58" t="s">
        <v>12582</v>
      </c>
      <c r="F5414" s="58" t="s">
        <v>12583</v>
      </c>
    </row>
    <row r="5415" spans="3:6">
      <c r="C5415" s="58" t="s">
        <v>8952</v>
      </c>
      <c r="F5415" s="58" t="s">
        <v>12584</v>
      </c>
    </row>
    <row r="5416" spans="3:6">
      <c r="C5416" s="58" t="s">
        <v>12585</v>
      </c>
      <c r="F5416" s="58" t="s">
        <v>12586</v>
      </c>
    </row>
    <row r="5417" spans="3:6">
      <c r="C5417" s="58" t="s">
        <v>12587</v>
      </c>
      <c r="F5417" s="58" t="s">
        <v>12588</v>
      </c>
    </row>
    <row r="5418" spans="3:6">
      <c r="C5418" s="58" t="s">
        <v>5260</v>
      </c>
      <c r="F5418" s="58" t="s">
        <v>12589</v>
      </c>
    </row>
    <row r="5419" spans="3:6">
      <c r="C5419" s="58" t="s">
        <v>5264</v>
      </c>
      <c r="F5419" s="58" t="s">
        <v>12590</v>
      </c>
    </row>
    <row r="5420" spans="3:6">
      <c r="C5420" s="58" t="s">
        <v>12591</v>
      </c>
      <c r="F5420" s="58" t="s">
        <v>12592</v>
      </c>
    </row>
    <row r="5421" spans="3:6">
      <c r="C5421" s="58" t="s">
        <v>12593</v>
      </c>
      <c r="F5421" s="58" t="s">
        <v>8802</v>
      </c>
    </row>
    <row r="5422" spans="3:6">
      <c r="C5422" s="58" t="s">
        <v>12594</v>
      </c>
      <c r="F5422" s="58" t="s">
        <v>12595</v>
      </c>
    </row>
    <row r="5423" spans="3:6">
      <c r="C5423" s="58" t="s">
        <v>12596</v>
      </c>
      <c r="F5423" s="58" t="s">
        <v>12597</v>
      </c>
    </row>
    <row r="5424" spans="3:6">
      <c r="C5424" s="58" t="s">
        <v>12598</v>
      </c>
      <c r="F5424" s="58" t="s">
        <v>12599</v>
      </c>
    </row>
    <row r="5425" spans="3:6">
      <c r="C5425" s="58" t="s">
        <v>4047</v>
      </c>
      <c r="F5425" s="58" t="s">
        <v>12600</v>
      </c>
    </row>
    <row r="5426" spans="3:6">
      <c r="C5426" s="58" t="s">
        <v>4047</v>
      </c>
      <c r="F5426" s="58" t="s">
        <v>12601</v>
      </c>
    </row>
    <row r="5427" spans="3:6">
      <c r="C5427" s="58" t="s">
        <v>12602</v>
      </c>
      <c r="F5427" s="58" t="s">
        <v>6203</v>
      </c>
    </row>
    <row r="5428" spans="3:6">
      <c r="C5428" s="58" t="s">
        <v>12603</v>
      </c>
      <c r="F5428" s="58" t="s">
        <v>5169</v>
      </c>
    </row>
    <row r="5429" spans="3:6">
      <c r="C5429" s="58" t="s">
        <v>12604</v>
      </c>
      <c r="F5429" s="58" t="s">
        <v>3995</v>
      </c>
    </row>
    <row r="5430" spans="3:6">
      <c r="C5430" s="58" t="s">
        <v>5267</v>
      </c>
      <c r="F5430" s="58" t="s">
        <v>12605</v>
      </c>
    </row>
    <row r="5431" spans="3:6">
      <c r="C5431" s="58" t="s">
        <v>12606</v>
      </c>
      <c r="F5431" s="58" t="s">
        <v>6209</v>
      </c>
    </row>
    <row r="5432" spans="3:6">
      <c r="C5432" s="58" t="s">
        <v>6316</v>
      </c>
      <c r="F5432" s="58" t="s">
        <v>6212</v>
      </c>
    </row>
    <row r="5433" spans="3:6">
      <c r="C5433" s="58" t="s">
        <v>12607</v>
      </c>
      <c r="F5433" s="58" t="s">
        <v>12405</v>
      </c>
    </row>
    <row r="5434" spans="3:6">
      <c r="C5434" s="58" t="s">
        <v>12608</v>
      </c>
      <c r="F5434" s="58" t="s">
        <v>12609</v>
      </c>
    </row>
    <row r="5435" spans="3:6">
      <c r="C5435" s="58" t="s">
        <v>12610</v>
      </c>
      <c r="F5435" s="58" t="s">
        <v>1610</v>
      </c>
    </row>
    <row r="5436" spans="3:6">
      <c r="C5436" s="58" t="s">
        <v>12611</v>
      </c>
      <c r="F5436" s="58" t="s">
        <v>12612</v>
      </c>
    </row>
    <row r="5437" spans="3:6">
      <c r="C5437" s="58" t="s">
        <v>12613</v>
      </c>
      <c r="F5437" s="58" t="s">
        <v>12614</v>
      </c>
    </row>
    <row r="5438" spans="3:6">
      <c r="C5438" s="58" t="s">
        <v>12615</v>
      </c>
      <c r="F5438" s="58" t="s">
        <v>12406</v>
      </c>
    </row>
    <row r="5439" spans="3:6">
      <c r="C5439" s="58" t="s">
        <v>12616</v>
      </c>
      <c r="F5439" s="58" t="s">
        <v>12617</v>
      </c>
    </row>
    <row r="5440" spans="3:6">
      <c r="C5440" s="58" t="s">
        <v>12618</v>
      </c>
      <c r="F5440" s="58" t="s">
        <v>12619</v>
      </c>
    </row>
    <row r="5441" spans="3:6">
      <c r="C5441" s="58" t="s">
        <v>12620</v>
      </c>
      <c r="F5441" s="58" t="s">
        <v>12621</v>
      </c>
    </row>
    <row r="5442" spans="3:6">
      <c r="C5442" s="58" t="s">
        <v>12622</v>
      </c>
      <c r="F5442" s="58" t="s">
        <v>12623</v>
      </c>
    </row>
    <row r="5443" spans="3:6">
      <c r="C5443" s="58" t="s">
        <v>12624</v>
      </c>
      <c r="F5443" s="58" t="s">
        <v>12625</v>
      </c>
    </row>
    <row r="5444" spans="3:6">
      <c r="C5444" s="58" t="s">
        <v>12626</v>
      </c>
      <c r="F5444" s="58" t="s">
        <v>4006</v>
      </c>
    </row>
    <row r="5445" spans="3:6">
      <c r="C5445" s="58" t="s">
        <v>12627</v>
      </c>
      <c r="F5445" s="58" t="s">
        <v>12628</v>
      </c>
    </row>
    <row r="5446" spans="3:6">
      <c r="C5446" s="58" t="s">
        <v>6320</v>
      </c>
      <c r="F5446" s="58" t="s">
        <v>12412</v>
      </c>
    </row>
    <row r="5447" spans="3:6">
      <c r="C5447" s="58" t="s">
        <v>6320</v>
      </c>
      <c r="F5447" s="58" t="s">
        <v>1455</v>
      </c>
    </row>
    <row r="5448" spans="3:6">
      <c r="C5448" s="58" t="s">
        <v>12629</v>
      </c>
      <c r="F5448" s="58" t="s">
        <v>12630</v>
      </c>
    </row>
    <row r="5449" spans="3:6">
      <c r="C5449" s="58" t="s">
        <v>12631</v>
      </c>
      <c r="F5449" s="58" t="s">
        <v>12632</v>
      </c>
    </row>
    <row r="5450" spans="3:6">
      <c r="C5450" s="58" t="s">
        <v>12633</v>
      </c>
      <c r="F5450" s="58" t="s">
        <v>12634</v>
      </c>
    </row>
    <row r="5451" spans="3:6">
      <c r="C5451" s="58" t="s">
        <v>12635</v>
      </c>
      <c r="F5451" s="58" t="s">
        <v>12418</v>
      </c>
    </row>
    <row r="5452" spans="3:6">
      <c r="C5452" s="58" t="s">
        <v>12636</v>
      </c>
      <c r="F5452" s="58" t="s">
        <v>6223</v>
      </c>
    </row>
    <row r="5453" spans="3:6">
      <c r="C5453" s="58" t="s">
        <v>12637</v>
      </c>
      <c r="F5453" s="58" t="s">
        <v>12638</v>
      </c>
    </row>
    <row r="5454" spans="3:6">
      <c r="C5454" s="58" t="s">
        <v>12639</v>
      </c>
      <c r="F5454" s="58" t="s">
        <v>12640</v>
      </c>
    </row>
    <row r="5455" spans="3:6">
      <c r="C5455" s="58" t="s">
        <v>12641</v>
      </c>
      <c r="F5455" s="58" t="s">
        <v>12642</v>
      </c>
    </row>
    <row r="5456" spans="3:6">
      <c r="C5456" s="58" t="s">
        <v>6333</v>
      </c>
      <c r="F5456" s="58" t="s">
        <v>12643</v>
      </c>
    </row>
    <row r="5457" spans="3:6">
      <c r="C5457" s="58" t="s">
        <v>12644</v>
      </c>
      <c r="F5457" s="58" t="s">
        <v>12645</v>
      </c>
    </row>
    <row r="5458" spans="3:6">
      <c r="C5458" s="58" t="s">
        <v>8970</v>
      </c>
      <c r="F5458" s="58" t="s">
        <v>8826</v>
      </c>
    </row>
    <row r="5459" spans="3:6">
      <c r="C5459" s="58" t="s">
        <v>12646</v>
      </c>
      <c r="F5459" s="58" t="s">
        <v>6227</v>
      </c>
    </row>
    <row r="5460" spans="3:6">
      <c r="C5460" s="58" t="s">
        <v>12647</v>
      </c>
      <c r="F5460" s="58" t="s">
        <v>12648</v>
      </c>
    </row>
    <row r="5461" spans="3:6">
      <c r="C5461" s="58" t="s">
        <v>12649</v>
      </c>
      <c r="F5461" s="58" t="s">
        <v>12650</v>
      </c>
    </row>
    <row r="5462" spans="3:6">
      <c r="C5462" s="58" t="s">
        <v>6336</v>
      </c>
      <c r="F5462" s="58" t="s">
        <v>12431</v>
      </c>
    </row>
    <row r="5463" spans="3:6">
      <c r="C5463" s="58" t="s">
        <v>12651</v>
      </c>
      <c r="F5463" s="58" t="s">
        <v>12432</v>
      </c>
    </row>
    <row r="5464" spans="3:6">
      <c r="C5464" s="58" t="s">
        <v>12652</v>
      </c>
      <c r="F5464" s="58" t="s">
        <v>8829</v>
      </c>
    </row>
    <row r="5465" spans="3:6">
      <c r="C5465" s="58" t="s">
        <v>12653</v>
      </c>
      <c r="F5465" s="58" t="s">
        <v>12654</v>
      </c>
    </row>
    <row r="5466" spans="3:6">
      <c r="C5466" s="58" t="s">
        <v>12655</v>
      </c>
      <c r="F5466" s="58" t="s">
        <v>12656</v>
      </c>
    </row>
    <row r="5467" spans="3:6">
      <c r="C5467" s="58" t="s">
        <v>12657</v>
      </c>
      <c r="F5467" s="58" t="s">
        <v>12441</v>
      </c>
    </row>
    <row r="5468" spans="3:6">
      <c r="C5468" s="58" t="s">
        <v>12658</v>
      </c>
      <c r="F5468" s="58" t="s">
        <v>12442</v>
      </c>
    </row>
    <row r="5469" spans="3:6">
      <c r="C5469" s="58" t="s">
        <v>1614</v>
      </c>
      <c r="F5469" s="58" t="s">
        <v>5191</v>
      </c>
    </row>
    <row r="5470" spans="3:6">
      <c r="C5470" s="58" t="s">
        <v>5287</v>
      </c>
      <c r="F5470" s="58" t="s">
        <v>8834</v>
      </c>
    </row>
    <row r="5471" spans="3:6">
      <c r="C5471" s="58" t="s">
        <v>8981</v>
      </c>
      <c r="F5471" s="58" t="s">
        <v>12445</v>
      </c>
    </row>
    <row r="5472" spans="3:6">
      <c r="C5472" s="58" t="s">
        <v>12659</v>
      </c>
      <c r="F5472" s="58" t="s">
        <v>6238</v>
      </c>
    </row>
    <row r="5473" spans="3:6">
      <c r="C5473" s="58" t="s">
        <v>5290</v>
      </c>
      <c r="F5473" s="58" t="s">
        <v>12447</v>
      </c>
    </row>
    <row r="5474" spans="3:6">
      <c r="C5474" s="58" t="s">
        <v>12660</v>
      </c>
      <c r="F5474" s="58" t="s">
        <v>5204</v>
      </c>
    </row>
    <row r="5475" spans="3:6">
      <c r="C5475" s="58" t="s">
        <v>12661</v>
      </c>
      <c r="F5475" s="58" t="s">
        <v>12453</v>
      </c>
    </row>
    <row r="5476" spans="3:6">
      <c r="C5476" s="58" t="s">
        <v>8990</v>
      </c>
      <c r="F5476" s="58" t="s">
        <v>12662</v>
      </c>
    </row>
    <row r="5477" spans="3:6">
      <c r="C5477" s="58" t="s">
        <v>12663</v>
      </c>
      <c r="F5477" s="58" t="s">
        <v>12664</v>
      </c>
    </row>
    <row r="5478" spans="3:6">
      <c r="C5478" s="58" t="s">
        <v>3816</v>
      </c>
      <c r="F5478" s="58" t="s">
        <v>12665</v>
      </c>
    </row>
    <row r="5479" spans="3:6">
      <c r="C5479" s="58" t="s">
        <v>12666</v>
      </c>
      <c r="F5479" s="58" t="s">
        <v>8839</v>
      </c>
    </row>
    <row r="5480" spans="3:6">
      <c r="C5480" s="58" t="s">
        <v>12667</v>
      </c>
      <c r="F5480" s="58" t="s">
        <v>12456</v>
      </c>
    </row>
    <row r="5481" spans="3:6">
      <c r="C5481" s="58" t="s">
        <v>12667</v>
      </c>
      <c r="F5481" s="58" t="s">
        <v>12668</v>
      </c>
    </row>
    <row r="5482" spans="3:6">
      <c r="C5482" s="58" t="s">
        <v>12669</v>
      </c>
      <c r="F5482" s="58" t="s">
        <v>8844</v>
      </c>
    </row>
    <row r="5483" spans="3:6">
      <c r="C5483" s="58" t="s">
        <v>12670</v>
      </c>
      <c r="F5483" s="58" t="s">
        <v>12671</v>
      </c>
    </row>
    <row r="5484" spans="3:6">
      <c r="C5484" s="58" t="s">
        <v>8996</v>
      </c>
      <c r="F5484" s="58" t="s">
        <v>12460</v>
      </c>
    </row>
    <row r="5485" spans="3:6">
      <c r="C5485" s="58" t="s">
        <v>12672</v>
      </c>
      <c r="F5485" s="58" t="s">
        <v>1612</v>
      </c>
    </row>
    <row r="5486" spans="3:6">
      <c r="C5486" s="58" t="s">
        <v>12673</v>
      </c>
      <c r="F5486" s="58" t="s">
        <v>12674</v>
      </c>
    </row>
    <row r="5487" spans="3:6">
      <c r="C5487" s="58" t="s">
        <v>3833</v>
      </c>
      <c r="F5487" s="58" t="s">
        <v>6254</v>
      </c>
    </row>
    <row r="5488" spans="3:6">
      <c r="C5488" s="58" t="s">
        <v>12675</v>
      </c>
      <c r="F5488" s="58" t="s">
        <v>12463</v>
      </c>
    </row>
    <row r="5489" spans="3:6">
      <c r="C5489" s="58" t="s">
        <v>12676</v>
      </c>
      <c r="F5489" s="58" t="s">
        <v>8853</v>
      </c>
    </row>
    <row r="5490" spans="3:6">
      <c r="C5490" s="58" t="s">
        <v>12677</v>
      </c>
      <c r="F5490" s="58" t="s">
        <v>8856</v>
      </c>
    </row>
    <row r="5491" spans="3:6">
      <c r="C5491" s="58" t="s">
        <v>12678</v>
      </c>
      <c r="F5491" s="58" t="s">
        <v>3757</v>
      </c>
    </row>
    <row r="5492" spans="3:6">
      <c r="C5492" s="58" t="s">
        <v>12679</v>
      </c>
      <c r="F5492" s="58" t="s">
        <v>5221</v>
      </c>
    </row>
    <row r="5493" spans="3:6">
      <c r="C5493" s="58" t="s">
        <v>4064</v>
      </c>
      <c r="F5493" s="58" t="s">
        <v>12680</v>
      </c>
    </row>
    <row r="5494" spans="3:6">
      <c r="C5494" s="58" t="s">
        <v>12681</v>
      </c>
      <c r="F5494" s="58" t="s">
        <v>12466</v>
      </c>
    </row>
    <row r="5495" spans="3:6">
      <c r="C5495" s="58" t="s">
        <v>12682</v>
      </c>
      <c r="F5495" s="58" t="s">
        <v>12683</v>
      </c>
    </row>
    <row r="5496" spans="3:6">
      <c r="C5496" s="58" t="s">
        <v>12684</v>
      </c>
      <c r="F5496" s="58" t="s">
        <v>8860</v>
      </c>
    </row>
    <row r="5497" spans="3:6">
      <c r="C5497" s="58" t="s">
        <v>12685</v>
      </c>
      <c r="F5497" s="58" t="s">
        <v>12686</v>
      </c>
    </row>
    <row r="5498" spans="3:6">
      <c r="C5498" s="58" t="s">
        <v>6384</v>
      </c>
      <c r="F5498" s="58" t="s">
        <v>12687</v>
      </c>
    </row>
    <row r="5499" spans="3:6">
      <c r="C5499" s="58" t="s">
        <v>12688</v>
      </c>
      <c r="F5499" s="58" t="s">
        <v>12472</v>
      </c>
    </row>
    <row r="5500" spans="3:6">
      <c r="C5500" s="58" t="s">
        <v>12689</v>
      </c>
      <c r="F5500" s="58" t="s">
        <v>12473</v>
      </c>
    </row>
    <row r="5501" spans="3:6">
      <c r="C5501" s="58" t="s">
        <v>12690</v>
      </c>
      <c r="F5501" s="58" t="s">
        <v>12691</v>
      </c>
    </row>
    <row r="5502" spans="3:6">
      <c r="C5502" s="58" t="s">
        <v>12692</v>
      </c>
      <c r="F5502" s="58" t="s">
        <v>1458</v>
      </c>
    </row>
    <row r="5503" spans="3:6">
      <c r="C5503" s="58" t="s">
        <v>12693</v>
      </c>
      <c r="F5503" s="58" t="s">
        <v>12694</v>
      </c>
    </row>
    <row r="5504" spans="3:6">
      <c r="C5504" s="58" t="s">
        <v>12695</v>
      </c>
      <c r="F5504" s="58" t="s">
        <v>12696</v>
      </c>
    </row>
    <row r="5505" spans="3:6">
      <c r="C5505" s="58" t="s">
        <v>12697</v>
      </c>
      <c r="F5505" s="58" t="s">
        <v>12698</v>
      </c>
    </row>
    <row r="5506" spans="3:6">
      <c r="C5506" s="58" t="s">
        <v>9019</v>
      </c>
      <c r="F5506" s="58" t="s">
        <v>8874</v>
      </c>
    </row>
    <row r="5507" spans="3:6">
      <c r="C5507" s="58" t="s">
        <v>4070</v>
      </c>
      <c r="F5507" s="58" t="s">
        <v>5226</v>
      </c>
    </row>
    <row r="5508" spans="3:6">
      <c r="C5508" s="58" t="s">
        <v>12699</v>
      </c>
      <c r="F5508" s="58" t="s">
        <v>8877</v>
      </c>
    </row>
    <row r="5509" spans="3:6">
      <c r="C5509" s="58" t="s">
        <v>12700</v>
      </c>
      <c r="F5509" s="58" t="s">
        <v>12486</v>
      </c>
    </row>
    <row r="5510" spans="3:6">
      <c r="C5510" s="58" t="s">
        <v>12701</v>
      </c>
      <c r="F5510" s="58" t="s">
        <v>12702</v>
      </c>
    </row>
    <row r="5511" spans="3:6">
      <c r="C5511" s="58" t="s">
        <v>12703</v>
      </c>
      <c r="F5511" s="58" t="s">
        <v>8880</v>
      </c>
    </row>
    <row r="5512" spans="3:6">
      <c r="C5512" s="58" t="s">
        <v>12704</v>
      </c>
      <c r="F5512" s="58" t="s">
        <v>8882</v>
      </c>
    </row>
    <row r="5513" spans="3:6">
      <c r="C5513" s="58" t="s">
        <v>12705</v>
      </c>
      <c r="F5513" s="58" t="s">
        <v>12706</v>
      </c>
    </row>
    <row r="5514" spans="3:6">
      <c r="C5514" s="58" t="s">
        <v>12707</v>
      </c>
      <c r="F5514" s="58" t="s">
        <v>12708</v>
      </c>
    </row>
    <row r="5515" spans="3:6">
      <c r="C5515" s="58" t="s">
        <v>12709</v>
      </c>
      <c r="F5515" s="58" t="s">
        <v>8889</v>
      </c>
    </row>
    <row r="5516" spans="3:6">
      <c r="C5516" s="58" t="s">
        <v>12710</v>
      </c>
      <c r="F5516" s="58" t="s">
        <v>12711</v>
      </c>
    </row>
    <row r="5517" spans="3:6">
      <c r="C5517" s="58" t="s">
        <v>12712</v>
      </c>
      <c r="F5517" s="58" t="s">
        <v>12713</v>
      </c>
    </row>
    <row r="5518" spans="3:6">
      <c r="C5518" s="58" t="s">
        <v>12714</v>
      </c>
      <c r="F5518" s="58" t="s">
        <v>12715</v>
      </c>
    </row>
    <row r="5519" spans="3:6">
      <c r="C5519" s="58" t="s">
        <v>12716</v>
      </c>
      <c r="F5519" s="58" t="s">
        <v>8892</v>
      </c>
    </row>
    <row r="5520" spans="3:6">
      <c r="C5520" s="58" t="s">
        <v>12717</v>
      </c>
      <c r="F5520" s="58" t="s">
        <v>12491</v>
      </c>
    </row>
    <row r="5521" spans="3:6">
      <c r="C5521" s="58" t="s">
        <v>12718</v>
      </c>
      <c r="F5521" s="58" t="s">
        <v>12719</v>
      </c>
    </row>
    <row r="5522" spans="3:6">
      <c r="C5522" s="58" t="s">
        <v>12720</v>
      </c>
      <c r="F5522" s="58" t="s">
        <v>12721</v>
      </c>
    </row>
    <row r="5523" spans="3:6">
      <c r="C5523" s="58" t="s">
        <v>4078</v>
      </c>
      <c r="F5523" s="58" t="s">
        <v>12722</v>
      </c>
    </row>
    <row r="5524" spans="3:6">
      <c r="C5524" s="58" t="s">
        <v>9038</v>
      </c>
      <c r="F5524" s="58" t="s">
        <v>5235</v>
      </c>
    </row>
    <row r="5525" spans="3:6">
      <c r="C5525" s="58" t="s">
        <v>5321</v>
      </c>
      <c r="F5525" s="58" t="s">
        <v>8894</v>
      </c>
    </row>
    <row r="5526" spans="3:6">
      <c r="C5526" s="58" t="s">
        <v>12723</v>
      </c>
      <c r="F5526" s="58" t="s">
        <v>8894</v>
      </c>
    </row>
    <row r="5527" spans="3:6">
      <c r="C5527" s="58" t="s">
        <v>9039</v>
      </c>
      <c r="F5527" s="58" t="s">
        <v>4030</v>
      </c>
    </row>
    <row r="5528" spans="3:6">
      <c r="C5528" s="58" t="s">
        <v>1618</v>
      </c>
      <c r="F5528" s="58" t="s">
        <v>3777</v>
      </c>
    </row>
    <row r="5529" spans="3:6">
      <c r="C5529" s="58" t="s">
        <v>12724</v>
      </c>
      <c r="F5529" s="58" t="s">
        <v>5239</v>
      </c>
    </row>
    <row r="5530" spans="3:6">
      <c r="C5530" s="58" t="s">
        <v>12725</v>
      </c>
      <c r="F5530" s="58" t="s">
        <v>12726</v>
      </c>
    </row>
    <row r="5531" spans="3:6">
      <c r="C5531" s="58" t="s">
        <v>12727</v>
      </c>
      <c r="F5531" s="58" t="s">
        <v>12728</v>
      </c>
    </row>
    <row r="5532" spans="3:6">
      <c r="C5532" s="58" t="s">
        <v>9046</v>
      </c>
      <c r="F5532" s="58" t="s">
        <v>8898</v>
      </c>
    </row>
    <row r="5533" spans="3:6">
      <c r="C5533" s="58" t="s">
        <v>5330</v>
      </c>
      <c r="F5533" s="58" t="s">
        <v>12729</v>
      </c>
    </row>
    <row r="5534" spans="3:6">
      <c r="C5534" s="58" t="s">
        <v>12730</v>
      </c>
      <c r="F5534" s="58" t="s">
        <v>12731</v>
      </c>
    </row>
    <row r="5535" spans="3:6">
      <c r="C5535" s="58" t="s">
        <v>12732</v>
      </c>
      <c r="F5535" s="58" t="s">
        <v>6281</v>
      </c>
    </row>
    <row r="5536" spans="3:6">
      <c r="C5536" s="58" t="s">
        <v>9049</v>
      </c>
      <c r="F5536" s="58" t="s">
        <v>8905</v>
      </c>
    </row>
    <row r="5537" spans="3:6">
      <c r="C5537" s="58" t="s">
        <v>12733</v>
      </c>
      <c r="F5537" s="58" t="s">
        <v>12734</v>
      </c>
    </row>
    <row r="5538" spans="3:6">
      <c r="C5538" s="58" t="s">
        <v>12735</v>
      </c>
      <c r="F5538" s="58" t="s">
        <v>8911</v>
      </c>
    </row>
    <row r="5539" spans="3:6">
      <c r="C5539" s="58" t="s">
        <v>9050</v>
      </c>
      <c r="F5539" s="58" t="s">
        <v>8914</v>
      </c>
    </row>
    <row r="5540" spans="3:6">
      <c r="C5540" s="58" t="s">
        <v>9053</v>
      </c>
      <c r="F5540" s="58" t="s">
        <v>12505</v>
      </c>
    </row>
    <row r="5541" spans="3:6">
      <c r="C5541" s="58" t="s">
        <v>9056</v>
      </c>
      <c r="F5541" s="58" t="s">
        <v>12736</v>
      </c>
    </row>
    <row r="5542" spans="3:6">
      <c r="C5542" s="58" t="s">
        <v>12737</v>
      </c>
      <c r="F5542" s="58" t="s">
        <v>12738</v>
      </c>
    </row>
    <row r="5543" spans="3:6">
      <c r="C5543" s="58" t="s">
        <v>12737</v>
      </c>
      <c r="F5543" s="58" t="s">
        <v>12739</v>
      </c>
    </row>
    <row r="5544" spans="3:6">
      <c r="C5544" s="58" t="s">
        <v>12740</v>
      </c>
      <c r="F5544" s="58" t="s">
        <v>12741</v>
      </c>
    </row>
    <row r="5545" spans="3:6">
      <c r="C5545" s="58" t="s">
        <v>12742</v>
      </c>
      <c r="F5545" s="58" t="s">
        <v>12743</v>
      </c>
    </row>
    <row r="5546" spans="3:6">
      <c r="C5546" s="58" t="s">
        <v>12744</v>
      </c>
      <c r="F5546" s="58" t="s">
        <v>12745</v>
      </c>
    </row>
    <row r="5547" spans="3:6">
      <c r="C5547" s="58" t="s">
        <v>12746</v>
      </c>
      <c r="F5547" s="58" t="s">
        <v>12747</v>
      </c>
    </row>
    <row r="5548" spans="3:6">
      <c r="C5548" s="58" t="s">
        <v>12748</v>
      </c>
      <c r="F5548" s="58" t="s">
        <v>8917</v>
      </c>
    </row>
    <row r="5549" spans="3:6">
      <c r="C5549" s="58" t="s">
        <v>9064</v>
      </c>
      <c r="F5549" s="58" t="s">
        <v>12514</v>
      </c>
    </row>
    <row r="5550" spans="3:6">
      <c r="C5550" s="58" t="s">
        <v>5337</v>
      </c>
      <c r="F5550" s="58" t="s">
        <v>6292</v>
      </c>
    </row>
    <row r="5551" spans="3:6">
      <c r="C5551" s="58" t="s">
        <v>12749</v>
      </c>
      <c r="F5551" s="58" t="s">
        <v>8921</v>
      </c>
    </row>
    <row r="5552" spans="3:6">
      <c r="C5552" s="58" t="s">
        <v>12750</v>
      </c>
      <c r="F5552" s="58" t="s">
        <v>8923</v>
      </c>
    </row>
    <row r="5553" spans="3:6">
      <c r="C5553" s="58" t="s">
        <v>12751</v>
      </c>
      <c r="F5553" s="58" t="s">
        <v>5244</v>
      </c>
    </row>
    <row r="5554" spans="3:6">
      <c r="C5554" s="58" t="s">
        <v>12752</v>
      </c>
      <c r="F5554" s="58" t="s">
        <v>12529</v>
      </c>
    </row>
    <row r="5555" spans="3:6">
      <c r="C5555" s="58" t="s">
        <v>12753</v>
      </c>
      <c r="F5555" s="58" t="s">
        <v>12754</v>
      </c>
    </row>
    <row r="5556" spans="3:6">
      <c r="C5556" s="58" t="s">
        <v>9072</v>
      </c>
      <c r="F5556" s="58" t="s">
        <v>12755</v>
      </c>
    </row>
    <row r="5557" spans="3:6">
      <c r="C5557" s="58" t="s">
        <v>12756</v>
      </c>
      <c r="F5557" s="58" t="s">
        <v>12757</v>
      </c>
    </row>
    <row r="5558" spans="3:6">
      <c r="C5558" s="58" t="s">
        <v>6408</v>
      </c>
      <c r="F5558" s="58" t="s">
        <v>12536</v>
      </c>
    </row>
    <row r="5559" spans="3:6">
      <c r="C5559" s="58" t="s">
        <v>12758</v>
      </c>
      <c r="F5559" s="58" t="s">
        <v>12759</v>
      </c>
    </row>
    <row r="5560" spans="3:6">
      <c r="C5560" s="58" t="s">
        <v>12760</v>
      </c>
      <c r="F5560" s="58" t="s">
        <v>12759</v>
      </c>
    </row>
    <row r="5561" spans="3:6">
      <c r="C5561" s="58" t="s">
        <v>12761</v>
      </c>
      <c r="F5561" s="58" t="s">
        <v>12759</v>
      </c>
    </row>
    <row r="5562" spans="3:6">
      <c r="C5562" s="58" t="s">
        <v>12762</v>
      </c>
      <c r="F5562" s="58" t="s">
        <v>3783</v>
      </c>
    </row>
    <row r="5563" spans="3:6">
      <c r="C5563" s="58" t="s">
        <v>9086</v>
      </c>
      <c r="F5563" s="58" t="s">
        <v>12763</v>
      </c>
    </row>
    <row r="5564" spans="3:6">
      <c r="C5564" s="58" t="s">
        <v>5342</v>
      </c>
      <c r="F5564" s="58" t="s">
        <v>3787</v>
      </c>
    </row>
    <row r="5565" spans="3:6">
      <c r="C5565" s="58" t="s">
        <v>5345</v>
      </c>
      <c r="F5565" s="58" t="s">
        <v>12764</v>
      </c>
    </row>
    <row r="5566" spans="3:6">
      <c r="C5566" s="58" t="s">
        <v>12765</v>
      </c>
      <c r="F5566" s="58" t="s">
        <v>12546</v>
      </c>
    </row>
    <row r="5567" spans="3:6">
      <c r="C5567" s="58" t="s">
        <v>12766</v>
      </c>
      <c r="F5567" s="58" t="s">
        <v>8934</v>
      </c>
    </row>
    <row r="5568" spans="3:6">
      <c r="C5568" s="58" t="s">
        <v>9093</v>
      </c>
      <c r="F5568" s="58" t="s">
        <v>1464</v>
      </c>
    </row>
    <row r="5569" spans="3:6">
      <c r="C5569" s="58" t="s">
        <v>12767</v>
      </c>
      <c r="F5569" s="58" t="s">
        <v>12556</v>
      </c>
    </row>
    <row r="5570" spans="3:6">
      <c r="C5570" s="58" t="s">
        <v>12768</v>
      </c>
      <c r="F5570" s="58" t="s">
        <v>8938</v>
      </c>
    </row>
    <row r="5571" spans="3:6">
      <c r="C5571" s="58" t="s">
        <v>12769</v>
      </c>
      <c r="F5571" s="58" t="s">
        <v>8939</v>
      </c>
    </row>
    <row r="5572" spans="3:6">
      <c r="C5572" s="58" t="s">
        <v>12770</v>
      </c>
      <c r="F5572" s="58" t="s">
        <v>8943</v>
      </c>
    </row>
    <row r="5573" spans="3:6">
      <c r="C5573" s="58" t="s">
        <v>12771</v>
      </c>
      <c r="F5573" s="58" t="s">
        <v>12772</v>
      </c>
    </row>
    <row r="5574" spans="3:6">
      <c r="C5574" s="58" t="s">
        <v>12773</v>
      </c>
      <c r="F5574" s="58" t="s">
        <v>12774</v>
      </c>
    </row>
    <row r="5575" spans="3:6">
      <c r="C5575" s="58" t="s">
        <v>12775</v>
      </c>
      <c r="F5575" s="58" t="s">
        <v>12776</v>
      </c>
    </row>
    <row r="5576" spans="3:6">
      <c r="C5576" s="58" t="s">
        <v>6430</v>
      </c>
      <c r="F5576" s="58" t="s">
        <v>5251</v>
      </c>
    </row>
    <row r="5577" spans="3:6">
      <c r="C5577" s="58" t="s">
        <v>6430</v>
      </c>
      <c r="F5577" s="58" t="s">
        <v>5251</v>
      </c>
    </row>
    <row r="5578" spans="3:6">
      <c r="C5578" s="58" t="s">
        <v>12777</v>
      </c>
      <c r="F5578" s="58" t="s">
        <v>12778</v>
      </c>
    </row>
    <row r="5579" spans="3:6">
      <c r="C5579" s="58" t="s">
        <v>9107</v>
      </c>
      <c r="F5579" s="58" t="s">
        <v>12561</v>
      </c>
    </row>
    <row r="5580" spans="3:6">
      <c r="C5580" s="58" t="s">
        <v>6440</v>
      </c>
      <c r="F5580" s="58" t="s">
        <v>12779</v>
      </c>
    </row>
    <row r="5581" spans="3:6">
      <c r="C5581" s="58" t="s">
        <v>12780</v>
      </c>
      <c r="F5581" s="58" t="s">
        <v>8947</v>
      </c>
    </row>
    <row r="5582" spans="3:6">
      <c r="C5582" s="58" t="s">
        <v>12781</v>
      </c>
      <c r="F5582" s="58" t="s">
        <v>12567</v>
      </c>
    </row>
    <row r="5583" spans="3:6">
      <c r="C5583" s="58" t="s">
        <v>12782</v>
      </c>
      <c r="F5583" s="58" t="s">
        <v>12568</v>
      </c>
    </row>
    <row r="5584" spans="3:6">
      <c r="C5584" s="58" t="s">
        <v>12783</v>
      </c>
      <c r="F5584" s="58" t="s">
        <v>12570</v>
      </c>
    </row>
    <row r="5585" spans="3:6">
      <c r="C5585" s="58" t="s">
        <v>12784</v>
      </c>
      <c r="F5585" s="58" t="s">
        <v>12785</v>
      </c>
    </row>
    <row r="5586" spans="3:6">
      <c r="C5586" s="58" t="s">
        <v>5352</v>
      </c>
      <c r="F5586" s="58" t="s">
        <v>6304</v>
      </c>
    </row>
    <row r="5587" spans="3:6">
      <c r="C5587" s="58" t="s">
        <v>5352</v>
      </c>
      <c r="F5587" s="58" t="s">
        <v>12576</v>
      </c>
    </row>
    <row r="5588" spans="3:6">
      <c r="C5588" s="58" t="s">
        <v>5359</v>
      </c>
      <c r="F5588" s="58" t="s">
        <v>12786</v>
      </c>
    </row>
    <row r="5589" spans="3:6">
      <c r="C5589" s="58" t="s">
        <v>5359</v>
      </c>
      <c r="F5589" s="58" t="s">
        <v>12787</v>
      </c>
    </row>
    <row r="5590" spans="3:6">
      <c r="C5590" s="58" t="s">
        <v>12788</v>
      </c>
      <c r="F5590" s="58" t="s">
        <v>12582</v>
      </c>
    </row>
    <row r="5591" spans="3:6">
      <c r="C5591" s="58" t="s">
        <v>12789</v>
      </c>
      <c r="F5591" s="58" t="s">
        <v>1470</v>
      </c>
    </row>
    <row r="5592" spans="3:6">
      <c r="C5592" s="58" t="s">
        <v>12789</v>
      </c>
      <c r="F5592" s="58" t="s">
        <v>12585</v>
      </c>
    </row>
    <row r="5593" spans="3:6">
      <c r="C5593" s="58" t="s">
        <v>12790</v>
      </c>
      <c r="F5593" s="58" t="s">
        <v>5260</v>
      </c>
    </row>
    <row r="5594" spans="3:6">
      <c r="C5594" s="58" t="s">
        <v>3859</v>
      </c>
      <c r="F5594" s="58" t="s">
        <v>12791</v>
      </c>
    </row>
    <row r="5595" spans="3:6">
      <c r="C5595" s="58" t="s">
        <v>12792</v>
      </c>
      <c r="F5595" s="58" t="s">
        <v>12791</v>
      </c>
    </row>
    <row r="5596" spans="3:6">
      <c r="C5596" s="58" t="s">
        <v>12793</v>
      </c>
      <c r="F5596" s="58" t="s">
        <v>12794</v>
      </c>
    </row>
    <row r="5597" spans="3:6">
      <c r="C5597" s="58" t="s">
        <v>12795</v>
      </c>
      <c r="F5597" s="58" t="s">
        <v>4047</v>
      </c>
    </row>
    <row r="5598" spans="3:6">
      <c r="C5598" s="58" t="s">
        <v>12796</v>
      </c>
      <c r="F5598" s="58" t="s">
        <v>4047</v>
      </c>
    </row>
    <row r="5599" spans="3:6">
      <c r="C5599" s="58" t="s">
        <v>12797</v>
      </c>
      <c r="F5599" s="58" t="s">
        <v>12798</v>
      </c>
    </row>
    <row r="5600" spans="3:6">
      <c r="C5600" s="58" t="s">
        <v>12799</v>
      </c>
      <c r="F5600" s="58" t="s">
        <v>12800</v>
      </c>
    </row>
    <row r="5601" spans="3:6">
      <c r="C5601" s="58" t="s">
        <v>12801</v>
      </c>
      <c r="F5601" s="58" t="s">
        <v>6316</v>
      </c>
    </row>
    <row r="5602" spans="3:6">
      <c r="C5602" s="58" t="s">
        <v>12802</v>
      </c>
      <c r="F5602" s="58" t="s">
        <v>12611</v>
      </c>
    </row>
    <row r="5603" spans="3:6">
      <c r="C5603" s="58" t="s">
        <v>12803</v>
      </c>
      <c r="F5603" s="58" t="s">
        <v>12804</v>
      </c>
    </row>
    <row r="5604" spans="3:6">
      <c r="C5604" s="58" t="s">
        <v>4115</v>
      </c>
      <c r="F5604" s="58" t="s">
        <v>5272</v>
      </c>
    </row>
    <row r="5605" spans="3:6">
      <c r="C5605" s="58" t="s">
        <v>5366</v>
      </c>
      <c r="F5605" s="58" t="s">
        <v>12805</v>
      </c>
    </row>
    <row r="5606" spans="3:6">
      <c r="C5606" s="58" t="s">
        <v>12806</v>
      </c>
      <c r="F5606" s="58" t="s">
        <v>12807</v>
      </c>
    </row>
    <row r="5607" spans="3:6">
      <c r="C5607" s="58" t="s">
        <v>12808</v>
      </c>
      <c r="F5607" s="58" t="s">
        <v>12809</v>
      </c>
    </row>
    <row r="5608" spans="3:6">
      <c r="C5608" s="58" t="s">
        <v>3866</v>
      </c>
      <c r="F5608" s="58" t="s">
        <v>12810</v>
      </c>
    </row>
    <row r="5609" spans="3:6">
      <c r="C5609" s="58" t="s">
        <v>6463</v>
      </c>
      <c r="F5609" s="58" t="s">
        <v>12624</v>
      </c>
    </row>
    <row r="5610" spans="3:6">
      <c r="C5610" s="58" t="s">
        <v>12811</v>
      </c>
      <c r="F5610" s="58" t="s">
        <v>12812</v>
      </c>
    </row>
    <row r="5611" spans="3:6">
      <c r="C5611" s="58" t="s">
        <v>12813</v>
      </c>
      <c r="F5611" s="58" t="s">
        <v>12812</v>
      </c>
    </row>
    <row r="5612" spans="3:6">
      <c r="C5612" s="58" t="s">
        <v>9140</v>
      </c>
      <c r="F5612" s="58" t="s">
        <v>8955</v>
      </c>
    </row>
    <row r="5613" spans="3:6">
      <c r="C5613" s="58" t="s">
        <v>12814</v>
      </c>
      <c r="F5613" s="58" t="s">
        <v>12815</v>
      </c>
    </row>
    <row r="5614" spans="3:6">
      <c r="C5614" s="58" t="s">
        <v>9143</v>
      </c>
      <c r="F5614" s="58" t="s">
        <v>12816</v>
      </c>
    </row>
    <row r="5615" spans="3:6">
      <c r="C5615" s="58" t="s">
        <v>12817</v>
      </c>
      <c r="F5615" s="58" t="s">
        <v>12818</v>
      </c>
    </row>
    <row r="5616" spans="3:6">
      <c r="C5616" s="58" t="s">
        <v>12819</v>
      </c>
      <c r="F5616" s="58" t="s">
        <v>12629</v>
      </c>
    </row>
    <row r="5617" spans="3:6">
      <c r="C5617" s="58" t="s">
        <v>12820</v>
      </c>
      <c r="F5617" s="58" t="s">
        <v>12821</v>
      </c>
    </row>
    <row r="5618" spans="3:6">
      <c r="C5618" s="58" t="s">
        <v>9146</v>
      </c>
      <c r="F5618" s="58" t="s">
        <v>12822</v>
      </c>
    </row>
    <row r="5619" spans="3:6">
      <c r="C5619" s="58" t="s">
        <v>9148</v>
      </c>
      <c r="F5619" s="58" t="s">
        <v>12633</v>
      </c>
    </row>
    <row r="5620" spans="3:6">
      <c r="C5620" s="58" t="s">
        <v>12823</v>
      </c>
      <c r="F5620" s="58" t="s">
        <v>12824</v>
      </c>
    </row>
    <row r="5621" spans="3:6">
      <c r="C5621" s="58" t="s">
        <v>5376</v>
      </c>
      <c r="F5621" s="58" t="s">
        <v>12825</v>
      </c>
    </row>
    <row r="5622" spans="3:6">
      <c r="C5622" s="58" t="s">
        <v>12826</v>
      </c>
      <c r="F5622" s="58" t="s">
        <v>12827</v>
      </c>
    </row>
    <row r="5623" spans="3:6">
      <c r="C5623" s="58" t="s">
        <v>12828</v>
      </c>
      <c r="F5623" s="58" t="s">
        <v>8963</v>
      </c>
    </row>
    <row r="5624" spans="3:6">
      <c r="C5624" s="58" t="s">
        <v>12829</v>
      </c>
      <c r="F5624" s="58" t="s">
        <v>8966</v>
      </c>
    </row>
    <row r="5625" spans="3:6">
      <c r="C5625" s="58" t="s">
        <v>12830</v>
      </c>
      <c r="F5625" s="58" t="s">
        <v>6333</v>
      </c>
    </row>
    <row r="5626" spans="3:6">
      <c r="C5626" s="58" t="s">
        <v>12831</v>
      </c>
      <c r="F5626" s="58" t="s">
        <v>12644</v>
      </c>
    </row>
    <row r="5627" spans="3:6">
      <c r="C5627" s="58" t="s">
        <v>12832</v>
      </c>
      <c r="F5627" s="58" t="s">
        <v>12833</v>
      </c>
    </row>
    <row r="5628" spans="3:6">
      <c r="C5628" s="58" t="s">
        <v>9158</v>
      </c>
      <c r="F5628" s="58" t="s">
        <v>12834</v>
      </c>
    </row>
    <row r="5629" spans="3:6">
      <c r="C5629" s="58" t="s">
        <v>12835</v>
      </c>
      <c r="F5629" s="58" t="s">
        <v>12647</v>
      </c>
    </row>
    <row r="5630" spans="3:6">
      <c r="C5630" s="58" t="s">
        <v>5383</v>
      </c>
      <c r="F5630" s="58" t="s">
        <v>12836</v>
      </c>
    </row>
    <row r="5631" spans="3:6">
      <c r="C5631" s="58" t="s">
        <v>12837</v>
      </c>
      <c r="F5631" s="58" t="s">
        <v>6336</v>
      </c>
    </row>
    <row r="5632" spans="3:6">
      <c r="C5632" s="58" t="s">
        <v>12838</v>
      </c>
      <c r="F5632" s="58" t="s">
        <v>8974</v>
      </c>
    </row>
    <row r="5633" spans="3:6">
      <c r="C5633" s="58" t="s">
        <v>12839</v>
      </c>
      <c r="F5633" s="58" t="s">
        <v>12840</v>
      </c>
    </row>
    <row r="5634" spans="3:6">
      <c r="C5634" s="58" t="s">
        <v>12841</v>
      </c>
      <c r="F5634" s="58" t="s">
        <v>12842</v>
      </c>
    </row>
    <row r="5635" spans="3:6">
      <c r="C5635" s="58" t="s">
        <v>12843</v>
      </c>
      <c r="F5635" s="58" t="s">
        <v>12657</v>
      </c>
    </row>
    <row r="5636" spans="3:6">
      <c r="C5636" s="58" t="s">
        <v>12844</v>
      </c>
      <c r="F5636" s="58" t="s">
        <v>8976</v>
      </c>
    </row>
    <row r="5637" spans="3:6">
      <c r="C5637" s="58" t="s">
        <v>12845</v>
      </c>
      <c r="F5637" s="58" t="s">
        <v>12846</v>
      </c>
    </row>
    <row r="5638" spans="3:6">
      <c r="C5638" s="58" t="s">
        <v>6475</v>
      </c>
      <c r="F5638" s="58" t="s">
        <v>1614</v>
      </c>
    </row>
    <row r="5639" spans="3:6">
      <c r="C5639" s="58" t="s">
        <v>12847</v>
      </c>
      <c r="F5639" s="58" t="s">
        <v>12848</v>
      </c>
    </row>
    <row r="5640" spans="3:6">
      <c r="C5640" s="58" t="s">
        <v>5387</v>
      </c>
      <c r="F5640" s="58" t="s">
        <v>8981</v>
      </c>
    </row>
    <row r="5641" spans="3:6">
      <c r="C5641" s="58" t="s">
        <v>12849</v>
      </c>
      <c r="F5641" s="58" t="s">
        <v>8983</v>
      </c>
    </row>
    <row r="5642" spans="3:6">
      <c r="C5642" s="58" t="s">
        <v>12850</v>
      </c>
      <c r="F5642" s="58" t="s">
        <v>8987</v>
      </c>
    </row>
    <row r="5643" spans="3:6">
      <c r="C5643" s="58" t="s">
        <v>12851</v>
      </c>
      <c r="F5643" s="58" t="s">
        <v>12852</v>
      </c>
    </row>
    <row r="5644" spans="3:6">
      <c r="C5644" s="58" t="s">
        <v>12853</v>
      </c>
      <c r="F5644" s="58" t="s">
        <v>12854</v>
      </c>
    </row>
    <row r="5645" spans="3:6">
      <c r="C5645" s="58" t="s">
        <v>12855</v>
      </c>
      <c r="F5645" s="58" t="s">
        <v>12856</v>
      </c>
    </row>
    <row r="5646" spans="3:6">
      <c r="C5646" s="58" t="s">
        <v>6478</v>
      </c>
      <c r="F5646" s="58" t="s">
        <v>12857</v>
      </c>
    </row>
    <row r="5647" spans="3:6">
      <c r="C5647" s="58" t="s">
        <v>12858</v>
      </c>
      <c r="F5647" s="58" t="s">
        <v>12859</v>
      </c>
    </row>
    <row r="5648" spans="3:6">
      <c r="C5648" s="58" t="s">
        <v>12860</v>
      </c>
      <c r="F5648" s="58" t="s">
        <v>12861</v>
      </c>
    </row>
    <row r="5649" spans="3:6">
      <c r="C5649" s="58" t="s">
        <v>12862</v>
      </c>
      <c r="F5649" s="58" t="s">
        <v>12863</v>
      </c>
    </row>
    <row r="5650" spans="3:6">
      <c r="C5650" s="58" t="s">
        <v>12864</v>
      </c>
      <c r="F5650" s="58" t="s">
        <v>12865</v>
      </c>
    </row>
    <row r="5651" spans="3:6">
      <c r="C5651" s="58" t="s">
        <v>12866</v>
      </c>
      <c r="F5651" s="58" t="s">
        <v>12865</v>
      </c>
    </row>
    <row r="5652" spans="3:6">
      <c r="C5652" s="58" t="s">
        <v>12867</v>
      </c>
      <c r="F5652" s="58" t="s">
        <v>12868</v>
      </c>
    </row>
    <row r="5653" spans="3:6">
      <c r="C5653" s="58" t="s">
        <v>12869</v>
      </c>
      <c r="F5653" s="58" t="s">
        <v>4055</v>
      </c>
    </row>
    <row r="5654" spans="3:6">
      <c r="C5654" s="58" t="s">
        <v>12870</v>
      </c>
      <c r="F5654" s="58" t="s">
        <v>12871</v>
      </c>
    </row>
    <row r="5655" spans="3:6">
      <c r="C5655" s="58" t="s">
        <v>12872</v>
      </c>
      <c r="F5655" s="58" t="s">
        <v>12873</v>
      </c>
    </row>
    <row r="5656" spans="3:6">
      <c r="C5656" s="58" t="s">
        <v>9176</v>
      </c>
      <c r="F5656" s="58" t="s">
        <v>12874</v>
      </c>
    </row>
    <row r="5657" spans="3:6">
      <c r="C5657" s="58" t="s">
        <v>5395</v>
      </c>
      <c r="F5657" s="58" t="s">
        <v>12875</v>
      </c>
    </row>
    <row r="5658" spans="3:6">
      <c r="C5658" s="58" t="s">
        <v>12876</v>
      </c>
      <c r="F5658" s="58" t="s">
        <v>8996</v>
      </c>
    </row>
    <row r="5659" spans="3:6">
      <c r="C5659" s="58" t="s">
        <v>12877</v>
      </c>
      <c r="F5659" s="58" t="s">
        <v>5299</v>
      </c>
    </row>
    <row r="5660" spans="3:6">
      <c r="C5660" s="58" t="s">
        <v>12878</v>
      </c>
      <c r="F5660" s="58" t="s">
        <v>3828</v>
      </c>
    </row>
    <row r="5661" spans="3:6">
      <c r="C5661" s="58" t="s">
        <v>12879</v>
      </c>
      <c r="F5661" s="58" t="s">
        <v>3833</v>
      </c>
    </row>
    <row r="5662" spans="3:6">
      <c r="C5662" s="58" t="s">
        <v>12880</v>
      </c>
      <c r="F5662" s="58" t="s">
        <v>12675</v>
      </c>
    </row>
    <row r="5663" spans="3:6">
      <c r="C5663" s="58" t="s">
        <v>12881</v>
      </c>
      <c r="F5663" s="58" t="s">
        <v>12882</v>
      </c>
    </row>
    <row r="5664" spans="3:6">
      <c r="C5664" s="58" t="s">
        <v>12883</v>
      </c>
      <c r="F5664" s="58" t="s">
        <v>12884</v>
      </c>
    </row>
    <row r="5665" spans="3:6">
      <c r="C5665" s="58" t="s">
        <v>12885</v>
      </c>
      <c r="F5665" s="58" t="s">
        <v>12676</v>
      </c>
    </row>
    <row r="5666" spans="3:6">
      <c r="C5666" s="58" t="s">
        <v>12886</v>
      </c>
      <c r="F5666" s="58" t="s">
        <v>12677</v>
      </c>
    </row>
    <row r="5667" spans="3:6">
      <c r="C5667" s="58" t="s">
        <v>12887</v>
      </c>
      <c r="F5667" s="58" t="s">
        <v>12678</v>
      </c>
    </row>
    <row r="5668" spans="3:6">
      <c r="C5668" s="58" t="s">
        <v>12888</v>
      </c>
      <c r="F5668" s="58" t="s">
        <v>6381</v>
      </c>
    </row>
    <row r="5669" spans="3:6">
      <c r="C5669" s="58" t="s">
        <v>9185</v>
      </c>
      <c r="F5669" s="58" t="s">
        <v>12889</v>
      </c>
    </row>
    <row r="5670" spans="3:6">
      <c r="C5670" s="58" t="s">
        <v>6488</v>
      </c>
      <c r="F5670" s="58" t="s">
        <v>12684</v>
      </c>
    </row>
    <row r="5671" spans="3:6">
      <c r="C5671" s="58" t="s">
        <v>12890</v>
      </c>
      <c r="F5671" s="58" t="s">
        <v>6384</v>
      </c>
    </row>
    <row r="5672" spans="3:6">
      <c r="C5672" s="58" t="s">
        <v>3878</v>
      </c>
      <c r="F5672" s="58" t="s">
        <v>12891</v>
      </c>
    </row>
    <row r="5673" spans="3:6">
      <c r="C5673" s="58" t="s">
        <v>5406</v>
      </c>
      <c r="F5673" s="58" t="s">
        <v>12892</v>
      </c>
    </row>
    <row r="5674" spans="3:6">
      <c r="C5674" s="58" t="s">
        <v>12893</v>
      </c>
      <c r="F5674" s="58" t="s">
        <v>12894</v>
      </c>
    </row>
    <row r="5675" spans="3:6">
      <c r="C5675" s="58" t="s">
        <v>12895</v>
      </c>
      <c r="F5675" s="58" t="s">
        <v>12896</v>
      </c>
    </row>
    <row r="5676" spans="3:6">
      <c r="C5676" s="58" t="s">
        <v>12897</v>
      </c>
      <c r="F5676" s="58" t="s">
        <v>9014</v>
      </c>
    </row>
    <row r="5677" spans="3:6">
      <c r="C5677" s="58" t="s">
        <v>12898</v>
      </c>
      <c r="F5677" s="58" t="s">
        <v>9017</v>
      </c>
    </row>
    <row r="5678" spans="3:6">
      <c r="C5678" s="58" t="s">
        <v>12899</v>
      </c>
      <c r="F5678" s="58" t="s">
        <v>12900</v>
      </c>
    </row>
    <row r="5679" spans="3:6">
      <c r="C5679" s="58" t="s">
        <v>12901</v>
      </c>
      <c r="F5679" s="58" t="s">
        <v>12902</v>
      </c>
    </row>
    <row r="5680" spans="3:6">
      <c r="C5680" s="58" t="s">
        <v>12903</v>
      </c>
      <c r="F5680" s="58" t="s">
        <v>12902</v>
      </c>
    </row>
    <row r="5681" spans="3:6">
      <c r="C5681" s="58" t="s">
        <v>12904</v>
      </c>
      <c r="F5681" s="58" t="s">
        <v>12905</v>
      </c>
    </row>
    <row r="5682" spans="3:6">
      <c r="C5682" s="58" t="s">
        <v>12906</v>
      </c>
      <c r="F5682" s="58" t="s">
        <v>12907</v>
      </c>
    </row>
    <row r="5683" spans="3:6">
      <c r="C5683" s="58" t="s">
        <v>12908</v>
      </c>
      <c r="F5683" s="58" t="s">
        <v>12909</v>
      </c>
    </row>
    <row r="5684" spans="3:6">
      <c r="C5684" s="58" t="s">
        <v>4149</v>
      </c>
      <c r="F5684" s="58" t="s">
        <v>12910</v>
      </c>
    </row>
    <row r="5685" spans="3:6">
      <c r="C5685" s="58" t="s">
        <v>12911</v>
      </c>
      <c r="F5685" s="58" t="s">
        <v>1617</v>
      </c>
    </row>
    <row r="5686" spans="3:6">
      <c r="C5686" s="58" t="s">
        <v>12912</v>
      </c>
      <c r="F5686" s="58" t="s">
        <v>9029</v>
      </c>
    </row>
    <row r="5687" spans="3:6">
      <c r="C5687" s="58" t="s">
        <v>12913</v>
      </c>
      <c r="F5687" s="58" t="s">
        <v>5312</v>
      </c>
    </row>
    <row r="5688" spans="3:6">
      <c r="C5688" s="58" t="s">
        <v>5416</v>
      </c>
      <c r="F5688" s="58" t="s">
        <v>12914</v>
      </c>
    </row>
    <row r="5689" spans="3:6">
      <c r="C5689" s="58" t="s">
        <v>12915</v>
      </c>
      <c r="F5689" s="58" t="s">
        <v>12916</v>
      </c>
    </row>
    <row r="5690" spans="3:6">
      <c r="C5690" s="58" t="s">
        <v>9198</v>
      </c>
      <c r="F5690" s="58" t="s">
        <v>12916</v>
      </c>
    </row>
    <row r="5691" spans="3:6">
      <c r="C5691" s="58" t="s">
        <v>9198</v>
      </c>
      <c r="F5691" s="58" t="s">
        <v>12917</v>
      </c>
    </row>
    <row r="5692" spans="3:6">
      <c r="C5692" s="58" t="s">
        <v>12918</v>
      </c>
      <c r="F5692" s="58" t="s">
        <v>12919</v>
      </c>
    </row>
    <row r="5693" spans="3:6">
      <c r="C5693" s="58" t="s">
        <v>5420</v>
      </c>
      <c r="F5693" s="58" t="s">
        <v>12714</v>
      </c>
    </row>
    <row r="5694" spans="3:6">
      <c r="C5694" s="58" t="s">
        <v>9205</v>
      </c>
      <c r="F5694" s="58" t="s">
        <v>12716</v>
      </c>
    </row>
    <row r="5695" spans="3:6">
      <c r="C5695" s="58" t="s">
        <v>12920</v>
      </c>
      <c r="F5695" s="58" t="s">
        <v>4074</v>
      </c>
    </row>
    <row r="5696" spans="3:6">
      <c r="C5696" s="58" t="s">
        <v>12921</v>
      </c>
      <c r="F5696" s="58" t="s">
        <v>9032</v>
      </c>
    </row>
    <row r="5697" spans="3:6">
      <c r="C5697" s="58" t="s">
        <v>5423</v>
      </c>
      <c r="F5697" s="58" t="s">
        <v>12922</v>
      </c>
    </row>
    <row r="5698" spans="3:6">
      <c r="C5698" s="58" t="s">
        <v>12923</v>
      </c>
      <c r="F5698" s="58" t="s">
        <v>12924</v>
      </c>
    </row>
    <row r="5699" spans="3:6">
      <c r="C5699" s="58" t="s">
        <v>12925</v>
      </c>
      <c r="F5699" s="58" t="s">
        <v>4083</v>
      </c>
    </row>
    <row r="5700" spans="3:6">
      <c r="C5700" s="58" t="s">
        <v>12926</v>
      </c>
      <c r="F5700" s="58" t="s">
        <v>5317</v>
      </c>
    </row>
    <row r="5701" spans="3:6">
      <c r="C5701" s="58" t="s">
        <v>6506</v>
      </c>
      <c r="F5701" s="58" t="s">
        <v>9039</v>
      </c>
    </row>
    <row r="5702" spans="3:6">
      <c r="C5702" s="58" t="s">
        <v>12927</v>
      </c>
      <c r="F5702" s="58" t="s">
        <v>1618</v>
      </c>
    </row>
    <row r="5703" spans="3:6">
      <c r="C5703" s="58" t="s">
        <v>12928</v>
      </c>
      <c r="F5703" s="58" t="s">
        <v>12929</v>
      </c>
    </row>
    <row r="5704" spans="3:6">
      <c r="C5704" s="58" t="s">
        <v>5430</v>
      </c>
      <c r="F5704" s="58" t="s">
        <v>9042</v>
      </c>
    </row>
    <row r="5705" spans="3:6">
      <c r="C5705" s="58" t="s">
        <v>12930</v>
      </c>
      <c r="F5705" s="58" t="s">
        <v>12931</v>
      </c>
    </row>
    <row r="5706" spans="3:6">
      <c r="C5706" s="58" t="s">
        <v>12930</v>
      </c>
      <c r="F5706" s="58" t="s">
        <v>12932</v>
      </c>
    </row>
    <row r="5707" spans="3:6">
      <c r="C5707" s="58" t="s">
        <v>12933</v>
      </c>
      <c r="F5707" s="58" t="s">
        <v>12934</v>
      </c>
    </row>
    <row r="5708" spans="3:6">
      <c r="C5708" s="58" t="s">
        <v>12933</v>
      </c>
      <c r="F5708" s="58" t="s">
        <v>12935</v>
      </c>
    </row>
    <row r="5709" spans="3:6">
      <c r="C5709" s="58" t="s">
        <v>12936</v>
      </c>
      <c r="F5709" s="58" t="s">
        <v>12937</v>
      </c>
    </row>
    <row r="5710" spans="3:6">
      <c r="C5710" s="58" t="s">
        <v>9219</v>
      </c>
      <c r="F5710" s="58" t="s">
        <v>3842</v>
      </c>
    </row>
    <row r="5711" spans="3:6">
      <c r="C5711" s="58" t="s">
        <v>9223</v>
      </c>
      <c r="F5711" s="58" t="s">
        <v>9053</v>
      </c>
    </row>
    <row r="5712" spans="3:6">
      <c r="C5712" s="58" t="s">
        <v>9223</v>
      </c>
      <c r="F5712" s="58" t="s">
        <v>9056</v>
      </c>
    </row>
    <row r="5713" spans="3:6">
      <c r="C5713" s="58" t="s">
        <v>9227</v>
      </c>
      <c r="F5713" s="58" t="s">
        <v>5335</v>
      </c>
    </row>
    <row r="5714" spans="3:6">
      <c r="C5714" s="58" t="s">
        <v>12938</v>
      </c>
      <c r="F5714" s="58" t="s">
        <v>12939</v>
      </c>
    </row>
    <row r="5715" spans="3:6">
      <c r="C5715" s="58" t="s">
        <v>12940</v>
      </c>
      <c r="F5715" s="58" t="s">
        <v>12941</v>
      </c>
    </row>
    <row r="5716" spans="3:6">
      <c r="C5716" s="58" t="s">
        <v>4163</v>
      </c>
      <c r="F5716" s="58" t="s">
        <v>9060</v>
      </c>
    </row>
    <row r="5717" spans="3:6">
      <c r="C5717" s="58" t="s">
        <v>12942</v>
      </c>
      <c r="F5717" s="58" t="s">
        <v>12742</v>
      </c>
    </row>
    <row r="5718" spans="3:6">
      <c r="C5718" s="58" t="s">
        <v>12943</v>
      </c>
      <c r="F5718" s="58" t="s">
        <v>12744</v>
      </c>
    </row>
    <row r="5719" spans="3:6">
      <c r="C5719" s="58" t="s">
        <v>12944</v>
      </c>
      <c r="F5719" s="58" t="s">
        <v>12746</v>
      </c>
    </row>
    <row r="5720" spans="3:6">
      <c r="C5720" s="58" t="s">
        <v>12945</v>
      </c>
      <c r="F5720" s="58" t="s">
        <v>12946</v>
      </c>
    </row>
    <row r="5721" spans="3:6">
      <c r="C5721" s="58" t="s">
        <v>12947</v>
      </c>
      <c r="F5721" s="58" t="s">
        <v>12948</v>
      </c>
    </row>
    <row r="5722" spans="3:6">
      <c r="C5722" s="58" t="s">
        <v>6528</v>
      </c>
      <c r="F5722" s="58" t="s">
        <v>9062</v>
      </c>
    </row>
    <row r="5723" spans="3:6">
      <c r="C5723" s="58" t="s">
        <v>12949</v>
      </c>
      <c r="F5723" s="58" t="s">
        <v>12950</v>
      </c>
    </row>
    <row r="5724" spans="3:6">
      <c r="C5724" s="58" t="s">
        <v>12951</v>
      </c>
      <c r="F5724" s="58" t="s">
        <v>12952</v>
      </c>
    </row>
    <row r="5725" spans="3:6">
      <c r="C5725" s="58" t="s">
        <v>12953</v>
      </c>
      <c r="F5725" s="58" t="s">
        <v>9067</v>
      </c>
    </row>
    <row r="5726" spans="3:6">
      <c r="C5726" s="58" t="s">
        <v>12954</v>
      </c>
      <c r="F5726" s="58" t="s">
        <v>12955</v>
      </c>
    </row>
    <row r="5727" spans="3:6">
      <c r="C5727" s="58" t="s">
        <v>9233</v>
      </c>
      <c r="F5727" s="58" t="s">
        <v>12955</v>
      </c>
    </row>
    <row r="5728" spans="3:6">
      <c r="C5728" s="58" t="s">
        <v>12956</v>
      </c>
      <c r="F5728" s="58" t="s">
        <v>4101</v>
      </c>
    </row>
    <row r="5729" spans="3:6">
      <c r="C5729" s="58" t="s">
        <v>12957</v>
      </c>
      <c r="F5729" s="58" t="s">
        <v>12958</v>
      </c>
    </row>
    <row r="5730" spans="3:6">
      <c r="C5730" s="58" t="s">
        <v>12959</v>
      </c>
      <c r="F5730" s="58" t="s">
        <v>12751</v>
      </c>
    </row>
    <row r="5731" spans="3:6">
      <c r="C5731" s="58" t="s">
        <v>9236</v>
      </c>
      <c r="F5731" s="58" t="s">
        <v>12960</v>
      </c>
    </row>
    <row r="5732" spans="3:6">
      <c r="C5732" s="58" t="s">
        <v>12961</v>
      </c>
      <c r="F5732" s="58" t="s">
        <v>12960</v>
      </c>
    </row>
    <row r="5733" spans="3:6">
      <c r="C5733" s="58" t="s">
        <v>12962</v>
      </c>
      <c r="F5733" s="58" t="s">
        <v>12963</v>
      </c>
    </row>
    <row r="5734" spans="3:6">
      <c r="C5734" s="58" t="s">
        <v>12964</v>
      </c>
      <c r="F5734" s="58" t="s">
        <v>12965</v>
      </c>
    </row>
    <row r="5735" spans="3:6">
      <c r="C5735" s="58" t="s">
        <v>12966</v>
      </c>
      <c r="F5735" s="58" t="s">
        <v>6404</v>
      </c>
    </row>
    <row r="5736" spans="3:6">
      <c r="C5736" s="58" t="s">
        <v>12967</v>
      </c>
      <c r="F5736" s="58" t="s">
        <v>12968</v>
      </c>
    </row>
    <row r="5737" spans="3:6">
      <c r="C5737" s="58" t="s">
        <v>9241</v>
      </c>
      <c r="F5737" s="58" t="s">
        <v>6408</v>
      </c>
    </row>
    <row r="5738" spans="3:6">
      <c r="C5738" s="58" t="s">
        <v>12969</v>
      </c>
      <c r="F5738" s="58" t="s">
        <v>12970</v>
      </c>
    </row>
    <row r="5739" spans="3:6">
      <c r="C5739" s="58" t="s">
        <v>12971</v>
      </c>
      <c r="F5739" s="58" t="s">
        <v>9080</v>
      </c>
    </row>
    <row r="5740" spans="3:6">
      <c r="C5740" s="58" t="s">
        <v>12972</v>
      </c>
      <c r="F5740" s="58" t="s">
        <v>4106</v>
      </c>
    </row>
    <row r="5741" spans="3:6">
      <c r="C5741" s="58" t="s">
        <v>9244</v>
      </c>
      <c r="F5741" s="58" t="s">
        <v>6409</v>
      </c>
    </row>
    <row r="5742" spans="3:6">
      <c r="C5742" s="58" t="s">
        <v>4181</v>
      </c>
      <c r="F5742" s="58" t="s">
        <v>12761</v>
      </c>
    </row>
    <row r="5743" spans="3:6">
      <c r="C5743" s="58" t="s">
        <v>6551</v>
      </c>
      <c r="F5743" s="58" t="s">
        <v>12973</v>
      </c>
    </row>
    <row r="5744" spans="3:6">
      <c r="C5744" s="58" t="s">
        <v>12974</v>
      </c>
      <c r="F5744" s="58" t="s">
        <v>12762</v>
      </c>
    </row>
    <row r="5745" spans="3:6">
      <c r="C5745" s="58" t="s">
        <v>3902</v>
      </c>
      <c r="F5745" s="58" t="s">
        <v>12975</v>
      </c>
    </row>
    <row r="5746" spans="3:6">
      <c r="C5746" s="58" t="s">
        <v>12976</v>
      </c>
      <c r="F5746" s="58" t="s">
        <v>12975</v>
      </c>
    </row>
    <row r="5747" spans="3:6">
      <c r="C5747" s="58" t="s">
        <v>12977</v>
      </c>
      <c r="F5747" s="58" t="s">
        <v>9086</v>
      </c>
    </row>
    <row r="5748" spans="3:6">
      <c r="C5748" s="58" t="s">
        <v>12978</v>
      </c>
      <c r="F5748" s="58" t="s">
        <v>9089</v>
      </c>
    </row>
    <row r="5749" spans="3:6">
      <c r="C5749" s="58" t="s">
        <v>12979</v>
      </c>
      <c r="F5749" s="58" t="s">
        <v>12980</v>
      </c>
    </row>
    <row r="5750" spans="3:6">
      <c r="C5750" s="58" t="s">
        <v>12981</v>
      </c>
      <c r="F5750" s="58" t="s">
        <v>12982</v>
      </c>
    </row>
    <row r="5751" spans="3:6">
      <c r="C5751" s="58" t="s">
        <v>12983</v>
      </c>
      <c r="F5751" s="58" t="s">
        <v>12984</v>
      </c>
    </row>
    <row r="5752" spans="3:6">
      <c r="C5752" s="58" t="s">
        <v>12985</v>
      </c>
      <c r="F5752" s="58" t="s">
        <v>12984</v>
      </c>
    </row>
    <row r="5753" spans="3:6">
      <c r="C5753" s="58" t="s">
        <v>12986</v>
      </c>
      <c r="F5753" s="58" t="s">
        <v>12987</v>
      </c>
    </row>
    <row r="5754" spans="3:6">
      <c r="C5754" s="58" t="s">
        <v>4189</v>
      </c>
      <c r="F5754" s="58" t="s">
        <v>12988</v>
      </c>
    </row>
    <row r="5755" spans="3:6">
      <c r="C5755" s="58" t="s">
        <v>12989</v>
      </c>
      <c r="F5755" s="58" t="s">
        <v>12990</v>
      </c>
    </row>
    <row r="5756" spans="3:6">
      <c r="C5756" s="58" t="s">
        <v>12991</v>
      </c>
      <c r="F5756" s="58" t="s">
        <v>12992</v>
      </c>
    </row>
    <row r="5757" spans="3:6">
      <c r="C5757" s="58" t="s">
        <v>12993</v>
      </c>
      <c r="F5757" s="58" t="s">
        <v>5345</v>
      </c>
    </row>
    <row r="5758" spans="3:6">
      <c r="C5758" s="58" t="s">
        <v>12994</v>
      </c>
      <c r="F5758" s="58" t="s">
        <v>12995</v>
      </c>
    </row>
    <row r="5759" spans="3:6">
      <c r="C5759" s="58" t="s">
        <v>12996</v>
      </c>
      <c r="F5759" s="58" t="s">
        <v>6421</v>
      </c>
    </row>
    <row r="5760" spans="3:6">
      <c r="C5760" s="58" t="s">
        <v>12997</v>
      </c>
      <c r="F5760" s="58" t="s">
        <v>12998</v>
      </c>
    </row>
    <row r="5761" spans="3:6">
      <c r="C5761" s="58" t="s">
        <v>12999</v>
      </c>
      <c r="F5761" s="58" t="s">
        <v>13000</v>
      </c>
    </row>
    <row r="5762" spans="3:6">
      <c r="C5762" s="58" t="s">
        <v>13001</v>
      </c>
      <c r="F5762" s="58" t="s">
        <v>9093</v>
      </c>
    </row>
    <row r="5763" spans="3:6">
      <c r="C5763" s="58" t="s">
        <v>6570</v>
      </c>
      <c r="F5763" s="58" t="s">
        <v>12767</v>
      </c>
    </row>
    <row r="5764" spans="3:6">
      <c r="C5764" s="58" t="s">
        <v>13002</v>
      </c>
      <c r="F5764" s="58" t="s">
        <v>13003</v>
      </c>
    </row>
    <row r="5765" spans="3:6">
      <c r="C5765" s="58" t="s">
        <v>13004</v>
      </c>
      <c r="F5765" s="58" t="s">
        <v>13005</v>
      </c>
    </row>
    <row r="5766" spans="3:6">
      <c r="C5766" s="58" t="s">
        <v>13006</v>
      </c>
      <c r="F5766" s="58" t="s">
        <v>13007</v>
      </c>
    </row>
    <row r="5767" spans="3:6">
      <c r="C5767" s="58" t="s">
        <v>13008</v>
      </c>
      <c r="F5767" s="58" t="s">
        <v>13009</v>
      </c>
    </row>
    <row r="5768" spans="3:6">
      <c r="C5768" s="58" t="s">
        <v>13010</v>
      </c>
      <c r="F5768" s="58" t="s">
        <v>6426</v>
      </c>
    </row>
    <row r="5769" spans="3:6">
      <c r="C5769" s="58" t="s">
        <v>3911</v>
      </c>
      <c r="F5769" s="58" t="s">
        <v>9099</v>
      </c>
    </row>
    <row r="5770" spans="3:6">
      <c r="C5770" s="58" t="s">
        <v>5456</v>
      </c>
      <c r="F5770" s="58" t="s">
        <v>12768</v>
      </c>
    </row>
    <row r="5771" spans="3:6">
      <c r="C5771" s="58" t="s">
        <v>13011</v>
      </c>
      <c r="F5771" s="58" t="s">
        <v>12769</v>
      </c>
    </row>
    <row r="5772" spans="3:6">
      <c r="C5772" s="58" t="s">
        <v>13012</v>
      </c>
      <c r="F5772" s="58" t="s">
        <v>13013</v>
      </c>
    </row>
    <row r="5773" spans="3:6">
      <c r="C5773" s="58" t="s">
        <v>13014</v>
      </c>
      <c r="F5773" s="58" t="s">
        <v>12771</v>
      </c>
    </row>
    <row r="5774" spans="3:6">
      <c r="C5774" s="58" t="s">
        <v>9275</v>
      </c>
      <c r="F5774" s="58" t="s">
        <v>13015</v>
      </c>
    </row>
    <row r="5775" spans="3:6">
      <c r="C5775" s="58" t="s">
        <v>13016</v>
      </c>
      <c r="F5775" s="58" t="s">
        <v>13015</v>
      </c>
    </row>
    <row r="5776" spans="3:6">
      <c r="C5776" s="58" t="s">
        <v>13017</v>
      </c>
      <c r="F5776" s="58" t="s">
        <v>13018</v>
      </c>
    </row>
    <row r="5777" spans="3:6">
      <c r="C5777" s="58" t="s">
        <v>9277</v>
      </c>
      <c r="F5777" s="58" t="s">
        <v>9103</v>
      </c>
    </row>
    <row r="5778" spans="3:6">
      <c r="C5778" s="58" t="s">
        <v>3918</v>
      </c>
      <c r="F5778" s="58" t="s">
        <v>13019</v>
      </c>
    </row>
    <row r="5779" spans="3:6">
      <c r="C5779" s="58" t="s">
        <v>13020</v>
      </c>
      <c r="F5779" s="58" t="s">
        <v>13021</v>
      </c>
    </row>
    <row r="5780" spans="3:6">
      <c r="C5780" s="58" t="s">
        <v>13022</v>
      </c>
      <c r="F5780" s="58" t="s">
        <v>13023</v>
      </c>
    </row>
    <row r="5781" spans="3:6">
      <c r="C5781" s="58" t="s">
        <v>13024</v>
      </c>
      <c r="F5781" s="58" t="s">
        <v>13025</v>
      </c>
    </row>
    <row r="5782" spans="3:6">
      <c r="C5782" s="58" t="s">
        <v>9284</v>
      </c>
      <c r="F5782" s="58" t="s">
        <v>13026</v>
      </c>
    </row>
    <row r="5783" spans="3:6">
      <c r="C5783" s="58" t="s">
        <v>13027</v>
      </c>
      <c r="F5783" s="58" t="s">
        <v>13028</v>
      </c>
    </row>
    <row r="5784" spans="3:6">
      <c r="C5784" s="58" t="s">
        <v>9286</v>
      </c>
      <c r="F5784" s="58" t="s">
        <v>9108</v>
      </c>
    </row>
    <row r="5785" spans="3:6">
      <c r="C5785" s="58" t="s">
        <v>13029</v>
      </c>
      <c r="F5785" s="58" t="s">
        <v>13030</v>
      </c>
    </row>
    <row r="5786" spans="3:6">
      <c r="C5786" s="58" t="s">
        <v>13031</v>
      </c>
      <c r="F5786" s="58" t="s">
        <v>12781</v>
      </c>
    </row>
    <row r="5787" spans="3:6">
      <c r="C5787" s="58" t="s">
        <v>13032</v>
      </c>
      <c r="F5787" s="58" t="s">
        <v>13033</v>
      </c>
    </row>
    <row r="5788" spans="3:6">
      <c r="C5788" s="58" t="s">
        <v>13034</v>
      </c>
      <c r="F5788" s="58" t="s">
        <v>12783</v>
      </c>
    </row>
    <row r="5789" spans="3:6">
      <c r="C5789" s="58" t="s">
        <v>9291</v>
      </c>
      <c r="F5789" s="58" t="s">
        <v>13035</v>
      </c>
    </row>
    <row r="5790" spans="3:6">
      <c r="C5790" s="58" t="s">
        <v>13036</v>
      </c>
      <c r="F5790" s="58" t="s">
        <v>13037</v>
      </c>
    </row>
    <row r="5791" spans="3:6">
      <c r="C5791" s="58" t="s">
        <v>9300</v>
      </c>
      <c r="F5791" s="58" t="s">
        <v>13038</v>
      </c>
    </row>
    <row r="5792" spans="3:6">
      <c r="C5792" s="58" t="s">
        <v>9305</v>
      </c>
      <c r="F5792" s="58" t="s">
        <v>13039</v>
      </c>
    </row>
    <row r="5793" spans="3:6">
      <c r="C5793" s="58" t="s">
        <v>13040</v>
      </c>
      <c r="F5793" s="58" t="s">
        <v>13041</v>
      </c>
    </row>
    <row r="5794" spans="3:6">
      <c r="C5794" s="58" t="s">
        <v>13042</v>
      </c>
      <c r="F5794" s="58" t="s">
        <v>5359</v>
      </c>
    </row>
    <row r="5795" spans="3:6">
      <c r="C5795" s="58" t="s">
        <v>13043</v>
      </c>
      <c r="F5795" s="58" t="s">
        <v>5359</v>
      </c>
    </row>
    <row r="5796" spans="3:6">
      <c r="C5796" s="58" t="s">
        <v>13044</v>
      </c>
      <c r="F5796" s="58" t="s">
        <v>12788</v>
      </c>
    </row>
    <row r="5797" spans="3:6">
      <c r="C5797" s="58" t="s">
        <v>13045</v>
      </c>
      <c r="F5797" s="58" t="s">
        <v>13046</v>
      </c>
    </row>
    <row r="5798" spans="3:6">
      <c r="C5798" s="58" t="s">
        <v>5478</v>
      </c>
      <c r="F5798" s="58" t="s">
        <v>13047</v>
      </c>
    </row>
    <row r="5799" spans="3:6">
      <c r="C5799" s="58" t="s">
        <v>13048</v>
      </c>
      <c r="F5799" s="58" t="s">
        <v>6443</v>
      </c>
    </row>
    <row r="5800" spans="3:6">
      <c r="C5800" s="58" t="s">
        <v>6591</v>
      </c>
      <c r="F5800" s="58" t="s">
        <v>12792</v>
      </c>
    </row>
    <row r="5801" spans="3:6">
      <c r="C5801" s="58" t="s">
        <v>6597</v>
      </c>
      <c r="F5801" s="58" t="s">
        <v>12793</v>
      </c>
    </row>
    <row r="5802" spans="3:6">
      <c r="C5802" s="58" t="s">
        <v>13049</v>
      </c>
      <c r="F5802" s="58" t="s">
        <v>12795</v>
      </c>
    </row>
    <row r="5803" spans="3:6">
      <c r="C5803" s="58" t="s">
        <v>13050</v>
      </c>
      <c r="F5803" s="58" t="s">
        <v>13051</v>
      </c>
    </row>
    <row r="5804" spans="3:6">
      <c r="C5804" s="58" t="s">
        <v>13052</v>
      </c>
      <c r="F5804" s="58" t="s">
        <v>12796</v>
      </c>
    </row>
    <row r="5805" spans="3:6">
      <c r="C5805" s="58" t="s">
        <v>5482</v>
      </c>
      <c r="F5805" s="58" t="s">
        <v>13053</v>
      </c>
    </row>
    <row r="5806" spans="3:6">
      <c r="C5806" s="58" t="s">
        <v>9316</v>
      </c>
      <c r="F5806" s="58" t="s">
        <v>13054</v>
      </c>
    </row>
    <row r="5807" spans="3:6">
      <c r="C5807" s="58" t="s">
        <v>13055</v>
      </c>
      <c r="F5807" s="58" t="s">
        <v>13056</v>
      </c>
    </row>
    <row r="5808" spans="3:6">
      <c r="C5808" s="58" t="s">
        <v>9318</v>
      </c>
      <c r="F5808" s="58" t="s">
        <v>9114</v>
      </c>
    </row>
    <row r="5809" spans="3:6">
      <c r="C5809" s="58" t="s">
        <v>13057</v>
      </c>
      <c r="F5809" s="58" t="s">
        <v>9114</v>
      </c>
    </row>
    <row r="5810" spans="3:6">
      <c r="C5810" s="58" t="s">
        <v>13058</v>
      </c>
      <c r="F5810" s="58" t="s">
        <v>13059</v>
      </c>
    </row>
    <row r="5811" spans="3:6">
      <c r="C5811" s="58" t="s">
        <v>13060</v>
      </c>
      <c r="F5811" s="58" t="s">
        <v>9116</v>
      </c>
    </row>
    <row r="5812" spans="3:6">
      <c r="C5812" s="58" t="s">
        <v>13061</v>
      </c>
      <c r="F5812" s="58" t="s">
        <v>13062</v>
      </c>
    </row>
    <row r="5813" spans="3:6">
      <c r="C5813" s="58" t="s">
        <v>13063</v>
      </c>
      <c r="F5813" s="58" t="s">
        <v>13064</v>
      </c>
    </row>
    <row r="5814" spans="3:6">
      <c r="C5814" s="58" t="s">
        <v>9323</v>
      </c>
      <c r="F5814" s="58" t="s">
        <v>9119</v>
      </c>
    </row>
    <row r="5815" spans="3:6">
      <c r="C5815" s="58" t="s">
        <v>13065</v>
      </c>
      <c r="F5815" s="58" t="s">
        <v>6451</v>
      </c>
    </row>
    <row r="5816" spans="3:6">
      <c r="C5816" s="58" t="s">
        <v>9325</v>
      </c>
      <c r="F5816" s="58" t="s">
        <v>13066</v>
      </c>
    </row>
    <row r="5817" spans="3:6">
      <c r="C5817" s="58" t="s">
        <v>13067</v>
      </c>
      <c r="F5817" s="58" t="s">
        <v>4115</v>
      </c>
    </row>
    <row r="5818" spans="3:6">
      <c r="C5818" s="58" t="s">
        <v>13068</v>
      </c>
      <c r="F5818" s="58" t="s">
        <v>13069</v>
      </c>
    </row>
    <row r="5819" spans="3:6">
      <c r="C5819" s="58" t="s">
        <v>3947</v>
      </c>
      <c r="F5819" s="58" t="s">
        <v>5370</v>
      </c>
    </row>
    <row r="5820" spans="3:6">
      <c r="C5820" s="58" t="s">
        <v>13070</v>
      </c>
      <c r="F5820" s="58" t="s">
        <v>13071</v>
      </c>
    </row>
    <row r="5821" spans="3:6">
      <c r="C5821" s="58" t="s">
        <v>9330</v>
      </c>
      <c r="F5821" s="58" t="s">
        <v>13072</v>
      </c>
    </row>
    <row r="5822" spans="3:6">
      <c r="C5822" s="58" t="s">
        <v>9333</v>
      </c>
      <c r="F5822" s="58" t="s">
        <v>12808</v>
      </c>
    </row>
    <row r="5823" spans="3:6">
      <c r="C5823" s="58" t="s">
        <v>13073</v>
      </c>
      <c r="F5823" s="58" t="s">
        <v>4120</v>
      </c>
    </row>
    <row r="5824" spans="3:6">
      <c r="C5824" s="58" t="s">
        <v>13074</v>
      </c>
      <c r="F5824" s="58" t="s">
        <v>13075</v>
      </c>
    </row>
    <row r="5825" spans="3:6">
      <c r="C5825" s="58" t="s">
        <v>13076</v>
      </c>
      <c r="F5825" s="58" t="s">
        <v>9127</v>
      </c>
    </row>
    <row r="5826" spans="3:6">
      <c r="C5826" s="58" t="s">
        <v>13077</v>
      </c>
      <c r="F5826" s="58" t="s">
        <v>13078</v>
      </c>
    </row>
    <row r="5827" spans="3:6">
      <c r="C5827" s="58" t="s">
        <v>9337</v>
      </c>
      <c r="F5827" s="58" t="s">
        <v>13079</v>
      </c>
    </row>
    <row r="5828" spans="3:6">
      <c r="C5828" s="58" t="s">
        <v>13080</v>
      </c>
      <c r="F5828" s="58" t="s">
        <v>9130</v>
      </c>
    </row>
    <row r="5829" spans="3:6">
      <c r="C5829" s="58" t="s">
        <v>13081</v>
      </c>
      <c r="F5829" s="58" t="s">
        <v>6463</v>
      </c>
    </row>
    <row r="5830" spans="3:6">
      <c r="C5830" s="58" t="s">
        <v>13082</v>
      </c>
      <c r="F5830" s="58" t="s">
        <v>13083</v>
      </c>
    </row>
    <row r="5831" spans="3:6">
      <c r="C5831" s="58" t="s">
        <v>13084</v>
      </c>
      <c r="F5831" s="58" t="s">
        <v>4129</v>
      </c>
    </row>
    <row r="5832" spans="3:6">
      <c r="C5832" s="58" t="s">
        <v>13085</v>
      </c>
      <c r="F5832" s="58" t="s">
        <v>13086</v>
      </c>
    </row>
    <row r="5833" spans="3:6">
      <c r="C5833" s="58" t="s">
        <v>5490</v>
      </c>
      <c r="F5833" s="58" t="s">
        <v>9136</v>
      </c>
    </row>
    <row r="5834" spans="3:6">
      <c r="C5834" s="58" t="s">
        <v>13087</v>
      </c>
      <c r="F5834" s="58" t="s">
        <v>13088</v>
      </c>
    </row>
    <row r="5835" spans="3:6">
      <c r="C5835" s="58" t="s">
        <v>4221</v>
      </c>
      <c r="F5835" s="58" t="s">
        <v>9137</v>
      </c>
    </row>
    <row r="5836" spans="3:6">
      <c r="C5836" s="58" t="s">
        <v>6642</v>
      </c>
      <c r="F5836" s="58" t="s">
        <v>13089</v>
      </c>
    </row>
    <row r="5837" spans="3:6">
      <c r="C5837" s="58" t="s">
        <v>13090</v>
      </c>
      <c r="F5837" s="58" t="s">
        <v>13089</v>
      </c>
    </row>
    <row r="5838" spans="3:6">
      <c r="C5838" s="58" t="s">
        <v>6649</v>
      </c>
      <c r="F5838" s="58" t="s">
        <v>13091</v>
      </c>
    </row>
    <row r="5839" spans="3:6">
      <c r="C5839" s="58" t="s">
        <v>13092</v>
      </c>
      <c r="F5839" s="58" t="s">
        <v>9143</v>
      </c>
    </row>
    <row r="5840" spans="3:6">
      <c r="C5840" s="58" t="s">
        <v>13093</v>
      </c>
      <c r="F5840" s="58" t="s">
        <v>5374</v>
      </c>
    </row>
    <row r="5841" spans="3:6">
      <c r="C5841" s="58" t="s">
        <v>13094</v>
      </c>
      <c r="F5841" s="58" t="s">
        <v>12819</v>
      </c>
    </row>
    <row r="5842" spans="3:6">
      <c r="C5842" s="58" t="s">
        <v>13095</v>
      </c>
      <c r="F5842" s="58" t="s">
        <v>13096</v>
      </c>
    </row>
    <row r="5843" spans="3:6">
      <c r="C5843" s="58" t="s">
        <v>9351</v>
      </c>
      <c r="F5843" s="58" t="s">
        <v>13097</v>
      </c>
    </row>
    <row r="5844" spans="3:6">
      <c r="C5844" s="58" t="s">
        <v>13098</v>
      </c>
      <c r="F5844" s="58" t="s">
        <v>13099</v>
      </c>
    </row>
    <row r="5845" spans="3:6">
      <c r="C5845" s="58" t="s">
        <v>13100</v>
      </c>
      <c r="F5845" s="58" t="s">
        <v>9148</v>
      </c>
    </row>
    <row r="5846" spans="3:6">
      <c r="C5846" s="58" t="s">
        <v>6653</v>
      </c>
      <c r="F5846" s="58" t="s">
        <v>13101</v>
      </c>
    </row>
    <row r="5847" spans="3:6">
      <c r="C5847" s="58" t="s">
        <v>13102</v>
      </c>
      <c r="F5847" s="58" t="s">
        <v>5376</v>
      </c>
    </row>
    <row r="5848" spans="3:6">
      <c r="C5848" s="58" t="s">
        <v>13103</v>
      </c>
      <c r="F5848" s="58" t="s">
        <v>13104</v>
      </c>
    </row>
    <row r="5849" spans="3:6">
      <c r="C5849" s="58" t="s">
        <v>4232</v>
      </c>
      <c r="F5849" s="58" t="s">
        <v>9149</v>
      </c>
    </row>
    <row r="5850" spans="3:6">
      <c r="C5850" s="58" t="s">
        <v>13105</v>
      </c>
      <c r="F5850" s="58" t="s">
        <v>5379</v>
      </c>
    </row>
    <row r="5851" spans="3:6">
      <c r="C5851" s="58" t="s">
        <v>13106</v>
      </c>
      <c r="F5851" s="58" t="s">
        <v>13107</v>
      </c>
    </row>
    <row r="5852" spans="3:6">
      <c r="C5852" s="58" t="s">
        <v>13108</v>
      </c>
      <c r="F5852" s="58" t="s">
        <v>13109</v>
      </c>
    </row>
    <row r="5853" spans="3:6">
      <c r="C5853" s="58" t="s">
        <v>13110</v>
      </c>
      <c r="F5853" s="58" t="s">
        <v>13111</v>
      </c>
    </row>
    <row r="5854" spans="3:6">
      <c r="C5854" s="58" t="s">
        <v>13112</v>
      </c>
      <c r="F5854" s="58" t="s">
        <v>13113</v>
      </c>
    </row>
    <row r="5855" spans="3:6">
      <c r="C5855" s="58" t="s">
        <v>13114</v>
      </c>
      <c r="F5855" s="58" t="s">
        <v>9154</v>
      </c>
    </row>
    <row r="5856" spans="3:6">
      <c r="C5856" s="58" t="s">
        <v>13115</v>
      </c>
      <c r="F5856" s="58" t="s">
        <v>12832</v>
      </c>
    </row>
    <row r="5857" spans="3:6">
      <c r="C5857" s="58" t="s">
        <v>13115</v>
      </c>
      <c r="F5857" s="58" t="s">
        <v>9159</v>
      </c>
    </row>
    <row r="5858" spans="3:6">
      <c r="C5858" s="58" t="s">
        <v>5498</v>
      </c>
      <c r="F5858" s="58" t="s">
        <v>13116</v>
      </c>
    </row>
    <row r="5859" spans="3:6">
      <c r="C5859" s="58" t="s">
        <v>13117</v>
      </c>
      <c r="F5859" s="58" t="s">
        <v>13118</v>
      </c>
    </row>
    <row r="5860" spans="3:6">
      <c r="C5860" s="58" t="s">
        <v>13119</v>
      </c>
      <c r="F5860" s="58" t="s">
        <v>13120</v>
      </c>
    </row>
    <row r="5861" spans="3:6">
      <c r="C5861" s="58" t="s">
        <v>13121</v>
      </c>
      <c r="F5861" s="58" t="s">
        <v>13122</v>
      </c>
    </row>
    <row r="5862" spans="3:6">
      <c r="C5862" s="58" t="s">
        <v>13123</v>
      </c>
      <c r="F5862" s="58" t="s">
        <v>12844</v>
      </c>
    </row>
    <row r="5863" spans="3:6">
      <c r="C5863" s="58" t="s">
        <v>5502</v>
      </c>
      <c r="F5863" s="58" t="s">
        <v>13124</v>
      </c>
    </row>
    <row r="5864" spans="3:6">
      <c r="C5864" s="58" t="s">
        <v>13125</v>
      </c>
      <c r="F5864" s="58" t="s">
        <v>9161</v>
      </c>
    </row>
    <row r="5865" spans="3:6">
      <c r="C5865" s="58" t="s">
        <v>13126</v>
      </c>
      <c r="F5865" s="58" t="s">
        <v>13127</v>
      </c>
    </row>
    <row r="5866" spans="3:6">
      <c r="C5866" s="58" t="s">
        <v>13128</v>
      </c>
      <c r="F5866" s="58" t="s">
        <v>13129</v>
      </c>
    </row>
    <row r="5867" spans="3:6">
      <c r="C5867" s="58" t="s">
        <v>13128</v>
      </c>
      <c r="F5867" s="58" t="s">
        <v>13130</v>
      </c>
    </row>
    <row r="5868" spans="3:6">
      <c r="C5868" s="58" t="s">
        <v>13131</v>
      </c>
      <c r="F5868" s="58" t="s">
        <v>9163</v>
      </c>
    </row>
    <row r="5869" spans="3:6">
      <c r="C5869" s="58" t="s">
        <v>13132</v>
      </c>
      <c r="F5869" s="58" t="s">
        <v>9166</v>
      </c>
    </row>
    <row r="5870" spans="3:6">
      <c r="C5870" s="58" t="s">
        <v>13133</v>
      </c>
      <c r="F5870" s="58" t="s">
        <v>12850</v>
      </c>
    </row>
    <row r="5871" spans="3:6">
      <c r="C5871" s="58" t="s">
        <v>13133</v>
      </c>
      <c r="F5871" s="58" t="s">
        <v>1476</v>
      </c>
    </row>
    <row r="5872" spans="3:6">
      <c r="C5872" s="58" t="s">
        <v>13134</v>
      </c>
      <c r="F5872" s="58" t="s">
        <v>9167</v>
      </c>
    </row>
    <row r="5873" spans="3:6">
      <c r="C5873" s="58" t="s">
        <v>6670</v>
      </c>
      <c r="F5873" s="58" t="s">
        <v>13135</v>
      </c>
    </row>
    <row r="5874" spans="3:6">
      <c r="C5874" s="58" t="s">
        <v>13136</v>
      </c>
      <c r="F5874" s="58" t="s">
        <v>13137</v>
      </c>
    </row>
    <row r="5875" spans="3:6">
      <c r="C5875" s="58" t="s">
        <v>9363</v>
      </c>
      <c r="F5875" s="58" t="s">
        <v>13137</v>
      </c>
    </row>
    <row r="5876" spans="3:6">
      <c r="C5876" s="58" t="s">
        <v>13138</v>
      </c>
      <c r="F5876" s="58" t="s">
        <v>13139</v>
      </c>
    </row>
    <row r="5877" spans="3:6">
      <c r="C5877" s="58" t="s">
        <v>9369</v>
      </c>
      <c r="F5877" s="58" t="s">
        <v>6478</v>
      </c>
    </row>
    <row r="5878" spans="3:6">
      <c r="C5878" s="58" t="s">
        <v>13140</v>
      </c>
      <c r="F5878" s="58" t="s">
        <v>13141</v>
      </c>
    </row>
    <row r="5879" spans="3:6">
      <c r="C5879" s="58" t="s">
        <v>13142</v>
      </c>
      <c r="F5879" s="58" t="s">
        <v>12864</v>
      </c>
    </row>
    <row r="5880" spans="3:6">
      <c r="C5880" s="58" t="s">
        <v>13143</v>
      </c>
      <c r="F5880" s="58" t="s">
        <v>13144</v>
      </c>
    </row>
    <row r="5881" spans="3:6">
      <c r="C5881" s="58" t="s">
        <v>9371</v>
      </c>
      <c r="F5881" s="58" t="s">
        <v>5389</v>
      </c>
    </row>
    <row r="5882" spans="3:6">
      <c r="C5882" s="58" t="s">
        <v>13145</v>
      </c>
      <c r="F5882" s="58" t="s">
        <v>13146</v>
      </c>
    </row>
    <row r="5883" spans="3:6">
      <c r="C5883" s="58" t="s">
        <v>13147</v>
      </c>
      <c r="F5883" s="58" t="s">
        <v>13148</v>
      </c>
    </row>
    <row r="5884" spans="3:6">
      <c r="C5884" s="58" t="s">
        <v>13149</v>
      </c>
      <c r="F5884" s="58" t="s">
        <v>13148</v>
      </c>
    </row>
    <row r="5885" spans="3:6">
      <c r="C5885" s="58" t="s">
        <v>13150</v>
      </c>
      <c r="F5885" s="58" t="s">
        <v>13151</v>
      </c>
    </row>
    <row r="5886" spans="3:6">
      <c r="C5886" s="58" t="s">
        <v>13152</v>
      </c>
      <c r="F5886" s="58" t="s">
        <v>13153</v>
      </c>
    </row>
    <row r="5887" spans="3:6">
      <c r="C5887" s="58" t="s">
        <v>13154</v>
      </c>
      <c r="F5887" s="58" t="s">
        <v>13155</v>
      </c>
    </row>
    <row r="5888" spans="3:6">
      <c r="C5888" s="58" t="s">
        <v>13156</v>
      </c>
      <c r="F5888" s="58" t="s">
        <v>13157</v>
      </c>
    </row>
    <row r="5889" spans="3:6">
      <c r="C5889" s="58" t="s">
        <v>13158</v>
      </c>
      <c r="F5889" s="58" t="s">
        <v>5392</v>
      </c>
    </row>
    <row r="5890" spans="3:6">
      <c r="C5890" s="58" t="s">
        <v>13159</v>
      </c>
      <c r="F5890" s="58" t="s">
        <v>13160</v>
      </c>
    </row>
    <row r="5891" spans="3:6">
      <c r="C5891" s="58" t="s">
        <v>1619</v>
      </c>
      <c r="F5891" s="58" t="s">
        <v>9173</v>
      </c>
    </row>
    <row r="5892" spans="3:6">
      <c r="C5892" s="58" t="s">
        <v>6688</v>
      </c>
      <c r="F5892" s="58" t="s">
        <v>9174</v>
      </c>
    </row>
    <row r="5893" spans="3:6">
      <c r="C5893" s="58" t="s">
        <v>13161</v>
      </c>
      <c r="F5893" s="58" t="s">
        <v>13162</v>
      </c>
    </row>
    <row r="5894" spans="3:6">
      <c r="C5894" s="58" t="s">
        <v>13163</v>
      </c>
      <c r="F5894" s="58" t="s">
        <v>5395</v>
      </c>
    </row>
    <row r="5895" spans="3:6">
      <c r="C5895" s="58" t="s">
        <v>4241</v>
      </c>
      <c r="F5895" s="58" t="s">
        <v>13164</v>
      </c>
    </row>
    <row r="5896" spans="3:6">
      <c r="C5896" s="58" t="s">
        <v>13165</v>
      </c>
      <c r="F5896" s="58" t="s">
        <v>12877</v>
      </c>
    </row>
    <row r="5897" spans="3:6">
      <c r="C5897" s="58" t="s">
        <v>13166</v>
      </c>
      <c r="F5897" s="58" t="s">
        <v>5398</v>
      </c>
    </row>
    <row r="5898" spans="3:6">
      <c r="C5898" s="58" t="s">
        <v>13167</v>
      </c>
      <c r="F5898" s="58" t="s">
        <v>13168</v>
      </c>
    </row>
    <row r="5899" spans="3:6">
      <c r="C5899" s="58" t="s">
        <v>13169</v>
      </c>
      <c r="F5899" s="58" t="s">
        <v>9178</v>
      </c>
    </row>
    <row r="5900" spans="3:6">
      <c r="C5900" s="58" t="s">
        <v>13170</v>
      </c>
      <c r="F5900" s="58" t="s">
        <v>4141</v>
      </c>
    </row>
    <row r="5901" spans="3:6">
      <c r="C5901" s="58" t="s">
        <v>13171</v>
      </c>
      <c r="F5901" s="58" t="s">
        <v>13172</v>
      </c>
    </row>
    <row r="5902" spans="3:6">
      <c r="C5902" s="58" t="s">
        <v>13173</v>
      </c>
      <c r="F5902" s="58" t="s">
        <v>13174</v>
      </c>
    </row>
    <row r="5903" spans="3:6">
      <c r="C5903" s="58" t="s">
        <v>13175</v>
      </c>
      <c r="F5903" s="58" t="s">
        <v>13176</v>
      </c>
    </row>
    <row r="5904" spans="3:6">
      <c r="C5904" s="58" t="s">
        <v>9383</v>
      </c>
      <c r="F5904" s="58" t="s">
        <v>13177</v>
      </c>
    </row>
    <row r="5905" spans="3:6">
      <c r="C5905" s="58" t="s">
        <v>13178</v>
      </c>
      <c r="F5905" s="58" t="s">
        <v>9180</v>
      </c>
    </row>
    <row r="5906" spans="3:6">
      <c r="C5906" s="58" t="s">
        <v>13179</v>
      </c>
      <c r="F5906" s="58" t="s">
        <v>9183</v>
      </c>
    </row>
    <row r="5907" spans="3:6">
      <c r="C5907" s="58" t="s">
        <v>13180</v>
      </c>
      <c r="F5907" s="58" t="s">
        <v>13181</v>
      </c>
    </row>
    <row r="5908" spans="3:6">
      <c r="C5908" s="58" t="s">
        <v>13182</v>
      </c>
      <c r="F5908" s="58" t="s">
        <v>13183</v>
      </c>
    </row>
    <row r="5909" spans="3:6">
      <c r="C5909" s="58" t="s">
        <v>9384</v>
      </c>
      <c r="F5909" s="58" t="s">
        <v>13184</v>
      </c>
    </row>
    <row r="5910" spans="3:6">
      <c r="C5910" s="58" t="s">
        <v>3977</v>
      </c>
      <c r="F5910" s="58" t="s">
        <v>13185</v>
      </c>
    </row>
    <row r="5911" spans="3:6">
      <c r="C5911" s="58" t="s">
        <v>4255</v>
      </c>
      <c r="F5911" s="58" t="s">
        <v>13186</v>
      </c>
    </row>
    <row r="5912" spans="3:6">
      <c r="C5912" s="58" t="s">
        <v>5524</v>
      </c>
      <c r="F5912" s="58" t="s">
        <v>13187</v>
      </c>
    </row>
    <row r="5913" spans="3:6">
      <c r="C5913" s="58" t="s">
        <v>13188</v>
      </c>
      <c r="F5913" s="58" t="s">
        <v>13189</v>
      </c>
    </row>
    <row r="5914" spans="3:6">
      <c r="C5914" s="58" t="s">
        <v>13190</v>
      </c>
      <c r="F5914" s="58" t="s">
        <v>12887</v>
      </c>
    </row>
    <row r="5915" spans="3:6">
      <c r="C5915" s="58" t="s">
        <v>13190</v>
      </c>
      <c r="F5915" s="58" t="s">
        <v>13191</v>
      </c>
    </row>
    <row r="5916" spans="3:6">
      <c r="C5916" s="58" t="s">
        <v>13192</v>
      </c>
      <c r="F5916" s="58" t="s">
        <v>13193</v>
      </c>
    </row>
    <row r="5917" spans="3:6">
      <c r="C5917" s="58" t="s">
        <v>13194</v>
      </c>
      <c r="F5917" s="58" t="s">
        <v>13195</v>
      </c>
    </row>
    <row r="5918" spans="3:6">
      <c r="C5918" s="58" t="s">
        <v>13196</v>
      </c>
      <c r="F5918" s="58" t="s">
        <v>13197</v>
      </c>
    </row>
    <row r="5919" spans="3:6">
      <c r="C5919" s="58" t="s">
        <v>13198</v>
      </c>
      <c r="F5919" s="58" t="s">
        <v>13199</v>
      </c>
    </row>
    <row r="5920" spans="3:6">
      <c r="C5920" s="58" t="s">
        <v>13200</v>
      </c>
      <c r="F5920" s="58" t="s">
        <v>12899</v>
      </c>
    </row>
    <row r="5921" spans="3:6">
      <c r="C5921" s="58" t="s">
        <v>13201</v>
      </c>
      <c r="F5921" s="58" t="s">
        <v>4146</v>
      </c>
    </row>
    <row r="5922" spans="3:6">
      <c r="C5922" s="58" t="s">
        <v>9403</v>
      </c>
      <c r="F5922" s="58" t="s">
        <v>9189</v>
      </c>
    </row>
    <row r="5923" spans="3:6">
      <c r="C5923" s="58" t="s">
        <v>13202</v>
      </c>
      <c r="F5923" s="58" t="s">
        <v>9191</v>
      </c>
    </row>
    <row r="5924" spans="3:6">
      <c r="C5924" s="58" t="s">
        <v>13203</v>
      </c>
      <c r="F5924" s="58" t="s">
        <v>13204</v>
      </c>
    </row>
    <row r="5925" spans="3:6">
      <c r="C5925" s="58" t="s">
        <v>13205</v>
      </c>
      <c r="F5925" s="58" t="s">
        <v>13206</v>
      </c>
    </row>
    <row r="5926" spans="3:6">
      <c r="C5926" s="58" t="s">
        <v>13207</v>
      </c>
      <c r="F5926" s="58" t="s">
        <v>13208</v>
      </c>
    </row>
    <row r="5927" spans="3:6">
      <c r="C5927" s="58" t="s">
        <v>13209</v>
      </c>
      <c r="F5927" s="58" t="s">
        <v>13210</v>
      </c>
    </row>
    <row r="5928" spans="3:6">
      <c r="C5928" s="58" t="s">
        <v>1621</v>
      </c>
      <c r="F5928" s="58" t="s">
        <v>13211</v>
      </c>
    </row>
    <row r="5929" spans="3:6">
      <c r="C5929" s="58" t="s">
        <v>13212</v>
      </c>
      <c r="F5929" s="58" t="s">
        <v>13213</v>
      </c>
    </row>
    <row r="5930" spans="3:6">
      <c r="C5930" s="58" t="s">
        <v>13214</v>
      </c>
      <c r="F5930" s="58" t="s">
        <v>13215</v>
      </c>
    </row>
    <row r="5931" spans="3:6">
      <c r="C5931" s="58" t="s">
        <v>13216</v>
      </c>
      <c r="F5931" s="58" t="s">
        <v>13217</v>
      </c>
    </row>
    <row r="5932" spans="3:6">
      <c r="C5932" s="58" t="s">
        <v>13218</v>
      </c>
      <c r="F5932" s="58" t="s">
        <v>5416</v>
      </c>
    </row>
    <row r="5933" spans="3:6">
      <c r="C5933" s="58" t="s">
        <v>6707</v>
      </c>
      <c r="F5933" s="58" t="s">
        <v>13219</v>
      </c>
    </row>
    <row r="5934" spans="3:6">
      <c r="C5934" s="58" t="s">
        <v>13220</v>
      </c>
      <c r="F5934" s="58" t="s">
        <v>13221</v>
      </c>
    </row>
    <row r="5935" spans="3:6">
      <c r="C5935" s="58" t="s">
        <v>1851</v>
      </c>
      <c r="F5935" s="58" t="s">
        <v>9198</v>
      </c>
    </row>
    <row r="5936" spans="3:6">
      <c r="C5936" s="58" t="s">
        <v>9410</v>
      </c>
      <c r="F5936" s="58" t="s">
        <v>9198</v>
      </c>
    </row>
    <row r="5937" spans="3:6">
      <c r="C5937" s="58" t="s">
        <v>13222</v>
      </c>
      <c r="F5937" s="58" t="s">
        <v>13223</v>
      </c>
    </row>
    <row r="5938" spans="3:6">
      <c r="C5938" s="58" t="s">
        <v>13224</v>
      </c>
      <c r="F5938" s="58" t="s">
        <v>13225</v>
      </c>
    </row>
    <row r="5939" spans="3:6">
      <c r="C5939" s="58" t="s">
        <v>9416</v>
      </c>
      <c r="F5939" s="58" t="s">
        <v>4157</v>
      </c>
    </row>
    <row r="5940" spans="3:6">
      <c r="C5940" s="58" t="s">
        <v>13226</v>
      </c>
      <c r="F5940" s="58" t="s">
        <v>4157</v>
      </c>
    </row>
    <row r="5941" spans="3:6">
      <c r="C5941" s="58" t="s">
        <v>13227</v>
      </c>
      <c r="F5941" s="58" t="s">
        <v>13228</v>
      </c>
    </row>
    <row r="5942" spans="3:6">
      <c r="C5942" s="58" t="s">
        <v>13227</v>
      </c>
      <c r="F5942" s="58" t="s">
        <v>9202</v>
      </c>
    </row>
    <row r="5943" spans="3:6">
      <c r="C5943" s="58" t="s">
        <v>6713</v>
      </c>
      <c r="F5943" s="58" t="s">
        <v>5420</v>
      </c>
    </row>
    <row r="5944" spans="3:6">
      <c r="C5944" s="58" t="s">
        <v>13229</v>
      </c>
      <c r="F5944" s="58" t="s">
        <v>9205</v>
      </c>
    </row>
    <row r="5945" spans="3:6">
      <c r="C5945" s="58" t="s">
        <v>13230</v>
      </c>
      <c r="F5945" s="58" t="s">
        <v>13231</v>
      </c>
    </row>
    <row r="5946" spans="3:6">
      <c r="C5946" s="58" t="s">
        <v>13232</v>
      </c>
      <c r="F5946" s="58" t="s">
        <v>12920</v>
      </c>
    </row>
    <row r="5947" spans="3:6">
      <c r="C5947" s="58" t="s">
        <v>5549</v>
      </c>
      <c r="F5947" s="58" t="s">
        <v>9208</v>
      </c>
    </row>
    <row r="5948" spans="3:6">
      <c r="C5948" s="58" t="s">
        <v>6721</v>
      </c>
      <c r="F5948" s="58" t="s">
        <v>13233</v>
      </c>
    </row>
    <row r="5949" spans="3:6">
      <c r="C5949" s="58" t="s">
        <v>9430</v>
      </c>
      <c r="F5949" s="58" t="s">
        <v>13234</v>
      </c>
    </row>
    <row r="5950" spans="3:6">
      <c r="C5950" s="58" t="s">
        <v>6724</v>
      </c>
      <c r="F5950" s="58" t="s">
        <v>13235</v>
      </c>
    </row>
    <row r="5951" spans="3:6">
      <c r="C5951" s="58" t="s">
        <v>13236</v>
      </c>
      <c r="F5951" s="58" t="s">
        <v>13237</v>
      </c>
    </row>
    <row r="5952" spans="3:6">
      <c r="C5952" s="58" t="s">
        <v>13238</v>
      </c>
      <c r="F5952" s="58" t="s">
        <v>13237</v>
      </c>
    </row>
    <row r="5953" spans="3:6">
      <c r="C5953" s="58" t="s">
        <v>13239</v>
      </c>
      <c r="F5953" s="58" t="s">
        <v>5427</v>
      </c>
    </row>
    <row r="5954" spans="3:6">
      <c r="C5954" s="58" t="s">
        <v>13240</v>
      </c>
      <c r="F5954" s="58" t="s">
        <v>13241</v>
      </c>
    </row>
    <row r="5955" spans="3:6">
      <c r="C5955" s="58" t="s">
        <v>13242</v>
      </c>
      <c r="F5955" s="58" t="s">
        <v>13243</v>
      </c>
    </row>
    <row r="5956" spans="3:6">
      <c r="C5956" s="58" t="s">
        <v>13244</v>
      </c>
      <c r="F5956" s="58" t="s">
        <v>13245</v>
      </c>
    </row>
    <row r="5957" spans="3:6">
      <c r="C5957" s="58" t="s">
        <v>9432</v>
      </c>
      <c r="F5957" s="58" t="s">
        <v>13246</v>
      </c>
    </row>
    <row r="5958" spans="3:6">
      <c r="C5958" s="58" t="s">
        <v>13247</v>
      </c>
      <c r="F5958" s="58" t="s">
        <v>13246</v>
      </c>
    </row>
    <row r="5959" spans="3:6">
      <c r="C5959" s="58" t="s">
        <v>13248</v>
      </c>
      <c r="F5959" s="58" t="s">
        <v>13249</v>
      </c>
    </row>
    <row r="5960" spans="3:6">
      <c r="C5960" s="58" t="s">
        <v>13250</v>
      </c>
      <c r="F5960" s="58" t="s">
        <v>13251</v>
      </c>
    </row>
    <row r="5961" spans="3:6">
      <c r="C5961" s="58" t="s">
        <v>5554</v>
      </c>
      <c r="F5961" s="58" t="s">
        <v>13252</v>
      </c>
    </row>
    <row r="5962" spans="3:6">
      <c r="C5962" s="58" t="s">
        <v>13253</v>
      </c>
      <c r="F5962" s="58" t="s">
        <v>13254</v>
      </c>
    </row>
    <row r="5963" spans="3:6">
      <c r="C5963" s="58" t="s">
        <v>13255</v>
      </c>
      <c r="F5963" s="58" t="s">
        <v>13256</v>
      </c>
    </row>
    <row r="5964" spans="3:6">
      <c r="C5964" s="58" t="s">
        <v>5563</v>
      </c>
      <c r="F5964" s="58" t="s">
        <v>13257</v>
      </c>
    </row>
    <row r="5965" spans="3:6">
      <c r="C5965" s="58" t="s">
        <v>5567</v>
      </c>
      <c r="F5965" s="58" t="s">
        <v>9212</v>
      </c>
    </row>
    <row r="5966" spans="3:6">
      <c r="C5966" s="58" t="s">
        <v>13258</v>
      </c>
      <c r="F5966" s="58" t="s">
        <v>5430</v>
      </c>
    </row>
    <row r="5967" spans="3:6">
      <c r="C5967" s="58" t="s">
        <v>13259</v>
      </c>
      <c r="F5967" s="58" t="s">
        <v>13260</v>
      </c>
    </row>
    <row r="5968" spans="3:6">
      <c r="C5968" s="58" t="s">
        <v>13261</v>
      </c>
      <c r="F5968" s="58" t="s">
        <v>13262</v>
      </c>
    </row>
    <row r="5969" spans="3:6">
      <c r="C5969" s="58" t="s">
        <v>13263</v>
      </c>
      <c r="F5969" s="58" t="s">
        <v>9215</v>
      </c>
    </row>
    <row r="5970" spans="3:6">
      <c r="C5970" s="58" t="s">
        <v>5577</v>
      </c>
      <c r="F5970" s="58" t="s">
        <v>13264</v>
      </c>
    </row>
    <row r="5971" spans="3:6">
      <c r="C5971" s="58" t="s">
        <v>13265</v>
      </c>
      <c r="F5971" s="58" t="s">
        <v>5433</v>
      </c>
    </row>
    <row r="5972" spans="3:6">
      <c r="C5972" s="58" t="s">
        <v>13266</v>
      </c>
      <c r="F5972" s="58" t="s">
        <v>5436</v>
      </c>
    </row>
    <row r="5973" spans="3:6">
      <c r="C5973" s="58" t="s">
        <v>13267</v>
      </c>
      <c r="F5973" s="58" t="s">
        <v>9222</v>
      </c>
    </row>
    <row r="5974" spans="3:6">
      <c r="C5974" s="58" t="s">
        <v>5582</v>
      </c>
      <c r="F5974" s="58" t="s">
        <v>13268</v>
      </c>
    </row>
    <row r="5975" spans="3:6">
      <c r="C5975" s="58" t="s">
        <v>13269</v>
      </c>
      <c r="F5975" s="58" t="s">
        <v>4163</v>
      </c>
    </row>
    <row r="5976" spans="3:6">
      <c r="C5976" s="58" t="s">
        <v>13270</v>
      </c>
      <c r="F5976" s="58" t="s">
        <v>13271</v>
      </c>
    </row>
    <row r="5977" spans="3:6">
      <c r="C5977" s="58" t="s">
        <v>13272</v>
      </c>
      <c r="F5977" s="58" t="s">
        <v>9231</v>
      </c>
    </row>
    <row r="5978" spans="3:6">
      <c r="C5978" s="58" t="s">
        <v>13273</v>
      </c>
      <c r="F5978" s="58" t="s">
        <v>6528</v>
      </c>
    </row>
    <row r="5979" spans="3:6">
      <c r="C5979" s="58" t="s">
        <v>13274</v>
      </c>
      <c r="F5979" s="58" t="s">
        <v>13275</v>
      </c>
    </row>
    <row r="5980" spans="3:6">
      <c r="C5980" s="58" t="s">
        <v>13276</v>
      </c>
      <c r="F5980" s="58" t="s">
        <v>13277</v>
      </c>
    </row>
    <row r="5981" spans="3:6">
      <c r="C5981" s="58" t="s">
        <v>13278</v>
      </c>
      <c r="F5981" s="58" t="s">
        <v>13279</v>
      </c>
    </row>
    <row r="5982" spans="3:6">
      <c r="F5982" s="58" t="s">
        <v>13280</v>
      </c>
    </row>
    <row r="5983" spans="3:6">
      <c r="F5983" s="58" t="s">
        <v>13281</v>
      </c>
    </row>
    <row r="5984" spans="3:6">
      <c r="F5984" s="58" t="s">
        <v>13282</v>
      </c>
    </row>
    <row r="5985" spans="6:6">
      <c r="F5985" s="58" t="s">
        <v>13283</v>
      </c>
    </row>
    <row r="5986" spans="6:6">
      <c r="F5986" s="58" t="s">
        <v>9233</v>
      </c>
    </row>
    <row r="5987" spans="6:6">
      <c r="F5987" s="58" t="s">
        <v>13284</v>
      </c>
    </row>
    <row r="5988" spans="6:6">
      <c r="F5988" s="58" t="s">
        <v>13285</v>
      </c>
    </row>
    <row r="5989" spans="6:6">
      <c r="F5989" s="58" t="s">
        <v>13285</v>
      </c>
    </row>
    <row r="5990" spans="6:6">
      <c r="F5990" s="58" t="s">
        <v>9236</v>
      </c>
    </row>
    <row r="5991" spans="6:6">
      <c r="F5991" s="58" t="s">
        <v>9238</v>
      </c>
    </row>
    <row r="5992" spans="6:6">
      <c r="F5992" s="58" t="s">
        <v>9238</v>
      </c>
    </row>
    <row r="5993" spans="6:6">
      <c r="F5993" s="58" t="s">
        <v>13286</v>
      </c>
    </row>
    <row r="5994" spans="6:6">
      <c r="F5994" s="58" t="s">
        <v>6548</v>
      </c>
    </row>
    <row r="5995" spans="6:6">
      <c r="F5995" s="58" t="s">
        <v>12969</v>
      </c>
    </row>
    <row r="5996" spans="6:6">
      <c r="F5996" s="58" t="s">
        <v>9244</v>
      </c>
    </row>
    <row r="5997" spans="6:6">
      <c r="F5997" s="58" t="s">
        <v>4181</v>
      </c>
    </row>
    <row r="5998" spans="6:6">
      <c r="F5998" s="58" t="s">
        <v>6551</v>
      </c>
    </row>
    <row r="5999" spans="6:6">
      <c r="F5999" s="58" t="s">
        <v>3902</v>
      </c>
    </row>
    <row r="6000" spans="6:6">
      <c r="F6000" s="58" t="s">
        <v>13287</v>
      </c>
    </row>
    <row r="6001" spans="6:6">
      <c r="F6001" s="58" t="s">
        <v>9253</v>
      </c>
    </row>
    <row r="6002" spans="6:6">
      <c r="F6002" s="58" t="s">
        <v>13288</v>
      </c>
    </row>
    <row r="6003" spans="6:6">
      <c r="F6003" s="58" t="s">
        <v>13289</v>
      </c>
    </row>
    <row r="6004" spans="6:6">
      <c r="F6004" s="58" t="s">
        <v>13290</v>
      </c>
    </row>
    <row r="6005" spans="6:6">
      <c r="F6005" s="58" t="s">
        <v>13291</v>
      </c>
    </row>
    <row r="6006" spans="6:6">
      <c r="F6006" s="58" t="s">
        <v>5446</v>
      </c>
    </row>
    <row r="6007" spans="6:6">
      <c r="F6007" s="58" t="s">
        <v>13292</v>
      </c>
    </row>
    <row r="6008" spans="6:6">
      <c r="F6008" s="58" t="s">
        <v>13293</v>
      </c>
    </row>
    <row r="6009" spans="6:6">
      <c r="F6009" s="58" t="s">
        <v>12986</v>
      </c>
    </row>
    <row r="6010" spans="6:6">
      <c r="F6010" s="58" t="s">
        <v>4189</v>
      </c>
    </row>
    <row r="6011" spans="6:6">
      <c r="F6011" s="58" t="s">
        <v>12989</v>
      </c>
    </row>
    <row r="6012" spans="6:6">
      <c r="F6012" s="58" t="s">
        <v>12991</v>
      </c>
    </row>
    <row r="6013" spans="6:6">
      <c r="F6013" s="58" t="s">
        <v>13294</v>
      </c>
    </row>
    <row r="6014" spans="6:6">
      <c r="F6014" s="58" t="s">
        <v>13295</v>
      </c>
    </row>
    <row r="6015" spans="6:6">
      <c r="F6015" s="58" t="s">
        <v>9259</v>
      </c>
    </row>
    <row r="6016" spans="6:6">
      <c r="F6016" s="58" t="s">
        <v>6562</v>
      </c>
    </row>
    <row r="6017" spans="6:6">
      <c r="F6017" s="58" t="s">
        <v>13296</v>
      </c>
    </row>
    <row r="6018" spans="6:6">
      <c r="F6018" s="58" t="s">
        <v>13297</v>
      </c>
    </row>
    <row r="6019" spans="6:6">
      <c r="F6019" s="58" t="s">
        <v>13298</v>
      </c>
    </row>
    <row r="6020" spans="6:6">
      <c r="F6020" s="58" t="s">
        <v>13299</v>
      </c>
    </row>
    <row r="6021" spans="6:6">
      <c r="F6021" s="58" t="s">
        <v>13300</v>
      </c>
    </row>
    <row r="6022" spans="6:6">
      <c r="F6022" s="58" t="s">
        <v>13001</v>
      </c>
    </row>
    <row r="6023" spans="6:6">
      <c r="F6023" s="58" t="s">
        <v>13301</v>
      </c>
    </row>
    <row r="6024" spans="6:6">
      <c r="F6024" s="58" t="s">
        <v>13302</v>
      </c>
    </row>
    <row r="6025" spans="6:6">
      <c r="F6025" s="58" t="s">
        <v>13302</v>
      </c>
    </row>
    <row r="6026" spans="6:6">
      <c r="F6026" s="58" t="s">
        <v>13303</v>
      </c>
    </row>
    <row r="6027" spans="6:6">
      <c r="F6027" s="58" t="s">
        <v>13304</v>
      </c>
    </row>
    <row r="6028" spans="6:6">
      <c r="F6028" s="58" t="s">
        <v>13305</v>
      </c>
    </row>
    <row r="6029" spans="6:6">
      <c r="F6029" s="58" t="s">
        <v>6579</v>
      </c>
    </row>
    <row r="6030" spans="6:6">
      <c r="F6030" s="58" t="s">
        <v>13306</v>
      </c>
    </row>
    <row r="6031" spans="6:6">
      <c r="F6031" s="58" t="s">
        <v>13307</v>
      </c>
    </row>
    <row r="6032" spans="6:6">
      <c r="F6032" s="58" t="s">
        <v>3911</v>
      </c>
    </row>
    <row r="6033" spans="6:6">
      <c r="F6033" s="58" t="s">
        <v>9273</v>
      </c>
    </row>
    <row r="6034" spans="6:6">
      <c r="F6034" s="58" t="s">
        <v>13308</v>
      </c>
    </row>
    <row r="6035" spans="6:6">
      <c r="F6035" s="58" t="s">
        <v>9275</v>
      </c>
    </row>
    <row r="6036" spans="6:6">
      <c r="F6036" s="58" t="s">
        <v>13309</v>
      </c>
    </row>
    <row r="6037" spans="6:6">
      <c r="F6037" s="58" t="s">
        <v>13310</v>
      </c>
    </row>
    <row r="6038" spans="6:6">
      <c r="F6038" s="58" t="s">
        <v>13017</v>
      </c>
    </row>
    <row r="6039" spans="6:6">
      <c r="F6039" s="58" t="s">
        <v>5460</v>
      </c>
    </row>
    <row r="6040" spans="6:6">
      <c r="F6040" s="58" t="s">
        <v>9277</v>
      </c>
    </row>
    <row r="6041" spans="6:6">
      <c r="F6041" s="58" t="s">
        <v>13311</v>
      </c>
    </row>
    <row r="6042" spans="6:6">
      <c r="F6042" s="58" t="s">
        <v>3918</v>
      </c>
    </row>
    <row r="6043" spans="6:6">
      <c r="F6043" s="58" t="s">
        <v>13022</v>
      </c>
    </row>
    <row r="6044" spans="6:6">
      <c r="F6044" s="58" t="s">
        <v>13312</v>
      </c>
    </row>
    <row r="6045" spans="6:6">
      <c r="F6045" s="58" t="s">
        <v>13027</v>
      </c>
    </row>
    <row r="6046" spans="6:6">
      <c r="F6046" s="58" t="s">
        <v>13313</v>
      </c>
    </row>
    <row r="6047" spans="6:6">
      <c r="F6047" s="58" t="s">
        <v>13314</v>
      </c>
    </row>
    <row r="6048" spans="6:6">
      <c r="F6048" s="58" t="s">
        <v>13315</v>
      </c>
    </row>
    <row r="6049" spans="6:6">
      <c r="F6049" s="58" t="s">
        <v>3929</v>
      </c>
    </row>
    <row r="6050" spans="6:6">
      <c r="F6050" s="58" t="s">
        <v>3929</v>
      </c>
    </row>
    <row r="6051" spans="6:6">
      <c r="F6051" s="58" t="s">
        <v>3929</v>
      </c>
    </row>
    <row r="6052" spans="6:6">
      <c r="F6052" s="58" t="s">
        <v>9291</v>
      </c>
    </row>
    <row r="6053" spans="6:6">
      <c r="F6053" s="58" t="s">
        <v>9292</v>
      </c>
    </row>
    <row r="6054" spans="6:6">
      <c r="F6054" s="58" t="s">
        <v>5471</v>
      </c>
    </row>
    <row r="6055" spans="6:6">
      <c r="F6055" s="58" t="s">
        <v>13316</v>
      </c>
    </row>
    <row r="6056" spans="6:6">
      <c r="F6056" s="58" t="s">
        <v>13317</v>
      </c>
    </row>
    <row r="6057" spans="6:6">
      <c r="F6057" s="58" t="s">
        <v>13318</v>
      </c>
    </row>
    <row r="6058" spans="6:6">
      <c r="F6058" s="58" t="s">
        <v>13319</v>
      </c>
    </row>
    <row r="6059" spans="6:6">
      <c r="F6059" s="58" t="s">
        <v>13320</v>
      </c>
    </row>
    <row r="6060" spans="6:6">
      <c r="F6060" s="58" t="s">
        <v>13321</v>
      </c>
    </row>
    <row r="6061" spans="6:6">
      <c r="F6061" s="58" t="s">
        <v>13322</v>
      </c>
    </row>
    <row r="6062" spans="6:6">
      <c r="F6062" s="58" t="s">
        <v>13323</v>
      </c>
    </row>
    <row r="6063" spans="6:6">
      <c r="F6063" s="58" t="s">
        <v>13324</v>
      </c>
    </row>
    <row r="6064" spans="6:6">
      <c r="F6064" s="58" t="s">
        <v>13325</v>
      </c>
    </row>
    <row r="6065" spans="6:6">
      <c r="F6065" s="58" t="s">
        <v>4202</v>
      </c>
    </row>
    <row r="6066" spans="6:6">
      <c r="F6066" s="58" t="s">
        <v>9307</v>
      </c>
    </row>
    <row r="6067" spans="6:6">
      <c r="F6067" s="58" t="s">
        <v>13326</v>
      </c>
    </row>
    <row r="6068" spans="6:6">
      <c r="F6068" s="58" t="s">
        <v>9308</v>
      </c>
    </row>
    <row r="6069" spans="6:6">
      <c r="F6069" s="58" t="s">
        <v>13327</v>
      </c>
    </row>
    <row r="6070" spans="6:6">
      <c r="F6070" s="58" t="s">
        <v>5478</v>
      </c>
    </row>
    <row r="6071" spans="6:6">
      <c r="F6071" s="58" t="s">
        <v>9309</v>
      </c>
    </row>
    <row r="6072" spans="6:6">
      <c r="F6072" s="58" t="s">
        <v>13328</v>
      </c>
    </row>
    <row r="6073" spans="6:6">
      <c r="F6073" s="58" t="s">
        <v>13329</v>
      </c>
    </row>
    <row r="6074" spans="6:6">
      <c r="F6074" s="58" t="s">
        <v>13330</v>
      </c>
    </row>
    <row r="6075" spans="6:6">
      <c r="F6075" s="58" t="s">
        <v>6594</v>
      </c>
    </row>
    <row r="6076" spans="6:6">
      <c r="F6076" s="58" t="s">
        <v>6597</v>
      </c>
    </row>
    <row r="6077" spans="6:6">
      <c r="F6077" s="58" t="s">
        <v>13331</v>
      </c>
    </row>
    <row r="6078" spans="6:6">
      <c r="F6078" s="58" t="s">
        <v>13332</v>
      </c>
    </row>
    <row r="6079" spans="6:6">
      <c r="F6079" s="58" t="s">
        <v>9312</v>
      </c>
    </row>
    <row r="6080" spans="6:6">
      <c r="F6080" s="58" t="s">
        <v>13333</v>
      </c>
    </row>
    <row r="6081" spans="6:6">
      <c r="F6081" s="58" t="s">
        <v>5482</v>
      </c>
    </row>
    <row r="6082" spans="6:6">
      <c r="F6082" s="58" t="s">
        <v>4211</v>
      </c>
    </row>
    <row r="6083" spans="6:6">
      <c r="F6083" s="58" t="s">
        <v>4216</v>
      </c>
    </row>
    <row r="6084" spans="6:6">
      <c r="F6084" s="58" t="s">
        <v>9316</v>
      </c>
    </row>
    <row r="6085" spans="6:6">
      <c r="F6085" s="58" t="s">
        <v>13057</v>
      </c>
    </row>
    <row r="6086" spans="6:6">
      <c r="F6086" s="58" t="s">
        <v>9321</v>
      </c>
    </row>
    <row r="6087" spans="6:6">
      <c r="F6087" s="58" t="s">
        <v>13060</v>
      </c>
    </row>
    <row r="6088" spans="6:6">
      <c r="F6088" s="58" t="s">
        <v>13334</v>
      </c>
    </row>
    <row r="6089" spans="6:6">
      <c r="F6089" s="58" t="s">
        <v>6606</v>
      </c>
    </row>
    <row r="6090" spans="6:6">
      <c r="F6090" s="58" t="s">
        <v>9325</v>
      </c>
    </row>
    <row r="6091" spans="6:6">
      <c r="F6091" s="58" t="s">
        <v>13335</v>
      </c>
    </row>
    <row r="6092" spans="6:6">
      <c r="F6092" s="58" t="s">
        <v>13067</v>
      </c>
    </row>
    <row r="6093" spans="6:6">
      <c r="F6093" s="58" t="s">
        <v>3947</v>
      </c>
    </row>
    <row r="6094" spans="6:6">
      <c r="F6094" s="58" t="s">
        <v>13336</v>
      </c>
    </row>
    <row r="6095" spans="6:6">
      <c r="F6095" s="58" t="s">
        <v>13337</v>
      </c>
    </row>
    <row r="6096" spans="6:6">
      <c r="F6096" s="58" t="s">
        <v>13338</v>
      </c>
    </row>
    <row r="6097" spans="6:6">
      <c r="F6097" s="58" t="s">
        <v>9330</v>
      </c>
    </row>
    <row r="6098" spans="6:6">
      <c r="F6098" s="58" t="s">
        <v>13339</v>
      </c>
    </row>
    <row r="6099" spans="6:6">
      <c r="F6099" s="58" t="s">
        <v>13339</v>
      </c>
    </row>
    <row r="6100" spans="6:6">
      <c r="F6100" s="58" t="s">
        <v>9333</v>
      </c>
    </row>
    <row r="6101" spans="6:6">
      <c r="F6101" s="58" t="s">
        <v>13340</v>
      </c>
    </row>
    <row r="6102" spans="6:6">
      <c r="F6102" s="58" t="s">
        <v>9335</v>
      </c>
    </row>
    <row r="6103" spans="6:6">
      <c r="F6103" s="58" t="s">
        <v>13341</v>
      </c>
    </row>
    <row r="6104" spans="6:6">
      <c r="F6104" s="58" t="s">
        <v>13342</v>
      </c>
    </row>
    <row r="6105" spans="6:6">
      <c r="F6105" s="58" t="s">
        <v>13081</v>
      </c>
    </row>
    <row r="6106" spans="6:6">
      <c r="F6106" s="58" t="s">
        <v>13343</v>
      </c>
    </row>
    <row r="6107" spans="6:6">
      <c r="F6107" s="58" t="s">
        <v>13084</v>
      </c>
    </row>
    <row r="6108" spans="6:6">
      <c r="F6108" s="58" t="s">
        <v>13344</v>
      </c>
    </row>
    <row r="6109" spans="6:6">
      <c r="F6109" s="58" t="s">
        <v>13345</v>
      </c>
    </row>
    <row r="6110" spans="6:6">
      <c r="F6110" s="58" t="s">
        <v>13085</v>
      </c>
    </row>
    <row r="6111" spans="6:6">
      <c r="F6111" s="58" t="s">
        <v>4218</v>
      </c>
    </row>
    <row r="6112" spans="6:6">
      <c r="F6112" s="58" t="s">
        <v>6625</v>
      </c>
    </row>
    <row r="6113" spans="6:6">
      <c r="F6113" s="58" t="s">
        <v>13346</v>
      </c>
    </row>
    <row r="6114" spans="6:6">
      <c r="F6114" s="58" t="s">
        <v>5490</v>
      </c>
    </row>
    <row r="6115" spans="6:6">
      <c r="F6115" s="58" t="s">
        <v>13347</v>
      </c>
    </row>
    <row r="6116" spans="6:6">
      <c r="F6116" s="58" t="s">
        <v>5493</v>
      </c>
    </row>
    <row r="6117" spans="6:6">
      <c r="F6117" s="58" t="s">
        <v>13087</v>
      </c>
    </row>
    <row r="6118" spans="6:6">
      <c r="F6118" s="58" t="s">
        <v>4221</v>
      </c>
    </row>
    <row r="6119" spans="6:6">
      <c r="F6119" s="58" t="s">
        <v>6642</v>
      </c>
    </row>
    <row r="6120" spans="6:6">
      <c r="F6120" s="58" t="s">
        <v>13348</v>
      </c>
    </row>
    <row r="6121" spans="6:6">
      <c r="F6121" s="58" t="s">
        <v>13349</v>
      </c>
    </row>
    <row r="6122" spans="6:6">
      <c r="F6122" s="58" t="s">
        <v>4227</v>
      </c>
    </row>
    <row r="6123" spans="6:6">
      <c r="F6123" s="58" t="s">
        <v>13350</v>
      </c>
    </row>
    <row r="6124" spans="6:6">
      <c r="F6124" s="58" t="s">
        <v>13351</v>
      </c>
    </row>
    <row r="6125" spans="6:6">
      <c r="F6125" s="58" t="s">
        <v>13352</v>
      </c>
    </row>
    <row r="6126" spans="6:6">
      <c r="F6126" s="58" t="s">
        <v>9346</v>
      </c>
    </row>
    <row r="6127" spans="6:6">
      <c r="F6127" s="58" t="s">
        <v>13353</v>
      </c>
    </row>
    <row r="6128" spans="6:6">
      <c r="F6128" s="58" t="s">
        <v>9349</v>
      </c>
    </row>
    <row r="6129" spans="6:6">
      <c r="F6129" s="58" t="s">
        <v>13093</v>
      </c>
    </row>
    <row r="6130" spans="6:6">
      <c r="F6130" s="58" t="s">
        <v>13354</v>
      </c>
    </row>
    <row r="6131" spans="6:6">
      <c r="F6131" s="58" t="s">
        <v>13094</v>
      </c>
    </row>
    <row r="6132" spans="6:6">
      <c r="F6132" s="58" t="s">
        <v>13095</v>
      </c>
    </row>
    <row r="6133" spans="6:6">
      <c r="F6133" s="58" t="s">
        <v>13355</v>
      </c>
    </row>
    <row r="6134" spans="6:6">
      <c r="F6134" s="58" t="s">
        <v>13356</v>
      </c>
    </row>
    <row r="6135" spans="6:6">
      <c r="F6135" s="58" t="s">
        <v>9351</v>
      </c>
    </row>
    <row r="6136" spans="6:6">
      <c r="F6136" s="58" t="s">
        <v>6653</v>
      </c>
    </row>
    <row r="6137" spans="6:6">
      <c r="F6137" s="58" t="s">
        <v>3959</v>
      </c>
    </row>
    <row r="6138" spans="6:6">
      <c r="F6138" s="58" t="s">
        <v>13102</v>
      </c>
    </row>
    <row r="6139" spans="6:6">
      <c r="F6139" s="58" t="s">
        <v>13357</v>
      </c>
    </row>
    <row r="6140" spans="6:6">
      <c r="F6140" s="58" t="s">
        <v>13103</v>
      </c>
    </row>
    <row r="6141" spans="6:6">
      <c r="F6141" s="58" t="s">
        <v>4232</v>
      </c>
    </row>
    <row r="6142" spans="6:6">
      <c r="F6142" s="58" t="s">
        <v>13358</v>
      </c>
    </row>
    <row r="6143" spans="6:6">
      <c r="F6143" s="58" t="s">
        <v>6656</v>
      </c>
    </row>
    <row r="6144" spans="6:6">
      <c r="F6144" s="58" t="s">
        <v>13359</v>
      </c>
    </row>
    <row r="6145" spans="6:6">
      <c r="F6145" s="58" t="s">
        <v>13360</v>
      </c>
    </row>
    <row r="6146" spans="6:6">
      <c r="F6146" s="58" t="s">
        <v>13361</v>
      </c>
    </row>
    <row r="6147" spans="6:6">
      <c r="F6147" s="58" t="s">
        <v>13362</v>
      </c>
    </row>
    <row r="6148" spans="6:6">
      <c r="F6148" s="58" t="s">
        <v>13363</v>
      </c>
    </row>
    <row r="6149" spans="6:6">
      <c r="F6149" s="58" t="s">
        <v>13364</v>
      </c>
    </row>
    <row r="6150" spans="6:6">
      <c r="F6150" s="58" t="s">
        <v>13365</v>
      </c>
    </row>
    <row r="6151" spans="6:6">
      <c r="F6151" s="58" t="s">
        <v>13366</v>
      </c>
    </row>
    <row r="6152" spans="6:6">
      <c r="F6152" s="58" t="s">
        <v>13367</v>
      </c>
    </row>
    <row r="6153" spans="6:6">
      <c r="F6153" s="58" t="s">
        <v>5502</v>
      </c>
    </row>
    <row r="6154" spans="6:6">
      <c r="F6154" s="58" t="s">
        <v>13132</v>
      </c>
    </row>
    <row r="6155" spans="6:6">
      <c r="F6155" s="58" t="s">
        <v>13368</v>
      </c>
    </row>
    <row r="6156" spans="6:6">
      <c r="F6156" s="58" t="s">
        <v>5506</v>
      </c>
    </row>
    <row r="6157" spans="6:6">
      <c r="F6157" s="58" t="s">
        <v>13133</v>
      </c>
    </row>
    <row r="6158" spans="6:6">
      <c r="F6158" s="58" t="s">
        <v>13133</v>
      </c>
    </row>
    <row r="6159" spans="6:6">
      <c r="F6159" s="58" t="s">
        <v>13134</v>
      </c>
    </row>
    <row r="6160" spans="6:6">
      <c r="F6160" s="58" t="s">
        <v>13369</v>
      </c>
    </row>
    <row r="6161" spans="6:6">
      <c r="F6161" s="58" t="s">
        <v>13370</v>
      </c>
    </row>
    <row r="6162" spans="6:6">
      <c r="F6162" s="58" t="s">
        <v>13371</v>
      </c>
    </row>
    <row r="6163" spans="6:6">
      <c r="F6163" s="58" t="s">
        <v>9360</v>
      </c>
    </row>
    <row r="6164" spans="6:6">
      <c r="F6164" s="58" t="s">
        <v>13136</v>
      </c>
    </row>
    <row r="6165" spans="6:6">
      <c r="F6165" s="58" t="s">
        <v>13372</v>
      </c>
    </row>
    <row r="6166" spans="6:6">
      <c r="F6166" s="58" t="s">
        <v>13373</v>
      </c>
    </row>
    <row r="6167" spans="6:6">
      <c r="F6167" s="58" t="s">
        <v>13374</v>
      </c>
    </row>
    <row r="6168" spans="6:6">
      <c r="F6168" s="58" t="s">
        <v>9369</v>
      </c>
    </row>
    <row r="6169" spans="6:6">
      <c r="F6169" s="58" t="s">
        <v>13375</v>
      </c>
    </row>
    <row r="6170" spans="6:6">
      <c r="F6170" s="58" t="s">
        <v>13376</v>
      </c>
    </row>
    <row r="6171" spans="6:6">
      <c r="F6171" s="58" t="s">
        <v>13377</v>
      </c>
    </row>
    <row r="6172" spans="6:6">
      <c r="F6172" s="58" t="s">
        <v>6674</v>
      </c>
    </row>
    <row r="6173" spans="6:6">
      <c r="F6173" s="58" t="s">
        <v>13378</v>
      </c>
    </row>
    <row r="6174" spans="6:6">
      <c r="F6174" s="58" t="s">
        <v>13152</v>
      </c>
    </row>
    <row r="6175" spans="6:6">
      <c r="F6175" s="58" t="s">
        <v>6681</v>
      </c>
    </row>
    <row r="6176" spans="6:6">
      <c r="F6176" s="58" t="s">
        <v>13379</v>
      </c>
    </row>
    <row r="6177" spans="6:6">
      <c r="F6177" s="58" t="s">
        <v>13154</v>
      </c>
    </row>
    <row r="6178" spans="6:6">
      <c r="F6178" s="58" t="s">
        <v>13380</v>
      </c>
    </row>
    <row r="6179" spans="6:6">
      <c r="F6179" s="58" t="s">
        <v>13381</v>
      </c>
    </row>
    <row r="6180" spans="6:6">
      <c r="F6180" s="58" t="s">
        <v>13382</v>
      </c>
    </row>
    <row r="6181" spans="6:6">
      <c r="F6181" s="58" t="s">
        <v>13383</v>
      </c>
    </row>
    <row r="6182" spans="6:6">
      <c r="F6182" s="58" t="s">
        <v>5509</v>
      </c>
    </row>
    <row r="6183" spans="6:6">
      <c r="F6183" s="58" t="s">
        <v>9378</v>
      </c>
    </row>
    <row r="6184" spans="6:6">
      <c r="F6184" s="58" t="s">
        <v>13384</v>
      </c>
    </row>
    <row r="6185" spans="6:6">
      <c r="F6185" s="58" t="s">
        <v>13385</v>
      </c>
    </row>
    <row r="6186" spans="6:6">
      <c r="F6186" s="58" t="s">
        <v>13386</v>
      </c>
    </row>
    <row r="6187" spans="6:6">
      <c r="F6187" s="58" t="s">
        <v>13387</v>
      </c>
    </row>
    <row r="6188" spans="6:6">
      <c r="F6188" s="58" t="s">
        <v>1619</v>
      </c>
    </row>
    <row r="6189" spans="6:6">
      <c r="F6189" s="58" t="s">
        <v>9382</v>
      </c>
    </row>
    <row r="6190" spans="6:6">
      <c r="F6190" s="58" t="s">
        <v>6688</v>
      </c>
    </row>
    <row r="6191" spans="6:6">
      <c r="F6191" s="58" t="s">
        <v>13161</v>
      </c>
    </row>
    <row r="6192" spans="6:6">
      <c r="F6192" s="58" t="s">
        <v>13388</v>
      </c>
    </row>
    <row r="6193" spans="6:6">
      <c r="F6193" s="58" t="s">
        <v>13163</v>
      </c>
    </row>
    <row r="6194" spans="6:6">
      <c r="F6194" s="58" t="s">
        <v>4241</v>
      </c>
    </row>
    <row r="6195" spans="6:6">
      <c r="F6195" s="58" t="s">
        <v>13389</v>
      </c>
    </row>
    <row r="6196" spans="6:6">
      <c r="F6196" s="58" t="s">
        <v>13167</v>
      </c>
    </row>
    <row r="6197" spans="6:6">
      <c r="F6197" s="58" t="s">
        <v>13390</v>
      </c>
    </row>
    <row r="6198" spans="6:6">
      <c r="F6198" s="58" t="s">
        <v>9383</v>
      </c>
    </row>
    <row r="6199" spans="6:6">
      <c r="F6199" s="58" t="s">
        <v>13391</v>
      </c>
    </row>
    <row r="6200" spans="6:6">
      <c r="F6200" s="58" t="s">
        <v>3972</v>
      </c>
    </row>
    <row r="6201" spans="6:6">
      <c r="F6201" s="58" t="s">
        <v>13392</v>
      </c>
    </row>
    <row r="6202" spans="6:6">
      <c r="F6202" s="58" t="s">
        <v>13393</v>
      </c>
    </row>
    <row r="6203" spans="6:6">
      <c r="F6203" s="58" t="s">
        <v>13393</v>
      </c>
    </row>
    <row r="6204" spans="6:6">
      <c r="F6204" s="58" t="s">
        <v>5517</v>
      </c>
    </row>
    <row r="6205" spans="6:6">
      <c r="F6205" s="58" t="s">
        <v>5517</v>
      </c>
    </row>
    <row r="6206" spans="6:6">
      <c r="F6206" s="58" t="s">
        <v>4255</v>
      </c>
    </row>
    <row r="6207" spans="6:6">
      <c r="F6207" s="58" t="s">
        <v>9391</v>
      </c>
    </row>
    <row r="6208" spans="6:6">
      <c r="F6208" s="58" t="s">
        <v>1620</v>
      </c>
    </row>
    <row r="6209" spans="6:6">
      <c r="F6209" s="58" t="s">
        <v>13394</v>
      </c>
    </row>
    <row r="6210" spans="6:6">
      <c r="F6210" s="58" t="s">
        <v>13395</v>
      </c>
    </row>
    <row r="6211" spans="6:6">
      <c r="F6211" s="58" t="s">
        <v>5527</v>
      </c>
    </row>
    <row r="6212" spans="6:6">
      <c r="F6212" s="58" t="s">
        <v>13188</v>
      </c>
    </row>
    <row r="6213" spans="6:6">
      <c r="F6213" s="58" t="s">
        <v>13396</v>
      </c>
    </row>
    <row r="6214" spans="6:6">
      <c r="F6214" s="58" t="s">
        <v>9400</v>
      </c>
    </row>
    <row r="6215" spans="6:6">
      <c r="F6215" s="58" t="s">
        <v>13397</v>
      </c>
    </row>
    <row r="6216" spans="6:6">
      <c r="F6216" s="58" t="s">
        <v>9406</v>
      </c>
    </row>
    <row r="6217" spans="6:6">
      <c r="F6217" s="58" t="s">
        <v>13398</v>
      </c>
    </row>
    <row r="6218" spans="6:6">
      <c r="F6218" s="58" t="s">
        <v>13399</v>
      </c>
    </row>
    <row r="6219" spans="6:6">
      <c r="F6219" s="58" t="s">
        <v>13400</v>
      </c>
    </row>
    <row r="6220" spans="6:6">
      <c r="F6220" s="58" t="s">
        <v>13401</v>
      </c>
    </row>
    <row r="6221" spans="6:6">
      <c r="F6221" s="58" t="s">
        <v>13202</v>
      </c>
    </row>
    <row r="6222" spans="6:6">
      <c r="F6222" s="58" t="s">
        <v>13402</v>
      </c>
    </row>
    <row r="6223" spans="6:6">
      <c r="F6223" s="58" t="s">
        <v>13203</v>
      </c>
    </row>
    <row r="6224" spans="6:6">
      <c r="F6224" s="58" t="s">
        <v>13205</v>
      </c>
    </row>
    <row r="6225" spans="6:6">
      <c r="F6225" s="58" t="s">
        <v>13403</v>
      </c>
    </row>
    <row r="6226" spans="6:6">
      <c r="F6226" s="58" t="s">
        <v>13404</v>
      </c>
    </row>
    <row r="6227" spans="6:6">
      <c r="F6227" s="58" t="s">
        <v>13405</v>
      </c>
    </row>
    <row r="6228" spans="6:6">
      <c r="F6228" s="58" t="s">
        <v>13406</v>
      </c>
    </row>
    <row r="6229" spans="6:6">
      <c r="F6229" s="58" t="s">
        <v>6707</v>
      </c>
    </row>
    <row r="6230" spans="6:6">
      <c r="F6230" s="58" t="s">
        <v>13407</v>
      </c>
    </row>
    <row r="6231" spans="6:6">
      <c r="F6231" s="58" t="s">
        <v>13407</v>
      </c>
    </row>
    <row r="6232" spans="6:6">
      <c r="F6232" s="58" t="s">
        <v>13408</v>
      </c>
    </row>
    <row r="6233" spans="6:6">
      <c r="F6233" s="58" t="s">
        <v>9411</v>
      </c>
    </row>
    <row r="6234" spans="6:6">
      <c r="F6234" s="58" t="s">
        <v>13222</v>
      </c>
    </row>
    <row r="6235" spans="6:6">
      <c r="F6235" s="58" t="s">
        <v>13226</v>
      </c>
    </row>
    <row r="6236" spans="6:6">
      <c r="F6236" s="58" t="s">
        <v>13409</v>
      </c>
    </row>
    <row r="6237" spans="6:6">
      <c r="F6237" s="58" t="s">
        <v>13227</v>
      </c>
    </row>
    <row r="6238" spans="6:6">
      <c r="F6238" s="58" t="s">
        <v>13227</v>
      </c>
    </row>
    <row r="6239" spans="6:6">
      <c r="F6239" s="58" t="s">
        <v>13410</v>
      </c>
    </row>
    <row r="6240" spans="6:6">
      <c r="F6240" s="58" t="s">
        <v>13411</v>
      </c>
    </row>
    <row r="6241" spans="6:6">
      <c r="F6241" s="58" t="s">
        <v>9423</v>
      </c>
    </row>
    <row r="6242" spans="6:6">
      <c r="F6242" s="58" t="s">
        <v>9425</v>
      </c>
    </row>
    <row r="6243" spans="6:6">
      <c r="F6243" s="58" t="s">
        <v>13412</v>
      </c>
    </row>
    <row r="6244" spans="6:6">
      <c r="F6244" s="58" t="s">
        <v>13412</v>
      </c>
    </row>
    <row r="6245" spans="6:6">
      <c r="F6245" s="58" t="s">
        <v>13238</v>
      </c>
    </row>
    <row r="6246" spans="6:6">
      <c r="F6246" s="58" t="s">
        <v>13413</v>
      </c>
    </row>
    <row r="6247" spans="6:6">
      <c r="F6247" s="58" t="s">
        <v>13414</v>
      </c>
    </row>
    <row r="6248" spans="6:6">
      <c r="F6248" s="58" t="s">
        <v>13415</v>
      </c>
    </row>
    <row r="6249" spans="6:6">
      <c r="F6249" s="58" t="s">
        <v>13416</v>
      </c>
    </row>
    <row r="6250" spans="6:6">
      <c r="F6250" s="58" t="s">
        <v>13417</v>
      </c>
    </row>
    <row r="6251" spans="6:6">
      <c r="F6251" s="58" t="s">
        <v>13418</v>
      </c>
    </row>
    <row r="6252" spans="6:6">
      <c r="F6252" s="58" t="s">
        <v>13419</v>
      </c>
    </row>
    <row r="6253" spans="6:6">
      <c r="F6253" s="58" t="s">
        <v>13420</v>
      </c>
    </row>
    <row r="6254" spans="6:6">
      <c r="F6254" s="58" t="s">
        <v>13244</v>
      </c>
    </row>
    <row r="6255" spans="6:6">
      <c r="F6255" s="58" t="s">
        <v>13247</v>
      </c>
    </row>
    <row r="6256" spans="6:6">
      <c r="F6256" s="58" t="s">
        <v>13250</v>
      </c>
    </row>
    <row r="6257" spans="6:6">
      <c r="F6257" s="58" t="s">
        <v>5554</v>
      </c>
    </row>
    <row r="6258" spans="6:6">
      <c r="F6258" s="58" t="s">
        <v>13253</v>
      </c>
    </row>
    <row r="6259" spans="6:6">
      <c r="F6259" s="58" t="s">
        <v>13255</v>
      </c>
    </row>
    <row r="6260" spans="6:6">
      <c r="F6260" s="58" t="s">
        <v>13421</v>
      </c>
    </row>
    <row r="6261" spans="6:6">
      <c r="F6261" s="58" t="s">
        <v>5558</v>
      </c>
    </row>
    <row r="6262" spans="6:6">
      <c r="F6262" s="58" t="s">
        <v>6736</v>
      </c>
    </row>
    <row r="6263" spans="6:6">
      <c r="F6263" s="58" t="s">
        <v>5563</v>
      </c>
    </row>
    <row r="6264" spans="6:6">
      <c r="F6264" s="58" t="s">
        <v>13422</v>
      </c>
    </row>
    <row r="6265" spans="6:6">
      <c r="F6265" s="58" t="s">
        <v>5567</v>
      </c>
    </row>
    <row r="6266" spans="6:6">
      <c r="F6266" s="58" t="s">
        <v>13423</v>
      </c>
    </row>
    <row r="6267" spans="6:6">
      <c r="F6267" s="58" t="s">
        <v>5572</v>
      </c>
    </row>
    <row r="6268" spans="6:6">
      <c r="F6268" s="58" t="s">
        <v>13424</v>
      </c>
    </row>
    <row r="6269" spans="6:6">
      <c r="F6269" s="58" t="s">
        <v>13425</v>
      </c>
    </row>
    <row r="6270" spans="6:6">
      <c r="F6270" s="58" t="s">
        <v>13426</v>
      </c>
    </row>
    <row r="6271" spans="6:6">
      <c r="F6271" s="58" t="s">
        <v>13427</v>
      </c>
    </row>
    <row r="6272" spans="6:6">
      <c r="F6272" s="58" t="s">
        <v>13428</v>
      </c>
    </row>
    <row r="6273" spans="6:6">
      <c r="F6273" s="58" t="s">
        <v>9439</v>
      </c>
    </row>
    <row r="6274" spans="6:6">
      <c r="F6274" s="58" t="s">
        <v>13429</v>
      </c>
    </row>
    <row r="6275" spans="6:6">
      <c r="F6275" s="58" t="s">
        <v>13430</v>
      </c>
    </row>
    <row r="6276" spans="6:6">
      <c r="F6276" s="58" t="s">
        <v>13431</v>
      </c>
    </row>
    <row r="6277" spans="6:6">
      <c r="F6277" s="58" t="s">
        <v>13432</v>
      </c>
    </row>
    <row r="6278" spans="6:6">
      <c r="F6278" s="58" t="s">
        <v>13266</v>
      </c>
    </row>
    <row r="6279" spans="6:6">
      <c r="F6279" s="58" t="s">
        <v>13433</v>
      </c>
    </row>
    <row r="6280" spans="6:6">
      <c r="F6280" s="58" t="s">
        <v>13434</v>
      </c>
    </row>
    <row r="6281" spans="6:6">
      <c r="F6281" s="58" t="s">
        <v>1482</v>
      </c>
    </row>
    <row r="6282" spans="6:6">
      <c r="F6282" s="58" t="s">
        <v>13435</v>
      </c>
    </row>
    <row r="6283" spans="6:6">
      <c r="F6283" s="58" t="s">
        <v>9443</v>
      </c>
    </row>
    <row r="6284" spans="6:6">
      <c r="F6284" s="58" t="s">
        <v>13436</v>
      </c>
    </row>
    <row r="6285" spans="6:6">
      <c r="F6285" s="58" t="s">
        <v>13437</v>
      </c>
    </row>
    <row r="6286" spans="6:6">
      <c r="F6286" s="58" t="s">
        <v>13274</v>
      </c>
    </row>
    <row r="6287" spans="6:6">
      <c r="F6287" s="58" t="s">
        <v>13438</v>
      </c>
    </row>
    <row r="6288" spans="6:6">
      <c r="F6288" s="58" t="s">
        <v>13439</v>
      </c>
    </row>
    <row r="6289" spans="6:6">
      <c r="F6289" s="58" t="s">
        <v>13440</v>
      </c>
    </row>
  </sheetData>
  <mergeCells count="3">
    <mergeCell ref="A1:H1"/>
    <mergeCell ref="A2:G2"/>
    <mergeCell ref="H2:H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4"/>
  <sheetViews>
    <sheetView workbookViewId="0">
      <selection sqref="A1:B1"/>
    </sheetView>
  </sheetViews>
  <sheetFormatPr defaultColWidth="8.85546875" defaultRowHeight="15"/>
  <cols>
    <col min="1" max="1" width="24.85546875" style="1" bestFit="1" customWidth="1"/>
    <col min="2" max="2" width="28.7109375" style="1" customWidth="1"/>
    <col min="3" max="16384" width="8.85546875" style="1"/>
  </cols>
  <sheetData>
    <row r="1" spans="1:2">
      <c r="A1" s="129" t="s">
        <v>13613</v>
      </c>
      <c r="B1" s="130"/>
    </row>
    <row r="2" spans="1:2">
      <c r="A2" s="1" t="s">
        <v>1008</v>
      </c>
      <c r="B2" s="1" t="s">
        <v>1009</v>
      </c>
    </row>
    <row r="3" spans="1:2">
      <c r="A3" s="1" t="s">
        <v>1010</v>
      </c>
      <c r="B3" s="1" t="s">
        <v>1011</v>
      </c>
    </row>
    <row r="4" spans="1:2">
      <c r="A4" s="1" t="s">
        <v>1012</v>
      </c>
      <c r="B4" s="1" t="s">
        <v>1013</v>
      </c>
    </row>
    <row r="5" spans="1:2">
      <c r="A5" s="1" t="s">
        <v>1014</v>
      </c>
      <c r="B5" s="1" t="s">
        <v>1015</v>
      </c>
    </row>
    <row r="6" spans="1:2">
      <c r="A6" s="1" t="s">
        <v>1016</v>
      </c>
      <c r="B6" s="1" t="s">
        <v>1017</v>
      </c>
    </row>
    <row r="7" spans="1:2">
      <c r="A7" s="1" t="s">
        <v>1018</v>
      </c>
      <c r="B7" s="1" t="s">
        <v>1019</v>
      </c>
    </row>
    <row r="8" spans="1:2">
      <c r="A8" s="1" t="s">
        <v>1020</v>
      </c>
      <c r="B8" s="1" t="s">
        <v>1021</v>
      </c>
    </row>
    <row r="9" spans="1:2">
      <c r="A9" s="1" t="s">
        <v>1022</v>
      </c>
      <c r="B9" s="1" t="s">
        <v>1023</v>
      </c>
    </row>
    <row r="10" spans="1:2">
      <c r="A10" s="1" t="s">
        <v>1024</v>
      </c>
      <c r="B10" s="1" t="s">
        <v>1025</v>
      </c>
    </row>
    <row r="11" spans="1:2">
      <c r="A11" s="1" t="s">
        <v>1026</v>
      </c>
      <c r="B11" s="1" t="s">
        <v>1027</v>
      </c>
    </row>
    <row r="12" spans="1:2">
      <c r="A12" s="1" t="s">
        <v>1028</v>
      </c>
      <c r="B12" s="1" t="s">
        <v>1029</v>
      </c>
    </row>
    <row r="13" spans="1:2">
      <c r="A13" s="1" t="s">
        <v>1030</v>
      </c>
      <c r="B13" s="1" t="s">
        <v>1031</v>
      </c>
    </row>
    <row r="14" spans="1:2">
      <c r="A14" s="1" t="s">
        <v>1032</v>
      </c>
      <c r="B14" s="1" t="s">
        <v>1033</v>
      </c>
    </row>
    <row r="15" spans="1:2">
      <c r="A15" s="1" t="s">
        <v>1034</v>
      </c>
      <c r="B15" s="1" t="s">
        <v>1035</v>
      </c>
    </row>
    <row r="16" spans="1:2">
      <c r="A16" s="1" t="s">
        <v>1036</v>
      </c>
      <c r="B16" s="1" t="s">
        <v>1037</v>
      </c>
    </row>
    <row r="17" spans="1:2">
      <c r="A17" s="1" t="s">
        <v>1038</v>
      </c>
      <c r="B17" s="1" t="s">
        <v>1039</v>
      </c>
    </row>
    <row r="18" spans="1:2">
      <c r="A18" s="1" t="s">
        <v>1040</v>
      </c>
      <c r="B18" s="1" t="s">
        <v>1041</v>
      </c>
    </row>
    <row r="19" spans="1:2">
      <c r="A19" s="1" t="s">
        <v>1042</v>
      </c>
      <c r="B19" s="1" t="s">
        <v>1043</v>
      </c>
    </row>
    <row r="20" spans="1:2">
      <c r="A20" s="1" t="s">
        <v>1044</v>
      </c>
      <c r="B20" s="1" t="s">
        <v>1045</v>
      </c>
    </row>
    <row r="21" spans="1:2">
      <c r="A21" s="1" t="s">
        <v>1046</v>
      </c>
      <c r="B21" s="1" t="s">
        <v>1047</v>
      </c>
    </row>
    <row r="22" spans="1:2">
      <c r="A22" s="1" t="s">
        <v>1048</v>
      </c>
      <c r="B22" s="1" t="s">
        <v>1049</v>
      </c>
    </row>
    <row r="23" spans="1:2">
      <c r="A23" s="1" t="s">
        <v>1050</v>
      </c>
      <c r="B23" s="1" t="s">
        <v>1051</v>
      </c>
    </row>
    <row r="24" spans="1:2">
      <c r="A24" s="1" t="s">
        <v>1052</v>
      </c>
      <c r="B24" s="1" t="s">
        <v>1053</v>
      </c>
    </row>
    <row r="25" spans="1:2">
      <c r="A25" s="1" t="s">
        <v>1054</v>
      </c>
      <c r="B25" s="1" t="s">
        <v>1055</v>
      </c>
    </row>
    <row r="26" spans="1:2">
      <c r="A26" s="1" t="s">
        <v>1056</v>
      </c>
      <c r="B26" s="1" t="s">
        <v>1057</v>
      </c>
    </row>
    <row r="27" spans="1:2">
      <c r="A27" s="1" t="s">
        <v>1058</v>
      </c>
      <c r="B27" s="1" t="s">
        <v>1059</v>
      </c>
    </row>
    <row r="28" spans="1:2">
      <c r="A28" s="1" t="s">
        <v>1060</v>
      </c>
      <c r="B28" s="1" t="s">
        <v>1061</v>
      </c>
    </row>
    <row r="29" spans="1:2">
      <c r="A29" s="1" t="s">
        <v>1062</v>
      </c>
      <c r="B29" s="1" t="s">
        <v>1063</v>
      </c>
    </row>
    <row r="30" spans="1:2">
      <c r="A30" s="1" t="s">
        <v>1064</v>
      </c>
      <c r="B30" s="1" t="s">
        <v>1065</v>
      </c>
    </row>
    <row r="31" spans="1:2">
      <c r="A31" s="1" t="s">
        <v>1066</v>
      </c>
      <c r="B31" s="1" t="s">
        <v>1067</v>
      </c>
    </row>
    <row r="32" spans="1:2">
      <c r="A32" s="1" t="s">
        <v>1068</v>
      </c>
      <c r="B32" s="1" t="s">
        <v>1069</v>
      </c>
    </row>
    <row r="33" spans="1:2">
      <c r="A33" s="1" t="s">
        <v>1070</v>
      </c>
      <c r="B33" s="1" t="s">
        <v>1071</v>
      </c>
    </row>
    <row r="34" spans="1:2">
      <c r="A34" s="1" t="s">
        <v>1072</v>
      </c>
      <c r="B34" s="1" t="s">
        <v>1073</v>
      </c>
    </row>
    <row r="35" spans="1:2">
      <c r="A35" s="1" t="s">
        <v>1074</v>
      </c>
      <c r="B35" s="1" t="s">
        <v>1075</v>
      </c>
    </row>
    <row r="36" spans="1:2">
      <c r="A36" s="1" t="s">
        <v>1076</v>
      </c>
      <c r="B36" s="1" t="s">
        <v>1077</v>
      </c>
    </row>
    <row r="37" spans="1:2">
      <c r="A37" s="1" t="s">
        <v>1078</v>
      </c>
      <c r="B37" s="1" t="s">
        <v>1079</v>
      </c>
    </row>
    <row r="38" spans="1:2">
      <c r="A38" s="1" t="s">
        <v>1080</v>
      </c>
      <c r="B38" s="1" t="s">
        <v>1081</v>
      </c>
    </row>
    <row r="39" spans="1:2">
      <c r="A39" s="1" t="s">
        <v>1082</v>
      </c>
      <c r="B39" s="1" t="s">
        <v>1083</v>
      </c>
    </row>
    <row r="40" spans="1:2">
      <c r="A40" s="1" t="s">
        <v>1084</v>
      </c>
      <c r="B40" s="1" t="s">
        <v>1085</v>
      </c>
    </row>
    <row r="41" spans="1:2">
      <c r="A41" s="1" t="s">
        <v>1086</v>
      </c>
      <c r="B41" s="1" t="s">
        <v>1087</v>
      </c>
    </row>
    <row r="42" spans="1:2">
      <c r="A42" s="1" t="s">
        <v>1088</v>
      </c>
      <c r="B42" s="1" t="s">
        <v>1089</v>
      </c>
    </row>
    <row r="43" spans="1:2">
      <c r="A43" s="1" t="s">
        <v>1090</v>
      </c>
      <c r="B43" s="1" t="s">
        <v>1091</v>
      </c>
    </row>
    <row r="44" spans="1:2">
      <c r="A44" s="1" t="s">
        <v>1092</v>
      </c>
      <c r="B44" s="1" t="s">
        <v>1093</v>
      </c>
    </row>
    <row r="45" spans="1:2">
      <c r="A45" s="1" t="s">
        <v>1094</v>
      </c>
      <c r="B45" s="1" t="s">
        <v>1095</v>
      </c>
    </row>
    <row r="46" spans="1:2">
      <c r="A46" s="1" t="s">
        <v>1096</v>
      </c>
      <c r="B46" s="1" t="s">
        <v>1097</v>
      </c>
    </row>
    <row r="47" spans="1:2">
      <c r="A47" s="1" t="s">
        <v>1098</v>
      </c>
      <c r="B47" s="1" t="s">
        <v>1099</v>
      </c>
    </row>
    <row r="48" spans="1:2">
      <c r="A48" s="1" t="s">
        <v>1100</v>
      </c>
      <c r="B48" s="1" t="s">
        <v>1101</v>
      </c>
    </row>
    <row r="49" spans="1:2">
      <c r="A49" s="1" t="s">
        <v>1102</v>
      </c>
      <c r="B49" s="1" t="s">
        <v>1103</v>
      </c>
    </row>
    <row r="50" spans="1:2">
      <c r="A50" s="1" t="s">
        <v>1104</v>
      </c>
      <c r="B50" s="1" t="s">
        <v>1105</v>
      </c>
    </row>
    <row r="51" spans="1:2">
      <c r="A51" s="1" t="s">
        <v>1106</v>
      </c>
      <c r="B51" s="1" t="s">
        <v>1107</v>
      </c>
    </row>
    <row r="52" spans="1:2">
      <c r="A52" s="1" t="s">
        <v>1108</v>
      </c>
      <c r="B52" s="1" t="s">
        <v>1109</v>
      </c>
    </row>
    <row r="53" spans="1:2">
      <c r="A53" s="1" t="s">
        <v>1110</v>
      </c>
      <c r="B53" s="1" t="s">
        <v>1111</v>
      </c>
    </row>
    <row r="54" spans="1:2">
      <c r="A54" s="1" t="s">
        <v>1112</v>
      </c>
      <c r="B54" s="1" t="s">
        <v>1113</v>
      </c>
    </row>
    <row r="55" spans="1:2">
      <c r="A55" s="1" t="s">
        <v>1114</v>
      </c>
      <c r="B55" s="1" t="s">
        <v>1115</v>
      </c>
    </row>
    <row r="56" spans="1:2">
      <c r="A56" s="1" t="s">
        <v>1116</v>
      </c>
      <c r="B56" s="1" t="s">
        <v>1117</v>
      </c>
    </row>
    <row r="57" spans="1:2">
      <c r="A57" s="1" t="s">
        <v>1118</v>
      </c>
      <c r="B57" s="1" t="s">
        <v>1119</v>
      </c>
    </row>
    <row r="58" spans="1:2">
      <c r="A58" s="1" t="s">
        <v>1120</v>
      </c>
      <c r="B58" s="1" t="s">
        <v>1121</v>
      </c>
    </row>
    <row r="59" spans="1:2">
      <c r="A59" s="1" t="s">
        <v>1122</v>
      </c>
      <c r="B59" s="1" t="s">
        <v>1123</v>
      </c>
    </row>
    <row r="60" spans="1:2">
      <c r="A60" s="1" t="s">
        <v>1124</v>
      </c>
      <c r="B60" s="1" t="s">
        <v>1125</v>
      </c>
    </row>
    <row r="61" spans="1:2">
      <c r="A61" s="1" t="s">
        <v>1126</v>
      </c>
      <c r="B61" s="1" t="s">
        <v>1127</v>
      </c>
    </row>
    <row r="62" spans="1:2">
      <c r="A62" s="1" t="s">
        <v>1128</v>
      </c>
      <c r="B62" s="1" t="s">
        <v>1129</v>
      </c>
    </row>
    <row r="63" spans="1:2">
      <c r="A63" s="1" t="s">
        <v>1130</v>
      </c>
      <c r="B63" s="1" t="s">
        <v>1131</v>
      </c>
    </row>
    <row r="64" spans="1:2">
      <c r="A64" s="1" t="s">
        <v>1132</v>
      </c>
      <c r="B64" s="1" t="s">
        <v>1133</v>
      </c>
    </row>
    <row r="65" spans="1:2">
      <c r="A65" s="1" t="s">
        <v>1134</v>
      </c>
      <c r="B65" s="1" t="s">
        <v>1135</v>
      </c>
    </row>
    <row r="66" spans="1:2">
      <c r="A66" s="1" t="s">
        <v>1136</v>
      </c>
      <c r="B66" s="1" t="s">
        <v>1137</v>
      </c>
    </row>
    <row r="67" spans="1:2">
      <c r="A67" s="1" t="s">
        <v>1138</v>
      </c>
      <c r="B67" s="1" t="s">
        <v>1139</v>
      </c>
    </row>
    <row r="68" spans="1:2">
      <c r="A68" s="1" t="s">
        <v>1140</v>
      </c>
      <c r="B68" s="1" t="s">
        <v>1125</v>
      </c>
    </row>
    <row r="69" spans="1:2">
      <c r="A69" s="1" t="s">
        <v>1141</v>
      </c>
      <c r="B69" s="1" t="s">
        <v>1142</v>
      </c>
    </row>
    <row r="70" spans="1:2">
      <c r="A70" s="1" t="s">
        <v>1143</v>
      </c>
      <c r="B70" s="1" t="s">
        <v>1144</v>
      </c>
    </row>
    <row r="71" spans="1:2">
      <c r="A71" s="1" t="s">
        <v>1145</v>
      </c>
      <c r="B71" s="1" t="s">
        <v>1146</v>
      </c>
    </row>
    <row r="72" spans="1:2">
      <c r="A72" s="1" t="s">
        <v>1147</v>
      </c>
      <c r="B72" s="1" t="s">
        <v>1148</v>
      </c>
    </row>
    <row r="73" spans="1:2">
      <c r="A73" s="1" t="s">
        <v>1149</v>
      </c>
      <c r="B73" s="1" t="s">
        <v>1150</v>
      </c>
    </row>
    <row r="74" spans="1:2">
      <c r="A74" s="1" t="s">
        <v>1151</v>
      </c>
      <c r="B74" s="1" t="s">
        <v>1152</v>
      </c>
    </row>
    <row r="75" spans="1:2">
      <c r="A75" s="1" t="s">
        <v>1153</v>
      </c>
      <c r="B75" s="1" t="s">
        <v>1154</v>
      </c>
    </row>
    <row r="76" spans="1:2">
      <c r="A76" s="1" t="s">
        <v>1155</v>
      </c>
      <c r="B76" s="1" t="s">
        <v>1156</v>
      </c>
    </row>
    <row r="77" spans="1:2">
      <c r="A77" s="1" t="s">
        <v>1157</v>
      </c>
      <c r="B77" s="1" t="s">
        <v>1158</v>
      </c>
    </row>
    <row r="78" spans="1:2">
      <c r="A78" s="1" t="s">
        <v>1159</v>
      </c>
      <c r="B78" s="1" t="s">
        <v>1160</v>
      </c>
    </row>
    <row r="79" spans="1:2">
      <c r="A79" s="1" t="s">
        <v>1161</v>
      </c>
      <c r="B79" s="1" t="s">
        <v>1162</v>
      </c>
    </row>
    <row r="80" spans="1:2">
      <c r="A80" s="1" t="s">
        <v>1163</v>
      </c>
      <c r="B80" s="1" t="s">
        <v>1164</v>
      </c>
    </row>
    <row r="81" spans="1:2">
      <c r="A81" s="1" t="s">
        <v>1165</v>
      </c>
      <c r="B81" s="1" t="s">
        <v>1166</v>
      </c>
    </row>
    <row r="82" spans="1:2">
      <c r="A82" s="1" t="s">
        <v>1167</v>
      </c>
      <c r="B82" s="1" t="s">
        <v>1168</v>
      </c>
    </row>
    <row r="83" spans="1:2">
      <c r="A83" s="1" t="s">
        <v>1169</v>
      </c>
      <c r="B83" s="1" t="s">
        <v>1170</v>
      </c>
    </row>
    <row r="84" spans="1:2">
      <c r="A84" s="1" t="s">
        <v>1171</v>
      </c>
      <c r="B84" s="1" t="s">
        <v>1172</v>
      </c>
    </row>
    <row r="85" spans="1:2">
      <c r="A85" s="1" t="s">
        <v>1173</v>
      </c>
      <c r="B85" s="1" t="s">
        <v>1174</v>
      </c>
    </row>
    <row r="86" spans="1:2">
      <c r="A86" s="1" t="s">
        <v>1175</v>
      </c>
      <c r="B86" s="1" t="s">
        <v>1176</v>
      </c>
    </row>
    <row r="87" spans="1:2">
      <c r="A87" s="1" t="s">
        <v>1177</v>
      </c>
      <c r="B87" s="1" t="s">
        <v>1178</v>
      </c>
    </row>
    <row r="88" spans="1:2">
      <c r="A88" s="1" t="s">
        <v>1179</v>
      </c>
      <c r="B88" s="1" t="s">
        <v>1180</v>
      </c>
    </row>
    <row r="89" spans="1:2">
      <c r="A89" s="1" t="s">
        <v>1181</v>
      </c>
      <c r="B89" s="1" t="s">
        <v>1182</v>
      </c>
    </row>
    <row r="90" spans="1:2">
      <c r="A90" s="1" t="s">
        <v>1183</v>
      </c>
      <c r="B90" s="1" t="s">
        <v>1184</v>
      </c>
    </row>
    <row r="91" spans="1:2">
      <c r="A91" s="1" t="s">
        <v>1185</v>
      </c>
      <c r="B91" s="1" t="s">
        <v>1186</v>
      </c>
    </row>
    <row r="92" spans="1:2">
      <c r="A92" s="1" t="s">
        <v>1187</v>
      </c>
      <c r="B92" s="1" t="s">
        <v>1188</v>
      </c>
    </row>
    <row r="93" spans="1:2">
      <c r="A93" s="1" t="s">
        <v>1189</v>
      </c>
      <c r="B93" s="1" t="s">
        <v>1190</v>
      </c>
    </row>
    <row r="94" spans="1:2">
      <c r="A94" s="1" t="s">
        <v>1191</v>
      </c>
      <c r="B94" s="1" t="s">
        <v>1192</v>
      </c>
    </row>
    <row r="95" spans="1:2">
      <c r="A95" s="1" t="s">
        <v>1193</v>
      </c>
      <c r="B95" s="1" t="s">
        <v>1194</v>
      </c>
    </row>
    <row r="96" spans="1:2">
      <c r="A96" s="1" t="s">
        <v>1195</v>
      </c>
      <c r="B96" s="1" t="s">
        <v>1196</v>
      </c>
    </row>
    <row r="97" spans="1:2">
      <c r="A97" s="1" t="s">
        <v>1197</v>
      </c>
      <c r="B97" s="1" t="s">
        <v>1198</v>
      </c>
    </row>
    <row r="98" spans="1:2">
      <c r="A98" s="1" t="s">
        <v>1199</v>
      </c>
      <c r="B98" s="1" t="s">
        <v>1200</v>
      </c>
    </row>
    <row r="99" spans="1:2">
      <c r="A99" s="1" t="s">
        <v>1201</v>
      </c>
      <c r="B99" s="1" t="s">
        <v>1202</v>
      </c>
    </row>
    <row r="100" spans="1:2">
      <c r="A100" s="1" t="s">
        <v>1203</v>
      </c>
      <c r="B100" s="1" t="s">
        <v>1204</v>
      </c>
    </row>
    <row r="101" spans="1:2">
      <c r="A101" s="1" t="s">
        <v>1205</v>
      </c>
      <c r="B101" s="1" t="s">
        <v>1206</v>
      </c>
    </row>
    <row r="102" spans="1:2">
      <c r="A102" s="1" t="s">
        <v>1207</v>
      </c>
      <c r="B102" s="1" t="s">
        <v>1208</v>
      </c>
    </row>
    <row r="103" spans="1:2">
      <c r="A103" s="1" t="s">
        <v>1209</v>
      </c>
      <c r="B103" s="1" t="s">
        <v>1210</v>
      </c>
    </row>
    <row r="104" spans="1:2">
      <c r="A104" s="1" t="s">
        <v>1211</v>
      </c>
      <c r="B104" s="1" t="s">
        <v>1212</v>
      </c>
    </row>
  </sheetData>
  <mergeCells count="1">
    <mergeCell ref="A1:B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95"/>
  <sheetViews>
    <sheetView zoomScale="85" zoomScaleNormal="85" workbookViewId="0">
      <selection sqref="A1:AB1"/>
    </sheetView>
  </sheetViews>
  <sheetFormatPr defaultColWidth="9" defaultRowHeight="15"/>
  <cols>
    <col min="1" max="1" width="10.28515625" style="18" bestFit="1" customWidth="1"/>
    <col min="2" max="2" width="8.5703125" style="18" bestFit="1" customWidth="1"/>
    <col min="3" max="4" width="9.5703125" style="30" bestFit="1" customWidth="1"/>
    <col min="5" max="5" width="9.7109375" style="30" bestFit="1" customWidth="1"/>
    <col min="6" max="7" width="9.5703125" style="30" bestFit="1" customWidth="1"/>
    <col min="8" max="10" width="9.5703125" style="30" customWidth="1"/>
    <col min="11" max="11" width="9.7109375" style="29" bestFit="1" customWidth="1"/>
    <col min="12" max="13" width="8.5703125" style="30" bestFit="1" customWidth="1"/>
    <col min="14" max="14" width="9.7109375" style="30" bestFit="1" customWidth="1"/>
    <col min="15" max="15" width="9.5703125" style="9" bestFit="1" customWidth="1"/>
    <col min="16" max="16" width="9.7109375" style="9" bestFit="1" customWidth="1"/>
    <col min="17" max="17" width="14.7109375" style="9" bestFit="1" customWidth="1"/>
    <col min="18" max="18" width="9.5703125" style="30" bestFit="1" customWidth="1"/>
    <col min="19" max="19" width="14.7109375" style="30" bestFit="1" customWidth="1"/>
    <col min="20" max="20" width="9.7109375" style="30" bestFit="1" customWidth="1"/>
    <col min="21" max="24" width="9.5703125" style="9" bestFit="1" customWidth="1"/>
    <col min="25" max="25" width="9.7109375" style="9" bestFit="1" customWidth="1"/>
    <col min="26" max="26" width="15" style="30" bestFit="1" customWidth="1"/>
    <col min="27" max="27" width="14.7109375" style="30" bestFit="1" customWidth="1"/>
    <col min="28" max="28" width="15" style="30" bestFit="1" customWidth="1"/>
    <col min="29" max="29" width="9.7109375" style="65" bestFit="1" customWidth="1"/>
    <col min="30" max="31" width="8.5703125" style="66" bestFit="1" customWidth="1"/>
    <col min="32" max="34" width="8.85546875" style="30" bestFit="1" customWidth="1"/>
    <col min="35" max="35" width="8.85546875" style="29" bestFit="1" customWidth="1"/>
    <col min="36" max="39" width="8.85546875" style="30" bestFit="1" customWidth="1"/>
    <col min="40" max="40" width="9.7109375" style="29" bestFit="1" customWidth="1"/>
    <col min="41" max="44" width="9.5703125" style="9" bestFit="1" customWidth="1"/>
    <col min="45" max="45" width="9.7109375" style="9" bestFit="1" customWidth="1"/>
    <col min="46" max="51" width="9.5703125" style="30" bestFit="1" customWidth="1"/>
    <col min="52" max="52" width="9.7109375" style="29" bestFit="1" customWidth="1"/>
    <col min="53" max="54" width="9.5703125" style="9" bestFit="1" customWidth="1"/>
    <col min="55" max="55" width="9.7109375" style="9" bestFit="1" customWidth="1"/>
    <col min="56" max="56" width="14" style="9" bestFit="1" customWidth="1"/>
    <col min="57" max="57" width="9" style="9"/>
    <col min="58" max="16384" width="9" style="18"/>
  </cols>
  <sheetData>
    <row r="1" spans="1:60">
      <c r="A1" s="129" t="s">
        <v>13614</v>
      </c>
      <c r="B1" s="129"/>
      <c r="C1" s="129"/>
      <c r="D1" s="129"/>
      <c r="E1" s="129"/>
      <c r="F1" s="129"/>
      <c r="G1" s="129"/>
      <c r="H1" s="129"/>
      <c r="I1" s="129"/>
      <c r="J1" s="129"/>
      <c r="K1" s="129"/>
      <c r="L1" s="129"/>
      <c r="M1" s="129"/>
      <c r="N1" s="129"/>
      <c r="O1" s="129"/>
      <c r="P1" s="129"/>
      <c r="Q1" s="129"/>
      <c r="R1" s="129"/>
      <c r="S1" s="129"/>
      <c r="T1" s="129"/>
      <c r="U1" s="129"/>
      <c r="V1" s="129"/>
      <c r="W1" s="129"/>
      <c r="X1" s="129"/>
      <c r="Y1" s="129"/>
      <c r="Z1" s="129"/>
      <c r="AA1" s="129"/>
      <c r="AB1" s="129"/>
    </row>
    <row r="2" spans="1:60">
      <c r="A2" s="133" t="s">
        <v>381</v>
      </c>
      <c r="B2" s="133" t="s">
        <v>1627</v>
      </c>
      <c r="C2" s="131" t="s">
        <v>13441</v>
      </c>
      <c r="D2" s="131"/>
      <c r="E2" s="133" t="s">
        <v>38</v>
      </c>
      <c r="F2" s="131" t="s">
        <v>13442</v>
      </c>
      <c r="G2" s="132"/>
      <c r="H2" s="132"/>
      <c r="I2" s="132"/>
      <c r="J2" s="132"/>
      <c r="K2" s="132"/>
      <c r="L2" s="132"/>
      <c r="M2" s="132"/>
      <c r="N2" s="132"/>
      <c r="O2" s="132"/>
      <c r="P2" s="133" t="s">
        <v>38</v>
      </c>
      <c r="Q2" s="60" t="s">
        <v>1768</v>
      </c>
      <c r="R2" s="133" t="s">
        <v>38</v>
      </c>
      <c r="S2" s="60" t="s">
        <v>1773</v>
      </c>
      <c r="T2" s="133" t="s">
        <v>38</v>
      </c>
      <c r="U2" s="131" t="s">
        <v>1776</v>
      </c>
      <c r="V2" s="132"/>
      <c r="W2" s="132"/>
      <c r="X2" s="132"/>
      <c r="Y2" s="132"/>
      <c r="Z2" s="133" t="s">
        <v>38</v>
      </c>
      <c r="AA2" s="60" t="s">
        <v>1790</v>
      </c>
      <c r="AB2" s="133" t="s">
        <v>38</v>
      </c>
      <c r="AC2" s="134" t="s">
        <v>1792</v>
      </c>
      <c r="AD2" s="134"/>
      <c r="AE2" s="135" t="s">
        <v>38</v>
      </c>
      <c r="AF2" s="131" t="s">
        <v>1794</v>
      </c>
      <c r="AG2" s="132"/>
      <c r="AH2" s="132"/>
      <c r="AI2" s="132"/>
      <c r="AJ2" s="132"/>
      <c r="AK2" s="132"/>
      <c r="AL2" s="132"/>
      <c r="AM2" s="132"/>
      <c r="AN2" s="133" t="s">
        <v>38</v>
      </c>
      <c r="AO2" s="131" t="s">
        <v>1813</v>
      </c>
      <c r="AP2" s="132"/>
      <c r="AQ2" s="132"/>
      <c r="AR2" s="132"/>
      <c r="AS2" s="132"/>
      <c r="AT2" s="133" t="s">
        <v>38</v>
      </c>
      <c r="AU2" s="131" t="s">
        <v>1824</v>
      </c>
      <c r="AV2" s="132"/>
      <c r="AW2" s="132"/>
      <c r="AX2" s="132"/>
      <c r="AY2" s="132"/>
      <c r="AZ2" s="132"/>
      <c r="BA2" s="132"/>
      <c r="BB2" s="132"/>
      <c r="BC2" s="132"/>
      <c r="BD2" s="133" t="s">
        <v>38</v>
      </c>
      <c r="BE2" s="131" t="s">
        <v>1851</v>
      </c>
      <c r="BF2" s="132"/>
      <c r="BG2" s="132"/>
      <c r="BH2" s="133" t="s">
        <v>38</v>
      </c>
    </row>
    <row r="3" spans="1:60">
      <c r="A3" s="133"/>
      <c r="B3" s="133" t="s">
        <v>1627</v>
      </c>
      <c r="C3" s="60">
        <v>1714794</v>
      </c>
      <c r="D3" s="60">
        <v>1714832</v>
      </c>
      <c r="E3" s="133"/>
      <c r="F3" s="60">
        <v>5986119</v>
      </c>
      <c r="G3" s="60">
        <v>5986136</v>
      </c>
      <c r="H3" s="60">
        <v>5986160</v>
      </c>
      <c r="I3" s="60">
        <v>5986370</v>
      </c>
      <c r="J3" s="60">
        <v>5987094</v>
      </c>
      <c r="K3" s="60">
        <v>5987109</v>
      </c>
      <c r="L3" s="60">
        <v>5987251</v>
      </c>
      <c r="M3" s="60">
        <v>5987581</v>
      </c>
      <c r="N3" s="60">
        <v>5987720</v>
      </c>
      <c r="O3" s="60">
        <v>5987809</v>
      </c>
      <c r="P3" s="133"/>
      <c r="Q3" s="60">
        <v>25112619</v>
      </c>
      <c r="R3" s="133"/>
      <c r="S3" s="60">
        <v>28587427</v>
      </c>
      <c r="T3" s="133"/>
      <c r="U3" s="60">
        <v>31365197</v>
      </c>
      <c r="V3" s="60">
        <v>31365586</v>
      </c>
      <c r="W3" s="60">
        <v>31365627</v>
      </c>
      <c r="X3" s="60">
        <v>31365663</v>
      </c>
      <c r="Y3" s="60">
        <v>31365761</v>
      </c>
      <c r="Z3" s="133"/>
      <c r="AA3" s="60">
        <v>39571041</v>
      </c>
      <c r="AB3" s="133"/>
      <c r="AC3" s="67">
        <v>6581914</v>
      </c>
      <c r="AD3" s="67">
        <v>6582030</v>
      </c>
      <c r="AE3" s="135"/>
      <c r="AF3" s="58">
        <v>6614084</v>
      </c>
      <c r="AG3" s="58">
        <v>6614277</v>
      </c>
      <c r="AH3" s="58">
        <v>6614523</v>
      </c>
      <c r="AI3" s="58">
        <v>6614726</v>
      </c>
      <c r="AJ3" s="58">
        <v>6614982</v>
      </c>
      <c r="AK3" s="58">
        <v>6615108</v>
      </c>
      <c r="AL3" s="58">
        <v>6615573</v>
      </c>
      <c r="AM3" s="58">
        <v>6615638</v>
      </c>
      <c r="AN3" s="133"/>
      <c r="AO3" s="60">
        <v>15159408</v>
      </c>
      <c r="AP3" s="60">
        <v>15159802</v>
      </c>
      <c r="AQ3" s="60">
        <v>15159810</v>
      </c>
      <c r="AR3" s="60">
        <v>15159888</v>
      </c>
      <c r="AS3" s="60">
        <v>15160113</v>
      </c>
      <c r="AT3" s="133"/>
      <c r="AU3" s="60">
        <v>17106762</v>
      </c>
      <c r="AV3" s="60">
        <v>17106767</v>
      </c>
      <c r="AW3" s="60">
        <v>17107213</v>
      </c>
      <c r="AX3" s="60">
        <v>17107587</v>
      </c>
      <c r="AY3" s="60">
        <v>17108499</v>
      </c>
      <c r="AZ3" s="60">
        <v>17108501</v>
      </c>
      <c r="BA3" s="60">
        <v>17108583</v>
      </c>
      <c r="BB3" s="60">
        <v>17108601</v>
      </c>
      <c r="BC3" s="60">
        <v>17108727</v>
      </c>
      <c r="BD3" s="133"/>
      <c r="BE3" s="60">
        <v>17108733</v>
      </c>
      <c r="BF3" s="60">
        <v>24957067</v>
      </c>
      <c r="BG3" s="60">
        <v>24957549</v>
      </c>
      <c r="BH3" s="133"/>
    </row>
    <row r="4" spans="1:60">
      <c r="A4" s="58" t="s">
        <v>1629</v>
      </c>
      <c r="B4" s="58" t="s">
        <v>13443</v>
      </c>
      <c r="C4" s="60" t="s">
        <v>1632</v>
      </c>
      <c r="D4" s="60" t="s">
        <v>1630</v>
      </c>
      <c r="E4" s="58" t="s">
        <v>13444</v>
      </c>
      <c r="F4" s="60" t="s">
        <v>1633</v>
      </c>
      <c r="G4" s="60" t="s">
        <v>1632</v>
      </c>
      <c r="H4" s="60" t="s">
        <v>1631</v>
      </c>
      <c r="I4" s="60" t="s">
        <v>1633</v>
      </c>
      <c r="J4" s="60" t="s">
        <v>1632</v>
      </c>
      <c r="K4" s="60" t="s">
        <v>1633</v>
      </c>
      <c r="L4" s="60" t="s">
        <v>1633</v>
      </c>
      <c r="M4" s="60" t="s">
        <v>1630</v>
      </c>
      <c r="N4" s="60" t="s">
        <v>1633</v>
      </c>
      <c r="O4" s="60" t="s">
        <v>1633</v>
      </c>
      <c r="P4" s="58" t="s">
        <v>13444</v>
      </c>
      <c r="Q4" s="60" t="s">
        <v>1632</v>
      </c>
      <c r="R4" s="60" t="s">
        <v>13444</v>
      </c>
      <c r="S4" s="60" t="s">
        <v>1631</v>
      </c>
      <c r="T4" s="60" t="s">
        <v>13444</v>
      </c>
      <c r="U4" s="60" t="s">
        <v>1630</v>
      </c>
      <c r="V4" s="60" t="s">
        <v>1631</v>
      </c>
      <c r="W4" s="60" t="s">
        <v>1630</v>
      </c>
      <c r="X4" s="60" t="s">
        <v>1630</v>
      </c>
      <c r="Y4" s="60" t="s">
        <v>1631</v>
      </c>
      <c r="Z4" s="60" t="s">
        <v>13444</v>
      </c>
      <c r="AA4" s="60" t="s">
        <v>1631</v>
      </c>
      <c r="AB4" s="60" t="s">
        <v>13444</v>
      </c>
      <c r="AC4" s="67" t="s">
        <v>1632</v>
      </c>
      <c r="AD4" s="67" t="s">
        <v>1633</v>
      </c>
      <c r="AE4" s="67" t="s">
        <v>13444</v>
      </c>
      <c r="AF4" s="58" t="s">
        <v>1630</v>
      </c>
      <c r="AG4" s="58" t="s">
        <v>1631</v>
      </c>
      <c r="AH4" s="58" t="s">
        <v>1631</v>
      </c>
      <c r="AI4" s="58" t="s">
        <v>1630</v>
      </c>
      <c r="AJ4" s="58" t="s">
        <v>1633</v>
      </c>
      <c r="AK4" s="58" t="s">
        <v>1632</v>
      </c>
      <c r="AL4" s="58" t="s">
        <v>1630</v>
      </c>
      <c r="AM4" s="58" t="s">
        <v>1631</v>
      </c>
      <c r="AN4" s="60" t="s">
        <v>13444</v>
      </c>
      <c r="AO4" s="60" t="s">
        <v>1631</v>
      </c>
      <c r="AP4" s="60" t="s">
        <v>1632</v>
      </c>
      <c r="AQ4" s="60" t="s">
        <v>1633</v>
      </c>
      <c r="AR4" s="60" t="s">
        <v>1632</v>
      </c>
      <c r="AS4" s="60" t="s">
        <v>1631</v>
      </c>
      <c r="AT4" s="60" t="s">
        <v>13444</v>
      </c>
      <c r="AU4" s="60" t="s">
        <v>1632</v>
      </c>
      <c r="AV4" s="60" t="s">
        <v>1630</v>
      </c>
      <c r="AW4" s="60" t="s">
        <v>1630</v>
      </c>
      <c r="AX4" s="60" t="s">
        <v>1631</v>
      </c>
      <c r="AY4" s="60" t="s">
        <v>1632</v>
      </c>
      <c r="AZ4" s="60" t="s">
        <v>1633</v>
      </c>
      <c r="BA4" s="60" t="s">
        <v>1631</v>
      </c>
      <c r="BB4" s="60" t="s">
        <v>1633</v>
      </c>
      <c r="BC4" s="60" t="s">
        <v>1631</v>
      </c>
      <c r="BD4" s="60" t="s">
        <v>13444</v>
      </c>
      <c r="BE4" s="60" t="s">
        <v>1633</v>
      </c>
      <c r="BF4" s="60" t="s">
        <v>1633</v>
      </c>
      <c r="BG4" s="60" t="s">
        <v>1632</v>
      </c>
      <c r="BH4" s="60" t="s">
        <v>13444</v>
      </c>
    </row>
    <row r="5" spans="1:60">
      <c r="A5" s="58" t="s">
        <v>1634</v>
      </c>
      <c r="B5" s="58" t="s">
        <v>13443</v>
      </c>
      <c r="C5" s="60" t="s">
        <v>1631</v>
      </c>
      <c r="D5" s="60" t="s">
        <v>1633</v>
      </c>
      <c r="E5" s="58" t="s">
        <v>13445</v>
      </c>
      <c r="F5" s="60" t="s">
        <v>1630</v>
      </c>
      <c r="G5" s="60" t="s">
        <v>1631</v>
      </c>
      <c r="H5" s="60" t="s">
        <v>1632</v>
      </c>
      <c r="I5" s="60" t="s">
        <v>1630</v>
      </c>
      <c r="J5" s="60" t="s">
        <v>1631</v>
      </c>
      <c r="K5" s="60" t="s">
        <v>1632</v>
      </c>
      <c r="L5" s="60" t="s">
        <v>1630</v>
      </c>
      <c r="M5" s="60" t="s">
        <v>1633</v>
      </c>
      <c r="N5" s="60" t="s">
        <v>1630</v>
      </c>
      <c r="O5" s="60" t="s">
        <v>1630</v>
      </c>
      <c r="P5" s="58" t="s">
        <v>13445</v>
      </c>
      <c r="Q5" s="60" t="s">
        <v>1633</v>
      </c>
      <c r="R5" s="60" t="s">
        <v>13445</v>
      </c>
      <c r="S5" s="60" t="s">
        <v>1632</v>
      </c>
      <c r="T5" s="60" t="s">
        <v>13445</v>
      </c>
      <c r="U5" s="60" t="s">
        <v>1632</v>
      </c>
      <c r="V5" s="60" t="s">
        <v>1630</v>
      </c>
      <c r="W5" s="60" t="s">
        <v>1633</v>
      </c>
      <c r="X5" s="60" t="s">
        <v>1633</v>
      </c>
      <c r="Y5" s="60" t="s">
        <v>1633</v>
      </c>
      <c r="Z5" s="60" t="s">
        <v>13445</v>
      </c>
      <c r="AA5" s="60" t="s">
        <v>1632</v>
      </c>
      <c r="AB5" s="60" t="s">
        <v>13445</v>
      </c>
      <c r="AC5" s="67" t="s">
        <v>1631</v>
      </c>
      <c r="AD5" s="67" t="s">
        <v>1632</v>
      </c>
      <c r="AE5" s="67" t="s">
        <v>13445</v>
      </c>
      <c r="AF5" s="58" t="s">
        <v>1632</v>
      </c>
      <c r="AG5" s="58" t="s">
        <v>1630</v>
      </c>
      <c r="AH5" s="58" t="s">
        <v>1632</v>
      </c>
      <c r="AI5" s="58" t="s">
        <v>1633</v>
      </c>
      <c r="AJ5" s="58" t="s">
        <v>1630</v>
      </c>
      <c r="AK5" s="58" t="s">
        <v>1631</v>
      </c>
      <c r="AL5" s="58" t="s">
        <v>1633</v>
      </c>
      <c r="AM5" s="58" t="s">
        <v>1632</v>
      </c>
      <c r="AN5" s="60" t="s">
        <v>13445</v>
      </c>
      <c r="AO5" s="60" t="s">
        <v>1632</v>
      </c>
      <c r="AP5" s="60" t="s">
        <v>1630</v>
      </c>
      <c r="AQ5" s="60" t="s">
        <v>1630</v>
      </c>
      <c r="AR5" s="60" t="s">
        <v>1630</v>
      </c>
      <c r="AS5" s="60" t="s">
        <v>1632</v>
      </c>
      <c r="AT5" s="60" t="s">
        <v>13445</v>
      </c>
      <c r="AU5" s="60" t="s">
        <v>1631</v>
      </c>
      <c r="AV5" s="60" t="s">
        <v>1633</v>
      </c>
      <c r="AW5" s="60" t="s">
        <v>1633</v>
      </c>
      <c r="AX5" s="60" t="s">
        <v>1630</v>
      </c>
      <c r="AY5" s="60" t="s">
        <v>1631</v>
      </c>
      <c r="AZ5" s="60" t="s">
        <v>1631</v>
      </c>
      <c r="BA5" s="60" t="s">
        <v>1632</v>
      </c>
      <c r="BB5" s="60" t="s">
        <v>1630</v>
      </c>
      <c r="BC5" s="60" t="s">
        <v>1632</v>
      </c>
      <c r="BD5" s="60" t="s">
        <v>13445</v>
      </c>
      <c r="BE5" s="60" t="s">
        <v>1632</v>
      </c>
      <c r="BF5" s="60" t="s">
        <v>1630</v>
      </c>
      <c r="BG5" s="60" t="s">
        <v>1633</v>
      </c>
      <c r="BH5" s="60" t="s">
        <v>13445</v>
      </c>
    </row>
    <row r="6" spans="1:60">
      <c r="A6" s="58" t="s">
        <v>713</v>
      </c>
      <c r="B6" s="58" t="s">
        <v>45</v>
      </c>
      <c r="C6" s="60" t="s">
        <v>1632</v>
      </c>
      <c r="D6" s="60" t="s">
        <v>1630</v>
      </c>
      <c r="E6" s="58" t="s">
        <v>13444</v>
      </c>
      <c r="F6" s="60" t="s">
        <v>1633</v>
      </c>
      <c r="G6" s="60" t="s">
        <v>1632</v>
      </c>
      <c r="H6" s="60" t="s">
        <v>1631</v>
      </c>
      <c r="I6" s="60" t="s">
        <v>1635</v>
      </c>
      <c r="J6" s="60" t="s">
        <v>1632</v>
      </c>
      <c r="K6" s="60" t="s">
        <v>1633</v>
      </c>
      <c r="L6" s="60" t="s">
        <v>1633</v>
      </c>
      <c r="M6" s="60" t="s">
        <v>1630</v>
      </c>
      <c r="N6" s="60" t="s">
        <v>1633</v>
      </c>
      <c r="O6" s="60" t="s">
        <v>1633</v>
      </c>
      <c r="P6" s="58" t="s">
        <v>13444</v>
      </c>
      <c r="Q6" s="60" t="s">
        <v>1632</v>
      </c>
      <c r="R6" s="60" t="s">
        <v>13444</v>
      </c>
      <c r="S6" s="60" t="s">
        <v>1631</v>
      </c>
      <c r="T6" s="60" t="s">
        <v>13444</v>
      </c>
      <c r="U6" s="60" t="s">
        <v>1630</v>
      </c>
      <c r="V6" s="60" t="s">
        <v>1637</v>
      </c>
      <c r="W6" s="60" t="s">
        <v>1640</v>
      </c>
      <c r="X6" s="60" t="s">
        <v>1630</v>
      </c>
      <c r="Y6" s="60" t="s">
        <v>1631</v>
      </c>
      <c r="Z6" s="60" t="s">
        <v>13444</v>
      </c>
      <c r="AA6" s="60" t="s">
        <v>1631</v>
      </c>
      <c r="AB6" s="60" t="s">
        <v>13444</v>
      </c>
      <c r="AC6" s="67" t="s">
        <v>1632</v>
      </c>
      <c r="AD6" s="67" t="s">
        <v>1633</v>
      </c>
      <c r="AE6" s="67" t="s">
        <v>13444</v>
      </c>
      <c r="AF6" s="58" t="s">
        <v>1630</v>
      </c>
      <c r="AG6" s="58" t="s">
        <v>1631</v>
      </c>
      <c r="AH6" s="58" t="s">
        <v>1635</v>
      </c>
      <c r="AI6" s="58" t="s">
        <v>1635</v>
      </c>
      <c r="AJ6" s="58" t="s">
        <v>1633</v>
      </c>
      <c r="AK6" s="58" t="s">
        <v>1632</v>
      </c>
      <c r="AL6" s="58" t="s">
        <v>1630</v>
      </c>
      <c r="AM6" s="58" t="s">
        <v>1631</v>
      </c>
      <c r="AN6" s="60" t="s">
        <v>13444</v>
      </c>
      <c r="AO6" s="60" t="s">
        <v>1631</v>
      </c>
      <c r="AP6" s="60" t="s">
        <v>1632</v>
      </c>
      <c r="AQ6" s="60" t="s">
        <v>1633</v>
      </c>
      <c r="AR6" s="60" t="s">
        <v>1632</v>
      </c>
      <c r="AS6" s="60" t="s">
        <v>1635</v>
      </c>
      <c r="AT6" s="60" t="s">
        <v>13444</v>
      </c>
      <c r="AU6" s="60" t="s">
        <v>1632</v>
      </c>
      <c r="AV6" s="60" t="s">
        <v>1630</v>
      </c>
      <c r="AW6" s="60" t="s">
        <v>1630</v>
      </c>
      <c r="AX6" s="60" t="s">
        <v>1631</v>
      </c>
      <c r="AY6" s="60" t="s">
        <v>1635</v>
      </c>
      <c r="AZ6" s="60" t="s">
        <v>1635</v>
      </c>
      <c r="BA6" s="60" t="s">
        <v>1631</v>
      </c>
      <c r="BB6" s="60" t="s">
        <v>1633</v>
      </c>
      <c r="BC6" s="60" t="s">
        <v>1631</v>
      </c>
      <c r="BD6" s="60" t="s">
        <v>13444</v>
      </c>
      <c r="BE6" s="60" t="s">
        <v>1633</v>
      </c>
      <c r="BF6" s="60" t="s">
        <v>1633</v>
      </c>
      <c r="BG6" s="60" t="s">
        <v>1632</v>
      </c>
      <c r="BH6" s="60" t="s">
        <v>13444</v>
      </c>
    </row>
    <row r="7" spans="1:60">
      <c r="A7" s="58" t="s">
        <v>718</v>
      </c>
      <c r="B7" s="58" t="s">
        <v>45</v>
      </c>
      <c r="C7" s="60" t="s">
        <v>1632</v>
      </c>
      <c r="D7" s="60" t="s">
        <v>1630</v>
      </c>
      <c r="E7" s="58" t="s">
        <v>13444</v>
      </c>
      <c r="F7" s="60" t="s">
        <v>1633</v>
      </c>
      <c r="G7" s="60" t="s">
        <v>1632</v>
      </c>
      <c r="H7" s="60" t="s">
        <v>1631</v>
      </c>
      <c r="I7" s="60" t="s">
        <v>1633</v>
      </c>
      <c r="J7" s="60" t="s">
        <v>1632</v>
      </c>
      <c r="K7" s="60" t="s">
        <v>1633</v>
      </c>
      <c r="L7" s="60" t="s">
        <v>1633</v>
      </c>
      <c r="M7" s="60" t="s">
        <v>1635</v>
      </c>
      <c r="N7" s="60" t="s">
        <v>1633</v>
      </c>
      <c r="O7" s="60" t="s">
        <v>1633</v>
      </c>
      <c r="P7" s="58" t="s">
        <v>13444</v>
      </c>
      <c r="Q7" s="60" t="s">
        <v>1635</v>
      </c>
      <c r="R7" s="60" t="s">
        <v>13443</v>
      </c>
      <c r="S7" s="60" t="s">
        <v>1631</v>
      </c>
      <c r="T7" s="60" t="s">
        <v>13444</v>
      </c>
      <c r="U7" s="60" t="s">
        <v>1630</v>
      </c>
      <c r="V7" s="60" t="s">
        <v>1631</v>
      </c>
      <c r="W7" s="60" t="s">
        <v>1630</v>
      </c>
      <c r="X7" s="60" t="s">
        <v>1635</v>
      </c>
      <c r="Y7" s="60" t="s">
        <v>1631</v>
      </c>
      <c r="Z7" s="60" t="s">
        <v>13444</v>
      </c>
      <c r="AA7" s="60" t="s">
        <v>1635</v>
      </c>
      <c r="AB7" s="60" t="s">
        <v>13443</v>
      </c>
      <c r="AC7" s="67" t="s">
        <v>1632</v>
      </c>
      <c r="AD7" s="67" t="s">
        <v>1635</v>
      </c>
      <c r="AE7" s="67" t="s">
        <v>13444</v>
      </c>
      <c r="AF7" s="58" t="s">
        <v>1635</v>
      </c>
      <c r="AG7" s="58" t="s">
        <v>1635</v>
      </c>
      <c r="AH7" s="58" t="s">
        <v>1631</v>
      </c>
      <c r="AI7" s="58" t="s">
        <v>1635</v>
      </c>
      <c r="AJ7" s="58" t="s">
        <v>1635</v>
      </c>
      <c r="AK7" s="58" t="s">
        <v>1632</v>
      </c>
      <c r="AL7" s="58" t="s">
        <v>1635</v>
      </c>
      <c r="AM7" s="58" t="s">
        <v>1631</v>
      </c>
      <c r="AN7" s="60" t="s">
        <v>13444</v>
      </c>
      <c r="AO7" s="60" t="s">
        <v>1631</v>
      </c>
      <c r="AP7" s="60" t="s">
        <v>1632</v>
      </c>
      <c r="AQ7" s="60" t="s">
        <v>1633</v>
      </c>
      <c r="AR7" s="60" t="s">
        <v>1632</v>
      </c>
      <c r="AS7" s="60" t="s">
        <v>1635</v>
      </c>
      <c r="AT7" s="60" t="s">
        <v>13444</v>
      </c>
      <c r="AU7" s="60" t="s">
        <v>1632</v>
      </c>
      <c r="AV7" s="60" t="s">
        <v>1630</v>
      </c>
      <c r="AW7" s="60" t="s">
        <v>1635</v>
      </c>
      <c r="AX7" s="60" t="s">
        <v>1635</v>
      </c>
      <c r="AY7" s="60" t="s">
        <v>1632</v>
      </c>
      <c r="AZ7" s="60" t="s">
        <v>1635</v>
      </c>
      <c r="BA7" s="60" t="s">
        <v>1631</v>
      </c>
      <c r="BB7" s="60" t="s">
        <v>1633</v>
      </c>
      <c r="BC7" s="60" t="s">
        <v>1631</v>
      </c>
      <c r="BD7" s="60" t="s">
        <v>13444</v>
      </c>
      <c r="BE7" s="60" t="s">
        <v>1633</v>
      </c>
      <c r="BF7" s="60" t="s">
        <v>1633</v>
      </c>
      <c r="BG7" s="60" t="s">
        <v>1635</v>
      </c>
      <c r="BH7" s="60" t="s">
        <v>13444</v>
      </c>
    </row>
    <row r="8" spans="1:60">
      <c r="A8" s="58" t="s">
        <v>723</v>
      </c>
      <c r="B8" s="58" t="s">
        <v>45</v>
      </c>
      <c r="C8" s="60" t="s">
        <v>1635</v>
      </c>
      <c r="D8" s="60" t="s">
        <v>1630</v>
      </c>
      <c r="E8" s="58" t="s">
        <v>13444</v>
      </c>
      <c r="F8" s="60" t="s">
        <v>1633</v>
      </c>
      <c r="G8" s="60" t="s">
        <v>1632</v>
      </c>
      <c r="H8" s="60" t="s">
        <v>1631</v>
      </c>
      <c r="I8" s="60" t="s">
        <v>1633</v>
      </c>
      <c r="J8" s="60" t="s">
        <v>1632</v>
      </c>
      <c r="K8" s="60" t="s">
        <v>1633</v>
      </c>
      <c r="L8" s="60" t="s">
        <v>1633</v>
      </c>
      <c r="M8" s="60" t="s">
        <v>1630</v>
      </c>
      <c r="N8" s="60" t="s">
        <v>1633</v>
      </c>
      <c r="O8" s="60" t="s">
        <v>1633</v>
      </c>
      <c r="P8" s="58" t="s">
        <v>13444</v>
      </c>
      <c r="Q8" s="60" t="s">
        <v>1633</v>
      </c>
      <c r="R8" s="60" t="s">
        <v>13445</v>
      </c>
      <c r="S8" s="60" t="s">
        <v>1635</v>
      </c>
      <c r="T8" s="60" t="s">
        <v>13443</v>
      </c>
      <c r="U8" s="60" t="s">
        <v>1635</v>
      </c>
      <c r="V8" s="60" t="s">
        <v>1631</v>
      </c>
      <c r="W8" s="60" t="s">
        <v>1630</v>
      </c>
      <c r="X8" s="60" t="s">
        <v>1630</v>
      </c>
      <c r="Y8" s="60" t="s">
        <v>1631</v>
      </c>
      <c r="Z8" s="60" t="s">
        <v>13444</v>
      </c>
      <c r="AA8" s="60" t="s">
        <v>1631</v>
      </c>
      <c r="AB8" s="60" t="s">
        <v>13444</v>
      </c>
      <c r="AC8" s="67" t="s">
        <v>1632</v>
      </c>
      <c r="AD8" s="67" t="s">
        <v>1633</v>
      </c>
      <c r="AE8" s="67" t="s">
        <v>13444</v>
      </c>
      <c r="AF8" s="58" t="s">
        <v>1630</v>
      </c>
      <c r="AG8" s="58" t="s">
        <v>1631</v>
      </c>
      <c r="AH8" s="58" t="s">
        <v>1631</v>
      </c>
      <c r="AI8" s="58" t="s">
        <v>1630</v>
      </c>
      <c r="AJ8" s="58" t="s">
        <v>1633</v>
      </c>
      <c r="AK8" s="58" t="s">
        <v>1632</v>
      </c>
      <c r="AL8" s="58" t="s">
        <v>1630</v>
      </c>
      <c r="AM8" s="58" t="s">
        <v>1631</v>
      </c>
      <c r="AN8" s="60" t="s">
        <v>13444</v>
      </c>
      <c r="AO8" s="60" t="s">
        <v>1631</v>
      </c>
      <c r="AP8" s="60" t="s">
        <v>1632</v>
      </c>
      <c r="AQ8" s="60" t="s">
        <v>1633</v>
      </c>
      <c r="AR8" s="60" t="s">
        <v>1632</v>
      </c>
      <c r="AS8" s="60" t="s">
        <v>1635</v>
      </c>
      <c r="AT8" s="60" t="s">
        <v>13444</v>
      </c>
      <c r="AU8" s="60" t="s">
        <v>1632</v>
      </c>
      <c r="AV8" s="60" t="s">
        <v>1630</v>
      </c>
      <c r="AW8" s="60" t="s">
        <v>1630</v>
      </c>
      <c r="AX8" s="60" t="s">
        <v>1635</v>
      </c>
      <c r="AY8" s="60" t="s">
        <v>1632</v>
      </c>
      <c r="AZ8" s="60" t="s">
        <v>1633</v>
      </c>
      <c r="BA8" s="60" t="s">
        <v>1631</v>
      </c>
      <c r="BB8" s="60" t="s">
        <v>1633</v>
      </c>
      <c r="BC8" s="60" t="s">
        <v>1631</v>
      </c>
      <c r="BD8" s="60" t="s">
        <v>13444</v>
      </c>
      <c r="BE8" s="60" t="s">
        <v>1633</v>
      </c>
      <c r="BF8" s="60" t="s">
        <v>1633</v>
      </c>
      <c r="BG8" s="60" t="s">
        <v>1632</v>
      </c>
      <c r="BH8" s="60" t="s">
        <v>13444</v>
      </c>
    </row>
    <row r="9" spans="1:60">
      <c r="A9" s="58" t="s">
        <v>728</v>
      </c>
      <c r="B9" s="58" t="s">
        <v>45</v>
      </c>
      <c r="C9" s="60" t="s">
        <v>1632</v>
      </c>
      <c r="D9" s="60" t="s">
        <v>1630</v>
      </c>
      <c r="E9" s="58" t="s">
        <v>13444</v>
      </c>
      <c r="F9" s="60" t="s">
        <v>1633</v>
      </c>
      <c r="G9" s="60" t="s">
        <v>1632</v>
      </c>
      <c r="H9" s="60" t="s">
        <v>1631</v>
      </c>
      <c r="I9" s="60" t="s">
        <v>1633</v>
      </c>
      <c r="J9" s="60" t="s">
        <v>1632</v>
      </c>
      <c r="K9" s="60" t="s">
        <v>1633</v>
      </c>
      <c r="L9" s="60" t="s">
        <v>1633</v>
      </c>
      <c r="M9" s="60" t="s">
        <v>1630</v>
      </c>
      <c r="N9" s="60" t="s">
        <v>1633</v>
      </c>
      <c r="O9" s="60" t="s">
        <v>1633</v>
      </c>
      <c r="P9" s="58" t="s">
        <v>13444</v>
      </c>
      <c r="Q9" s="60" t="s">
        <v>1632</v>
      </c>
      <c r="R9" s="60" t="s">
        <v>13444</v>
      </c>
      <c r="S9" s="60" t="s">
        <v>1631</v>
      </c>
      <c r="T9" s="60" t="s">
        <v>13444</v>
      </c>
      <c r="U9" s="60" t="s">
        <v>1630</v>
      </c>
      <c r="V9" s="60" t="s">
        <v>1631</v>
      </c>
      <c r="W9" s="60" t="s">
        <v>1630</v>
      </c>
      <c r="X9" s="60" t="s">
        <v>1630</v>
      </c>
      <c r="Y9" s="60" t="s">
        <v>1631</v>
      </c>
      <c r="Z9" s="60" t="s">
        <v>13444</v>
      </c>
      <c r="AA9" s="60" t="s">
        <v>1631</v>
      </c>
      <c r="AB9" s="60" t="s">
        <v>13444</v>
      </c>
      <c r="AC9" s="67" t="s">
        <v>1632</v>
      </c>
      <c r="AD9" s="67" t="s">
        <v>1633</v>
      </c>
      <c r="AE9" s="67" t="s">
        <v>13444</v>
      </c>
      <c r="AF9" s="58" t="s">
        <v>1630</v>
      </c>
      <c r="AG9" s="58" t="s">
        <v>1631</v>
      </c>
      <c r="AH9" s="58" t="s">
        <v>1631</v>
      </c>
      <c r="AI9" s="58" t="s">
        <v>1630</v>
      </c>
      <c r="AJ9" s="58" t="s">
        <v>1633</v>
      </c>
      <c r="AK9" s="58" t="s">
        <v>1632</v>
      </c>
      <c r="AL9" s="58" t="s">
        <v>1630</v>
      </c>
      <c r="AM9" s="58" t="s">
        <v>1631</v>
      </c>
      <c r="AN9" s="60" t="s">
        <v>13444</v>
      </c>
      <c r="AO9" s="60" t="s">
        <v>1631</v>
      </c>
      <c r="AP9" s="60" t="s">
        <v>1632</v>
      </c>
      <c r="AQ9" s="60" t="s">
        <v>1633</v>
      </c>
      <c r="AR9" s="60" t="s">
        <v>1632</v>
      </c>
      <c r="AS9" s="60" t="s">
        <v>1631</v>
      </c>
      <c r="AT9" s="60" t="s">
        <v>13444</v>
      </c>
      <c r="AU9" s="60" t="s">
        <v>1635</v>
      </c>
      <c r="AV9" s="60" t="s">
        <v>1635</v>
      </c>
      <c r="AW9" s="60" t="s">
        <v>1633</v>
      </c>
      <c r="AX9" s="60" t="s">
        <v>1630</v>
      </c>
      <c r="AY9" s="60" t="s">
        <v>1631</v>
      </c>
      <c r="AZ9" s="60" t="s">
        <v>1631</v>
      </c>
      <c r="BA9" s="60" t="s">
        <v>1635</v>
      </c>
      <c r="BB9" s="60" t="s">
        <v>1630</v>
      </c>
      <c r="BC9" s="60" t="s">
        <v>1632</v>
      </c>
      <c r="BD9" s="60" t="s">
        <v>13445</v>
      </c>
      <c r="BE9" s="60" t="s">
        <v>1632</v>
      </c>
      <c r="BF9" s="60" t="s">
        <v>1633</v>
      </c>
      <c r="BG9" s="60" t="s">
        <v>1632</v>
      </c>
      <c r="BH9" s="60" t="s">
        <v>13443</v>
      </c>
    </row>
    <row r="10" spans="1:60">
      <c r="A10" s="58" t="s">
        <v>733</v>
      </c>
      <c r="B10" s="58" t="s">
        <v>45</v>
      </c>
      <c r="C10" s="60" t="s">
        <v>1632</v>
      </c>
      <c r="D10" s="60" t="s">
        <v>1630</v>
      </c>
      <c r="E10" s="58" t="s">
        <v>13444</v>
      </c>
      <c r="F10" s="60" t="s">
        <v>1633</v>
      </c>
      <c r="G10" s="60" t="s">
        <v>1632</v>
      </c>
      <c r="H10" s="60" t="s">
        <v>1631</v>
      </c>
      <c r="I10" s="60" t="s">
        <v>1633</v>
      </c>
      <c r="J10" s="60" t="s">
        <v>1635</v>
      </c>
      <c r="K10" s="60" t="s">
        <v>1635</v>
      </c>
      <c r="L10" s="60" t="s">
        <v>1633</v>
      </c>
      <c r="M10" s="60" t="s">
        <v>1635</v>
      </c>
      <c r="N10" s="60" t="s">
        <v>1633</v>
      </c>
      <c r="O10" s="60" t="s">
        <v>1633</v>
      </c>
      <c r="P10" s="58" t="s">
        <v>13444</v>
      </c>
      <c r="Q10" s="60" t="s">
        <v>1632</v>
      </c>
      <c r="R10" s="60" t="s">
        <v>13444</v>
      </c>
      <c r="S10" s="60" t="s">
        <v>1631</v>
      </c>
      <c r="T10" s="60" t="s">
        <v>13444</v>
      </c>
      <c r="U10" s="60" t="s">
        <v>1630</v>
      </c>
      <c r="V10" s="60" t="s">
        <v>1631</v>
      </c>
      <c r="W10" s="60" t="s">
        <v>1630</v>
      </c>
      <c r="X10" s="60" t="s">
        <v>1630</v>
      </c>
      <c r="Y10" s="60" t="s">
        <v>1631</v>
      </c>
      <c r="Z10" s="60" t="s">
        <v>13444</v>
      </c>
      <c r="AA10" s="60" t="s">
        <v>1631</v>
      </c>
      <c r="AB10" s="60" t="s">
        <v>13444</v>
      </c>
      <c r="AC10" s="67" t="s">
        <v>1632</v>
      </c>
      <c r="AD10" s="67" t="s">
        <v>1633</v>
      </c>
      <c r="AE10" s="67" t="s">
        <v>13444</v>
      </c>
      <c r="AF10" s="58" t="s">
        <v>1630</v>
      </c>
      <c r="AG10" s="58" t="s">
        <v>1631</v>
      </c>
      <c r="AH10" s="58" t="s">
        <v>1631</v>
      </c>
      <c r="AI10" s="58" t="s">
        <v>1630</v>
      </c>
      <c r="AJ10" s="58" t="s">
        <v>1633</v>
      </c>
      <c r="AK10" s="58" t="s">
        <v>1632</v>
      </c>
      <c r="AL10" s="58" t="s">
        <v>1630</v>
      </c>
      <c r="AM10" s="58" t="s">
        <v>1631</v>
      </c>
      <c r="AN10" s="60" t="s">
        <v>13444</v>
      </c>
      <c r="AO10" s="60" t="s">
        <v>1631</v>
      </c>
      <c r="AP10" s="60" t="s">
        <v>1632</v>
      </c>
      <c r="AQ10" s="60" t="s">
        <v>1633</v>
      </c>
      <c r="AR10" s="60" t="s">
        <v>1632</v>
      </c>
      <c r="AS10" s="60" t="s">
        <v>1631</v>
      </c>
      <c r="AT10" s="60" t="s">
        <v>13444</v>
      </c>
      <c r="AU10" s="60" t="s">
        <v>1631</v>
      </c>
      <c r="AV10" s="60" t="s">
        <v>1633</v>
      </c>
      <c r="AW10" s="60" t="s">
        <v>1633</v>
      </c>
      <c r="AX10" s="60" t="s">
        <v>1630</v>
      </c>
      <c r="AY10" s="60" t="s">
        <v>1631</v>
      </c>
      <c r="AZ10" s="60" t="s">
        <v>1631</v>
      </c>
      <c r="BA10" s="60" t="s">
        <v>1632</v>
      </c>
      <c r="BB10" s="60" t="s">
        <v>1630</v>
      </c>
      <c r="BC10" s="60" t="s">
        <v>1632</v>
      </c>
      <c r="BD10" s="60" t="s">
        <v>13445</v>
      </c>
      <c r="BE10" s="60" t="s">
        <v>1632</v>
      </c>
      <c r="BF10" s="60" t="s">
        <v>1633</v>
      </c>
      <c r="BG10" s="60" t="s">
        <v>1632</v>
      </c>
      <c r="BH10" s="60" t="s">
        <v>13443</v>
      </c>
    </row>
    <row r="11" spans="1:60">
      <c r="A11" s="58" t="s">
        <v>738</v>
      </c>
      <c r="B11" s="58" t="s">
        <v>45</v>
      </c>
      <c r="C11" s="60" t="s">
        <v>1632</v>
      </c>
      <c r="D11" s="60" t="s">
        <v>1630</v>
      </c>
      <c r="E11" s="58" t="s">
        <v>13444</v>
      </c>
      <c r="F11" s="60" t="s">
        <v>1633</v>
      </c>
      <c r="G11" s="60" t="s">
        <v>1632</v>
      </c>
      <c r="H11" s="60" t="s">
        <v>1631</v>
      </c>
      <c r="I11" s="60" t="s">
        <v>1633</v>
      </c>
      <c r="J11" s="60" t="s">
        <v>1632</v>
      </c>
      <c r="K11" s="60" t="s">
        <v>1633</v>
      </c>
      <c r="L11" s="60" t="s">
        <v>1630</v>
      </c>
      <c r="M11" s="60" t="s">
        <v>1630</v>
      </c>
      <c r="N11" s="60" t="s">
        <v>1633</v>
      </c>
      <c r="O11" s="60" t="s">
        <v>1633</v>
      </c>
      <c r="P11" s="58" t="s">
        <v>13444</v>
      </c>
      <c r="Q11" s="60" t="s">
        <v>1633</v>
      </c>
      <c r="R11" s="60" t="s">
        <v>13445</v>
      </c>
      <c r="S11" s="60" t="s">
        <v>1631</v>
      </c>
      <c r="T11" s="60" t="s">
        <v>13444</v>
      </c>
      <c r="U11" s="60" t="s">
        <v>1630</v>
      </c>
      <c r="V11" s="60" t="s">
        <v>1631</v>
      </c>
      <c r="W11" s="60" t="s">
        <v>1630</v>
      </c>
      <c r="X11" s="60" t="s">
        <v>1630</v>
      </c>
      <c r="Y11" s="60" t="s">
        <v>1631</v>
      </c>
      <c r="Z11" s="60" t="s">
        <v>13444</v>
      </c>
      <c r="AA11" s="60" t="s">
        <v>1631</v>
      </c>
      <c r="AB11" s="60" t="s">
        <v>13444</v>
      </c>
      <c r="AC11" s="67" t="s">
        <v>1632</v>
      </c>
      <c r="AD11" s="67" t="s">
        <v>1633</v>
      </c>
      <c r="AE11" s="67" t="s">
        <v>13444</v>
      </c>
      <c r="AF11" s="58" t="s">
        <v>1630</v>
      </c>
      <c r="AG11" s="58" t="s">
        <v>1631</v>
      </c>
      <c r="AH11" s="58" t="s">
        <v>1631</v>
      </c>
      <c r="AI11" s="58" t="s">
        <v>1630</v>
      </c>
      <c r="AJ11" s="58" t="s">
        <v>1633</v>
      </c>
      <c r="AK11" s="58" t="s">
        <v>1632</v>
      </c>
      <c r="AL11" s="58" t="s">
        <v>1630</v>
      </c>
      <c r="AM11" s="58" t="s">
        <v>1631</v>
      </c>
      <c r="AN11" s="60" t="s">
        <v>13444</v>
      </c>
      <c r="AO11" s="60" t="s">
        <v>1631</v>
      </c>
      <c r="AP11" s="60" t="s">
        <v>1632</v>
      </c>
      <c r="AQ11" s="60" t="s">
        <v>1633</v>
      </c>
      <c r="AR11" s="60" t="s">
        <v>1632</v>
      </c>
      <c r="AS11" s="60" t="s">
        <v>1631</v>
      </c>
      <c r="AT11" s="60" t="s">
        <v>13444</v>
      </c>
      <c r="AU11" s="60" t="s">
        <v>1632</v>
      </c>
      <c r="AV11" s="60" t="s">
        <v>1630</v>
      </c>
      <c r="AW11" s="60" t="s">
        <v>1630</v>
      </c>
      <c r="AX11" s="60" t="s">
        <v>1631</v>
      </c>
      <c r="AY11" s="60" t="s">
        <v>1632</v>
      </c>
      <c r="AZ11" s="60" t="s">
        <v>1633</v>
      </c>
      <c r="BA11" s="60" t="s">
        <v>1631</v>
      </c>
      <c r="BB11" s="60" t="s">
        <v>1633</v>
      </c>
      <c r="BC11" s="60" t="s">
        <v>1631</v>
      </c>
      <c r="BD11" s="60" t="s">
        <v>13444</v>
      </c>
      <c r="BE11" s="60" t="s">
        <v>1635</v>
      </c>
      <c r="BF11" s="60" t="s">
        <v>1633</v>
      </c>
      <c r="BG11" s="60" t="s">
        <v>1635</v>
      </c>
      <c r="BH11" s="60" t="s">
        <v>13443</v>
      </c>
    </row>
    <row r="12" spans="1:60">
      <c r="A12" s="58" t="s">
        <v>743</v>
      </c>
      <c r="B12" s="58" t="s">
        <v>45</v>
      </c>
      <c r="C12" s="60" t="s">
        <v>1632</v>
      </c>
      <c r="D12" s="60" t="s">
        <v>1630</v>
      </c>
      <c r="E12" s="58" t="s">
        <v>13444</v>
      </c>
      <c r="F12" s="60" t="s">
        <v>1633</v>
      </c>
      <c r="G12" s="60" t="s">
        <v>1632</v>
      </c>
      <c r="H12" s="60" t="s">
        <v>1631</v>
      </c>
      <c r="I12" s="60" t="s">
        <v>1633</v>
      </c>
      <c r="J12" s="60" t="s">
        <v>1632</v>
      </c>
      <c r="K12" s="60" t="s">
        <v>1633</v>
      </c>
      <c r="L12" s="60" t="s">
        <v>1630</v>
      </c>
      <c r="M12" s="60" t="s">
        <v>1630</v>
      </c>
      <c r="N12" s="60" t="s">
        <v>1633</v>
      </c>
      <c r="O12" s="60" t="s">
        <v>1633</v>
      </c>
      <c r="P12" s="58" t="s">
        <v>13444</v>
      </c>
      <c r="Q12" s="60" t="s">
        <v>1632</v>
      </c>
      <c r="R12" s="60" t="s">
        <v>13444</v>
      </c>
      <c r="S12" s="60" t="s">
        <v>1631</v>
      </c>
      <c r="T12" s="60" t="s">
        <v>13444</v>
      </c>
      <c r="U12" s="60" t="s">
        <v>1630</v>
      </c>
      <c r="V12" s="60" t="s">
        <v>1631</v>
      </c>
      <c r="W12" s="60" t="s">
        <v>1630</v>
      </c>
      <c r="X12" s="60" t="s">
        <v>1630</v>
      </c>
      <c r="Y12" s="60" t="s">
        <v>1631</v>
      </c>
      <c r="Z12" s="60" t="s">
        <v>13444</v>
      </c>
      <c r="AA12" s="60" t="s">
        <v>1631</v>
      </c>
      <c r="AB12" s="60" t="s">
        <v>13444</v>
      </c>
      <c r="AC12" s="67" t="s">
        <v>1635</v>
      </c>
      <c r="AD12" s="67" t="s">
        <v>1633</v>
      </c>
      <c r="AE12" s="67" t="s">
        <v>13444</v>
      </c>
      <c r="AF12" s="58" t="s">
        <v>1630</v>
      </c>
      <c r="AG12" s="58" t="s">
        <v>1631</v>
      </c>
      <c r="AH12" s="58" t="s">
        <v>1631</v>
      </c>
      <c r="AI12" s="58" t="s">
        <v>1630</v>
      </c>
      <c r="AJ12" s="58" t="s">
        <v>1633</v>
      </c>
      <c r="AK12" s="58" t="s">
        <v>1632</v>
      </c>
      <c r="AL12" s="58" t="s">
        <v>1630</v>
      </c>
      <c r="AM12" s="58" t="s">
        <v>1631</v>
      </c>
      <c r="AN12" s="60" t="s">
        <v>13444</v>
      </c>
      <c r="AO12" s="60" t="s">
        <v>1631</v>
      </c>
      <c r="AP12" s="60" t="s">
        <v>1632</v>
      </c>
      <c r="AQ12" s="60" t="s">
        <v>1633</v>
      </c>
      <c r="AR12" s="60" t="s">
        <v>1632</v>
      </c>
      <c r="AS12" s="60" t="s">
        <v>1631</v>
      </c>
      <c r="AT12" s="60" t="s">
        <v>13444</v>
      </c>
      <c r="AU12" s="60" t="s">
        <v>1631</v>
      </c>
      <c r="AV12" s="60" t="s">
        <v>1633</v>
      </c>
      <c r="AW12" s="60" t="s">
        <v>1633</v>
      </c>
      <c r="AX12" s="60" t="s">
        <v>1630</v>
      </c>
      <c r="AY12" s="60" t="s">
        <v>1635</v>
      </c>
      <c r="AZ12" s="60" t="s">
        <v>1635</v>
      </c>
      <c r="BA12" s="60" t="s">
        <v>1635</v>
      </c>
      <c r="BB12" s="60" t="s">
        <v>1635</v>
      </c>
      <c r="BC12" s="60" t="s">
        <v>1632</v>
      </c>
      <c r="BD12" s="60" t="s">
        <v>13445</v>
      </c>
      <c r="BE12" s="60" t="s">
        <v>1632</v>
      </c>
      <c r="BF12" s="60" t="s">
        <v>1633</v>
      </c>
      <c r="BG12" s="60" t="s">
        <v>1632</v>
      </c>
      <c r="BH12" s="60" t="s">
        <v>13443</v>
      </c>
    </row>
    <row r="13" spans="1:60">
      <c r="A13" s="58" t="s">
        <v>748</v>
      </c>
      <c r="B13" s="58" t="s">
        <v>45</v>
      </c>
      <c r="C13" s="60" t="s">
        <v>1632</v>
      </c>
      <c r="D13" s="60" t="s">
        <v>1630</v>
      </c>
      <c r="E13" s="58" t="s">
        <v>13444</v>
      </c>
      <c r="F13" s="60" t="s">
        <v>1633</v>
      </c>
      <c r="G13" s="60" t="s">
        <v>1635</v>
      </c>
      <c r="H13" s="60" t="s">
        <v>1631</v>
      </c>
      <c r="I13" s="60" t="s">
        <v>1633</v>
      </c>
      <c r="J13" s="60" t="s">
        <v>1632</v>
      </c>
      <c r="K13" s="60" t="s">
        <v>1633</v>
      </c>
      <c r="L13" s="60" t="s">
        <v>1630</v>
      </c>
      <c r="M13" s="60" t="s">
        <v>1630</v>
      </c>
      <c r="N13" s="60" t="s">
        <v>1633</v>
      </c>
      <c r="O13" s="60" t="s">
        <v>1635</v>
      </c>
      <c r="P13" s="58" t="s">
        <v>13444</v>
      </c>
      <c r="Q13" s="60" t="s">
        <v>1632</v>
      </c>
      <c r="R13" s="60" t="s">
        <v>13444</v>
      </c>
      <c r="S13" s="60" t="s">
        <v>1631</v>
      </c>
      <c r="T13" s="60" t="s">
        <v>13444</v>
      </c>
      <c r="U13" s="60" t="s">
        <v>1630</v>
      </c>
      <c r="V13" s="60" t="s">
        <v>1631</v>
      </c>
      <c r="W13" s="60" t="s">
        <v>1630</v>
      </c>
      <c r="X13" s="60" t="s">
        <v>1630</v>
      </c>
      <c r="Y13" s="60" t="s">
        <v>1631</v>
      </c>
      <c r="Z13" s="60" t="s">
        <v>13444</v>
      </c>
      <c r="AA13" s="60" t="s">
        <v>1631</v>
      </c>
      <c r="AB13" s="60" t="s">
        <v>13444</v>
      </c>
      <c r="AC13" s="67" t="s">
        <v>1632</v>
      </c>
      <c r="AD13" s="67" t="s">
        <v>1633</v>
      </c>
      <c r="AE13" s="67" t="s">
        <v>13444</v>
      </c>
      <c r="AF13" s="58" t="s">
        <v>1630</v>
      </c>
      <c r="AG13" s="58" t="s">
        <v>1631</v>
      </c>
      <c r="AH13" s="58" t="s">
        <v>1631</v>
      </c>
      <c r="AI13" s="58" t="s">
        <v>1630</v>
      </c>
      <c r="AJ13" s="58" t="s">
        <v>1633</v>
      </c>
      <c r="AK13" s="58" t="s">
        <v>1632</v>
      </c>
      <c r="AL13" s="58" t="s">
        <v>1635</v>
      </c>
      <c r="AM13" s="58" t="s">
        <v>1631</v>
      </c>
      <c r="AN13" s="60" t="s">
        <v>13444</v>
      </c>
      <c r="AO13" s="60" t="s">
        <v>1631</v>
      </c>
      <c r="AP13" s="60" t="s">
        <v>1632</v>
      </c>
      <c r="AQ13" s="60" t="s">
        <v>1633</v>
      </c>
      <c r="AR13" s="60" t="s">
        <v>1632</v>
      </c>
      <c r="AS13" s="60" t="s">
        <v>1631</v>
      </c>
      <c r="AT13" s="60" t="s">
        <v>13444</v>
      </c>
      <c r="AU13" s="60" t="s">
        <v>1631</v>
      </c>
      <c r="AV13" s="60" t="s">
        <v>1633</v>
      </c>
      <c r="AW13" s="60" t="s">
        <v>1635</v>
      </c>
      <c r="AX13" s="60" t="s">
        <v>1630</v>
      </c>
      <c r="AY13" s="60" t="s">
        <v>1631</v>
      </c>
      <c r="AZ13" s="60" t="s">
        <v>1631</v>
      </c>
      <c r="BA13" s="60" t="s">
        <v>1635</v>
      </c>
      <c r="BB13" s="60" t="s">
        <v>1630</v>
      </c>
      <c r="BC13" s="60" t="s">
        <v>1635</v>
      </c>
      <c r="BD13" s="60" t="s">
        <v>13445</v>
      </c>
      <c r="BE13" s="60" t="s">
        <v>1632</v>
      </c>
      <c r="BF13" s="60" t="s">
        <v>1633</v>
      </c>
      <c r="BG13" s="60" t="s">
        <v>1632</v>
      </c>
      <c r="BH13" s="60" t="s">
        <v>13443</v>
      </c>
    </row>
    <row r="14" spans="1:60">
      <c r="A14" s="58" t="s">
        <v>753</v>
      </c>
      <c r="B14" s="58" t="s">
        <v>45</v>
      </c>
      <c r="C14" s="60" t="s">
        <v>1632</v>
      </c>
      <c r="D14" s="60" t="s">
        <v>1630</v>
      </c>
      <c r="E14" s="58" t="s">
        <v>13444</v>
      </c>
      <c r="F14" s="60" t="s">
        <v>1633</v>
      </c>
      <c r="G14" s="60" t="s">
        <v>1632</v>
      </c>
      <c r="H14" s="60" t="s">
        <v>1631</v>
      </c>
      <c r="I14" s="60" t="s">
        <v>1633</v>
      </c>
      <c r="J14" s="60" t="s">
        <v>1632</v>
      </c>
      <c r="K14" s="60" t="s">
        <v>1633</v>
      </c>
      <c r="L14" s="60" t="s">
        <v>1630</v>
      </c>
      <c r="M14" s="60" t="s">
        <v>1630</v>
      </c>
      <c r="N14" s="60" t="s">
        <v>1633</v>
      </c>
      <c r="O14" s="60" t="s">
        <v>1633</v>
      </c>
      <c r="P14" s="58" t="s">
        <v>13444</v>
      </c>
      <c r="Q14" s="60" t="s">
        <v>1632</v>
      </c>
      <c r="R14" s="60" t="s">
        <v>13444</v>
      </c>
      <c r="S14" s="60" t="s">
        <v>1631</v>
      </c>
      <c r="T14" s="60" t="s">
        <v>13444</v>
      </c>
      <c r="U14" s="60" t="s">
        <v>1630</v>
      </c>
      <c r="V14" s="60" t="s">
        <v>1631</v>
      </c>
      <c r="W14" s="60" t="s">
        <v>1630</v>
      </c>
      <c r="X14" s="60" t="s">
        <v>1630</v>
      </c>
      <c r="Y14" s="60" t="s">
        <v>1631</v>
      </c>
      <c r="Z14" s="60" t="s">
        <v>13444</v>
      </c>
      <c r="AA14" s="60" t="s">
        <v>1631</v>
      </c>
      <c r="AB14" s="60" t="s">
        <v>13444</v>
      </c>
      <c r="AC14" s="67" t="s">
        <v>1632</v>
      </c>
      <c r="AD14" s="67" t="s">
        <v>1633</v>
      </c>
      <c r="AE14" s="67" t="s">
        <v>13444</v>
      </c>
      <c r="AF14" s="58" t="s">
        <v>1630</v>
      </c>
      <c r="AG14" s="58" t="s">
        <v>1631</v>
      </c>
      <c r="AH14" s="58" t="s">
        <v>1631</v>
      </c>
      <c r="AI14" s="58" t="s">
        <v>1630</v>
      </c>
      <c r="AJ14" s="58" t="s">
        <v>1633</v>
      </c>
      <c r="AK14" s="58" t="s">
        <v>1632</v>
      </c>
      <c r="AL14" s="58" t="s">
        <v>1630</v>
      </c>
      <c r="AM14" s="58" t="s">
        <v>1631</v>
      </c>
      <c r="AN14" s="60" t="s">
        <v>13444</v>
      </c>
      <c r="AO14" s="60" t="s">
        <v>1631</v>
      </c>
      <c r="AP14" s="60" t="s">
        <v>1632</v>
      </c>
      <c r="AQ14" s="60" t="s">
        <v>1633</v>
      </c>
      <c r="AR14" s="60" t="s">
        <v>1632</v>
      </c>
      <c r="AS14" s="60" t="s">
        <v>1631</v>
      </c>
      <c r="AT14" s="60" t="s">
        <v>13444</v>
      </c>
      <c r="AU14" s="60" t="s">
        <v>1635</v>
      </c>
      <c r="AV14" s="60" t="s">
        <v>1635</v>
      </c>
      <c r="AW14" s="60" t="s">
        <v>1633</v>
      </c>
      <c r="AX14" s="60" t="s">
        <v>1630</v>
      </c>
      <c r="AY14" s="60" t="s">
        <v>1631</v>
      </c>
      <c r="AZ14" s="60" t="s">
        <v>1631</v>
      </c>
      <c r="BA14" s="60" t="s">
        <v>1635</v>
      </c>
      <c r="BB14" s="60" t="s">
        <v>1630</v>
      </c>
      <c r="BC14" s="60" t="s">
        <v>1632</v>
      </c>
      <c r="BD14" s="60" t="s">
        <v>13445</v>
      </c>
      <c r="BE14" s="60" t="s">
        <v>1632</v>
      </c>
      <c r="BF14" s="60" t="s">
        <v>1633</v>
      </c>
      <c r="BG14" s="60" t="s">
        <v>1632</v>
      </c>
      <c r="BH14" s="60" t="s">
        <v>13443</v>
      </c>
    </row>
    <row r="15" spans="1:60">
      <c r="A15" s="58" t="s">
        <v>763</v>
      </c>
      <c r="B15" s="58" t="s">
        <v>45</v>
      </c>
      <c r="C15" s="60" t="s">
        <v>1635</v>
      </c>
      <c r="D15" s="60" t="s">
        <v>1633</v>
      </c>
      <c r="E15" s="58" t="s">
        <v>13445</v>
      </c>
      <c r="F15" s="60" t="s">
        <v>1633</v>
      </c>
      <c r="G15" s="60" t="s">
        <v>1632</v>
      </c>
      <c r="H15" s="60" t="s">
        <v>1631</v>
      </c>
      <c r="I15" s="60" t="s">
        <v>1633</v>
      </c>
      <c r="J15" s="60" t="s">
        <v>1632</v>
      </c>
      <c r="K15" s="60" t="s">
        <v>1633</v>
      </c>
      <c r="L15" s="60" t="s">
        <v>1633</v>
      </c>
      <c r="M15" s="60" t="s">
        <v>1630</v>
      </c>
      <c r="N15" s="60" t="s">
        <v>1633</v>
      </c>
      <c r="O15" s="60" t="s">
        <v>1633</v>
      </c>
      <c r="P15" s="58" t="s">
        <v>13444</v>
      </c>
      <c r="Q15" s="60" t="s">
        <v>1632</v>
      </c>
      <c r="R15" s="60" t="s">
        <v>13444</v>
      </c>
      <c r="S15" s="60" t="s">
        <v>1631</v>
      </c>
      <c r="T15" s="60" t="s">
        <v>13444</v>
      </c>
      <c r="U15" s="60" t="s">
        <v>1630</v>
      </c>
      <c r="V15" s="60" t="s">
        <v>1631</v>
      </c>
      <c r="W15" s="60" t="s">
        <v>1630</v>
      </c>
      <c r="X15" s="60" t="s">
        <v>1630</v>
      </c>
      <c r="Y15" s="60" t="s">
        <v>1631</v>
      </c>
      <c r="Z15" s="60" t="s">
        <v>13444</v>
      </c>
      <c r="AA15" s="60" t="s">
        <v>1635</v>
      </c>
      <c r="AB15" s="60" t="s">
        <v>13443</v>
      </c>
      <c r="AC15" s="67" t="s">
        <v>1632</v>
      </c>
      <c r="AD15" s="67" t="s">
        <v>1633</v>
      </c>
      <c r="AE15" s="67" t="s">
        <v>13444</v>
      </c>
      <c r="AF15" s="58" t="s">
        <v>1630</v>
      </c>
      <c r="AG15" s="58" t="s">
        <v>1631</v>
      </c>
      <c r="AH15" s="58" t="s">
        <v>1631</v>
      </c>
      <c r="AI15" s="58" t="s">
        <v>1630</v>
      </c>
      <c r="AJ15" s="58" t="s">
        <v>1633</v>
      </c>
      <c r="AK15" s="58" t="s">
        <v>1632</v>
      </c>
      <c r="AL15" s="58" t="s">
        <v>1630</v>
      </c>
      <c r="AM15" s="58" t="s">
        <v>1631</v>
      </c>
      <c r="AN15" s="60" t="s">
        <v>13444</v>
      </c>
      <c r="AO15" s="60" t="s">
        <v>1631</v>
      </c>
      <c r="AP15" s="60" t="s">
        <v>1632</v>
      </c>
      <c r="AQ15" s="60" t="s">
        <v>1633</v>
      </c>
      <c r="AR15" s="60" t="s">
        <v>1635</v>
      </c>
      <c r="AS15" s="60" t="s">
        <v>1631</v>
      </c>
      <c r="AT15" s="60" t="s">
        <v>13444</v>
      </c>
      <c r="AU15" s="60" t="s">
        <v>1632</v>
      </c>
      <c r="AV15" s="60" t="s">
        <v>1630</v>
      </c>
      <c r="AW15" s="60" t="s">
        <v>1630</v>
      </c>
      <c r="AX15" s="60" t="s">
        <v>1631</v>
      </c>
      <c r="AY15" s="60" t="s">
        <v>1632</v>
      </c>
      <c r="AZ15" s="60" t="s">
        <v>1633</v>
      </c>
      <c r="BA15" s="60" t="s">
        <v>1631</v>
      </c>
      <c r="BB15" s="60" t="s">
        <v>1633</v>
      </c>
      <c r="BC15" s="60" t="s">
        <v>1631</v>
      </c>
      <c r="BD15" s="60" t="s">
        <v>13444</v>
      </c>
      <c r="BE15" s="60" t="s">
        <v>1633</v>
      </c>
      <c r="BF15" s="60" t="s">
        <v>1633</v>
      </c>
      <c r="BG15" s="60" t="s">
        <v>1632</v>
      </c>
      <c r="BH15" s="60" t="s">
        <v>13444</v>
      </c>
    </row>
    <row r="16" spans="1:60">
      <c r="A16" s="58" t="s">
        <v>768</v>
      </c>
      <c r="B16" s="58" t="s">
        <v>45</v>
      </c>
      <c r="C16" s="60" t="s">
        <v>1635</v>
      </c>
      <c r="D16" s="60" t="s">
        <v>1633</v>
      </c>
      <c r="E16" s="58" t="s">
        <v>13445</v>
      </c>
      <c r="F16" s="60" t="s">
        <v>1633</v>
      </c>
      <c r="G16" s="60" t="s">
        <v>1632</v>
      </c>
      <c r="H16" s="60" t="s">
        <v>1631</v>
      </c>
      <c r="I16" s="60" t="s">
        <v>1633</v>
      </c>
      <c r="J16" s="60" t="s">
        <v>1632</v>
      </c>
      <c r="K16" s="60" t="s">
        <v>1633</v>
      </c>
      <c r="L16" s="60" t="s">
        <v>1630</v>
      </c>
      <c r="M16" s="60" t="s">
        <v>1630</v>
      </c>
      <c r="N16" s="60" t="s">
        <v>1633</v>
      </c>
      <c r="O16" s="60" t="s">
        <v>1633</v>
      </c>
      <c r="P16" s="58" t="s">
        <v>13444</v>
      </c>
      <c r="Q16" s="60" t="s">
        <v>1632</v>
      </c>
      <c r="R16" s="60" t="s">
        <v>13444</v>
      </c>
      <c r="S16" s="60" t="s">
        <v>1631</v>
      </c>
      <c r="T16" s="60" t="s">
        <v>13444</v>
      </c>
      <c r="U16" s="60" t="s">
        <v>1630</v>
      </c>
      <c r="V16" s="60" t="s">
        <v>1631</v>
      </c>
      <c r="W16" s="60" t="s">
        <v>1630</v>
      </c>
      <c r="X16" s="60" t="s">
        <v>1630</v>
      </c>
      <c r="Y16" s="60" t="s">
        <v>1631</v>
      </c>
      <c r="Z16" s="60" t="s">
        <v>13444</v>
      </c>
      <c r="AA16" s="60" t="s">
        <v>1631</v>
      </c>
      <c r="AB16" s="60" t="s">
        <v>13444</v>
      </c>
      <c r="AC16" s="67" t="s">
        <v>1632</v>
      </c>
      <c r="AD16" s="67" t="s">
        <v>1633</v>
      </c>
      <c r="AE16" s="67" t="s">
        <v>13444</v>
      </c>
      <c r="AF16" s="58" t="s">
        <v>1630</v>
      </c>
      <c r="AG16" s="58" t="s">
        <v>1631</v>
      </c>
      <c r="AH16" s="58" t="s">
        <v>1631</v>
      </c>
      <c r="AI16" s="58" t="s">
        <v>1630</v>
      </c>
      <c r="AJ16" s="58" t="s">
        <v>1633</v>
      </c>
      <c r="AK16" s="58" t="s">
        <v>1632</v>
      </c>
      <c r="AL16" s="58" t="s">
        <v>1630</v>
      </c>
      <c r="AM16" s="58" t="s">
        <v>1631</v>
      </c>
      <c r="AN16" s="60" t="s">
        <v>13444</v>
      </c>
      <c r="AO16" s="60" t="s">
        <v>1631</v>
      </c>
      <c r="AP16" s="60" t="s">
        <v>1632</v>
      </c>
      <c r="AQ16" s="60" t="s">
        <v>1633</v>
      </c>
      <c r="AR16" s="60" t="s">
        <v>1632</v>
      </c>
      <c r="AS16" s="60" t="s">
        <v>1631</v>
      </c>
      <c r="AT16" s="60" t="s">
        <v>13444</v>
      </c>
      <c r="AU16" s="60" t="s">
        <v>1632</v>
      </c>
      <c r="AV16" s="60" t="s">
        <v>1630</v>
      </c>
      <c r="AW16" s="60" t="s">
        <v>1630</v>
      </c>
      <c r="AX16" s="60" t="s">
        <v>1631</v>
      </c>
      <c r="AY16" s="60" t="s">
        <v>1632</v>
      </c>
      <c r="AZ16" s="60" t="s">
        <v>1633</v>
      </c>
      <c r="BA16" s="60" t="s">
        <v>1631</v>
      </c>
      <c r="BB16" s="60" t="s">
        <v>1633</v>
      </c>
      <c r="BC16" s="60" t="s">
        <v>1631</v>
      </c>
      <c r="BD16" s="60" t="s">
        <v>13444</v>
      </c>
      <c r="BE16" s="60" t="s">
        <v>1633</v>
      </c>
      <c r="BF16" s="60" t="s">
        <v>1633</v>
      </c>
      <c r="BG16" s="60" t="s">
        <v>1632</v>
      </c>
      <c r="BH16" s="60" t="s">
        <v>13444</v>
      </c>
    </row>
    <row r="17" spans="1:60">
      <c r="A17" s="58" t="s">
        <v>773</v>
      </c>
      <c r="B17" s="58" t="s">
        <v>45</v>
      </c>
      <c r="C17" s="60" t="s">
        <v>1631</v>
      </c>
      <c r="D17" s="60" t="s">
        <v>1633</v>
      </c>
      <c r="E17" s="58" t="s">
        <v>13445</v>
      </c>
      <c r="F17" s="60" t="s">
        <v>1633</v>
      </c>
      <c r="G17" s="60" t="s">
        <v>1632</v>
      </c>
      <c r="H17" s="60" t="s">
        <v>1631</v>
      </c>
      <c r="I17" s="60" t="s">
        <v>1633</v>
      </c>
      <c r="J17" s="60" t="s">
        <v>1632</v>
      </c>
      <c r="K17" s="60" t="s">
        <v>1633</v>
      </c>
      <c r="L17" s="60" t="s">
        <v>1630</v>
      </c>
      <c r="M17" s="60" t="s">
        <v>1630</v>
      </c>
      <c r="N17" s="60" t="s">
        <v>1633</v>
      </c>
      <c r="O17" s="60" t="s">
        <v>1633</v>
      </c>
      <c r="P17" s="58" t="s">
        <v>13444</v>
      </c>
      <c r="Q17" s="60" t="s">
        <v>1632</v>
      </c>
      <c r="R17" s="60" t="s">
        <v>13444</v>
      </c>
      <c r="S17" s="60" t="s">
        <v>1631</v>
      </c>
      <c r="T17" s="60" t="s">
        <v>13444</v>
      </c>
      <c r="U17" s="60" t="s">
        <v>1630</v>
      </c>
      <c r="V17" s="60" t="s">
        <v>1631</v>
      </c>
      <c r="W17" s="60" t="s">
        <v>1630</v>
      </c>
      <c r="X17" s="60" t="s">
        <v>1630</v>
      </c>
      <c r="Y17" s="60" t="s">
        <v>1631</v>
      </c>
      <c r="Z17" s="60" t="s">
        <v>13444</v>
      </c>
      <c r="AA17" s="60" t="s">
        <v>1631</v>
      </c>
      <c r="AB17" s="60" t="s">
        <v>13444</v>
      </c>
      <c r="AC17" s="67" t="s">
        <v>1632</v>
      </c>
      <c r="AD17" s="67" t="s">
        <v>1633</v>
      </c>
      <c r="AE17" s="67" t="s">
        <v>13444</v>
      </c>
      <c r="AF17" s="58" t="s">
        <v>1630</v>
      </c>
      <c r="AG17" s="58" t="s">
        <v>1635</v>
      </c>
      <c r="AH17" s="58" t="s">
        <v>1631</v>
      </c>
      <c r="AI17" s="58" t="s">
        <v>1630</v>
      </c>
      <c r="AJ17" s="58" t="s">
        <v>1633</v>
      </c>
      <c r="AK17" s="58" t="s">
        <v>1632</v>
      </c>
      <c r="AL17" s="58" t="s">
        <v>1630</v>
      </c>
      <c r="AM17" s="58" t="s">
        <v>1631</v>
      </c>
      <c r="AN17" s="60" t="s">
        <v>13444</v>
      </c>
      <c r="AO17" s="60" t="s">
        <v>1631</v>
      </c>
      <c r="AP17" s="60" t="s">
        <v>1632</v>
      </c>
      <c r="AQ17" s="60" t="s">
        <v>1633</v>
      </c>
      <c r="AR17" s="60" t="s">
        <v>1632</v>
      </c>
      <c r="AS17" s="60" t="s">
        <v>1635</v>
      </c>
      <c r="AT17" s="60" t="s">
        <v>13444</v>
      </c>
      <c r="AU17" s="60" t="s">
        <v>1632</v>
      </c>
      <c r="AV17" s="60" t="s">
        <v>1630</v>
      </c>
      <c r="AW17" s="60" t="s">
        <v>1630</v>
      </c>
      <c r="AX17" s="60" t="s">
        <v>1631</v>
      </c>
      <c r="AY17" s="60" t="s">
        <v>1632</v>
      </c>
      <c r="AZ17" s="60" t="s">
        <v>1633</v>
      </c>
      <c r="BA17" s="60" t="s">
        <v>1631</v>
      </c>
      <c r="BB17" s="60" t="s">
        <v>1633</v>
      </c>
      <c r="BC17" s="60" t="s">
        <v>1631</v>
      </c>
      <c r="BD17" s="60" t="s">
        <v>13444</v>
      </c>
      <c r="BE17" s="60" t="s">
        <v>1633</v>
      </c>
      <c r="BF17" s="60" t="s">
        <v>1633</v>
      </c>
      <c r="BG17" s="60" t="s">
        <v>1632</v>
      </c>
      <c r="BH17" s="60" t="s">
        <v>13444</v>
      </c>
    </row>
    <row r="18" spans="1:60">
      <c r="A18" s="58" t="s">
        <v>778</v>
      </c>
      <c r="B18" s="58" t="s">
        <v>45</v>
      </c>
      <c r="C18" s="60" t="s">
        <v>1631</v>
      </c>
      <c r="D18" s="60" t="s">
        <v>1633</v>
      </c>
      <c r="E18" s="58" t="s">
        <v>13445</v>
      </c>
      <c r="F18" s="60" t="s">
        <v>1633</v>
      </c>
      <c r="G18" s="60" t="s">
        <v>1632</v>
      </c>
      <c r="H18" s="60" t="s">
        <v>1631</v>
      </c>
      <c r="I18" s="60" t="s">
        <v>1633</v>
      </c>
      <c r="J18" s="60" t="s">
        <v>1632</v>
      </c>
      <c r="K18" s="60" t="s">
        <v>1633</v>
      </c>
      <c r="L18" s="60" t="s">
        <v>1630</v>
      </c>
      <c r="M18" s="60" t="s">
        <v>1630</v>
      </c>
      <c r="N18" s="60" t="s">
        <v>1633</v>
      </c>
      <c r="O18" s="60" t="s">
        <v>1633</v>
      </c>
      <c r="P18" s="58" t="s">
        <v>13444</v>
      </c>
      <c r="Q18" s="60" t="s">
        <v>1632</v>
      </c>
      <c r="R18" s="60" t="s">
        <v>13444</v>
      </c>
      <c r="S18" s="60" t="s">
        <v>1631</v>
      </c>
      <c r="T18" s="60" t="s">
        <v>13444</v>
      </c>
      <c r="U18" s="60" t="s">
        <v>1630</v>
      </c>
      <c r="V18" s="60" t="s">
        <v>1631</v>
      </c>
      <c r="W18" s="60" t="s">
        <v>1630</v>
      </c>
      <c r="X18" s="60" t="s">
        <v>1630</v>
      </c>
      <c r="Y18" s="60" t="s">
        <v>1631</v>
      </c>
      <c r="Z18" s="60" t="s">
        <v>13444</v>
      </c>
      <c r="AA18" s="60" t="s">
        <v>1631</v>
      </c>
      <c r="AB18" s="60" t="s">
        <v>13444</v>
      </c>
      <c r="AC18" s="67" t="s">
        <v>1632</v>
      </c>
      <c r="AD18" s="67" t="s">
        <v>1635</v>
      </c>
      <c r="AE18" s="67" t="s">
        <v>13444</v>
      </c>
      <c r="AF18" s="58" t="s">
        <v>1630</v>
      </c>
      <c r="AG18" s="58" t="s">
        <v>1631</v>
      </c>
      <c r="AH18" s="58" t="s">
        <v>1631</v>
      </c>
      <c r="AI18" s="58" t="s">
        <v>1630</v>
      </c>
      <c r="AJ18" s="58" t="s">
        <v>1633</v>
      </c>
      <c r="AK18" s="58" t="s">
        <v>1632</v>
      </c>
      <c r="AL18" s="58" t="s">
        <v>1630</v>
      </c>
      <c r="AM18" s="58" t="s">
        <v>1631</v>
      </c>
      <c r="AN18" s="60" t="s">
        <v>13444</v>
      </c>
      <c r="AO18" s="60" t="s">
        <v>1631</v>
      </c>
      <c r="AP18" s="60" t="s">
        <v>1632</v>
      </c>
      <c r="AQ18" s="60" t="s">
        <v>1633</v>
      </c>
      <c r="AR18" s="60" t="s">
        <v>1632</v>
      </c>
      <c r="AS18" s="60" t="s">
        <v>1635</v>
      </c>
      <c r="AT18" s="60" t="s">
        <v>13444</v>
      </c>
      <c r="AU18" s="60" t="s">
        <v>1632</v>
      </c>
      <c r="AV18" s="60" t="s">
        <v>1630</v>
      </c>
      <c r="AW18" s="60" t="s">
        <v>1630</v>
      </c>
      <c r="AX18" s="60" t="s">
        <v>1631</v>
      </c>
      <c r="AY18" s="60" t="s">
        <v>1632</v>
      </c>
      <c r="AZ18" s="60" t="s">
        <v>1633</v>
      </c>
      <c r="BA18" s="60" t="s">
        <v>1635</v>
      </c>
      <c r="BB18" s="60" t="s">
        <v>1635</v>
      </c>
      <c r="BC18" s="60" t="s">
        <v>1631</v>
      </c>
      <c r="BD18" s="60" t="s">
        <v>13444</v>
      </c>
      <c r="BE18" s="60" t="s">
        <v>1633</v>
      </c>
      <c r="BF18" s="60" t="s">
        <v>1633</v>
      </c>
      <c r="BG18" s="60" t="s">
        <v>1632</v>
      </c>
      <c r="BH18" s="60" t="s">
        <v>13444</v>
      </c>
    </row>
    <row r="19" spans="1:60">
      <c r="A19" s="58" t="s">
        <v>783</v>
      </c>
      <c r="B19" s="58" t="s">
        <v>45</v>
      </c>
      <c r="C19" s="60" t="s">
        <v>1631</v>
      </c>
      <c r="D19" s="60" t="s">
        <v>1633</v>
      </c>
      <c r="E19" s="58" t="s">
        <v>13445</v>
      </c>
      <c r="F19" s="60" t="s">
        <v>1633</v>
      </c>
      <c r="G19" s="60" t="s">
        <v>1632</v>
      </c>
      <c r="H19" s="60" t="s">
        <v>1631</v>
      </c>
      <c r="I19" s="60" t="s">
        <v>1635</v>
      </c>
      <c r="J19" s="60" t="s">
        <v>1632</v>
      </c>
      <c r="K19" s="60" t="s">
        <v>1633</v>
      </c>
      <c r="L19" s="60" t="s">
        <v>1630</v>
      </c>
      <c r="M19" s="60" t="s">
        <v>1630</v>
      </c>
      <c r="N19" s="60" t="s">
        <v>1635</v>
      </c>
      <c r="O19" s="60" t="s">
        <v>1633</v>
      </c>
      <c r="P19" s="58" t="s">
        <v>13444</v>
      </c>
      <c r="Q19" s="60" t="s">
        <v>1632</v>
      </c>
      <c r="R19" s="60" t="s">
        <v>13444</v>
      </c>
      <c r="S19" s="60" t="s">
        <v>1631</v>
      </c>
      <c r="T19" s="60" t="s">
        <v>13444</v>
      </c>
      <c r="U19" s="60" t="s">
        <v>1630</v>
      </c>
      <c r="V19" s="60" t="s">
        <v>1631</v>
      </c>
      <c r="W19" s="60" t="s">
        <v>1630</v>
      </c>
      <c r="X19" s="60" t="s">
        <v>1630</v>
      </c>
      <c r="Y19" s="60" t="s">
        <v>1631</v>
      </c>
      <c r="Z19" s="60" t="s">
        <v>13444</v>
      </c>
      <c r="AA19" s="60" t="s">
        <v>1631</v>
      </c>
      <c r="AB19" s="60" t="s">
        <v>13444</v>
      </c>
      <c r="AC19" s="67" t="s">
        <v>1635</v>
      </c>
      <c r="AD19" s="67" t="s">
        <v>1635</v>
      </c>
      <c r="AE19" s="67" t="s">
        <v>13444</v>
      </c>
      <c r="AF19" s="58" t="s">
        <v>1630</v>
      </c>
      <c r="AG19" s="58" t="s">
        <v>1631</v>
      </c>
      <c r="AH19" s="58" t="s">
        <v>1631</v>
      </c>
      <c r="AI19" s="58" t="s">
        <v>1630</v>
      </c>
      <c r="AJ19" s="58" t="s">
        <v>1633</v>
      </c>
      <c r="AK19" s="58" t="s">
        <v>1632</v>
      </c>
      <c r="AL19" s="58" t="s">
        <v>1630</v>
      </c>
      <c r="AM19" s="58" t="s">
        <v>1631</v>
      </c>
      <c r="AN19" s="60" t="s">
        <v>13444</v>
      </c>
      <c r="AO19" s="60" t="s">
        <v>1631</v>
      </c>
      <c r="AP19" s="60" t="s">
        <v>1632</v>
      </c>
      <c r="AQ19" s="60" t="s">
        <v>1633</v>
      </c>
      <c r="AR19" s="60" t="s">
        <v>1632</v>
      </c>
      <c r="AS19" s="60" t="s">
        <v>1631</v>
      </c>
      <c r="AT19" s="60" t="s">
        <v>13444</v>
      </c>
      <c r="AU19" s="60" t="s">
        <v>1632</v>
      </c>
      <c r="AV19" s="60" t="s">
        <v>1630</v>
      </c>
      <c r="AW19" s="60" t="s">
        <v>1630</v>
      </c>
      <c r="AX19" s="60" t="s">
        <v>1631</v>
      </c>
      <c r="AY19" s="60" t="s">
        <v>1635</v>
      </c>
      <c r="AZ19" s="60" t="s">
        <v>1635</v>
      </c>
      <c r="BA19" s="60" t="s">
        <v>1635</v>
      </c>
      <c r="BB19" s="60" t="s">
        <v>1635</v>
      </c>
      <c r="BC19" s="60" t="s">
        <v>1631</v>
      </c>
      <c r="BD19" s="60" t="s">
        <v>13444</v>
      </c>
      <c r="BE19" s="60" t="s">
        <v>1633</v>
      </c>
      <c r="BF19" s="60" t="s">
        <v>1633</v>
      </c>
      <c r="BG19" s="60" t="s">
        <v>1632</v>
      </c>
      <c r="BH19" s="60" t="s">
        <v>13444</v>
      </c>
    </row>
    <row r="20" spans="1:60">
      <c r="A20" s="58" t="s">
        <v>788</v>
      </c>
      <c r="B20" s="58" t="s">
        <v>45</v>
      </c>
      <c r="C20" s="60" t="s">
        <v>1631</v>
      </c>
      <c r="D20" s="60" t="s">
        <v>1633</v>
      </c>
      <c r="E20" s="58" t="s">
        <v>13445</v>
      </c>
      <c r="F20" s="60" t="s">
        <v>1633</v>
      </c>
      <c r="G20" s="60" t="s">
        <v>1632</v>
      </c>
      <c r="H20" s="60" t="s">
        <v>1631</v>
      </c>
      <c r="I20" s="60" t="s">
        <v>1633</v>
      </c>
      <c r="J20" s="60" t="s">
        <v>1632</v>
      </c>
      <c r="K20" s="60" t="s">
        <v>1633</v>
      </c>
      <c r="L20" s="60" t="s">
        <v>1630</v>
      </c>
      <c r="M20" s="60" t="s">
        <v>1630</v>
      </c>
      <c r="N20" s="60" t="s">
        <v>1633</v>
      </c>
      <c r="O20" s="60" t="s">
        <v>1633</v>
      </c>
      <c r="P20" s="58" t="s">
        <v>13444</v>
      </c>
      <c r="Q20" s="60" t="s">
        <v>1632</v>
      </c>
      <c r="R20" s="60" t="s">
        <v>13444</v>
      </c>
      <c r="S20" s="60" t="s">
        <v>1631</v>
      </c>
      <c r="T20" s="60" t="s">
        <v>13444</v>
      </c>
      <c r="U20" s="60" t="s">
        <v>1630</v>
      </c>
      <c r="V20" s="60" t="s">
        <v>1631</v>
      </c>
      <c r="W20" s="60" t="s">
        <v>1635</v>
      </c>
      <c r="X20" s="60" t="s">
        <v>1635</v>
      </c>
      <c r="Y20" s="60" t="s">
        <v>1631</v>
      </c>
      <c r="Z20" s="60" t="s">
        <v>13444</v>
      </c>
      <c r="AA20" s="60" t="s">
        <v>1631</v>
      </c>
      <c r="AB20" s="60" t="s">
        <v>13444</v>
      </c>
      <c r="AC20" s="67" t="s">
        <v>1635</v>
      </c>
      <c r="AD20" s="67" t="s">
        <v>1635</v>
      </c>
      <c r="AE20" s="67" t="s">
        <v>13444</v>
      </c>
      <c r="AF20" s="58" t="s">
        <v>1630</v>
      </c>
      <c r="AG20" s="58" t="s">
        <v>1631</v>
      </c>
      <c r="AH20" s="58" t="s">
        <v>1631</v>
      </c>
      <c r="AI20" s="58" t="s">
        <v>1630</v>
      </c>
      <c r="AJ20" s="58" t="s">
        <v>1633</v>
      </c>
      <c r="AK20" s="58" t="s">
        <v>1632</v>
      </c>
      <c r="AL20" s="58" t="s">
        <v>1635</v>
      </c>
      <c r="AM20" s="58" t="s">
        <v>1631</v>
      </c>
      <c r="AN20" s="60" t="s">
        <v>13444</v>
      </c>
      <c r="AO20" s="60" t="s">
        <v>1631</v>
      </c>
      <c r="AP20" s="60" t="s">
        <v>1632</v>
      </c>
      <c r="AQ20" s="60" t="s">
        <v>1633</v>
      </c>
      <c r="AR20" s="60" t="s">
        <v>1635</v>
      </c>
      <c r="AS20" s="60" t="s">
        <v>1631</v>
      </c>
      <c r="AT20" s="60" t="s">
        <v>13444</v>
      </c>
      <c r="AU20" s="60" t="s">
        <v>1632</v>
      </c>
      <c r="AV20" s="60" t="s">
        <v>1635</v>
      </c>
      <c r="AW20" s="60" t="s">
        <v>1630</v>
      </c>
      <c r="AX20" s="60" t="s">
        <v>1631</v>
      </c>
      <c r="AY20" s="60" t="s">
        <v>1632</v>
      </c>
      <c r="AZ20" s="60" t="s">
        <v>1633</v>
      </c>
      <c r="BA20" s="60" t="s">
        <v>1635</v>
      </c>
      <c r="BB20" s="60" t="s">
        <v>1635</v>
      </c>
      <c r="BC20" s="60" t="s">
        <v>1631</v>
      </c>
      <c r="BD20" s="60" t="s">
        <v>13444</v>
      </c>
      <c r="BE20" s="60" t="s">
        <v>1633</v>
      </c>
      <c r="BF20" s="60" t="s">
        <v>1633</v>
      </c>
      <c r="BG20" s="60" t="s">
        <v>1632</v>
      </c>
      <c r="BH20" s="60" t="s">
        <v>13444</v>
      </c>
    </row>
    <row r="21" spans="1:60">
      <c r="A21" s="58" t="s">
        <v>793</v>
      </c>
      <c r="B21" s="58" t="s">
        <v>45</v>
      </c>
      <c r="C21" s="60" t="s">
        <v>1631</v>
      </c>
      <c r="D21" s="60" t="s">
        <v>1633</v>
      </c>
      <c r="E21" s="58" t="s">
        <v>13445</v>
      </c>
      <c r="F21" s="60" t="s">
        <v>1633</v>
      </c>
      <c r="G21" s="60" t="s">
        <v>1632</v>
      </c>
      <c r="H21" s="60" t="s">
        <v>1631</v>
      </c>
      <c r="I21" s="60" t="s">
        <v>1633</v>
      </c>
      <c r="J21" s="60" t="s">
        <v>1632</v>
      </c>
      <c r="K21" s="60" t="s">
        <v>1633</v>
      </c>
      <c r="L21" s="60" t="s">
        <v>1630</v>
      </c>
      <c r="M21" s="60" t="s">
        <v>1630</v>
      </c>
      <c r="N21" s="60" t="s">
        <v>1633</v>
      </c>
      <c r="O21" s="60" t="s">
        <v>1633</v>
      </c>
      <c r="P21" s="58" t="s">
        <v>13444</v>
      </c>
      <c r="Q21" s="60" t="s">
        <v>1632</v>
      </c>
      <c r="R21" s="60" t="s">
        <v>13444</v>
      </c>
      <c r="S21" s="60" t="s">
        <v>1631</v>
      </c>
      <c r="T21" s="60" t="s">
        <v>13444</v>
      </c>
      <c r="U21" s="60" t="s">
        <v>1630</v>
      </c>
      <c r="V21" s="60" t="s">
        <v>1631</v>
      </c>
      <c r="W21" s="60" t="s">
        <v>1630</v>
      </c>
      <c r="X21" s="60" t="s">
        <v>1630</v>
      </c>
      <c r="Y21" s="60" t="s">
        <v>1631</v>
      </c>
      <c r="Z21" s="60" t="s">
        <v>13444</v>
      </c>
      <c r="AA21" s="60" t="s">
        <v>1631</v>
      </c>
      <c r="AB21" s="60" t="s">
        <v>13444</v>
      </c>
      <c r="AC21" s="67" t="s">
        <v>1632</v>
      </c>
      <c r="AD21" s="67" t="s">
        <v>1633</v>
      </c>
      <c r="AE21" s="67" t="s">
        <v>13444</v>
      </c>
      <c r="AF21" s="58" t="s">
        <v>1635</v>
      </c>
      <c r="AG21" s="58" t="s">
        <v>1631</v>
      </c>
      <c r="AH21" s="58" t="s">
        <v>1631</v>
      </c>
      <c r="AI21" s="58" t="s">
        <v>1630</v>
      </c>
      <c r="AJ21" s="58" t="s">
        <v>1633</v>
      </c>
      <c r="AK21" s="58" t="s">
        <v>1632</v>
      </c>
      <c r="AL21" s="58" t="s">
        <v>1630</v>
      </c>
      <c r="AM21" s="58" t="s">
        <v>1631</v>
      </c>
      <c r="AN21" s="60" t="s">
        <v>13444</v>
      </c>
      <c r="AO21" s="60" t="s">
        <v>1631</v>
      </c>
      <c r="AP21" s="60" t="s">
        <v>1635</v>
      </c>
      <c r="AQ21" s="60" t="s">
        <v>1635</v>
      </c>
      <c r="AR21" s="60" t="s">
        <v>1635</v>
      </c>
      <c r="AS21" s="60" t="s">
        <v>1631</v>
      </c>
      <c r="AT21" s="60" t="s">
        <v>13444</v>
      </c>
      <c r="AU21" s="60" t="s">
        <v>1632</v>
      </c>
      <c r="AV21" s="60" t="s">
        <v>1630</v>
      </c>
      <c r="AW21" s="60" t="s">
        <v>1635</v>
      </c>
      <c r="AX21" s="60" t="s">
        <v>1631</v>
      </c>
      <c r="AY21" s="60" t="s">
        <v>1632</v>
      </c>
      <c r="AZ21" s="60" t="s">
        <v>1633</v>
      </c>
      <c r="BA21" s="60" t="s">
        <v>1631</v>
      </c>
      <c r="BB21" s="60" t="s">
        <v>1633</v>
      </c>
      <c r="BC21" s="60" t="s">
        <v>1631</v>
      </c>
      <c r="BD21" s="60" t="s">
        <v>13444</v>
      </c>
      <c r="BE21" s="60" t="s">
        <v>1633</v>
      </c>
      <c r="BF21" s="60" t="s">
        <v>1633</v>
      </c>
      <c r="BG21" s="60" t="s">
        <v>1632</v>
      </c>
      <c r="BH21" s="60" t="s">
        <v>13444</v>
      </c>
    </row>
    <row r="22" spans="1:60">
      <c r="A22" s="58" t="s">
        <v>798</v>
      </c>
      <c r="B22" s="58" t="s">
        <v>45</v>
      </c>
      <c r="C22" s="60" t="s">
        <v>1631</v>
      </c>
      <c r="D22" s="60" t="s">
        <v>1635</v>
      </c>
      <c r="E22" s="58" t="s">
        <v>13445</v>
      </c>
      <c r="F22" s="60" t="s">
        <v>1633</v>
      </c>
      <c r="G22" s="60" t="s">
        <v>1635</v>
      </c>
      <c r="H22" s="60" t="s">
        <v>1631</v>
      </c>
      <c r="I22" s="60" t="s">
        <v>1633</v>
      </c>
      <c r="J22" s="60" t="s">
        <v>1632</v>
      </c>
      <c r="K22" s="60" t="s">
        <v>1633</v>
      </c>
      <c r="L22" s="60" t="s">
        <v>1630</v>
      </c>
      <c r="M22" s="60" t="s">
        <v>1630</v>
      </c>
      <c r="N22" s="60" t="s">
        <v>1633</v>
      </c>
      <c r="O22" s="60" t="s">
        <v>1633</v>
      </c>
      <c r="P22" s="58" t="s">
        <v>13444</v>
      </c>
      <c r="Q22" s="60" t="s">
        <v>1632</v>
      </c>
      <c r="R22" s="60" t="s">
        <v>13444</v>
      </c>
      <c r="S22" s="60" t="s">
        <v>1631</v>
      </c>
      <c r="T22" s="60" t="s">
        <v>13444</v>
      </c>
      <c r="U22" s="60" t="s">
        <v>1630</v>
      </c>
      <c r="V22" s="60" t="s">
        <v>1631</v>
      </c>
      <c r="W22" s="60" t="s">
        <v>1630</v>
      </c>
      <c r="X22" s="60" t="s">
        <v>1630</v>
      </c>
      <c r="Y22" s="60" t="s">
        <v>1631</v>
      </c>
      <c r="Z22" s="60" t="s">
        <v>13444</v>
      </c>
      <c r="AA22" s="60" t="s">
        <v>1631</v>
      </c>
      <c r="AB22" s="60" t="s">
        <v>13444</v>
      </c>
      <c r="AC22" s="67" t="s">
        <v>1632</v>
      </c>
      <c r="AD22" s="67" t="s">
        <v>1633</v>
      </c>
      <c r="AE22" s="67" t="s">
        <v>13444</v>
      </c>
      <c r="AF22" s="58" t="s">
        <v>1630</v>
      </c>
      <c r="AG22" s="58" t="s">
        <v>1631</v>
      </c>
      <c r="AH22" s="58" t="s">
        <v>1631</v>
      </c>
      <c r="AI22" s="58" t="s">
        <v>1630</v>
      </c>
      <c r="AJ22" s="58" t="s">
        <v>1633</v>
      </c>
      <c r="AK22" s="58" t="s">
        <v>1632</v>
      </c>
      <c r="AL22" s="58" t="s">
        <v>1635</v>
      </c>
      <c r="AM22" s="58" t="s">
        <v>1635</v>
      </c>
      <c r="AN22" s="60" t="s">
        <v>13444</v>
      </c>
      <c r="AO22" s="60" t="s">
        <v>1631</v>
      </c>
      <c r="AP22" s="60" t="s">
        <v>1632</v>
      </c>
      <c r="AQ22" s="60" t="s">
        <v>1633</v>
      </c>
      <c r="AR22" s="60" t="s">
        <v>1632</v>
      </c>
      <c r="AS22" s="60" t="s">
        <v>1635</v>
      </c>
      <c r="AT22" s="60" t="s">
        <v>13444</v>
      </c>
      <c r="AU22" s="60" t="s">
        <v>1632</v>
      </c>
      <c r="AV22" s="60" t="s">
        <v>1630</v>
      </c>
      <c r="AW22" s="60" t="s">
        <v>1630</v>
      </c>
      <c r="AX22" s="60" t="s">
        <v>1635</v>
      </c>
      <c r="AY22" s="60" t="s">
        <v>1632</v>
      </c>
      <c r="AZ22" s="60" t="s">
        <v>1633</v>
      </c>
      <c r="BA22" s="60" t="s">
        <v>1631</v>
      </c>
      <c r="BB22" s="60" t="s">
        <v>1633</v>
      </c>
      <c r="BC22" s="60" t="s">
        <v>1635</v>
      </c>
      <c r="BD22" s="60" t="s">
        <v>13444</v>
      </c>
      <c r="BE22" s="60" t="s">
        <v>1635</v>
      </c>
      <c r="BF22" s="60" t="s">
        <v>1633</v>
      </c>
      <c r="BG22" s="60" t="s">
        <v>1632</v>
      </c>
      <c r="BH22" s="60" t="s">
        <v>13444</v>
      </c>
    </row>
    <row r="23" spans="1:60">
      <c r="A23" s="58" t="s">
        <v>803</v>
      </c>
      <c r="B23" s="58" t="s">
        <v>45</v>
      </c>
      <c r="C23" s="60" t="s">
        <v>1631</v>
      </c>
      <c r="D23" s="60" t="s">
        <v>1633</v>
      </c>
      <c r="E23" s="58" t="s">
        <v>13445</v>
      </c>
      <c r="F23" s="60" t="s">
        <v>1633</v>
      </c>
      <c r="G23" s="60" t="s">
        <v>1632</v>
      </c>
      <c r="H23" s="60" t="s">
        <v>1631</v>
      </c>
      <c r="I23" s="60" t="s">
        <v>1633</v>
      </c>
      <c r="J23" s="60" t="s">
        <v>1632</v>
      </c>
      <c r="K23" s="60" t="s">
        <v>1633</v>
      </c>
      <c r="L23" s="60" t="s">
        <v>1630</v>
      </c>
      <c r="M23" s="60" t="s">
        <v>1630</v>
      </c>
      <c r="N23" s="60" t="s">
        <v>1633</v>
      </c>
      <c r="O23" s="60" t="s">
        <v>1633</v>
      </c>
      <c r="P23" s="58" t="s">
        <v>13444</v>
      </c>
      <c r="Q23" s="60" t="s">
        <v>1632</v>
      </c>
      <c r="R23" s="60" t="s">
        <v>13444</v>
      </c>
      <c r="S23" s="60" t="s">
        <v>1631</v>
      </c>
      <c r="T23" s="60" t="s">
        <v>13444</v>
      </c>
      <c r="U23" s="60" t="s">
        <v>1630</v>
      </c>
      <c r="V23" s="60" t="s">
        <v>1631</v>
      </c>
      <c r="W23" s="60" t="s">
        <v>1630</v>
      </c>
      <c r="X23" s="60" t="s">
        <v>1630</v>
      </c>
      <c r="Y23" s="60" t="s">
        <v>1631</v>
      </c>
      <c r="Z23" s="60" t="s">
        <v>13444</v>
      </c>
      <c r="AA23" s="60" t="s">
        <v>1631</v>
      </c>
      <c r="AB23" s="60" t="s">
        <v>13444</v>
      </c>
      <c r="AC23" s="67" t="s">
        <v>1632</v>
      </c>
      <c r="AD23" s="67" t="s">
        <v>1633</v>
      </c>
      <c r="AE23" s="67" t="s">
        <v>13444</v>
      </c>
      <c r="AF23" s="58" t="s">
        <v>1630</v>
      </c>
      <c r="AG23" s="58" t="s">
        <v>1631</v>
      </c>
      <c r="AH23" s="58" t="s">
        <v>1631</v>
      </c>
      <c r="AI23" s="58" t="s">
        <v>1630</v>
      </c>
      <c r="AJ23" s="58" t="s">
        <v>1635</v>
      </c>
      <c r="AK23" s="58" t="s">
        <v>1632</v>
      </c>
      <c r="AL23" s="58" t="s">
        <v>1630</v>
      </c>
      <c r="AM23" s="58" t="s">
        <v>1631</v>
      </c>
      <c r="AN23" s="60" t="s">
        <v>13444</v>
      </c>
      <c r="AO23" s="60" t="s">
        <v>1631</v>
      </c>
      <c r="AP23" s="60" t="s">
        <v>1632</v>
      </c>
      <c r="AQ23" s="60" t="s">
        <v>1633</v>
      </c>
      <c r="AR23" s="60" t="s">
        <v>1632</v>
      </c>
      <c r="AS23" s="60" t="s">
        <v>1631</v>
      </c>
      <c r="AT23" s="60" t="s">
        <v>13444</v>
      </c>
      <c r="AU23" s="60" t="s">
        <v>1632</v>
      </c>
      <c r="AV23" s="60" t="s">
        <v>1630</v>
      </c>
      <c r="AW23" s="60" t="s">
        <v>1630</v>
      </c>
      <c r="AX23" s="60" t="s">
        <v>1635</v>
      </c>
      <c r="AY23" s="60" t="s">
        <v>1632</v>
      </c>
      <c r="AZ23" s="60" t="s">
        <v>1633</v>
      </c>
      <c r="BA23" s="60" t="s">
        <v>1631</v>
      </c>
      <c r="BB23" s="60" t="s">
        <v>1633</v>
      </c>
      <c r="BC23" s="60" t="s">
        <v>1631</v>
      </c>
      <c r="BD23" s="60" t="s">
        <v>13444</v>
      </c>
      <c r="BE23" s="60" t="s">
        <v>1633</v>
      </c>
      <c r="BF23" s="60" t="s">
        <v>1633</v>
      </c>
      <c r="BG23" s="60" t="s">
        <v>1632</v>
      </c>
      <c r="BH23" s="60" t="s">
        <v>13444</v>
      </c>
    </row>
    <row r="24" spans="1:60">
      <c r="A24" s="58" t="s">
        <v>808</v>
      </c>
      <c r="B24" s="58" t="s">
        <v>45</v>
      </c>
      <c r="C24" s="60" t="s">
        <v>1636</v>
      </c>
      <c r="D24" s="60" t="s">
        <v>1640</v>
      </c>
      <c r="E24" s="58" t="s">
        <v>13443</v>
      </c>
      <c r="F24" s="60" t="s">
        <v>1633</v>
      </c>
      <c r="G24" s="60" t="s">
        <v>1632</v>
      </c>
      <c r="H24" s="60" t="s">
        <v>1631</v>
      </c>
      <c r="I24" s="60" t="s">
        <v>1633</v>
      </c>
      <c r="J24" s="60" t="s">
        <v>1632</v>
      </c>
      <c r="K24" s="60" t="s">
        <v>1633</v>
      </c>
      <c r="L24" s="60" t="s">
        <v>1640</v>
      </c>
      <c r="M24" s="60" t="s">
        <v>1630</v>
      </c>
      <c r="N24" s="60" t="s">
        <v>1633</v>
      </c>
      <c r="O24" s="60" t="s">
        <v>1633</v>
      </c>
      <c r="P24" s="58" t="s">
        <v>13444</v>
      </c>
      <c r="Q24" s="60" t="s">
        <v>1632</v>
      </c>
      <c r="R24" s="60" t="s">
        <v>13444</v>
      </c>
      <c r="S24" s="60" t="s">
        <v>1631</v>
      </c>
      <c r="T24" s="60" t="s">
        <v>13444</v>
      </c>
      <c r="U24" s="60" t="s">
        <v>1630</v>
      </c>
      <c r="V24" s="60" t="s">
        <v>1631</v>
      </c>
      <c r="W24" s="60" t="s">
        <v>1630</v>
      </c>
      <c r="X24" s="60" t="s">
        <v>1630</v>
      </c>
      <c r="Y24" s="60" t="s">
        <v>1631</v>
      </c>
      <c r="Z24" s="60" t="s">
        <v>13444</v>
      </c>
      <c r="AA24" s="60" t="s">
        <v>1631</v>
      </c>
      <c r="AB24" s="60" t="s">
        <v>13444</v>
      </c>
      <c r="AC24" s="67" t="s">
        <v>1635</v>
      </c>
      <c r="AD24" s="67" t="s">
        <v>1633</v>
      </c>
      <c r="AE24" s="67" t="s">
        <v>13444</v>
      </c>
      <c r="AF24" s="58" t="s">
        <v>1630</v>
      </c>
      <c r="AG24" s="58" t="s">
        <v>1631</v>
      </c>
      <c r="AH24" s="58" t="s">
        <v>1631</v>
      </c>
      <c r="AI24" s="58" t="s">
        <v>1630</v>
      </c>
      <c r="AJ24" s="58" t="s">
        <v>1633</v>
      </c>
      <c r="AK24" s="58" t="s">
        <v>1632</v>
      </c>
      <c r="AL24" s="58" t="s">
        <v>1630</v>
      </c>
      <c r="AM24" s="58" t="s">
        <v>1631</v>
      </c>
      <c r="AN24" s="60" t="s">
        <v>13444</v>
      </c>
      <c r="AO24" s="60" t="s">
        <v>1631</v>
      </c>
      <c r="AP24" s="60" t="s">
        <v>1632</v>
      </c>
      <c r="AQ24" s="60" t="s">
        <v>1633</v>
      </c>
      <c r="AR24" s="60" t="s">
        <v>1632</v>
      </c>
      <c r="AS24" s="60" t="s">
        <v>1631</v>
      </c>
      <c r="AT24" s="60" t="s">
        <v>13444</v>
      </c>
      <c r="AU24" s="60" t="s">
        <v>1632</v>
      </c>
      <c r="AV24" s="60" t="s">
        <v>1630</v>
      </c>
      <c r="AW24" s="60" t="s">
        <v>1630</v>
      </c>
      <c r="AX24" s="60" t="s">
        <v>1635</v>
      </c>
      <c r="AY24" s="60" t="s">
        <v>1632</v>
      </c>
      <c r="AZ24" s="60" t="s">
        <v>1633</v>
      </c>
      <c r="BA24" s="60" t="s">
        <v>1631</v>
      </c>
      <c r="BB24" s="60" t="s">
        <v>1633</v>
      </c>
      <c r="BC24" s="60" t="s">
        <v>1631</v>
      </c>
      <c r="BD24" s="60" t="s">
        <v>13444</v>
      </c>
      <c r="BE24" s="60" t="s">
        <v>1633</v>
      </c>
      <c r="BF24" s="60" t="s">
        <v>1633</v>
      </c>
      <c r="BG24" s="60" t="s">
        <v>1635</v>
      </c>
      <c r="BH24" s="60" t="s">
        <v>13444</v>
      </c>
    </row>
    <row r="25" spans="1:60">
      <c r="A25" s="58" t="s">
        <v>813</v>
      </c>
      <c r="B25" s="58" t="s">
        <v>45</v>
      </c>
      <c r="C25" s="60" t="s">
        <v>1631</v>
      </c>
      <c r="D25" s="60" t="s">
        <v>1633</v>
      </c>
      <c r="E25" s="58" t="s">
        <v>13445</v>
      </c>
      <c r="F25" s="60" t="s">
        <v>1633</v>
      </c>
      <c r="G25" s="60" t="s">
        <v>1632</v>
      </c>
      <c r="H25" s="60" t="s">
        <v>1631</v>
      </c>
      <c r="I25" s="60" t="s">
        <v>1633</v>
      </c>
      <c r="J25" s="60" t="s">
        <v>1632</v>
      </c>
      <c r="K25" s="60" t="s">
        <v>1633</v>
      </c>
      <c r="L25" s="60" t="s">
        <v>1633</v>
      </c>
      <c r="M25" s="60" t="s">
        <v>1630</v>
      </c>
      <c r="N25" s="60" t="s">
        <v>1633</v>
      </c>
      <c r="O25" s="60" t="s">
        <v>1633</v>
      </c>
      <c r="P25" s="58" t="s">
        <v>13444</v>
      </c>
      <c r="Q25" s="60" t="s">
        <v>1632</v>
      </c>
      <c r="R25" s="60" t="s">
        <v>13444</v>
      </c>
      <c r="S25" s="60" t="s">
        <v>1631</v>
      </c>
      <c r="T25" s="60" t="s">
        <v>13444</v>
      </c>
      <c r="U25" s="60" t="s">
        <v>1630</v>
      </c>
      <c r="V25" s="60" t="s">
        <v>1631</v>
      </c>
      <c r="W25" s="60" t="s">
        <v>1630</v>
      </c>
      <c r="X25" s="60" t="s">
        <v>1630</v>
      </c>
      <c r="Y25" s="60" t="s">
        <v>1631</v>
      </c>
      <c r="Z25" s="60" t="s">
        <v>13444</v>
      </c>
      <c r="AA25" s="60" t="s">
        <v>1631</v>
      </c>
      <c r="AB25" s="60" t="s">
        <v>13444</v>
      </c>
      <c r="AC25" s="67" t="s">
        <v>1632</v>
      </c>
      <c r="AD25" s="67" t="s">
        <v>1633</v>
      </c>
      <c r="AE25" s="67" t="s">
        <v>13444</v>
      </c>
      <c r="AF25" s="58" t="s">
        <v>1630</v>
      </c>
      <c r="AG25" s="58" t="s">
        <v>1631</v>
      </c>
      <c r="AH25" s="58" t="s">
        <v>1635</v>
      </c>
      <c r="AI25" s="58" t="s">
        <v>1630</v>
      </c>
      <c r="AJ25" s="58" t="s">
        <v>1633</v>
      </c>
      <c r="AK25" s="58" t="s">
        <v>1632</v>
      </c>
      <c r="AL25" s="58" t="s">
        <v>1630</v>
      </c>
      <c r="AM25" s="58" t="s">
        <v>1631</v>
      </c>
      <c r="AN25" s="60" t="s">
        <v>13444</v>
      </c>
      <c r="AO25" s="60" t="s">
        <v>1631</v>
      </c>
      <c r="AP25" s="60" t="s">
        <v>1632</v>
      </c>
      <c r="AQ25" s="60" t="s">
        <v>1633</v>
      </c>
      <c r="AR25" s="60" t="s">
        <v>1632</v>
      </c>
      <c r="AS25" s="60" t="s">
        <v>1631</v>
      </c>
      <c r="AT25" s="60" t="s">
        <v>13444</v>
      </c>
      <c r="AU25" s="60" t="s">
        <v>1632</v>
      </c>
      <c r="AV25" s="60" t="s">
        <v>1630</v>
      </c>
      <c r="AW25" s="60" t="s">
        <v>1630</v>
      </c>
      <c r="AX25" s="60" t="s">
        <v>1631</v>
      </c>
      <c r="AY25" s="60" t="s">
        <v>1632</v>
      </c>
      <c r="AZ25" s="60" t="s">
        <v>1633</v>
      </c>
      <c r="BA25" s="60" t="s">
        <v>1631</v>
      </c>
      <c r="BB25" s="60" t="s">
        <v>1633</v>
      </c>
      <c r="BC25" s="60" t="s">
        <v>1631</v>
      </c>
      <c r="BD25" s="60" t="s">
        <v>13444</v>
      </c>
      <c r="BE25" s="60" t="s">
        <v>1633</v>
      </c>
      <c r="BF25" s="60" t="s">
        <v>1633</v>
      </c>
      <c r="BG25" s="60" t="s">
        <v>1632</v>
      </c>
      <c r="BH25" s="60" t="s">
        <v>13444</v>
      </c>
    </row>
    <row r="26" spans="1:60">
      <c r="A26" s="58" t="s">
        <v>818</v>
      </c>
      <c r="B26" s="58" t="s">
        <v>45</v>
      </c>
      <c r="C26" s="60" t="s">
        <v>1635</v>
      </c>
      <c r="D26" s="60" t="s">
        <v>1635</v>
      </c>
      <c r="E26" s="58" t="s">
        <v>13443</v>
      </c>
      <c r="F26" s="60" t="s">
        <v>1633</v>
      </c>
      <c r="G26" s="60" t="s">
        <v>1632</v>
      </c>
      <c r="H26" s="60" t="s">
        <v>1631</v>
      </c>
      <c r="I26" s="60" t="s">
        <v>1633</v>
      </c>
      <c r="J26" s="60" t="s">
        <v>1632</v>
      </c>
      <c r="K26" s="60" t="s">
        <v>1633</v>
      </c>
      <c r="L26" s="60" t="s">
        <v>1630</v>
      </c>
      <c r="M26" s="60" t="s">
        <v>1630</v>
      </c>
      <c r="N26" s="60" t="s">
        <v>1633</v>
      </c>
      <c r="O26" s="60" t="s">
        <v>1633</v>
      </c>
      <c r="P26" s="58" t="s">
        <v>13444</v>
      </c>
      <c r="Q26" s="60" t="s">
        <v>1632</v>
      </c>
      <c r="R26" s="60" t="s">
        <v>13444</v>
      </c>
      <c r="S26" s="60" t="s">
        <v>1631</v>
      </c>
      <c r="T26" s="60" t="s">
        <v>13444</v>
      </c>
      <c r="U26" s="60" t="s">
        <v>1630</v>
      </c>
      <c r="V26" s="60" t="s">
        <v>1631</v>
      </c>
      <c r="W26" s="60" t="s">
        <v>1630</v>
      </c>
      <c r="X26" s="60" t="s">
        <v>1630</v>
      </c>
      <c r="Y26" s="60" t="s">
        <v>1631</v>
      </c>
      <c r="Z26" s="60" t="s">
        <v>13444</v>
      </c>
      <c r="AA26" s="60" t="s">
        <v>1631</v>
      </c>
      <c r="AB26" s="60" t="s">
        <v>13444</v>
      </c>
      <c r="AC26" s="67" t="s">
        <v>1632</v>
      </c>
      <c r="AD26" s="67" t="s">
        <v>1633</v>
      </c>
      <c r="AE26" s="67" t="s">
        <v>13444</v>
      </c>
      <c r="AF26" s="58" t="s">
        <v>1630</v>
      </c>
      <c r="AG26" s="58" t="s">
        <v>1631</v>
      </c>
      <c r="AH26" s="58" t="s">
        <v>1631</v>
      </c>
      <c r="AI26" s="58" t="s">
        <v>1630</v>
      </c>
      <c r="AJ26" s="58" t="s">
        <v>1633</v>
      </c>
      <c r="AK26" s="58" t="s">
        <v>1632</v>
      </c>
      <c r="AL26" s="58" t="s">
        <v>1630</v>
      </c>
      <c r="AM26" s="58" t="s">
        <v>1631</v>
      </c>
      <c r="AN26" s="60" t="s">
        <v>13444</v>
      </c>
      <c r="AO26" s="60" t="s">
        <v>1631</v>
      </c>
      <c r="AP26" s="60" t="s">
        <v>1632</v>
      </c>
      <c r="AQ26" s="60" t="s">
        <v>1633</v>
      </c>
      <c r="AR26" s="60" t="s">
        <v>1632</v>
      </c>
      <c r="AS26" s="60" t="s">
        <v>1635</v>
      </c>
      <c r="AT26" s="60" t="s">
        <v>13444</v>
      </c>
      <c r="AU26" s="60" t="s">
        <v>1632</v>
      </c>
      <c r="AV26" s="60" t="s">
        <v>1630</v>
      </c>
      <c r="AW26" s="60" t="s">
        <v>1630</v>
      </c>
      <c r="AX26" s="60" t="s">
        <v>1631</v>
      </c>
      <c r="AY26" s="60" t="s">
        <v>1632</v>
      </c>
      <c r="AZ26" s="60" t="s">
        <v>1633</v>
      </c>
      <c r="BA26" s="60" t="s">
        <v>1631</v>
      </c>
      <c r="BB26" s="60" t="s">
        <v>1633</v>
      </c>
      <c r="BC26" s="60" t="s">
        <v>1631</v>
      </c>
      <c r="BD26" s="60" t="s">
        <v>13444</v>
      </c>
      <c r="BE26" s="60" t="s">
        <v>1633</v>
      </c>
      <c r="BF26" s="60" t="s">
        <v>1633</v>
      </c>
      <c r="BG26" s="60" t="s">
        <v>1632</v>
      </c>
      <c r="BH26" s="60" t="s">
        <v>13444</v>
      </c>
    </row>
    <row r="27" spans="1:60">
      <c r="A27" s="58" t="s">
        <v>823</v>
      </c>
      <c r="B27" s="58" t="s">
        <v>45</v>
      </c>
      <c r="C27" s="60" t="s">
        <v>1631</v>
      </c>
      <c r="D27" s="60" t="s">
        <v>1633</v>
      </c>
      <c r="E27" s="58" t="s">
        <v>13445</v>
      </c>
      <c r="F27" s="60" t="s">
        <v>1633</v>
      </c>
      <c r="G27" s="60" t="s">
        <v>1632</v>
      </c>
      <c r="H27" s="60" t="s">
        <v>1631</v>
      </c>
      <c r="I27" s="60" t="s">
        <v>1633</v>
      </c>
      <c r="J27" s="60" t="s">
        <v>1632</v>
      </c>
      <c r="K27" s="60" t="s">
        <v>1633</v>
      </c>
      <c r="L27" s="60" t="s">
        <v>1630</v>
      </c>
      <c r="M27" s="60" t="s">
        <v>1630</v>
      </c>
      <c r="N27" s="60" t="s">
        <v>1633</v>
      </c>
      <c r="O27" s="60" t="s">
        <v>1633</v>
      </c>
      <c r="P27" s="58" t="s">
        <v>13444</v>
      </c>
      <c r="Q27" s="60" t="s">
        <v>1632</v>
      </c>
      <c r="R27" s="60" t="s">
        <v>13444</v>
      </c>
      <c r="S27" s="60" t="s">
        <v>1631</v>
      </c>
      <c r="T27" s="60" t="s">
        <v>13444</v>
      </c>
      <c r="U27" s="60" t="s">
        <v>1630</v>
      </c>
      <c r="V27" s="60" t="s">
        <v>1631</v>
      </c>
      <c r="W27" s="60" t="s">
        <v>1630</v>
      </c>
      <c r="X27" s="60" t="s">
        <v>1630</v>
      </c>
      <c r="Y27" s="60" t="s">
        <v>1631</v>
      </c>
      <c r="Z27" s="60" t="s">
        <v>13444</v>
      </c>
      <c r="AA27" s="60" t="s">
        <v>1631</v>
      </c>
      <c r="AB27" s="60" t="s">
        <v>13444</v>
      </c>
      <c r="AC27" s="67" t="s">
        <v>1632</v>
      </c>
      <c r="AD27" s="67" t="s">
        <v>1633</v>
      </c>
      <c r="AE27" s="67" t="s">
        <v>13444</v>
      </c>
      <c r="AF27" s="58" t="s">
        <v>1630</v>
      </c>
      <c r="AG27" s="58" t="s">
        <v>1635</v>
      </c>
      <c r="AH27" s="58" t="s">
        <v>1635</v>
      </c>
      <c r="AI27" s="58" t="s">
        <v>1630</v>
      </c>
      <c r="AJ27" s="58" t="s">
        <v>1633</v>
      </c>
      <c r="AK27" s="58" t="s">
        <v>1632</v>
      </c>
      <c r="AL27" s="58" t="s">
        <v>1630</v>
      </c>
      <c r="AM27" s="58" t="s">
        <v>1631</v>
      </c>
      <c r="AN27" s="60" t="s">
        <v>13444</v>
      </c>
      <c r="AO27" s="60" t="s">
        <v>1631</v>
      </c>
      <c r="AP27" s="60" t="s">
        <v>1632</v>
      </c>
      <c r="AQ27" s="60" t="s">
        <v>1633</v>
      </c>
      <c r="AR27" s="60" t="s">
        <v>1632</v>
      </c>
      <c r="AS27" s="60" t="s">
        <v>1635</v>
      </c>
      <c r="AT27" s="60" t="s">
        <v>13444</v>
      </c>
      <c r="AU27" s="60" t="s">
        <v>1632</v>
      </c>
      <c r="AV27" s="60" t="s">
        <v>1630</v>
      </c>
      <c r="AW27" s="60" t="s">
        <v>1630</v>
      </c>
      <c r="AX27" s="60" t="s">
        <v>1631</v>
      </c>
      <c r="AY27" s="60" t="s">
        <v>1632</v>
      </c>
      <c r="AZ27" s="60" t="s">
        <v>1633</v>
      </c>
      <c r="BA27" s="60" t="s">
        <v>1631</v>
      </c>
      <c r="BB27" s="60" t="s">
        <v>1633</v>
      </c>
      <c r="BC27" s="60" t="s">
        <v>1631</v>
      </c>
      <c r="BD27" s="60" t="s">
        <v>13444</v>
      </c>
      <c r="BE27" s="60" t="s">
        <v>1633</v>
      </c>
      <c r="BF27" s="60" t="s">
        <v>1633</v>
      </c>
      <c r="BG27" s="60" t="s">
        <v>1632</v>
      </c>
      <c r="BH27" s="60" t="s">
        <v>13444</v>
      </c>
    </row>
    <row r="28" spans="1:60">
      <c r="A28" s="58" t="s">
        <v>430</v>
      </c>
      <c r="B28" s="58" t="s">
        <v>44</v>
      </c>
      <c r="C28" s="60" t="s">
        <v>1635</v>
      </c>
      <c r="D28" s="60" t="s">
        <v>1633</v>
      </c>
      <c r="E28" s="58" t="s">
        <v>13445</v>
      </c>
      <c r="F28" s="60" t="s">
        <v>1630</v>
      </c>
      <c r="G28" s="60" t="s">
        <v>1631</v>
      </c>
      <c r="H28" s="60" t="s">
        <v>1632</v>
      </c>
      <c r="I28" s="60" t="s">
        <v>1630</v>
      </c>
      <c r="J28" s="60" t="s">
        <v>1631</v>
      </c>
      <c r="K28" s="60" t="s">
        <v>1632</v>
      </c>
      <c r="L28" s="60" t="s">
        <v>1635</v>
      </c>
      <c r="M28" s="60" t="s">
        <v>1633</v>
      </c>
      <c r="N28" s="60" t="s">
        <v>1630</v>
      </c>
      <c r="O28" s="60" t="s">
        <v>1630</v>
      </c>
      <c r="P28" s="58" t="s">
        <v>13445</v>
      </c>
      <c r="Q28" s="60" t="s">
        <v>1635</v>
      </c>
      <c r="R28" s="60" t="s">
        <v>13443</v>
      </c>
      <c r="S28" s="60" t="s">
        <v>1632</v>
      </c>
      <c r="T28" s="60" t="s">
        <v>13445</v>
      </c>
      <c r="U28" s="60" t="s">
        <v>1632</v>
      </c>
      <c r="V28" s="60" t="s">
        <v>1630</v>
      </c>
      <c r="W28" s="60" t="s">
        <v>1633</v>
      </c>
      <c r="X28" s="60" t="s">
        <v>1633</v>
      </c>
      <c r="Y28" s="60" t="s">
        <v>1635</v>
      </c>
      <c r="Z28" s="60" t="s">
        <v>13445</v>
      </c>
      <c r="AA28" s="60" t="s">
        <v>1632</v>
      </c>
      <c r="AB28" s="60" t="s">
        <v>13445</v>
      </c>
      <c r="AC28" s="67" t="s">
        <v>1635</v>
      </c>
      <c r="AD28" s="67" t="s">
        <v>1635</v>
      </c>
      <c r="AE28" s="67" t="s">
        <v>13443</v>
      </c>
      <c r="AF28" s="58" t="s">
        <v>1632</v>
      </c>
      <c r="AG28" s="58" t="s">
        <v>1635</v>
      </c>
      <c r="AH28" s="58" t="s">
        <v>1632</v>
      </c>
      <c r="AI28" s="58" t="s">
        <v>1633</v>
      </c>
      <c r="AJ28" s="58" t="s">
        <v>1635</v>
      </c>
      <c r="AK28" s="58" t="s">
        <v>1631</v>
      </c>
      <c r="AL28" s="58" t="s">
        <v>1633</v>
      </c>
      <c r="AM28" s="58" t="s">
        <v>1632</v>
      </c>
      <c r="AN28" s="60" t="s">
        <v>13445</v>
      </c>
      <c r="AO28" s="60" t="s">
        <v>1632</v>
      </c>
      <c r="AP28" s="60" t="s">
        <v>1630</v>
      </c>
      <c r="AQ28" s="60" t="s">
        <v>1630</v>
      </c>
      <c r="AR28" s="60" t="s">
        <v>1630</v>
      </c>
      <c r="AS28" s="60" t="s">
        <v>1632</v>
      </c>
      <c r="AT28" s="60" t="s">
        <v>13445</v>
      </c>
      <c r="AU28" s="60" t="s">
        <v>1635</v>
      </c>
      <c r="AV28" s="60" t="s">
        <v>1635</v>
      </c>
      <c r="AW28" s="60" t="s">
        <v>1633</v>
      </c>
      <c r="AX28" s="60" t="s">
        <v>1635</v>
      </c>
      <c r="AY28" s="60" t="s">
        <v>1635</v>
      </c>
      <c r="AZ28" s="60" t="s">
        <v>1635</v>
      </c>
      <c r="BA28" s="60" t="s">
        <v>1635</v>
      </c>
      <c r="BB28" s="60" t="s">
        <v>1635</v>
      </c>
      <c r="BC28" s="60" t="s">
        <v>1635</v>
      </c>
      <c r="BD28" s="60" t="s">
        <v>13443</v>
      </c>
      <c r="BE28" s="60" t="s">
        <v>1635</v>
      </c>
      <c r="BF28" s="60" t="s">
        <v>1630</v>
      </c>
      <c r="BG28" s="60" t="s">
        <v>1633</v>
      </c>
      <c r="BH28" s="60" t="s">
        <v>13445</v>
      </c>
    </row>
    <row r="29" spans="1:60">
      <c r="A29" s="58" t="s">
        <v>436</v>
      </c>
      <c r="B29" s="58" t="s">
        <v>44</v>
      </c>
      <c r="C29" s="60" t="s">
        <v>1635</v>
      </c>
      <c r="D29" s="60" t="s">
        <v>1635</v>
      </c>
      <c r="E29" s="58" t="s">
        <v>13443</v>
      </c>
      <c r="F29" s="60" t="s">
        <v>1630</v>
      </c>
      <c r="G29" s="60" t="s">
        <v>1631</v>
      </c>
      <c r="H29" s="60" t="s">
        <v>1632</v>
      </c>
      <c r="I29" s="60" t="s">
        <v>1630</v>
      </c>
      <c r="J29" s="60" t="s">
        <v>1631</v>
      </c>
      <c r="K29" s="60" t="s">
        <v>1632</v>
      </c>
      <c r="L29" s="60" t="s">
        <v>1633</v>
      </c>
      <c r="M29" s="60" t="s">
        <v>1633</v>
      </c>
      <c r="N29" s="60" t="s">
        <v>1630</v>
      </c>
      <c r="O29" s="60" t="s">
        <v>1630</v>
      </c>
      <c r="P29" s="58" t="s">
        <v>13445</v>
      </c>
      <c r="Q29" s="60" t="s">
        <v>1632</v>
      </c>
      <c r="R29" s="60" t="s">
        <v>13444</v>
      </c>
      <c r="S29" s="60" t="s">
        <v>1632</v>
      </c>
      <c r="T29" s="60" t="s">
        <v>13445</v>
      </c>
      <c r="U29" s="60" t="s">
        <v>1632</v>
      </c>
      <c r="V29" s="60" t="s">
        <v>1630</v>
      </c>
      <c r="W29" s="60" t="s">
        <v>1633</v>
      </c>
      <c r="X29" s="60" t="s">
        <v>1633</v>
      </c>
      <c r="Y29" s="60" t="s">
        <v>1633</v>
      </c>
      <c r="Z29" s="60" t="s">
        <v>13445</v>
      </c>
      <c r="AA29" s="60" t="s">
        <v>1632</v>
      </c>
      <c r="AB29" s="60" t="s">
        <v>13445</v>
      </c>
      <c r="AC29" s="67" t="s">
        <v>1635</v>
      </c>
      <c r="AD29" s="67" t="s">
        <v>1635</v>
      </c>
      <c r="AE29" s="67" t="s">
        <v>13443</v>
      </c>
      <c r="AF29" s="58" t="s">
        <v>1632</v>
      </c>
      <c r="AG29" s="58" t="s">
        <v>1630</v>
      </c>
      <c r="AH29" s="58" t="s">
        <v>1635</v>
      </c>
      <c r="AI29" s="58" t="s">
        <v>1633</v>
      </c>
      <c r="AJ29" s="58" t="s">
        <v>1635</v>
      </c>
      <c r="AK29" s="58" t="s">
        <v>1631</v>
      </c>
      <c r="AL29" s="58" t="s">
        <v>1633</v>
      </c>
      <c r="AM29" s="58" t="s">
        <v>1632</v>
      </c>
      <c r="AN29" s="60" t="s">
        <v>13445</v>
      </c>
      <c r="AO29" s="60" t="s">
        <v>1632</v>
      </c>
      <c r="AP29" s="60" t="s">
        <v>1630</v>
      </c>
      <c r="AQ29" s="60" t="s">
        <v>1630</v>
      </c>
      <c r="AR29" s="60" t="s">
        <v>1630</v>
      </c>
      <c r="AS29" s="60" t="s">
        <v>1635</v>
      </c>
      <c r="AT29" s="60" t="s">
        <v>13445</v>
      </c>
      <c r="AU29" s="60" t="s">
        <v>1631</v>
      </c>
      <c r="AV29" s="60" t="s">
        <v>1633</v>
      </c>
      <c r="AW29" s="60" t="s">
        <v>1633</v>
      </c>
      <c r="AX29" s="60" t="s">
        <v>1635</v>
      </c>
      <c r="AY29" s="60" t="s">
        <v>1631</v>
      </c>
      <c r="AZ29" s="60" t="s">
        <v>1631</v>
      </c>
      <c r="BA29" s="60" t="s">
        <v>1632</v>
      </c>
      <c r="BB29" s="60" t="s">
        <v>1630</v>
      </c>
      <c r="BC29" s="60" t="s">
        <v>1632</v>
      </c>
      <c r="BD29" s="60" t="s">
        <v>13445</v>
      </c>
      <c r="BE29" s="60" t="s">
        <v>1632</v>
      </c>
      <c r="BF29" s="60" t="s">
        <v>1630</v>
      </c>
      <c r="BG29" s="60" t="s">
        <v>1633</v>
      </c>
      <c r="BH29" s="60" t="s">
        <v>13445</v>
      </c>
    </row>
    <row r="30" spans="1:60">
      <c r="A30" s="58" t="s">
        <v>442</v>
      </c>
      <c r="B30" s="58" t="s">
        <v>44</v>
      </c>
      <c r="C30" s="60" t="s">
        <v>1635</v>
      </c>
      <c r="D30" s="60" t="s">
        <v>1635</v>
      </c>
      <c r="E30" s="58" t="s">
        <v>13443</v>
      </c>
      <c r="F30" s="60" t="s">
        <v>1630</v>
      </c>
      <c r="G30" s="60" t="s">
        <v>1631</v>
      </c>
      <c r="H30" s="60" t="s">
        <v>1632</v>
      </c>
      <c r="I30" s="60" t="s">
        <v>1630</v>
      </c>
      <c r="J30" s="60" t="s">
        <v>1631</v>
      </c>
      <c r="K30" s="60" t="s">
        <v>1632</v>
      </c>
      <c r="L30" s="60" t="s">
        <v>1633</v>
      </c>
      <c r="M30" s="60" t="s">
        <v>1633</v>
      </c>
      <c r="N30" s="60" t="s">
        <v>1630</v>
      </c>
      <c r="O30" s="60" t="s">
        <v>1630</v>
      </c>
      <c r="P30" s="58" t="s">
        <v>13445</v>
      </c>
      <c r="Q30" s="60" t="s">
        <v>13446</v>
      </c>
      <c r="R30" s="60" t="s">
        <v>13445</v>
      </c>
      <c r="S30" s="60" t="s">
        <v>1631</v>
      </c>
      <c r="T30" s="60" t="s">
        <v>13444</v>
      </c>
      <c r="U30" s="60" t="s">
        <v>1632</v>
      </c>
      <c r="V30" s="60" t="s">
        <v>1630</v>
      </c>
      <c r="W30" s="60" t="s">
        <v>1633</v>
      </c>
      <c r="X30" s="60" t="s">
        <v>1633</v>
      </c>
      <c r="Y30" s="60" t="s">
        <v>1633</v>
      </c>
      <c r="Z30" s="60" t="s">
        <v>13445</v>
      </c>
      <c r="AA30" s="60" t="s">
        <v>1632</v>
      </c>
      <c r="AB30" s="60" t="s">
        <v>13445</v>
      </c>
      <c r="AC30" s="67" t="s">
        <v>1635</v>
      </c>
      <c r="AD30" s="67" t="s">
        <v>1635</v>
      </c>
      <c r="AE30" s="67" t="s">
        <v>13443</v>
      </c>
      <c r="AF30" s="58" t="s">
        <v>1632</v>
      </c>
      <c r="AG30" s="58" t="s">
        <v>1635</v>
      </c>
      <c r="AH30" s="58" t="s">
        <v>1635</v>
      </c>
      <c r="AI30" s="58" t="s">
        <v>1635</v>
      </c>
      <c r="AJ30" s="58" t="s">
        <v>1630</v>
      </c>
      <c r="AK30" s="58" t="s">
        <v>1631</v>
      </c>
      <c r="AL30" s="58" t="s">
        <v>1633</v>
      </c>
      <c r="AM30" s="58" t="s">
        <v>1632</v>
      </c>
      <c r="AN30" s="60" t="s">
        <v>13445</v>
      </c>
      <c r="AO30" s="60" t="s">
        <v>1632</v>
      </c>
      <c r="AP30" s="60" t="s">
        <v>1630</v>
      </c>
      <c r="AQ30" s="60" t="s">
        <v>1630</v>
      </c>
      <c r="AR30" s="60" t="s">
        <v>1635</v>
      </c>
      <c r="AS30" s="60" t="s">
        <v>1632</v>
      </c>
      <c r="AT30" s="60" t="s">
        <v>13445</v>
      </c>
      <c r="AU30" s="60" t="s">
        <v>1635</v>
      </c>
      <c r="AV30" s="60" t="s">
        <v>1635</v>
      </c>
      <c r="AW30" s="60" t="s">
        <v>1633</v>
      </c>
      <c r="AX30" s="60" t="s">
        <v>1630</v>
      </c>
      <c r="AY30" s="60" t="s">
        <v>1631</v>
      </c>
      <c r="AZ30" s="60" t="s">
        <v>1631</v>
      </c>
      <c r="BA30" s="60" t="s">
        <v>1632</v>
      </c>
      <c r="BB30" s="60" t="s">
        <v>1630</v>
      </c>
      <c r="BC30" s="60" t="s">
        <v>1632</v>
      </c>
      <c r="BD30" s="60" t="s">
        <v>13445</v>
      </c>
      <c r="BE30" s="60" t="s">
        <v>1632</v>
      </c>
      <c r="BF30" s="60" t="s">
        <v>1630</v>
      </c>
      <c r="BG30" s="60" t="s">
        <v>1633</v>
      </c>
      <c r="BH30" s="60" t="s">
        <v>13445</v>
      </c>
    </row>
    <row r="31" spans="1:60">
      <c r="A31" s="58" t="s">
        <v>452</v>
      </c>
      <c r="B31" s="58" t="s">
        <v>44</v>
      </c>
      <c r="C31" s="60" t="s">
        <v>1635</v>
      </c>
      <c r="D31" s="60" t="s">
        <v>1635</v>
      </c>
      <c r="E31" s="58" t="s">
        <v>13443</v>
      </c>
      <c r="F31" s="60" t="s">
        <v>1630</v>
      </c>
      <c r="G31" s="60" t="s">
        <v>1631</v>
      </c>
      <c r="H31" s="60" t="s">
        <v>1632</v>
      </c>
      <c r="I31" s="60" t="s">
        <v>1630</v>
      </c>
      <c r="J31" s="60" t="s">
        <v>1635</v>
      </c>
      <c r="K31" s="60" t="s">
        <v>1635</v>
      </c>
      <c r="L31" s="60" t="s">
        <v>1633</v>
      </c>
      <c r="M31" s="60" t="s">
        <v>1633</v>
      </c>
      <c r="N31" s="60" t="s">
        <v>1630</v>
      </c>
      <c r="O31" s="60" t="s">
        <v>1630</v>
      </c>
      <c r="P31" s="58" t="s">
        <v>13445</v>
      </c>
      <c r="Q31" s="60" t="s">
        <v>13446</v>
      </c>
      <c r="R31" s="60" t="s">
        <v>13445</v>
      </c>
      <c r="S31" s="60" t="s">
        <v>1632</v>
      </c>
      <c r="T31" s="60" t="s">
        <v>13445</v>
      </c>
      <c r="U31" s="60" t="s">
        <v>1630</v>
      </c>
      <c r="V31" s="60" t="s">
        <v>1631</v>
      </c>
      <c r="W31" s="60" t="s">
        <v>1630</v>
      </c>
      <c r="X31" s="60" t="s">
        <v>1630</v>
      </c>
      <c r="Y31" s="60" t="s">
        <v>1631</v>
      </c>
      <c r="Z31" s="60" t="s">
        <v>13444</v>
      </c>
      <c r="AA31" s="60" t="s">
        <v>1635</v>
      </c>
      <c r="AB31" s="60" t="s">
        <v>13443</v>
      </c>
      <c r="AC31" s="67" t="s">
        <v>1635</v>
      </c>
      <c r="AD31" s="67" t="s">
        <v>1635</v>
      </c>
      <c r="AE31" s="67" t="s">
        <v>13443</v>
      </c>
      <c r="AF31" s="58" t="s">
        <v>1632</v>
      </c>
      <c r="AG31" s="58" t="s">
        <v>1635</v>
      </c>
      <c r="AH31" s="58" t="s">
        <v>1632</v>
      </c>
      <c r="AI31" s="58" t="s">
        <v>1633</v>
      </c>
      <c r="AJ31" s="58" t="s">
        <v>1635</v>
      </c>
      <c r="AK31" s="58" t="s">
        <v>1631</v>
      </c>
      <c r="AL31" s="58" t="s">
        <v>1633</v>
      </c>
      <c r="AM31" s="58" t="s">
        <v>1632</v>
      </c>
      <c r="AN31" s="60" t="s">
        <v>13445</v>
      </c>
      <c r="AO31" s="60" t="s">
        <v>1632</v>
      </c>
      <c r="AP31" s="60" t="s">
        <v>1635</v>
      </c>
      <c r="AQ31" s="60" t="s">
        <v>1635</v>
      </c>
      <c r="AR31" s="60" t="s">
        <v>1635</v>
      </c>
      <c r="AS31" s="60" t="s">
        <v>1632</v>
      </c>
      <c r="AT31" s="60" t="s">
        <v>13445</v>
      </c>
      <c r="AU31" s="60" t="s">
        <v>1635</v>
      </c>
      <c r="AV31" s="60" t="s">
        <v>1635</v>
      </c>
      <c r="AW31" s="60" t="s">
        <v>1633</v>
      </c>
      <c r="AX31" s="60" t="s">
        <v>1630</v>
      </c>
      <c r="AY31" s="60" t="s">
        <v>1635</v>
      </c>
      <c r="AZ31" s="60" t="s">
        <v>1635</v>
      </c>
      <c r="BA31" s="60" t="s">
        <v>1635</v>
      </c>
      <c r="BB31" s="60" t="s">
        <v>1635</v>
      </c>
      <c r="BC31" s="60" t="s">
        <v>1632</v>
      </c>
      <c r="BD31" s="60" t="s">
        <v>13445</v>
      </c>
      <c r="BE31" s="60" t="s">
        <v>1632</v>
      </c>
      <c r="BF31" s="60" t="s">
        <v>1630</v>
      </c>
      <c r="BG31" s="60" t="s">
        <v>1633</v>
      </c>
      <c r="BH31" s="60" t="s">
        <v>13445</v>
      </c>
    </row>
    <row r="32" spans="1:60">
      <c r="A32" s="58" t="s">
        <v>457</v>
      </c>
      <c r="B32" s="58" t="s">
        <v>44</v>
      </c>
      <c r="C32" s="60" t="s">
        <v>1631</v>
      </c>
      <c r="D32" s="60" t="s">
        <v>1635</v>
      </c>
      <c r="E32" s="58" t="s">
        <v>13445</v>
      </c>
      <c r="F32" s="60" t="s">
        <v>1630</v>
      </c>
      <c r="G32" s="60" t="s">
        <v>1631</v>
      </c>
      <c r="H32" s="60" t="s">
        <v>1632</v>
      </c>
      <c r="I32" s="60" t="s">
        <v>1630</v>
      </c>
      <c r="J32" s="60" t="s">
        <v>1631</v>
      </c>
      <c r="K32" s="60" t="s">
        <v>1632</v>
      </c>
      <c r="L32" s="60" t="s">
        <v>1633</v>
      </c>
      <c r="M32" s="60" t="s">
        <v>1633</v>
      </c>
      <c r="N32" s="60" t="s">
        <v>1630</v>
      </c>
      <c r="O32" s="60" t="s">
        <v>1630</v>
      </c>
      <c r="P32" s="58" t="s">
        <v>13445</v>
      </c>
      <c r="Q32" s="60" t="s">
        <v>13446</v>
      </c>
      <c r="R32" s="60" t="s">
        <v>13445</v>
      </c>
      <c r="S32" s="60" t="s">
        <v>1632</v>
      </c>
      <c r="T32" s="60" t="s">
        <v>13445</v>
      </c>
      <c r="U32" s="60" t="s">
        <v>1630</v>
      </c>
      <c r="V32" s="60" t="s">
        <v>1631</v>
      </c>
      <c r="W32" s="60" t="s">
        <v>1630</v>
      </c>
      <c r="X32" s="60" t="s">
        <v>1630</v>
      </c>
      <c r="Y32" s="60" t="s">
        <v>1631</v>
      </c>
      <c r="Z32" s="60" t="s">
        <v>13444</v>
      </c>
      <c r="AA32" s="60" t="s">
        <v>1632</v>
      </c>
      <c r="AB32" s="60" t="s">
        <v>13445</v>
      </c>
      <c r="AC32" s="67" t="s">
        <v>1635</v>
      </c>
      <c r="AD32" s="67" t="s">
        <v>1635</v>
      </c>
      <c r="AE32" s="67" t="s">
        <v>13443</v>
      </c>
      <c r="AF32" s="58" t="s">
        <v>1632</v>
      </c>
      <c r="AG32" s="58" t="s">
        <v>1635</v>
      </c>
      <c r="AH32" s="58" t="s">
        <v>1635</v>
      </c>
      <c r="AI32" s="58" t="s">
        <v>1633</v>
      </c>
      <c r="AJ32" s="58" t="s">
        <v>1630</v>
      </c>
      <c r="AK32" s="58" t="s">
        <v>1631</v>
      </c>
      <c r="AL32" s="58" t="s">
        <v>1633</v>
      </c>
      <c r="AM32" s="58" t="s">
        <v>1635</v>
      </c>
      <c r="AN32" s="60" t="s">
        <v>13445</v>
      </c>
      <c r="AO32" s="60" t="s">
        <v>1635</v>
      </c>
      <c r="AP32" s="60" t="s">
        <v>1630</v>
      </c>
      <c r="AQ32" s="60" t="s">
        <v>1630</v>
      </c>
      <c r="AR32" s="60" t="s">
        <v>1630</v>
      </c>
      <c r="AS32" s="60" t="s">
        <v>1635</v>
      </c>
      <c r="AT32" s="60" t="s">
        <v>13445</v>
      </c>
      <c r="AU32" s="60" t="s">
        <v>1635</v>
      </c>
      <c r="AV32" s="60" t="s">
        <v>1635</v>
      </c>
      <c r="AW32" s="60" t="s">
        <v>1633</v>
      </c>
      <c r="AX32" s="60" t="s">
        <v>1630</v>
      </c>
      <c r="AY32" s="60" t="s">
        <v>1631</v>
      </c>
      <c r="AZ32" s="60" t="s">
        <v>1631</v>
      </c>
      <c r="BA32" s="60" t="s">
        <v>1632</v>
      </c>
      <c r="BB32" s="60" t="s">
        <v>1630</v>
      </c>
      <c r="BC32" s="60" t="s">
        <v>1632</v>
      </c>
      <c r="BD32" s="60" t="s">
        <v>13445</v>
      </c>
      <c r="BE32" s="60" t="s">
        <v>1632</v>
      </c>
      <c r="BF32" s="60" t="s">
        <v>1630</v>
      </c>
      <c r="BG32" s="60" t="s">
        <v>1633</v>
      </c>
      <c r="BH32" s="60" t="s">
        <v>13445</v>
      </c>
    </row>
    <row r="33" spans="1:60">
      <c r="A33" s="58" t="s">
        <v>462</v>
      </c>
      <c r="B33" s="58" t="s">
        <v>44</v>
      </c>
      <c r="C33" s="60" t="s">
        <v>1635</v>
      </c>
      <c r="D33" s="60" t="s">
        <v>1635</v>
      </c>
      <c r="E33" s="58" t="s">
        <v>13443</v>
      </c>
      <c r="F33" s="60" t="s">
        <v>1635</v>
      </c>
      <c r="G33" s="60" t="s">
        <v>1635</v>
      </c>
      <c r="H33" s="60" t="s">
        <v>1632</v>
      </c>
      <c r="I33" s="60" t="s">
        <v>1630</v>
      </c>
      <c r="J33" s="60" t="s">
        <v>1631</v>
      </c>
      <c r="K33" s="60" t="s">
        <v>1632</v>
      </c>
      <c r="L33" s="60" t="s">
        <v>1635</v>
      </c>
      <c r="M33" s="60" t="s">
        <v>1633</v>
      </c>
      <c r="N33" s="60" t="s">
        <v>1630</v>
      </c>
      <c r="O33" s="60" t="s">
        <v>1630</v>
      </c>
      <c r="P33" s="58" t="s">
        <v>13445</v>
      </c>
      <c r="Q33" s="60" t="s">
        <v>13446</v>
      </c>
      <c r="R33" s="60" t="s">
        <v>13445</v>
      </c>
      <c r="S33" s="60" t="s">
        <v>1632</v>
      </c>
      <c r="T33" s="60" t="s">
        <v>13445</v>
      </c>
      <c r="U33" s="60" t="s">
        <v>1630</v>
      </c>
      <c r="V33" s="60" t="s">
        <v>1631</v>
      </c>
      <c r="W33" s="60" t="s">
        <v>1630</v>
      </c>
      <c r="X33" s="60" t="s">
        <v>1630</v>
      </c>
      <c r="Y33" s="60" t="s">
        <v>1631</v>
      </c>
      <c r="Z33" s="60" t="s">
        <v>13444</v>
      </c>
      <c r="AA33" s="60" t="s">
        <v>1635</v>
      </c>
      <c r="AB33" s="60" t="s">
        <v>13443</v>
      </c>
      <c r="AC33" s="67" t="s">
        <v>1635</v>
      </c>
      <c r="AD33" s="67" t="s">
        <v>1635</v>
      </c>
      <c r="AE33" s="67" t="s">
        <v>13443</v>
      </c>
      <c r="AF33" s="58" t="s">
        <v>1632</v>
      </c>
      <c r="AG33" s="58" t="s">
        <v>1630</v>
      </c>
      <c r="AH33" s="58" t="s">
        <v>1632</v>
      </c>
      <c r="AI33" s="58" t="s">
        <v>1633</v>
      </c>
      <c r="AJ33" s="58" t="s">
        <v>1630</v>
      </c>
      <c r="AK33" s="58" t="s">
        <v>1631</v>
      </c>
      <c r="AL33" s="58" t="s">
        <v>1633</v>
      </c>
      <c r="AM33" s="58" t="s">
        <v>1632</v>
      </c>
      <c r="AN33" s="60" t="s">
        <v>13445</v>
      </c>
      <c r="AO33" s="60" t="s">
        <v>1632</v>
      </c>
      <c r="AP33" s="60" t="s">
        <v>1635</v>
      </c>
      <c r="AQ33" s="60" t="s">
        <v>1635</v>
      </c>
      <c r="AR33" s="60" t="s">
        <v>1635</v>
      </c>
      <c r="AS33" s="60" t="s">
        <v>1632</v>
      </c>
      <c r="AT33" s="60" t="s">
        <v>13445</v>
      </c>
      <c r="AU33" s="60" t="s">
        <v>1635</v>
      </c>
      <c r="AV33" s="60" t="s">
        <v>1635</v>
      </c>
      <c r="AW33" s="60" t="s">
        <v>1633</v>
      </c>
      <c r="AX33" s="60" t="s">
        <v>1630</v>
      </c>
      <c r="AY33" s="60" t="s">
        <v>1635</v>
      </c>
      <c r="AZ33" s="60" t="s">
        <v>1635</v>
      </c>
      <c r="BA33" s="60" t="s">
        <v>1635</v>
      </c>
      <c r="BB33" s="60" t="s">
        <v>1635</v>
      </c>
      <c r="BC33" s="60" t="s">
        <v>1632</v>
      </c>
      <c r="BD33" s="60" t="s">
        <v>13445</v>
      </c>
      <c r="BE33" s="60" t="s">
        <v>1632</v>
      </c>
      <c r="BF33" s="60" t="s">
        <v>1630</v>
      </c>
      <c r="BG33" s="60" t="s">
        <v>1633</v>
      </c>
      <c r="BH33" s="60" t="s">
        <v>13445</v>
      </c>
    </row>
    <row r="34" spans="1:60">
      <c r="A34" s="58" t="s">
        <v>467</v>
      </c>
      <c r="B34" s="58" t="s">
        <v>44</v>
      </c>
      <c r="C34" s="60" t="s">
        <v>1631</v>
      </c>
      <c r="D34" s="60" t="s">
        <v>1633</v>
      </c>
      <c r="E34" s="58" t="s">
        <v>13445</v>
      </c>
      <c r="F34" s="60" t="s">
        <v>1630</v>
      </c>
      <c r="G34" s="60" t="s">
        <v>1631</v>
      </c>
      <c r="H34" s="60" t="s">
        <v>1632</v>
      </c>
      <c r="I34" s="60" t="s">
        <v>1630</v>
      </c>
      <c r="J34" s="60" t="s">
        <v>1631</v>
      </c>
      <c r="K34" s="60" t="s">
        <v>1632</v>
      </c>
      <c r="L34" s="60" t="s">
        <v>1633</v>
      </c>
      <c r="M34" s="60" t="s">
        <v>1633</v>
      </c>
      <c r="N34" s="60" t="s">
        <v>1630</v>
      </c>
      <c r="O34" s="60" t="s">
        <v>1630</v>
      </c>
      <c r="P34" s="58" t="s">
        <v>13445</v>
      </c>
      <c r="Q34" s="60" t="s">
        <v>1633</v>
      </c>
      <c r="R34" s="60" t="s">
        <v>13445</v>
      </c>
      <c r="S34" s="60" t="s">
        <v>1632</v>
      </c>
      <c r="T34" s="60" t="s">
        <v>13445</v>
      </c>
      <c r="U34" s="60" t="s">
        <v>1632</v>
      </c>
      <c r="V34" s="60" t="s">
        <v>1630</v>
      </c>
      <c r="W34" s="60" t="s">
        <v>1633</v>
      </c>
      <c r="X34" s="60" t="s">
        <v>1633</v>
      </c>
      <c r="Y34" s="60" t="s">
        <v>1633</v>
      </c>
      <c r="Z34" s="60" t="s">
        <v>13445</v>
      </c>
      <c r="AA34" s="60" t="s">
        <v>1632</v>
      </c>
      <c r="AB34" s="60" t="s">
        <v>13445</v>
      </c>
      <c r="AC34" s="67" t="s">
        <v>1635</v>
      </c>
      <c r="AD34" s="67" t="s">
        <v>1635</v>
      </c>
      <c r="AE34" s="67" t="s">
        <v>13443</v>
      </c>
      <c r="AF34" s="58" t="s">
        <v>1632</v>
      </c>
      <c r="AG34" s="58" t="s">
        <v>1630</v>
      </c>
      <c r="AH34" s="58" t="s">
        <v>1632</v>
      </c>
      <c r="AI34" s="58" t="s">
        <v>1633</v>
      </c>
      <c r="AJ34" s="58" t="s">
        <v>1630</v>
      </c>
      <c r="AK34" s="58" t="s">
        <v>1631</v>
      </c>
      <c r="AL34" s="58" t="s">
        <v>1633</v>
      </c>
      <c r="AM34" s="58" t="s">
        <v>1632</v>
      </c>
      <c r="AN34" s="60" t="s">
        <v>13445</v>
      </c>
      <c r="AO34" s="60" t="s">
        <v>1632</v>
      </c>
      <c r="AP34" s="60" t="s">
        <v>1630</v>
      </c>
      <c r="AQ34" s="60" t="s">
        <v>1630</v>
      </c>
      <c r="AR34" s="60" t="s">
        <v>1630</v>
      </c>
      <c r="AS34" s="60" t="s">
        <v>1632</v>
      </c>
      <c r="AT34" s="60" t="s">
        <v>13445</v>
      </c>
      <c r="AU34" s="60" t="s">
        <v>1635</v>
      </c>
      <c r="AV34" s="60" t="s">
        <v>1635</v>
      </c>
      <c r="AW34" s="60" t="s">
        <v>1633</v>
      </c>
      <c r="AX34" s="60" t="s">
        <v>1630</v>
      </c>
      <c r="AY34" s="60" t="s">
        <v>1631</v>
      </c>
      <c r="AZ34" s="60" t="s">
        <v>1631</v>
      </c>
      <c r="BA34" s="60" t="s">
        <v>1632</v>
      </c>
      <c r="BB34" s="60" t="s">
        <v>1630</v>
      </c>
      <c r="BC34" s="60" t="s">
        <v>1632</v>
      </c>
      <c r="BD34" s="60" t="s">
        <v>13445</v>
      </c>
      <c r="BE34" s="60" t="s">
        <v>1632</v>
      </c>
      <c r="BF34" s="60" t="s">
        <v>1630</v>
      </c>
      <c r="BG34" s="60" t="s">
        <v>1633</v>
      </c>
      <c r="BH34" s="60" t="s">
        <v>13445</v>
      </c>
    </row>
    <row r="35" spans="1:60">
      <c r="A35" s="58" t="s">
        <v>472</v>
      </c>
      <c r="B35" s="58" t="s">
        <v>44</v>
      </c>
      <c r="C35" s="60" t="s">
        <v>1635</v>
      </c>
      <c r="D35" s="60" t="s">
        <v>1635</v>
      </c>
      <c r="E35" s="58" t="s">
        <v>13443</v>
      </c>
      <c r="F35" s="60" t="s">
        <v>1630</v>
      </c>
      <c r="G35" s="60" t="s">
        <v>1631</v>
      </c>
      <c r="H35" s="60" t="s">
        <v>1632</v>
      </c>
      <c r="I35" s="60" t="s">
        <v>1630</v>
      </c>
      <c r="J35" s="60" t="s">
        <v>1631</v>
      </c>
      <c r="K35" s="60" t="s">
        <v>1632</v>
      </c>
      <c r="L35" s="60" t="s">
        <v>1635</v>
      </c>
      <c r="M35" s="60" t="s">
        <v>1633</v>
      </c>
      <c r="N35" s="60" t="s">
        <v>1630</v>
      </c>
      <c r="O35" s="60" t="s">
        <v>1630</v>
      </c>
      <c r="P35" s="58" t="s">
        <v>13445</v>
      </c>
      <c r="Q35" s="60" t="s">
        <v>13446</v>
      </c>
      <c r="R35" s="60" t="s">
        <v>13445</v>
      </c>
      <c r="S35" s="60" t="s">
        <v>1632</v>
      </c>
      <c r="T35" s="60" t="s">
        <v>13445</v>
      </c>
      <c r="U35" s="60" t="s">
        <v>1630</v>
      </c>
      <c r="V35" s="60" t="s">
        <v>1635</v>
      </c>
      <c r="W35" s="60" t="s">
        <v>1635</v>
      </c>
      <c r="X35" s="60" t="s">
        <v>1635</v>
      </c>
      <c r="Y35" s="60" t="s">
        <v>1631</v>
      </c>
      <c r="Z35" s="60" t="s">
        <v>13444</v>
      </c>
      <c r="AA35" s="60" t="s">
        <v>1632</v>
      </c>
      <c r="AB35" s="60" t="s">
        <v>13445</v>
      </c>
      <c r="AC35" s="67" t="s">
        <v>1635</v>
      </c>
      <c r="AD35" s="67" t="s">
        <v>1635</v>
      </c>
      <c r="AE35" s="67" t="s">
        <v>13443</v>
      </c>
      <c r="AF35" s="58" t="s">
        <v>1635</v>
      </c>
      <c r="AG35" s="58" t="s">
        <v>1630</v>
      </c>
      <c r="AH35" s="58" t="s">
        <v>1632</v>
      </c>
      <c r="AI35" s="58" t="s">
        <v>1633</v>
      </c>
      <c r="AJ35" s="58" t="s">
        <v>1630</v>
      </c>
      <c r="AK35" s="58" t="s">
        <v>1631</v>
      </c>
      <c r="AL35" s="58" t="s">
        <v>1633</v>
      </c>
      <c r="AM35" s="58" t="s">
        <v>1632</v>
      </c>
      <c r="AN35" s="60" t="s">
        <v>13445</v>
      </c>
      <c r="AO35" s="60" t="s">
        <v>1632</v>
      </c>
      <c r="AP35" s="60" t="s">
        <v>1635</v>
      </c>
      <c r="AQ35" s="60" t="s">
        <v>1635</v>
      </c>
      <c r="AR35" s="60" t="s">
        <v>1635</v>
      </c>
      <c r="AS35" s="60" t="s">
        <v>1635</v>
      </c>
      <c r="AT35" s="60" t="s">
        <v>13445</v>
      </c>
      <c r="AU35" s="60" t="s">
        <v>1635</v>
      </c>
      <c r="AV35" s="60" t="s">
        <v>1635</v>
      </c>
      <c r="AW35" s="60" t="s">
        <v>1633</v>
      </c>
      <c r="AX35" s="60" t="s">
        <v>1630</v>
      </c>
      <c r="AY35" s="60" t="s">
        <v>1635</v>
      </c>
      <c r="AZ35" s="60" t="s">
        <v>1635</v>
      </c>
      <c r="BA35" s="60" t="s">
        <v>1635</v>
      </c>
      <c r="BB35" s="60" t="s">
        <v>1635</v>
      </c>
      <c r="BC35" s="60" t="s">
        <v>1632</v>
      </c>
      <c r="BD35" s="60" t="s">
        <v>13445</v>
      </c>
      <c r="BE35" s="60" t="s">
        <v>1632</v>
      </c>
      <c r="BF35" s="60" t="s">
        <v>1630</v>
      </c>
      <c r="BG35" s="60" t="s">
        <v>1633</v>
      </c>
      <c r="BH35" s="60" t="s">
        <v>13445</v>
      </c>
    </row>
    <row r="36" spans="1:60">
      <c r="A36" s="58" t="s">
        <v>477</v>
      </c>
      <c r="B36" s="58" t="s">
        <v>44</v>
      </c>
      <c r="C36" s="60" t="s">
        <v>1635</v>
      </c>
      <c r="D36" s="60" t="s">
        <v>1635</v>
      </c>
      <c r="E36" s="58" t="s">
        <v>13443</v>
      </c>
      <c r="F36" s="60" t="s">
        <v>1630</v>
      </c>
      <c r="G36" s="60" t="s">
        <v>1631</v>
      </c>
      <c r="H36" s="60" t="s">
        <v>1632</v>
      </c>
      <c r="I36" s="60" t="s">
        <v>1630</v>
      </c>
      <c r="J36" s="60" t="s">
        <v>1631</v>
      </c>
      <c r="K36" s="60" t="s">
        <v>1632</v>
      </c>
      <c r="L36" s="60" t="s">
        <v>1633</v>
      </c>
      <c r="M36" s="60" t="s">
        <v>1633</v>
      </c>
      <c r="N36" s="60" t="s">
        <v>1630</v>
      </c>
      <c r="O36" s="60" t="s">
        <v>1630</v>
      </c>
      <c r="P36" s="58" t="s">
        <v>13445</v>
      </c>
      <c r="Q36" s="60" t="s">
        <v>1632</v>
      </c>
      <c r="R36" s="60" t="s">
        <v>13444</v>
      </c>
      <c r="S36" s="60" t="s">
        <v>1632</v>
      </c>
      <c r="T36" s="60" t="s">
        <v>13445</v>
      </c>
      <c r="U36" s="60" t="s">
        <v>1632</v>
      </c>
      <c r="V36" s="60" t="s">
        <v>1630</v>
      </c>
      <c r="W36" s="60" t="s">
        <v>1633</v>
      </c>
      <c r="X36" s="60" t="s">
        <v>1633</v>
      </c>
      <c r="Y36" s="60" t="s">
        <v>1633</v>
      </c>
      <c r="Z36" s="60" t="s">
        <v>13445</v>
      </c>
      <c r="AA36" s="60" t="s">
        <v>1631</v>
      </c>
      <c r="AB36" s="60" t="s">
        <v>13444</v>
      </c>
      <c r="AC36" s="67" t="s">
        <v>1635</v>
      </c>
      <c r="AD36" s="67" t="s">
        <v>1635</v>
      </c>
      <c r="AE36" s="67" t="s">
        <v>13443</v>
      </c>
      <c r="AF36" s="58" t="s">
        <v>1632</v>
      </c>
      <c r="AG36" s="58" t="s">
        <v>1630</v>
      </c>
      <c r="AH36" s="58" t="s">
        <v>1632</v>
      </c>
      <c r="AI36" s="58" t="s">
        <v>1633</v>
      </c>
      <c r="AJ36" s="58" t="s">
        <v>1630</v>
      </c>
      <c r="AK36" s="58" t="s">
        <v>1631</v>
      </c>
      <c r="AL36" s="58" t="s">
        <v>1633</v>
      </c>
      <c r="AM36" s="58" t="s">
        <v>1632</v>
      </c>
      <c r="AN36" s="60" t="s">
        <v>13445</v>
      </c>
      <c r="AO36" s="60" t="s">
        <v>1632</v>
      </c>
      <c r="AP36" s="60" t="s">
        <v>1630</v>
      </c>
      <c r="AQ36" s="60" t="s">
        <v>1630</v>
      </c>
      <c r="AR36" s="60" t="s">
        <v>1630</v>
      </c>
      <c r="AS36" s="60" t="s">
        <v>1635</v>
      </c>
      <c r="AT36" s="60" t="s">
        <v>13445</v>
      </c>
      <c r="AU36" s="60" t="s">
        <v>1631</v>
      </c>
      <c r="AV36" s="60" t="s">
        <v>1633</v>
      </c>
      <c r="AW36" s="60" t="s">
        <v>1633</v>
      </c>
      <c r="AX36" s="60" t="s">
        <v>1630</v>
      </c>
      <c r="AY36" s="60" t="s">
        <v>1631</v>
      </c>
      <c r="AZ36" s="60" t="s">
        <v>1631</v>
      </c>
      <c r="BA36" s="60" t="s">
        <v>1632</v>
      </c>
      <c r="BB36" s="60" t="s">
        <v>1635</v>
      </c>
      <c r="BC36" s="60" t="s">
        <v>1632</v>
      </c>
      <c r="BD36" s="60" t="s">
        <v>13445</v>
      </c>
      <c r="BE36" s="60" t="s">
        <v>1632</v>
      </c>
      <c r="BF36" s="60" t="s">
        <v>1630</v>
      </c>
      <c r="BG36" s="60" t="s">
        <v>1633</v>
      </c>
      <c r="BH36" s="60" t="s">
        <v>13445</v>
      </c>
    </row>
    <row r="37" spans="1:60">
      <c r="A37" s="58" t="s">
        <v>482</v>
      </c>
      <c r="B37" s="58" t="s">
        <v>44</v>
      </c>
      <c r="C37" s="60" t="s">
        <v>1631</v>
      </c>
      <c r="D37" s="60" t="s">
        <v>1633</v>
      </c>
      <c r="E37" s="58" t="s">
        <v>13445</v>
      </c>
      <c r="F37" s="60" t="s">
        <v>1635</v>
      </c>
      <c r="G37" s="60" t="s">
        <v>1635</v>
      </c>
      <c r="H37" s="60" t="s">
        <v>1635</v>
      </c>
      <c r="I37" s="60" t="s">
        <v>1630</v>
      </c>
      <c r="J37" s="60" t="s">
        <v>1631</v>
      </c>
      <c r="K37" s="60" t="s">
        <v>1632</v>
      </c>
      <c r="L37" s="60" t="s">
        <v>1633</v>
      </c>
      <c r="M37" s="60" t="s">
        <v>1635</v>
      </c>
      <c r="N37" s="60" t="s">
        <v>1635</v>
      </c>
      <c r="O37" s="60" t="s">
        <v>1635</v>
      </c>
      <c r="P37" s="58" t="s">
        <v>13445</v>
      </c>
      <c r="Q37" s="60" t="s">
        <v>1632</v>
      </c>
      <c r="R37" s="60" t="s">
        <v>13444</v>
      </c>
      <c r="S37" s="60" t="s">
        <v>1632</v>
      </c>
      <c r="T37" s="60" t="s">
        <v>13445</v>
      </c>
      <c r="U37" s="60" t="s">
        <v>1632</v>
      </c>
      <c r="V37" s="60" t="s">
        <v>1630</v>
      </c>
      <c r="W37" s="60" t="s">
        <v>1633</v>
      </c>
      <c r="X37" s="60" t="s">
        <v>1633</v>
      </c>
      <c r="Y37" s="60" t="s">
        <v>1633</v>
      </c>
      <c r="Z37" s="60" t="s">
        <v>13445</v>
      </c>
      <c r="AA37" s="60" t="s">
        <v>1632</v>
      </c>
      <c r="AB37" s="60" t="s">
        <v>13445</v>
      </c>
      <c r="AC37" s="67" t="s">
        <v>1635</v>
      </c>
      <c r="AD37" s="67" t="s">
        <v>1635</v>
      </c>
      <c r="AE37" s="67" t="s">
        <v>13443</v>
      </c>
      <c r="AF37" s="58" t="s">
        <v>1632</v>
      </c>
      <c r="AG37" s="58" t="s">
        <v>1635</v>
      </c>
      <c r="AH37" s="58" t="s">
        <v>1632</v>
      </c>
      <c r="AI37" s="58" t="s">
        <v>1633</v>
      </c>
      <c r="AJ37" s="58" t="s">
        <v>1630</v>
      </c>
      <c r="AK37" s="58" t="s">
        <v>1631</v>
      </c>
      <c r="AL37" s="58" t="s">
        <v>1633</v>
      </c>
      <c r="AM37" s="58" t="s">
        <v>1635</v>
      </c>
      <c r="AN37" s="60" t="s">
        <v>13445</v>
      </c>
      <c r="AO37" s="60" t="s">
        <v>1632</v>
      </c>
      <c r="AP37" s="60" t="s">
        <v>1630</v>
      </c>
      <c r="AQ37" s="60" t="s">
        <v>1635</v>
      </c>
      <c r="AR37" s="60" t="s">
        <v>1630</v>
      </c>
      <c r="AS37" s="60" t="s">
        <v>1635</v>
      </c>
      <c r="AT37" s="60" t="s">
        <v>13445</v>
      </c>
      <c r="AU37" s="60" t="s">
        <v>1635</v>
      </c>
      <c r="AV37" s="60" t="s">
        <v>1635</v>
      </c>
      <c r="AW37" s="60" t="s">
        <v>1633</v>
      </c>
      <c r="AX37" s="60" t="s">
        <v>1630</v>
      </c>
      <c r="AY37" s="60" t="s">
        <v>1631</v>
      </c>
      <c r="AZ37" s="60" t="s">
        <v>1631</v>
      </c>
      <c r="BA37" s="60" t="s">
        <v>1635</v>
      </c>
      <c r="BB37" s="60" t="s">
        <v>1635</v>
      </c>
      <c r="BC37" s="60" t="s">
        <v>1632</v>
      </c>
      <c r="BD37" s="60" t="s">
        <v>13445</v>
      </c>
      <c r="BE37" s="60" t="s">
        <v>1632</v>
      </c>
      <c r="BF37" s="60" t="s">
        <v>1630</v>
      </c>
      <c r="BG37" s="60" t="s">
        <v>1633</v>
      </c>
      <c r="BH37" s="60" t="s">
        <v>13445</v>
      </c>
    </row>
    <row r="38" spans="1:60">
      <c r="A38" s="58" t="s">
        <v>487</v>
      </c>
      <c r="B38" s="58" t="s">
        <v>44</v>
      </c>
      <c r="C38" s="60" t="s">
        <v>1631</v>
      </c>
      <c r="D38" s="60" t="s">
        <v>1633</v>
      </c>
      <c r="E38" s="58" t="s">
        <v>13445</v>
      </c>
      <c r="F38" s="60" t="s">
        <v>1635</v>
      </c>
      <c r="G38" s="60" t="s">
        <v>1635</v>
      </c>
      <c r="H38" s="60" t="s">
        <v>1632</v>
      </c>
      <c r="I38" s="60" t="s">
        <v>1630</v>
      </c>
      <c r="J38" s="60" t="s">
        <v>1631</v>
      </c>
      <c r="K38" s="60" t="s">
        <v>1632</v>
      </c>
      <c r="L38" s="60" t="s">
        <v>1633</v>
      </c>
      <c r="M38" s="60" t="s">
        <v>1633</v>
      </c>
      <c r="N38" s="60" t="s">
        <v>1630</v>
      </c>
      <c r="O38" s="60" t="s">
        <v>1630</v>
      </c>
      <c r="P38" s="58" t="s">
        <v>13445</v>
      </c>
      <c r="Q38" s="60" t="s">
        <v>13446</v>
      </c>
      <c r="R38" s="60" t="s">
        <v>13445</v>
      </c>
      <c r="S38" s="60" t="s">
        <v>1632</v>
      </c>
      <c r="T38" s="60" t="s">
        <v>13445</v>
      </c>
      <c r="U38" s="60" t="s">
        <v>1632</v>
      </c>
      <c r="V38" s="60" t="s">
        <v>1630</v>
      </c>
      <c r="W38" s="60" t="s">
        <v>1633</v>
      </c>
      <c r="X38" s="60" t="s">
        <v>1633</v>
      </c>
      <c r="Y38" s="60" t="s">
        <v>1633</v>
      </c>
      <c r="Z38" s="60" t="s">
        <v>13445</v>
      </c>
      <c r="AA38" s="60" t="s">
        <v>1635</v>
      </c>
      <c r="AB38" s="60" t="s">
        <v>13443</v>
      </c>
      <c r="AC38" s="67" t="s">
        <v>1635</v>
      </c>
      <c r="AD38" s="67" t="s">
        <v>1635</v>
      </c>
      <c r="AE38" s="67" t="s">
        <v>13443</v>
      </c>
      <c r="AF38" s="58" t="s">
        <v>1632</v>
      </c>
      <c r="AG38" s="58" t="s">
        <v>1630</v>
      </c>
      <c r="AH38" s="58" t="s">
        <v>1632</v>
      </c>
      <c r="AI38" s="58" t="s">
        <v>1635</v>
      </c>
      <c r="AJ38" s="58" t="s">
        <v>1630</v>
      </c>
      <c r="AK38" s="58" t="s">
        <v>1631</v>
      </c>
      <c r="AL38" s="58" t="s">
        <v>1633</v>
      </c>
      <c r="AM38" s="58" t="s">
        <v>1632</v>
      </c>
      <c r="AN38" s="60" t="s">
        <v>13445</v>
      </c>
      <c r="AO38" s="60" t="s">
        <v>1632</v>
      </c>
      <c r="AP38" s="60" t="s">
        <v>1630</v>
      </c>
      <c r="AQ38" s="60" t="s">
        <v>1630</v>
      </c>
      <c r="AR38" s="60" t="s">
        <v>1635</v>
      </c>
      <c r="AS38" s="60" t="s">
        <v>1632</v>
      </c>
      <c r="AT38" s="60" t="s">
        <v>13445</v>
      </c>
      <c r="AU38" s="60" t="s">
        <v>1631</v>
      </c>
      <c r="AV38" s="60" t="s">
        <v>1633</v>
      </c>
      <c r="AW38" s="60" t="s">
        <v>1633</v>
      </c>
      <c r="AX38" s="60" t="s">
        <v>1630</v>
      </c>
      <c r="AY38" s="60" t="s">
        <v>1631</v>
      </c>
      <c r="AZ38" s="60" t="s">
        <v>1631</v>
      </c>
      <c r="BA38" s="60" t="s">
        <v>1632</v>
      </c>
      <c r="BB38" s="60" t="s">
        <v>1630</v>
      </c>
      <c r="BC38" s="60" t="s">
        <v>1632</v>
      </c>
      <c r="BD38" s="60" t="s">
        <v>13445</v>
      </c>
      <c r="BE38" s="60" t="s">
        <v>1632</v>
      </c>
      <c r="BF38" s="60" t="s">
        <v>1630</v>
      </c>
      <c r="BG38" s="60" t="s">
        <v>1633</v>
      </c>
      <c r="BH38" s="60" t="s">
        <v>13445</v>
      </c>
    </row>
    <row r="39" spans="1:60">
      <c r="A39" s="58" t="s">
        <v>492</v>
      </c>
      <c r="B39" s="58" t="s">
        <v>44</v>
      </c>
      <c r="C39" s="60" t="s">
        <v>1635</v>
      </c>
      <c r="D39" s="60" t="s">
        <v>1635</v>
      </c>
      <c r="E39" s="58" t="s">
        <v>13443</v>
      </c>
      <c r="F39" s="60" t="s">
        <v>1630</v>
      </c>
      <c r="G39" s="60" t="s">
        <v>1631</v>
      </c>
      <c r="H39" s="60" t="s">
        <v>1632</v>
      </c>
      <c r="I39" s="60" t="s">
        <v>1630</v>
      </c>
      <c r="J39" s="60" t="s">
        <v>1631</v>
      </c>
      <c r="K39" s="60" t="s">
        <v>1632</v>
      </c>
      <c r="L39" s="60" t="s">
        <v>1635</v>
      </c>
      <c r="M39" s="60" t="s">
        <v>1633</v>
      </c>
      <c r="N39" s="60" t="s">
        <v>1635</v>
      </c>
      <c r="O39" s="60" t="s">
        <v>1630</v>
      </c>
      <c r="P39" s="58" t="s">
        <v>13445</v>
      </c>
      <c r="Q39" s="60" t="s">
        <v>13446</v>
      </c>
      <c r="R39" s="60" t="s">
        <v>13445</v>
      </c>
      <c r="S39" s="60" t="s">
        <v>1631</v>
      </c>
      <c r="T39" s="60" t="s">
        <v>13444</v>
      </c>
      <c r="U39" s="60" t="s">
        <v>1632</v>
      </c>
      <c r="V39" s="60" t="s">
        <v>1630</v>
      </c>
      <c r="W39" s="60" t="s">
        <v>1633</v>
      </c>
      <c r="X39" s="60" t="s">
        <v>1633</v>
      </c>
      <c r="Y39" s="60" t="s">
        <v>1633</v>
      </c>
      <c r="Z39" s="60" t="s">
        <v>13445</v>
      </c>
      <c r="AA39" s="60" t="s">
        <v>1631</v>
      </c>
      <c r="AB39" s="60" t="s">
        <v>13444</v>
      </c>
      <c r="AC39" s="67" t="s">
        <v>1635</v>
      </c>
      <c r="AD39" s="67" t="s">
        <v>1635</v>
      </c>
      <c r="AE39" s="67" t="s">
        <v>13443</v>
      </c>
      <c r="AF39" s="58" t="s">
        <v>1632</v>
      </c>
      <c r="AG39" s="58" t="s">
        <v>1630</v>
      </c>
      <c r="AH39" s="58" t="s">
        <v>1632</v>
      </c>
      <c r="AI39" s="58" t="s">
        <v>1633</v>
      </c>
      <c r="AJ39" s="58" t="s">
        <v>1635</v>
      </c>
      <c r="AK39" s="58" t="s">
        <v>1631</v>
      </c>
      <c r="AL39" s="58" t="s">
        <v>1633</v>
      </c>
      <c r="AM39" s="58" t="s">
        <v>1632</v>
      </c>
      <c r="AN39" s="60" t="s">
        <v>13445</v>
      </c>
      <c r="AO39" s="60" t="s">
        <v>1631</v>
      </c>
      <c r="AP39" s="60" t="s">
        <v>1632</v>
      </c>
      <c r="AQ39" s="60" t="s">
        <v>1633</v>
      </c>
      <c r="AR39" s="60" t="s">
        <v>1635</v>
      </c>
      <c r="AS39" s="60" t="s">
        <v>1635</v>
      </c>
      <c r="AT39" s="60" t="s">
        <v>13444</v>
      </c>
      <c r="AU39" s="60" t="s">
        <v>1635</v>
      </c>
      <c r="AV39" s="60" t="s">
        <v>1635</v>
      </c>
      <c r="AW39" s="60" t="s">
        <v>1633</v>
      </c>
      <c r="AX39" s="60" t="s">
        <v>1630</v>
      </c>
      <c r="AY39" s="60" t="s">
        <v>1635</v>
      </c>
      <c r="AZ39" s="60" t="s">
        <v>1635</v>
      </c>
      <c r="BA39" s="60" t="s">
        <v>1632</v>
      </c>
      <c r="BB39" s="60" t="s">
        <v>1630</v>
      </c>
      <c r="BC39" s="60" t="s">
        <v>1632</v>
      </c>
      <c r="BD39" s="60" t="s">
        <v>13445</v>
      </c>
      <c r="BE39" s="60" t="s">
        <v>1632</v>
      </c>
      <c r="BF39" s="60" t="s">
        <v>1630</v>
      </c>
      <c r="BG39" s="60" t="s">
        <v>1633</v>
      </c>
      <c r="BH39" s="60" t="s">
        <v>13445</v>
      </c>
    </row>
    <row r="40" spans="1:60">
      <c r="A40" s="58" t="s">
        <v>498</v>
      </c>
      <c r="B40" s="58" t="s">
        <v>44</v>
      </c>
      <c r="C40" s="60" t="s">
        <v>1635</v>
      </c>
      <c r="D40" s="60" t="s">
        <v>1633</v>
      </c>
      <c r="E40" s="58" t="s">
        <v>13445</v>
      </c>
      <c r="F40" s="60" t="s">
        <v>1630</v>
      </c>
      <c r="G40" s="60" t="s">
        <v>1631</v>
      </c>
      <c r="H40" s="60" t="s">
        <v>1632</v>
      </c>
      <c r="I40" s="60" t="s">
        <v>1630</v>
      </c>
      <c r="J40" s="60" t="s">
        <v>1631</v>
      </c>
      <c r="K40" s="60" t="s">
        <v>1632</v>
      </c>
      <c r="L40" s="60" t="s">
        <v>1633</v>
      </c>
      <c r="M40" s="60" t="s">
        <v>1635</v>
      </c>
      <c r="N40" s="60" t="s">
        <v>1630</v>
      </c>
      <c r="O40" s="60" t="s">
        <v>1630</v>
      </c>
      <c r="P40" s="58" t="s">
        <v>13445</v>
      </c>
      <c r="Q40" s="60" t="s">
        <v>13446</v>
      </c>
      <c r="R40" s="60" t="s">
        <v>13445</v>
      </c>
      <c r="S40" s="60" t="s">
        <v>1631</v>
      </c>
      <c r="T40" s="60" t="s">
        <v>13444</v>
      </c>
      <c r="U40" s="60" t="s">
        <v>1632</v>
      </c>
      <c r="V40" s="60" t="s">
        <v>1630</v>
      </c>
      <c r="W40" s="60" t="s">
        <v>1633</v>
      </c>
      <c r="X40" s="60" t="s">
        <v>1633</v>
      </c>
      <c r="Y40" s="60" t="s">
        <v>1633</v>
      </c>
      <c r="Z40" s="60" t="s">
        <v>13445</v>
      </c>
      <c r="AA40" s="60" t="s">
        <v>1632</v>
      </c>
      <c r="AB40" s="60" t="s">
        <v>13445</v>
      </c>
      <c r="AC40" s="67" t="s">
        <v>1632</v>
      </c>
      <c r="AD40" s="67" t="s">
        <v>1633</v>
      </c>
      <c r="AE40" s="67" t="s">
        <v>13444</v>
      </c>
      <c r="AF40" s="58" t="s">
        <v>1630</v>
      </c>
      <c r="AG40" s="58" t="s">
        <v>1631</v>
      </c>
      <c r="AH40" s="58" t="s">
        <v>1631</v>
      </c>
      <c r="AI40" s="58" t="s">
        <v>1630</v>
      </c>
      <c r="AJ40" s="58" t="s">
        <v>1633</v>
      </c>
      <c r="AK40" s="58" t="s">
        <v>1632</v>
      </c>
      <c r="AL40" s="58" t="s">
        <v>1630</v>
      </c>
      <c r="AM40" s="58" t="s">
        <v>1631</v>
      </c>
      <c r="AN40" s="60" t="s">
        <v>13444</v>
      </c>
      <c r="AO40" s="60" t="s">
        <v>1632</v>
      </c>
      <c r="AP40" s="60" t="s">
        <v>1630</v>
      </c>
      <c r="AQ40" s="60" t="s">
        <v>1630</v>
      </c>
      <c r="AR40" s="60" t="s">
        <v>1630</v>
      </c>
      <c r="AS40" s="60" t="s">
        <v>1635</v>
      </c>
      <c r="AT40" s="60" t="s">
        <v>13445</v>
      </c>
      <c r="AU40" s="60" t="s">
        <v>1635</v>
      </c>
      <c r="AV40" s="60" t="s">
        <v>1635</v>
      </c>
      <c r="AW40" s="60" t="s">
        <v>1633</v>
      </c>
      <c r="AX40" s="60" t="s">
        <v>1630</v>
      </c>
      <c r="AY40" s="60" t="s">
        <v>1635</v>
      </c>
      <c r="AZ40" s="60" t="s">
        <v>1635</v>
      </c>
      <c r="BA40" s="60" t="s">
        <v>1632</v>
      </c>
      <c r="BB40" s="60" t="s">
        <v>1630</v>
      </c>
      <c r="BC40" s="60" t="s">
        <v>1631</v>
      </c>
      <c r="BD40" s="60" t="s">
        <v>13444</v>
      </c>
      <c r="BE40" s="60" t="s">
        <v>1633</v>
      </c>
      <c r="BF40" s="60" t="s">
        <v>1630</v>
      </c>
      <c r="BG40" s="60" t="s">
        <v>1633</v>
      </c>
      <c r="BH40" s="60" t="s">
        <v>13443</v>
      </c>
    </row>
    <row r="41" spans="1:60">
      <c r="A41" s="58" t="s">
        <v>828</v>
      </c>
      <c r="B41" s="58" t="s">
        <v>45</v>
      </c>
      <c r="C41" s="60" t="s">
        <v>1632</v>
      </c>
      <c r="D41" s="60" t="s">
        <v>1630</v>
      </c>
      <c r="E41" s="58" t="s">
        <v>13444</v>
      </c>
      <c r="F41" s="60" t="s">
        <v>1633</v>
      </c>
      <c r="G41" s="60" t="s">
        <v>1632</v>
      </c>
      <c r="H41" s="60" t="s">
        <v>1631</v>
      </c>
      <c r="I41" s="60" t="s">
        <v>1633</v>
      </c>
      <c r="J41" s="60" t="s">
        <v>1632</v>
      </c>
      <c r="K41" s="60" t="s">
        <v>1633</v>
      </c>
      <c r="L41" s="60" t="s">
        <v>1630</v>
      </c>
      <c r="M41" s="60" t="s">
        <v>1630</v>
      </c>
      <c r="N41" s="60" t="s">
        <v>1633</v>
      </c>
      <c r="O41" s="60" t="s">
        <v>1633</v>
      </c>
      <c r="P41" s="58" t="s">
        <v>13444</v>
      </c>
      <c r="Q41" s="60" t="s">
        <v>1632</v>
      </c>
      <c r="R41" s="60" t="s">
        <v>13444</v>
      </c>
      <c r="S41" s="60" t="s">
        <v>1631</v>
      </c>
      <c r="T41" s="60" t="s">
        <v>13444</v>
      </c>
      <c r="U41" s="60" t="s">
        <v>1630</v>
      </c>
      <c r="V41" s="60" t="s">
        <v>1635</v>
      </c>
      <c r="W41" s="60" t="s">
        <v>1635</v>
      </c>
      <c r="X41" s="60" t="s">
        <v>1630</v>
      </c>
      <c r="Y41" s="60" t="s">
        <v>1631</v>
      </c>
      <c r="Z41" s="60" t="s">
        <v>13444</v>
      </c>
      <c r="AA41" s="60" t="s">
        <v>1631</v>
      </c>
      <c r="AB41" s="60" t="s">
        <v>13444</v>
      </c>
      <c r="AC41" s="67" t="s">
        <v>1632</v>
      </c>
      <c r="AD41" s="67" t="s">
        <v>1633</v>
      </c>
      <c r="AE41" s="67" t="s">
        <v>13444</v>
      </c>
      <c r="AF41" s="58" t="s">
        <v>1630</v>
      </c>
      <c r="AG41" s="58" t="s">
        <v>1635</v>
      </c>
      <c r="AH41" s="58" t="s">
        <v>1635</v>
      </c>
      <c r="AI41" s="58" t="s">
        <v>1635</v>
      </c>
      <c r="AJ41" s="58" t="s">
        <v>1633</v>
      </c>
      <c r="AK41" s="58" t="s">
        <v>1632</v>
      </c>
      <c r="AL41" s="58" t="s">
        <v>1630</v>
      </c>
      <c r="AM41" s="58" t="s">
        <v>1631</v>
      </c>
      <c r="AN41" s="60" t="s">
        <v>13444</v>
      </c>
      <c r="AO41" s="60" t="s">
        <v>1631</v>
      </c>
      <c r="AP41" s="60" t="s">
        <v>1632</v>
      </c>
      <c r="AQ41" s="60" t="s">
        <v>1633</v>
      </c>
      <c r="AR41" s="60" t="s">
        <v>1632</v>
      </c>
      <c r="AS41" s="60" t="s">
        <v>1631</v>
      </c>
      <c r="AT41" s="60" t="s">
        <v>13444</v>
      </c>
      <c r="AU41" s="60" t="s">
        <v>1635</v>
      </c>
      <c r="AV41" s="60" t="s">
        <v>1635</v>
      </c>
      <c r="AW41" s="60" t="s">
        <v>1630</v>
      </c>
      <c r="AX41" s="60" t="s">
        <v>1631</v>
      </c>
      <c r="AY41" s="60" t="s">
        <v>1632</v>
      </c>
      <c r="AZ41" s="60" t="s">
        <v>1633</v>
      </c>
      <c r="BA41" s="60" t="s">
        <v>1631</v>
      </c>
      <c r="BB41" s="60" t="s">
        <v>1633</v>
      </c>
      <c r="BC41" s="60" t="s">
        <v>1631</v>
      </c>
      <c r="BD41" s="60" t="s">
        <v>13444</v>
      </c>
      <c r="BE41" s="60" t="s">
        <v>1633</v>
      </c>
      <c r="BF41" s="60" t="s">
        <v>1633</v>
      </c>
      <c r="BG41" s="60" t="s">
        <v>1632</v>
      </c>
      <c r="BH41" s="60" t="s">
        <v>13444</v>
      </c>
    </row>
    <row r="42" spans="1:60">
      <c r="A42" s="58" t="s">
        <v>503</v>
      </c>
      <c r="B42" s="58" t="s">
        <v>44</v>
      </c>
      <c r="C42" s="60" t="s">
        <v>1631</v>
      </c>
      <c r="D42" s="60" t="s">
        <v>1633</v>
      </c>
      <c r="E42" s="58" t="s">
        <v>13445</v>
      </c>
      <c r="F42" s="60" t="s">
        <v>1635</v>
      </c>
      <c r="G42" s="60" t="s">
        <v>1635</v>
      </c>
      <c r="H42" s="60" t="s">
        <v>1635</v>
      </c>
      <c r="I42" s="60" t="s">
        <v>1633</v>
      </c>
      <c r="J42" s="60" t="s">
        <v>1635</v>
      </c>
      <c r="K42" s="60" t="s">
        <v>1635</v>
      </c>
      <c r="L42" s="60" t="s">
        <v>1635</v>
      </c>
      <c r="M42" s="60" t="s">
        <v>1630</v>
      </c>
      <c r="N42" s="60" t="s">
        <v>1635</v>
      </c>
      <c r="O42" s="60" t="s">
        <v>1633</v>
      </c>
      <c r="P42" s="58" t="s">
        <v>13444</v>
      </c>
      <c r="Q42" s="60" t="s">
        <v>1635</v>
      </c>
      <c r="R42" s="60" t="s">
        <v>13443</v>
      </c>
      <c r="S42" s="60" t="s">
        <v>1635</v>
      </c>
      <c r="T42" s="60" t="s">
        <v>13443</v>
      </c>
      <c r="U42" s="60" t="s">
        <v>1635</v>
      </c>
      <c r="V42" s="60" t="s">
        <v>1630</v>
      </c>
      <c r="W42" s="60" t="s">
        <v>1633</v>
      </c>
      <c r="X42" s="60" t="s">
        <v>1630</v>
      </c>
      <c r="Y42" s="60" t="s">
        <v>1631</v>
      </c>
      <c r="Z42" s="60" t="s">
        <v>13444</v>
      </c>
      <c r="AA42" s="60" t="s">
        <v>1635</v>
      </c>
      <c r="AB42" s="60" t="s">
        <v>13443</v>
      </c>
      <c r="AC42" s="67" t="s">
        <v>1631</v>
      </c>
      <c r="AD42" s="67" t="s">
        <v>1632</v>
      </c>
      <c r="AE42" s="67" t="s">
        <v>13445</v>
      </c>
      <c r="AF42" s="58" t="s">
        <v>1630</v>
      </c>
      <c r="AG42" s="58" t="s">
        <v>1635</v>
      </c>
      <c r="AH42" s="58" t="s">
        <v>1635</v>
      </c>
      <c r="AI42" s="58" t="s">
        <v>1630</v>
      </c>
      <c r="AJ42" s="58" t="s">
        <v>1635</v>
      </c>
      <c r="AK42" s="58" t="s">
        <v>1632</v>
      </c>
      <c r="AL42" s="58" t="s">
        <v>1630</v>
      </c>
      <c r="AM42" s="58" t="s">
        <v>1635</v>
      </c>
      <c r="AN42" s="60" t="s">
        <v>13444</v>
      </c>
      <c r="AO42" s="60" t="s">
        <v>1635</v>
      </c>
      <c r="AP42" s="60" t="s">
        <v>1635</v>
      </c>
      <c r="AQ42" s="60" t="s">
        <v>1635</v>
      </c>
      <c r="AR42" s="60" t="s">
        <v>1635</v>
      </c>
      <c r="AS42" s="60" t="s">
        <v>1635</v>
      </c>
      <c r="AT42" s="60" t="s">
        <v>13443</v>
      </c>
      <c r="AU42" s="60" t="s">
        <v>1635</v>
      </c>
      <c r="AV42" s="60" t="s">
        <v>1635</v>
      </c>
      <c r="AW42" s="60" t="s">
        <v>1635</v>
      </c>
      <c r="AX42" s="60" t="s">
        <v>1630</v>
      </c>
      <c r="AY42" s="60" t="s">
        <v>1631</v>
      </c>
      <c r="AZ42" s="60" t="s">
        <v>1631</v>
      </c>
      <c r="BA42" s="60" t="s">
        <v>1635</v>
      </c>
      <c r="BB42" s="60" t="s">
        <v>1635</v>
      </c>
      <c r="BC42" s="60" t="s">
        <v>1635</v>
      </c>
      <c r="BD42" s="60" t="s">
        <v>13445</v>
      </c>
      <c r="BE42" s="60" t="s">
        <v>1633</v>
      </c>
      <c r="BF42" s="60" t="s">
        <v>1635</v>
      </c>
      <c r="BG42" s="60" t="s">
        <v>1633</v>
      </c>
      <c r="BH42" s="60" t="s">
        <v>13443</v>
      </c>
    </row>
    <row r="43" spans="1:60">
      <c r="A43" s="58" t="s">
        <v>843</v>
      </c>
      <c r="B43" s="58" t="s">
        <v>45</v>
      </c>
      <c r="C43" s="60" t="s">
        <v>1632</v>
      </c>
      <c r="D43" s="60" t="s">
        <v>1630</v>
      </c>
      <c r="E43" s="58" t="s">
        <v>13444</v>
      </c>
      <c r="F43" s="60" t="s">
        <v>1633</v>
      </c>
      <c r="G43" s="60" t="s">
        <v>1632</v>
      </c>
      <c r="H43" s="60" t="s">
        <v>1631</v>
      </c>
      <c r="I43" s="60" t="s">
        <v>1633</v>
      </c>
      <c r="J43" s="60" t="s">
        <v>1632</v>
      </c>
      <c r="K43" s="60" t="s">
        <v>1633</v>
      </c>
      <c r="L43" s="60" t="s">
        <v>1630</v>
      </c>
      <c r="M43" s="60" t="s">
        <v>1630</v>
      </c>
      <c r="N43" s="60" t="s">
        <v>1635</v>
      </c>
      <c r="O43" s="60" t="s">
        <v>1633</v>
      </c>
      <c r="P43" s="58" t="s">
        <v>13444</v>
      </c>
      <c r="Q43" s="60" t="s">
        <v>1635</v>
      </c>
      <c r="R43" s="60" t="s">
        <v>13443</v>
      </c>
      <c r="S43" s="60" t="s">
        <v>1631</v>
      </c>
      <c r="T43" s="60" t="s">
        <v>13444</v>
      </c>
      <c r="U43" s="60" t="s">
        <v>1630</v>
      </c>
      <c r="V43" s="60" t="s">
        <v>1631</v>
      </c>
      <c r="W43" s="60" t="s">
        <v>1630</v>
      </c>
      <c r="X43" s="60" t="s">
        <v>1630</v>
      </c>
      <c r="Y43" s="60" t="s">
        <v>1631</v>
      </c>
      <c r="Z43" s="60" t="s">
        <v>13444</v>
      </c>
      <c r="AA43" s="60" t="s">
        <v>1631</v>
      </c>
      <c r="AB43" s="60" t="s">
        <v>13444</v>
      </c>
      <c r="AC43" s="67" t="s">
        <v>1632</v>
      </c>
      <c r="AD43" s="67" t="s">
        <v>1633</v>
      </c>
      <c r="AE43" s="67" t="s">
        <v>13444</v>
      </c>
      <c r="AF43" s="58" t="s">
        <v>1630</v>
      </c>
      <c r="AG43" s="58" t="s">
        <v>1631</v>
      </c>
      <c r="AH43" s="58" t="s">
        <v>1631</v>
      </c>
      <c r="AI43" s="58" t="s">
        <v>1635</v>
      </c>
      <c r="AJ43" s="58" t="s">
        <v>1635</v>
      </c>
      <c r="AK43" s="58" t="s">
        <v>1632</v>
      </c>
      <c r="AL43" s="58" t="s">
        <v>1630</v>
      </c>
      <c r="AM43" s="58" t="s">
        <v>1631</v>
      </c>
      <c r="AN43" s="60" t="s">
        <v>13444</v>
      </c>
      <c r="AO43" s="60" t="s">
        <v>1631</v>
      </c>
      <c r="AP43" s="60" t="s">
        <v>1632</v>
      </c>
      <c r="AQ43" s="60" t="s">
        <v>1633</v>
      </c>
      <c r="AR43" s="60" t="s">
        <v>1632</v>
      </c>
      <c r="AS43" s="60" t="s">
        <v>1635</v>
      </c>
      <c r="AT43" s="60" t="s">
        <v>13444</v>
      </c>
      <c r="AU43" s="60" t="s">
        <v>1632</v>
      </c>
      <c r="AV43" s="60" t="s">
        <v>1630</v>
      </c>
      <c r="AW43" s="60" t="s">
        <v>1630</v>
      </c>
      <c r="AX43" s="60" t="s">
        <v>1631</v>
      </c>
      <c r="AY43" s="60" t="s">
        <v>1632</v>
      </c>
      <c r="AZ43" s="60" t="s">
        <v>1633</v>
      </c>
      <c r="BA43" s="60" t="s">
        <v>1631</v>
      </c>
      <c r="BB43" s="60" t="s">
        <v>1633</v>
      </c>
      <c r="BC43" s="60" t="s">
        <v>1631</v>
      </c>
      <c r="BD43" s="60" t="s">
        <v>13444</v>
      </c>
      <c r="BE43" s="60" t="s">
        <v>1633</v>
      </c>
      <c r="BF43" s="60" t="s">
        <v>1633</v>
      </c>
      <c r="BG43" s="60" t="s">
        <v>1632</v>
      </c>
      <c r="BH43" s="60" t="s">
        <v>13444</v>
      </c>
    </row>
    <row r="44" spans="1:60">
      <c r="A44" s="58" t="s">
        <v>513</v>
      </c>
      <c r="B44" s="58" t="s">
        <v>44</v>
      </c>
      <c r="C44" s="60" t="s">
        <v>1635</v>
      </c>
      <c r="D44" s="60" t="s">
        <v>1635</v>
      </c>
      <c r="E44" s="58" t="s">
        <v>13443</v>
      </c>
      <c r="F44" s="60" t="s">
        <v>1640</v>
      </c>
      <c r="G44" s="60" t="s">
        <v>1636</v>
      </c>
      <c r="H44" s="60" t="s">
        <v>1636</v>
      </c>
      <c r="I44" s="60" t="s">
        <v>1635</v>
      </c>
      <c r="J44" s="60" t="s">
        <v>1636</v>
      </c>
      <c r="K44" s="60" t="s">
        <v>1639</v>
      </c>
      <c r="L44" s="60" t="s">
        <v>1633</v>
      </c>
      <c r="M44" s="60" t="s">
        <v>1640</v>
      </c>
      <c r="N44" s="60" t="s">
        <v>1640</v>
      </c>
      <c r="O44" s="60" t="s">
        <v>1640</v>
      </c>
      <c r="P44" s="58" t="s">
        <v>13443</v>
      </c>
      <c r="Q44" s="60" t="s">
        <v>1635</v>
      </c>
      <c r="R44" s="60" t="s">
        <v>13443</v>
      </c>
      <c r="S44" s="60" t="s">
        <v>1631</v>
      </c>
      <c r="T44" s="60" t="s">
        <v>13444</v>
      </c>
      <c r="U44" s="60" t="s">
        <v>1641</v>
      </c>
      <c r="V44" s="60" t="s">
        <v>1637</v>
      </c>
      <c r="W44" s="60" t="s">
        <v>1640</v>
      </c>
      <c r="X44" s="60" t="s">
        <v>1630</v>
      </c>
      <c r="Y44" s="60" t="s">
        <v>1638</v>
      </c>
      <c r="Z44" s="60" t="s">
        <v>13443</v>
      </c>
      <c r="AA44" s="60" t="s">
        <v>1636</v>
      </c>
      <c r="AB44" s="60" t="s">
        <v>13443</v>
      </c>
      <c r="AC44" s="67" t="s">
        <v>1631</v>
      </c>
      <c r="AD44" s="67" t="s">
        <v>1632</v>
      </c>
      <c r="AE44" s="67" t="s">
        <v>13445</v>
      </c>
      <c r="AF44" s="58" t="s">
        <v>1635</v>
      </c>
      <c r="AG44" s="58" t="s">
        <v>1637</v>
      </c>
      <c r="AH44" s="58" t="s">
        <v>1636</v>
      </c>
      <c r="AI44" s="58" t="s">
        <v>1640</v>
      </c>
      <c r="AJ44" s="58" t="s">
        <v>1640</v>
      </c>
      <c r="AK44" s="58" t="s">
        <v>1636</v>
      </c>
      <c r="AL44" s="58" t="s">
        <v>1640</v>
      </c>
      <c r="AM44" s="58" t="s">
        <v>1636</v>
      </c>
      <c r="AN44" s="60" t="s">
        <v>13443</v>
      </c>
      <c r="AO44" s="60" t="s">
        <v>1632</v>
      </c>
      <c r="AP44" s="60" t="s">
        <v>1635</v>
      </c>
      <c r="AQ44" s="60" t="s">
        <v>1635</v>
      </c>
      <c r="AR44" s="60" t="s">
        <v>1635</v>
      </c>
      <c r="AS44" s="60" t="s">
        <v>1635</v>
      </c>
      <c r="AT44" s="60" t="s">
        <v>13443</v>
      </c>
      <c r="AU44" s="60" t="s">
        <v>1631</v>
      </c>
      <c r="AV44" s="60" t="s">
        <v>1630</v>
      </c>
      <c r="AW44" s="60" t="s">
        <v>1630</v>
      </c>
      <c r="AX44" s="60" t="s">
        <v>1635</v>
      </c>
      <c r="AY44" s="60" t="s">
        <v>1632</v>
      </c>
      <c r="AZ44" s="60" t="s">
        <v>1633</v>
      </c>
      <c r="BA44" s="60" t="s">
        <v>1631</v>
      </c>
      <c r="BB44" s="60" t="s">
        <v>1633</v>
      </c>
      <c r="BC44" s="60" t="s">
        <v>1631</v>
      </c>
      <c r="BD44" s="60" t="s">
        <v>13444</v>
      </c>
      <c r="BE44" s="60" t="s">
        <v>1633</v>
      </c>
      <c r="BF44" s="60" t="s">
        <v>1640</v>
      </c>
      <c r="BG44" s="60" t="s">
        <v>1639</v>
      </c>
      <c r="BH44" s="60" t="s">
        <v>13443</v>
      </c>
    </row>
    <row r="45" spans="1:60">
      <c r="A45" s="58" t="s">
        <v>518</v>
      </c>
      <c r="B45" s="58" t="s">
        <v>44</v>
      </c>
      <c r="C45" s="60" t="s">
        <v>1631</v>
      </c>
      <c r="D45" s="60" t="s">
        <v>1633</v>
      </c>
      <c r="E45" s="58" t="s">
        <v>13445</v>
      </c>
      <c r="F45" s="60" t="s">
        <v>1630</v>
      </c>
      <c r="G45" s="60" t="s">
        <v>1635</v>
      </c>
      <c r="H45" s="60" t="s">
        <v>1635</v>
      </c>
      <c r="I45" s="60" t="s">
        <v>1630</v>
      </c>
      <c r="J45" s="60" t="s">
        <v>1631</v>
      </c>
      <c r="K45" s="60" t="s">
        <v>1632</v>
      </c>
      <c r="L45" s="60" t="s">
        <v>1633</v>
      </c>
      <c r="M45" s="60" t="s">
        <v>1633</v>
      </c>
      <c r="N45" s="60" t="s">
        <v>1630</v>
      </c>
      <c r="O45" s="60" t="s">
        <v>1630</v>
      </c>
      <c r="P45" s="58" t="s">
        <v>13445</v>
      </c>
      <c r="Q45" s="60" t="s">
        <v>1632</v>
      </c>
      <c r="R45" s="60" t="s">
        <v>13444</v>
      </c>
      <c r="S45" s="60" t="s">
        <v>1635</v>
      </c>
      <c r="T45" s="60" t="s">
        <v>13443</v>
      </c>
      <c r="U45" s="60" t="s">
        <v>1632</v>
      </c>
      <c r="V45" s="60" t="s">
        <v>1630</v>
      </c>
      <c r="W45" s="60" t="s">
        <v>1633</v>
      </c>
      <c r="X45" s="60" t="s">
        <v>1633</v>
      </c>
      <c r="Y45" s="60" t="s">
        <v>1633</v>
      </c>
      <c r="Z45" s="60" t="s">
        <v>13445</v>
      </c>
      <c r="AA45" s="60" t="s">
        <v>1632</v>
      </c>
      <c r="AB45" s="60" t="s">
        <v>13445</v>
      </c>
      <c r="AC45" s="67" t="s">
        <v>1632</v>
      </c>
      <c r="AD45" s="67" t="s">
        <v>1633</v>
      </c>
      <c r="AE45" s="67" t="s">
        <v>13444</v>
      </c>
      <c r="AF45" s="58" t="s">
        <v>1630</v>
      </c>
      <c r="AG45" s="58" t="s">
        <v>1631</v>
      </c>
      <c r="AH45" s="58" t="s">
        <v>1631</v>
      </c>
      <c r="AI45" s="58" t="s">
        <v>1630</v>
      </c>
      <c r="AJ45" s="58" t="s">
        <v>1633</v>
      </c>
      <c r="AK45" s="58" t="s">
        <v>1632</v>
      </c>
      <c r="AL45" s="58" t="s">
        <v>1630</v>
      </c>
      <c r="AM45" s="58" t="s">
        <v>1631</v>
      </c>
      <c r="AN45" s="60" t="s">
        <v>13444</v>
      </c>
      <c r="AO45" s="60" t="s">
        <v>1632</v>
      </c>
      <c r="AP45" s="60" t="s">
        <v>1630</v>
      </c>
      <c r="AQ45" s="60" t="s">
        <v>1630</v>
      </c>
      <c r="AR45" s="60" t="s">
        <v>1630</v>
      </c>
      <c r="AS45" s="60" t="s">
        <v>1632</v>
      </c>
      <c r="AT45" s="60" t="s">
        <v>13445</v>
      </c>
      <c r="AU45" s="60" t="s">
        <v>1631</v>
      </c>
      <c r="AV45" s="60" t="s">
        <v>1633</v>
      </c>
      <c r="AW45" s="60" t="s">
        <v>1635</v>
      </c>
      <c r="AX45" s="60" t="s">
        <v>1630</v>
      </c>
      <c r="AY45" s="60" t="s">
        <v>1635</v>
      </c>
      <c r="AZ45" s="60" t="s">
        <v>1635</v>
      </c>
      <c r="BA45" s="60" t="s">
        <v>1635</v>
      </c>
      <c r="BB45" s="60" t="s">
        <v>1635</v>
      </c>
      <c r="BC45" s="60" t="s">
        <v>1631</v>
      </c>
      <c r="BD45" s="60" t="s">
        <v>13444</v>
      </c>
      <c r="BE45" s="60" t="s">
        <v>1633</v>
      </c>
      <c r="BF45" s="60" t="s">
        <v>1630</v>
      </c>
      <c r="BG45" s="60" t="s">
        <v>1633</v>
      </c>
      <c r="BH45" s="60" t="s">
        <v>13443</v>
      </c>
    </row>
    <row r="46" spans="1:60">
      <c r="A46" s="58" t="s">
        <v>523</v>
      </c>
      <c r="B46" s="58" t="s">
        <v>44</v>
      </c>
      <c r="C46" s="60" t="s">
        <v>1635</v>
      </c>
      <c r="D46" s="60" t="s">
        <v>1635</v>
      </c>
      <c r="E46" s="58" t="s">
        <v>13443</v>
      </c>
      <c r="F46" s="60" t="s">
        <v>1630</v>
      </c>
      <c r="G46" s="60" t="s">
        <v>1631</v>
      </c>
      <c r="H46" s="60" t="s">
        <v>1632</v>
      </c>
      <c r="I46" s="60" t="s">
        <v>1630</v>
      </c>
      <c r="J46" s="60" t="s">
        <v>1631</v>
      </c>
      <c r="K46" s="60" t="s">
        <v>1632</v>
      </c>
      <c r="L46" s="60" t="s">
        <v>1633</v>
      </c>
      <c r="M46" s="60" t="s">
        <v>1633</v>
      </c>
      <c r="N46" s="60" t="s">
        <v>1630</v>
      </c>
      <c r="O46" s="60" t="s">
        <v>1630</v>
      </c>
      <c r="P46" s="58" t="s">
        <v>13445</v>
      </c>
      <c r="Q46" s="60" t="s">
        <v>13446</v>
      </c>
      <c r="R46" s="60" t="s">
        <v>13445</v>
      </c>
      <c r="S46" s="60" t="s">
        <v>1632</v>
      </c>
      <c r="T46" s="60" t="s">
        <v>13445</v>
      </c>
      <c r="U46" s="60" t="s">
        <v>1632</v>
      </c>
      <c r="V46" s="60" t="s">
        <v>1630</v>
      </c>
      <c r="W46" s="60" t="s">
        <v>1633</v>
      </c>
      <c r="X46" s="60" t="s">
        <v>1633</v>
      </c>
      <c r="Y46" s="60" t="s">
        <v>1633</v>
      </c>
      <c r="Z46" s="60" t="s">
        <v>13445</v>
      </c>
      <c r="AA46" s="60" t="s">
        <v>1635</v>
      </c>
      <c r="AB46" s="60" t="s">
        <v>13443</v>
      </c>
      <c r="AC46" s="67" t="s">
        <v>1635</v>
      </c>
      <c r="AD46" s="67" t="s">
        <v>1635</v>
      </c>
      <c r="AE46" s="67" t="s">
        <v>13443</v>
      </c>
      <c r="AF46" s="58" t="s">
        <v>1632</v>
      </c>
      <c r="AG46" s="58" t="s">
        <v>1630</v>
      </c>
      <c r="AH46" s="58" t="s">
        <v>1632</v>
      </c>
      <c r="AI46" s="58" t="s">
        <v>1635</v>
      </c>
      <c r="AJ46" s="58" t="s">
        <v>1635</v>
      </c>
      <c r="AK46" s="58" t="s">
        <v>1631</v>
      </c>
      <c r="AL46" s="58" t="s">
        <v>1633</v>
      </c>
      <c r="AM46" s="58" t="s">
        <v>1632</v>
      </c>
      <c r="AN46" s="60" t="s">
        <v>13445</v>
      </c>
      <c r="AO46" s="60" t="s">
        <v>1631</v>
      </c>
      <c r="AP46" s="60" t="s">
        <v>1632</v>
      </c>
      <c r="AQ46" s="60" t="s">
        <v>1633</v>
      </c>
      <c r="AR46" s="60" t="s">
        <v>1632</v>
      </c>
      <c r="AS46" s="60" t="s">
        <v>1635</v>
      </c>
      <c r="AT46" s="60" t="s">
        <v>13444</v>
      </c>
      <c r="AU46" s="60" t="s">
        <v>1631</v>
      </c>
      <c r="AV46" s="60" t="s">
        <v>1633</v>
      </c>
      <c r="AW46" s="60" t="s">
        <v>1633</v>
      </c>
      <c r="AX46" s="60" t="s">
        <v>1630</v>
      </c>
      <c r="AY46" s="60" t="s">
        <v>1631</v>
      </c>
      <c r="AZ46" s="60" t="s">
        <v>1631</v>
      </c>
      <c r="BA46" s="60" t="s">
        <v>1635</v>
      </c>
      <c r="BB46" s="60" t="s">
        <v>1630</v>
      </c>
      <c r="BC46" s="60" t="s">
        <v>1632</v>
      </c>
      <c r="BD46" s="60" t="s">
        <v>13445</v>
      </c>
      <c r="BE46" s="60" t="s">
        <v>1632</v>
      </c>
      <c r="BF46" s="60" t="s">
        <v>1630</v>
      </c>
      <c r="BG46" s="60" t="s">
        <v>1633</v>
      </c>
      <c r="BH46" s="60" t="s">
        <v>13445</v>
      </c>
    </row>
    <row r="47" spans="1:60">
      <c r="A47" s="58" t="s">
        <v>528</v>
      </c>
      <c r="B47" s="58" t="s">
        <v>44</v>
      </c>
      <c r="C47" s="60" t="s">
        <v>1631</v>
      </c>
      <c r="D47" s="60" t="s">
        <v>1633</v>
      </c>
      <c r="E47" s="58" t="s">
        <v>13445</v>
      </c>
      <c r="F47" s="60" t="s">
        <v>1635</v>
      </c>
      <c r="G47" s="60" t="s">
        <v>1635</v>
      </c>
      <c r="H47" s="60" t="s">
        <v>1632</v>
      </c>
      <c r="I47" s="60" t="s">
        <v>1630</v>
      </c>
      <c r="J47" s="60" t="s">
        <v>1631</v>
      </c>
      <c r="K47" s="60" t="s">
        <v>1632</v>
      </c>
      <c r="L47" s="60" t="s">
        <v>1633</v>
      </c>
      <c r="M47" s="60" t="s">
        <v>1633</v>
      </c>
      <c r="N47" s="60" t="s">
        <v>1630</v>
      </c>
      <c r="O47" s="60" t="s">
        <v>1630</v>
      </c>
      <c r="P47" s="58" t="s">
        <v>13445</v>
      </c>
      <c r="Q47" s="60" t="s">
        <v>13446</v>
      </c>
      <c r="R47" s="60" t="s">
        <v>13445</v>
      </c>
      <c r="S47" s="60" t="s">
        <v>1631</v>
      </c>
      <c r="T47" s="60" t="s">
        <v>13444</v>
      </c>
      <c r="U47" s="60" t="s">
        <v>1630</v>
      </c>
      <c r="V47" s="60" t="s">
        <v>1631</v>
      </c>
      <c r="W47" s="60" t="s">
        <v>1630</v>
      </c>
      <c r="X47" s="60" t="s">
        <v>1630</v>
      </c>
      <c r="Y47" s="60" t="s">
        <v>1631</v>
      </c>
      <c r="Z47" s="60" t="s">
        <v>13443</v>
      </c>
      <c r="AA47" s="60" t="s">
        <v>1635</v>
      </c>
      <c r="AB47" s="60" t="s">
        <v>13443</v>
      </c>
      <c r="AC47" s="67" t="s">
        <v>1635</v>
      </c>
      <c r="AD47" s="67" t="s">
        <v>1635</v>
      </c>
      <c r="AE47" s="67" t="s">
        <v>13443</v>
      </c>
      <c r="AF47" s="58" t="s">
        <v>1632</v>
      </c>
      <c r="AG47" s="58" t="s">
        <v>1630</v>
      </c>
      <c r="AH47" s="58" t="s">
        <v>1635</v>
      </c>
      <c r="AI47" s="58" t="s">
        <v>1633</v>
      </c>
      <c r="AJ47" s="58" t="s">
        <v>1635</v>
      </c>
      <c r="AK47" s="58" t="s">
        <v>1635</v>
      </c>
      <c r="AL47" s="58" t="s">
        <v>1633</v>
      </c>
      <c r="AM47" s="58" t="s">
        <v>1632</v>
      </c>
      <c r="AN47" s="60" t="s">
        <v>13445</v>
      </c>
      <c r="AO47" s="60" t="s">
        <v>1631</v>
      </c>
      <c r="AP47" s="60" t="s">
        <v>1632</v>
      </c>
      <c r="AQ47" s="60" t="s">
        <v>1633</v>
      </c>
      <c r="AR47" s="60" t="s">
        <v>1632</v>
      </c>
      <c r="AS47" s="60" t="s">
        <v>1635</v>
      </c>
      <c r="AT47" s="60" t="s">
        <v>13444</v>
      </c>
      <c r="AU47" s="60" t="s">
        <v>1635</v>
      </c>
      <c r="AV47" s="60" t="s">
        <v>1635</v>
      </c>
      <c r="AW47" s="60" t="s">
        <v>1633</v>
      </c>
      <c r="AX47" s="60" t="s">
        <v>1630</v>
      </c>
      <c r="AY47" s="60" t="s">
        <v>1631</v>
      </c>
      <c r="AZ47" s="60" t="s">
        <v>1631</v>
      </c>
      <c r="BA47" s="60" t="s">
        <v>1632</v>
      </c>
      <c r="BB47" s="60" t="s">
        <v>1630</v>
      </c>
      <c r="BC47" s="60" t="s">
        <v>1632</v>
      </c>
      <c r="BD47" s="60" t="s">
        <v>13445</v>
      </c>
      <c r="BE47" s="60" t="s">
        <v>1632</v>
      </c>
      <c r="BF47" s="60" t="s">
        <v>1630</v>
      </c>
      <c r="BG47" s="60" t="s">
        <v>1633</v>
      </c>
      <c r="BH47" s="60" t="s">
        <v>13445</v>
      </c>
    </row>
    <row r="48" spans="1:60">
      <c r="A48" s="58" t="s">
        <v>533</v>
      </c>
      <c r="B48" s="58" t="s">
        <v>44</v>
      </c>
      <c r="C48" s="60" t="s">
        <v>1631</v>
      </c>
      <c r="D48" s="60" t="s">
        <v>1633</v>
      </c>
      <c r="E48" s="58" t="s">
        <v>13445</v>
      </c>
      <c r="F48" s="60" t="s">
        <v>1630</v>
      </c>
      <c r="G48" s="60" t="s">
        <v>1631</v>
      </c>
      <c r="H48" s="60" t="s">
        <v>1632</v>
      </c>
      <c r="I48" s="60" t="s">
        <v>1630</v>
      </c>
      <c r="J48" s="60" t="s">
        <v>1631</v>
      </c>
      <c r="K48" s="60" t="s">
        <v>1632</v>
      </c>
      <c r="L48" s="60" t="s">
        <v>1633</v>
      </c>
      <c r="M48" s="60" t="s">
        <v>1633</v>
      </c>
      <c r="N48" s="60" t="s">
        <v>1630</v>
      </c>
      <c r="O48" s="60" t="s">
        <v>1630</v>
      </c>
      <c r="P48" s="58" t="s">
        <v>13445</v>
      </c>
      <c r="Q48" s="60" t="s">
        <v>13446</v>
      </c>
      <c r="R48" s="60" t="s">
        <v>13445</v>
      </c>
      <c r="S48" s="60" t="s">
        <v>1632</v>
      </c>
      <c r="T48" s="60" t="s">
        <v>13445</v>
      </c>
      <c r="U48" s="60" t="s">
        <v>1632</v>
      </c>
      <c r="V48" s="60" t="s">
        <v>1630</v>
      </c>
      <c r="W48" s="60" t="s">
        <v>1635</v>
      </c>
      <c r="X48" s="60" t="s">
        <v>1635</v>
      </c>
      <c r="Y48" s="60" t="s">
        <v>1635</v>
      </c>
      <c r="Z48" s="60" t="s">
        <v>13443</v>
      </c>
      <c r="AA48" s="60" t="s">
        <v>1631</v>
      </c>
      <c r="AB48" s="60" t="s">
        <v>13444</v>
      </c>
      <c r="AC48" s="67" t="s">
        <v>1635</v>
      </c>
      <c r="AD48" s="67" t="s">
        <v>1635</v>
      </c>
      <c r="AE48" s="67" t="s">
        <v>13443</v>
      </c>
      <c r="AF48" s="58" t="s">
        <v>1635</v>
      </c>
      <c r="AG48" s="58" t="s">
        <v>1630</v>
      </c>
      <c r="AH48" s="58" t="s">
        <v>1632</v>
      </c>
      <c r="AI48" s="58" t="s">
        <v>1633</v>
      </c>
      <c r="AJ48" s="58" t="s">
        <v>1630</v>
      </c>
      <c r="AK48" s="58" t="s">
        <v>1631</v>
      </c>
      <c r="AL48" s="58" t="s">
        <v>1633</v>
      </c>
      <c r="AM48" s="58" t="s">
        <v>1636</v>
      </c>
      <c r="AN48" s="60" t="s">
        <v>13445</v>
      </c>
      <c r="AO48" s="60" t="s">
        <v>1631</v>
      </c>
      <c r="AP48" s="60" t="s">
        <v>1632</v>
      </c>
      <c r="AQ48" s="60" t="s">
        <v>1633</v>
      </c>
      <c r="AR48" s="60" t="s">
        <v>1632</v>
      </c>
      <c r="AS48" s="60" t="s">
        <v>1635</v>
      </c>
      <c r="AT48" s="60" t="s">
        <v>13444</v>
      </c>
      <c r="AU48" s="60" t="s">
        <v>1631</v>
      </c>
      <c r="AV48" s="60" t="s">
        <v>1633</v>
      </c>
      <c r="AW48" s="60" t="s">
        <v>1633</v>
      </c>
      <c r="AX48" s="60" t="s">
        <v>1630</v>
      </c>
      <c r="AY48" s="60" t="s">
        <v>1631</v>
      </c>
      <c r="AZ48" s="60" t="s">
        <v>1631</v>
      </c>
      <c r="BA48" s="60" t="s">
        <v>1632</v>
      </c>
      <c r="BB48" s="60" t="s">
        <v>1630</v>
      </c>
      <c r="BC48" s="60" t="s">
        <v>1632</v>
      </c>
      <c r="BD48" s="60" t="s">
        <v>13445</v>
      </c>
      <c r="BE48" s="60" t="s">
        <v>1632</v>
      </c>
      <c r="BF48" s="60" t="s">
        <v>1630</v>
      </c>
      <c r="BG48" s="60" t="s">
        <v>1633</v>
      </c>
      <c r="BH48" s="60" t="s">
        <v>13445</v>
      </c>
    </row>
    <row r="49" spans="1:60">
      <c r="A49" s="58" t="s">
        <v>538</v>
      </c>
      <c r="B49" s="58" t="s">
        <v>44</v>
      </c>
      <c r="C49" s="60" t="s">
        <v>1635</v>
      </c>
      <c r="D49" s="60" t="s">
        <v>1635</v>
      </c>
      <c r="E49" s="58" t="s">
        <v>13443</v>
      </c>
      <c r="F49" s="60" t="s">
        <v>1635</v>
      </c>
      <c r="G49" s="60" t="s">
        <v>1635</v>
      </c>
      <c r="H49" s="60" t="s">
        <v>1631</v>
      </c>
      <c r="I49" s="60" t="s">
        <v>1633</v>
      </c>
      <c r="J49" s="60" t="s">
        <v>1632</v>
      </c>
      <c r="K49" s="60" t="s">
        <v>1633</v>
      </c>
      <c r="L49" s="60" t="s">
        <v>1630</v>
      </c>
      <c r="M49" s="60" t="s">
        <v>1630</v>
      </c>
      <c r="N49" s="60" t="s">
        <v>1633</v>
      </c>
      <c r="O49" s="60" t="s">
        <v>1633</v>
      </c>
      <c r="P49" s="58" t="s">
        <v>13444</v>
      </c>
      <c r="Q49" s="60" t="s">
        <v>1635</v>
      </c>
      <c r="R49" s="60" t="s">
        <v>13443</v>
      </c>
      <c r="S49" s="60" t="s">
        <v>1631</v>
      </c>
      <c r="T49" s="60" t="s">
        <v>13444</v>
      </c>
      <c r="U49" s="60" t="s">
        <v>1630</v>
      </c>
      <c r="V49" s="60" t="s">
        <v>1631</v>
      </c>
      <c r="W49" s="60" t="s">
        <v>1630</v>
      </c>
      <c r="X49" s="60" t="s">
        <v>1630</v>
      </c>
      <c r="Y49" s="60" t="s">
        <v>1631</v>
      </c>
      <c r="Z49" s="60" t="s">
        <v>13444</v>
      </c>
      <c r="AA49" s="60" t="s">
        <v>1632</v>
      </c>
      <c r="AB49" s="60" t="s">
        <v>13445</v>
      </c>
      <c r="AC49" s="67" t="s">
        <v>1635</v>
      </c>
      <c r="AD49" s="67" t="s">
        <v>1635</v>
      </c>
      <c r="AE49" s="67" t="s">
        <v>13443</v>
      </c>
      <c r="AF49" s="58" t="s">
        <v>1632</v>
      </c>
      <c r="AG49" s="58" t="s">
        <v>1630</v>
      </c>
      <c r="AH49" s="58" t="s">
        <v>1632</v>
      </c>
      <c r="AI49" s="58" t="s">
        <v>1635</v>
      </c>
      <c r="AJ49" s="58" t="s">
        <v>1635</v>
      </c>
      <c r="AK49" s="58" t="s">
        <v>1631</v>
      </c>
      <c r="AL49" s="58" t="s">
        <v>1633</v>
      </c>
      <c r="AM49" s="58" t="s">
        <v>1632</v>
      </c>
      <c r="AN49" s="60" t="s">
        <v>13445</v>
      </c>
      <c r="AO49" s="60" t="s">
        <v>1631</v>
      </c>
      <c r="AP49" s="60" t="s">
        <v>1632</v>
      </c>
      <c r="AQ49" s="60" t="s">
        <v>1633</v>
      </c>
      <c r="AR49" s="60" t="s">
        <v>1632</v>
      </c>
      <c r="AS49" s="60" t="s">
        <v>1635</v>
      </c>
      <c r="AT49" s="60" t="s">
        <v>13444</v>
      </c>
      <c r="AU49" s="60" t="s">
        <v>1635</v>
      </c>
      <c r="AV49" s="60" t="s">
        <v>1635</v>
      </c>
      <c r="AW49" s="60" t="s">
        <v>1633</v>
      </c>
      <c r="AX49" s="60" t="s">
        <v>1630</v>
      </c>
      <c r="AY49" s="60" t="s">
        <v>1635</v>
      </c>
      <c r="AZ49" s="60" t="s">
        <v>1635</v>
      </c>
      <c r="BA49" s="60" t="s">
        <v>1632</v>
      </c>
      <c r="BB49" s="60" t="s">
        <v>1630</v>
      </c>
      <c r="BC49" s="60" t="s">
        <v>1632</v>
      </c>
      <c r="BD49" s="60" t="s">
        <v>13445</v>
      </c>
      <c r="BE49" s="60" t="s">
        <v>1632</v>
      </c>
      <c r="BF49" s="60" t="s">
        <v>1630</v>
      </c>
      <c r="BG49" s="60" t="s">
        <v>1633</v>
      </c>
      <c r="BH49" s="60" t="s">
        <v>13445</v>
      </c>
    </row>
    <row r="50" spans="1:60">
      <c r="A50" s="58" t="s">
        <v>543</v>
      </c>
      <c r="B50" s="58" t="s">
        <v>44</v>
      </c>
      <c r="C50" s="60" t="s">
        <v>1631</v>
      </c>
      <c r="D50" s="60" t="s">
        <v>1635</v>
      </c>
      <c r="E50" s="58" t="s">
        <v>13445</v>
      </c>
      <c r="F50" s="60" t="s">
        <v>1630</v>
      </c>
      <c r="G50" s="60" t="s">
        <v>1631</v>
      </c>
      <c r="H50" s="60" t="s">
        <v>1632</v>
      </c>
      <c r="I50" s="60" t="s">
        <v>1630</v>
      </c>
      <c r="J50" s="60" t="s">
        <v>1631</v>
      </c>
      <c r="K50" s="60" t="s">
        <v>1632</v>
      </c>
      <c r="L50" s="60" t="s">
        <v>1633</v>
      </c>
      <c r="M50" s="60" t="s">
        <v>1633</v>
      </c>
      <c r="N50" s="60" t="s">
        <v>1630</v>
      </c>
      <c r="O50" s="60" t="s">
        <v>1630</v>
      </c>
      <c r="P50" s="58" t="s">
        <v>13445</v>
      </c>
      <c r="Q50" s="60" t="s">
        <v>13446</v>
      </c>
      <c r="R50" s="60" t="s">
        <v>13445</v>
      </c>
      <c r="S50" s="60" t="s">
        <v>1635</v>
      </c>
      <c r="T50" s="60" t="s">
        <v>13443</v>
      </c>
      <c r="U50" s="60" t="s">
        <v>1630</v>
      </c>
      <c r="V50" s="60" t="s">
        <v>1631</v>
      </c>
      <c r="W50" s="60" t="s">
        <v>1630</v>
      </c>
      <c r="X50" s="60" t="s">
        <v>1630</v>
      </c>
      <c r="Y50" s="60" t="s">
        <v>1631</v>
      </c>
      <c r="Z50" s="60" t="s">
        <v>13444</v>
      </c>
      <c r="AA50" s="60" t="s">
        <v>1635</v>
      </c>
      <c r="AB50" s="60" t="s">
        <v>13443</v>
      </c>
      <c r="AC50" s="67" t="s">
        <v>1635</v>
      </c>
      <c r="AD50" s="67" t="s">
        <v>1635</v>
      </c>
      <c r="AE50" s="67" t="s">
        <v>13443</v>
      </c>
      <c r="AF50" s="58" t="s">
        <v>1630</v>
      </c>
      <c r="AG50" s="58" t="s">
        <v>1631</v>
      </c>
      <c r="AH50" s="58" t="s">
        <v>1631</v>
      </c>
      <c r="AI50" s="58" t="s">
        <v>1630</v>
      </c>
      <c r="AJ50" s="58" t="s">
        <v>1633</v>
      </c>
      <c r="AK50" s="58" t="s">
        <v>1632</v>
      </c>
      <c r="AL50" s="58" t="s">
        <v>1630</v>
      </c>
      <c r="AM50" s="58" t="s">
        <v>1631</v>
      </c>
      <c r="AN50" s="60" t="s">
        <v>13444</v>
      </c>
      <c r="AO50" s="60" t="s">
        <v>1631</v>
      </c>
      <c r="AP50" s="60" t="s">
        <v>1632</v>
      </c>
      <c r="AQ50" s="60" t="s">
        <v>1633</v>
      </c>
      <c r="AR50" s="60" t="s">
        <v>1635</v>
      </c>
      <c r="AS50" s="60" t="s">
        <v>1635</v>
      </c>
      <c r="AT50" s="60" t="s">
        <v>13444</v>
      </c>
      <c r="AU50" s="60" t="s">
        <v>1635</v>
      </c>
      <c r="AV50" s="60" t="s">
        <v>1635</v>
      </c>
      <c r="AW50" s="60" t="s">
        <v>1633</v>
      </c>
      <c r="AX50" s="60" t="s">
        <v>1630</v>
      </c>
      <c r="AY50" s="60" t="s">
        <v>1635</v>
      </c>
      <c r="AZ50" s="60" t="s">
        <v>1635</v>
      </c>
      <c r="BA50" s="60" t="s">
        <v>1635</v>
      </c>
      <c r="BB50" s="60" t="s">
        <v>1635</v>
      </c>
      <c r="BC50" s="60" t="s">
        <v>1632</v>
      </c>
      <c r="BD50" s="60" t="s">
        <v>13445</v>
      </c>
      <c r="BE50" s="60" t="s">
        <v>1632</v>
      </c>
      <c r="BF50" s="60" t="s">
        <v>1630</v>
      </c>
      <c r="BG50" s="60" t="s">
        <v>1633</v>
      </c>
      <c r="BH50" s="60" t="s">
        <v>13445</v>
      </c>
    </row>
    <row r="51" spans="1:60">
      <c r="A51" s="58" t="s">
        <v>548</v>
      </c>
      <c r="B51" s="58" t="s">
        <v>44</v>
      </c>
      <c r="C51" s="60" t="s">
        <v>1631</v>
      </c>
      <c r="D51" s="60" t="s">
        <v>1633</v>
      </c>
      <c r="E51" s="58" t="s">
        <v>13445</v>
      </c>
      <c r="F51" s="60" t="s">
        <v>1630</v>
      </c>
      <c r="G51" s="60" t="s">
        <v>1635</v>
      </c>
      <c r="H51" s="60" t="s">
        <v>1635</v>
      </c>
      <c r="I51" s="60" t="s">
        <v>1630</v>
      </c>
      <c r="J51" s="60" t="s">
        <v>1635</v>
      </c>
      <c r="K51" s="60" t="s">
        <v>1635</v>
      </c>
      <c r="L51" s="60" t="s">
        <v>1633</v>
      </c>
      <c r="M51" s="60" t="s">
        <v>1633</v>
      </c>
      <c r="N51" s="60" t="s">
        <v>1630</v>
      </c>
      <c r="O51" s="60" t="s">
        <v>1630</v>
      </c>
      <c r="P51" s="58" t="s">
        <v>13445</v>
      </c>
      <c r="Q51" s="60" t="s">
        <v>13446</v>
      </c>
      <c r="R51" s="60" t="s">
        <v>13445</v>
      </c>
      <c r="S51" s="60" t="s">
        <v>1635</v>
      </c>
      <c r="T51" s="60" t="s">
        <v>13443</v>
      </c>
      <c r="U51" s="60" t="s">
        <v>1632</v>
      </c>
      <c r="V51" s="60" t="s">
        <v>1630</v>
      </c>
      <c r="W51" s="60" t="s">
        <v>1633</v>
      </c>
      <c r="X51" s="60" t="s">
        <v>1633</v>
      </c>
      <c r="Y51" s="60" t="s">
        <v>1635</v>
      </c>
      <c r="Z51" s="60" t="s">
        <v>13445</v>
      </c>
      <c r="AA51" s="60" t="s">
        <v>1632</v>
      </c>
      <c r="AB51" s="60" t="s">
        <v>13445</v>
      </c>
      <c r="AC51" s="67" t="s">
        <v>1632</v>
      </c>
      <c r="AD51" s="67" t="s">
        <v>1633</v>
      </c>
      <c r="AE51" s="67" t="s">
        <v>13444</v>
      </c>
      <c r="AF51" s="58" t="s">
        <v>1630</v>
      </c>
      <c r="AG51" s="58" t="s">
        <v>1631</v>
      </c>
      <c r="AH51" s="58" t="s">
        <v>1631</v>
      </c>
      <c r="AI51" s="58" t="s">
        <v>1630</v>
      </c>
      <c r="AJ51" s="58" t="s">
        <v>1633</v>
      </c>
      <c r="AK51" s="58" t="s">
        <v>1632</v>
      </c>
      <c r="AL51" s="58" t="s">
        <v>1630</v>
      </c>
      <c r="AM51" s="58" t="s">
        <v>1631</v>
      </c>
      <c r="AN51" s="60" t="s">
        <v>13444</v>
      </c>
      <c r="AO51" s="60" t="s">
        <v>1631</v>
      </c>
      <c r="AP51" s="60" t="s">
        <v>1632</v>
      </c>
      <c r="AQ51" s="60" t="s">
        <v>1633</v>
      </c>
      <c r="AR51" s="60" t="s">
        <v>1635</v>
      </c>
      <c r="AS51" s="60" t="s">
        <v>1631</v>
      </c>
      <c r="AT51" s="60" t="s">
        <v>13444</v>
      </c>
      <c r="AU51" s="60" t="s">
        <v>1631</v>
      </c>
      <c r="AV51" s="60" t="s">
        <v>1633</v>
      </c>
      <c r="AW51" s="60" t="s">
        <v>1633</v>
      </c>
      <c r="AX51" s="60" t="s">
        <v>1630</v>
      </c>
      <c r="AY51" s="60" t="s">
        <v>1631</v>
      </c>
      <c r="AZ51" s="60" t="s">
        <v>1631</v>
      </c>
      <c r="BA51" s="60" t="s">
        <v>1635</v>
      </c>
      <c r="BB51" s="60" t="s">
        <v>1630</v>
      </c>
      <c r="BC51" s="60" t="s">
        <v>1632</v>
      </c>
      <c r="BD51" s="60" t="s">
        <v>13445</v>
      </c>
      <c r="BE51" s="60" t="s">
        <v>1632</v>
      </c>
      <c r="BF51" s="60" t="s">
        <v>1630</v>
      </c>
      <c r="BG51" s="60" t="s">
        <v>1635</v>
      </c>
      <c r="BH51" s="60" t="s">
        <v>13445</v>
      </c>
    </row>
    <row r="52" spans="1:60">
      <c r="A52" s="58" t="s">
        <v>563</v>
      </c>
      <c r="B52" s="58" t="s">
        <v>44</v>
      </c>
      <c r="C52" s="60" t="s">
        <v>1635</v>
      </c>
      <c r="D52" s="60" t="s">
        <v>1635</v>
      </c>
      <c r="E52" s="58" t="s">
        <v>13443</v>
      </c>
      <c r="F52" s="60" t="s">
        <v>1640</v>
      </c>
      <c r="G52" s="60" t="s">
        <v>1636</v>
      </c>
      <c r="H52" s="60" t="s">
        <v>1636</v>
      </c>
      <c r="I52" s="60" t="s">
        <v>1640</v>
      </c>
      <c r="J52" s="60" t="s">
        <v>1636</v>
      </c>
      <c r="K52" s="60" t="s">
        <v>1639</v>
      </c>
      <c r="L52" s="60" t="s">
        <v>1635</v>
      </c>
      <c r="M52" s="60" t="s">
        <v>1640</v>
      </c>
      <c r="N52" s="60" t="s">
        <v>1633</v>
      </c>
      <c r="O52" s="60" t="s">
        <v>1633</v>
      </c>
      <c r="P52" s="58" t="s">
        <v>13443</v>
      </c>
      <c r="Q52" s="60" t="s">
        <v>1635</v>
      </c>
      <c r="R52" s="60" t="s">
        <v>13443</v>
      </c>
      <c r="S52" s="60" t="s">
        <v>1636</v>
      </c>
      <c r="T52" s="60" t="s">
        <v>13443</v>
      </c>
      <c r="U52" s="60" t="s">
        <v>1630</v>
      </c>
      <c r="V52" s="60" t="s">
        <v>1637</v>
      </c>
      <c r="W52" s="60" t="s">
        <v>1640</v>
      </c>
      <c r="X52" s="60" t="s">
        <v>1630</v>
      </c>
      <c r="Y52" s="60" t="s">
        <v>1631</v>
      </c>
      <c r="Z52" s="60" t="s">
        <v>13444</v>
      </c>
      <c r="AA52" s="60" t="s">
        <v>1635</v>
      </c>
      <c r="AB52" s="60" t="s">
        <v>13443</v>
      </c>
      <c r="AC52" s="67" t="s">
        <v>1635</v>
      </c>
      <c r="AD52" s="67" t="s">
        <v>1635</v>
      </c>
      <c r="AE52" s="67" t="s">
        <v>13443</v>
      </c>
      <c r="AF52" s="58" t="s">
        <v>1641</v>
      </c>
      <c r="AG52" s="58" t="s">
        <v>1637</v>
      </c>
      <c r="AH52" s="58" t="s">
        <v>1636</v>
      </c>
      <c r="AI52" s="58" t="s">
        <v>1640</v>
      </c>
      <c r="AJ52" s="58" t="s">
        <v>1635</v>
      </c>
      <c r="AK52" s="58" t="s">
        <v>1636</v>
      </c>
      <c r="AL52" s="58" t="s">
        <v>1640</v>
      </c>
      <c r="AM52" s="58" t="s">
        <v>1636</v>
      </c>
      <c r="AN52" s="60" t="s">
        <v>13443</v>
      </c>
      <c r="AO52" s="60" t="s">
        <v>1635</v>
      </c>
      <c r="AP52" s="60" t="s">
        <v>1635</v>
      </c>
      <c r="AQ52" s="60" t="s">
        <v>1635</v>
      </c>
      <c r="AR52" s="60" t="s">
        <v>1635</v>
      </c>
      <c r="AS52" s="60" t="s">
        <v>1635</v>
      </c>
      <c r="AT52" s="60" t="s">
        <v>13443</v>
      </c>
      <c r="AU52" s="60" t="s">
        <v>1636</v>
      </c>
      <c r="AV52" s="60" t="s">
        <v>1635</v>
      </c>
      <c r="AW52" s="60" t="s">
        <v>1635</v>
      </c>
      <c r="AX52" s="60" t="s">
        <v>1635</v>
      </c>
      <c r="AY52" s="60" t="s">
        <v>1635</v>
      </c>
      <c r="AZ52" s="60" t="s">
        <v>1635</v>
      </c>
      <c r="BA52" s="60" t="s">
        <v>1635</v>
      </c>
      <c r="BB52" s="60" t="s">
        <v>1635</v>
      </c>
      <c r="BC52" s="60" t="s">
        <v>1631</v>
      </c>
      <c r="BD52" s="60" t="s">
        <v>13444</v>
      </c>
      <c r="BE52" s="60" t="s">
        <v>1633</v>
      </c>
      <c r="BF52" s="60" t="s">
        <v>1630</v>
      </c>
      <c r="BG52" s="60" t="s">
        <v>1633</v>
      </c>
      <c r="BH52" s="60" t="s">
        <v>13443</v>
      </c>
    </row>
    <row r="53" spans="1:60">
      <c r="A53" s="58" t="s">
        <v>568</v>
      </c>
      <c r="B53" s="58" t="s">
        <v>44</v>
      </c>
      <c r="C53" s="60" t="s">
        <v>1631</v>
      </c>
      <c r="D53" s="60" t="s">
        <v>1633</v>
      </c>
      <c r="E53" s="58" t="s">
        <v>13445</v>
      </c>
      <c r="F53" s="60" t="s">
        <v>1640</v>
      </c>
      <c r="G53" s="60" t="s">
        <v>1636</v>
      </c>
      <c r="H53" s="60" t="s">
        <v>1636</v>
      </c>
      <c r="I53" s="60" t="s">
        <v>1630</v>
      </c>
      <c r="J53" s="60" t="s">
        <v>1636</v>
      </c>
      <c r="K53" s="60" t="s">
        <v>1639</v>
      </c>
      <c r="L53" s="60" t="s">
        <v>1633</v>
      </c>
      <c r="M53" s="60" t="s">
        <v>1640</v>
      </c>
      <c r="N53" s="60" t="s">
        <v>1640</v>
      </c>
      <c r="O53" s="60" t="s">
        <v>1640</v>
      </c>
      <c r="P53" s="58" t="s">
        <v>13443</v>
      </c>
      <c r="Q53" s="60" t="s">
        <v>1632</v>
      </c>
      <c r="R53" s="60" t="s">
        <v>13444</v>
      </c>
      <c r="S53" s="60" t="s">
        <v>1635</v>
      </c>
      <c r="T53" s="60" t="s">
        <v>13443</v>
      </c>
      <c r="U53" s="60" t="s">
        <v>1630</v>
      </c>
      <c r="V53" s="60" t="s">
        <v>1631</v>
      </c>
      <c r="W53" s="60" t="s">
        <v>1630</v>
      </c>
      <c r="X53" s="60" t="s">
        <v>1630</v>
      </c>
      <c r="Y53" s="60" t="s">
        <v>1631</v>
      </c>
      <c r="Z53" s="60" t="s">
        <v>13444</v>
      </c>
      <c r="AA53" s="60" t="s">
        <v>1635</v>
      </c>
      <c r="AB53" s="60" t="s">
        <v>13443</v>
      </c>
      <c r="AC53" s="67" t="s">
        <v>1631</v>
      </c>
      <c r="AD53" s="67" t="s">
        <v>1635</v>
      </c>
      <c r="AE53" s="67" t="s">
        <v>13445</v>
      </c>
      <c r="AF53" s="58" t="s">
        <v>1630</v>
      </c>
      <c r="AG53" s="58" t="s">
        <v>1631</v>
      </c>
      <c r="AH53" s="58" t="s">
        <v>1631</v>
      </c>
      <c r="AI53" s="58" t="s">
        <v>1635</v>
      </c>
      <c r="AJ53" s="58" t="s">
        <v>1633</v>
      </c>
      <c r="AK53" s="58" t="s">
        <v>1632</v>
      </c>
      <c r="AL53" s="58" t="s">
        <v>1630</v>
      </c>
      <c r="AM53" s="58" t="s">
        <v>1631</v>
      </c>
      <c r="AN53" s="60" t="s">
        <v>13444</v>
      </c>
      <c r="AO53" s="60" t="s">
        <v>1635</v>
      </c>
      <c r="AP53" s="60" t="s">
        <v>1635</v>
      </c>
      <c r="AQ53" s="60" t="s">
        <v>1635</v>
      </c>
      <c r="AR53" s="60" t="s">
        <v>1635</v>
      </c>
      <c r="AS53" s="60" t="s">
        <v>1635</v>
      </c>
      <c r="AT53" s="60" t="s">
        <v>13443</v>
      </c>
      <c r="AU53" s="60" t="s">
        <v>1631</v>
      </c>
      <c r="AV53" s="60" t="s">
        <v>1640</v>
      </c>
      <c r="AW53" s="60" t="s">
        <v>1640</v>
      </c>
      <c r="AX53" s="60" t="s">
        <v>1637</v>
      </c>
      <c r="AY53" s="60" t="s">
        <v>1636</v>
      </c>
      <c r="AZ53" s="60" t="s">
        <v>1638</v>
      </c>
      <c r="BA53" s="60" t="s">
        <v>1636</v>
      </c>
      <c r="BB53" s="60" t="s">
        <v>1640</v>
      </c>
      <c r="BC53" s="60" t="s">
        <v>1636</v>
      </c>
      <c r="BD53" s="60" t="s">
        <v>13443</v>
      </c>
      <c r="BE53" s="60" t="s">
        <v>1639</v>
      </c>
      <c r="BF53" s="60" t="s">
        <v>1640</v>
      </c>
      <c r="BG53" s="60" t="s">
        <v>1639</v>
      </c>
      <c r="BH53" s="60" t="s">
        <v>13443</v>
      </c>
    </row>
    <row r="54" spans="1:60">
      <c r="A54" s="58" t="s">
        <v>848</v>
      </c>
      <c r="B54" s="58" t="s">
        <v>45</v>
      </c>
      <c r="C54" s="60" t="s">
        <v>1631</v>
      </c>
      <c r="D54" s="60" t="s">
        <v>1633</v>
      </c>
      <c r="E54" s="58" t="s">
        <v>13445</v>
      </c>
      <c r="F54" s="60" t="s">
        <v>1633</v>
      </c>
      <c r="G54" s="60" t="s">
        <v>1632</v>
      </c>
      <c r="H54" s="60" t="s">
        <v>1631</v>
      </c>
      <c r="I54" s="60" t="s">
        <v>1633</v>
      </c>
      <c r="J54" s="60" t="s">
        <v>1632</v>
      </c>
      <c r="K54" s="60" t="s">
        <v>1633</v>
      </c>
      <c r="L54" s="60" t="s">
        <v>1630</v>
      </c>
      <c r="M54" s="60" t="s">
        <v>1630</v>
      </c>
      <c r="N54" s="60" t="s">
        <v>1633</v>
      </c>
      <c r="O54" s="60" t="s">
        <v>1633</v>
      </c>
      <c r="P54" s="58" t="s">
        <v>13444</v>
      </c>
      <c r="Q54" s="60" t="s">
        <v>1632</v>
      </c>
      <c r="R54" s="60" t="s">
        <v>13444</v>
      </c>
      <c r="S54" s="60" t="s">
        <v>1631</v>
      </c>
      <c r="T54" s="60" t="s">
        <v>13444</v>
      </c>
      <c r="U54" s="60" t="s">
        <v>1630</v>
      </c>
      <c r="V54" s="60" t="s">
        <v>1631</v>
      </c>
      <c r="W54" s="60" t="s">
        <v>1630</v>
      </c>
      <c r="X54" s="60" t="s">
        <v>1630</v>
      </c>
      <c r="Y54" s="60" t="s">
        <v>1631</v>
      </c>
      <c r="Z54" s="60" t="s">
        <v>13444</v>
      </c>
      <c r="AA54" s="60" t="s">
        <v>1631</v>
      </c>
      <c r="AB54" s="60" t="s">
        <v>13444</v>
      </c>
      <c r="AC54" s="67" t="s">
        <v>1632</v>
      </c>
      <c r="AD54" s="67" t="s">
        <v>1635</v>
      </c>
      <c r="AE54" s="67" t="s">
        <v>13444</v>
      </c>
      <c r="AF54" s="58" t="s">
        <v>1630</v>
      </c>
      <c r="AG54" s="58" t="s">
        <v>1631</v>
      </c>
      <c r="AH54" s="58" t="s">
        <v>1631</v>
      </c>
      <c r="AI54" s="58" t="s">
        <v>1635</v>
      </c>
      <c r="AJ54" s="58" t="s">
        <v>1633</v>
      </c>
      <c r="AK54" s="58" t="s">
        <v>1632</v>
      </c>
      <c r="AL54" s="58" t="s">
        <v>1630</v>
      </c>
      <c r="AM54" s="58" t="s">
        <v>1631</v>
      </c>
      <c r="AN54" s="60" t="s">
        <v>13444</v>
      </c>
      <c r="AO54" s="60" t="s">
        <v>1635</v>
      </c>
      <c r="AP54" s="60" t="s">
        <v>1632</v>
      </c>
      <c r="AQ54" s="60" t="s">
        <v>1633</v>
      </c>
      <c r="AR54" s="60" t="s">
        <v>1632</v>
      </c>
      <c r="AS54" s="60" t="s">
        <v>1631</v>
      </c>
      <c r="AT54" s="60" t="s">
        <v>13444</v>
      </c>
      <c r="AU54" s="60" t="s">
        <v>1632</v>
      </c>
      <c r="AV54" s="60" t="s">
        <v>1630</v>
      </c>
      <c r="AW54" s="60" t="s">
        <v>1630</v>
      </c>
      <c r="AX54" s="60" t="s">
        <v>1635</v>
      </c>
      <c r="AY54" s="60" t="s">
        <v>1632</v>
      </c>
      <c r="AZ54" s="60" t="s">
        <v>1633</v>
      </c>
      <c r="BA54" s="60" t="s">
        <v>1631</v>
      </c>
      <c r="BB54" s="60" t="s">
        <v>1633</v>
      </c>
      <c r="BC54" s="60" t="s">
        <v>1631</v>
      </c>
      <c r="BD54" s="60" t="s">
        <v>13444</v>
      </c>
      <c r="BE54" s="60" t="s">
        <v>1633</v>
      </c>
      <c r="BF54" s="60" t="s">
        <v>1633</v>
      </c>
      <c r="BG54" s="60" t="s">
        <v>1632</v>
      </c>
      <c r="BH54" s="60" t="s">
        <v>13444</v>
      </c>
    </row>
    <row r="55" spans="1:60">
      <c r="A55" s="58" t="s">
        <v>853</v>
      </c>
      <c r="B55" s="58" t="s">
        <v>45</v>
      </c>
      <c r="C55" s="60" t="s">
        <v>1631</v>
      </c>
      <c r="D55" s="60" t="s">
        <v>1633</v>
      </c>
      <c r="E55" s="58" t="s">
        <v>13445</v>
      </c>
      <c r="F55" s="60" t="s">
        <v>1633</v>
      </c>
      <c r="G55" s="60" t="s">
        <v>1632</v>
      </c>
      <c r="H55" s="60" t="s">
        <v>1631</v>
      </c>
      <c r="I55" s="60" t="s">
        <v>1635</v>
      </c>
      <c r="J55" s="60" t="s">
        <v>1632</v>
      </c>
      <c r="K55" s="60" t="s">
        <v>1633</v>
      </c>
      <c r="L55" s="60" t="s">
        <v>1630</v>
      </c>
      <c r="M55" s="60" t="s">
        <v>1630</v>
      </c>
      <c r="N55" s="60" t="s">
        <v>1633</v>
      </c>
      <c r="O55" s="60" t="s">
        <v>1633</v>
      </c>
      <c r="P55" s="58" t="s">
        <v>13444</v>
      </c>
      <c r="Q55" s="60" t="s">
        <v>1632</v>
      </c>
      <c r="R55" s="60" t="s">
        <v>13444</v>
      </c>
      <c r="S55" s="60" t="s">
        <v>1631</v>
      </c>
      <c r="T55" s="60" t="s">
        <v>13444</v>
      </c>
      <c r="U55" s="60" t="s">
        <v>1630</v>
      </c>
      <c r="V55" s="60" t="s">
        <v>1635</v>
      </c>
      <c r="W55" s="60" t="s">
        <v>1630</v>
      </c>
      <c r="X55" s="60" t="s">
        <v>1630</v>
      </c>
      <c r="Y55" s="60" t="s">
        <v>1631</v>
      </c>
      <c r="Z55" s="60" t="s">
        <v>13444</v>
      </c>
      <c r="AA55" s="60" t="s">
        <v>1631</v>
      </c>
      <c r="AB55" s="60" t="s">
        <v>13444</v>
      </c>
      <c r="AC55" s="67" t="s">
        <v>1632</v>
      </c>
      <c r="AD55" s="67" t="s">
        <v>1633</v>
      </c>
      <c r="AE55" s="67" t="s">
        <v>13444</v>
      </c>
      <c r="AF55" s="58" t="s">
        <v>1630</v>
      </c>
      <c r="AG55" s="58" t="s">
        <v>1631</v>
      </c>
      <c r="AH55" s="58" t="s">
        <v>1631</v>
      </c>
      <c r="AI55" s="58" t="s">
        <v>1630</v>
      </c>
      <c r="AJ55" s="58" t="s">
        <v>1633</v>
      </c>
      <c r="AK55" s="58" t="s">
        <v>1632</v>
      </c>
      <c r="AL55" s="58" t="s">
        <v>1630</v>
      </c>
      <c r="AM55" s="58" t="s">
        <v>1631</v>
      </c>
      <c r="AN55" s="60" t="s">
        <v>13444</v>
      </c>
      <c r="AO55" s="60" t="s">
        <v>1631</v>
      </c>
      <c r="AP55" s="60" t="s">
        <v>1632</v>
      </c>
      <c r="AQ55" s="60" t="s">
        <v>1633</v>
      </c>
      <c r="AR55" s="60" t="s">
        <v>1635</v>
      </c>
      <c r="AS55" s="60" t="s">
        <v>1635</v>
      </c>
      <c r="AT55" s="60" t="s">
        <v>13444</v>
      </c>
      <c r="AU55" s="60" t="s">
        <v>1632</v>
      </c>
      <c r="AV55" s="60" t="s">
        <v>1630</v>
      </c>
      <c r="AW55" s="60" t="s">
        <v>1630</v>
      </c>
      <c r="AX55" s="60" t="s">
        <v>1631</v>
      </c>
      <c r="AY55" s="60" t="s">
        <v>1632</v>
      </c>
      <c r="AZ55" s="60" t="s">
        <v>1633</v>
      </c>
      <c r="BA55" s="60" t="s">
        <v>1631</v>
      </c>
      <c r="BB55" s="60" t="s">
        <v>1633</v>
      </c>
      <c r="BC55" s="60" t="s">
        <v>1631</v>
      </c>
      <c r="BD55" s="60" t="s">
        <v>13444</v>
      </c>
      <c r="BE55" s="60" t="s">
        <v>1633</v>
      </c>
      <c r="BF55" s="60" t="s">
        <v>1633</v>
      </c>
      <c r="BG55" s="60" t="s">
        <v>1635</v>
      </c>
      <c r="BH55" s="60" t="s">
        <v>13444</v>
      </c>
    </row>
    <row r="56" spans="1:60">
      <c r="A56" s="58" t="s">
        <v>573</v>
      </c>
      <c r="B56" s="58" t="s">
        <v>44</v>
      </c>
      <c r="C56" s="60" t="s">
        <v>1635</v>
      </c>
      <c r="D56" s="60" t="s">
        <v>1635</v>
      </c>
      <c r="E56" s="58" t="s">
        <v>13443</v>
      </c>
      <c r="F56" s="60" t="s">
        <v>1630</v>
      </c>
      <c r="G56" s="60" t="s">
        <v>1631</v>
      </c>
      <c r="H56" s="60" t="s">
        <v>1632</v>
      </c>
      <c r="I56" s="60" t="s">
        <v>1630</v>
      </c>
      <c r="J56" s="60" t="s">
        <v>1631</v>
      </c>
      <c r="K56" s="60" t="s">
        <v>1632</v>
      </c>
      <c r="L56" s="60" t="s">
        <v>1635</v>
      </c>
      <c r="M56" s="60" t="s">
        <v>1633</v>
      </c>
      <c r="N56" s="60" t="s">
        <v>1630</v>
      </c>
      <c r="O56" s="60" t="s">
        <v>1630</v>
      </c>
      <c r="P56" s="58" t="s">
        <v>13445</v>
      </c>
      <c r="Q56" s="60" t="s">
        <v>13446</v>
      </c>
      <c r="R56" s="60" t="s">
        <v>13445</v>
      </c>
      <c r="S56" s="60" t="s">
        <v>1632</v>
      </c>
      <c r="T56" s="60" t="s">
        <v>13445</v>
      </c>
      <c r="U56" s="60" t="s">
        <v>1632</v>
      </c>
      <c r="V56" s="60" t="s">
        <v>1630</v>
      </c>
      <c r="W56" s="60" t="s">
        <v>1633</v>
      </c>
      <c r="X56" s="60" t="s">
        <v>1633</v>
      </c>
      <c r="Y56" s="60" t="s">
        <v>1633</v>
      </c>
      <c r="Z56" s="60" t="s">
        <v>13445</v>
      </c>
      <c r="AA56" s="60" t="s">
        <v>1635</v>
      </c>
      <c r="AB56" s="60" t="s">
        <v>13443</v>
      </c>
      <c r="AC56" s="67" t="s">
        <v>1635</v>
      </c>
      <c r="AD56" s="67" t="s">
        <v>1635</v>
      </c>
      <c r="AE56" s="67" t="s">
        <v>13443</v>
      </c>
      <c r="AF56" s="58" t="s">
        <v>1635</v>
      </c>
      <c r="AG56" s="58" t="s">
        <v>1635</v>
      </c>
      <c r="AH56" s="58" t="s">
        <v>1635</v>
      </c>
      <c r="AI56" s="58" t="s">
        <v>1633</v>
      </c>
      <c r="AJ56" s="58" t="s">
        <v>1630</v>
      </c>
      <c r="AK56" s="58" t="s">
        <v>1631</v>
      </c>
      <c r="AL56" s="58" t="s">
        <v>1635</v>
      </c>
      <c r="AM56" s="58" t="s">
        <v>1635</v>
      </c>
      <c r="AN56" s="60" t="s">
        <v>13445</v>
      </c>
      <c r="AO56" s="60" t="s">
        <v>1631</v>
      </c>
      <c r="AP56" s="60" t="s">
        <v>1632</v>
      </c>
      <c r="AQ56" s="60" t="s">
        <v>1633</v>
      </c>
      <c r="AR56" s="60" t="s">
        <v>1632</v>
      </c>
      <c r="AS56" s="60" t="s">
        <v>1631</v>
      </c>
      <c r="AT56" s="60" t="s">
        <v>13444</v>
      </c>
      <c r="AU56" s="60" t="s">
        <v>1635</v>
      </c>
      <c r="AV56" s="60" t="s">
        <v>1633</v>
      </c>
      <c r="AW56" s="60" t="s">
        <v>1633</v>
      </c>
      <c r="AX56" s="60" t="s">
        <v>1630</v>
      </c>
      <c r="AY56" s="60" t="s">
        <v>1631</v>
      </c>
      <c r="AZ56" s="60" t="s">
        <v>1631</v>
      </c>
      <c r="BA56" s="60" t="s">
        <v>1635</v>
      </c>
      <c r="BB56" s="60" t="s">
        <v>1630</v>
      </c>
      <c r="BC56" s="60" t="s">
        <v>1632</v>
      </c>
      <c r="BD56" s="60" t="s">
        <v>13445</v>
      </c>
      <c r="BE56" s="60" t="s">
        <v>1632</v>
      </c>
      <c r="BF56" s="60" t="s">
        <v>1635</v>
      </c>
      <c r="BG56" s="60" t="s">
        <v>1633</v>
      </c>
      <c r="BH56" s="60" t="s">
        <v>13445</v>
      </c>
    </row>
    <row r="57" spans="1:60">
      <c r="A57" s="58" t="s">
        <v>578</v>
      </c>
      <c r="B57" s="58" t="s">
        <v>44</v>
      </c>
      <c r="C57" s="60" t="s">
        <v>1635</v>
      </c>
      <c r="D57" s="60" t="s">
        <v>1635</v>
      </c>
      <c r="E57" s="58" t="s">
        <v>13443</v>
      </c>
      <c r="F57" s="60" t="s">
        <v>1635</v>
      </c>
      <c r="G57" s="60" t="s">
        <v>1635</v>
      </c>
      <c r="H57" s="60" t="s">
        <v>1635</v>
      </c>
      <c r="I57" s="60" t="s">
        <v>1633</v>
      </c>
      <c r="J57" s="60" t="s">
        <v>1632</v>
      </c>
      <c r="K57" s="60" t="s">
        <v>1633</v>
      </c>
      <c r="L57" s="60" t="s">
        <v>1630</v>
      </c>
      <c r="M57" s="60" t="s">
        <v>1630</v>
      </c>
      <c r="N57" s="60" t="s">
        <v>1635</v>
      </c>
      <c r="O57" s="60" t="s">
        <v>1633</v>
      </c>
      <c r="P57" s="58" t="s">
        <v>13444</v>
      </c>
      <c r="Q57" s="60" t="s">
        <v>1635</v>
      </c>
      <c r="R57" s="60" t="s">
        <v>13443</v>
      </c>
      <c r="S57" s="60" t="s">
        <v>1631</v>
      </c>
      <c r="T57" s="60" t="s">
        <v>13444</v>
      </c>
      <c r="U57" s="60" t="s">
        <v>1630</v>
      </c>
      <c r="V57" s="60" t="s">
        <v>1631</v>
      </c>
      <c r="W57" s="60" t="s">
        <v>1630</v>
      </c>
      <c r="X57" s="60" t="s">
        <v>1630</v>
      </c>
      <c r="Y57" s="60" t="s">
        <v>1631</v>
      </c>
      <c r="Z57" s="60" t="s">
        <v>13444</v>
      </c>
      <c r="AA57" s="60" t="s">
        <v>1635</v>
      </c>
      <c r="AB57" s="60" t="s">
        <v>13443</v>
      </c>
      <c r="AC57" s="67" t="s">
        <v>1632</v>
      </c>
      <c r="AD57" s="67" t="s">
        <v>1635</v>
      </c>
      <c r="AE57" s="67" t="s">
        <v>13444</v>
      </c>
      <c r="AF57" s="58" t="s">
        <v>1635</v>
      </c>
      <c r="AG57" s="58" t="s">
        <v>1635</v>
      </c>
      <c r="AH57" s="58" t="s">
        <v>1635</v>
      </c>
      <c r="AI57" s="58" t="s">
        <v>1635</v>
      </c>
      <c r="AJ57" s="58" t="s">
        <v>1635</v>
      </c>
      <c r="AK57" s="58" t="s">
        <v>1632</v>
      </c>
      <c r="AL57" s="58" t="s">
        <v>1630</v>
      </c>
      <c r="AM57" s="58" t="s">
        <v>1631</v>
      </c>
      <c r="AN57" s="60" t="s">
        <v>13444</v>
      </c>
      <c r="AO57" s="60" t="s">
        <v>1631</v>
      </c>
      <c r="AP57" s="60" t="s">
        <v>1635</v>
      </c>
      <c r="AQ57" s="60" t="s">
        <v>1635</v>
      </c>
      <c r="AR57" s="60" t="s">
        <v>1635</v>
      </c>
      <c r="AS57" s="60" t="s">
        <v>1631</v>
      </c>
      <c r="AT57" s="60" t="s">
        <v>13444</v>
      </c>
      <c r="AU57" s="60" t="s">
        <v>1635</v>
      </c>
      <c r="AV57" s="60" t="s">
        <v>1635</v>
      </c>
      <c r="AW57" s="60" t="s">
        <v>1633</v>
      </c>
      <c r="AX57" s="60" t="s">
        <v>1630</v>
      </c>
      <c r="AY57" s="60" t="s">
        <v>1631</v>
      </c>
      <c r="AZ57" s="60" t="s">
        <v>1631</v>
      </c>
      <c r="BA57" s="60" t="s">
        <v>1635</v>
      </c>
      <c r="BB57" s="60" t="s">
        <v>1635</v>
      </c>
      <c r="BC57" s="60" t="s">
        <v>1632</v>
      </c>
      <c r="BD57" s="60" t="s">
        <v>13445</v>
      </c>
      <c r="BE57" s="60" t="s">
        <v>1632</v>
      </c>
      <c r="BF57" s="60" t="s">
        <v>1630</v>
      </c>
      <c r="BG57" s="60" t="s">
        <v>1633</v>
      </c>
      <c r="BH57" s="60" t="s">
        <v>13445</v>
      </c>
    </row>
    <row r="58" spans="1:60">
      <c r="A58" s="58" t="s">
        <v>588</v>
      </c>
      <c r="B58" s="58" t="s">
        <v>44</v>
      </c>
      <c r="C58" s="60" t="s">
        <v>1635</v>
      </c>
      <c r="D58" s="60" t="s">
        <v>1635</v>
      </c>
      <c r="E58" s="58" t="s">
        <v>13443</v>
      </c>
      <c r="F58" s="60" t="s">
        <v>1630</v>
      </c>
      <c r="G58" s="60" t="s">
        <v>1631</v>
      </c>
      <c r="H58" s="60" t="s">
        <v>1632</v>
      </c>
      <c r="I58" s="60" t="s">
        <v>1630</v>
      </c>
      <c r="J58" s="60" t="s">
        <v>1631</v>
      </c>
      <c r="K58" s="60" t="s">
        <v>1632</v>
      </c>
      <c r="L58" s="60" t="s">
        <v>1633</v>
      </c>
      <c r="M58" s="60" t="s">
        <v>1633</v>
      </c>
      <c r="N58" s="60" t="s">
        <v>1630</v>
      </c>
      <c r="O58" s="60" t="s">
        <v>1630</v>
      </c>
      <c r="P58" s="58" t="s">
        <v>13445</v>
      </c>
      <c r="Q58" s="60" t="s">
        <v>13446</v>
      </c>
      <c r="R58" s="60" t="s">
        <v>13445</v>
      </c>
      <c r="S58" s="60" t="s">
        <v>1635</v>
      </c>
      <c r="T58" s="60" t="s">
        <v>13443</v>
      </c>
      <c r="U58" s="60" t="s">
        <v>1632</v>
      </c>
      <c r="V58" s="60" t="s">
        <v>1630</v>
      </c>
      <c r="W58" s="60" t="s">
        <v>1633</v>
      </c>
      <c r="X58" s="60" t="s">
        <v>1633</v>
      </c>
      <c r="Y58" s="60" t="s">
        <v>1633</v>
      </c>
      <c r="Z58" s="60" t="s">
        <v>13445</v>
      </c>
      <c r="AA58" s="60" t="s">
        <v>1632</v>
      </c>
      <c r="AB58" s="60" t="s">
        <v>13445</v>
      </c>
      <c r="AC58" s="67" t="s">
        <v>1635</v>
      </c>
      <c r="AD58" s="67" t="s">
        <v>1635</v>
      </c>
      <c r="AE58" s="67" t="s">
        <v>13443</v>
      </c>
      <c r="AF58" s="58" t="s">
        <v>1632</v>
      </c>
      <c r="AG58" s="58" t="s">
        <v>1630</v>
      </c>
      <c r="AH58" s="58" t="s">
        <v>1632</v>
      </c>
      <c r="AI58" s="58" t="s">
        <v>1633</v>
      </c>
      <c r="AJ58" s="58" t="s">
        <v>1635</v>
      </c>
      <c r="AK58" s="58" t="s">
        <v>1631</v>
      </c>
      <c r="AL58" s="58" t="s">
        <v>1633</v>
      </c>
      <c r="AM58" s="58" t="s">
        <v>1635</v>
      </c>
      <c r="AN58" s="60" t="s">
        <v>13445</v>
      </c>
      <c r="AO58" s="60" t="s">
        <v>1632</v>
      </c>
      <c r="AP58" s="60" t="s">
        <v>1630</v>
      </c>
      <c r="AQ58" s="60" t="s">
        <v>1630</v>
      </c>
      <c r="AR58" s="60" t="s">
        <v>1630</v>
      </c>
      <c r="AS58" s="60" t="s">
        <v>1635</v>
      </c>
      <c r="AT58" s="60" t="s">
        <v>13445</v>
      </c>
      <c r="AU58" s="60" t="s">
        <v>1631</v>
      </c>
      <c r="AV58" s="60" t="s">
        <v>1633</v>
      </c>
      <c r="AW58" s="60" t="s">
        <v>1633</v>
      </c>
      <c r="AX58" s="60" t="s">
        <v>1630</v>
      </c>
      <c r="AY58" s="60" t="s">
        <v>1635</v>
      </c>
      <c r="AZ58" s="60" t="s">
        <v>1635</v>
      </c>
      <c r="BA58" s="60" t="s">
        <v>1632</v>
      </c>
      <c r="BB58" s="60" t="s">
        <v>1630</v>
      </c>
      <c r="BC58" s="60" t="s">
        <v>1632</v>
      </c>
      <c r="BD58" s="60" t="s">
        <v>13445</v>
      </c>
      <c r="BE58" s="60" t="s">
        <v>1632</v>
      </c>
      <c r="BF58" s="60" t="s">
        <v>1630</v>
      </c>
      <c r="BG58" s="60" t="s">
        <v>1635</v>
      </c>
      <c r="BH58" s="60" t="s">
        <v>13445</v>
      </c>
    </row>
    <row r="59" spans="1:60">
      <c r="A59" s="58" t="s">
        <v>593</v>
      </c>
      <c r="B59" s="58" t="s">
        <v>44</v>
      </c>
      <c r="C59" s="60" t="s">
        <v>1631</v>
      </c>
      <c r="D59" s="60" t="s">
        <v>1635</v>
      </c>
      <c r="E59" s="58" t="s">
        <v>13445</v>
      </c>
      <c r="F59" s="60" t="s">
        <v>1630</v>
      </c>
      <c r="G59" s="60" t="s">
        <v>1631</v>
      </c>
      <c r="H59" s="60" t="s">
        <v>1632</v>
      </c>
      <c r="I59" s="60" t="s">
        <v>1630</v>
      </c>
      <c r="J59" s="60" t="s">
        <v>1631</v>
      </c>
      <c r="K59" s="60" t="s">
        <v>1632</v>
      </c>
      <c r="L59" s="60" t="s">
        <v>1635</v>
      </c>
      <c r="M59" s="60" t="s">
        <v>1633</v>
      </c>
      <c r="N59" s="60" t="s">
        <v>1635</v>
      </c>
      <c r="O59" s="60" t="s">
        <v>1630</v>
      </c>
      <c r="P59" s="58" t="s">
        <v>13445</v>
      </c>
      <c r="Q59" s="60" t="s">
        <v>13446</v>
      </c>
      <c r="R59" s="60" t="s">
        <v>13445</v>
      </c>
      <c r="S59" s="60" t="s">
        <v>1632</v>
      </c>
      <c r="T59" s="60" t="s">
        <v>13445</v>
      </c>
      <c r="U59" s="60" t="s">
        <v>1632</v>
      </c>
      <c r="V59" s="60" t="s">
        <v>1635</v>
      </c>
      <c r="W59" s="60" t="s">
        <v>1633</v>
      </c>
      <c r="X59" s="60" t="s">
        <v>1633</v>
      </c>
      <c r="Y59" s="60" t="s">
        <v>1633</v>
      </c>
      <c r="Z59" s="60" t="s">
        <v>13445</v>
      </c>
      <c r="AA59" s="60" t="s">
        <v>1635</v>
      </c>
      <c r="AB59" s="60" t="s">
        <v>13443</v>
      </c>
      <c r="AC59" s="67" t="s">
        <v>1635</v>
      </c>
      <c r="AD59" s="67" t="s">
        <v>1635</v>
      </c>
      <c r="AE59" s="67" t="s">
        <v>13443</v>
      </c>
      <c r="AF59" s="58" t="s">
        <v>1632</v>
      </c>
      <c r="AG59" s="58" t="s">
        <v>1630</v>
      </c>
      <c r="AH59" s="58" t="s">
        <v>1632</v>
      </c>
      <c r="AI59" s="58" t="s">
        <v>1633</v>
      </c>
      <c r="AJ59" s="58" t="s">
        <v>1630</v>
      </c>
      <c r="AK59" s="58" t="s">
        <v>1631</v>
      </c>
      <c r="AL59" s="58" t="s">
        <v>1635</v>
      </c>
      <c r="AM59" s="58" t="s">
        <v>1632</v>
      </c>
      <c r="AN59" s="60" t="s">
        <v>13445</v>
      </c>
      <c r="AO59" s="60" t="s">
        <v>1632</v>
      </c>
      <c r="AP59" s="60" t="s">
        <v>1630</v>
      </c>
      <c r="AQ59" s="60" t="s">
        <v>1630</v>
      </c>
      <c r="AR59" s="60" t="s">
        <v>1630</v>
      </c>
      <c r="AS59" s="60" t="s">
        <v>1632</v>
      </c>
      <c r="AT59" s="60" t="s">
        <v>13445</v>
      </c>
      <c r="AU59" s="60" t="s">
        <v>1635</v>
      </c>
      <c r="AV59" s="60" t="s">
        <v>1635</v>
      </c>
      <c r="AW59" s="60" t="s">
        <v>1633</v>
      </c>
      <c r="AX59" s="60" t="s">
        <v>1630</v>
      </c>
      <c r="AY59" s="60" t="s">
        <v>1635</v>
      </c>
      <c r="AZ59" s="60" t="s">
        <v>1635</v>
      </c>
      <c r="BA59" s="60" t="s">
        <v>1635</v>
      </c>
      <c r="BB59" s="60" t="s">
        <v>1635</v>
      </c>
      <c r="BC59" s="60" t="s">
        <v>1632</v>
      </c>
      <c r="BD59" s="60" t="s">
        <v>13445</v>
      </c>
      <c r="BE59" s="60" t="s">
        <v>1632</v>
      </c>
      <c r="BF59" s="60" t="s">
        <v>1630</v>
      </c>
      <c r="BG59" s="60" t="s">
        <v>1633</v>
      </c>
      <c r="BH59" s="60" t="s">
        <v>13445</v>
      </c>
    </row>
    <row r="60" spans="1:60">
      <c r="A60" s="58" t="s">
        <v>598</v>
      </c>
      <c r="B60" s="58" t="s">
        <v>44</v>
      </c>
      <c r="C60" s="60" t="s">
        <v>1631</v>
      </c>
      <c r="D60" s="60" t="s">
        <v>1633</v>
      </c>
      <c r="E60" s="58" t="s">
        <v>13445</v>
      </c>
      <c r="F60" s="60" t="s">
        <v>1630</v>
      </c>
      <c r="G60" s="60" t="s">
        <v>1631</v>
      </c>
      <c r="H60" s="60" t="s">
        <v>1632</v>
      </c>
      <c r="I60" s="60" t="s">
        <v>1630</v>
      </c>
      <c r="J60" s="60" t="s">
        <v>1631</v>
      </c>
      <c r="K60" s="60" t="s">
        <v>1632</v>
      </c>
      <c r="L60" s="60" t="s">
        <v>1635</v>
      </c>
      <c r="M60" s="60" t="s">
        <v>1633</v>
      </c>
      <c r="N60" s="60" t="s">
        <v>1630</v>
      </c>
      <c r="O60" s="60" t="s">
        <v>1630</v>
      </c>
      <c r="P60" s="58" t="s">
        <v>13445</v>
      </c>
      <c r="Q60" s="60" t="s">
        <v>13446</v>
      </c>
      <c r="R60" s="60" t="s">
        <v>13445</v>
      </c>
      <c r="S60" s="60" t="s">
        <v>1635</v>
      </c>
      <c r="T60" s="60" t="s">
        <v>13443</v>
      </c>
      <c r="U60" s="60" t="s">
        <v>1630</v>
      </c>
      <c r="V60" s="60" t="s">
        <v>1631</v>
      </c>
      <c r="W60" s="60" t="s">
        <v>1630</v>
      </c>
      <c r="X60" s="60" t="s">
        <v>1630</v>
      </c>
      <c r="Y60" s="60" t="s">
        <v>1631</v>
      </c>
      <c r="Z60" s="60" t="s">
        <v>13444</v>
      </c>
      <c r="AA60" s="60" t="s">
        <v>1632</v>
      </c>
      <c r="AB60" s="60" t="s">
        <v>13445</v>
      </c>
      <c r="AC60" s="67" t="s">
        <v>1635</v>
      </c>
      <c r="AD60" s="67" t="s">
        <v>1635</v>
      </c>
      <c r="AE60" s="67" t="s">
        <v>13443</v>
      </c>
      <c r="AF60" s="58" t="s">
        <v>1632</v>
      </c>
      <c r="AG60" s="58" t="s">
        <v>1630</v>
      </c>
      <c r="AH60" s="58" t="s">
        <v>1632</v>
      </c>
      <c r="AI60" s="58" t="s">
        <v>1633</v>
      </c>
      <c r="AJ60" s="58" t="s">
        <v>1630</v>
      </c>
      <c r="AK60" s="58" t="s">
        <v>1631</v>
      </c>
      <c r="AL60" s="58" t="s">
        <v>1635</v>
      </c>
      <c r="AM60" s="58" t="s">
        <v>1635</v>
      </c>
      <c r="AN60" s="60" t="s">
        <v>13445</v>
      </c>
      <c r="AO60" s="60" t="s">
        <v>1632</v>
      </c>
      <c r="AP60" s="60" t="s">
        <v>1630</v>
      </c>
      <c r="AQ60" s="60" t="s">
        <v>1630</v>
      </c>
      <c r="AR60" s="60" t="s">
        <v>1630</v>
      </c>
      <c r="AS60" s="60" t="s">
        <v>1635</v>
      </c>
      <c r="AT60" s="60" t="s">
        <v>13445</v>
      </c>
      <c r="AU60" s="60" t="s">
        <v>1631</v>
      </c>
      <c r="AV60" s="60" t="s">
        <v>1633</v>
      </c>
      <c r="AW60" s="60" t="s">
        <v>1633</v>
      </c>
      <c r="AX60" s="60" t="s">
        <v>1635</v>
      </c>
      <c r="AY60" s="60" t="s">
        <v>1631</v>
      </c>
      <c r="AZ60" s="60" t="s">
        <v>1631</v>
      </c>
      <c r="BA60" s="60" t="s">
        <v>1632</v>
      </c>
      <c r="BB60" s="60" t="s">
        <v>1630</v>
      </c>
      <c r="BC60" s="60" t="s">
        <v>1632</v>
      </c>
      <c r="BD60" s="60" t="s">
        <v>13445</v>
      </c>
      <c r="BE60" s="60" t="s">
        <v>1632</v>
      </c>
      <c r="BF60" s="60" t="s">
        <v>1630</v>
      </c>
      <c r="BG60" s="60" t="s">
        <v>1633</v>
      </c>
      <c r="BH60" s="60" t="s">
        <v>13445</v>
      </c>
    </row>
    <row r="61" spans="1:60">
      <c r="A61" s="58" t="s">
        <v>858</v>
      </c>
      <c r="B61" s="58" t="s">
        <v>45</v>
      </c>
      <c r="C61" s="60" t="s">
        <v>1632</v>
      </c>
      <c r="D61" s="60" t="s">
        <v>1630</v>
      </c>
      <c r="E61" s="58" t="s">
        <v>13444</v>
      </c>
      <c r="F61" s="60" t="s">
        <v>1635</v>
      </c>
      <c r="G61" s="60" t="s">
        <v>1635</v>
      </c>
      <c r="H61" s="60" t="s">
        <v>1635</v>
      </c>
      <c r="I61" s="60" t="s">
        <v>1633</v>
      </c>
      <c r="J61" s="60" t="s">
        <v>1632</v>
      </c>
      <c r="K61" s="60" t="s">
        <v>1633</v>
      </c>
      <c r="L61" s="60" t="s">
        <v>1630</v>
      </c>
      <c r="M61" s="60" t="s">
        <v>1630</v>
      </c>
      <c r="N61" s="60" t="s">
        <v>1633</v>
      </c>
      <c r="O61" s="60" t="s">
        <v>1633</v>
      </c>
      <c r="P61" s="58" t="s">
        <v>13444</v>
      </c>
      <c r="Q61" s="60" t="s">
        <v>1632</v>
      </c>
      <c r="R61" s="60" t="s">
        <v>13444</v>
      </c>
      <c r="S61" s="60" t="s">
        <v>1631</v>
      </c>
      <c r="T61" s="60" t="s">
        <v>13444</v>
      </c>
      <c r="U61" s="60" t="s">
        <v>1635</v>
      </c>
      <c r="V61" s="60" t="s">
        <v>1631</v>
      </c>
      <c r="W61" s="60" t="s">
        <v>1630</v>
      </c>
      <c r="X61" s="60" t="s">
        <v>1630</v>
      </c>
      <c r="Y61" s="60" t="s">
        <v>1631</v>
      </c>
      <c r="Z61" s="60" t="s">
        <v>13444</v>
      </c>
      <c r="AA61" s="60" t="s">
        <v>1631</v>
      </c>
      <c r="AB61" s="60" t="s">
        <v>13444</v>
      </c>
      <c r="AC61" s="67" t="s">
        <v>1635</v>
      </c>
      <c r="AD61" s="67" t="s">
        <v>1635</v>
      </c>
      <c r="AE61" s="67" t="s">
        <v>13443</v>
      </c>
      <c r="AF61" s="58" t="s">
        <v>1632</v>
      </c>
      <c r="AG61" s="58" t="s">
        <v>1630</v>
      </c>
      <c r="AH61" s="58" t="s">
        <v>1632</v>
      </c>
      <c r="AI61" s="58" t="s">
        <v>1633</v>
      </c>
      <c r="AJ61" s="58" t="s">
        <v>1630</v>
      </c>
      <c r="AK61" s="58" t="s">
        <v>1631</v>
      </c>
      <c r="AL61" s="58" t="s">
        <v>1633</v>
      </c>
      <c r="AM61" s="58" t="s">
        <v>1632</v>
      </c>
      <c r="AN61" s="60" t="s">
        <v>13445</v>
      </c>
      <c r="AO61" s="60" t="s">
        <v>1631</v>
      </c>
      <c r="AP61" s="60" t="s">
        <v>1632</v>
      </c>
      <c r="AQ61" s="60" t="s">
        <v>1633</v>
      </c>
      <c r="AR61" s="60" t="s">
        <v>1632</v>
      </c>
      <c r="AS61" s="60" t="s">
        <v>1631</v>
      </c>
      <c r="AT61" s="60" t="s">
        <v>13444</v>
      </c>
      <c r="AU61" s="60" t="s">
        <v>1635</v>
      </c>
      <c r="AV61" s="60" t="s">
        <v>1635</v>
      </c>
      <c r="AW61" s="60" t="s">
        <v>1635</v>
      </c>
      <c r="AX61" s="60" t="s">
        <v>1630</v>
      </c>
      <c r="AY61" s="60" t="s">
        <v>1631</v>
      </c>
      <c r="AZ61" s="60" t="s">
        <v>1631</v>
      </c>
      <c r="BA61" s="60" t="s">
        <v>1635</v>
      </c>
      <c r="BB61" s="60" t="s">
        <v>1630</v>
      </c>
      <c r="BC61" s="60" t="s">
        <v>1632</v>
      </c>
      <c r="BD61" s="60" t="s">
        <v>13445</v>
      </c>
      <c r="BE61" s="60" t="s">
        <v>1632</v>
      </c>
      <c r="BF61" s="60" t="s">
        <v>1633</v>
      </c>
      <c r="BG61" s="60" t="s">
        <v>1635</v>
      </c>
      <c r="BH61" s="60" t="s">
        <v>13443</v>
      </c>
    </row>
    <row r="62" spans="1:60">
      <c r="A62" s="58" t="s">
        <v>863</v>
      </c>
      <c r="B62" s="58" t="s">
        <v>45</v>
      </c>
      <c r="C62" s="60" t="s">
        <v>1632</v>
      </c>
      <c r="D62" s="60" t="s">
        <v>1630</v>
      </c>
      <c r="E62" s="58" t="s">
        <v>13444</v>
      </c>
      <c r="F62" s="60" t="s">
        <v>1633</v>
      </c>
      <c r="G62" s="60" t="s">
        <v>1632</v>
      </c>
      <c r="H62" s="60" t="s">
        <v>1631</v>
      </c>
      <c r="I62" s="60" t="s">
        <v>1633</v>
      </c>
      <c r="J62" s="60" t="s">
        <v>1632</v>
      </c>
      <c r="K62" s="60" t="s">
        <v>1633</v>
      </c>
      <c r="L62" s="60" t="s">
        <v>1635</v>
      </c>
      <c r="M62" s="60" t="s">
        <v>1630</v>
      </c>
      <c r="N62" s="60" t="s">
        <v>1633</v>
      </c>
      <c r="O62" s="60" t="s">
        <v>1633</v>
      </c>
      <c r="P62" s="58" t="s">
        <v>13444</v>
      </c>
      <c r="Q62" s="60" t="s">
        <v>1632</v>
      </c>
      <c r="R62" s="60" t="s">
        <v>13444</v>
      </c>
      <c r="S62" s="60" t="s">
        <v>1631</v>
      </c>
      <c r="T62" s="60" t="s">
        <v>13444</v>
      </c>
      <c r="U62" s="60" t="s">
        <v>1630</v>
      </c>
      <c r="V62" s="60" t="s">
        <v>1631</v>
      </c>
      <c r="W62" s="60" t="s">
        <v>1630</v>
      </c>
      <c r="X62" s="60" t="s">
        <v>1630</v>
      </c>
      <c r="Y62" s="60" t="s">
        <v>1631</v>
      </c>
      <c r="Z62" s="60" t="s">
        <v>13444</v>
      </c>
      <c r="AA62" s="60" t="s">
        <v>1631</v>
      </c>
      <c r="AB62" s="60" t="s">
        <v>13444</v>
      </c>
      <c r="AC62" s="67" t="s">
        <v>1632</v>
      </c>
      <c r="AD62" s="67" t="s">
        <v>1633</v>
      </c>
      <c r="AE62" s="67" t="s">
        <v>13444</v>
      </c>
      <c r="AF62" s="58" t="s">
        <v>1630</v>
      </c>
      <c r="AG62" s="58" t="s">
        <v>1631</v>
      </c>
      <c r="AH62" s="58" t="s">
        <v>1635</v>
      </c>
      <c r="AI62" s="58" t="s">
        <v>1630</v>
      </c>
      <c r="AJ62" s="58" t="s">
        <v>1633</v>
      </c>
      <c r="AK62" s="58" t="s">
        <v>1632</v>
      </c>
      <c r="AL62" s="58" t="s">
        <v>1630</v>
      </c>
      <c r="AM62" s="58" t="s">
        <v>1631</v>
      </c>
      <c r="AN62" s="60" t="s">
        <v>13444</v>
      </c>
      <c r="AO62" s="60" t="s">
        <v>1631</v>
      </c>
      <c r="AP62" s="60" t="s">
        <v>1632</v>
      </c>
      <c r="AQ62" s="60" t="s">
        <v>1633</v>
      </c>
      <c r="AR62" s="60" t="s">
        <v>1635</v>
      </c>
      <c r="AS62" s="60" t="s">
        <v>1631</v>
      </c>
      <c r="AT62" s="60" t="s">
        <v>13444</v>
      </c>
      <c r="AU62" s="60" t="s">
        <v>1635</v>
      </c>
      <c r="AV62" s="60" t="s">
        <v>1635</v>
      </c>
      <c r="AW62" s="60" t="s">
        <v>1633</v>
      </c>
      <c r="AX62" s="60" t="s">
        <v>1630</v>
      </c>
      <c r="AY62" s="60" t="s">
        <v>1631</v>
      </c>
      <c r="AZ62" s="60" t="s">
        <v>1631</v>
      </c>
      <c r="BA62" s="60" t="s">
        <v>1635</v>
      </c>
      <c r="BB62" s="60" t="s">
        <v>1635</v>
      </c>
      <c r="BC62" s="60" t="s">
        <v>1632</v>
      </c>
      <c r="BD62" s="60" t="s">
        <v>13445</v>
      </c>
      <c r="BE62" s="60" t="s">
        <v>1632</v>
      </c>
      <c r="BF62" s="60" t="s">
        <v>1633</v>
      </c>
      <c r="BG62" s="60" t="s">
        <v>1632</v>
      </c>
      <c r="BH62" s="60" t="s">
        <v>13443</v>
      </c>
    </row>
    <row r="63" spans="1:60">
      <c r="A63" s="58" t="s">
        <v>868</v>
      </c>
      <c r="B63" s="58" t="s">
        <v>45</v>
      </c>
      <c r="C63" s="60" t="s">
        <v>1632</v>
      </c>
      <c r="D63" s="60" t="s">
        <v>1630</v>
      </c>
      <c r="E63" s="58" t="s">
        <v>13444</v>
      </c>
      <c r="F63" s="60" t="s">
        <v>1633</v>
      </c>
      <c r="G63" s="60" t="s">
        <v>1632</v>
      </c>
      <c r="H63" s="60" t="s">
        <v>1631</v>
      </c>
      <c r="I63" s="60" t="s">
        <v>1635</v>
      </c>
      <c r="J63" s="60" t="s">
        <v>1632</v>
      </c>
      <c r="K63" s="60" t="s">
        <v>1633</v>
      </c>
      <c r="L63" s="60" t="s">
        <v>1630</v>
      </c>
      <c r="M63" s="60" t="s">
        <v>1630</v>
      </c>
      <c r="N63" s="60" t="s">
        <v>1633</v>
      </c>
      <c r="O63" s="60" t="s">
        <v>1633</v>
      </c>
      <c r="P63" s="58" t="s">
        <v>13444</v>
      </c>
      <c r="Q63" s="60" t="s">
        <v>1635</v>
      </c>
      <c r="R63" s="60" t="s">
        <v>13443</v>
      </c>
      <c r="S63" s="60" t="s">
        <v>1631</v>
      </c>
      <c r="T63" s="60" t="s">
        <v>13444</v>
      </c>
      <c r="U63" s="60" t="s">
        <v>1630</v>
      </c>
      <c r="V63" s="60" t="s">
        <v>1631</v>
      </c>
      <c r="W63" s="60" t="s">
        <v>1630</v>
      </c>
      <c r="X63" s="60" t="s">
        <v>1630</v>
      </c>
      <c r="Y63" s="60" t="s">
        <v>1631</v>
      </c>
      <c r="Z63" s="60" t="s">
        <v>13444</v>
      </c>
      <c r="AA63" s="60" t="s">
        <v>1631</v>
      </c>
      <c r="AB63" s="60" t="s">
        <v>13444</v>
      </c>
      <c r="AC63" s="67" t="s">
        <v>1632</v>
      </c>
      <c r="AD63" s="67" t="s">
        <v>1633</v>
      </c>
      <c r="AE63" s="67" t="s">
        <v>13444</v>
      </c>
      <c r="AF63" s="58" t="s">
        <v>1630</v>
      </c>
      <c r="AG63" s="58" t="s">
        <v>1631</v>
      </c>
      <c r="AH63" s="58" t="s">
        <v>1631</v>
      </c>
      <c r="AI63" s="58" t="s">
        <v>1630</v>
      </c>
      <c r="AJ63" s="58" t="s">
        <v>1633</v>
      </c>
      <c r="AK63" s="58" t="s">
        <v>1635</v>
      </c>
      <c r="AL63" s="58" t="s">
        <v>1630</v>
      </c>
      <c r="AM63" s="58" t="s">
        <v>1631</v>
      </c>
      <c r="AN63" s="60" t="s">
        <v>13444</v>
      </c>
      <c r="AO63" s="60" t="s">
        <v>1631</v>
      </c>
      <c r="AP63" s="60" t="s">
        <v>1632</v>
      </c>
      <c r="AQ63" s="60" t="s">
        <v>1633</v>
      </c>
      <c r="AR63" s="60" t="s">
        <v>1632</v>
      </c>
      <c r="AS63" s="60" t="s">
        <v>1631</v>
      </c>
      <c r="AT63" s="60" t="s">
        <v>13444</v>
      </c>
      <c r="AU63" s="60" t="s">
        <v>1631</v>
      </c>
      <c r="AV63" s="60" t="s">
        <v>1633</v>
      </c>
      <c r="AW63" s="60" t="s">
        <v>1635</v>
      </c>
      <c r="AX63" s="60" t="s">
        <v>1630</v>
      </c>
      <c r="AY63" s="60" t="s">
        <v>1636</v>
      </c>
      <c r="AZ63" s="60" t="s">
        <v>1638</v>
      </c>
      <c r="BA63" s="60" t="s">
        <v>1635</v>
      </c>
      <c r="BB63" s="60" t="s">
        <v>1630</v>
      </c>
      <c r="BC63" s="60" t="s">
        <v>1635</v>
      </c>
      <c r="BD63" s="60" t="s">
        <v>13443</v>
      </c>
      <c r="BE63" s="60" t="s">
        <v>1635</v>
      </c>
      <c r="BF63" s="60" t="s">
        <v>1633</v>
      </c>
      <c r="BG63" s="60" t="s">
        <v>1632</v>
      </c>
      <c r="BH63" s="60" t="s">
        <v>13443</v>
      </c>
    </row>
    <row r="64" spans="1:60">
      <c r="A64" s="58" t="s">
        <v>873</v>
      </c>
      <c r="B64" s="58" t="s">
        <v>45</v>
      </c>
      <c r="C64" s="60" t="s">
        <v>1631</v>
      </c>
      <c r="D64" s="60" t="s">
        <v>1633</v>
      </c>
      <c r="E64" s="58" t="s">
        <v>13445</v>
      </c>
      <c r="F64" s="60" t="s">
        <v>1633</v>
      </c>
      <c r="G64" s="60" t="s">
        <v>1632</v>
      </c>
      <c r="H64" s="60" t="s">
        <v>1631</v>
      </c>
      <c r="I64" s="60" t="s">
        <v>1633</v>
      </c>
      <c r="J64" s="60" t="s">
        <v>1632</v>
      </c>
      <c r="K64" s="60" t="s">
        <v>1633</v>
      </c>
      <c r="L64" s="60" t="s">
        <v>1630</v>
      </c>
      <c r="M64" s="60" t="s">
        <v>1630</v>
      </c>
      <c r="N64" s="60" t="s">
        <v>1633</v>
      </c>
      <c r="O64" s="60" t="s">
        <v>1633</v>
      </c>
      <c r="P64" s="58" t="s">
        <v>13444</v>
      </c>
      <c r="Q64" s="60" t="s">
        <v>1632</v>
      </c>
      <c r="R64" s="60" t="s">
        <v>13444</v>
      </c>
      <c r="S64" s="60" t="s">
        <v>1631</v>
      </c>
      <c r="T64" s="60" t="s">
        <v>13444</v>
      </c>
      <c r="U64" s="60" t="s">
        <v>1630</v>
      </c>
      <c r="V64" s="60" t="s">
        <v>1631</v>
      </c>
      <c r="W64" s="60" t="s">
        <v>1630</v>
      </c>
      <c r="X64" s="60" t="s">
        <v>1630</v>
      </c>
      <c r="Y64" s="60" t="s">
        <v>1631</v>
      </c>
      <c r="Z64" s="60" t="s">
        <v>13444</v>
      </c>
      <c r="AA64" s="60" t="s">
        <v>1631</v>
      </c>
      <c r="AB64" s="60" t="s">
        <v>13444</v>
      </c>
      <c r="AC64" s="67" t="s">
        <v>1632</v>
      </c>
      <c r="AD64" s="67" t="s">
        <v>1633</v>
      </c>
      <c r="AE64" s="67" t="s">
        <v>13444</v>
      </c>
      <c r="AF64" s="58" t="s">
        <v>1630</v>
      </c>
      <c r="AG64" s="58" t="s">
        <v>1631</v>
      </c>
      <c r="AH64" s="58" t="s">
        <v>1631</v>
      </c>
      <c r="AI64" s="58" t="s">
        <v>1630</v>
      </c>
      <c r="AJ64" s="58" t="s">
        <v>1633</v>
      </c>
      <c r="AK64" s="58" t="s">
        <v>1632</v>
      </c>
      <c r="AL64" s="58" t="s">
        <v>1635</v>
      </c>
      <c r="AM64" s="58" t="s">
        <v>1635</v>
      </c>
      <c r="AN64" s="60" t="s">
        <v>13444</v>
      </c>
      <c r="AO64" s="60" t="s">
        <v>1631</v>
      </c>
      <c r="AP64" s="60" t="s">
        <v>1632</v>
      </c>
      <c r="AQ64" s="60" t="s">
        <v>1633</v>
      </c>
      <c r="AR64" s="60" t="s">
        <v>1635</v>
      </c>
      <c r="AS64" s="60" t="s">
        <v>1631</v>
      </c>
      <c r="AT64" s="60" t="s">
        <v>13444</v>
      </c>
      <c r="AU64" s="60" t="s">
        <v>1632</v>
      </c>
      <c r="AV64" s="60" t="s">
        <v>1630</v>
      </c>
      <c r="AW64" s="60" t="s">
        <v>1630</v>
      </c>
      <c r="AX64" s="60" t="s">
        <v>1631</v>
      </c>
      <c r="AY64" s="60" t="s">
        <v>1632</v>
      </c>
      <c r="AZ64" s="60" t="s">
        <v>1633</v>
      </c>
      <c r="BA64" s="60" t="s">
        <v>1631</v>
      </c>
      <c r="BB64" s="60" t="s">
        <v>1633</v>
      </c>
      <c r="BC64" s="60" t="s">
        <v>1631</v>
      </c>
      <c r="BD64" s="60" t="s">
        <v>13444</v>
      </c>
      <c r="BE64" s="60" t="s">
        <v>1633</v>
      </c>
      <c r="BF64" s="60" t="s">
        <v>1630</v>
      </c>
      <c r="BG64" s="60" t="s">
        <v>1635</v>
      </c>
      <c r="BH64" s="60" t="s">
        <v>13443</v>
      </c>
    </row>
    <row r="65" spans="1:60">
      <c r="A65" s="58" t="s">
        <v>628</v>
      </c>
      <c r="B65" s="58" t="s">
        <v>44</v>
      </c>
      <c r="C65" s="60" t="s">
        <v>1631</v>
      </c>
      <c r="D65" s="60" t="s">
        <v>1633</v>
      </c>
      <c r="E65" s="58" t="s">
        <v>13445</v>
      </c>
      <c r="F65" s="60" t="s">
        <v>1630</v>
      </c>
      <c r="G65" s="60" t="s">
        <v>1631</v>
      </c>
      <c r="H65" s="60" t="s">
        <v>1632</v>
      </c>
      <c r="I65" s="60" t="s">
        <v>1630</v>
      </c>
      <c r="J65" s="60" t="s">
        <v>1631</v>
      </c>
      <c r="K65" s="60" t="s">
        <v>1632</v>
      </c>
      <c r="L65" s="60" t="s">
        <v>1635</v>
      </c>
      <c r="M65" s="60" t="s">
        <v>1635</v>
      </c>
      <c r="N65" s="60" t="s">
        <v>1630</v>
      </c>
      <c r="O65" s="60" t="s">
        <v>1635</v>
      </c>
      <c r="P65" s="58" t="s">
        <v>13445</v>
      </c>
      <c r="Q65" s="60" t="s">
        <v>13446</v>
      </c>
      <c r="R65" s="60" t="s">
        <v>13445</v>
      </c>
      <c r="S65" s="60" t="s">
        <v>1631</v>
      </c>
      <c r="T65" s="60" t="s">
        <v>13444</v>
      </c>
      <c r="U65" s="60" t="s">
        <v>1632</v>
      </c>
      <c r="V65" s="60" t="s">
        <v>1630</v>
      </c>
      <c r="W65" s="60" t="s">
        <v>1633</v>
      </c>
      <c r="X65" s="60" t="s">
        <v>1633</v>
      </c>
      <c r="Y65" s="60" t="s">
        <v>1633</v>
      </c>
      <c r="Z65" s="60" t="s">
        <v>13445</v>
      </c>
      <c r="AA65" s="60" t="s">
        <v>1635</v>
      </c>
      <c r="AB65" s="60" t="s">
        <v>13443</v>
      </c>
      <c r="AC65" s="67" t="s">
        <v>1635</v>
      </c>
      <c r="AD65" s="67" t="s">
        <v>1635</v>
      </c>
      <c r="AE65" s="67" t="s">
        <v>13443</v>
      </c>
      <c r="AF65" s="58" t="s">
        <v>1635</v>
      </c>
      <c r="AG65" s="58" t="s">
        <v>1630</v>
      </c>
      <c r="AH65" s="58" t="s">
        <v>1632</v>
      </c>
      <c r="AI65" s="58" t="s">
        <v>1635</v>
      </c>
      <c r="AJ65" s="58" t="s">
        <v>1635</v>
      </c>
      <c r="AK65" s="58" t="s">
        <v>1631</v>
      </c>
      <c r="AL65" s="58" t="s">
        <v>1633</v>
      </c>
      <c r="AM65" s="58" t="s">
        <v>1632</v>
      </c>
      <c r="AN65" s="60" t="s">
        <v>13445</v>
      </c>
      <c r="AO65" s="60" t="s">
        <v>1632</v>
      </c>
      <c r="AP65" s="60" t="s">
        <v>1630</v>
      </c>
      <c r="AQ65" s="60" t="s">
        <v>1630</v>
      </c>
      <c r="AR65" s="60" t="s">
        <v>1635</v>
      </c>
      <c r="AS65" s="60" t="s">
        <v>1635</v>
      </c>
      <c r="AT65" s="60" t="s">
        <v>13445</v>
      </c>
      <c r="AU65" s="60" t="s">
        <v>1635</v>
      </c>
      <c r="AV65" s="60" t="s">
        <v>1635</v>
      </c>
      <c r="AW65" s="60" t="s">
        <v>1633</v>
      </c>
      <c r="AX65" s="60" t="s">
        <v>1630</v>
      </c>
      <c r="AY65" s="60" t="s">
        <v>1635</v>
      </c>
      <c r="AZ65" s="60" t="s">
        <v>1635</v>
      </c>
      <c r="BA65" s="60" t="s">
        <v>1635</v>
      </c>
      <c r="BB65" s="60" t="s">
        <v>1635</v>
      </c>
      <c r="BC65" s="60" t="s">
        <v>1632</v>
      </c>
      <c r="BD65" s="60" t="s">
        <v>13445</v>
      </c>
      <c r="BE65" s="60" t="s">
        <v>1632</v>
      </c>
      <c r="BF65" s="60" t="s">
        <v>1630</v>
      </c>
      <c r="BG65" s="60" t="s">
        <v>1633</v>
      </c>
      <c r="BH65" s="60" t="s">
        <v>13445</v>
      </c>
    </row>
    <row r="66" spans="1:60">
      <c r="A66" s="58" t="s">
        <v>633</v>
      </c>
      <c r="B66" s="58" t="s">
        <v>44</v>
      </c>
      <c r="C66" s="60" t="s">
        <v>1631</v>
      </c>
      <c r="D66" s="60" t="s">
        <v>1635</v>
      </c>
      <c r="E66" s="58" t="s">
        <v>13445</v>
      </c>
      <c r="F66" s="60" t="s">
        <v>1630</v>
      </c>
      <c r="G66" s="60" t="s">
        <v>1631</v>
      </c>
      <c r="H66" s="60" t="s">
        <v>1632</v>
      </c>
      <c r="I66" s="60" t="s">
        <v>1630</v>
      </c>
      <c r="J66" s="60" t="s">
        <v>1631</v>
      </c>
      <c r="K66" s="60" t="s">
        <v>1632</v>
      </c>
      <c r="L66" s="60" t="s">
        <v>1633</v>
      </c>
      <c r="M66" s="60" t="s">
        <v>1635</v>
      </c>
      <c r="N66" s="60" t="s">
        <v>1630</v>
      </c>
      <c r="O66" s="60" t="s">
        <v>1630</v>
      </c>
      <c r="P66" s="58" t="s">
        <v>13445</v>
      </c>
      <c r="Q66" s="60" t="s">
        <v>1633</v>
      </c>
      <c r="R66" s="60" t="s">
        <v>13445</v>
      </c>
      <c r="S66" s="60" t="s">
        <v>1632</v>
      </c>
      <c r="T66" s="60" t="s">
        <v>13445</v>
      </c>
      <c r="U66" s="60" t="s">
        <v>1632</v>
      </c>
      <c r="V66" s="60" t="s">
        <v>1630</v>
      </c>
      <c r="W66" s="60" t="s">
        <v>1633</v>
      </c>
      <c r="X66" s="60" t="s">
        <v>1633</v>
      </c>
      <c r="Y66" s="60" t="s">
        <v>1633</v>
      </c>
      <c r="Z66" s="60" t="s">
        <v>13445</v>
      </c>
      <c r="AA66" s="60" t="s">
        <v>1631</v>
      </c>
      <c r="AB66" s="60" t="s">
        <v>13444</v>
      </c>
      <c r="AC66" s="67" t="s">
        <v>1635</v>
      </c>
      <c r="AD66" s="67" t="s">
        <v>1635</v>
      </c>
      <c r="AE66" s="67" t="s">
        <v>13443</v>
      </c>
      <c r="AF66" s="58" t="s">
        <v>1632</v>
      </c>
      <c r="AG66" s="58" t="s">
        <v>1630</v>
      </c>
      <c r="AH66" s="58" t="s">
        <v>1632</v>
      </c>
      <c r="AI66" s="58" t="s">
        <v>1633</v>
      </c>
      <c r="AJ66" s="58" t="s">
        <v>1635</v>
      </c>
      <c r="AK66" s="58" t="s">
        <v>1631</v>
      </c>
      <c r="AL66" s="58" t="s">
        <v>1633</v>
      </c>
      <c r="AM66" s="58" t="s">
        <v>1632</v>
      </c>
      <c r="AN66" s="60" t="s">
        <v>13445</v>
      </c>
      <c r="AO66" s="60" t="s">
        <v>1632</v>
      </c>
      <c r="AP66" s="60" t="s">
        <v>1635</v>
      </c>
      <c r="AQ66" s="60" t="s">
        <v>1635</v>
      </c>
      <c r="AR66" s="60" t="s">
        <v>1635</v>
      </c>
      <c r="AS66" s="60" t="s">
        <v>1635</v>
      </c>
      <c r="AT66" s="60" t="s">
        <v>13443</v>
      </c>
      <c r="AU66" s="60" t="s">
        <v>1631</v>
      </c>
      <c r="AV66" s="60" t="s">
        <v>1633</v>
      </c>
      <c r="AW66" s="60" t="s">
        <v>1635</v>
      </c>
      <c r="AX66" s="60" t="s">
        <v>1630</v>
      </c>
      <c r="AY66" s="60" t="s">
        <v>1635</v>
      </c>
      <c r="AZ66" s="60" t="s">
        <v>1635</v>
      </c>
      <c r="BA66" s="60" t="s">
        <v>1632</v>
      </c>
      <c r="BB66" s="60" t="s">
        <v>1630</v>
      </c>
      <c r="BC66" s="60" t="s">
        <v>1632</v>
      </c>
      <c r="BD66" s="60" t="s">
        <v>13445</v>
      </c>
      <c r="BE66" s="60" t="s">
        <v>1632</v>
      </c>
      <c r="BF66" s="60" t="s">
        <v>1630</v>
      </c>
      <c r="BG66" s="60" t="s">
        <v>1633</v>
      </c>
      <c r="BH66" s="60" t="s">
        <v>13445</v>
      </c>
    </row>
    <row r="67" spans="1:60">
      <c r="A67" s="58" t="s">
        <v>878</v>
      </c>
      <c r="B67" s="58" t="s">
        <v>45</v>
      </c>
      <c r="C67" s="60" t="s">
        <v>1632</v>
      </c>
      <c r="D67" s="60" t="s">
        <v>1630</v>
      </c>
      <c r="E67" s="58" t="s">
        <v>13444</v>
      </c>
      <c r="F67" s="60" t="s">
        <v>1635</v>
      </c>
      <c r="G67" s="60" t="s">
        <v>1635</v>
      </c>
      <c r="H67" s="60" t="s">
        <v>1635</v>
      </c>
      <c r="I67" s="60" t="s">
        <v>1633</v>
      </c>
      <c r="J67" s="60" t="s">
        <v>1632</v>
      </c>
      <c r="K67" s="60" t="s">
        <v>1633</v>
      </c>
      <c r="L67" s="60" t="s">
        <v>1630</v>
      </c>
      <c r="M67" s="60" t="s">
        <v>1630</v>
      </c>
      <c r="N67" s="60" t="s">
        <v>1633</v>
      </c>
      <c r="O67" s="60" t="s">
        <v>1633</v>
      </c>
      <c r="P67" s="58" t="s">
        <v>13444</v>
      </c>
      <c r="Q67" s="60" t="s">
        <v>1632</v>
      </c>
      <c r="R67" s="60" t="s">
        <v>13444</v>
      </c>
      <c r="S67" s="60" t="s">
        <v>1631</v>
      </c>
      <c r="T67" s="60" t="s">
        <v>13444</v>
      </c>
      <c r="U67" s="60" t="s">
        <v>1630</v>
      </c>
      <c r="V67" s="60" t="s">
        <v>1631</v>
      </c>
      <c r="W67" s="60" t="s">
        <v>1630</v>
      </c>
      <c r="X67" s="60" t="s">
        <v>1630</v>
      </c>
      <c r="Y67" s="60" t="s">
        <v>1631</v>
      </c>
      <c r="Z67" s="60" t="s">
        <v>13444</v>
      </c>
      <c r="AA67" s="60" t="s">
        <v>1631</v>
      </c>
      <c r="AB67" s="60" t="s">
        <v>13444</v>
      </c>
      <c r="AC67" s="67" t="s">
        <v>1632</v>
      </c>
      <c r="AD67" s="67" t="s">
        <v>1633</v>
      </c>
      <c r="AE67" s="67" t="s">
        <v>13444</v>
      </c>
      <c r="AF67" s="58" t="s">
        <v>1630</v>
      </c>
      <c r="AG67" s="58" t="s">
        <v>1631</v>
      </c>
      <c r="AH67" s="58" t="s">
        <v>1631</v>
      </c>
      <c r="AI67" s="58" t="s">
        <v>1630</v>
      </c>
      <c r="AJ67" s="58" t="s">
        <v>1633</v>
      </c>
      <c r="AK67" s="58" t="s">
        <v>1632</v>
      </c>
      <c r="AL67" s="58" t="s">
        <v>1630</v>
      </c>
      <c r="AM67" s="58" t="s">
        <v>1631</v>
      </c>
      <c r="AN67" s="60" t="s">
        <v>13444</v>
      </c>
      <c r="AO67" s="60" t="s">
        <v>1631</v>
      </c>
      <c r="AP67" s="60" t="s">
        <v>1632</v>
      </c>
      <c r="AQ67" s="60" t="s">
        <v>1633</v>
      </c>
      <c r="AR67" s="60" t="s">
        <v>1632</v>
      </c>
      <c r="AS67" s="60" t="s">
        <v>1631</v>
      </c>
      <c r="AT67" s="60" t="s">
        <v>13444</v>
      </c>
      <c r="AU67" s="60" t="s">
        <v>1632</v>
      </c>
      <c r="AV67" s="60" t="s">
        <v>1630</v>
      </c>
      <c r="AW67" s="60" t="s">
        <v>1630</v>
      </c>
      <c r="AX67" s="60" t="s">
        <v>1631</v>
      </c>
      <c r="AY67" s="60" t="s">
        <v>1632</v>
      </c>
      <c r="AZ67" s="60" t="s">
        <v>1633</v>
      </c>
      <c r="BA67" s="60" t="s">
        <v>1631</v>
      </c>
      <c r="BB67" s="60" t="s">
        <v>1633</v>
      </c>
      <c r="BC67" s="60" t="s">
        <v>1631</v>
      </c>
      <c r="BD67" s="60" t="s">
        <v>13444</v>
      </c>
      <c r="BE67" s="60" t="s">
        <v>1633</v>
      </c>
      <c r="BF67" s="60" t="s">
        <v>1633</v>
      </c>
      <c r="BG67" s="60" t="s">
        <v>1632</v>
      </c>
      <c r="BH67" s="60" t="s">
        <v>13443</v>
      </c>
    </row>
    <row r="68" spans="1:60">
      <c r="A68" s="58" t="s">
        <v>888</v>
      </c>
      <c r="B68" s="58" t="s">
        <v>45</v>
      </c>
      <c r="C68" s="60" t="s">
        <v>1632</v>
      </c>
      <c r="D68" s="60" t="s">
        <v>1630</v>
      </c>
      <c r="E68" s="58" t="s">
        <v>13444</v>
      </c>
      <c r="F68" s="60" t="s">
        <v>1633</v>
      </c>
      <c r="G68" s="60" t="s">
        <v>1632</v>
      </c>
      <c r="H68" s="60" t="s">
        <v>1631</v>
      </c>
      <c r="I68" s="60" t="s">
        <v>1633</v>
      </c>
      <c r="J68" s="60" t="s">
        <v>1632</v>
      </c>
      <c r="K68" s="60" t="s">
        <v>1633</v>
      </c>
      <c r="L68" s="60" t="s">
        <v>1633</v>
      </c>
      <c r="M68" s="60" t="s">
        <v>1630</v>
      </c>
      <c r="N68" s="60" t="s">
        <v>1633</v>
      </c>
      <c r="O68" s="60" t="s">
        <v>1633</v>
      </c>
      <c r="P68" s="58" t="s">
        <v>13444</v>
      </c>
      <c r="Q68" s="60" t="s">
        <v>1632</v>
      </c>
      <c r="R68" s="60" t="s">
        <v>13444</v>
      </c>
      <c r="S68" s="60" t="s">
        <v>1635</v>
      </c>
      <c r="T68" s="60" t="s">
        <v>13443</v>
      </c>
      <c r="U68" s="60" t="s">
        <v>1630</v>
      </c>
      <c r="V68" s="60" t="s">
        <v>1631</v>
      </c>
      <c r="W68" s="60" t="s">
        <v>1630</v>
      </c>
      <c r="X68" s="60" t="s">
        <v>1630</v>
      </c>
      <c r="Y68" s="60" t="s">
        <v>1631</v>
      </c>
      <c r="Z68" s="60" t="s">
        <v>13444</v>
      </c>
      <c r="AA68" s="60" t="s">
        <v>1631</v>
      </c>
      <c r="AB68" s="60" t="s">
        <v>13444</v>
      </c>
      <c r="AC68" s="67" t="s">
        <v>1632</v>
      </c>
      <c r="AD68" s="67" t="s">
        <v>1633</v>
      </c>
      <c r="AE68" s="67" t="s">
        <v>13444</v>
      </c>
      <c r="AF68" s="58" t="s">
        <v>1630</v>
      </c>
      <c r="AG68" s="58" t="s">
        <v>1631</v>
      </c>
      <c r="AH68" s="58" t="s">
        <v>1631</v>
      </c>
      <c r="AI68" s="58" t="s">
        <v>1630</v>
      </c>
      <c r="AJ68" s="58" t="s">
        <v>1633</v>
      </c>
      <c r="AK68" s="58" t="s">
        <v>1632</v>
      </c>
      <c r="AL68" s="58" t="s">
        <v>1630</v>
      </c>
      <c r="AM68" s="58" t="s">
        <v>1631</v>
      </c>
      <c r="AN68" s="60" t="s">
        <v>13444</v>
      </c>
      <c r="AO68" s="60" t="s">
        <v>1631</v>
      </c>
      <c r="AP68" s="60" t="s">
        <v>1632</v>
      </c>
      <c r="AQ68" s="60" t="s">
        <v>1633</v>
      </c>
      <c r="AR68" s="60" t="s">
        <v>1632</v>
      </c>
      <c r="AS68" s="60" t="s">
        <v>1635</v>
      </c>
      <c r="AT68" s="60" t="s">
        <v>13444</v>
      </c>
      <c r="AU68" s="60" t="s">
        <v>1632</v>
      </c>
      <c r="AV68" s="60" t="s">
        <v>1630</v>
      </c>
      <c r="AW68" s="60" t="s">
        <v>1630</v>
      </c>
      <c r="AX68" s="60" t="s">
        <v>1631</v>
      </c>
      <c r="AY68" s="60" t="s">
        <v>1632</v>
      </c>
      <c r="AZ68" s="60" t="s">
        <v>1633</v>
      </c>
      <c r="BA68" s="60" t="s">
        <v>1631</v>
      </c>
      <c r="BB68" s="60" t="s">
        <v>1633</v>
      </c>
      <c r="BC68" s="60" t="s">
        <v>1631</v>
      </c>
      <c r="BD68" s="60" t="s">
        <v>13444</v>
      </c>
      <c r="BE68" s="60" t="s">
        <v>1633</v>
      </c>
      <c r="BF68" s="60" t="s">
        <v>1633</v>
      </c>
      <c r="BG68" s="60" t="s">
        <v>1632</v>
      </c>
      <c r="BH68" s="60" t="s">
        <v>13443</v>
      </c>
    </row>
    <row r="69" spans="1:60">
      <c r="A69" s="58" t="s">
        <v>643</v>
      </c>
      <c r="B69" s="58" t="s">
        <v>44</v>
      </c>
      <c r="C69" s="60" t="s">
        <v>1635</v>
      </c>
      <c r="D69" s="60" t="s">
        <v>1630</v>
      </c>
      <c r="E69" s="58" t="s">
        <v>13444</v>
      </c>
      <c r="F69" s="60" t="s">
        <v>1635</v>
      </c>
      <c r="G69" s="60" t="s">
        <v>1635</v>
      </c>
      <c r="H69" s="60" t="s">
        <v>1635</v>
      </c>
      <c r="I69" s="60" t="s">
        <v>1633</v>
      </c>
      <c r="J69" s="60" t="s">
        <v>1632</v>
      </c>
      <c r="K69" s="60" t="s">
        <v>1633</v>
      </c>
      <c r="L69" s="60" t="s">
        <v>1633</v>
      </c>
      <c r="M69" s="60" t="s">
        <v>1630</v>
      </c>
      <c r="N69" s="60" t="s">
        <v>1633</v>
      </c>
      <c r="O69" s="60" t="s">
        <v>1633</v>
      </c>
      <c r="P69" s="58" t="s">
        <v>13444</v>
      </c>
      <c r="Q69" s="60" t="s">
        <v>1635</v>
      </c>
      <c r="R69" s="60" t="s">
        <v>13443</v>
      </c>
      <c r="S69" s="60" t="s">
        <v>1632</v>
      </c>
      <c r="T69" s="60" t="s">
        <v>13445</v>
      </c>
      <c r="U69" s="60" t="s">
        <v>1632</v>
      </c>
      <c r="V69" s="60" t="s">
        <v>1630</v>
      </c>
      <c r="W69" s="60" t="s">
        <v>1633</v>
      </c>
      <c r="X69" s="60" t="s">
        <v>1635</v>
      </c>
      <c r="Y69" s="60" t="s">
        <v>1633</v>
      </c>
      <c r="Z69" s="60" t="s">
        <v>13445</v>
      </c>
      <c r="AA69" s="60" t="s">
        <v>1635</v>
      </c>
      <c r="AB69" s="60" t="s">
        <v>13443</v>
      </c>
      <c r="AC69" s="67" t="s">
        <v>1635</v>
      </c>
      <c r="AD69" s="67" t="s">
        <v>1635</v>
      </c>
      <c r="AE69" s="67" t="s">
        <v>13443</v>
      </c>
      <c r="AF69" s="58" t="s">
        <v>1632</v>
      </c>
      <c r="AG69" s="58" t="s">
        <v>1630</v>
      </c>
      <c r="AH69" s="58" t="s">
        <v>1632</v>
      </c>
      <c r="AI69" s="58" t="s">
        <v>1633</v>
      </c>
      <c r="AJ69" s="58" t="s">
        <v>1635</v>
      </c>
      <c r="AK69" s="58" t="s">
        <v>1635</v>
      </c>
      <c r="AL69" s="58" t="s">
        <v>1633</v>
      </c>
      <c r="AM69" s="58" t="s">
        <v>1632</v>
      </c>
      <c r="AN69" s="60" t="s">
        <v>13444</v>
      </c>
      <c r="AO69" s="60" t="s">
        <v>1632</v>
      </c>
      <c r="AP69" s="60" t="s">
        <v>1630</v>
      </c>
      <c r="AQ69" s="60" t="s">
        <v>1630</v>
      </c>
      <c r="AR69" s="60" t="s">
        <v>1630</v>
      </c>
      <c r="AS69" s="60" t="s">
        <v>1632</v>
      </c>
      <c r="AT69" s="60" t="s">
        <v>13445</v>
      </c>
      <c r="AU69" s="60" t="s">
        <v>1631</v>
      </c>
      <c r="AV69" s="60" t="s">
        <v>1633</v>
      </c>
      <c r="AW69" s="60" t="s">
        <v>1633</v>
      </c>
      <c r="AX69" s="60" t="s">
        <v>1630</v>
      </c>
      <c r="AY69" s="60" t="s">
        <v>1635</v>
      </c>
      <c r="AZ69" s="60" t="s">
        <v>1635</v>
      </c>
      <c r="BA69" s="60" t="s">
        <v>1632</v>
      </c>
      <c r="BB69" s="60" t="s">
        <v>1630</v>
      </c>
      <c r="BC69" s="60" t="s">
        <v>1632</v>
      </c>
      <c r="BD69" s="60" t="s">
        <v>13445</v>
      </c>
      <c r="BE69" s="60" t="s">
        <v>1632</v>
      </c>
      <c r="BF69" s="60" t="s">
        <v>1630</v>
      </c>
      <c r="BG69" s="60" t="s">
        <v>1633</v>
      </c>
      <c r="BH69" s="60" t="s">
        <v>13445</v>
      </c>
    </row>
    <row r="70" spans="1:60">
      <c r="A70" s="58" t="s">
        <v>898</v>
      </c>
      <c r="B70" s="58" t="s">
        <v>45</v>
      </c>
      <c r="C70" s="60" t="s">
        <v>1632</v>
      </c>
      <c r="D70" s="60" t="s">
        <v>1630</v>
      </c>
      <c r="E70" s="58" t="s">
        <v>13444</v>
      </c>
      <c r="F70" s="60" t="s">
        <v>1633</v>
      </c>
      <c r="G70" s="60" t="s">
        <v>1632</v>
      </c>
      <c r="H70" s="60" t="s">
        <v>1631</v>
      </c>
      <c r="I70" s="60" t="s">
        <v>1633</v>
      </c>
      <c r="J70" s="60" t="s">
        <v>1632</v>
      </c>
      <c r="K70" s="60" t="s">
        <v>1633</v>
      </c>
      <c r="L70" s="60" t="s">
        <v>1630</v>
      </c>
      <c r="M70" s="60" t="s">
        <v>1630</v>
      </c>
      <c r="N70" s="60" t="s">
        <v>1633</v>
      </c>
      <c r="O70" s="60" t="s">
        <v>1633</v>
      </c>
      <c r="P70" s="58" t="s">
        <v>13444</v>
      </c>
      <c r="Q70" s="60" t="s">
        <v>1632</v>
      </c>
      <c r="R70" s="60" t="s">
        <v>13444</v>
      </c>
      <c r="S70" s="60" t="s">
        <v>1631</v>
      </c>
      <c r="T70" s="60" t="s">
        <v>13444</v>
      </c>
      <c r="U70" s="60" t="s">
        <v>1630</v>
      </c>
      <c r="V70" s="60" t="s">
        <v>1631</v>
      </c>
      <c r="W70" s="60" t="s">
        <v>1630</v>
      </c>
      <c r="X70" s="60" t="s">
        <v>1630</v>
      </c>
      <c r="Y70" s="60" t="s">
        <v>1631</v>
      </c>
      <c r="Z70" s="60" t="s">
        <v>13444</v>
      </c>
      <c r="AA70" s="60" t="s">
        <v>1631</v>
      </c>
      <c r="AB70" s="60" t="s">
        <v>13444</v>
      </c>
      <c r="AC70" s="67" t="s">
        <v>1632</v>
      </c>
      <c r="AD70" s="67" t="s">
        <v>1633</v>
      </c>
      <c r="AE70" s="67" t="s">
        <v>13444</v>
      </c>
      <c r="AF70" s="58" t="s">
        <v>1630</v>
      </c>
      <c r="AG70" s="58" t="s">
        <v>1631</v>
      </c>
      <c r="AH70" s="58" t="s">
        <v>1631</v>
      </c>
      <c r="AI70" s="58" t="s">
        <v>1630</v>
      </c>
      <c r="AJ70" s="58" t="s">
        <v>1633</v>
      </c>
      <c r="AK70" s="58" t="s">
        <v>1632</v>
      </c>
      <c r="AL70" s="58" t="s">
        <v>1630</v>
      </c>
      <c r="AM70" s="58" t="s">
        <v>1631</v>
      </c>
      <c r="AN70" s="60" t="s">
        <v>13444</v>
      </c>
      <c r="AO70" s="60" t="s">
        <v>1632</v>
      </c>
      <c r="AP70" s="60" t="s">
        <v>1630</v>
      </c>
      <c r="AQ70" s="60" t="s">
        <v>1630</v>
      </c>
      <c r="AR70" s="60" t="s">
        <v>1630</v>
      </c>
      <c r="AS70" s="60" t="s">
        <v>1635</v>
      </c>
      <c r="AT70" s="60" t="s">
        <v>13445</v>
      </c>
      <c r="AU70" s="60" t="s">
        <v>1632</v>
      </c>
      <c r="AV70" s="60" t="s">
        <v>1630</v>
      </c>
      <c r="AW70" s="60" t="s">
        <v>1630</v>
      </c>
      <c r="AX70" s="60" t="s">
        <v>1631</v>
      </c>
      <c r="AY70" s="60" t="s">
        <v>1632</v>
      </c>
      <c r="AZ70" s="60" t="s">
        <v>1633</v>
      </c>
      <c r="BA70" s="60" t="s">
        <v>1631</v>
      </c>
      <c r="BB70" s="60" t="s">
        <v>1633</v>
      </c>
      <c r="BC70" s="60" t="s">
        <v>1631</v>
      </c>
      <c r="BD70" s="60" t="s">
        <v>13444</v>
      </c>
      <c r="BE70" s="60" t="s">
        <v>1633</v>
      </c>
      <c r="BF70" s="60" t="s">
        <v>1633</v>
      </c>
      <c r="BG70" s="60" t="s">
        <v>1632</v>
      </c>
      <c r="BH70" s="60" t="s">
        <v>13443</v>
      </c>
    </row>
    <row r="71" spans="1:60">
      <c r="A71" s="58" t="s">
        <v>903</v>
      </c>
      <c r="B71" s="58" t="s">
        <v>45</v>
      </c>
      <c r="C71" s="60" t="s">
        <v>1632</v>
      </c>
      <c r="D71" s="60" t="s">
        <v>1630</v>
      </c>
      <c r="E71" s="58" t="s">
        <v>13444</v>
      </c>
      <c r="F71" s="60" t="s">
        <v>1633</v>
      </c>
      <c r="G71" s="60" t="s">
        <v>1632</v>
      </c>
      <c r="H71" s="60" t="s">
        <v>1631</v>
      </c>
      <c r="I71" s="60" t="s">
        <v>1633</v>
      </c>
      <c r="J71" s="60" t="s">
        <v>1632</v>
      </c>
      <c r="K71" s="60" t="s">
        <v>1633</v>
      </c>
      <c r="L71" s="60" t="s">
        <v>1635</v>
      </c>
      <c r="M71" s="60" t="s">
        <v>1630</v>
      </c>
      <c r="N71" s="60" t="s">
        <v>1633</v>
      </c>
      <c r="O71" s="60" t="s">
        <v>1633</v>
      </c>
      <c r="P71" s="58" t="s">
        <v>13444</v>
      </c>
      <c r="Q71" s="60" t="s">
        <v>1632</v>
      </c>
      <c r="R71" s="60" t="s">
        <v>13444</v>
      </c>
      <c r="S71" s="60" t="s">
        <v>1631</v>
      </c>
      <c r="T71" s="60" t="s">
        <v>13444</v>
      </c>
      <c r="U71" s="60" t="s">
        <v>1630</v>
      </c>
      <c r="V71" s="60" t="s">
        <v>1631</v>
      </c>
      <c r="W71" s="60" t="s">
        <v>1630</v>
      </c>
      <c r="X71" s="60" t="s">
        <v>1630</v>
      </c>
      <c r="Y71" s="60" t="s">
        <v>1631</v>
      </c>
      <c r="Z71" s="60" t="s">
        <v>13444</v>
      </c>
      <c r="AA71" s="60" t="s">
        <v>1631</v>
      </c>
      <c r="AB71" s="60" t="s">
        <v>13444</v>
      </c>
      <c r="AC71" s="67" t="s">
        <v>1632</v>
      </c>
      <c r="AD71" s="67" t="s">
        <v>1633</v>
      </c>
      <c r="AE71" s="67" t="s">
        <v>13444</v>
      </c>
      <c r="AF71" s="58" t="s">
        <v>1630</v>
      </c>
      <c r="AG71" s="58" t="s">
        <v>1631</v>
      </c>
      <c r="AH71" s="58" t="s">
        <v>1631</v>
      </c>
      <c r="AI71" s="58" t="s">
        <v>1630</v>
      </c>
      <c r="AJ71" s="58" t="s">
        <v>1633</v>
      </c>
      <c r="AK71" s="58" t="s">
        <v>1632</v>
      </c>
      <c r="AL71" s="58" t="s">
        <v>1630</v>
      </c>
      <c r="AM71" s="58" t="s">
        <v>1631</v>
      </c>
      <c r="AN71" s="60" t="s">
        <v>13444</v>
      </c>
      <c r="AO71" s="60" t="s">
        <v>1631</v>
      </c>
      <c r="AP71" s="60" t="s">
        <v>1632</v>
      </c>
      <c r="AQ71" s="60" t="s">
        <v>1633</v>
      </c>
      <c r="AR71" s="60" t="s">
        <v>1632</v>
      </c>
      <c r="AS71" s="60" t="s">
        <v>1631</v>
      </c>
      <c r="AT71" s="60" t="s">
        <v>13444</v>
      </c>
      <c r="AU71" s="60" t="s">
        <v>1632</v>
      </c>
      <c r="AV71" s="60" t="s">
        <v>1630</v>
      </c>
      <c r="AW71" s="60" t="s">
        <v>1630</v>
      </c>
      <c r="AX71" s="60" t="s">
        <v>1631</v>
      </c>
      <c r="AY71" s="60" t="s">
        <v>1632</v>
      </c>
      <c r="AZ71" s="60" t="s">
        <v>1633</v>
      </c>
      <c r="BA71" s="60" t="s">
        <v>1631</v>
      </c>
      <c r="BB71" s="60" t="s">
        <v>1633</v>
      </c>
      <c r="BC71" s="60" t="s">
        <v>1631</v>
      </c>
      <c r="BD71" s="60" t="s">
        <v>13444</v>
      </c>
      <c r="BE71" s="60" t="s">
        <v>1633</v>
      </c>
      <c r="BF71" s="60" t="s">
        <v>1630</v>
      </c>
      <c r="BG71" s="60" t="s">
        <v>1633</v>
      </c>
      <c r="BH71" s="60" t="s">
        <v>13443</v>
      </c>
    </row>
    <row r="72" spans="1:60">
      <c r="A72" s="58" t="s">
        <v>919</v>
      </c>
      <c r="B72" s="58" t="s">
        <v>45</v>
      </c>
      <c r="C72" s="60" t="s">
        <v>1632</v>
      </c>
      <c r="D72" s="60" t="s">
        <v>1630</v>
      </c>
      <c r="E72" s="58" t="s">
        <v>13444</v>
      </c>
      <c r="F72" s="60" t="s">
        <v>1633</v>
      </c>
      <c r="G72" s="60" t="s">
        <v>1632</v>
      </c>
      <c r="H72" s="60" t="s">
        <v>1631</v>
      </c>
      <c r="I72" s="60" t="s">
        <v>1635</v>
      </c>
      <c r="J72" s="60" t="s">
        <v>1635</v>
      </c>
      <c r="K72" s="60" t="s">
        <v>1633</v>
      </c>
      <c r="L72" s="60" t="s">
        <v>1630</v>
      </c>
      <c r="M72" s="60" t="s">
        <v>1630</v>
      </c>
      <c r="N72" s="60" t="s">
        <v>1633</v>
      </c>
      <c r="O72" s="60" t="s">
        <v>1633</v>
      </c>
      <c r="P72" s="58" t="s">
        <v>13444</v>
      </c>
      <c r="Q72" s="60" t="s">
        <v>1632</v>
      </c>
      <c r="R72" s="60" t="s">
        <v>13444</v>
      </c>
      <c r="S72" s="60" t="s">
        <v>1631</v>
      </c>
      <c r="T72" s="60" t="s">
        <v>13444</v>
      </c>
      <c r="U72" s="60" t="s">
        <v>1630</v>
      </c>
      <c r="V72" s="60" t="s">
        <v>1635</v>
      </c>
      <c r="W72" s="60" t="s">
        <v>1630</v>
      </c>
      <c r="X72" s="60" t="s">
        <v>1635</v>
      </c>
      <c r="Y72" s="60" t="s">
        <v>1631</v>
      </c>
      <c r="Z72" s="60" t="s">
        <v>13444</v>
      </c>
      <c r="AA72" s="60" t="s">
        <v>1635</v>
      </c>
      <c r="AB72" s="60" t="s">
        <v>13443</v>
      </c>
      <c r="AC72" s="67" t="s">
        <v>1632</v>
      </c>
      <c r="AD72" s="67" t="s">
        <v>1633</v>
      </c>
      <c r="AE72" s="67" t="s">
        <v>13444</v>
      </c>
      <c r="AF72" s="58" t="s">
        <v>1630</v>
      </c>
      <c r="AG72" s="58" t="s">
        <v>1631</v>
      </c>
      <c r="AH72" s="58" t="s">
        <v>1631</v>
      </c>
      <c r="AI72" s="58" t="s">
        <v>1635</v>
      </c>
      <c r="AJ72" s="58" t="s">
        <v>1633</v>
      </c>
      <c r="AK72" s="58" t="s">
        <v>1635</v>
      </c>
      <c r="AL72" s="58" t="s">
        <v>1635</v>
      </c>
      <c r="AM72" s="58" t="s">
        <v>1635</v>
      </c>
      <c r="AN72" s="60" t="s">
        <v>13444</v>
      </c>
      <c r="AO72" s="60" t="s">
        <v>1631</v>
      </c>
      <c r="AP72" s="60" t="s">
        <v>1632</v>
      </c>
      <c r="AQ72" s="60" t="s">
        <v>1635</v>
      </c>
      <c r="AR72" s="60" t="s">
        <v>1632</v>
      </c>
      <c r="AS72" s="60" t="s">
        <v>1631</v>
      </c>
      <c r="AT72" s="60" t="s">
        <v>13444</v>
      </c>
      <c r="AU72" s="60" t="s">
        <v>1632</v>
      </c>
      <c r="AV72" s="60" t="s">
        <v>1630</v>
      </c>
      <c r="AW72" s="60" t="s">
        <v>1630</v>
      </c>
      <c r="AX72" s="60" t="s">
        <v>1631</v>
      </c>
      <c r="AY72" s="60" t="s">
        <v>1632</v>
      </c>
      <c r="AZ72" s="60" t="s">
        <v>1633</v>
      </c>
      <c r="BA72" s="60" t="s">
        <v>1631</v>
      </c>
      <c r="BB72" s="60" t="s">
        <v>1633</v>
      </c>
      <c r="BC72" s="60" t="s">
        <v>1631</v>
      </c>
      <c r="BD72" s="60" t="s">
        <v>13444</v>
      </c>
      <c r="BE72" s="60" t="s">
        <v>1633</v>
      </c>
      <c r="BF72" s="60" t="s">
        <v>1633</v>
      </c>
      <c r="BG72" s="60" t="s">
        <v>1632</v>
      </c>
      <c r="BH72" s="60" t="s">
        <v>13444</v>
      </c>
    </row>
    <row r="73" spans="1:60">
      <c r="A73" s="58" t="s">
        <v>923</v>
      </c>
      <c r="B73" s="58" t="s">
        <v>45</v>
      </c>
      <c r="C73" s="60" t="s">
        <v>1632</v>
      </c>
      <c r="D73" s="60" t="s">
        <v>1630</v>
      </c>
      <c r="E73" s="58" t="s">
        <v>13444</v>
      </c>
      <c r="F73" s="60" t="s">
        <v>1633</v>
      </c>
      <c r="G73" s="60" t="s">
        <v>1632</v>
      </c>
      <c r="H73" s="60" t="s">
        <v>1631</v>
      </c>
      <c r="I73" s="60" t="s">
        <v>1633</v>
      </c>
      <c r="J73" s="60" t="s">
        <v>1632</v>
      </c>
      <c r="K73" s="60" t="s">
        <v>1633</v>
      </c>
      <c r="L73" s="60" t="s">
        <v>1630</v>
      </c>
      <c r="M73" s="60" t="s">
        <v>1630</v>
      </c>
      <c r="N73" s="60" t="s">
        <v>1633</v>
      </c>
      <c r="O73" s="60" t="s">
        <v>1633</v>
      </c>
      <c r="P73" s="58" t="s">
        <v>13444</v>
      </c>
      <c r="Q73" s="60" t="s">
        <v>1632</v>
      </c>
      <c r="R73" s="60" t="s">
        <v>13444</v>
      </c>
      <c r="S73" s="60" t="s">
        <v>1631</v>
      </c>
      <c r="T73" s="60" t="s">
        <v>13444</v>
      </c>
      <c r="U73" s="60" t="s">
        <v>1630</v>
      </c>
      <c r="V73" s="60" t="s">
        <v>1631</v>
      </c>
      <c r="W73" s="60" t="s">
        <v>1630</v>
      </c>
      <c r="X73" s="60" t="s">
        <v>1630</v>
      </c>
      <c r="Y73" s="60" t="s">
        <v>1631</v>
      </c>
      <c r="Z73" s="60" t="s">
        <v>13444</v>
      </c>
      <c r="AA73" s="60" t="s">
        <v>1631</v>
      </c>
      <c r="AB73" s="60" t="s">
        <v>13444</v>
      </c>
      <c r="AC73" s="67" t="s">
        <v>1632</v>
      </c>
      <c r="AD73" s="67" t="s">
        <v>1633</v>
      </c>
      <c r="AE73" s="67" t="s">
        <v>13444</v>
      </c>
      <c r="AF73" s="58" t="s">
        <v>1630</v>
      </c>
      <c r="AG73" s="58" t="s">
        <v>1631</v>
      </c>
      <c r="AH73" s="58" t="s">
        <v>1631</v>
      </c>
      <c r="AI73" s="58" t="s">
        <v>1635</v>
      </c>
      <c r="AJ73" s="58" t="s">
        <v>1633</v>
      </c>
      <c r="AK73" s="58" t="s">
        <v>1632</v>
      </c>
      <c r="AL73" s="58" t="s">
        <v>1630</v>
      </c>
      <c r="AM73" s="58" t="s">
        <v>1631</v>
      </c>
      <c r="AN73" s="60" t="s">
        <v>13444</v>
      </c>
      <c r="AO73" s="60" t="s">
        <v>1631</v>
      </c>
      <c r="AP73" s="60" t="s">
        <v>1632</v>
      </c>
      <c r="AQ73" s="60" t="s">
        <v>1633</v>
      </c>
      <c r="AR73" s="60" t="s">
        <v>1632</v>
      </c>
      <c r="AS73" s="60" t="s">
        <v>1631</v>
      </c>
      <c r="AT73" s="60" t="s">
        <v>13444</v>
      </c>
      <c r="AU73" s="60" t="s">
        <v>1632</v>
      </c>
      <c r="AV73" s="60" t="s">
        <v>1630</v>
      </c>
      <c r="AW73" s="60" t="s">
        <v>1630</v>
      </c>
      <c r="AX73" s="60" t="s">
        <v>1631</v>
      </c>
      <c r="AY73" s="60" t="s">
        <v>1632</v>
      </c>
      <c r="AZ73" s="60" t="s">
        <v>1633</v>
      </c>
      <c r="BA73" s="60" t="s">
        <v>1631</v>
      </c>
      <c r="BB73" s="60" t="s">
        <v>1633</v>
      </c>
      <c r="BC73" s="60" t="s">
        <v>1631</v>
      </c>
      <c r="BD73" s="60" t="s">
        <v>13444</v>
      </c>
      <c r="BE73" s="60" t="s">
        <v>1633</v>
      </c>
      <c r="BF73" s="60" t="s">
        <v>1633</v>
      </c>
      <c r="BG73" s="60" t="s">
        <v>1632</v>
      </c>
      <c r="BH73" s="60" t="s">
        <v>13444</v>
      </c>
    </row>
    <row r="74" spans="1:60">
      <c r="A74" s="58" t="s">
        <v>928</v>
      </c>
      <c r="B74" s="58" t="s">
        <v>45</v>
      </c>
      <c r="C74" s="60" t="s">
        <v>1631</v>
      </c>
      <c r="D74" s="60" t="s">
        <v>1633</v>
      </c>
      <c r="E74" s="58" t="s">
        <v>13445</v>
      </c>
      <c r="F74" s="60" t="s">
        <v>1635</v>
      </c>
      <c r="G74" s="60" t="s">
        <v>1635</v>
      </c>
      <c r="H74" s="60" t="s">
        <v>1635</v>
      </c>
      <c r="I74" s="60" t="s">
        <v>1633</v>
      </c>
      <c r="J74" s="60" t="s">
        <v>1632</v>
      </c>
      <c r="K74" s="60" t="s">
        <v>1633</v>
      </c>
      <c r="L74" s="60" t="s">
        <v>1633</v>
      </c>
      <c r="M74" s="60" t="s">
        <v>1630</v>
      </c>
      <c r="N74" s="60" t="s">
        <v>1633</v>
      </c>
      <c r="O74" s="60" t="s">
        <v>1633</v>
      </c>
      <c r="P74" s="58" t="s">
        <v>13444</v>
      </c>
      <c r="Q74" s="60" t="s">
        <v>1635</v>
      </c>
      <c r="R74" s="60" t="s">
        <v>13443</v>
      </c>
      <c r="S74" s="60" t="s">
        <v>1631</v>
      </c>
      <c r="T74" s="60" t="s">
        <v>13444</v>
      </c>
      <c r="U74" s="60" t="s">
        <v>1630</v>
      </c>
      <c r="V74" s="60" t="s">
        <v>1631</v>
      </c>
      <c r="W74" s="60" t="s">
        <v>1630</v>
      </c>
      <c r="X74" s="60" t="s">
        <v>1630</v>
      </c>
      <c r="Y74" s="60" t="s">
        <v>1631</v>
      </c>
      <c r="Z74" s="60" t="s">
        <v>13444</v>
      </c>
      <c r="AA74" s="60" t="s">
        <v>1631</v>
      </c>
      <c r="AB74" s="60" t="s">
        <v>13444</v>
      </c>
      <c r="AC74" s="67" t="s">
        <v>1632</v>
      </c>
      <c r="AD74" s="67" t="s">
        <v>1633</v>
      </c>
      <c r="AE74" s="67" t="s">
        <v>13444</v>
      </c>
      <c r="AF74" s="58" t="s">
        <v>1630</v>
      </c>
      <c r="AG74" s="58" t="s">
        <v>1631</v>
      </c>
      <c r="AH74" s="58" t="s">
        <v>1631</v>
      </c>
      <c r="AI74" s="58" t="s">
        <v>1630</v>
      </c>
      <c r="AJ74" s="58" t="s">
        <v>1633</v>
      </c>
      <c r="AK74" s="58" t="s">
        <v>1632</v>
      </c>
      <c r="AL74" s="58" t="s">
        <v>1630</v>
      </c>
      <c r="AM74" s="58" t="s">
        <v>1631</v>
      </c>
      <c r="AN74" s="60" t="s">
        <v>13444</v>
      </c>
      <c r="AO74" s="60" t="s">
        <v>1631</v>
      </c>
      <c r="AP74" s="60" t="s">
        <v>1632</v>
      </c>
      <c r="AQ74" s="60" t="s">
        <v>1633</v>
      </c>
      <c r="AR74" s="60" t="s">
        <v>1632</v>
      </c>
      <c r="AS74" s="60" t="s">
        <v>1631</v>
      </c>
      <c r="AT74" s="60" t="s">
        <v>13444</v>
      </c>
      <c r="AU74" s="60" t="s">
        <v>1632</v>
      </c>
      <c r="AV74" s="60" t="s">
        <v>1630</v>
      </c>
      <c r="AW74" s="60" t="s">
        <v>1630</v>
      </c>
      <c r="AX74" s="60" t="s">
        <v>1631</v>
      </c>
      <c r="AY74" s="60" t="s">
        <v>1632</v>
      </c>
      <c r="AZ74" s="60" t="s">
        <v>1633</v>
      </c>
      <c r="BA74" s="60" t="s">
        <v>1631</v>
      </c>
      <c r="BB74" s="60" t="s">
        <v>1633</v>
      </c>
      <c r="BC74" s="60" t="s">
        <v>1631</v>
      </c>
      <c r="BD74" s="60" t="s">
        <v>13444</v>
      </c>
      <c r="BE74" s="60" t="s">
        <v>1633</v>
      </c>
      <c r="BF74" s="60" t="s">
        <v>1633</v>
      </c>
      <c r="BG74" s="60" t="s">
        <v>1632</v>
      </c>
      <c r="BH74" s="60" t="s">
        <v>13444</v>
      </c>
    </row>
    <row r="75" spans="1:60">
      <c r="A75" s="58" t="s">
        <v>933</v>
      </c>
      <c r="B75" s="58" t="s">
        <v>45</v>
      </c>
      <c r="C75" s="60" t="s">
        <v>1632</v>
      </c>
      <c r="D75" s="60" t="s">
        <v>1630</v>
      </c>
      <c r="E75" s="58" t="s">
        <v>13444</v>
      </c>
      <c r="F75" s="60" t="s">
        <v>1633</v>
      </c>
      <c r="G75" s="60" t="s">
        <v>1632</v>
      </c>
      <c r="H75" s="60" t="s">
        <v>1631</v>
      </c>
      <c r="I75" s="60" t="s">
        <v>1633</v>
      </c>
      <c r="J75" s="60" t="s">
        <v>1632</v>
      </c>
      <c r="K75" s="60" t="s">
        <v>1633</v>
      </c>
      <c r="L75" s="60" t="s">
        <v>1633</v>
      </c>
      <c r="M75" s="60" t="s">
        <v>1630</v>
      </c>
      <c r="N75" s="60" t="s">
        <v>1633</v>
      </c>
      <c r="O75" s="60" t="s">
        <v>1633</v>
      </c>
      <c r="P75" s="58" t="s">
        <v>13444</v>
      </c>
      <c r="Q75" s="60" t="s">
        <v>1632</v>
      </c>
      <c r="R75" s="60" t="s">
        <v>13444</v>
      </c>
      <c r="S75" s="60" t="s">
        <v>1635</v>
      </c>
      <c r="T75" s="60" t="s">
        <v>13443</v>
      </c>
      <c r="U75" s="60" t="s">
        <v>1630</v>
      </c>
      <c r="V75" s="60" t="s">
        <v>1631</v>
      </c>
      <c r="W75" s="60" t="s">
        <v>1630</v>
      </c>
      <c r="X75" s="60" t="s">
        <v>1630</v>
      </c>
      <c r="Y75" s="60" t="s">
        <v>1631</v>
      </c>
      <c r="Z75" s="60" t="s">
        <v>13444</v>
      </c>
      <c r="AA75" s="60" t="s">
        <v>1631</v>
      </c>
      <c r="AB75" s="60" t="s">
        <v>13444</v>
      </c>
      <c r="AC75" s="67" t="s">
        <v>1632</v>
      </c>
      <c r="AD75" s="67" t="s">
        <v>1635</v>
      </c>
      <c r="AE75" s="67" t="s">
        <v>13444</v>
      </c>
      <c r="AF75" s="58" t="s">
        <v>1630</v>
      </c>
      <c r="AG75" s="58" t="s">
        <v>1631</v>
      </c>
      <c r="AH75" s="58" t="s">
        <v>1631</v>
      </c>
      <c r="AI75" s="58" t="s">
        <v>1630</v>
      </c>
      <c r="AJ75" s="58" t="s">
        <v>1633</v>
      </c>
      <c r="AK75" s="58" t="s">
        <v>1632</v>
      </c>
      <c r="AL75" s="58" t="s">
        <v>1630</v>
      </c>
      <c r="AM75" s="58" t="s">
        <v>1631</v>
      </c>
      <c r="AN75" s="60" t="s">
        <v>13444</v>
      </c>
      <c r="AO75" s="60" t="s">
        <v>1631</v>
      </c>
      <c r="AP75" s="60" t="s">
        <v>1632</v>
      </c>
      <c r="AQ75" s="60" t="s">
        <v>1633</v>
      </c>
      <c r="AR75" s="60" t="s">
        <v>1632</v>
      </c>
      <c r="AS75" s="60" t="s">
        <v>1631</v>
      </c>
      <c r="AT75" s="60" t="s">
        <v>13444</v>
      </c>
      <c r="AU75" s="60" t="s">
        <v>1632</v>
      </c>
      <c r="AV75" s="60" t="s">
        <v>1630</v>
      </c>
      <c r="AW75" s="60" t="s">
        <v>1635</v>
      </c>
      <c r="AX75" s="60" t="s">
        <v>1631</v>
      </c>
      <c r="AY75" s="60" t="s">
        <v>1632</v>
      </c>
      <c r="AZ75" s="60" t="s">
        <v>1633</v>
      </c>
      <c r="BA75" s="60" t="s">
        <v>1635</v>
      </c>
      <c r="BB75" s="60" t="s">
        <v>1635</v>
      </c>
      <c r="BC75" s="60" t="s">
        <v>1631</v>
      </c>
      <c r="BD75" s="60" t="s">
        <v>13444</v>
      </c>
      <c r="BE75" s="60" t="s">
        <v>1633</v>
      </c>
      <c r="BF75" s="60" t="s">
        <v>1633</v>
      </c>
      <c r="BG75" s="60" t="s">
        <v>1635</v>
      </c>
      <c r="BH75" s="60" t="s">
        <v>13444</v>
      </c>
    </row>
    <row r="76" spans="1:60">
      <c r="A76" s="58" t="s">
        <v>938</v>
      </c>
      <c r="B76" s="58" t="s">
        <v>45</v>
      </c>
      <c r="C76" s="60" t="s">
        <v>1632</v>
      </c>
      <c r="D76" s="60" t="s">
        <v>1630</v>
      </c>
      <c r="E76" s="58" t="s">
        <v>13444</v>
      </c>
      <c r="F76" s="60" t="s">
        <v>1633</v>
      </c>
      <c r="G76" s="60" t="s">
        <v>1632</v>
      </c>
      <c r="H76" s="60" t="s">
        <v>1631</v>
      </c>
      <c r="I76" s="60" t="s">
        <v>1635</v>
      </c>
      <c r="J76" s="60" t="s">
        <v>1632</v>
      </c>
      <c r="K76" s="60" t="s">
        <v>1633</v>
      </c>
      <c r="L76" s="60" t="s">
        <v>1633</v>
      </c>
      <c r="M76" s="60" t="s">
        <v>1630</v>
      </c>
      <c r="N76" s="60" t="s">
        <v>1633</v>
      </c>
      <c r="O76" s="60" t="s">
        <v>1633</v>
      </c>
      <c r="P76" s="58" t="s">
        <v>13444</v>
      </c>
      <c r="Q76" s="60" t="s">
        <v>1635</v>
      </c>
      <c r="R76" s="60" t="s">
        <v>13443</v>
      </c>
      <c r="S76" s="60" t="s">
        <v>1631</v>
      </c>
      <c r="T76" s="60" t="s">
        <v>13444</v>
      </c>
      <c r="U76" s="60" t="s">
        <v>1630</v>
      </c>
      <c r="V76" s="60" t="s">
        <v>1631</v>
      </c>
      <c r="W76" s="60" t="s">
        <v>1630</v>
      </c>
      <c r="X76" s="60" t="s">
        <v>1630</v>
      </c>
      <c r="Y76" s="60" t="s">
        <v>1631</v>
      </c>
      <c r="Z76" s="60" t="s">
        <v>13444</v>
      </c>
      <c r="AA76" s="60" t="s">
        <v>1631</v>
      </c>
      <c r="AB76" s="60" t="s">
        <v>13444</v>
      </c>
      <c r="AC76" s="67" t="s">
        <v>1632</v>
      </c>
      <c r="AD76" s="67" t="s">
        <v>1633</v>
      </c>
      <c r="AE76" s="67" t="s">
        <v>13444</v>
      </c>
      <c r="AF76" s="58" t="s">
        <v>1630</v>
      </c>
      <c r="AG76" s="58" t="s">
        <v>1631</v>
      </c>
      <c r="AH76" s="58" t="s">
        <v>1631</v>
      </c>
      <c r="AI76" s="58" t="s">
        <v>1630</v>
      </c>
      <c r="AJ76" s="58" t="s">
        <v>1633</v>
      </c>
      <c r="AK76" s="58" t="s">
        <v>1632</v>
      </c>
      <c r="AL76" s="58" t="s">
        <v>1630</v>
      </c>
      <c r="AM76" s="58" t="s">
        <v>1631</v>
      </c>
      <c r="AN76" s="60" t="s">
        <v>13444</v>
      </c>
      <c r="AO76" s="60" t="s">
        <v>1635</v>
      </c>
      <c r="AP76" s="60" t="s">
        <v>1632</v>
      </c>
      <c r="AQ76" s="60" t="s">
        <v>1633</v>
      </c>
      <c r="AR76" s="60" t="s">
        <v>1632</v>
      </c>
      <c r="AS76" s="60" t="s">
        <v>1631</v>
      </c>
      <c r="AT76" s="60" t="s">
        <v>13444</v>
      </c>
      <c r="AU76" s="60" t="s">
        <v>1632</v>
      </c>
      <c r="AV76" s="60" t="s">
        <v>1630</v>
      </c>
      <c r="AW76" s="60" t="s">
        <v>1630</v>
      </c>
      <c r="AX76" s="60" t="s">
        <v>1631</v>
      </c>
      <c r="AY76" s="60" t="s">
        <v>1635</v>
      </c>
      <c r="AZ76" s="60" t="s">
        <v>1635</v>
      </c>
      <c r="BA76" s="60" t="s">
        <v>1631</v>
      </c>
      <c r="BB76" s="60" t="s">
        <v>1633</v>
      </c>
      <c r="BC76" s="60" t="s">
        <v>1631</v>
      </c>
      <c r="BD76" s="60" t="s">
        <v>13444</v>
      </c>
      <c r="BE76" s="60" t="s">
        <v>1633</v>
      </c>
      <c r="BF76" s="60" t="s">
        <v>1633</v>
      </c>
      <c r="BG76" s="60" t="s">
        <v>1635</v>
      </c>
      <c r="BH76" s="60" t="s">
        <v>13444</v>
      </c>
    </row>
    <row r="77" spans="1:60">
      <c r="A77" s="58" t="s">
        <v>943</v>
      </c>
      <c r="B77" s="58" t="s">
        <v>45</v>
      </c>
      <c r="C77" s="60" t="s">
        <v>1632</v>
      </c>
      <c r="D77" s="60" t="s">
        <v>1630</v>
      </c>
      <c r="E77" s="58" t="s">
        <v>13444</v>
      </c>
      <c r="F77" s="60" t="s">
        <v>1635</v>
      </c>
      <c r="G77" s="60" t="s">
        <v>1635</v>
      </c>
      <c r="H77" s="60" t="s">
        <v>1635</v>
      </c>
      <c r="I77" s="60" t="s">
        <v>1635</v>
      </c>
      <c r="J77" s="60" t="s">
        <v>1632</v>
      </c>
      <c r="K77" s="60" t="s">
        <v>1633</v>
      </c>
      <c r="L77" s="60" t="s">
        <v>1633</v>
      </c>
      <c r="M77" s="60" t="s">
        <v>1630</v>
      </c>
      <c r="N77" s="60" t="s">
        <v>1633</v>
      </c>
      <c r="O77" s="60" t="s">
        <v>1633</v>
      </c>
      <c r="P77" s="58" t="s">
        <v>13444</v>
      </c>
      <c r="Q77" s="60" t="s">
        <v>1632</v>
      </c>
      <c r="R77" s="60" t="s">
        <v>13443</v>
      </c>
      <c r="S77" s="60" t="s">
        <v>1631</v>
      </c>
      <c r="T77" s="60" t="s">
        <v>13444</v>
      </c>
      <c r="U77" s="60" t="s">
        <v>1630</v>
      </c>
      <c r="V77" s="60" t="s">
        <v>1631</v>
      </c>
      <c r="W77" s="60" t="s">
        <v>1630</v>
      </c>
      <c r="X77" s="60" t="s">
        <v>1635</v>
      </c>
      <c r="Y77" s="60" t="s">
        <v>1631</v>
      </c>
      <c r="Z77" s="60" t="s">
        <v>13444</v>
      </c>
      <c r="AA77" s="60" t="s">
        <v>1635</v>
      </c>
      <c r="AB77" s="60" t="s">
        <v>13443</v>
      </c>
      <c r="AC77" s="67" t="s">
        <v>1635</v>
      </c>
      <c r="AD77" s="67" t="s">
        <v>1635</v>
      </c>
      <c r="AE77" s="67" t="s">
        <v>13444</v>
      </c>
      <c r="AF77" s="58" t="s">
        <v>1635</v>
      </c>
      <c r="AG77" s="58" t="s">
        <v>1635</v>
      </c>
      <c r="AH77" s="58" t="s">
        <v>1635</v>
      </c>
      <c r="AI77" s="58" t="s">
        <v>1630</v>
      </c>
      <c r="AJ77" s="58" t="s">
        <v>1635</v>
      </c>
      <c r="AK77" s="58" t="s">
        <v>1635</v>
      </c>
      <c r="AL77" s="58" t="s">
        <v>1630</v>
      </c>
      <c r="AM77" s="58" t="s">
        <v>1631</v>
      </c>
      <c r="AN77" s="60" t="s">
        <v>13444</v>
      </c>
      <c r="AO77" s="60" t="s">
        <v>1635</v>
      </c>
      <c r="AP77" s="60" t="s">
        <v>1635</v>
      </c>
      <c r="AQ77" s="60" t="s">
        <v>1635</v>
      </c>
      <c r="AR77" s="60" t="s">
        <v>1635</v>
      </c>
      <c r="AS77" s="60" t="s">
        <v>1631</v>
      </c>
      <c r="AT77" s="60" t="s">
        <v>13444</v>
      </c>
      <c r="AU77" s="60" t="s">
        <v>1631</v>
      </c>
      <c r="AV77" s="60" t="s">
        <v>1633</v>
      </c>
      <c r="AW77" s="60" t="s">
        <v>1633</v>
      </c>
      <c r="AX77" s="60" t="s">
        <v>1630</v>
      </c>
      <c r="AY77" s="60" t="s">
        <v>1635</v>
      </c>
      <c r="AZ77" s="60" t="s">
        <v>1635</v>
      </c>
      <c r="BA77" s="60" t="s">
        <v>1635</v>
      </c>
      <c r="BB77" s="60" t="s">
        <v>1635</v>
      </c>
      <c r="BC77" s="60" t="s">
        <v>1632</v>
      </c>
      <c r="BD77" s="60" t="s">
        <v>13445</v>
      </c>
      <c r="BE77" s="60" t="s">
        <v>1632</v>
      </c>
      <c r="BF77" s="60" t="s">
        <v>1635</v>
      </c>
      <c r="BG77" s="60" t="s">
        <v>1635</v>
      </c>
      <c r="BH77" s="60" t="s">
        <v>13443</v>
      </c>
    </row>
    <row r="78" spans="1:60">
      <c r="A78" s="58" t="s">
        <v>948</v>
      </c>
      <c r="B78" s="58" t="s">
        <v>45</v>
      </c>
      <c r="C78" s="60" t="s">
        <v>1632</v>
      </c>
      <c r="D78" s="60" t="s">
        <v>1630</v>
      </c>
      <c r="E78" s="58" t="s">
        <v>13444</v>
      </c>
      <c r="F78" s="60" t="s">
        <v>1635</v>
      </c>
      <c r="G78" s="60" t="s">
        <v>1635</v>
      </c>
      <c r="H78" s="60" t="s">
        <v>1635</v>
      </c>
      <c r="I78" s="60" t="s">
        <v>1633</v>
      </c>
      <c r="J78" s="60" t="s">
        <v>1632</v>
      </c>
      <c r="K78" s="60" t="s">
        <v>1633</v>
      </c>
      <c r="L78" s="60" t="s">
        <v>1633</v>
      </c>
      <c r="M78" s="60" t="s">
        <v>1635</v>
      </c>
      <c r="N78" s="60" t="s">
        <v>1633</v>
      </c>
      <c r="O78" s="60" t="s">
        <v>1633</v>
      </c>
      <c r="P78" s="58" t="s">
        <v>13444</v>
      </c>
      <c r="Q78" s="60" t="s">
        <v>1633</v>
      </c>
      <c r="R78" s="60" t="s">
        <v>13445</v>
      </c>
      <c r="S78" s="60" t="s">
        <v>1631</v>
      </c>
      <c r="T78" s="60" t="s">
        <v>13444</v>
      </c>
      <c r="U78" s="60" t="s">
        <v>1630</v>
      </c>
      <c r="V78" s="60" t="s">
        <v>1631</v>
      </c>
      <c r="W78" s="60" t="s">
        <v>1630</v>
      </c>
      <c r="X78" s="60" t="s">
        <v>1630</v>
      </c>
      <c r="Y78" s="60" t="s">
        <v>1631</v>
      </c>
      <c r="Z78" s="60" t="s">
        <v>13444</v>
      </c>
      <c r="AA78" s="60" t="s">
        <v>1631</v>
      </c>
      <c r="AB78" s="60" t="s">
        <v>13444</v>
      </c>
      <c r="AC78" s="67" t="s">
        <v>1632</v>
      </c>
      <c r="AD78" s="67" t="s">
        <v>1633</v>
      </c>
      <c r="AE78" s="67" t="s">
        <v>13444</v>
      </c>
      <c r="AF78" s="58" t="s">
        <v>1630</v>
      </c>
      <c r="AG78" s="58" t="s">
        <v>1635</v>
      </c>
      <c r="AH78" s="58" t="s">
        <v>1631</v>
      </c>
      <c r="AI78" s="58" t="s">
        <v>1630</v>
      </c>
      <c r="AJ78" s="58" t="s">
        <v>1635</v>
      </c>
      <c r="AK78" s="58" t="s">
        <v>1632</v>
      </c>
      <c r="AL78" s="58" t="s">
        <v>1630</v>
      </c>
      <c r="AM78" s="58" t="s">
        <v>1631</v>
      </c>
      <c r="AN78" s="60" t="s">
        <v>13444</v>
      </c>
      <c r="AO78" s="60" t="s">
        <v>1631</v>
      </c>
      <c r="AP78" s="60" t="s">
        <v>1632</v>
      </c>
      <c r="AQ78" s="60" t="s">
        <v>1633</v>
      </c>
      <c r="AR78" s="60" t="s">
        <v>1632</v>
      </c>
      <c r="AS78" s="60" t="s">
        <v>1631</v>
      </c>
      <c r="AT78" s="60" t="s">
        <v>13444</v>
      </c>
      <c r="AU78" s="60" t="s">
        <v>1632</v>
      </c>
      <c r="AV78" s="60" t="s">
        <v>1630</v>
      </c>
      <c r="AW78" s="60" t="s">
        <v>1630</v>
      </c>
      <c r="AX78" s="60" t="s">
        <v>1631</v>
      </c>
      <c r="AY78" s="60" t="s">
        <v>1632</v>
      </c>
      <c r="AZ78" s="60" t="s">
        <v>1633</v>
      </c>
      <c r="BA78" s="60" t="s">
        <v>1631</v>
      </c>
      <c r="BB78" s="60" t="s">
        <v>1633</v>
      </c>
      <c r="BC78" s="60" t="s">
        <v>1631</v>
      </c>
      <c r="BD78" s="60" t="s">
        <v>13444</v>
      </c>
      <c r="BE78" s="60" t="s">
        <v>1633</v>
      </c>
      <c r="BF78" s="60" t="s">
        <v>1633</v>
      </c>
      <c r="BG78" s="60" t="s">
        <v>1632</v>
      </c>
      <c r="BH78" s="60" t="s">
        <v>13444</v>
      </c>
    </row>
    <row r="79" spans="1:60">
      <c r="A79" s="58" t="s">
        <v>953</v>
      </c>
      <c r="B79" s="58" t="s">
        <v>45</v>
      </c>
      <c r="C79" s="60" t="s">
        <v>1632</v>
      </c>
      <c r="D79" s="60" t="s">
        <v>1630</v>
      </c>
      <c r="E79" s="58" t="s">
        <v>13444</v>
      </c>
      <c r="F79" s="60" t="s">
        <v>1633</v>
      </c>
      <c r="G79" s="60" t="s">
        <v>1632</v>
      </c>
      <c r="H79" s="60" t="s">
        <v>1631</v>
      </c>
      <c r="I79" s="60" t="s">
        <v>1633</v>
      </c>
      <c r="J79" s="60" t="s">
        <v>1632</v>
      </c>
      <c r="K79" s="60" t="s">
        <v>1633</v>
      </c>
      <c r="L79" s="60" t="s">
        <v>1630</v>
      </c>
      <c r="M79" s="60" t="s">
        <v>1630</v>
      </c>
      <c r="N79" s="60" t="s">
        <v>1633</v>
      </c>
      <c r="O79" s="60" t="s">
        <v>1633</v>
      </c>
      <c r="P79" s="58" t="s">
        <v>13444</v>
      </c>
      <c r="Q79" s="60" t="s">
        <v>1632</v>
      </c>
      <c r="R79" s="60" t="s">
        <v>13444</v>
      </c>
      <c r="S79" s="60" t="s">
        <v>1631</v>
      </c>
      <c r="T79" s="60" t="s">
        <v>13444</v>
      </c>
      <c r="U79" s="60" t="s">
        <v>1632</v>
      </c>
      <c r="V79" s="60" t="s">
        <v>1630</v>
      </c>
      <c r="W79" s="60" t="s">
        <v>1633</v>
      </c>
      <c r="X79" s="60" t="s">
        <v>1633</v>
      </c>
      <c r="Y79" s="60" t="s">
        <v>1633</v>
      </c>
      <c r="Z79" s="60" t="s">
        <v>13445</v>
      </c>
      <c r="AA79" s="60" t="s">
        <v>1631</v>
      </c>
      <c r="AB79" s="60" t="s">
        <v>13444</v>
      </c>
      <c r="AC79" s="67" t="s">
        <v>1635</v>
      </c>
      <c r="AD79" s="67" t="s">
        <v>1635</v>
      </c>
      <c r="AE79" s="67" t="s">
        <v>13444</v>
      </c>
      <c r="AF79" s="58" t="s">
        <v>1632</v>
      </c>
      <c r="AG79" s="58" t="s">
        <v>1635</v>
      </c>
      <c r="AH79" s="58" t="s">
        <v>1635</v>
      </c>
      <c r="AI79" s="58" t="s">
        <v>1633</v>
      </c>
      <c r="AJ79" s="58" t="s">
        <v>1635</v>
      </c>
      <c r="AK79" s="58" t="s">
        <v>1631</v>
      </c>
      <c r="AL79" s="58" t="s">
        <v>1633</v>
      </c>
      <c r="AM79" s="58" t="s">
        <v>1632</v>
      </c>
      <c r="AN79" s="60" t="s">
        <v>13445</v>
      </c>
      <c r="AO79" s="60" t="s">
        <v>1631</v>
      </c>
      <c r="AP79" s="60" t="s">
        <v>1632</v>
      </c>
      <c r="AQ79" s="60" t="s">
        <v>1633</v>
      </c>
      <c r="AR79" s="60" t="s">
        <v>1632</v>
      </c>
      <c r="AS79" s="60" t="s">
        <v>1631</v>
      </c>
      <c r="AT79" s="60" t="s">
        <v>13444</v>
      </c>
      <c r="AU79" s="60" t="s">
        <v>1632</v>
      </c>
      <c r="AV79" s="60" t="s">
        <v>1635</v>
      </c>
      <c r="AW79" s="60" t="s">
        <v>1630</v>
      </c>
      <c r="AX79" s="60" t="s">
        <v>1631</v>
      </c>
      <c r="AY79" s="60" t="s">
        <v>1632</v>
      </c>
      <c r="AZ79" s="60" t="s">
        <v>1633</v>
      </c>
      <c r="BA79" s="60" t="s">
        <v>1631</v>
      </c>
      <c r="BB79" s="60" t="s">
        <v>1633</v>
      </c>
      <c r="BC79" s="60" t="s">
        <v>1631</v>
      </c>
      <c r="BD79" s="60" t="s">
        <v>13444</v>
      </c>
      <c r="BE79" s="60" t="s">
        <v>1633</v>
      </c>
      <c r="BF79" s="60" t="s">
        <v>1633</v>
      </c>
      <c r="BG79" s="60" t="s">
        <v>1632</v>
      </c>
      <c r="BH79" s="60" t="s">
        <v>13444</v>
      </c>
    </row>
    <row r="80" spans="1:60">
      <c r="A80" s="58" t="s">
        <v>963</v>
      </c>
      <c r="B80" s="58" t="s">
        <v>45</v>
      </c>
      <c r="C80" s="60" t="s">
        <v>1632</v>
      </c>
      <c r="D80" s="60" t="s">
        <v>1630</v>
      </c>
      <c r="E80" s="58" t="s">
        <v>13444</v>
      </c>
      <c r="F80" s="60" t="s">
        <v>1633</v>
      </c>
      <c r="G80" s="60" t="s">
        <v>1632</v>
      </c>
      <c r="H80" s="60" t="s">
        <v>1631</v>
      </c>
      <c r="I80" s="60" t="s">
        <v>1633</v>
      </c>
      <c r="J80" s="60" t="s">
        <v>1632</v>
      </c>
      <c r="K80" s="60" t="s">
        <v>1633</v>
      </c>
      <c r="L80" s="60" t="s">
        <v>1635</v>
      </c>
      <c r="M80" s="60" t="s">
        <v>1635</v>
      </c>
      <c r="N80" s="60" t="s">
        <v>1635</v>
      </c>
      <c r="O80" s="60" t="s">
        <v>1635</v>
      </c>
      <c r="P80" s="58" t="s">
        <v>13444</v>
      </c>
      <c r="Q80" s="60" t="s">
        <v>1635</v>
      </c>
      <c r="R80" s="60" t="s">
        <v>13443</v>
      </c>
      <c r="S80" s="60" t="s">
        <v>1635</v>
      </c>
      <c r="T80" s="60" t="s">
        <v>13443</v>
      </c>
      <c r="U80" s="60" t="s">
        <v>1630</v>
      </c>
      <c r="V80" s="60" t="s">
        <v>1631</v>
      </c>
      <c r="W80" s="60" t="s">
        <v>1630</v>
      </c>
      <c r="X80" s="60" t="s">
        <v>1630</v>
      </c>
      <c r="Y80" s="60" t="s">
        <v>1631</v>
      </c>
      <c r="Z80" s="60" t="s">
        <v>13444</v>
      </c>
      <c r="AA80" s="60" t="s">
        <v>1631</v>
      </c>
      <c r="AB80" s="60" t="s">
        <v>13444</v>
      </c>
      <c r="AC80" s="67" t="s">
        <v>1632</v>
      </c>
      <c r="AD80" s="67" t="s">
        <v>1633</v>
      </c>
      <c r="AE80" s="67" t="s">
        <v>13444</v>
      </c>
      <c r="AF80" s="58" t="s">
        <v>1630</v>
      </c>
      <c r="AG80" s="58" t="s">
        <v>1631</v>
      </c>
      <c r="AH80" s="58" t="s">
        <v>1635</v>
      </c>
      <c r="AI80" s="58" t="s">
        <v>1630</v>
      </c>
      <c r="AJ80" s="58" t="s">
        <v>1633</v>
      </c>
      <c r="AK80" s="58" t="s">
        <v>1632</v>
      </c>
      <c r="AL80" s="58" t="s">
        <v>1630</v>
      </c>
      <c r="AM80" s="58" t="s">
        <v>1635</v>
      </c>
      <c r="AN80" s="60" t="s">
        <v>13444</v>
      </c>
      <c r="AO80" s="60" t="s">
        <v>1631</v>
      </c>
      <c r="AP80" s="60" t="s">
        <v>1632</v>
      </c>
      <c r="AQ80" s="60" t="s">
        <v>1635</v>
      </c>
      <c r="AR80" s="60" t="s">
        <v>1635</v>
      </c>
      <c r="AS80" s="60" t="s">
        <v>1631</v>
      </c>
      <c r="AT80" s="60" t="s">
        <v>13444</v>
      </c>
      <c r="AU80" s="60" t="s">
        <v>1632</v>
      </c>
      <c r="AV80" s="60" t="s">
        <v>1630</v>
      </c>
      <c r="AW80" s="60" t="s">
        <v>1630</v>
      </c>
      <c r="AX80" s="60" t="s">
        <v>1635</v>
      </c>
      <c r="AY80" s="60" t="s">
        <v>1635</v>
      </c>
      <c r="AZ80" s="60" t="s">
        <v>1635</v>
      </c>
      <c r="BA80" s="60" t="s">
        <v>1631</v>
      </c>
      <c r="BB80" s="60" t="s">
        <v>1633</v>
      </c>
      <c r="BC80" s="60" t="s">
        <v>1631</v>
      </c>
      <c r="BD80" s="60" t="s">
        <v>13444</v>
      </c>
      <c r="BE80" s="60" t="s">
        <v>1633</v>
      </c>
      <c r="BF80" s="60" t="s">
        <v>1633</v>
      </c>
      <c r="BG80" s="60" t="s">
        <v>1635</v>
      </c>
      <c r="BH80" s="60" t="s">
        <v>13444</v>
      </c>
    </row>
    <row r="81" spans="1:60">
      <c r="A81" s="58" t="s">
        <v>968</v>
      </c>
      <c r="B81" s="58" t="s">
        <v>45</v>
      </c>
      <c r="C81" s="60" t="s">
        <v>1632</v>
      </c>
      <c r="D81" s="60" t="s">
        <v>1630</v>
      </c>
      <c r="E81" s="58" t="s">
        <v>13444</v>
      </c>
      <c r="F81" s="60" t="s">
        <v>1633</v>
      </c>
      <c r="G81" s="60" t="s">
        <v>1632</v>
      </c>
      <c r="H81" s="60" t="s">
        <v>1631</v>
      </c>
      <c r="I81" s="60" t="s">
        <v>1633</v>
      </c>
      <c r="J81" s="60" t="s">
        <v>1632</v>
      </c>
      <c r="K81" s="60" t="s">
        <v>1633</v>
      </c>
      <c r="L81" s="60" t="s">
        <v>1633</v>
      </c>
      <c r="M81" s="60" t="s">
        <v>1635</v>
      </c>
      <c r="N81" s="60" t="s">
        <v>1633</v>
      </c>
      <c r="O81" s="60" t="s">
        <v>1633</v>
      </c>
      <c r="P81" s="58" t="s">
        <v>13444</v>
      </c>
      <c r="Q81" s="60" t="s">
        <v>1632</v>
      </c>
      <c r="R81" s="60" t="s">
        <v>13444</v>
      </c>
      <c r="S81" s="60" t="s">
        <v>1631</v>
      </c>
      <c r="T81" s="60" t="s">
        <v>13444</v>
      </c>
      <c r="U81" s="60" t="s">
        <v>1630</v>
      </c>
      <c r="V81" s="60" t="s">
        <v>1631</v>
      </c>
      <c r="W81" s="60" t="s">
        <v>1630</v>
      </c>
      <c r="X81" s="60" t="s">
        <v>1630</v>
      </c>
      <c r="Y81" s="60" t="s">
        <v>1631</v>
      </c>
      <c r="Z81" s="60" t="s">
        <v>13444</v>
      </c>
      <c r="AA81" s="60" t="s">
        <v>1631</v>
      </c>
      <c r="AB81" s="60" t="s">
        <v>13444</v>
      </c>
      <c r="AC81" s="67" t="s">
        <v>1632</v>
      </c>
      <c r="AD81" s="67" t="s">
        <v>1633</v>
      </c>
      <c r="AE81" s="67" t="s">
        <v>13444</v>
      </c>
      <c r="AF81" s="58" t="s">
        <v>1630</v>
      </c>
      <c r="AG81" s="58" t="s">
        <v>1631</v>
      </c>
      <c r="AH81" s="58" t="s">
        <v>1631</v>
      </c>
      <c r="AI81" s="58" t="s">
        <v>1630</v>
      </c>
      <c r="AJ81" s="58" t="s">
        <v>1633</v>
      </c>
      <c r="AK81" s="58" t="s">
        <v>1632</v>
      </c>
      <c r="AL81" s="58" t="s">
        <v>1630</v>
      </c>
      <c r="AM81" s="58" t="s">
        <v>1631</v>
      </c>
      <c r="AN81" s="60" t="s">
        <v>13444</v>
      </c>
      <c r="AO81" s="60" t="s">
        <v>1631</v>
      </c>
      <c r="AP81" s="60" t="s">
        <v>1632</v>
      </c>
      <c r="AQ81" s="60" t="s">
        <v>1633</v>
      </c>
      <c r="AR81" s="60" t="s">
        <v>1632</v>
      </c>
      <c r="AS81" s="60" t="s">
        <v>1631</v>
      </c>
      <c r="AT81" s="60" t="s">
        <v>13444</v>
      </c>
      <c r="AU81" s="60" t="s">
        <v>1632</v>
      </c>
      <c r="AV81" s="60" t="s">
        <v>1630</v>
      </c>
      <c r="AW81" s="60" t="s">
        <v>1630</v>
      </c>
      <c r="AX81" s="60" t="s">
        <v>1631</v>
      </c>
      <c r="AY81" s="60" t="s">
        <v>1632</v>
      </c>
      <c r="AZ81" s="60" t="s">
        <v>1633</v>
      </c>
      <c r="BA81" s="60" t="s">
        <v>1631</v>
      </c>
      <c r="BB81" s="60" t="s">
        <v>1633</v>
      </c>
      <c r="BC81" s="60" t="s">
        <v>1631</v>
      </c>
      <c r="BD81" s="60" t="s">
        <v>13444</v>
      </c>
      <c r="BE81" s="60" t="s">
        <v>1633</v>
      </c>
      <c r="BF81" s="60" t="s">
        <v>1633</v>
      </c>
      <c r="BG81" s="60" t="s">
        <v>1632</v>
      </c>
      <c r="BH81" s="60" t="s">
        <v>13444</v>
      </c>
    </row>
    <row r="82" spans="1:60">
      <c r="A82" s="58" t="s">
        <v>978</v>
      </c>
      <c r="B82" s="58" t="s">
        <v>45</v>
      </c>
      <c r="C82" s="60" t="s">
        <v>1632</v>
      </c>
      <c r="D82" s="60" t="s">
        <v>1630</v>
      </c>
      <c r="E82" s="58" t="s">
        <v>13444</v>
      </c>
      <c r="F82" s="60" t="s">
        <v>1635</v>
      </c>
      <c r="G82" s="60" t="s">
        <v>1635</v>
      </c>
      <c r="H82" s="60" t="s">
        <v>1635</v>
      </c>
      <c r="I82" s="60" t="s">
        <v>1633</v>
      </c>
      <c r="J82" s="60" t="s">
        <v>1635</v>
      </c>
      <c r="K82" s="60" t="s">
        <v>1635</v>
      </c>
      <c r="L82" s="60" t="s">
        <v>1635</v>
      </c>
      <c r="M82" s="60" t="s">
        <v>1630</v>
      </c>
      <c r="N82" s="60" t="s">
        <v>1633</v>
      </c>
      <c r="O82" s="60" t="s">
        <v>1633</v>
      </c>
      <c r="P82" s="58" t="s">
        <v>13444</v>
      </c>
      <c r="Q82" s="60" t="s">
        <v>1632</v>
      </c>
      <c r="R82" s="60" t="s">
        <v>13444</v>
      </c>
      <c r="S82" s="60" t="s">
        <v>1631</v>
      </c>
      <c r="T82" s="60" t="s">
        <v>13444</v>
      </c>
      <c r="U82" s="60" t="s">
        <v>1630</v>
      </c>
      <c r="V82" s="60" t="s">
        <v>1631</v>
      </c>
      <c r="W82" s="60" t="s">
        <v>1630</v>
      </c>
      <c r="X82" s="60" t="s">
        <v>1630</v>
      </c>
      <c r="Y82" s="60" t="s">
        <v>1631</v>
      </c>
      <c r="Z82" s="60" t="s">
        <v>13444</v>
      </c>
      <c r="AA82" s="60" t="s">
        <v>1631</v>
      </c>
      <c r="AB82" s="60" t="s">
        <v>13444</v>
      </c>
      <c r="AC82" s="67" t="s">
        <v>1632</v>
      </c>
      <c r="AD82" s="67" t="s">
        <v>1633</v>
      </c>
      <c r="AE82" s="67" t="s">
        <v>13444</v>
      </c>
      <c r="AF82" s="58" t="s">
        <v>1635</v>
      </c>
      <c r="AG82" s="58" t="s">
        <v>1635</v>
      </c>
      <c r="AH82" s="58" t="s">
        <v>1631</v>
      </c>
      <c r="AI82" s="58" t="s">
        <v>1630</v>
      </c>
      <c r="AJ82" s="58" t="s">
        <v>1633</v>
      </c>
      <c r="AK82" s="58" t="s">
        <v>1632</v>
      </c>
      <c r="AL82" s="58" t="s">
        <v>1635</v>
      </c>
      <c r="AM82" s="58" t="s">
        <v>1631</v>
      </c>
      <c r="AN82" s="60" t="s">
        <v>13444</v>
      </c>
      <c r="AO82" s="60" t="s">
        <v>1631</v>
      </c>
      <c r="AP82" s="60" t="s">
        <v>1632</v>
      </c>
      <c r="AQ82" s="60" t="s">
        <v>1633</v>
      </c>
      <c r="AR82" s="60" t="s">
        <v>1632</v>
      </c>
      <c r="AS82" s="60" t="s">
        <v>1631</v>
      </c>
      <c r="AT82" s="60" t="s">
        <v>13444</v>
      </c>
      <c r="AU82" s="60" t="s">
        <v>1632</v>
      </c>
      <c r="AV82" s="60" t="s">
        <v>1630</v>
      </c>
      <c r="AW82" s="60" t="s">
        <v>1630</v>
      </c>
      <c r="AX82" s="60" t="s">
        <v>1631</v>
      </c>
      <c r="AY82" s="60" t="s">
        <v>1632</v>
      </c>
      <c r="AZ82" s="60" t="s">
        <v>1633</v>
      </c>
      <c r="BA82" s="60" t="s">
        <v>1631</v>
      </c>
      <c r="BB82" s="60" t="s">
        <v>1633</v>
      </c>
      <c r="BC82" s="60" t="s">
        <v>1631</v>
      </c>
      <c r="BD82" s="60" t="s">
        <v>13444</v>
      </c>
      <c r="BE82" s="60" t="s">
        <v>1633</v>
      </c>
      <c r="BF82" s="60" t="s">
        <v>1633</v>
      </c>
      <c r="BG82" s="60" t="s">
        <v>1632</v>
      </c>
      <c r="BH82" s="60" t="s">
        <v>13444</v>
      </c>
    </row>
    <row r="83" spans="1:60">
      <c r="A83" s="58" t="s">
        <v>983</v>
      </c>
      <c r="B83" s="58" t="s">
        <v>45</v>
      </c>
      <c r="C83" s="60" t="s">
        <v>1632</v>
      </c>
      <c r="D83" s="60" t="s">
        <v>1630</v>
      </c>
      <c r="E83" s="58" t="s">
        <v>13444</v>
      </c>
      <c r="F83" s="60" t="s">
        <v>1635</v>
      </c>
      <c r="G83" s="60" t="s">
        <v>1632</v>
      </c>
      <c r="H83" s="60" t="s">
        <v>1631</v>
      </c>
      <c r="I83" s="60" t="s">
        <v>1633</v>
      </c>
      <c r="J83" s="60" t="s">
        <v>1632</v>
      </c>
      <c r="K83" s="60" t="s">
        <v>1633</v>
      </c>
      <c r="L83" s="60" t="s">
        <v>1630</v>
      </c>
      <c r="M83" s="60" t="s">
        <v>1630</v>
      </c>
      <c r="N83" s="60" t="s">
        <v>1635</v>
      </c>
      <c r="O83" s="60" t="s">
        <v>1635</v>
      </c>
      <c r="P83" s="58" t="s">
        <v>13444</v>
      </c>
      <c r="Q83" s="60" t="s">
        <v>1632</v>
      </c>
      <c r="R83" s="60" t="s">
        <v>13444</v>
      </c>
      <c r="S83" s="60" t="s">
        <v>1631</v>
      </c>
      <c r="T83" s="60" t="s">
        <v>13444</v>
      </c>
      <c r="U83" s="60" t="s">
        <v>1630</v>
      </c>
      <c r="V83" s="60" t="s">
        <v>1631</v>
      </c>
      <c r="W83" s="60" t="s">
        <v>1630</v>
      </c>
      <c r="X83" s="60" t="s">
        <v>1630</v>
      </c>
      <c r="Y83" s="60" t="s">
        <v>1631</v>
      </c>
      <c r="Z83" s="60" t="s">
        <v>13444</v>
      </c>
      <c r="AA83" s="60" t="s">
        <v>1631</v>
      </c>
      <c r="AB83" s="60" t="s">
        <v>13444</v>
      </c>
      <c r="AC83" s="67" t="s">
        <v>1632</v>
      </c>
      <c r="AD83" s="67" t="s">
        <v>1633</v>
      </c>
      <c r="AE83" s="67" t="s">
        <v>13444</v>
      </c>
      <c r="AF83" s="58" t="s">
        <v>1630</v>
      </c>
      <c r="AG83" s="58" t="s">
        <v>1635</v>
      </c>
      <c r="AH83" s="58" t="s">
        <v>1631</v>
      </c>
      <c r="AI83" s="58" t="s">
        <v>1630</v>
      </c>
      <c r="AJ83" s="58" t="s">
        <v>1633</v>
      </c>
      <c r="AK83" s="58" t="s">
        <v>1632</v>
      </c>
      <c r="AL83" s="58" t="s">
        <v>1630</v>
      </c>
      <c r="AM83" s="58" t="s">
        <v>1631</v>
      </c>
      <c r="AN83" s="60" t="s">
        <v>13444</v>
      </c>
      <c r="AO83" s="60" t="s">
        <v>1631</v>
      </c>
      <c r="AP83" s="60" t="s">
        <v>1632</v>
      </c>
      <c r="AQ83" s="60" t="s">
        <v>1633</v>
      </c>
      <c r="AR83" s="60" t="s">
        <v>1632</v>
      </c>
      <c r="AS83" s="60" t="s">
        <v>1631</v>
      </c>
      <c r="AT83" s="60" t="s">
        <v>13444</v>
      </c>
      <c r="AU83" s="60" t="s">
        <v>1632</v>
      </c>
      <c r="AV83" s="60" t="s">
        <v>1630</v>
      </c>
      <c r="AW83" s="60" t="s">
        <v>1630</v>
      </c>
      <c r="AX83" s="60" t="s">
        <v>1631</v>
      </c>
      <c r="AY83" s="60" t="s">
        <v>1635</v>
      </c>
      <c r="AZ83" s="60" t="s">
        <v>1635</v>
      </c>
      <c r="BA83" s="60" t="s">
        <v>1631</v>
      </c>
      <c r="BB83" s="60" t="s">
        <v>1635</v>
      </c>
      <c r="BC83" s="60" t="s">
        <v>1631</v>
      </c>
      <c r="BD83" s="60" t="s">
        <v>13444</v>
      </c>
      <c r="BE83" s="60" t="s">
        <v>1633</v>
      </c>
      <c r="BF83" s="60" t="s">
        <v>1633</v>
      </c>
      <c r="BG83" s="60" t="s">
        <v>1632</v>
      </c>
      <c r="BH83" s="60" t="s">
        <v>13444</v>
      </c>
    </row>
    <row r="84" spans="1:60">
      <c r="A84" s="58" t="s">
        <v>988</v>
      </c>
      <c r="B84" s="58" t="s">
        <v>45</v>
      </c>
      <c r="C84" s="60" t="s">
        <v>1632</v>
      </c>
      <c r="D84" s="60" t="s">
        <v>1630</v>
      </c>
      <c r="E84" s="58" t="s">
        <v>13444</v>
      </c>
      <c r="F84" s="60" t="s">
        <v>1633</v>
      </c>
      <c r="G84" s="60" t="s">
        <v>1635</v>
      </c>
      <c r="H84" s="60" t="s">
        <v>1635</v>
      </c>
      <c r="I84" s="60" t="s">
        <v>1633</v>
      </c>
      <c r="J84" s="60" t="s">
        <v>1632</v>
      </c>
      <c r="K84" s="60" t="s">
        <v>1635</v>
      </c>
      <c r="L84" s="60" t="s">
        <v>1630</v>
      </c>
      <c r="M84" s="60" t="s">
        <v>1630</v>
      </c>
      <c r="N84" s="60" t="s">
        <v>1633</v>
      </c>
      <c r="O84" s="60" t="s">
        <v>1633</v>
      </c>
      <c r="P84" s="58" t="s">
        <v>13444</v>
      </c>
      <c r="Q84" s="60" t="s">
        <v>1632</v>
      </c>
      <c r="R84" s="60" t="s">
        <v>13444</v>
      </c>
      <c r="S84" s="60" t="s">
        <v>1631</v>
      </c>
      <c r="T84" s="60" t="s">
        <v>13444</v>
      </c>
      <c r="U84" s="60" t="s">
        <v>1630</v>
      </c>
      <c r="V84" s="60" t="s">
        <v>1631</v>
      </c>
      <c r="W84" s="60" t="s">
        <v>1630</v>
      </c>
      <c r="X84" s="60" t="s">
        <v>1630</v>
      </c>
      <c r="Y84" s="60" t="s">
        <v>1631</v>
      </c>
      <c r="Z84" s="60" t="s">
        <v>13444</v>
      </c>
      <c r="AA84" s="60" t="s">
        <v>1631</v>
      </c>
      <c r="AB84" s="60" t="s">
        <v>13444</v>
      </c>
      <c r="AC84" s="67" t="s">
        <v>1632</v>
      </c>
      <c r="AD84" s="67" t="s">
        <v>1633</v>
      </c>
      <c r="AE84" s="67" t="s">
        <v>13444</v>
      </c>
      <c r="AF84" s="58" t="s">
        <v>1635</v>
      </c>
      <c r="AG84" s="58" t="s">
        <v>1631</v>
      </c>
      <c r="AH84" s="58" t="s">
        <v>1631</v>
      </c>
      <c r="AI84" s="58" t="s">
        <v>1635</v>
      </c>
      <c r="AJ84" s="58" t="s">
        <v>1633</v>
      </c>
      <c r="AK84" s="58" t="s">
        <v>1632</v>
      </c>
      <c r="AL84" s="58" t="s">
        <v>1630</v>
      </c>
      <c r="AM84" s="58" t="s">
        <v>1631</v>
      </c>
      <c r="AN84" s="60" t="s">
        <v>13444</v>
      </c>
      <c r="AO84" s="60" t="s">
        <v>1631</v>
      </c>
      <c r="AP84" s="60" t="s">
        <v>1632</v>
      </c>
      <c r="AQ84" s="60" t="s">
        <v>1633</v>
      </c>
      <c r="AR84" s="60" t="s">
        <v>1635</v>
      </c>
      <c r="AS84" s="60" t="s">
        <v>1631</v>
      </c>
      <c r="AT84" s="60" t="s">
        <v>13444</v>
      </c>
      <c r="AU84" s="60" t="s">
        <v>1632</v>
      </c>
      <c r="AV84" s="60" t="s">
        <v>1630</v>
      </c>
      <c r="AW84" s="60" t="s">
        <v>1630</v>
      </c>
      <c r="AX84" s="60" t="s">
        <v>1631</v>
      </c>
      <c r="AY84" s="60" t="s">
        <v>1632</v>
      </c>
      <c r="AZ84" s="60" t="s">
        <v>1633</v>
      </c>
      <c r="BA84" s="60" t="s">
        <v>1631</v>
      </c>
      <c r="BB84" s="60" t="s">
        <v>1633</v>
      </c>
      <c r="BC84" s="60" t="s">
        <v>1631</v>
      </c>
      <c r="BD84" s="60" t="s">
        <v>13444</v>
      </c>
      <c r="BE84" s="60" t="s">
        <v>1633</v>
      </c>
      <c r="BF84" s="60" t="s">
        <v>1633</v>
      </c>
      <c r="BG84" s="60" t="s">
        <v>1635</v>
      </c>
      <c r="BH84" s="60" t="s">
        <v>13444</v>
      </c>
    </row>
    <row r="85" spans="1:60">
      <c r="A85" s="58" t="s">
        <v>659</v>
      </c>
      <c r="B85" s="58" t="s">
        <v>44</v>
      </c>
      <c r="C85" s="60" t="s">
        <v>1635</v>
      </c>
      <c r="D85" s="60" t="s">
        <v>1635</v>
      </c>
      <c r="E85" s="58" t="s">
        <v>13443</v>
      </c>
      <c r="F85" s="60" t="s">
        <v>1635</v>
      </c>
      <c r="G85" s="60" t="s">
        <v>1635</v>
      </c>
      <c r="H85" s="60" t="s">
        <v>1635</v>
      </c>
      <c r="I85" s="60" t="s">
        <v>1633</v>
      </c>
      <c r="J85" s="60" t="s">
        <v>1632</v>
      </c>
      <c r="K85" s="60" t="s">
        <v>1633</v>
      </c>
      <c r="L85" s="60" t="s">
        <v>1635</v>
      </c>
      <c r="M85" s="60" t="s">
        <v>1630</v>
      </c>
      <c r="N85" s="60" t="s">
        <v>1633</v>
      </c>
      <c r="O85" s="60" t="s">
        <v>1633</v>
      </c>
      <c r="P85" s="58" t="s">
        <v>13444</v>
      </c>
      <c r="Q85" s="60" t="s">
        <v>1635</v>
      </c>
      <c r="R85" s="60" t="s">
        <v>13443</v>
      </c>
      <c r="S85" s="60" t="s">
        <v>1635</v>
      </c>
      <c r="T85" s="60" t="s">
        <v>13443</v>
      </c>
      <c r="U85" s="60" t="s">
        <v>1632</v>
      </c>
      <c r="V85" s="60" t="s">
        <v>1630</v>
      </c>
      <c r="W85" s="60" t="s">
        <v>1633</v>
      </c>
      <c r="X85" s="60" t="s">
        <v>1633</v>
      </c>
      <c r="Y85" s="60" t="s">
        <v>1633</v>
      </c>
      <c r="Z85" s="60" t="s">
        <v>13445</v>
      </c>
      <c r="AA85" s="60" t="s">
        <v>1631</v>
      </c>
      <c r="AB85" s="60" t="s">
        <v>13444</v>
      </c>
      <c r="AC85" s="67" t="s">
        <v>1635</v>
      </c>
      <c r="AD85" s="67" t="s">
        <v>1635</v>
      </c>
      <c r="AE85" s="67" t="s">
        <v>13443</v>
      </c>
      <c r="AF85" s="58" t="s">
        <v>1632</v>
      </c>
      <c r="AG85" s="58" t="s">
        <v>1637</v>
      </c>
      <c r="AH85" s="58" t="s">
        <v>1635</v>
      </c>
      <c r="AI85" s="58" t="s">
        <v>1633</v>
      </c>
      <c r="AJ85" s="58" t="s">
        <v>1630</v>
      </c>
      <c r="AK85" s="58" t="s">
        <v>1631</v>
      </c>
      <c r="AL85" s="58" t="s">
        <v>1633</v>
      </c>
      <c r="AM85" s="58" t="s">
        <v>1632</v>
      </c>
      <c r="AN85" s="60" t="s">
        <v>13445</v>
      </c>
      <c r="AO85" s="60" t="s">
        <v>1632</v>
      </c>
      <c r="AP85" s="60" t="s">
        <v>1635</v>
      </c>
      <c r="AQ85" s="60" t="s">
        <v>1635</v>
      </c>
      <c r="AR85" s="60" t="s">
        <v>1635</v>
      </c>
      <c r="AS85" s="60" t="s">
        <v>1635</v>
      </c>
      <c r="AT85" s="60" t="s">
        <v>13445</v>
      </c>
      <c r="AU85" s="60" t="s">
        <v>1635</v>
      </c>
      <c r="AV85" s="60" t="s">
        <v>1635</v>
      </c>
      <c r="AW85" s="60" t="s">
        <v>1635</v>
      </c>
      <c r="AX85" s="60" t="s">
        <v>1630</v>
      </c>
      <c r="AY85" s="60" t="s">
        <v>1635</v>
      </c>
      <c r="AZ85" s="60" t="s">
        <v>1635</v>
      </c>
      <c r="BA85" s="60" t="s">
        <v>1635</v>
      </c>
      <c r="BB85" s="60" t="s">
        <v>1635</v>
      </c>
      <c r="BC85" s="60" t="s">
        <v>1632</v>
      </c>
      <c r="BD85" s="60" t="s">
        <v>13443</v>
      </c>
      <c r="BE85" s="60" t="s">
        <v>1632</v>
      </c>
      <c r="BF85" s="60" t="s">
        <v>1635</v>
      </c>
      <c r="BG85" s="60" t="s">
        <v>1633</v>
      </c>
      <c r="BH85" s="60" t="s">
        <v>13445</v>
      </c>
    </row>
    <row r="86" spans="1:60">
      <c r="A86" s="58" t="s">
        <v>665</v>
      </c>
      <c r="B86" s="58" t="s">
        <v>44</v>
      </c>
      <c r="C86" s="60" t="s">
        <v>1631</v>
      </c>
      <c r="D86" s="60" t="s">
        <v>1635</v>
      </c>
      <c r="E86" s="58" t="s">
        <v>13445</v>
      </c>
      <c r="F86" s="60" t="s">
        <v>1633</v>
      </c>
      <c r="G86" s="60" t="s">
        <v>1632</v>
      </c>
      <c r="H86" s="60" t="s">
        <v>1631</v>
      </c>
      <c r="I86" s="60" t="s">
        <v>1633</v>
      </c>
      <c r="J86" s="60" t="s">
        <v>1632</v>
      </c>
      <c r="K86" s="60" t="s">
        <v>1633</v>
      </c>
      <c r="L86" s="60" t="s">
        <v>1630</v>
      </c>
      <c r="M86" s="60" t="s">
        <v>1630</v>
      </c>
      <c r="N86" s="60" t="s">
        <v>1633</v>
      </c>
      <c r="O86" s="60" t="s">
        <v>1633</v>
      </c>
      <c r="P86" s="58" t="s">
        <v>13444</v>
      </c>
      <c r="Q86" s="60" t="s">
        <v>1632</v>
      </c>
      <c r="R86" s="60" t="s">
        <v>13444</v>
      </c>
      <c r="S86" s="60" t="s">
        <v>1632</v>
      </c>
      <c r="T86" s="60" t="s">
        <v>13445</v>
      </c>
      <c r="U86" s="60" t="s">
        <v>1632</v>
      </c>
      <c r="V86" s="60" t="s">
        <v>1630</v>
      </c>
      <c r="W86" s="60" t="s">
        <v>1633</v>
      </c>
      <c r="X86" s="60" t="s">
        <v>1633</v>
      </c>
      <c r="Y86" s="60" t="s">
        <v>1633</v>
      </c>
      <c r="Z86" s="60" t="s">
        <v>13445</v>
      </c>
      <c r="AA86" s="60" t="s">
        <v>1631</v>
      </c>
      <c r="AB86" s="60" t="s">
        <v>13444</v>
      </c>
      <c r="AC86" s="67" t="s">
        <v>1635</v>
      </c>
      <c r="AD86" s="67" t="s">
        <v>1635</v>
      </c>
      <c r="AE86" s="67" t="s">
        <v>13443</v>
      </c>
      <c r="AF86" s="58" t="s">
        <v>1632</v>
      </c>
      <c r="AG86" s="58" t="s">
        <v>1630</v>
      </c>
      <c r="AH86" s="58" t="s">
        <v>1632</v>
      </c>
      <c r="AI86" s="58" t="s">
        <v>1635</v>
      </c>
      <c r="AJ86" s="58" t="s">
        <v>1630</v>
      </c>
      <c r="AK86" s="58" t="s">
        <v>1631</v>
      </c>
      <c r="AL86" s="58" t="s">
        <v>1633</v>
      </c>
      <c r="AM86" s="58" t="s">
        <v>1632</v>
      </c>
      <c r="AN86" s="60" t="s">
        <v>13445</v>
      </c>
      <c r="AO86" s="60" t="s">
        <v>1632</v>
      </c>
      <c r="AP86" s="60" t="s">
        <v>1630</v>
      </c>
      <c r="AQ86" s="60" t="s">
        <v>1630</v>
      </c>
      <c r="AR86" s="60" t="s">
        <v>1635</v>
      </c>
      <c r="AS86" s="60" t="s">
        <v>1632</v>
      </c>
      <c r="AT86" s="60" t="s">
        <v>13445</v>
      </c>
      <c r="AU86" s="60" t="s">
        <v>1631</v>
      </c>
      <c r="AV86" s="60" t="s">
        <v>1633</v>
      </c>
      <c r="AW86" s="60" t="s">
        <v>1633</v>
      </c>
      <c r="AX86" s="60" t="s">
        <v>1630</v>
      </c>
      <c r="AY86" s="60" t="s">
        <v>1635</v>
      </c>
      <c r="AZ86" s="60" t="s">
        <v>1635</v>
      </c>
      <c r="BA86" s="60" t="s">
        <v>1635</v>
      </c>
      <c r="BB86" s="60" t="s">
        <v>1630</v>
      </c>
      <c r="BC86" s="60" t="s">
        <v>1632</v>
      </c>
      <c r="BD86" s="60" t="s">
        <v>13445</v>
      </c>
      <c r="BE86" s="60" t="s">
        <v>1632</v>
      </c>
      <c r="BF86" s="60" t="s">
        <v>1630</v>
      </c>
      <c r="BG86" s="60" t="s">
        <v>1633</v>
      </c>
      <c r="BH86" s="60" t="s">
        <v>13445</v>
      </c>
    </row>
    <row r="87" spans="1:60">
      <c r="A87" s="58" t="s">
        <v>675</v>
      </c>
      <c r="B87" s="58" t="s">
        <v>44</v>
      </c>
      <c r="C87" s="60" t="s">
        <v>1636</v>
      </c>
      <c r="D87" s="60" t="s">
        <v>1640</v>
      </c>
      <c r="E87" s="58" t="s">
        <v>13443</v>
      </c>
      <c r="F87" s="60" t="s">
        <v>1633</v>
      </c>
      <c r="G87" s="60" t="s">
        <v>1632</v>
      </c>
      <c r="H87" s="60" t="s">
        <v>1631</v>
      </c>
      <c r="I87" s="60" t="s">
        <v>1633</v>
      </c>
      <c r="J87" s="60" t="s">
        <v>1632</v>
      </c>
      <c r="K87" s="60" t="s">
        <v>1633</v>
      </c>
      <c r="L87" s="60" t="s">
        <v>1633</v>
      </c>
      <c r="M87" s="60" t="s">
        <v>1630</v>
      </c>
      <c r="N87" s="60" t="s">
        <v>1633</v>
      </c>
      <c r="O87" s="60" t="s">
        <v>1633</v>
      </c>
      <c r="P87" s="58" t="s">
        <v>13444</v>
      </c>
      <c r="Q87" s="60" t="s">
        <v>1635</v>
      </c>
      <c r="R87" s="60" t="s">
        <v>13443</v>
      </c>
      <c r="S87" s="60" t="s">
        <v>1631</v>
      </c>
      <c r="T87" s="60" t="s">
        <v>13444</v>
      </c>
      <c r="U87" s="60" t="s">
        <v>1630</v>
      </c>
      <c r="V87" s="60" t="s">
        <v>1631</v>
      </c>
      <c r="W87" s="60" t="s">
        <v>1630</v>
      </c>
      <c r="X87" s="60" t="s">
        <v>1630</v>
      </c>
      <c r="Y87" s="60" t="s">
        <v>1631</v>
      </c>
      <c r="Z87" s="60" t="s">
        <v>13444</v>
      </c>
      <c r="AA87" s="60" t="s">
        <v>1635</v>
      </c>
      <c r="AB87" s="60" t="s">
        <v>13443</v>
      </c>
      <c r="AC87" s="67" t="s">
        <v>1636</v>
      </c>
      <c r="AD87" s="67" t="s">
        <v>1639</v>
      </c>
      <c r="AE87" s="67" t="s">
        <v>13443</v>
      </c>
      <c r="AF87" s="58" t="s">
        <v>1630</v>
      </c>
      <c r="AG87" s="58" t="s">
        <v>1631</v>
      </c>
      <c r="AH87" s="58" t="s">
        <v>1631</v>
      </c>
      <c r="AI87" s="58" t="s">
        <v>1630</v>
      </c>
      <c r="AJ87" s="58" t="s">
        <v>1633</v>
      </c>
      <c r="AK87" s="58" t="s">
        <v>1635</v>
      </c>
      <c r="AL87" s="58" t="s">
        <v>1635</v>
      </c>
      <c r="AM87" s="58" t="s">
        <v>1631</v>
      </c>
      <c r="AN87" s="60" t="s">
        <v>13444</v>
      </c>
      <c r="AO87" s="60" t="s">
        <v>1631</v>
      </c>
      <c r="AP87" s="60" t="s">
        <v>1635</v>
      </c>
      <c r="AQ87" s="60" t="s">
        <v>1635</v>
      </c>
      <c r="AR87" s="60" t="s">
        <v>1635</v>
      </c>
      <c r="AS87" s="60" t="s">
        <v>1635</v>
      </c>
      <c r="AT87" s="60" t="s">
        <v>13443</v>
      </c>
      <c r="AU87" s="60" t="s">
        <v>1636</v>
      </c>
      <c r="AV87" s="60" t="s">
        <v>1630</v>
      </c>
      <c r="AW87" s="60" t="s">
        <v>1630</v>
      </c>
      <c r="AX87" s="60" t="s">
        <v>1631</v>
      </c>
      <c r="AY87" s="60" t="s">
        <v>1632</v>
      </c>
      <c r="AZ87" s="60" t="s">
        <v>1633</v>
      </c>
      <c r="BA87" s="60" t="s">
        <v>1636</v>
      </c>
      <c r="BB87" s="60" t="s">
        <v>1633</v>
      </c>
      <c r="BC87" s="60" t="s">
        <v>1631</v>
      </c>
      <c r="BD87" s="60" t="s">
        <v>13444</v>
      </c>
      <c r="BE87" s="60" t="s">
        <v>1633</v>
      </c>
      <c r="BF87" s="60" t="s">
        <v>1640</v>
      </c>
      <c r="BG87" s="60" t="s">
        <v>1639</v>
      </c>
      <c r="BH87" s="60" t="s">
        <v>13443</v>
      </c>
    </row>
    <row r="88" spans="1:60">
      <c r="A88" s="58" t="s">
        <v>685</v>
      </c>
      <c r="B88" s="58" t="s">
        <v>44</v>
      </c>
      <c r="C88" s="60" t="s">
        <v>1635</v>
      </c>
      <c r="D88" s="60" t="s">
        <v>1635</v>
      </c>
      <c r="E88" s="58" t="s">
        <v>13443</v>
      </c>
      <c r="F88" s="60" t="s">
        <v>1633</v>
      </c>
      <c r="G88" s="60" t="s">
        <v>1632</v>
      </c>
      <c r="H88" s="60" t="s">
        <v>1631</v>
      </c>
      <c r="I88" s="60" t="s">
        <v>1635</v>
      </c>
      <c r="J88" s="60" t="s">
        <v>1632</v>
      </c>
      <c r="K88" s="60" t="s">
        <v>1633</v>
      </c>
      <c r="L88" s="60" t="s">
        <v>1630</v>
      </c>
      <c r="M88" s="60" t="s">
        <v>1630</v>
      </c>
      <c r="N88" s="60" t="s">
        <v>1633</v>
      </c>
      <c r="O88" s="60" t="s">
        <v>1635</v>
      </c>
      <c r="P88" s="58" t="s">
        <v>13444</v>
      </c>
      <c r="Q88" s="60" t="s">
        <v>1632</v>
      </c>
      <c r="R88" s="60" t="s">
        <v>13444</v>
      </c>
      <c r="S88" s="60" t="s">
        <v>1632</v>
      </c>
      <c r="T88" s="60" t="s">
        <v>13445</v>
      </c>
      <c r="U88" s="60" t="s">
        <v>1630</v>
      </c>
      <c r="V88" s="60" t="s">
        <v>1631</v>
      </c>
      <c r="W88" s="60" t="s">
        <v>1630</v>
      </c>
      <c r="X88" s="60" t="s">
        <v>1630</v>
      </c>
      <c r="Y88" s="60" t="s">
        <v>1631</v>
      </c>
      <c r="Z88" s="60" t="s">
        <v>13444</v>
      </c>
      <c r="AA88" s="60" t="s">
        <v>1635</v>
      </c>
      <c r="AB88" s="60" t="s">
        <v>13443</v>
      </c>
      <c r="AC88" s="67" t="s">
        <v>1635</v>
      </c>
      <c r="AD88" s="67" t="s">
        <v>1635</v>
      </c>
      <c r="AE88" s="67" t="s">
        <v>13443</v>
      </c>
      <c r="AF88" s="58" t="s">
        <v>1635</v>
      </c>
      <c r="AG88" s="58" t="s">
        <v>1630</v>
      </c>
      <c r="AH88" s="58" t="s">
        <v>1635</v>
      </c>
      <c r="AI88" s="58" t="s">
        <v>1635</v>
      </c>
      <c r="AJ88" s="58" t="s">
        <v>1635</v>
      </c>
      <c r="AK88" s="58" t="s">
        <v>1631</v>
      </c>
      <c r="AL88" s="58" t="s">
        <v>1635</v>
      </c>
      <c r="AM88" s="58" t="s">
        <v>1632</v>
      </c>
      <c r="AN88" s="60" t="s">
        <v>13445</v>
      </c>
      <c r="AO88" s="60" t="s">
        <v>1632</v>
      </c>
      <c r="AP88" s="60" t="s">
        <v>1630</v>
      </c>
      <c r="AQ88" s="60" t="s">
        <v>1630</v>
      </c>
      <c r="AR88" s="60" t="s">
        <v>1630</v>
      </c>
      <c r="AS88" s="60" t="s">
        <v>1632</v>
      </c>
      <c r="AT88" s="60" t="s">
        <v>13445</v>
      </c>
      <c r="AU88" s="60" t="s">
        <v>1635</v>
      </c>
      <c r="AV88" s="60" t="s">
        <v>1635</v>
      </c>
      <c r="AW88" s="60" t="s">
        <v>1633</v>
      </c>
      <c r="AX88" s="60" t="s">
        <v>1630</v>
      </c>
      <c r="AY88" s="60" t="s">
        <v>1635</v>
      </c>
      <c r="AZ88" s="60" t="s">
        <v>1635</v>
      </c>
      <c r="BA88" s="60" t="s">
        <v>1632</v>
      </c>
      <c r="BB88" s="60" t="s">
        <v>1630</v>
      </c>
      <c r="BC88" s="60" t="s">
        <v>1632</v>
      </c>
      <c r="BD88" s="60" t="s">
        <v>13445</v>
      </c>
      <c r="BE88" s="60" t="s">
        <v>1632</v>
      </c>
      <c r="BF88" s="60" t="s">
        <v>1630</v>
      </c>
      <c r="BG88" s="60" t="s">
        <v>1633</v>
      </c>
      <c r="BH88" s="60" t="s">
        <v>13445</v>
      </c>
    </row>
    <row r="89" spans="1:60">
      <c r="A89" s="58" t="s">
        <v>689</v>
      </c>
      <c r="B89" s="58" t="s">
        <v>44</v>
      </c>
      <c r="C89" s="60" t="s">
        <v>1631</v>
      </c>
      <c r="D89" s="60" t="s">
        <v>1633</v>
      </c>
      <c r="E89" s="58" t="s">
        <v>13445</v>
      </c>
      <c r="F89" s="60" t="s">
        <v>1633</v>
      </c>
      <c r="G89" s="60" t="s">
        <v>1632</v>
      </c>
      <c r="H89" s="60" t="s">
        <v>1631</v>
      </c>
      <c r="I89" s="60" t="s">
        <v>1635</v>
      </c>
      <c r="J89" s="60" t="s">
        <v>1632</v>
      </c>
      <c r="K89" s="60" t="s">
        <v>1633</v>
      </c>
      <c r="L89" s="60" t="s">
        <v>1630</v>
      </c>
      <c r="M89" s="60" t="s">
        <v>1630</v>
      </c>
      <c r="N89" s="60" t="s">
        <v>1633</v>
      </c>
      <c r="O89" s="60" t="s">
        <v>1633</v>
      </c>
      <c r="P89" s="58" t="s">
        <v>13444</v>
      </c>
      <c r="Q89" s="60" t="s">
        <v>1635</v>
      </c>
      <c r="R89" s="60" t="s">
        <v>13443</v>
      </c>
      <c r="S89" s="60" t="s">
        <v>1631</v>
      </c>
      <c r="T89" s="60" t="s">
        <v>13444</v>
      </c>
      <c r="U89" s="60" t="s">
        <v>1632</v>
      </c>
      <c r="V89" s="60" t="s">
        <v>1630</v>
      </c>
      <c r="W89" s="60" t="s">
        <v>1633</v>
      </c>
      <c r="X89" s="60" t="s">
        <v>1633</v>
      </c>
      <c r="Y89" s="60" t="s">
        <v>1633</v>
      </c>
      <c r="Z89" s="60" t="s">
        <v>13445</v>
      </c>
      <c r="AA89" s="60" t="s">
        <v>1631</v>
      </c>
      <c r="AB89" s="60" t="s">
        <v>13444</v>
      </c>
      <c r="AC89" s="67" t="s">
        <v>1635</v>
      </c>
      <c r="AD89" s="67" t="s">
        <v>1635</v>
      </c>
      <c r="AE89" s="67" t="s">
        <v>13443</v>
      </c>
      <c r="AF89" s="58" t="s">
        <v>1632</v>
      </c>
      <c r="AG89" s="58" t="s">
        <v>1630</v>
      </c>
      <c r="AH89" s="58" t="s">
        <v>1632</v>
      </c>
      <c r="AI89" s="58" t="s">
        <v>1633</v>
      </c>
      <c r="AJ89" s="58" t="s">
        <v>1630</v>
      </c>
      <c r="AK89" s="58" t="s">
        <v>1631</v>
      </c>
      <c r="AL89" s="58" t="s">
        <v>1633</v>
      </c>
      <c r="AM89" s="58" t="s">
        <v>1632</v>
      </c>
      <c r="AN89" s="60" t="s">
        <v>13445</v>
      </c>
      <c r="AO89" s="60" t="s">
        <v>1632</v>
      </c>
      <c r="AP89" s="60" t="s">
        <v>1630</v>
      </c>
      <c r="AQ89" s="60" t="s">
        <v>1630</v>
      </c>
      <c r="AR89" s="60" t="s">
        <v>1630</v>
      </c>
      <c r="AS89" s="60" t="s">
        <v>1635</v>
      </c>
      <c r="AT89" s="60" t="s">
        <v>13445</v>
      </c>
      <c r="AU89" s="60" t="s">
        <v>1631</v>
      </c>
      <c r="AV89" s="60" t="s">
        <v>1635</v>
      </c>
      <c r="AW89" s="60" t="s">
        <v>1633</v>
      </c>
      <c r="AX89" s="60" t="s">
        <v>1630</v>
      </c>
      <c r="AY89" s="60" t="s">
        <v>1631</v>
      </c>
      <c r="AZ89" s="60" t="s">
        <v>1631</v>
      </c>
      <c r="BA89" s="60" t="s">
        <v>1635</v>
      </c>
      <c r="BB89" s="60" t="s">
        <v>1630</v>
      </c>
      <c r="BC89" s="60" t="s">
        <v>1632</v>
      </c>
      <c r="BD89" s="60" t="s">
        <v>13445</v>
      </c>
      <c r="BE89" s="60" t="s">
        <v>1632</v>
      </c>
      <c r="BF89" s="60" t="s">
        <v>1630</v>
      </c>
      <c r="BG89" s="60" t="s">
        <v>1635</v>
      </c>
      <c r="BH89" s="60" t="s">
        <v>13445</v>
      </c>
    </row>
    <row r="90" spans="1:60">
      <c r="A90" s="58" t="s">
        <v>694</v>
      </c>
      <c r="B90" s="58" t="s">
        <v>44</v>
      </c>
      <c r="C90" s="60" t="s">
        <v>1631</v>
      </c>
      <c r="D90" s="60" t="s">
        <v>1635</v>
      </c>
      <c r="E90" s="58" t="s">
        <v>13445</v>
      </c>
      <c r="F90" s="60" t="s">
        <v>1633</v>
      </c>
      <c r="G90" s="60" t="s">
        <v>1632</v>
      </c>
      <c r="H90" s="60" t="s">
        <v>1631</v>
      </c>
      <c r="I90" s="60" t="s">
        <v>1633</v>
      </c>
      <c r="J90" s="60" t="s">
        <v>1632</v>
      </c>
      <c r="K90" s="60" t="s">
        <v>1633</v>
      </c>
      <c r="L90" s="60" t="s">
        <v>1630</v>
      </c>
      <c r="M90" s="60" t="s">
        <v>1630</v>
      </c>
      <c r="N90" s="60" t="s">
        <v>1633</v>
      </c>
      <c r="O90" s="60" t="s">
        <v>1633</v>
      </c>
      <c r="P90" s="58" t="s">
        <v>13444</v>
      </c>
      <c r="Q90" s="60" t="s">
        <v>1635</v>
      </c>
      <c r="R90" s="60" t="s">
        <v>13443</v>
      </c>
      <c r="S90" s="60" t="s">
        <v>1631</v>
      </c>
      <c r="T90" s="60" t="s">
        <v>13444</v>
      </c>
      <c r="U90" s="60" t="s">
        <v>1632</v>
      </c>
      <c r="V90" s="60" t="s">
        <v>1630</v>
      </c>
      <c r="W90" s="60" t="s">
        <v>1633</v>
      </c>
      <c r="X90" s="60" t="s">
        <v>1633</v>
      </c>
      <c r="Y90" s="60" t="s">
        <v>1633</v>
      </c>
      <c r="Z90" s="60" t="s">
        <v>13445</v>
      </c>
      <c r="AA90" s="60" t="s">
        <v>1632</v>
      </c>
      <c r="AB90" s="60" t="s">
        <v>13443</v>
      </c>
      <c r="AC90" s="67" t="s">
        <v>1635</v>
      </c>
      <c r="AD90" s="67" t="s">
        <v>1635</v>
      </c>
      <c r="AE90" s="67" t="s">
        <v>13443</v>
      </c>
      <c r="AF90" s="58" t="s">
        <v>1635</v>
      </c>
      <c r="AG90" s="58" t="s">
        <v>1630</v>
      </c>
      <c r="AH90" s="58" t="s">
        <v>1635</v>
      </c>
      <c r="AI90" s="58" t="s">
        <v>1635</v>
      </c>
      <c r="AJ90" s="58" t="s">
        <v>1630</v>
      </c>
      <c r="AK90" s="58" t="s">
        <v>1631</v>
      </c>
      <c r="AL90" s="58" t="s">
        <v>1633</v>
      </c>
      <c r="AM90" s="58" t="s">
        <v>1632</v>
      </c>
      <c r="AN90" s="60" t="s">
        <v>13445</v>
      </c>
      <c r="AO90" s="60" t="s">
        <v>1632</v>
      </c>
      <c r="AP90" s="60" t="s">
        <v>1635</v>
      </c>
      <c r="AQ90" s="60" t="s">
        <v>1635</v>
      </c>
      <c r="AR90" s="60" t="s">
        <v>1635</v>
      </c>
      <c r="AS90" s="60" t="s">
        <v>1632</v>
      </c>
      <c r="AT90" s="60" t="s">
        <v>13445</v>
      </c>
      <c r="AU90" s="60" t="s">
        <v>1635</v>
      </c>
      <c r="AV90" s="60" t="s">
        <v>1635</v>
      </c>
      <c r="AW90" s="60" t="s">
        <v>1633</v>
      </c>
      <c r="AX90" s="60" t="s">
        <v>1630</v>
      </c>
      <c r="AY90" s="60" t="s">
        <v>1635</v>
      </c>
      <c r="AZ90" s="60" t="s">
        <v>1635</v>
      </c>
      <c r="BA90" s="60" t="s">
        <v>1635</v>
      </c>
      <c r="BB90" s="60" t="s">
        <v>1635</v>
      </c>
      <c r="BC90" s="60" t="s">
        <v>1632</v>
      </c>
      <c r="BD90" s="60" t="s">
        <v>13445</v>
      </c>
      <c r="BE90" s="60" t="s">
        <v>1632</v>
      </c>
      <c r="BF90" s="60" t="s">
        <v>1630</v>
      </c>
      <c r="BG90" s="60" t="s">
        <v>1633</v>
      </c>
      <c r="BH90" s="60" t="s">
        <v>13445</v>
      </c>
    </row>
    <row r="91" spans="1:60">
      <c r="A91" s="58" t="s">
        <v>703</v>
      </c>
      <c r="B91" s="58" t="s">
        <v>44</v>
      </c>
      <c r="C91" s="60" t="s">
        <v>1635</v>
      </c>
      <c r="D91" s="60" t="s">
        <v>1633</v>
      </c>
      <c r="E91" s="58" t="s">
        <v>13445</v>
      </c>
      <c r="F91" s="60" t="s">
        <v>1633</v>
      </c>
      <c r="G91" s="60" t="s">
        <v>1632</v>
      </c>
      <c r="H91" s="60" t="s">
        <v>1631</v>
      </c>
      <c r="I91" s="60" t="s">
        <v>1633</v>
      </c>
      <c r="J91" s="60" t="s">
        <v>1632</v>
      </c>
      <c r="K91" s="60" t="s">
        <v>1633</v>
      </c>
      <c r="L91" s="60" t="s">
        <v>1630</v>
      </c>
      <c r="M91" s="60" t="s">
        <v>1630</v>
      </c>
      <c r="N91" s="60" t="s">
        <v>1633</v>
      </c>
      <c r="O91" s="60" t="s">
        <v>1633</v>
      </c>
      <c r="P91" s="58" t="s">
        <v>13444</v>
      </c>
      <c r="Q91" s="60" t="s">
        <v>1632</v>
      </c>
      <c r="R91" s="60" t="s">
        <v>13444</v>
      </c>
      <c r="S91" s="60" t="s">
        <v>1632</v>
      </c>
      <c r="T91" s="60" t="s">
        <v>13445</v>
      </c>
      <c r="U91" s="60" t="s">
        <v>1632</v>
      </c>
      <c r="V91" s="60" t="s">
        <v>1630</v>
      </c>
      <c r="W91" s="60" t="s">
        <v>1633</v>
      </c>
      <c r="X91" s="60" t="s">
        <v>1633</v>
      </c>
      <c r="Y91" s="60" t="s">
        <v>1633</v>
      </c>
      <c r="Z91" s="60" t="s">
        <v>13445</v>
      </c>
      <c r="AA91" s="60" t="s">
        <v>1631</v>
      </c>
      <c r="AB91" s="60" t="s">
        <v>13444</v>
      </c>
      <c r="AC91" s="67" t="s">
        <v>1635</v>
      </c>
      <c r="AD91" s="67" t="s">
        <v>1635</v>
      </c>
      <c r="AE91" s="67" t="s">
        <v>13443</v>
      </c>
      <c r="AF91" s="58" t="s">
        <v>1632</v>
      </c>
      <c r="AG91" s="58" t="s">
        <v>1630</v>
      </c>
      <c r="AH91" s="58" t="s">
        <v>1632</v>
      </c>
      <c r="AI91" s="58" t="s">
        <v>1633</v>
      </c>
      <c r="AJ91" s="58" t="s">
        <v>1635</v>
      </c>
      <c r="AK91" s="58" t="s">
        <v>1631</v>
      </c>
      <c r="AL91" s="58" t="s">
        <v>1635</v>
      </c>
      <c r="AM91" s="58" t="s">
        <v>1635</v>
      </c>
      <c r="AN91" s="60" t="s">
        <v>13445</v>
      </c>
      <c r="AO91" s="60" t="s">
        <v>1632</v>
      </c>
      <c r="AP91" s="60" t="s">
        <v>1630</v>
      </c>
      <c r="AQ91" s="60" t="s">
        <v>1630</v>
      </c>
      <c r="AR91" s="60" t="s">
        <v>1630</v>
      </c>
      <c r="AS91" s="60" t="s">
        <v>1632</v>
      </c>
      <c r="AT91" s="60" t="s">
        <v>13445</v>
      </c>
      <c r="AU91" s="60" t="s">
        <v>1635</v>
      </c>
      <c r="AV91" s="60" t="s">
        <v>1635</v>
      </c>
      <c r="AW91" s="60" t="s">
        <v>1633</v>
      </c>
      <c r="AX91" s="60" t="s">
        <v>1630</v>
      </c>
      <c r="AY91" s="60" t="s">
        <v>1635</v>
      </c>
      <c r="AZ91" s="60" t="s">
        <v>1635</v>
      </c>
      <c r="BA91" s="60" t="s">
        <v>1632</v>
      </c>
      <c r="BB91" s="60" t="s">
        <v>1630</v>
      </c>
      <c r="BC91" s="60" t="s">
        <v>1632</v>
      </c>
      <c r="BD91" s="60" t="s">
        <v>13445</v>
      </c>
      <c r="BE91" s="60" t="s">
        <v>1632</v>
      </c>
      <c r="BF91" s="60" t="s">
        <v>1630</v>
      </c>
      <c r="BG91" s="60" t="s">
        <v>1633</v>
      </c>
      <c r="BH91" s="60" t="s">
        <v>13445</v>
      </c>
    </row>
    <row r="92" spans="1:60">
      <c r="A92" s="58" t="s">
        <v>708</v>
      </c>
      <c r="B92" s="58" t="s">
        <v>44</v>
      </c>
      <c r="C92" s="60" t="s">
        <v>1631</v>
      </c>
      <c r="D92" s="60" t="s">
        <v>1635</v>
      </c>
      <c r="E92" s="58" t="s">
        <v>13445</v>
      </c>
      <c r="F92" s="60" t="s">
        <v>1633</v>
      </c>
      <c r="G92" s="60" t="s">
        <v>1632</v>
      </c>
      <c r="H92" s="60" t="s">
        <v>1631</v>
      </c>
      <c r="I92" s="60" t="s">
        <v>1633</v>
      </c>
      <c r="J92" s="60" t="s">
        <v>1632</v>
      </c>
      <c r="K92" s="60" t="s">
        <v>1633</v>
      </c>
      <c r="L92" s="60" t="s">
        <v>1630</v>
      </c>
      <c r="M92" s="60" t="s">
        <v>1630</v>
      </c>
      <c r="N92" s="60" t="s">
        <v>1633</v>
      </c>
      <c r="O92" s="60" t="s">
        <v>1633</v>
      </c>
      <c r="P92" s="58" t="s">
        <v>13444</v>
      </c>
      <c r="Q92" s="60" t="s">
        <v>1635</v>
      </c>
      <c r="R92" s="60" t="s">
        <v>13443</v>
      </c>
      <c r="S92" s="60" t="s">
        <v>1631</v>
      </c>
      <c r="T92" s="60" t="s">
        <v>13444</v>
      </c>
      <c r="U92" s="60" t="s">
        <v>1632</v>
      </c>
      <c r="V92" s="60" t="s">
        <v>1630</v>
      </c>
      <c r="W92" s="60" t="s">
        <v>1633</v>
      </c>
      <c r="X92" s="60" t="s">
        <v>1633</v>
      </c>
      <c r="Y92" s="60" t="s">
        <v>1633</v>
      </c>
      <c r="Z92" s="60" t="s">
        <v>13445</v>
      </c>
      <c r="AA92" s="60" t="s">
        <v>1631</v>
      </c>
      <c r="AB92" s="60" t="s">
        <v>13444</v>
      </c>
      <c r="AC92" s="67" t="s">
        <v>1635</v>
      </c>
      <c r="AD92" s="67" t="s">
        <v>1635</v>
      </c>
      <c r="AE92" s="67" t="s">
        <v>13443</v>
      </c>
      <c r="AF92" s="58" t="s">
        <v>1632</v>
      </c>
      <c r="AG92" s="58" t="s">
        <v>1635</v>
      </c>
      <c r="AH92" s="58" t="s">
        <v>1632</v>
      </c>
      <c r="AI92" s="58" t="s">
        <v>1635</v>
      </c>
      <c r="AJ92" s="58" t="s">
        <v>1635</v>
      </c>
      <c r="AK92" s="58" t="s">
        <v>1631</v>
      </c>
      <c r="AL92" s="58" t="s">
        <v>1633</v>
      </c>
      <c r="AM92" s="58" t="s">
        <v>1632</v>
      </c>
      <c r="AN92" s="60" t="s">
        <v>13445</v>
      </c>
      <c r="AO92" s="60" t="s">
        <v>1632</v>
      </c>
      <c r="AP92" s="60" t="s">
        <v>1630</v>
      </c>
      <c r="AQ92" s="60" t="s">
        <v>1630</v>
      </c>
      <c r="AR92" s="60" t="s">
        <v>1630</v>
      </c>
      <c r="AS92" s="60" t="s">
        <v>1632</v>
      </c>
      <c r="AT92" s="60" t="s">
        <v>13445</v>
      </c>
      <c r="AU92" s="60" t="s">
        <v>1635</v>
      </c>
      <c r="AV92" s="60" t="s">
        <v>1635</v>
      </c>
      <c r="AW92" s="60" t="s">
        <v>1633</v>
      </c>
      <c r="AX92" s="60" t="s">
        <v>1630</v>
      </c>
      <c r="AY92" s="60" t="s">
        <v>1635</v>
      </c>
      <c r="AZ92" s="60" t="s">
        <v>1635</v>
      </c>
      <c r="BA92" s="60" t="s">
        <v>1635</v>
      </c>
      <c r="BB92" s="60" t="s">
        <v>1635</v>
      </c>
      <c r="BC92" s="60" t="s">
        <v>1635</v>
      </c>
      <c r="BD92" s="60" t="s">
        <v>13443</v>
      </c>
      <c r="BE92" s="60" t="s">
        <v>1635</v>
      </c>
      <c r="BF92" s="60" t="s">
        <v>1630</v>
      </c>
      <c r="BG92" s="60" t="s">
        <v>1633</v>
      </c>
      <c r="BH92" s="60" t="s">
        <v>13443</v>
      </c>
    </row>
    <row r="93" spans="1:60">
      <c r="A93" s="58" t="s">
        <v>993</v>
      </c>
      <c r="B93" s="58" t="s">
        <v>45</v>
      </c>
      <c r="C93" s="60" t="s">
        <v>1635</v>
      </c>
      <c r="D93" s="60" t="s">
        <v>1635</v>
      </c>
      <c r="E93" s="58" t="s">
        <v>13443</v>
      </c>
      <c r="F93" s="60" t="s">
        <v>1635</v>
      </c>
      <c r="G93" s="60" t="s">
        <v>1635</v>
      </c>
      <c r="H93" s="60" t="s">
        <v>1635</v>
      </c>
      <c r="I93" s="60" t="s">
        <v>1635</v>
      </c>
      <c r="J93" s="60" t="s">
        <v>1635</v>
      </c>
      <c r="K93" s="60" t="s">
        <v>1635</v>
      </c>
      <c r="L93" s="60" t="s">
        <v>1633</v>
      </c>
      <c r="M93" s="60" t="s">
        <v>1635</v>
      </c>
      <c r="N93" s="60" t="s">
        <v>1633</v>
      </c>
      <c r="O93" s="60" t="s">
        <v>1633</v>
      </c>
      <c r="P93" s="58" t="s">
        <v>13444</v>
      </c>
      <c r="Q93" s="60" t="s">
        <v>1635</v>
      </c>
      <c r="R93" s="60" t="s">
        <v>13443</v>
      </c>
      <c r="S93" s="60" t="s">
        <v>1635</v>
      </c>
      <c r="T93" s="60" t="s">
        <v>13443</v>
      </c>
      <c r="U93" s="60" t="s">
        <v>1630</v>
      </c>
      <c r="V93" s="60" t="s">
        <v>1631</v>
      </c>
      <c r="W93" s="60" t="s">
        <v>1630</v>
      </c>
      <c r="X93" s="60" t="s">
        <v>1630</v>
      </c>
      <c r="Y93" s="60" t="s">
        <v>1631</v>
      </c>
      <c r="Z93" s="60" t="s">
        <v>13444</v>
      </c>
      <c r="AA93" s="60" t="s">
        <v>1631</v>
      </c>
      <c r="AB93" s="60" t="s">
        <v>13444</v>
      </c>
      <c r="AC93" s="67" t="s">
        <v>1632</v>
      </c>
      <c r="AD93" s="67" t="s">
        <v>1635</v>
      </c>
      <c r="AE93" s="67" t="s">
        <v>13444</v>
      </c>
      <c r="AF93" s="58" t="s">
        <v>1635</v>
      </c>
      <c r="AG93" s="58" t="s">
        <v>1631</v>
      </c>
      <c r="AH93" s="58" t="s">
        <v>1631</v>
      </c>
      <c r="AI93" s="58" t="s">
        <v>1630</v>
      </c>
      <c r="AJ93" s="58" t="s">
        <v>1633</v>
      </c>
      <c r="AK93" s="58" t="s">
        <v>1632</v>
      </c>
      <c r="AL93" s="58" t="s">
        <v>1635</v>
      </c>
      <c r="AM93" s="58" t="s">
        <v>1635</v>
      </c>
      <c r="AN93" s="60" t="s">
        <v>13444</v>
      </c>
      <c r="AO93" s="60" t="s">
        <v>1631</v>
      </c>
      <c r="AP93" s="60" t="s">
        <v>1635</v>
      </c>
      <c r="AQ93" s="60" t="s">
        <v>1635</v>
      </c>
      <c r="AR93" s="60" t="s">
        <v>1635</v>
      </c>
      <c r="AS93" s="60" t="s">
        <v>1635</v>
      </c>
      <c r="AT93" s="60" t="s">
        <v>13444</v>
      </c>
      <c r="AU93" s="60" t="s">
        <v>1635</v>
      </c>
      <c r="AV93" s="60" t="s">
        <v>1635</v>
      </c>
      <c r="AW93" s="60" t="s">
        <v>1635</v>
      </c>
      <c r="AX93" s="60" t="s">
        <v>1631</v>
      </c>
      <c r="AY93" s="60" t="s">
        <v>1635</v>
      </c>
      <c r="AZ93" s="60" t="s">
        <v>1635</v>
      </c>
      <c r="BA93" s="60" t="s">
        <v>1635</v>
      </c>
      <c r="BB93" s="60" t="s">
        <v>1635</v>
      </c>
      <c r="BC93" s="60" t="s">
        <v>1635</v>
      </c>
      <c r="BD93" s="60" t="s">
        <v>13443</v>
      </c>
      <c r="BE93" s="60" t="s">
        <v>1635</v>
      </c>
      <c r="BF93" s="60" t="s">
        <v>1635</v>
      </c>
      <c r="BG93" s="60" t="s">
        <v>1632</v>
      </c>
      <c r="BH93" s="60" t="s">
        <v>13443</v>
      </c>
    </row>
    <row r="94" spans="1:60">
      <c r="A94" s="58" t="s">
        <v>998</v>
      </c>
      <c r="B94" s="58" t="s">
        <v>45</v>
      </c>
      <c r="C94" s="60" t="s">
        <v>1632</v>
      </c>
      <c r="D94" s="60" t="s">
        <v>1630</v>
      </c>
      <c r="E94" s="58" t="s">
        <v>13444</v>
      </c>
      <c r="F94" s="60" t="s">
        <v>1633</v>
      </c>
      <c r="G94" s="60" t="s">
        <v>1632</v>
      </c>
      <c r="H94" s="60" t="s">
        <v>1631</v>
      </c>
      <c r="I94" s="60" t="s">
        <v>1633</v>
      </c>
      <c r="J94" s="60" t="s">
        <v>1632</v>
      </c>
      <c r="K94" s="60" t="s">
        <v>1633</v>
      </c>
      <c r="L94" s="60" t="s">
        <v>1630</v>
      </c>
      <c r="M94" s="60" t="s">
        <v>1630</v>
      </c>
      <c r="N94" s="60" t="s">
        <v>1633</v>
      </c>
      <c r="O94" s="60" t="s">
        <v>1633</v>
      </c>
      <c r="P94" s="58" t="s">
        <v>13444</v>
      </c>
      <c r="Q94" s="60" t="s">
        <v>1632</v>
      </c>
      <c r="R94" s="60" t="s">
        <v>13444</v>
      </c>
      <c r="S94" s="60" t="s">
        <v>1635</v>
      </c>
      <c r="T94" s="60" t="s">
        <v>13443</v>
      </c>
      <c r="U94" s="60" t="s">
        <v>1630</v>
      </c>
      <c r="V94" s="60" t="s">
        <v>1631</v>
      </c>
      <c r="W94" s="60" t="s">
        <v>1630</v>
      </c>
      <c r="X94" s="60" t="s">
        <v>1630</v>
      </c>
      <c r="Y94" s="60" t="s">
        <v>1631</v>
      </c>
      <c r="Z94" s="60" t="s">
        <v>13444</v>
      </c>
      <c r="AA94" s="60" t="s">
        <v>1631</v>
      </c>
      <c r="AB94" s="60" t="s">
        <v>13444</v>
      </c>
      <c r="AC94" s="67" t="s">
        <v>1632</v>
      </c>
      <c r="AD94" s="67" t="s">
        <v>1633</v>
      </c>
      <c r="AE94" s="67" t="s">
        <v>13444</v>
      </c>
      <c r="AF94" s="58" t="s">
        <v>1630</v>
      </c>
      <c r="AG94" s="58" t="s">
        <v>1631</v>
      </c>
      <c r="AH94" s="58" t="s">
        <v>1631</v>
      </c>
      <c r="AI94" s="58" t="s">
        <v>1630</v>
      </c>
      <c r="AJ94" s="58" t="s">
        <v>1633</v>
      </c>
      <c r="AK94" s="58" t="s">
        <v>1632</v>
      </c>
      <c r="AL94" s="58" t="s">
        <v>1630</v>
      </c>
      <c r="AM94" s="58" t="s">
        <v>1631</v>
      </c>
      <c r="AN94" s="60" t="s">
        <v>13444</v>
      </c>
      <c r="AO94" s="60" t="s">
        <v>1631</v>
      </c>
      <c r="AP94" s="60" t="s">
        <v>1632</v>
      </c>
      <c r="AQ94" s="60" t="s">
        <v>1633</v>
      </c>
      <c r="AR94" s="60" t="s">
        <v>1635</v>
      </c>
      <c r="AS94" s="60" t="s">
        <v>1631</v>
      </c>
      <c r="AT94" s="60" t="s">
        <v>13444</v>
      </c>
      <c r="AU94" s="60" t="s">
        <v>1631</v>
      </c>
      <c r="AV94" s="60" t="s">
        <v>1633</v>
      </c>
      <c r="AW94" s="60" t="s">
        <v>1633</v>
      </c>
      <c r="AX94" s="60" t="s">
        <v>1630</v>
      </c>
      <c r="AY94" s="60" t="s">
        <v>1635</v>
      </c>
      <c r="AZ94" s="60" t="s">
        <v>1635</v>
      </c>
      <c r="BA94" s="60" t="s">
        <v>1635</v>
      </c>
      <c r="BB94" s="60" t="s">
        <v>1630</v>
      </c>
      <c r="BC94" s="60" t="s">
        <v>1632</v>
      </c>
      <c r="BD94" s="60" t="s">
        <v>13445</v>
      </c>
      <c r="BE94" s="60" t="s">
        <v>1632</v>
      </c>
      <c r="BF94" s="60" t="s">
        <v>1635</v>
      </c>
      <c r="BG94" s="60" t="s">
        <v>1632</v>
      </c>
      <c r="BH94" s="60" t="s">
        <v>13443</v>
      </c>
    </row>
    <row r="95" spans="1:60">
      <c r="A95" s="58" t="s">
        <v>1003</v>
      </c>
      <c r="B95" s="58" t="s">
        <v>45</v>
      </c>
      <c r="C95" s="60" t="s">
        <v>1632</v>
      </c>
      <c r="D95" s="60" t="s">
        <v>1630</v>
      </c>
      <c r="E95" s="58" t="s">
        <v>13444</v>
      </c>
      <c r="F95" s="60" t="s">
        <v>1633</v>
      </c>
      <c r="G95" s="60" t="s">
        <v>1632</v>
      </c>
      <c r="H95" s="60" t="s">
        <v>1631</v>
      </c>
      <c r="I95" s="60" t="s">
        <v>1633</v>
      </c>
      <c r="J95" s="60" t="s">
        <v>1632</v>
      </c>
      <c r="K95" s="60" t="s">
        <v>1633</v>
      </c>
      <c r="L95" s="60" t="s">
        <v>1630</v>
      </c>
      <c r="M95" s="60" t="s">
        <v>1630</v>
      </c>
      <c r="N95" s="60" t="s">
        <v>1633</v>
      </c>
      <c r="O95" s="60" t="s">
        <v>1633</v>
      </c>
      <c r="P95" s="58" t="s">
        <v>13444</v>
      </c>
      <c r="Q95" s="60" t="s">
        <v>1632</v>
      </c>
      <c r="R95" s="60" t="s">
        <v>13444</v>
      </c>
      <c r="S95" s="60" t="s">
        <v>1631</v>
      </c>
      <c r="T95" s="60" t="s">
        <v>13444</v>
      </c>
      <c r="U95" s="60" t="s">
        <v>1630</v>
      </c>
      <c r="V95" s="60" t="s">
        <v>1631</v>
      </c>
      <c r="W95" s="60" t="s">
        <v>1630</v>
      </c>
      <c r="X95" s="60" t="s">
        <v>1630</v>
      </c>
      <c r="Y95" s="60" t="s">
        <v>1631</v>
      </c>
      <c r="Z95" s="60" t="s">
        <v>13444</v>
      </c>
      <c r="AA95" s="60" t="s">
        <v>1635</v>
      </c>
      <c r="AB95" s="60" t="s">
        <v>13443</v>
      </c>
      <c r="AC95" s="67" t="s">
        <v>1632</v>
      </c>
      <c r="AD95" s="67" t="s">
        <v>1633</v>
      </c>
      <c r="AE95" s="67" t="s">
        <v>13444</v>
      </c>
      <c r="AF95" s="58" t="s">
        <v>1630</v>
      </c>
      <c r="AG95" s="58" t="s">
        <v>1635</v>
      </c>
      <c r="AH95" s="58" t="s">
        <v>1631</v>
      </c>
      <c r="AI95" s="58" t="s">
        <v>1635</v>
      </c>
      <c r="AJ95" s="58" t="s">
        <v>1633</v>
      </c>
      <c r="AK95" s="58" t="s">
        <v>1632</v>
      </c>
      <c r="AL95" s="58" t="s">
        <v>1630</v>
      </c>
      <c r="AM95" s="58" t="s">
        <v>1631</v>
      </c>
      <c r="AN95" s="60" t="s">
        <v>13444</v>
      </c>
      <c r="AO95" s="60" t="s">
        <v>1631</v>
      </c>
      <c r="AP95" s="60" t="s">
        <v>1632</v>
      </c>
      <c r="AQ95" s="60" t="s">
        <v>1633</v>
      </c>
      <c r="AR95" s="60" t="s">
        <v>1635</v>
      </c>
      <c r="AS95" s="60" t="s">
        <v>1631</v>
      </c>
      <c r="AT95" s="60" t="s">
        <v>13444</v>
      </c>
      <c r="AU95" s="60" t="s">
        <v>1632</v>
      </c>
      <c r="AV95" s="60" t="s">
        <v>1630</v>
      </c>
      <c r="AW95" s="60" t="s">
        <v>1630</v>
      </c>
      <c r="AX95" s="60" t="s">
        <v>1631</v>
      </c>
      <c r="AY95" s="60" t="s">
        <v>1632</v>
      </c>
      <c r="AZ95" s="60" t="s">
        <v>1633</v>
      </c>
      <c r="BA95" s="60" t="s">
        <v>1631</v>
      </c>
      <c r="BB95" s="60" t="s">
        <v>1633</v>
      </c>
      <c r="BC95" s="60" t="s">
        <v>1631</v>
      </c>
      <c r="BD95" s="60" t="s">
        <v>13444</v>
      </c>
      <c r="BE95" s="60" t="s">
        <v>1633</v>
      </c>
      <c r="BF95" s="60" t="s">
        <v>1635</v>
      </c>
      <c r="BG95" s="60" t="s">
        <v>1632</v>
      </c>
      <c r="BH95" s="60" t="s">
        <v>13444</v>
      </c>
    </row>
  </sheetData>
  <mergeCells count="22">
    <mergeCell ref="BD2:BD3"/>
    <mergeCell ref="BE2:BG2"/>
    <mergeCell ref="BH2:BH3"/>
    <mergeCell ref="U2:Y2"/>
    <mergeCell ref="Z2:Z3"/>
    <mergeCell ref="AB2:AB3"/>
    <mergeCell ref="AC2:AD2"/>
    <mergeCell ref="AE2:AE3"/>
    <mergeCell ref="AN2:AN3"/>
    <mergeCell ref="AF2:AM2"/>
    <mergeCell ref="AO2:AS2"/>
    <mergeCell ref="AT2:AT3"/>
    <mergeCell ref="AU2:BC2"/>
    <mergeCell ref="A1:AB1"/>
    <mergeCell ref="A2:A3"/>
    <mergeCell ref="B2:B3"/>
    <mergeCell ref="T2:T3"/>
    <mergeCell ref="C2:D2"/>
    <mergeCell ref="E2:E3"/>
    <mergeCell ref="F2:O2"/>
    <mergeCell ref="P2:P3"/>
    <mergeCell ref="R2:R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sqref="A1:H1"/>
    </sheetView>
  </sheetViews>
  <sheetFormatPr defaultColWidth="9" defaultRowHeight="15"/>
  <cols>
    <col min="1" max="1" width="13.42578125" style="1" bestFit="1" customWidth="1"/>
    <col min="2" max="2" width="18.7109375" style="1" customWidth="1"/>
    <col min="3" max="3" width="20.140625" style="1" customWidth="1"/>
    <col min="4" max="4" width="16.28515625" style="1" bestFit="1" customWidth="1"/>
    <col min="5" max="5" width="23.7109375" style="1" customWidth="1"/>
    <col min="6" max="6" width="16.28515625" style="1" customWidth="1"/>
    <col min="7" max="7" width="9" style="1" customWidth="1"/>
    <col min="8" max="8" width="14.140625" style="1" customWidth="1"/>
    <col min="9" max="16384" width="9" style="1"/>
  </cols>
  <sheetData>
    <row r="1" spans="1:8" ht="31.15" customHeight="1">
      <c r="A1" s="138" t="s">
        <v>13615</v>
      </c>
      <c r="B1" s="139"/>
      <c r="C1" s="139"/>
      <c r="D1" s="139"/>
      <c r="E1" s="139"/>
      <c r="F1" s="139"/>
      <c r="G1" s="139"/>
      <c r="H1" s="139"/>
    </row>
    <row r="2" spans="1:8" ht="33.75" customHeight="1">
      <c r="A2" s="2" t="s">
        <v>8</v>
      </c>
      <c r="B2" s="15" t="s">
        <v>9</v>
      </c>
      <c r="C2" s="15" t="s">
        <v>10</v>
      </c>
      <c r="D2" s="6" t="s">
        <v>13</v>
      </c>
      <c r="E2" s="15" t="s">
        <v>17</v>
      </c>
      <c r="F2" s="15" t="s">
        <v>14</v>
      </c>
      <c r="G2" s="15" t="s">
        <v>15</v>
      </c>
      <c r="H2" s="15" t="s">
        <v>18</v>
      </c>
    </row>
    <row r="3" spans="1:8">
      <c r="A3" s="136" t="s">
        <v>16</v>
      </c>
      <c r="B3" s="5" t="s">
        <v>1</v>
      </c>
      <c r="C3" s="6">
        <v>7286</v>
      </c>
      <c r="D3" s="6">
        <v>31310</v>
      </c>
      <c r="E3" s="6">
        <v>680</v>
      </c>
      <c r="F3" s="40">
        <v>2707</v>
      </c>
      <c r="G3" s="7">
        <v>1.0794798937819527</v>
      </c>
      <c r="H3" s="8">
        <v>0.09</v>
      </c>
    </row>
    <row r="4" spans="1:8">
      <c r="A4" s="137"/>
      <c r="B4" s="3" t="s">
        <v>2</v>
      </c>
      <c r="C4" s="39">
        <v>4990</v>
      </c>
      <c r="D4" s="39">
        <v>31310</v>
      </c>
      <c r="E4" s="39">
        <v>439</v>
      </c>
      <c r="F4" s="39">
        <v>2707</v>
      </c>
      <c r="G4" s="10">
        <v>1.0175570942401984</v>
      </c>
      <c r="H4" s="11">
        <v>0.748</v>
      </c>
    </row>
    <row r="5" spans="1:8">
      <c r="A5" s="137"/>
      <c r="B5" s="3" t="s">
        <v>0</v>
      </c>
      <c r="C5" s="39">
        <v>380</v>
      </c>
      <c r="D5" s="39">
        <v>31310</v>
      </c>
      <c r="E5" s="39">
        <v>37</v>
      </c>
      <c r="F5" s="39">
        <v>2707</v>
      </c>
      <c r="G5" s="10">
        <v>1.1261933000213871</v>
      </c>
      <c r="H5" s="11">
        <v>0.47199999999999998</v>
      </c>
    </row>
    <row r="6" spans="1:8">
      <c r="A6" s="137"/>
      <c r="B6" s="3" t="s">
        <v>3</v>
      </c>
      <c r="C6" s="9">
        <v>319</v>
      </c>
      <c r="D6" s="39">
        <v>31310</v>
      </c>
      <c r="E6" s="9">
        <v>34</v>
      </c>
      <c r="F6" s="39">
        <v>2707</v>
      </c>
      <c r="G6" s="10">
        <v>1.2327728065980108</v>
      </c>
      <c r="H6" s="11">
        <v>0.23599999999999999</v>
      </c>
    </row>
    <row r="7" spans="1:8">
      <c r="A7" s="137"/>
      <c r="B7" s="3" t="s">
        <v>4</v>
      </c>
      <c r="C7" s="9">
        <v>1043</v>
      </c>
      <c r="D7" s="39">
        <v>31310</v>
      </c>
      <c r="E7" s="9">
        <v>88</v>
      </c>
      <c r="F7" s="39">
        <v>2707</v>
      </c>
      <c r="G7" s="10">
        <v>0.97587271521119379</v>
      </c>
      <c r="H7" s="11">
        <v>0.86099999999999999</v>
      </c>
    </row>
    <row r="8" spans="1:8">
      <c r="A8" s="137"/>
      <c r="B8" s="3" t="s">
        <v>5</v>
      </c>
      <c r="C8" s="9">
        <v>2236</v>
      </c>
      <c r="D8" s="39">
        <v>31310</v>
      </c>
      <c r="E8" s="9">
        <v>199</v>
      </c>
      <c r="F8" s="39">
        <v>2707</v>
      </c>
      <c r="G8" s="10">
        <v>1.0293808604604904</v>
      </c>
      <c r="H8" s="11">
        <v>0.70199999999999996</v>
      </c>
    </row>
    <row r="9" spans="1:8">
      <c r="A9" s="137"/>
      <c r="B9" s="3" t="s">
        <v>6</v>
      </c>
      <c r="C9" s="9">
        <v>5151</v>
      </c>
      <c r="D9" s="39">
        <v>31310</v>
      </c>
      <c r="E9" s="9">
        <v>466</v>
      </c>
      <c r="F9" s="39">
        <v>2707</v>
      </c>
      <c r="G9" s="10">
        <v>1.0463793940184125</v>
      </c>
      <c r="H9" s="11">
        <v>0.38200000000000001</v>
      </c>
    </row>
    <row r="10" spans="1:8">
      <c r="A10" s="125"/>
      <c r="B10" s="4" t="s">
        <v>7</v>
      </c>
      <c r="C10" s="12">
        <v>695</v>
      </c>
      <c r="D10" s="39">
        <v>31310</v>
      </c>
      <c r="E10" s="12">
        <v>69</v>
      </c>
      <c r="F10" s="39">
        <v>2707</v>
      </c>
      <c r="G10" s="13">
        <v>1.1483098707587309</v>
      </c>
      <c r="H10" s="14">
        <v>0.28000000000000003</v>
      </c>
    </row>
    <row r="11" spans="1:8">
      <c r="A11" s="136" t="s">
        <v>11</v>
      </c>
      <c r="B11" s="5" t="s">
        <v>1</v>
      </c>
      <c r="C11" s="6">
        <v>7836</v>
      </c>
      <c r="D11" s="6">
        <v>33417</v>
      </c>
      <c r="E11" s="6">
        <v>443</v>
      </c>
      <c r="F11" s="6">
        <v>1669</v>
      </c>
      <c r="G11" s="68" t="s">
        <v>13448</v>
      </c>
      <c r="H11" s="69">
        <v>2.4E-2</v>
      </c>
    </row>
    <row r="12" spans="1:8">
      <c r="A12" s="137"/>
      <c r="B12" s="3" t="s">
        <v>2</v>
      </c>
      <c r="C12" s="9">
        <v>5368</v>
      </c>
      <c r="D12" s="9">
        <v>33417</v>
      </c>
      <c r="E12" s="9">
        <v>286</v>
      </c>
      <c r="F12" s="9">
        <v>1669</v>
      </c>
      <c r="G12" s="10">
        <v>1.0667549037904311</v>
      </c>
      <c r="H12" s="11">
        <v>0.33100000000000002</v>
      </c>
    </row>
    <row r="13" spans="1:8">
      <c r="A13" s="137"/>
      <c r="B13" s="3" t="s">
        <v>0</v>
      </c>
      <c r="C13" s="9">
        <v>408</v>
      </c>
      <c r="D13" s="9">
        <v>33417</v>
      </c>
      <c r="E13" s="9">
        <v>23</v>
      </c>
      <c r="F13" s="9">
        <v>1669</v>
      </c>
      <c r="G13" s="10">
        <v>1.128700701371022</v>
      </c>
      <c r="H13" s="11">
        <v>0.57799999999999996</v>
      </c>
    </row>
    <row r="14" spans="1:8">
      <c r="A14" s="137"/>
      <c r="B14" s="3" t="s">
        <v>3</v>
      </c>
      <c r="C14" s="9">
        <v>347</v>
      </c>
      <c r="D14" s="9">
        <v>33417</v>
      </c>
      <c r="E14" s="9">
        <v>16</v>
      </c>
      <c r="F14" s="9">
        <v>1669</v>
      </c>
      <c r="G14" s="10">
        <v>0.9232124017729646</v>
      </c>
      <c r="H14" s="11">
        <v>0.88700000000000001</v>
      </c>
    </row>
    <row r="15" spans="1:8">
      <c r="A15" s="137"/>
      <c r="B15" s="3" t="s">
        <v>4</v>
      </c>
      <c r="C15" s="9">
        <v>1108</v>
      </c>
      <c r="D15" s="9">
        <v>33417</v>
      </c>
      <c r="E15" s="9">
        <v>59</v>
      </c>
      <c r="F15" s="9">
        <v>1669</v>
      </c>
      <c r="G15" s="10">
        <v>1.0661624267541689</v>
      </c>
      <c r="H15" s="11">
        <v>0.63100000000000001</v>
      </c>
    </row>
    <row r="16" spans="1:8">
      <c r="A16" s="137"/>
      <c r="B16" s="3" t="s">
        <v>5</v>
      </c>
      <c r="C16" s="9">
        <v>2400</v>
      </c>
      <c r="D16" s="9">
        <v>33417</v>
      </c>
      <c r="E16" s="9">
        <v>126</v>
      </c>
      <c r="F16" s="9">
        <v>1669</v>
      </c>
      <c r="G16" s="10">
        <v>1.0511638705811863</v>
      </c>
      <c r="H16" s="10">
        <v>0.59799999999999998</v>
      </c>
    </row>
    <row r="17" spans="1:8">
      <c r="A17" s="137"/>
      <c r="B17" s="3" t="s">
        <v>6</v>
      </c>
      <c r="C17" s="9">
        <v>5463</v>
      </c>
      <c r="D17" s="9">
        <v>33417</v>
      </c>
      <c r="E17" s="9">
        <v>281</v>
      </c>
      <c r="F17" s="9">
        <v>1669</v>
      </c>
      <c r="G17" s="10">
        <v>1.0298790918414384</v>
      </c>
      <c r="H17" s="10">
        <v>0.66700000000000004</v>
      </c>
    </row>
    <row r="18" spans="1:8">
      <c r="A18" s="125"/>
      <c r="B18" s="4" t="s">
        <v>13452</v>
      </c>
      <c r="C18" s="12">
        <v>741</v>
      </c>
      <c r="D18" s="12">
        <v>33417</v>
      </c>
      <c r="E18" s="12">
        <v>52</v>
      </c>
      <c r="F18" s="12">
        <v>1669</v>
      </c>
      <c r="G18" s="70" t="s">
        <v>13449</v>
      </c>
      <c r="H18" s="70">
        <v>0.02</v>
      </c>
    </row>
    <row r="19" spans="1:8">
      <c r="A19" s="137" t="s">
        <v>12</v>
      </c>
      <c r="B19" s="3" t="s">
        <v>1</v>
      </c>
      <c r="C19" s="9">
        <v>7756</v>
      </c>
      <c r="D19" s="9">
        <v>33121</v>
      </c>
      <c r="E19" s="9">
        <v>419</v>
      </c>
      <c r="F19" s="9">
        <v>1655</v>
      </c>
      <c r="G19" s="10">
        <v>1.0811393264974469</v>
      </c>
      <c r="H19" s="10">
        <v>0.16800000000000001</v>
      </c>
    </row>
    <row r="20" spans="1:8">
      <c r="A20" s="137"/>
      <c r="B20" s="3" t="s">
        <v>2</v>
      </c>
      <c r="C20" s="9">
        <v>5314</v>
      </c>
      <c r="D20" s="9">
        <v>33121</v>
      </c>
      <c r="E20" s="9">
        <v>283</v>
      </c>
      <c r="F20" s="9">
        <v>1655</v>
      </c>
      <c r="G20" s="10">
        <v>1.0657867776732952</v>
      </c>
      <c r="H20" s="10">
        <v>0.32900000000000001</v>
      </c>
    </row>
    <row r="21" spans="1:8">
      <c r="A21" s="137"/>
      <c r="B21" s="3" t="s">
        <v>0</v>
      </c>
      <c r="C21" s="9">
        <v>403</v>
      </c>
      <c r="D21" s="9">
        <v>33121</v>
      </c>
      <c r="E21" s="9">
        <v>25</v>
      </c>
      <c r="F21" s="9">
        <v>1655</v>
      </c>
      <c r="G21" s="10">
        <v>1.241481936833267</v>
      </c>
      <c r="H21" s="10">
        <v>0.30399999999999999</v>
      </c>
    </row>
    <row r="22" spans="1:8">
      <c r="A22" s="137"/>
      <c r="B22" s="3" t="s">
        <v>3</v>
      </c>
      <c r="C22" s="9">
        <v>341</v>
      </c>
      <c r="D22" s="9">
        <v>33121</v>
      </c>
      <c r="E22" s="9">
        <v>18</v>
      </c>
      <c r="F22" s="9">
        <v>1655</v>
      </c>
      <c r="G22" s="10">
        <v>1.0563882662508528</v>
      </c>
      <c r="H22" s="10">
        <v>0.81699999999999995</v>
      </c>
    </row>
    <row r="23" spans="1:8">
      <c r="A23" s="137"/>
      <c r="B23" s="3" t="s">
        <v>4</v>
      </c>
      <c r="C23" s="9">
        <v>1101</v>
      </c>
      <c r="D23" s="9">
        <v>33121</v>
      </c>
      <c r="E23" s="9">
        <v>47</v>
      </c>
      <c r="F23" s="9">
        <v>1655</v>
      </c>
      <c r="G23" s="10">
        <v>0.85431096695945186</v>
      </c>
      <c r="H23" s="10">
        <v>0.32300000000000001</v>
      </c>
    </row>
    <row r="24" spans="1:8">
      <c r="A24" s="137"/>
      <c r="B24" s="3" t="s">
        <v>5</v>
      </c>
      <c r="C24" s="9">
        <v>2382</v>
      </c>
      <c r="D24" s="9">
        <v>33121</v>
      </c>
      <c r="E24" s="9">
        <v>119</v>
      </c>
      <c r="F24" s="9">
        <v>1655</v>
      </c>
      <c r="G24" s="10">
        <v>0.9997942778289336</v>
      </c>
      <c r="H24" s="10">
        <v>0.995</v>
      </c>
    </row>
    <row r="25" spans="1:8">
      <c r="A25" s="137"/>
      <c r="B25" s="3" t="s">
        <v>6</v>
      </c>
      <c r="C25" s="9">
        <v>5428</v>
      </c>
      <c r="D25" s="9">
        <v>33121</v>
      </c>
      <c r="E25" s="9">
        <v>291</v>
      </c>
      <c r="F25" s="9">
        <v>1655</v>
      </c>
      <c r="G25" s="10">
        <v>1.0728983874594527</v>
      </c>
      <c r="H25" s="10">
        <v>0.28599999999999998</v>
      </c>
    </row>
    <row r="26" spans="1:8">
      <c r="A26" s="125"/>
      <c r="B26" s="4" t="s">
        <v>7</v>
      </c>
      <c r="C26" s="12">
        <v>730</v>
      </c>
      <c r="D26" s="12">
        <v>33121</v>
      </c>
      <c r="E26" s="12">
        <v>37</v>
      </c>
      <c r="F26" s="12">
        <v>1655</v>
      </c>
      <c r="G26" s="13">
        <v>1.0143417621984023</v>
      </c>
      <c r="H26" s="13">
        <v>0.94099999999999995</v>
      </c>
    </row>
  </sheetData>
  <mergeCells count="4">
    <mergeCell ref="A11:A18"/>
    <mergeCell ref="A19:A26"/>
    <mergeCell ref="A3:A10"/>
    <mergeCell ref="A1:H1"/>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workbookViewId="0">
      <selection sqref="A1:H1"/>
    </sheetView>
  </sheetViews>
  <sheetFormatPr defaultColWidth="8.85546875" defaultRowHeight="15"/>
  <cols>
    <col min="1" max="1" width="10.28515625" style="38" bestFit="1" customWidth="1"/>
    <col min="2" max="2" width="21.85546875" style="38" bestFit="1" customWidth="1"/>
    <col min="3" max="3" width="20.140625" style="38" bestFit="1" customWidth="1"/>
    <col min="4" max="4" width="27.85546875" style="38" bestFit="1" customWidth="1"/>
    <col min="5" max="5" width="21.7109375" style="38" bestFit="1" customWidth="1"/>
    <col min="6" max="6" width="7.28515625" style="38" bestFit="1" customWidth="1"/>
    <col min="7" max="7" width="14.42578125" style="10" bestFit="1" customWidth="1"/>
    <col min="8" max="8" width="25.85546875" style="75" bestFit="1" customWidth="1"/>
    <col min="9" max="16384" width="8.85546875" style="38"/>
  </cols>
  <sheetData>
    <row r="1" spans="1:8" ht="37.9" customHeight="1" thickBot="1">
      <c r="A1" s="140" t="s">
        <v>13616</v>
      </c>
      <c r="B1" s="141"/>
      <c r="C1" s="141"/>
      <c r="D1" s="141"/>
      <c r="E1" s="141"/>
      <c r="F1" s="141"/>
      <c r="G1" s="141"/>
      <c r="H1" s="141"/>
    </row>
    <row r="2" spans="1:8" ht="16.5" thickBot="1">
      <c r="A2" s="41" t="s">
        <v>19</v>
      </c>
      <c r="B2" s="41" t="s">
        <v>1708</v>
      </c>
      <c r="C2" s="41" t="s">
        <v>1709</v>
      </c>
      <c r="D2" s="41" t="s">
        <v>1710</v>
      </c>
      <c r="E2" s="41" t="s">
        <v>1711</v>
      </c>
      <c r="F2" s="41" t="s">
        <v>1712</v>
      </c>
      <c r="G2" s="76" t="s">
        <v>23</v>
      </c>
      <c r="H2" s="71" t="s">
        <v>13453</v>
      </c>
    </row>
    <row r="3" spans="1:8" ht="15.75">
      <c r="A3" s="51" t="s">
        <v>24</v>
      </c>
      <c r="B3" s="51" t="s">
        <v>1</v>
      </c>
      <c r="C3" s="51">
        <v>8846</v>
      </c>
      <c r="D3" s="51">
        <v>37637</v>
      </c>
      <c r="E3" s="51">
        <v>373</v>
      </c>
      <c r="F3" s="51">
        <v>1185</v>
      </c>
      <c r="G3" s="77" t="s">
        <v>1736</v>
      </c>
      <c r="H3" s="72">
        <v>0</v>
      </c>
    </row>
    <row r="4" spans="1:8" ht="15.75">
      <c r="A4" s="3" t="s">
        <v>24</v>
      </c>
      <c r="B4" s="3" t="s">
        <v>2</v>
      </c>
      <c r="C4" s="3">
        <v>5756</v>
      </c>
      <c r="D4" s="52">
        <v>37637</v>
      </c>
      <c r="E4" s="3">
        <v>255</v>
      </c>
      <c r="F4" s="52">
        <v>1185</v>
      </c>
      <c r="G4" s="78" t="s">
        <v>1737</v>
      </c>
      <c r="H4" s="72">
        <v>0</v>
      </c>
    </row>
    <row r="5" spans="1:8" ht="15.75">
      <c r="A5" s="3" t="s">
        <v>24</v>
      </c>
      <c r="B5" s="3" t="s">
        <v>0</v>
      </c>
      <c r="C5" s="3">
        <v>440</v>
      </c>
      <c r="D5" s="52">
        <v>37637</v>
      </c>
      <c r="E5" s="3">
        <v>12</v>
      </c>
      <c r="F5" s="52">
        <v>1185</v>
      </c>
      <c r="G5" s="11">
        <v>0.86599999999999999</v>
      </c>
      <c r="H5" s="73">
        <v>0.78200000000000003</v>
      </c>
    </row>
    <row r="6" spans="1:8" ht="15.75">
      <c r="A6" s="3" t="s">
        <v>24</v>
      </c>
      <c r="B6" s="3" t="s">
        <v>3</v>
      </c>
      <c r="C6" s="3">
        <v>374</v>
      </c>
      <c r="D6" s="52">
        <v>37637</v>
      </c>
      <c r="E6" s="3">
        <v>7</v>
      </c>
      <c r="F6" s="52">
        <v>1185</v>
      </c>
      <c r="G6" s="11">
        <v>0.59399999999999997</v>
      </c>
      <c r="H6" s="73">
        <v>0.22700000000000001</v>
      </c>
    </row>
    <row r="7" spans="1:8" ht="15.75">
      <c r="A7" s="3" t="s">
        <v>24</v>
      </c>
      <c r="B7" s="3" t="s">
        <v>4</v>
      </c>
      <c r="C7" s="3">
        <v>1190</v>
      </c>
      <c r="D7" s="52">
        <v>37637</v>
      </c>
      <c r="E7" s="3">
        <v>32</v>
      </c>
      <c r="F7" s="52">
        <v>1185</v>
      </c>
      <c r="G7" s="11">
        <v>0.85399999999999998</v>
      </c>
      <c r="H7" s="73">
        <v>0.443</v>
      </c>
    </row>
    <row r="8" spans="1:8" ht="15.75">
      <c r="A8" s="3" t="s">
        <v>24</v>
      </c>
      <c r="B8" s="3" t="s">
        <v>5</v>
      </c>
      <c r="C8" s="3">
        <v>2567</v>
      </c>
      <c r="D8" s="52">
        <v>37637</v>
      </c>
      <c r="E8" s="3">
        <v>95</v>
      </c>
      <c r="F8" s="52">
        <v>1185</v>
      </c>
      <c r="G8" s="11">
        <v>1.175</v>
      </c>
      <c r="H8" s="73">
        <v>0.14499999999999999</v>
      </c>
    </row>
    <row r="9" spans="1:8" ht="15.75">
      <c r="A9" s="3" t="s">
        <v>24</v>
      </c>
      <c r="B9" s="3" t="s">
        <v>6</v>
      </c>
      <c r="C9" s="3">
        <v>5870</v>
      </c>
      <c r="D9" s="52">
        <v>37637</v>
      </c>
      <c r="E9" s="3">
        <v>209</v>
      </c>
      <c r="F9" s="52">
        <v>1185</v>
      </c>
      <c r="G9" s="11">
        <v>1.131</v>
      </c>
      <c r="H9" s="73">
        <v>0.11</v>
      </c>
    </row>
    <row r="10" spans="1:8" ht="16.5" thickBot="1">
      <c r="A10" s="17" t="s">
        <v>24</v>
      </c>
      <c r="B10" s="17" t="s">
        <v>7</v>
      </c>
      <c r="C10" s="17">
        <v>802</v>
      </c>
      <c r="D10" s="53">
        <v>37637</v>
      </c>
      <c r="E10" s="17">
        <v>20</v>
      </c>
      <c r="F10" s="53">
        <v>1185</v>
      </c>
      <c r="G10" s="79">
        <v>0.79200000000000004</v>
      </c>
      <c r="H10" s="74">
        <v>0.35399999999999998</v>
      </c>
    </row>
    <row r="11" spans="1:8" ht="15.75">
      <c r="A11" s="3" t="s">
        <v>36</v>
      </c>
      <c r="B11" s="3" t="s">
        <v>1713</v>
      </c>
      <c r="C11" s="3">
        <v>8846</v>
      </c>
      <c r="D11" s="52">
        <v>36388</v>
      </c>
      <c r="E11" s="3">
        <v>448</v>
      </c>
      <c r="F11" s="3">
        <v>1173</v>
      </c>
      <c r="G11" s="78" t="s">
        <v>1738</v>
      </c>
      <c r="H11" s="72">
        <v>0</v>
      </c>
    </row>
    <row r="12" spans="1:8" ht="15.75">
      <c r="A12" s="3" t="s">
        <v>36</v>
      </c>
      <c r="B12" s="3" t="s">
        <v>2</v>
      </c>
      <c r="C12" s="3">
        <v>5752</v>
      </c>
      <c r="D12" s="52">
        <v>36388</v>
      </c>
      <c r="E12" s="3">
        <v>229</v>
      </c>
      <c r="F12" s="3">
        <v>1173</v>
      </c>
      <c r="G12" s="78" t="s">
        <v>13450</v>
      </c>
      <c r="H12" s="72">
        <v>2E-3</v>
      </c>
    </row>
    <row r="13" spans="1:8" ht="15.75">
      <c r="A13" s="3" t="s">
        <v>36</v>
      </c>
      <c r="B13" s="3" t="s">
        <v>0</v>
      </c>
      <c r="C13" s="3">
        <v>437</v>
      </c>
      <c r="D13" s="52">
        <v>36388</v>
      </c>
      <c r="E13" s="3">
        <v>19</v>
      </c>
      <c r="F13" s="3">
        <v>1173</v>
      </c>
      <c r="G13" s="11">
        <v>1.349</v>
      </c>
      <c r="H13" s="73">
        <v>0.17</v>
      </c>
    </row>
    <row r="14" spans="1:8" ht="15.75">
      <c r="A14" s="3" t="s">
        <v>36</v>
      </c>
      <c r="B14" s="3" t="s">
        <v>3</v>
      </c>
      <c r="C14" s="3">
        <v>367</v>
      </c>
      <c r="D14" s="52">
        <v>36388</v>
      </c>
      <c r="E14" s="3">
        <v>10</v>
      </c>
      <c r="F14" s="3">
        <v>1173</v>
      </c>
      <c r="G14" s="11">
        <v>0.84499999999999997</v>
      </c>
      <c r="H14" s="73">
        <v>0.76400000000000001</v>
      </c>
    </row>
    <row r="15" spans="1:8" ht="15.75">
      <c r="A15" s="3" t="s">
        <v>36</v>
      </c>
      <c r="B15" s="3" t="s">
        <v>4</v>
      </c>
      <c r="C15" s="3">
        <v>1177</v>
      </c>
      <c r="D15" s="52">
        <v>36388</v>
      </c>
      <c r="E15" s="3">
        <v>38</v>
      </c>
      <c r="F15" s="3">
        <v>1173</v>
      </c>
      <c r="G15" s="11">
        <v>1.002</v>
      </c>
      <c r="H15" s="73">
        <v>0.875</v>
      </c>
    </row>
    <row r="16" spans="1:8" ht="15.75">
      <c r="A16" s="3" t="s">
        <v>36</v>
      </c>
      <c r="B16" s="3" t="s">
        <v>5</v>
      </c>
      <c r="C16" s="3">
        <v>2540</v>
      </c>
      <c r="D16" s="52">
        <v>36388</v>
      </c>
      <c r="E16" s="3">
        <v>89</v>
      </c>
      <c r="F16" s="3">
        <v>1173</v>
      </c>
      <c r="G16" s="11">
        <v>1.087</v>
      </c>
      <c r="H16" s="73">
        <v>0.35099999999999998</v>
      </c>
    </row>
    <row r="17" spans="1:8" ht="15.75">
      <c r="A17" s="3" t="s">
        <v>36</v>
      </c>
      <c r="B17" s="3" t="s">
        <v>6</v>
      </c>
      <c r="C17" s="3">
        <v>5798</v>
      </c>
      <c r="D17" s="52">
        <v>36388</v>
      </c>
      <c r="E17" s="3">
        <v>201</v>
      </c>
      <c r="F17" s="3">
        <v>1173</v>
      </c>
      <c r="G17" s="11">
        <v>1.075</v>
      </c>
      <c r="H17" s="73">
        <v>0.21299999999999999</v>
      </c>
    </row>
    <row r="18" spans="1:8" ht="16.5" thickBot="1">
      <c r="A18" s="17" t="s">
        <v>36</v>
      </c>
      <c r="B18" s="17" t="s">
        <v>7</v>
      </c>
      <c r="C18" s="17">
        <v>798</v>
      </c>
      <c r="D18" s="53">
        <v>36388</v>
      </c>
      <c r="E18" s="17">
        <v>27</v>
      </c>
      <c r="F18" s="17">
        <v>1173</v>
      </c>
      <c r="G18" s="79">
        <v>1.05</v>
      </c>
      <c r="H18" s="74">
        <v>0.69299999999999995</v>
      </c>
    </row>
  </sheetData>
  <mergeCells count="1">
    <mergeCell ref="A1:H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4"/>
  <sheetViews>
    <sheetView workbookViewId="0">
      <selection activeCell="E20" sqref="E20"/>
    </sheetView>
  </sheetViews>
  <sheetFormatPr defaultColWidth="8.85546875" defaultRowHeight="15"/>
  <cols>
    <col min="1" max="1" width="16.7109375" style="1" bestFit="1" customWidth="1"/>
    <col min="2" max="2" width="15" style="1" bestFit="1" customWidth="1"/>
    <col min="3" max="3" width="13.85546875" style="1" bestFit="1" customWidth="1"/>
    <col min="4" max="4" width="70.28515625" style="1" bestFit="1" customWidth="1"/>
    <col min="5" max="16384" width="8.85546875" style="1"/>
  </cols>
  <sheetData>
    <row r="1" spans="1:4">
      <c r="A1" s="1" t="s">
        <v>13447</v>
      </c>
    </row>
    <row r="2" spans="1:4">
      <c r="A2" s="2" t="s">
        <v>56</v>
      </c>
      <c r="B2" s="2" t="s">
        <v>112</v>
      </c>
      <c r="C2" s="2" t="s">
        <v>113</v>
      </c>
      <c r="D2" s="2" t="s">
        <v>114</v>
      </c>
    </row>
    <row r="3" spans="1:4">
      <c r="A3" s="2" t="s">
        <v>1707</v>
      </c>
      <c r="B3" s="2" t="s">
        <v>1488</v>
      </c>
      <c r="C3" s="28" t="s">
        <v>115</v>
      </c>
      <c r="D3" s="28" t="s">
        <v>264</v>
      </c>
    </row>
    <row r="4" spans="1:4">
      <c r="A4" s="1" t="s">
        <v>1707</v>
      </c>
      <c r="B4" s="1" t="s">
        <v>92</v>
      </c>
      <c r="C4" s="22" t="s">
        <v>93</v>
      </c>
      <c r="D4" s="23" t="s">
        <v>1624</v>
      </c>
    </row>
    <row r="5" spans="1:4">
      <c r="A5" s="1" t="s">
        <v>1707</v>
      </c>
      <c r="B5" s="1" t="s">
        <v>1489</v>
      </c>
      <c r="C5" s="22" t="s">
        <v>116</v>
      </c>
      <c r="D5" s="22" t="s">
        <v>265</v>
      </c>
    </row>
    <row r="6" spans="1:4">
      <c r="A6" s="1" t="s">
        <v>1707</v>
      </c>
      <c r="B6" s="1" t="s">
        <v>1490</v>
      </c>
      <c r="C6" s="22" t="s">
        <v>117</v>
      </c>
      <c r="D6" s="22" t="s">
        <v>266</v>
      </c>
    </row>
    <row r="7" spans="1:4">
      <c r="A7" s="1" t="s">
        <v>1707</v>
      </c>
      <c r="B7" s="1" t="s">
        <v>1491</v>
      </c>
      <c r="C7" s="22" t="s">
        <v>118</v>
      </c>
      <c r="D7" s="22" t="s">
        <v>267</v>
      </c>
    </row>
    <row r="8" spans="1:4">
      <c r="A8" s="1" t="s">
        <v>1707</v>
      </c>
      <c r="B8" s="1" t="s">
        <v>1232</v>
      </c>
      <c r="C8" s="22" t="s">
        <v>119</v>
      </c>
      <c r="D8" s="22" t="s">
        <v>268</v>
      </c>
    </row>
    <row r="9" spans="1:4">
      <c r="A9" s="1" t="s">
        <v>1707</v>
      </c>
      <c r="B9" s="1" t="s">
        <v>1492</v>
      </c>
      <c r="C9" s="22" t="s">
        <v>120</v>
      </c>
      <c r="D9" s="22" t="s">
        <v>269</v>
      </c>
    </row>
    <row r="10" spans="1:4">
      <c r="A10" s="1" t="s">
        <v>1707</v>
      </c>
      <c r="B10" s="1" t="s">
        <v>1493</v>
      </c>
      <c r="C10" s="22" t="s">
        <v>91</v>
      </c>
      <c r="D10" s="23" t="s">
        <v>380</v>
      </c>
    </row>
    <row r="11" spans="1:4">
      <c r="A11" s="1" t="s">
        <v>1707</v>
      </c>
      <c r="B11" s="1" t="s">
        <v>1494</v>
      </c>
      <c r="C11" s="24" t="s">
        <v>121</v>
      </c>
      <c r="D11" s="22" t="s">
        <v>270</v>
      </c>
    </row>
    <row r="12" spans="1:4">
      <c r="A12" s="1" t="s">
        <v>1707</v>
      </c>
      <c r="B12" s="1" t="s">
        <v>1495</v>
      </c>
      <c r="C12" s="25" t="s">
        <v>122</v>
      </c>
      <c r="D12" s="26" t="s">
        <v>271</v>
      </c>
    </row>
    <row r="13" spans="1:4">
      <c r="A13" s="1" t="s">
        <v>1707</v>
      </c>
      <c r="B13" s="1" t="s">
        <v>1496</v>
      </c>
      <c r="C13" s="25" t="s">
        <v>123</v>
      </c>
      <c r="D13" s="26" t="s">
        <v>272</v>
      </c>
    </row>
    <row r="14" spans="1:4">
      <c r="A14" s="1" t="s">
        <v>1707</v>
      </c>
      <c r="B14" s="1" t="s">
        <v>1247</v>
      </c>
      <c r="C14" s="22" t="s">
        <v>124</v>
      </c>
      <c r="D14" s="22" t="s">
        <v>273</v>
      </c>
    </row>
    <row r="15" spans="1:4">
      <c r="A15" s="1" t="s">
        <v>1707</v>
      </c>
      <c r="B15" s="1" t="s">
        <v>1497</v>
      </c>
      <c r="C15" s="22" t="s">
        <v>125</v>
      </c>
      <c r="D15" s="22" t="s">
        <v>274</v>
      </c>
    </row>
    <row r="16" spans="1:4">
      <c r="A16" s="1" t="s">
        <v>1707</v>
      </c>
      <c r="B16" s="1" t="s">
        <v>1498</v>
      </c>
      <c r="C16" s="22" t="s">
        <v>126</v>
      </c>
      <c r="D16" s="22" t="s">
        <v>275</v>
      </c>
    </row>
    <row r="17" spans="1:4">
      <c r="A17" s="1" t="s">
        <v>1707</v>
      </c>
      <c r="B17" s="1" t="s">
        <v>1499</v>
      </c>
      <c r="C17" s="22" t="s">
        <v>127</v>
      </c>
      <c r="D17" s="22" t="s">
        <v>276</v>
      </c>
    </row>
    <row r="18" spans="1:4">
      <c r="A18" s="1" t="s">
        <v>1707</v>
      </c>
      <c r="B18" s="1" t="s">
        <v>1500</v>
      </c>
      <c r="C18" s="25" t="s">
        <v>128</v>
      </c>
      <c r="D18" s="22" t="s">
        <v>277</v>
      </c>
    </row>
    <row r="19" spans="1:4">
      <c r="A19" s="1" t="s">
        <v>1707</v>
      </c>
      <c r="B19" s="1" t="s">
        <v>1501</v>
      </c>
      <c r="C19" s="25" t="s">
        <v>129</v>
      </c>
      <c r="D19" s="22" t="s">
        <v>130</v>
      </c>
    </row>
    <row r="20" spans="1:4">
      <c r="A20" s="1" t="s">
        <v>1707</v>
      </c>
      <c r="B20" s="1" t="s">
        <v>1502</v>
      </c>
      <c r="C20" s="25" t="s">
        <v>131</v>
      </c>
      <c r="D20" s="22" t="s">
        <v>130</v>
      </c>
    </row>
    <row r="21" spans="1:4">
      <c r="A21" s="1" t="s">
        <v>1707</v>
      </c>
      <c r="B21" s="1" t="s">
        <v>1503</v>
      </c>
      <c r="C21" s="22" t="s">
        <v>132</v>
      </c>
      <c r="D21" s="22" t="s">
        <v>278</v>
      </c>
    </row>
    <row r="22" spans="1:4">
      <c r="A22" s="1" t="s">
        <v>1707</v>
      </c>
      <c r="B22" s="1" t="s">
        <v>1504</v>
      </c>
      <c r="C22" s="25" t="s">
        <v>133</v>
      </c>
      <c r="D22" s="26" t="s">
        <v>279</v>
      </c>
    </row>
    <row r="23" spans="1:4">
      <c r="A23" s="1" t="s">
        <v>1707</v>
      </c>
      <c r="B23" s="1" t="s">
        <v>1505</v>
      </c>
      <c r="C23" s="22" t="s">
        <v>134</v>
      </c>
      <c r="D23" s="22" t="s">
        <v>280</v>
      </c>
    </row>
    <row r="24" spans="1:4">
      <c r="A24" s="1" t="s">
        <v>1707</v>
      </c>
      <c r="B24" s="1" t="s">
        <v>1506</v>
      </c>
      <c r="C24" s="22" t="s">
        <v>135</v>
      </c>
      <c r="D24" s="22" t="s">
        <v>281</v>
      </c>
    </row>
    <row r="25" spans="1:4">
      <c r="A25" s="1" t="s">
        <v>1707</v>
      </c>
      <c r="B25" s="1" t="s">
        <v>1507</v>
      </c>
      <c r="C25" s="22" t="s">
        <v>136</v>
      </c>
      <c r="D25" s="22" t="s">
        <v>282</v>
      </c>
    </row>
    <row r="26" spans="1:4">
      <c r="A26" s="1" t="s">
        <v>1707</v>
      </c>
      <c r="B26" s="1" t="s">
        <v>1508</v>
      </c>
      <c r="C26" s="22" t="s">
        <v>137</v>
      </c>
      <c r="D26" s="22" t="s">
        <v>283</v>
      </c>
    </row>
    <row r="27" spans="1:4">
      <c r="A27" s="1" t="s">
        <v>1707</v>
      </c>
      <c r="B27" s="1" t="s">
        <v>1509</v>
      </c>
      <c r="C27" s="22" t="s">
        <v>139</v>
      </c>
      <c r="D27" s="22" t="s">
        <v>283</v>
      </c>
    </row>
    <row r="28" spans="1:4">
      <c r="A28" s="1" t="s">
        <v>1707</v>
      </c>
      <c r="B28" s="1" t="s">
        <v>1510</v>
      </c>
      <c r="C28" s="22" t="s">
        <v>140</v>
      </c>
      <c r="D28" s="22" t="s">
        <v>284</v>
      </c>
    </row>
    <row r="29" spans="1:4">
      <c r="A29" s="1" t="s">
        <v>1707</v>
      </c>
      <c r="B29" s="1" t="s">
        <v>1511</v>
      </c>
      <c r="C29" s="22" t="s">
        <v>141</v>
      </c>
      <c r="D29" s="22" t="s">
        <v>285</v>
      </c>
    </row>
    <row r="30" spans="1:4">
      <c r="A30" s="1" t="s">
        <v>1707</v>
      </c>
      <c r="B30" s="1" t="s">
        <v>1512</v>
      </c>
      <c r="C30" s="22" t="s">
        <v>142</v>
      </c>
      <c r="D30" s="22" t="s">
        <v>286</v>
      </c>
    </row>
    <row r="31" spans="1:4">
      <c r="A31" s="1" t="s">
        <v>1707</v>
      </c>
      <c r="B31" s="1" t="s">
        <v>1513</v>
      </c>
      <c r="C31" s="22" t="s">
        <v>143</v>
      </c>
      <c r="D31" s="22" t="s">
        <v>287</v>
      </c>
    </row>
    <row r="32" spans="1:4">
      <c r="A32" s="1" t="s">
        <v>1707</v>
      </c>
      <c r="B32" s="1" t="s">
        <v>1514</v>
      </c>
      <c r="C32" s="22" t="s">
        <v>144</v>
      </c>
      <c r="D32" s="22" t="s">
        <v>288</v>
      </c>
    </row>
    <row r="33" spans="1:4">
      <c r="A33" s="1" t="s">
        <v>1707</v>
      </c>
      <c r="B33" s="1" t="s">
        <v>1515</v>
      </c>
      <c r="C33" s="22" t="s">
        <v>145</v>
      </c>
      <c r="D33" s="22" t="s">
        <v>289</v>
      </c>
    </row>
    <row r="34" spans="1:4">
      <c r="A34" s="1" t="s">
        <v>1707</v>
      </c>
      <c r="B34" s="1" t="s">
        <v>1516</v>
      </c>
      <c r="C34" s="22" t="s">
        <v>146</v>
      </c>
      <c r="D34" s="22" t="s">
        <v>290</v>
      </c>
    </row>
    <row r="35" spans="1:4">
      <c r="A35" s="1" t="s">
        <v>1707</v>
      </c>
      <c r="B35" s="1" t="s">
        <v>1517</v>
      </c>
      <c r="C35" s="22" t="s">
        <v>147</v>
      </c>
      <c r="D35" s="22" t="s">
        <v>291</v>
      </c>
    </row>
    <row r="36" spans="1:4">
      <c r="A36" s="1" t="s">
        <v>1707</v>
      </c>
      <c r="B36" s="1" t="s">
        <v>1518</v>
      </c>
      <c r="C36" s="22" t="s">
        <v>138</v>
      </c>
      <c r="D36" s="22" t="s">
        <v>283</v>
      </c>
    </row>
    <row r="37" spans="1:4">
      <c r="A37" s="1" t="s">
        <v>1707</v>
      </c>
      <c r="B37" s="1" t="s">
        <v>1519</v>
      </c>
      <c r="C37" s="22" t="s">
        <v>148</v>
      </c>
      <c r="D37" s="22" t="s">
        <v>289</v>
      </c>
    </row>
    <row r="38" spans="1:4">
      <c r="A38" s="1" t="s">
        <v>1707</v>
      </c>
      <c r="B38" s="1" t="s">
        <v>1520</v>
      </c>
      <c r="C38" s="22" t="s">
        <v>149</v>
      </c>
      <c r="D38" s="23" t="s">
        <v>292</v>
      </c>
    </row>
    <row r="39" spans="1:4">
      <c r="A39" s="1" t="s">
        <v>1707</v>
      </c>
      <c r="B39" s="1" t="s">
        <v>1521</v>
      </c>
      <c r="C39" s="25" t="s">
        <v>150</v>
      </c>
      <c r="D39" s="26" t="s">
        <v>293</v>
      </c>
    </row>
    <row r="40" spans="1:4">
      <c r="A40" s="1" t="s">
        <v>1707</v>
      </c>
      <c r="B40" s="1" t="s">
        <v>1522</v>
      </c>
      <c r="C40" s="22" t="s">
        <v>151</v>
      </c>
      <c r="D40" s="22" t="s">
        <v>294</v>
      </c>
    </row>
    <row r="41" spans="1:4">
      <c r="A41" s="1" t="s">
        <v>1707</v>
      </c>
      <c r="B41" s="1" t="s">
        <v>1523</v>
      </c>
      <c r="C41" s="22" t="s">
        <v>152</v>
      </c>
      <c r="D41" s="22" t="s">
        <v>295</v>
      </c>
    </row>
    <row r="42" spans="1:4">
      <c r="A42" s="1" t="s">
        <v>1707</v>
      </c>
      <c r="B42" s="1" t="s">
        <v>1524</v>
      </c>
      <c r="C42" s="22" t="s">
        <v>379</v>
      </c>
      <c r="D42" s="26" t="s">
        <v>296</v>
      </c>
    </row>
    <row r="43" spans="1:4">
      <c r="A43" s="1" t="s">
        <v>1707</v>
      </c>
      <c r="B43" s="1" t="s">
        <v>1525</v>
      </c>
      <c r="C43" s="22" t="s">
        <v>153</v>
      </c>
      <c r="D43" s="22" t="s">
        <v>297</v>
      </c>
    </row>
    <row r="44" spans="1:4">
      <c r="A44" s="1" t="s">
        <v>1707</v>
      </c>
      <c r="B44" s="1" t="s">
        <v>1526</v>
      </c>
      <c r="C44" s="22" t="s">
        <v>154</v>
      </c>
      <c r="D44" s="22" t="s">
        <v>298</v>
      </c>
    </row>
    <row r="45" spans="1:4">
      <c r="A45" s="1" t="s">
        <v>1707</v>
      </c>
      <c r="B45" s="1" t="s">
        <v>1527</v>
      </c>
      <c r="C45" s="22" t="s">
        <v>155</v>
      </c>
      <c r="D45" s="22" t="s">
        <v>299</v>
      </c>
    </row>
    <row r="46" spans="1:4">
      <c r="A46" s="1" t="s">
        <v>1707</v>
      </c>
      <c r="B46" s="1" t="s">
        <v>1528</v>
      </c>
      <c r="C46" s="22" t="s">
        <v>156</v>
      </c>
      <c r="D46" s="22" t="s">
        <v>300</v>
      </c>
    </row>
    <row r="47" spans="1:4">
      <c r="A47" s="1" t="s">
        <v>1707</v>
      </c>
      <c r="B47" s="1" t="s">
        <v>1529</v>
      </c>
      <c r="C47" s="22" t="s">
        <v>157</v>
      </c>
      <c r="D47" s="22" t="s">
        <v>301</v>
      </c>
    </row>
    <row r="48" spans="1:4">
      <c r="A48" s="1" t="s">
        <v>1707</v>
      </c>
      <c r="B48" s="1" t="s">
        <v>1530</v>
      </c>
      <c r="C48" s="22" t="s">
        <v>158</v>
      </c>
      <c r="D48" s="22" t="s">
        <v>302</v>
      </c>
    </row>
    <row r="49" spans="1:4">
      <c r="A49" s="1" t="s">
        <v>1707</v>
      </c>
      <c r="B49" s="1" t="s">
        <v>1531</v>
      </c>
      <c r="C49" s="22" t="s">
        <v>159</v>
      </c>
      <c r="D49" s="22" t="s">
        <v>160</v>
      </c>
    </row>
    <row r="50" spans="1:4">
      <c r="A50" s="1" t="s">
        <v>1707</v>
      </c>
      <c r="B50" s="1" t="s">
        <v>1532</v>
      </c>
      <c r="C50" s="22" t="s">
        <v>161</v>
      </c>
      <c r="D50" s="22" t="s">
        <v>303</v>
      </c>
    </row>
    <row r="51" spans="1:4">
      <c r="A51" s="1" t="s">
        <v>1707</v>
      </c>
      <c r="B51" s="1" t="s">
        <v>1533</v>
      </c>
      <c r="C51" s="22" t="s">
        <v>162</v>
      </c>
      <c r="D51" s="22" t="s">
        <v>304</v>
      </c>
    </row>
    <row r="52" spans="1:4">
      <c r="A52" s="1" t="s">
        <v>1707</v>
      </c>
      <c r="B52" s="1" t="s">
        <v>1534</v>
      </c>
      <c r="C52" s="22" t="s">
        <v>163</v>
      </c>
      <c r="D52" s="23" t="s">
        <v>305</v>
      </c>
    </row>
    <row r="53" spans="1:4">
      <c r="A53" s="1" t="s">
        <v>1707</v>
      </c>
      <c r="B53" s="1" t="s">
        <v>1535</v>
      </c>
      <c r="C53" s="22" t="s">
        <v>164</v>
      </c>
      <c r="D53" s="22" t="s">
        <v>306</v>
      </c>
    </row>
    <row r="54" spans="1:4">
      <c r="A54" s="1" t="s">
        <v>1707</v>
      </c>
      <c r="B54" s="1" t="s">
        <v>1536</v>
      </c>
      <c r="C54" s="22" t="s">
        <v>165</v>
      </c>
      <c r="D54" s="22" t="s">
        <v>307</v>
      </c>
    </row>
    <row r="55" spans="1:4">
      <c r="A55" s="1" t="s">
        <v>1707</v>
      </c>
      <c r="B55" s="1" t="s">
        <v>1537</v>
      </c>
      <c r="C55" s="27" t="s">
        <v>166</v>
      </c>
      <c r="D55" s="22" t="s">
        <v>308</v>
      </c>
    </row>
    <row r="56" spans="1:4">
      <c r="A56" s="1" t="s">
        <v>1707</v>
      </c>
      <c r="B56" s="1" t="s">
        <v>1538</v>
      </c>
      <c r="C56" s="22" t="s">
        <v>167</v>
      </c>
      <c r="D56" s="22" t="s">
        <v>309</v>
      </c>
    </row>
    <row r="57" spans="1:4">
      <c r="A57" s="1" t="s">
        <v>1707</v>
      </c>
      <c r="B57" s="1" t="s">
        <v>1539</v>
      </c>
      <c r="C57" s="22" t="s">
        <v>168</v>
      </c>
      <c r="D57" s="22" t="s">
        <v>310</v>
      </c>
    </row>
    <row r="58" spans="1:4">
      <c r="A58" s="1" t="s">
        <v>1707</v>
      </c>
      <c r="B58" s="1" t="s">
        <v>1540</v>
      </c>
      <c r="C58" s="22" t="s">
        <v>169</v>
      </c>
      <c r="D58" s="22" t="s">
        <v>311</v>
      </c>
    </row>
    <row r="59" spans="1:4">
      <c r="A59" s="1" t="s">
        <v>1707</v>
      </c>
      <c r="B59" s="1" t="s">
        <v>1541</v>
      </c>
      <c r="C59" s="22" t="s">
        <v>170</v>
      </c>
      <c r="D59" s="22" t="s">
        <v>312</v>
      </c>
    </row>
    <row r="60" spans="1:4">
      <c r="A60" s="1" t="s">
        <v>1707</v>
      </c>
      <c r="B60" s="1" t="s">
        <v>1542</v>
      </c>
      <c r="C60" s="22" t="s">
        <v>171</v>
      </c>
      <c r="D60" s="22" t="s">
        <v>313</v>
      </c>
    </row>
    <row r="61" spans="1:4">
      <c r="A61" s="1" t="s">
        <v>1707</v>
      </c>
      <c r="B61" s="1" t="s">
        <v>1543</v>
      </c>
      <c r="C61" s="22" t="s">
        <v>172</v>
      </c>
      <c r="D61" s="22" t="s">
        <v>314</v>
      </c>
    </row>
    <row r="62" spans="1:4">
      <c r="A62" s="1" t="s">
        <v>1707</v>
      </c>
      <c r="B62" s="1" t="s">
        <v>1305</v>
      </c>
      <c r="C62" s="22" t="s">
        <v>173</v>
      </c>
      <c r="D62" s="22" t="s">
        <v>315</v>
      </c>
    </row>
    <row r="63" spans="1:4">
      <c r="A63" s="1" t="s">
        <v>1707</v>
      </c>
      <c r="B63" s="1" t="s">
        <v>1544</v>
      </c>
      <c r="C63" s="22" t="s">
        <v>174</v>
      </c>
      <c r="D63" s="22" t="s">
        <v>316</v>
      </c>
    </row>
    <row r="64" spans="1:4">
      <c r="A64" s="1" t="s">
        <v>1707</v>
      </c>
      <c r="B64" s="1" t="s">
        <v>1545</v>
      </c>
      <c r="C64" s="25" t="s">
        <v>175</v>
      </c>
      <c r="D64" s="26" t="s">
        <v>317</v>
      </c>
    </row>
    <row r="65" spans="1:4">
      <c r="A65" s="1" t="s">
        <v>1707</v>
      </c>
      <c r="B65" s="1" t="s">
        <v>1314</v>
      </c>
      <c r="C65" s="22" t="s">
        <v>176</v>
      </c>
      <c r="D65" s="22" t="s">
        <v>318</v>
      </c>
    </row>
    <row r="66" spans="1:4">
      <c r="A66" s="1" t="s">
        <v>1707</v>
      </c>
      <c r="B66" s="1" t="s">
        <v>1546</v>
      </c>
      <c r="C66" s="25" t="s">
        <v>177</v>
      </c>
      <c r="D66" s="26" t="s">
        <v>319</v>
      </c>
    </row>
    <row r="67" spans="1:4">
      <c r="A67" s="1" t="s">
        <v>1707</v>
      </c>
      <c r="B67" s="1" t="s">
        <v>1547</v>
      </c>
      <c r="C67" s="22" t="s">
        <v>178</v>
      </c>
      <c r="D67" s="22" t="s">
        <v>320</v>
      </c>
    </row>
    <row r="68" spans="1:4">
      <c r="A68" s="1" t="s">
        <v>1707</v>
      </c>
      <c r="B68" s="1" t="s">
        <v>1548</v>
      </c>
      <c r="C68" s="22" t="s">
        <v>179</v>
      </c>
      <c r="D68" s="22" t="s">
        <v>321</v>
      </c>
    </row>
    <row r="69" spans="1:4">
      <c r="A69" s="1" t="s">
        <v>1707</v>
      </c>
      <c r="B69" s="1" t="s">
        <v>1549</v>
      </c>
      <c r="C69" s="24" t="s">
        <v>180</v>
      </c>
      <c r="D69" s="22" t="s">
        <v>322</v>
      </c>
    </row>
    <row r="70" spans="1:4">
      <c r="A70" s="1" t="s">
        <v>1707</v>
      </c>
      <c r="B70" s="1" t="s">
        <v>1550</v>
      </c>
      <c r="C70" s="25" t="s">
        <v>181</v>
      </c>
      <c r="D70" s="26" t="s">
        <v>323</v>
      </c>
    </row>
    <row r="71" spans="1:4">
      <c r="A71" s="1" t="s">
        <v>1707</v>
      </c>
      <c r="B71" s="1" t="s">
        <v>1551</v>
      </c>
      <c r="C71" s="22" t="s">
        <v>182</v>
      </c>
      <c r="D71" s="22" t="s">
        <v>283</v>
      </c>
    </row>
    <row r="72" spans="1:4">
      <c r="A72" s="1" t="s">
        <v>1707</v>
      </c>
      <c r="B72" s="1" t="s">
        <v>1328</v>
      </c>
      <c r="C72" s="22" t="s">
        <v>183</v>
      </c>
      <c r="D72" s="22" t="s">
        <v>324</v>
      </c>
    </row>
    <row r="73" spans="1:4">
      <c r="A73" s="1" t="s">
        <v>1707</v>
      </c>
      <c r="B73" s="1" t="s">
        <v>1552</v>
      </c>
      <c r="C73" s="22" t="s">
        <v>184</v>
      </c>
      <c r="D73" s="22" t="s">
        <v>325</v>
      </c>
    </row>
    <row r="74" spans="1:4">
      <c r="A74" s="1" t="s">
        <v>1707</v>
      </c>
      <c r="B74" s="1" t="s">
        <v>1553</v>
      </c>
      <c r="C74" s="22" t="s">
        <v>185</v>
      </c>
      <c r="D74" s="22" t="s">
        <v>289</v>
      </c>
    </row>
    <row r="75" spans="1:4">
      <c r="A75" s="1" t="s">
        <v>1707</v>
      </c>
      <c r="B75" s="1" t="s">
        <v>1554</v>
      </c>
      <c r="C75" s="22" t="s">
        <v>186</v>
      </c>
      <c r="D75" s="22" t="s">
        <v>326</v>
      </c>
    </row>
    <row r="76" spans="1:4">
      <c r="A76" s="1" t="s">
        <v>1707</v>
      </c>
      <c r="B76" s="1" t="s">
        <v>1555</v>
      </c>
      <c r="C76" s="22" t="s">
        <v>187</v>
      </c>
      <c r="D76" s="22" t="s">
        <v>188</v>
      </c>
    </row>
    <row r="77" spans="1:4">
      <c r="A77" s="1" t="s">
        <v>1707</v>
      </c>
      <c r="B77" s="1" t="s">
        <v>1556</v>
      </c>
      <c r="C77" s="22" t="s">
        <v>189</v>
      </c>
      <c r="D77" s="22" t="s">
        <v>327</v>
      </c>
    </row>
    <row r="78" spans="1:4">
      <c r="A78" s="1" t="s">
        <v>1707</v>
      </c>
      <c r="B78" s="1" t="s">
        <v>1557</v>
      </c>
      <c r="C78" s="22" t="s">
        <v>190</v>
      </c>
      <c r="D78" s="22" t="s">
        <v>328</v>
      </c>
    </row>
    <row r="79" spans="1:4">
      <c r="A79" s="1" t="s">
        <v>1707</v>
      </c>
      <c r="B79" s="1" t="s">
        <v>1343</v>
      </c>
      <c r="C79" s="22" t="s">
        <v>191</v>
      </c>
      <c r="D79" s="22" t="s">
        <v>276</v>
      </c>
    </row>
    <row r="80" spans="1:4">
      <c r="A80" s="1" t="s">
        <v>1707</v>
      </c>
      <c r="B80" s="1" t="s">
        <v>1558</v>
      </c>
      <c r="C80" s="22" t="s">
        <v>192</v>
      </c>
      <c r="D80" s="22" t="s">
        <v>329</v>
      </c>
    </row>
    <row r="81" spans="1:4">
      <c r="A81" s="1" t="s">
        <v>1707</v>
      </c>
      <c r="B81" s="1" t="s">
        <v>1559</v>
      </c>
      <c r="C81" s="22" t="s">
        <v>193</v>
      </c>
      <c r="D81" s="22" t="s">
        <v>330</v>
      </c>
    </row>
    <row r="82" spans="1:4">
      <c r="A82" s="1" t="s">
        <v>1707</v>
      </c>
      <c r="B82" s="1" t="s">
        <v>1560</v>
      </c>
      <c r="C82" s="22" t="s">
        <v>194</v>
      </c>
      <c r="D82" s="22" t="s">
        <v>331</v>
      </c>
    </row>
    <row r="83" spans="1:4">
      <c r="A83" s="1" t="s">
        <v>1707</v>
      </c>
      <c r="B83" s="1" t="s">
        <v>1561</v>
      </c>
      <c r="C83" s="22" t="s">
        <v>195</v>
      </c>
      <c r="D83" s="22" t="s">
        <v>332</v>
      </c>
    </row>
    <row r="84" spans="1:4">
      <c r="A84" s="1" t="s">
        <v>1707</v>
      </c>
      <c r="B84" s="1" t="s">
        <v>1562</v>
      </c>
      <c r="C84" s="22" t="s">
        <v>196</v>
      </c>
      <c r="D84" s="22" t="s">
        <v>327</v>
      </c>
    </row>
    <row r="85" spans="1:4">
      <c r="A85" s="1" t="s">
        <v>1707</v>
      </c>
      <c r="B85" s="1" t="s">
        <v>1563</v>
      </c>
      <c r="C85" s="25" t="s">
        <v>197</v>
      </c>
      <c r="D85" s="26" t="s">
        <v>333</v>
      </c>
    </row>
    <row r="86" spans="1:4">
      <c r="A86" s="1" t="s">
        <v>1707</v>
      </c>
      <c r="B86" s="1" t="s">
        <v>94</v>
      </c>
      <c r="C86" s="24" t="s">
        <v>95</v>
      </c>
      <c r="D86" s="22" t="s">
        <v>334</v>
      </c>
    </row>
    <row r="87" spans="1:4">
      <c r="A87" s="1" t="s">
        <v>1707</v>
      </c>
      <c r="B87" s="1" t="s">
        <v>1564</v>
      </c>
      <c r="C87" s="22" t="s">
        <v>198</v>
      </c>
      <c r="D87" s="22" t="s">
        <v>335</v>
      </c>
    </row>
    <row r="88" spans="1:4">
      <c r="A88" s="1" t="s">
        <v>1707</v>
      </c>
      <c r="B88" s="1" t="s">
        <v>1565</v>
      </c>
      <c r="C88" s="22" t="s">
        <v>199</v>
      </c>
      <c r="D88" s="22" t="s">
        <v>336</v>
      </c>
    </row>
    <row r="89" spans="1:4">
      <c r="A89" s="1" t="s">
        <v>1707</v>
      </c>
      <c r="B89" s="1" t="s">
        <v>1566</v>
      </c>
      <c r="C89" s="25" t="s">
        <v>200</v>
      </c>
      <c r="D89" s="26" t="s">
        <v>337</v>
      </c>
    </row>
    <row r="90" spans="1:4">
      <c r="A90" s="1" t="s">
        <v>1707</v>
      </c>
      <c r="B90" s="1" t="s">
        <v>1567</v>
      </c>
      <c r="C90" s="22" t="s">
        <v>201</v>
      </c>
      <c r="D90" s="22" t="s">
        <v>338</v>
      </c>
    </row>
    <row r="91" spans="1:4">
      <c r="A91" s="1" t="s">
        <v>1707</v>
      </c>
      <c r="B91" s="1" t="s">
        <v>1568</v>
      </c>
      <c r="C91" s="22" t="s">
        <v>202</v>
      </c>
      <c r="D91" s="22" t="s">
        <v>339</v>
      </c>
    </row>
    <row r="92" spans="1:4">
      <c r="A92" s="1" t="s">
        <v>1707</v>
      </c>
      <c r="B92" s="1" t="s">
        <v>1569</v>
      </c>
      <c r="C92" s="25" t="s">
        <v>203</v>
      </c>
      <c r="D92" s="26" t="s">
        <v>340</v>
      </c>
    </row>
    <row r="93" spans="1:4">
      <c r="A93" s="1" t="s">
        <v>1707</v>
      </c>
      <c r="B93" s="1" t="s">
        <v>1570</v>
      </c>
      <c r="C93" s="22" t="s">
        <v>204</v>
      </c>
      <c r="D93" s="22" t="s">
        <v>341</v>
      </c>
    </row>
    <row r="94" spans="1:4">
      <c r="A94" s="1" t="s">
        <v>1707</v>
      </c>
      <c r="B94" s="1" t="s">
        <v>1571</v>
      </c>
      <c r="C94" s="22" t="s">
        <v>205</v>
      </c>
      <c r="D94" s="22" t="s">
        <v>291</v>
      </c>
    </row>
    <row r="95" spans="1:4">
      <c r="A95" s="1" t="s">
        <v>1707</v>
      </c>
      <c r="B95" s="1" t="s">
        <v>1572</v>
      </c>
      <c r="C95" s="22" t="s">
        <v>206</v>
      </c>
      <c r="D95" s="22" t="s">
        <v>342</v>
      </c>
    </row>
    <row r="96" spans="1:4">
      <c r="A96" s="1" t="s">
        <v>1707</v>
      </c>
      <c r="B96" s="1" t="s">
        <v>1389</v>
      </c>
      <c r="C96" s="22" t="s">
        <v>207</v>
      </c>
      <c r="D96" s="23" t="s">
        <v>378</v>
      </c>
    </row>
    <row r="97" spans="1:4">
      <c r="A97" s="1" t="s">
        <v>1707</v>
      </c>
      <c r="B97" s="1" t="s">
        <v>1573</v>
      </c>
      <c r="C97" s="22" t="s">
        <v>208</v>
      </c>
      <c r="D97" s="22" t="s">
        <v>343</v>
      </c>
    </row>
    <row r="98" spans="1:4">
      <c r="A98" s="1" t="s">
        <v>1707</v>
      </c>
      <c r="B98" s="1" t="s">
        <v>1574</v>
      </c>
      <c r="C98" s="22" t="s">
        <v>209</v>
      </c>
      <c r="D98" s="22" t="s">
        <v>344</v>
      </c>
    </row>
    <row r="99" spans="1:4">
      <c r="A99" s="1" t="s">
        <v>1707</v>
      </c>
      <c r="B99" s="1" t="s">
        <v>1575</v>
      </c>
      <c r="C99" s="22" t="s">
        <v>210</v>
      </c>
      <c r="D99" s="22" t="s">
        <v>289</v>
      </c>
    </row>
    <row r="100" spans="1:4">
      <c r="A100" s="1" t="s">
        <v>1707</v>
      </c>
      <c r="B100" s="1" t="s">
        <v>1576</v>
      </c>
      <c r="C100" s="22" t="s">
        <v>211</v>
      </c>
      <c r="D100" s="22" t="s">
        <v>212</v>
      </c>
    </row>
    <row r="101" spans="1:4">
      <c r="A101" s="1" t="s">
        <v>1707</v>
      </c>
      <c r="B101" s="1" t="s">
        <v>1577</v>
      </c>
      <c r="C101" s="22" t="s">
        <v>213</v>
      </c>
      <c r="D101" s="22" t="s">
        <v>345</v>
      </c>
    </row>
    <row r="102" spans="1:4">
      <c r="A102" s="1" t="s">
        <v>1707</v>
      </c>
      <c r="B102" s="1" t="s">
        <v>1578</v>
      </c>
      <c r="C102" s="22" t="s">
        <v>178</v>
      </c>
      <c r="D102" s="22" t="s">
        <v>320</v>
      </c>
    </row>
    <row r="103" spans="1:4">
      <c r="A103" s="1" t="s">
        <v>1707</v>
      </c>
      <c r="B103" s="1" t="s">
        <v>1579</v>
      </c>
      <c r="C103" s="25" t="s">
        <v>214</v>
      </c>
      <c r="D103" s="26" t="s">
        <v>346</v>
      </c>
    </row>
    <row r="104" spans="1:4">
      <c r="A104" s="1" t="s">
        <v>1707</v>
      </c>
      <c r="B104" s="1" t="s">
        <v>1580</v>
      </c>
      <c r="C104" s="22" t="s">
        <v>215</v>
      </c>
      <c r="D104" s="22" t="s">
        <v>347</v>
      </c>
    </row>
    <row r="105" spans="1:4">
      <c r="A105" s="1" t="s">
        <v>1707</v>
      </c>
      <c r="B105" s="1" t="s">
        <v>1581</v>
      </c>
      <c r="C105" s="25" t="s">
        <v>216</v>
      </c>
      <c r="D105" s="26" t="s">
        <v>323</v>
      </c>
    </row>
    <row r="106" spans="1:4">
      <c r="A106" s="1" t="s">
        <v>1707</v>
      </c>
      <c r="B106" s="1" t="s">
        <v>1582</v>
      </c>
      <c r="C106" s="22" t="s">
        <v>217</v>
      </c>
      <c r="D106" s="22" t="s">
        <v>289</v>
      </c>
    </row>
    <row r="107" spans="1:4">
      <c r="A107" s="1" t="s">
        <v>1707</v>
      </c>
      <c r="B107" s="1" t="s">
        <v>1583</v>
      </c>
      <c r="C107" s="22" t="s">
        <v>218</v>
      </c>
      <c r="D107" s="22" t="s">
        <v>219</v>
      </c>
    </row>
    <row r="108" spans="1:4">
      <c r="A108" s="1" t="s">
        <v>1707</v>
      </c>
      <c r="B108" s="1" t="s">
        <v>1584</v>
      </c>
      <c r="C108" s="22" t="s">
        <v>220</v>
      </c>
      <c r="D108" s="22" t="s">
        <v>348</v>
      </c>
    </row>
    <row r="109" spans="1:4">
      <c r="A109" s="1" t="s">
        <v>1707</v>
      </c>
      <c r="B109" s="1" t="s">
        <v>1585</v>
      </c>
      <c r="C109" s="25" t="s">
        <v>221</v>
      </c>
      <c r="D109" s="26" t="s">
        <v>349</v>
      </c>
    </row>
    <row r="110" spans="1:4">
      <c r="A110" s="1" t="s">
        <v>1707</v>
      </c>
      <c r="B110" s="1" t="s">
        <v>1586</v>
      </c>
      <c r="C110" s="25" t="s">
        <v>222</v>
      </c>
      <c r="D110" s="26" t="s">
        <v>350</v>
      </c>
    </row>
    <row r="111" spans="1:4">
      <c r="A111" s="1" t="s">
        <v>1707</v>
      </c>
      <c r="B111" s="1" t="s">
        <v>1587</v>
      </c>
      <c r="C111" s="22" t="s">
        <v>223</v>
      </c>
      <c r="D111" s="22" t="s">
        <v>344</v>
      </c>
    </row>
    <row r="112" spans="1:4">
      <c r="A112" s="1" t="s">
        <v>1707</v>
      </c>
      <c r="B112" s="1" t="s">
        <v>1588</v>
      </c>
      <c r="C112" s="22" t="s">
        <v>224</v>
      </c>
      <c r="D112" s="22" t="s">
        <v>225</v>
      </c>
    </row>
    <row r="113" spans="1:4">
      <c r="A113" s="1" t="s">
        <v>1707</v>
      </c>
      <c r="B113" s="1" t="s">
        <v>1589</v>
      </c>
      <c r="C113" s="22" t="s">
        <v>226</v>
      </c>
      <c r="D113" s="22" t="s">
        <v>351</v>
      </c>
    </row>
    <row r="114" spans="1:4">
      <c r="A114" s="1" t="s">
        <v>1707</v>
      </c>
      <c r="B114" s="1" t="s">
        <v>1590</v>
      </c>
      <c r="C114" s="22" t="s">
        <v>227</v>
      </c>
      <c r="D114" s="22" t="s">
        <v>276</v>
      </c>
    </row>
    <row r="115" spans="1:4">
      <c r="A115" s="1" t="s">
        <v>1707</v>
      </c>
      <c r="B115" s="1" t="s">
        <v>1591</v>
      </c>
      <c r="C115" s="25" t="s">
        <v>228</v>
      </c>
      <c r="D115" s="25" t="s">
        <v>352</v>
      </c>
    </row>
    <row r="116" spans="1:4">
      <c r="A116" s="1" t="s">
        <v>1707</v>
      </c>
      <c r="B116" s="1" t="s">
        <v>1592</v>
      </c>
      <c r="C116" s="22" t="s">
        <v>229</v>
      </c>
      <c r="D116" s="22" t="s">
        <v>353</v>
      </c>
    </row>
    <row r="117" spans="1:4">
      <c r="A117" s="1" t="s">
        <v>1707</v>
      </c>
      <c r="B117" s="1" t="s">
        <v>1593</v>
      </c>
      <c r="C117" s="22" t="s">
        <v>230</v>
      </c>
      <c r="D117" s="22" t="s">
        <v>354</v>
      </c>
    </row>
    <row r="118" spans="1:4">
      <c r="A118" s="1" t="s">
        <v>1707</v>
      </c>
      <c r="B118" s="1" t="s">
        <v>1594</v>
      </c>
      <c r="C118" s="22" t="s">
        <v>231</v>
      </c>
      <c r="D118" s="22" t="s">
        <v>327</v>
      </c>
    </row>
    <row r="119" spans="1:4">
      <c r="A119" s="1" t="s">
        <v>1707</v>
      </c>
      <c r="B119" s="1" t="s">
        <v>1595</v>
      </c>
      <c r="C119" s="22" t="s">
        <v>232</v>
      </c>
      <c r="D119" s="22" t="s">
        <v>355</v>
      </c>
    </row>
    <row r="120" spans="1:4">
      <c r="A120" s="1" t="s">
        <v>1707</v>
      </c>
      <c r="B120" s="1" t="s">
        <v>1435</v>
      </c>
      <c r="C120" s="22" t="s">
        <v>233</v>
      </c>
      <c r="D120" s="22" t="s">
        <v>356</v>
      </c>
    </row>
    <row r="121" spans="1:4">
      <c r="A121" s="1" t="s">
        <v>1707</v>
      </c>
      <c r="B121" s="1" t="s">
        <v>1596</v>
      </c>
      <c r="C121" s="25" t="s">
        <v>234</v>
      </c>
      <c r="D121" s="26" t="s">
        <v>357</v>
      </c>
    </row>
    <row r="122" spans="1:4">
      <c r="A122" s="1" t="s">
        <v>1707</v>
      </c>
      <c r="B122" s="1" t="s">
        <v>1597</v>
      </c>
      <c r="C122" s="24" t="s">
        <v>235</v>
      </c>
      <c r="D122" s="23" t="s">
        <v>377</v>
      </c>
    </row>
    <row r="123" spans="1:4">
      <c r="A123" s="1" t="s">
        <v>1707</v>
      </c>
      <c r="B123" s="1" t="s">
        <v>1598</v>
      </c>
      <c r="C123" s="22" t="s">
        <v>236</v>
      </c>
      <c r="D123" s="22" t="s">
        <v>358</v>
      </c>
    </row>
    <row r="124" spans="1:4">
      <c r="A124" s="1" t="s">
        <v>1707</v>
      </c>
      <c r="B124" s="1" t="s">
        <v>1599</v>
      </c>
      <c r="C124" s="25" t="s">
        <v>237</v>
      </c>
      <c r="D124" s="26" t="s">
        <v>359</v>
      </c>
    </row>
    <row r="125" spans="1:4">
      <c r="A125" s="1" t="s">
        <v>1707</v>
      </c>
      <c r="B125" s="1" t="s">
        <v>1600</v>
      </c>
      <c r="C125" s="22" t="s">
        <v>238</v>
      </c>
      <c r="D125" s="22" t="s">
        <v>289</v>
      </c>
    </row>
    <row r="126" spans="1:4">
      <c r="A126" s="1" t="s">
        <v>1707</v>
      </c>
      <c r="B126" s="1" t="s">
        <v>1601</v>
      </c>
      <c r="C126" s="22" t="s">
        <v>239</v>
      </c>
      <c r="D126" s="22" t="s">
        <v>360</v>
      </c>
    </row>
    <row r="127" spans="1:4">
      <c r="A127" s="1" t="s">
        <v>1707</v>
      </c>
      <c r="B127" s="1" t="s">
        <v>1602</v>
      </c>
      <c r="C127" s="22" t="s">
        <v>240</v>
      </c>
      <c r="D127" s="22" t="s">
        <v>361</v>
      </c>
    </row>
    <row r="128" spans="1:4">
      <c r="A128" s="1" t="s">
        <v>1707</v>
      </c>
      <c r="B128" s="1" t="s">
        <v>1603</v>
      </c>
      <c r="C128" s="25" t="s">
        <v>241</v>
      </c>
      <c r="D128" s="25" t="s">
        <v>242</v>
      </c>
    </row>
    <row r="129" spans="1:4">
      <c r="A129" s="1" t="s">
        <v>1707</v>
      </c>
      <c r="B129" s="1" t="s">
        <v>1604</v>
      </c>
      <c r="C129" s="22" t="s">
        <v>243</v>
      </c>
      <c r="D129" s="22" t="s">
        <v>362</v>
      </c>
    </row>
    <row r="130" spans="1:4">
      <c r="A130" s="1" t="s">
        <v>1707</v>
      </c>
      <c r="B130" s="1" t="s">
        <v>1605</v>
      </c>
      <c r="C130" s="22" t="s">
        <v>97</v>
      </c>
      <c r="D130" s="22" t="s">
        <v>363</v>
      </c>
    </row>
    <row r="131" spans="1:4">
      <c r="A131" s="1" t="s">
        <v>1707</v>
      </c>
      <c r="B131" s="1" t="s">
        <v>1606</v>
      </c>
      <c r="C131" s="22" t="s">
        <v>244</v>
      </c>
      <c r="D131" s="22" t="s">
        <v>354</v>
      </c>
    </row>
    <row r="132" spans="1:4">
      <c r="A132" s="1" t="s">
        <v>1707</v>
      </c>
      <c r="B132" s="1" t="s">
        <v>1607</v>
      </c>
      <c r="C132" s="22" t="s">
        <v>245</v>
      </c>
      <c r="D132" s="22" t="s">
        <v>265</v>
      </c>
    </row>
    <row r="133" spans="1:4">
      <c r="A133" s="1" t="s">
        <v>1707</v>
      </c>
      <c r="B133" s="1" t="s">
        <v>1453</v>
      </c>
      <c r="C133" s="22" t="s">
        <v>246</v>
      </c>
      <c r="D133" s="22" t="s">
        <v>356</v>
      </c>
    </row>
    <row r="134" spans="1:4">
      <c r="A134" s="1" t="s">
        <v>1707</v>
      </c>
      <c r="B134" s="1" t="s">
        <v>1608</v>
      </c>
      <c r="C134" s="25" t="s">
        <v>247</v>
      </c>
      <c r="D134" s="26" t="s">
        <v>364</v>
      </c>
    </row>
    <row r="135" spans="1:4">
      <c r="A135" s="1" t="s">
        <v>1707</v>
      </c>
      <c r="B135" s="1" t="s">
        <v>1609</v>
      </c>
      <c r="C135" s="22" t="s">
        <v>248</v>
      </c>
      <c r="D135" s="22" t="s">
        <v>365</v>
      </c>
    </row>
    <row r="136" spans="1:4">
      <c r="A136" s="1" t="s">
        <v>1707</v>
      </c>
      <c r="B136" s="1" t="s">
        <v>1610</v>
      </c>
      <c r="C136" s="22" t="s">
        <v>249</v>
      </c>
      <c r="D136" s="26" t="s">
        <v>250</v>
      </c>
    </row>
    <row r="137" spans="1:4">
      <c r="A137" s="1" t="s">
        <v>1707</v>
      </c>
      <c r="B137" s="1" t="s">
        <v>1611</v>
      </c>
      <c r="C137" s="22" t="s">
        <v>251</v>
      </c>
      <c r="D137" s="22" t="s">
        <v>289</v>
      </c>
    </row>
    <row r="138" spans="1:4">
      <c r="A138" s="1" t="s">
        <v>1707</v>
      </c>
      <c r="B138" s="1" t="s">
        <v>1612</v>
      </c>
      <c r="C138" s="25" t="s">
        <v>252</v>
      </c>
      <c r="D138" s="26" t="s">
        <v>366</v>
      </c>
    </row>
    <row r="139" spans="1:4">
      <c r="A139" s="1" t="s">
        <v>1707</v>
      </c>
      <c r="B139" s="1" t="s">
        <v>1613</v>
      </c>
      <c r="C139" s="22" t="s">
        <v>253</v>
      </c>
      <c r="D139" s="22" t="s">
        <v>289</v>
      </c>
    </row>
    <row r="140" spans="1:4">
      <c r="A140" s="1" t="s">
        <v>1707</v>
      </c>
      <c r="B140" s="1" t="s">
        <v>1614</v>
      </c>
      <c r="C140" s="22" t="s">
        <v>254</v>
      </c>
      <c r="D140" s="22" t="s">
        <v>367</v>
      </c>
    </row>
    <row r="141" spans="1:4">
      <c r="A141" s="1" t="s">
        <v>1707</v>
      </c>
      <c r="B141" s="1" t="s">
        <v>1615</v>
      </c>
      <c r="C141" s="25" t="s">
        <v>255</v>
      </c>
      <c r="D141" s="26" t="s">
        <v>368</v>
      </c>
    </row>
    <row r="142" spans="1:4">
      <c r="A142" s="1" t="s">
        <v>1707</v>
      </c>
      <c r="B142" s="1" t="s">
        <v>1616</v>
      </c>
      <c r="C142" s="22" t="s">
        <v>256</v>
      </c>
      <c r="D142" s="22" t="s">
        <v>369</v>
      </c>
    </row>
    <row r="143" spans="1:4">
      <c r="A143" s="1" t="s">
        <v>1707</v>
      </c>
      <c r="B143" s="1" t="s">
        <v>1617</v>
      </c>
      <c r="C143" s="22" t="s">
        <v>257</v>
      </c>
      <c r="D143" s="22" t="s">
        <v>370</v>
      </c>
    </row>
    <row r="144" spans="1:4">
      <c r="A144" s="1" t="s">
        <v>1707</v>
      </c>
      <c r="B144" s="1" t="s">
        <v>1618</v>
      </c>
      <c r="C144" s="22" t="s">
        <v>258</v>
      </c>
      <c r="D144" s="22" t="s">
        <v>371</v>
      </c>
    </row>
    <row r="145" spans="1:4">
      <c r="A145" s="1" t="s">
        <v>1707</v>
      </c>
      <c r="B145" s="1" t="s">
        <v>1619</v>
      </c>
      <c r="C145" s="25" t="s">
        <v>259</v>
      </c>
      <c r="D145" s="26" t="s">
        <v>372</v>
      </c>
    </row>
    <row r="146" spans="1:4">
      <c r="A146" s="1" t="s">
        <v>1707</v>
      </c>
      <c r="B146" s="1" t="s">
        <v>1620</v>
      </c>
      <c r="C146" s="22" t="s">
        <v>260</v>
      </c>
      <c r="D146" s="22" t="s">
        <v>373</v>
      </c>
    </row>
    <row r="147" spans="1:4">
      <c r="A147" s="1" t="s">
        <v>1707</v>
      </c>
      <c r="B147" s="1" t="s">
        <v>1621</v>
      </c>
      <c r="C147" s="22" t="s">
        <v>261</v>
      </c>
      <c r="D147" s="22" t="s">
        <v>374</v>
      </c>
    </row>
    <row r="148" spans="1:4">
      <c r="A148" s="1" t="s">
        <v>1707</v>
      </c>
      <c r="B148" s="1" t="s">
        <v>98</v>
      </c>
      <c r="C148" s="25" t="s">
        <v>262</v>
      </c>
      <c r="D148" s="26" t="s">
        <v>375</v>
      </c>
    </row>
    <row r="149" spans="1:4">
      <c r="A149" s="1" t="s">
        <v>1707</v>
      </c>
      <c r="B149" s="1" t="s">
        <v>1622</v>
      </c>
      <c r="C149" s="22" t="s">
        <v>263</v>
      </c>
      <c r="D149" s="22" t="s">
        <v>344</v>
      </c>
    </row>
    <row r="150" spans="1:4">
      <c r="A150" s="1" t="s">
        <v>1707</v>
      </c>
      <c r="B150" s="1" t="s">
        <v>1680</v>
      </c>
      <c r="C150" s="22" t="s">
        <v>1679</v>
      </c>
      <c r="D150" s="1" t="s">
        <v>1701</v>
      </c>
    </row>
    <row r="151" spans="1:4">
      <c r="A151" s="1" t="s">
        <v>1707</v>
      </c>
      <c r="B151" s="1" t="s">
        <v>1682</v>
      </c>
      <c r="C151" s="22" t="s">
        <v>1681</v>
      </c>
      <c r="D151" s="1" t="s">
        <v>1697</v>
      </c>
    </row>
    <row r="152" spans="1:4">
      <c r="A152" s="1" t="s">
        <v>1707</v>
      </c>
      <c r="B152" s="1" t="s">
        <v>1684</v>
      </c>
      <c r="C152" s="22" t="s">
        <v>1683</v>
      </c>
      <c r="D152" s="1" t="s">
        <v>1700</v>
      </c>
    </row>
    <row r="153" spans="1:4">
      <c r="A153" s="1" t="s">
        <v>1707</v>
      </c>
      <c r="B153" s="1" t="s">
        <v>1686</v>
      </c>
      <c r="C153" s="22" t="s">
        <v>1685</v>
      </c>
      <c r="D153" s="1" t="s">
        <v>1696</v>
      </c>
    </row>
    <row r="154" spans="1:4">
      <c r="A154" s="1" t="s">
        <v>1707</v>
      </c>
      <c r="B154" s="1" t="s">
        <v>1688</v>
      </c>
      <c r="C154" s="22" t="s">
        <v>1687</v>
      </c>
      <c r="D154" s="1" t="s">
        <v>1699</v>
      </c>
    </row>
    <row r="155" spans="1:4">
      <c r="A155" s="1" t="s">
        <v>1707</v>
      </c>
      <c r="B155" s="1" t="s">
        <v>1690</v>
      </c>
      <c r="C155" s="22" t="s">
        <v>1689</v>
      </c>
      <c r="D155" s="1" t="s">
        <v>1699</v>
      </c>
    </row>
    <row r="156" spans="1:4">
      <c r="A156" s="1" t="s">
        <v>1707</v>
      </c>
      <c r="B156" s="1" t="s">
        <v>1692</v>
      </c>
      <c r="C156" s="22" t="s">
        <v>1691</v>
      </c>
      <c r="D156" s="1" t="s">
        <v>1695</v>
      </c>
    </row>
    <row r="157" spans="1:4">
      <c r="A157" s="1" t="s">
        <v>1707</v>
      </c>
      <c r="B157" s="1" t="s">
        <v>1694</v>
      </c>
      <c r="C157" s="22" t="s">
        <v>1693</v>
      </c>
      <c r="D157" s="19" t="s">
        <v>1698</v>
      </c>
    </row>
    <row r="158" spans="1:4">
      <c r="A158" s="1" t="s">
        <v>376</v>
      </c>
      <c r="B158" s="1" t="s">
        <v>1220</v>
      </c>
      <c r="C158" s="19" t="s">
        <v>1221</v>
      </c>
      <c r="D158" s="24" t="s">
        <v>1222</v>
      </c>
    </row>
    <row r="159" spans="1:4">
      <c r="A159" s="1" t="s">
        <v>376</v>
      </c>
      <c r="B159" s="1" t="s">
        <v>1223</v>
      </c>
      <c r="C159" s="19" t="s">
        <v>1224</v>
      </c>
      <c r="D159" s="19" t="s">
        <v>1225</v>
      </c>
    </row>
    <row r="160" spans="1:4">
      <c r="A160" s="1" t="s">
        <v>376</v>
      </c>
      <c r="B160" s="1" t="s">
        <v>1226</v>
      </c>
      <c r="C160" s="19" t="s">
        <v>1227</v>
      </c>
      <c r="D160" s="19" t="s">
        <v>1228</v>
      </c>
    </row>
    <row r="161" spans="1:4">
      <c r="A161" s="1" t="s">
        <v>376</v>
      </c>
      <c r="B161" s="1" t="s">
        <v>1229</v>
      </c>
      <c r="C161" s="19" t="s">
        <v>1230</v>
      </c>
      <c r="D161" s="19" t="s">
        <v>1231</v>
      </c>
    </row>
    <row r="162" spans="1:4">
      <c r="A162" s="1" t="s">
        <v>376</v>
      </c>
      <c r="B162" s="1" t="s">
        <v>1232</v>
      </c>
      <c r="C162" s="19" t="s">
        <v>1233</v>
      </c>
      <c r="D162" s="19" t="s">
        <v>1234</v>
      </c>
    </row>
    <row r="163" spans="1:4">
      <c r="A163" s="1" t="s">
        <v>376</v>
      </c>
      <c r="B163" s="1" t="s">
        <v>1235</v>
      </c>
      <c r="C163" s="19" t="s">
        <v>1236</v>
      </c>
      <c r="D163" s="24" t="s">
        <v>1237</v>
      </c>
    </row>
    <row r="164" spans="1:4">
      <c r="A164" s="1" t="s">
        <v>376</v>
      </c>
      <c r="B164" s="1" t="s">
        <v>1238</v>
      </c>
      <c r="C164" s="19" t="s">
        <v>1239</v>
      </c>
      <c r="D164" s="19" t="s">
        <v>1240</v>
      </c>
    </row>
    <row r="165" spans="1:4">
      <c r="A165" s="1" t="s">
        <v>376</v>
      </c>
      <c r="B165" s="1" t="s">
        <v>1241</v>
      </c>
      <c r="C165" s="19" t="s">
        <v>1242</v>
      </c>
      <c r="D165" s="24" t="s">
        <v>1243</v>
      </c>
    </row>
    <row r="166" spans="1:4">
      <c r="A166" s="1" t="s">
        <v>376</v>
      </c>
      <c r="B166" s="1" t="s">
        <v>1244</v>
      </c>
      <c r="C166" s="19" t="s">
        <v>1245</v>
      </c>
      <c r="D166" s="19" t="s">
        <v>1246</v>
      </c>
    </row>
    <row r="167" spans="1:4">
      <c r="A167" s="1" t="s">
        <v>376</v>
      </c>
      <c r="B167" s="1" t="s">
        <v>1247</v>
      </c>
      <c r="C167" s="19" t="s">
        <v>124</v>
      </c>
      <c r="D167" s="24" t="s">
        <v>1248</v>
      </c>
    </row>
    <row r="168" spans="1:4">
      <c r="A168" s="1" t="s">
        <v>376</v>
      </c>
      <c r="B168" s="1" t="s">
        <v>1249</v>
      </c>
      <c r="C168" s="19" t="s">
        <v>1250</v>
      </c>
      <c r="D168" s="19" t="s">
        <v>1251</v>
      </c>
    </row>
    <row r="169" spans="1:4">
      <c r="A169" s="1" t="s">
        <v>376</v>
      </c>
      <c r="B169" s="1" t="s">
        <v>99</v>
      </c>
      <c r="C169" s="19" t="s">
        <v>100</v>
      </c>
      <c r="D169" s="24" t="s">
        <v>1252</v>
      </c>
    </row>
    <row r="170" spans="1:4">
      <c r="A170" s="1" t="s">
        <v>376</v>
      </c>
      <c r="B170" s="1" t="s">
        <v>1253</v>
      </c>
      <c r="C170" s="19" t="s">
        <v>1254</v>
      </c>
      <c r="D170" s="19" t="s">
        <v>1255</v>
      </c>
    </row>
    <row r="171" spans="1:4">
      <c r="A171" s="1" t="s">
        <v>376</v>
      </c>
      <c r="B171" s="1" t="s">
        <v>1502</v>
      </c>
      <c r="C171" s="19" t="s">
        <v>131</v>
      </c>
      <c r="D171" s="19" t="s">
        <v>1256</v>
      </c>
    </row>
    <row r="172" spans="1:4">
      <c r="A172" s="1" t="s">
        <v>376</v>
      </c>
      <c r="B172" s="1" t="s">
        <v>1257</v>
      </c>
      <c r="C172" s="19" t="s">
        <v>1258</v>
      </c>
      <c r="D172" s="19" t="s">
        <v>1259</v>
      </c>
    </row>
    <row r="173" spans="1:4">
      <c r="A173" s="1" t="s">
        <v>376</v>
      </c>
      <c r="B173" s="1" t="s">
        <v>1260</v>
      </c>
      <c r="C173" s="19" t="s">
        <v>1261</v>
      </c>
      <c r="D173" s="24" t="s">
        <v>1262</v>
      </c>
    </row>
    <row r="174" spans="1:4">
      <c r="A174" s="1" t="s">
        <v>376</v>
      </c>
      <c r="B174" s="1" t="s">
        <v>1263</v>
      </c>
      <c r="C174" s="19" t="s">
        <v>1264</v>
      </c>
      <c r="D174" s="19" t="s">
        <v>1265</v>
      </c>
    </row>
    <row r="175" spans="1:4">
      <c r="A175" s="1" t="s">
        <v>376</v>
      </c>
      <c r="B175" s="1" t="s">
        <v>1266</v>
      </c>
      <c r="C175" s="19" t="s">
        <v>1267</v>
      </c>
      <c r="D175" s="24" t="s">
        <v>1268</v>
      </c>
    </row>
    <row r="176" spans="1:4">
      <c r="A176" s="1" t="s">
        <v>376</v>
      </c>
      <c r="B176" s="1" t="s">
        <v>1269</v>
      </c>
      <c r="C176" s="19" t="s">
        <v>1270</v>
      </c>
      <c r="D176" s="24" t="s">
        <v>1271</v>
      </c>
    </row>
    <row r="177" spans="1:4">
      <c r="A177" s="1" t="s">
        <v>376</v>
      </c>
      <c r="B177" s="1" t="s">
        <v>107</v>
      </c>
      <c r="C177" s="19" t="s">
        <v>108</v>
      </c>
      <c r="D177" s="24" t="s">
        <v>1272</v>
      </c>
    </row>
    <row r="178" spans="1:4">
      <c r="A178" s="1" t="s">
        <v>376</v>
      </c>
      <c r="B178" s="1" t="s">
        <v>1273</v>
      </c>
      <c r="C178" s="19" t="s">
        <v>1274</v>
      </c>
      <c r="D178" s="19" t="s">
        <v>1275</v>
      </c>
    </row>
    <row r="179" spans="1:4">
      <c r="A179" s="1" t="s">
        <v>376</v>
      </c>
      <c r="B179" s="1" t="s">
        <v>1276</v>
      </c>
      <c r="C179" s="19" t="s">
        <v>1277</v>
      </c>
      <c r="D179" s="24" t="s">
        <v>1278</v>
      </c>
    </row>
    <row r="180" spans="1:4">
      <c r="A180" s="1" t="s">
        <v>376</v>
      </c>
      <c r="B180" s="1" t="s">
        <v>1279</v>
      </c>
      <c r="C180" s="19" t="s">
        <v>1280</v>
      </c>
      <c r="D180" s="19" t="s">
        <v>1281</v>
      </c>
    </row>
    <row r="181" spans="1:4">
      <c r="A181" s="1" t="s">
        <v>376</v>
      </c>
      <c r="B181" s="1" t="s">
        <v>1282</v>
      </c>
      <c r="C181" s="19" t="s">
        <v>1283</v>
      </c>
      <c r="D181" s="19" t="s">
        <v>1284</v>
      </c>
    </row>
    <row r="182" spans="1:4">
      <c r="A182" s="1" t="s">
        <v>376</v>
      </c>
      <c r="B182" s="1" t="s">
        <v>1285</v>
      </c>
      <c r="C182" s="19" t="s">
        <v>1286</v>
      </c>
      <c r="D182" s="19" t="s">
        <v>1287</v>
      </c>
    </row>
    <row r="183" spans="1:4">
      <c r="A183" s="1" t="s">
        <v>376</v>
      </c>
      <c r="B183" s="1" t="s">
        <v>1288</v>
      </c>
      <c r="C183" s="19" t="s">
        <v>1289</v>
      </c>
      <c r="D183" s="24" t="s">
        <v>1290</v>
      </c>
    </row>
    <row r="184" spans="1:4">
      <c r="A184" s="1" t="s">
        <v>376</v>
      </c>
      <c r="B184" s="1" t="s">
        <v>1291</v>
      </c>
      <c r="C184" s="19" t="s">
        <v>1292</v>
      </c>
      <c r="D184" s="24" t="s">
        <v>1293</v>
      </c>
    </row>
    <row r="185" spans="1:4">
      <c r="A185" s="1" t="s">
        <v>376</v>
      </c>
      <c r="B185" s="1" t="s">
        <v>1623</v>
      </c>
      <c r="C185" s="19" t="s">
        <v>1294</v>
      </c>
      <c r="D185" s="24" t="s">
        <v>1295</v>
      </c>
    </row>
    <row r="186" spans="1:4">
      <c r="A186" s="1" t="s">
        <v>376</v>
      </c>
      <c r="B186" s="1" t="s">
        <v>1296</v>
      </c>
      <c r="C186" s="19" t="s">
        <v>1297</v>
      </c>
      <c r="D186" s="19" t="s">
        <v>1298</v>
      </c>
    </row>
    <row r="187" spans="1:4">
      <c r="A187" s="1" t="s">
        <v>376</v>
      </c>
      <c r="B187" s="1" t="s">
        <v>1299</v>
      </c>
      <c r="C187" s="19" t="s">
        <v>1300</v>
      </c>
      <c r="D187" s="19" t="s">
        <v>1301</v>
      </c>
    </row>
    <row r="188" spans="1:4">
      <c r="A188" s="1" t="s">
        <v>376</v>
      </c>
      <c r="B188" s="1" t="s">
        <v>1302</v>
      </c>
      <c r="C188" s="19" t="s">
        <v>1303</v>
      </c>
      <c r="D188" s="24" t="s">
        <v>1304</v>
      </c>
    </row>
    <row r="189" spans="1:4">
      <c r="A189" s="1" t="s">
        <v>376</v>
      </c>
      <c r="B189" s="1" t="s">
        <v>1305</v>
      </c>
      <c r="C189" s="19" t="s">
        <v>173</v>
      </c>
      <c r="D189" s="24" t="s">
        <v>1306</v>
      </c>
    </row>
    <row r="190" spans="1:4">
      <c r="A190" s="1" t="s">
        <v>376</v>
      </c>
      <c r="B190" s="1" t="s">
        <v>101</v>
      </c>
      <c r="C190" s="19" t="s">
        <v>102</v>
      </c>
      <c r="D190" s="24" t="s">
        <v>1307</v>
      </c>
    </row>
    <row r="191" spans="1:4">
      <c r="A191" s="1" t="s">
        <v>376</v>
      </c>
      <c r="B191" s="1" t="s">
        <v>103</v>
      </c>
      <c r="C191" s="19" t="s">
        <v>104</v>
      </c>
      <c r="D191" s="19" t="s">
        <v>1246</v>
      </c>
    </row>
    <row r="192" spans="1:4">
      <c r="A192" s="1" t="s">
        <v>376</v>
      </c>
      <c r="B192" s="1" t="s">
        <v>1308</v>
      </c>
      <c r="C192" s="19" t="s">
        <v>1309</v>
      </c>
      <c r="D192" s="24" t="s">
        <v>1310</v>
      </c>
    </row>
    <row r="193" spans="1:4">
      <c r="A193" s="1" t="s">
        <v>376</v>
      </c>
      <c r="B193" s="1" t="s">
        <v>1311</v>
      </c>
      <c r="C193" s="19" t="s">
        <v>1312</v>
      </c>
      <c r="D193" s="24" t="s">
        <v>1313</v>
      </c>
    </row>
    <row r="194" spans="1:4">
      <c r="A194" s="1" t="s">
        <v>376</v>
      </c>
      <c r="B194" s="1" t="s">
        <v>1314</v>
      </c>
      <c r="C194" s="19" t="s">
        <v>176</v>
      </c>
      <c r="D194" s="24" t="s">
        <v>1315</v>
      </c>
    </row>
    <row r="195" spans="1:4">
      <c r="A195" s="1" t="s">
        <v>376</v>
      </c>
      <c r="B195" s="1" t="s">
        <v>1316</v>
      </c>
      <c r="C195" s="19" t="s">
        <v>1317</v>
      </c>
      <c r="D195" s="19" t="s">
        <v>1318</v>
      </c>
    </row>
    <row r="196" spans="1:4">
      <c r="A196" s="1" t="s">
        <v>376</v>
      </c>
      <c r="B196" s="1" t="s">
        <v>1319</v>
      </c>
      <c r="C196" s="19" t="s">
        <v>1320</v>
      </c>
      <c r="D196" s="24" t="s">
        <v>1321</v>
      </c>
    </row>
    <row r="197" spans="1:4">
      <c r="A197" s="1" t="s">
        <v>376</v>
      </c>
      <c r="B197" s="1" t="s">
        <v>1322</v>
      </c>
      <c r="C197" s="19" t="s">
        <v>1323</v>
      </c>
      <c r="D197" s="24" t="s">
        <v>1324</v>
      </c>
    </row>
    <row r="198" spans="1:4">
      <c r="A198" s="1" t="s">
        <v>376</v>
      </c>
      <c r="B198" s="1" t="s">
        <v>1325</v>
      </c>
      <c r="C198" s="19" t="s">
        <v>1326</v>
      </c>
      <c r="D198" s="24" t="s">
        <v>1327</v>
      </c>
    </row>
    <row r="199" spans="1:4">
      <c r="A199" s="1" t="s">
        <v>376</v>
      </c>
      <c r="B199" s="1" t="s">
        <v>1328</v>
      </c>
      <c r="C199" s="19" t="s">
        <v>1329</v>
      </c>
      <c r="D199" s="19" t="s">
        <v>1330</v>
      </c>
    </row>
    <row r="200" spans="1:4">
      <c r="A200" s="1" t="s">
        <v>376</v>
      </c>
      <c r="B200" s="1" t="s">
        <v>1331</v>
      </c>
      <c r="C200" s="19" t="s">
        <v>1332</v>
      </c>
      <c r="D200" s="24" t="s">
        <v>1333</v>
      </c>
    </row>
    <row r="201" spans="1:4">
      <c r="A201" s="1" t="s">
        <v>376</v>
      </c>
      <c r="B201" s="1" t="s">
        <v>1334</v>
      </c>
      <c r="C201" s="19" t="s">
        <v>1335</v>
      </c>
      <c r="D201" s="24" t="s">
        <v>1336</v>
      </c>
    </row>
    <row r="202" spans="1:4">
      <c r="A202" s="1" t="s">
        <v>376</v>
      </c>
      <c r="B202" s="1" t="s">
        <v>1337</v>
      </c>
      <c r="C202" s="19" t="s">
        <v>1338</v>
      </c>
      <c r="D202" s="24" t="s">
        <v>1339</v>
      </c>
    </row>
    <row r="203" spans="1:4">
      <c r="A203" s="1" t="s">
        <v>376</v>
      </c>
      <c r="B203" s="1" t="s">
        <v>1340</v>
      </c>
      <c r="C203" s="19" t="s">
        <v>1341</v>
      </c>
      <c r="D203" s="19" t="s">
        <v>1342</v>
      </c>
    </row>
    <row r="204" spans="1:4">
      <c r="A204" s="1" t="s">
        <v>376</v>
      </c>
      <c r="B204" s="1" t="s">
        <v>1343</v>
      </c>
      <c r="C204" s="19" t="s">
        <v>191</v>
      </c>
      <c r="D204" s="19" t="s">
        <v>1344</v>
      </c>
    </row>
    <row r="205" spans="1:4">
      <c r="A205" s="1" t="s">
        <v>376</v>
      </c>
      <c r="B205" s="1" t="s">
        <v>1345</v>
      </c>
      <c r="C205" s="19" t="s">
        <v>1346</v>
      </c>
      <c r="D205" s="19" t="s">
        <v>1347</v>
      </c>
    </row>
    <row r="206" spans="1:4">
      <c r="A206" s="1" t="s">
        <v>376</v>
      </c>
      <c r="B206" s="1" t="s">
        <v>1348</v>
      </c>
      <c r="C206" s="19" t="s">
        <v>1349</v>
      </c>
      <c r="D206" s="24" t="s">
        <v>1350</v>
      </c>
    </row>
    <row r="207" spans="1:4">
      <c r="A207" s="1" t="s">
        <v>376</v>
      </c>
      <c r="B207" s="1" t="s">
        <v>1351</v>
      </c>
      <c r="C207" s="19" t="s">
        <v>1352</v>
      </c>
      <c r="D207" s="24" t="s">
        <v>1353</v>
      </c>
    </row>
    <row r="208" spans="1:4">
      <c r="A208" s="1" t="s">
        <v>376</v>
      </c>
      <c r="B208" s="1" t="s">
        <v>1354</v>
      </c>
      <c r="C208" s="19" t="s">
        <v>1355</v>
      </c>
      <c r="D208" s="19" t="s">
        <v>1356</v>
      </c>
    </row>
    <row r="209" spans="1:4">
      <c r="A209" s="1" t="s">
        <v>376</v>
      </c>
      <c r="B209" s="1" t="s">
        <v>1357</v>
      </c>
      <c r="C209" s="19" t="s">
        <v>1358</v>
      </c>
      <c r="D209" s="24" t="s">
        <v>1324</v>
      </c>
    </row>
    <row r="210" spans="1:4">
      <c r="A210" s="1" t="s">
        <v>376</v>
      </c>
      <c r="B210" s="1" t="s">
        <v>1359</v>
      </c>
      <c r="C210" s="19" t="s">
        <v>1360</v>
      </c>
      <c r="D210" s="19" t="s">
        <v>1361</v>
      </c>
    </row>
    <row r="211" spans="1:4">
      <c r="A211" s="1" t="s">
        <v>376</v>
      </c>
      <c r="B211" s="1" t="s">
        <v>1362</v>
      </c>
      <c r="C211" s="19" t="s">
        <v>1363</v>
      </c>
      <c r="D211" s="24" t="s">
        <v>1364</v>
      </c>
    </row>
    <row r="212" spans="1:4">
      <c r="A212" s="1" t="s">
        <v>376</v>
      </c>
      <c r="B212" s="1" t="s">
        <v>1365</v>
      </c>
      <c r="C212" s="19" t="s">
        <v>1366</v>
      </c>
      <c r="D212" s="19" t="s">
        <v>1367</v>
      </c>
    </row>
    <row r="213" spans="1:4">
      <c r="A213" s="1" t="s">
        <v>376</v>
      </c>
      <c r="B213" s="1" t="s">
        <v>1368</v>
      </c>
      <c r="C213" s="19" t="s">
        <v>1369</v>
      </c>
      <c r="D213" s="24" t="s">
        <v>1370</v>
      </c>
    </row>
    <row r="214" spans="1:4">
      <c r="A214" s="1" t="s">
        <v>376</v>
      </c>
      <c r="B214" s="1" t="s">
        <v>1371</v>
      </c>
      <c r="C214" s="19" t="s">
        <v>1372</v>
      </c>
      <c r="D214" s="24" t="s">
        <v>1373</v>
      </c>
    </row>
    <row r="215" spans="1:4">
      <c r="A215" s="1" t="s">
        <v>376</v>
      </c>
      <c r="B215" s="1" t="s">
        <v>1374</v>
      </c>
      <c r="C215" s="19" t="s">
        <v>1375</v>
      </c>
      <c r="D215" s="24" t="s">
        <v>1376</v>
      </c>
    </row>
    <row r="216" spans="1:4">
      <c r="A216" s="1" t="s">
        <v>376</v>
      </c>
      <c r="B216" s="1" t="s">
        <v>1377</v>
      </c>
      <c r="C216" s="19" t="s">
        <v>1378</v>
      </c>
      <c r="D216" s="19" t="s">
        <v>1379</v>
      </c>
    </row>
    <row r="217" spans="1:4">
      <c r="A217" s="1" t="s">
        <v>376</v>
      </c>
      <c r="B217" s="1" t="s">
        <v>1380</v>
      </c>
      <c r="C217" s="19" t="s">
        <v>1381</v>
      </c>
      <c r="D217" s="19" t="s">
        <v>1382</v>
      </c>
    </row>
    <row r="218" spans="1:4">
      <c r="A218" s="1" t="s">
        <v>376</v>
      </c>
      <c r="B218" s="1" t="s">
        <v>1383</v>
      </c>
      <c r="C218" s="19" t="s">
        <v>1384</v>
      </c>
      <c r="D218" s="19" t="s">
        <v>1385</v>
      </c>
    </row>
    <row r="219" spans="1:4">
      <c r="A219" s="1" t="s">
        <v>376</v>
      </c>
      <c r="B219" s="1" t="s">
        <v>1386</v>
      </c>
      <c r="C219" s="19" t="s">
        <v>1387</v>
      </c>
      <c r="D219" s="24" t="s">
        <v>1388</v>
      </c>
    </row>
    <row r="220" spans="1:4">
      <c r="A220" s="1" t="s">
        <v>376</v>
      </c>
      <c r="B220" s="1" t="s">
        <v>1389</v>
      </c>
      <c r="C220" s="19" t="s">
        <v>207</v>
      </c>
      <c r="D220" s="24" t="s">
        <v>1390</v>
      </c>
    </row>
    <row r="221" spans="1:4">
      <c r="A221" s="1" t="s">
        <v>376</v>
      </c>
      <c r="B221" s="1" t="s">
        <v>1391</v>
      </c>
      <c r="C221" s="19" t="s">
        <v>1392</v>
      </c>
      <c r="D221" s="24" t="s">
        <v>1393</v>
      </c>
    </row>
    <row r="222" spans="1:4">
      <c r="A222" s="1" t="s">
        <v>376</v>
      </c>
      <c r="B222" s="1" t="s">
        <v>1394</v>
      </c>
      <c r="C222" s="19" t="s">
        <v>1395</v>
      </c>
      <c r="D222" s="24" t="s">
        <v>1396</v>
      </c>
    </row>
    <row r="223" spans="1:4">
      <c r="A223" s="1" t="s">
        <v>376</v>
      </c>
      <c r="B223" s="1" t="s">
        <v>1397</v>
      </c>
      <c r="C223" s="19" t="s">
        <v>1398</v>
      </c>
      <c r="D223" s="24" t="s">
        <v>1399</v>
      </c>
    </row>
    <row r="224" spans="1:4">
      <c r="A224" s="1" t="s">
        <v>376</v>
      </c>
      <c r="B224" s="1" t="s">
        <v>1400</v>
      </c>
      <c r="C224" s="19" t="s">
        <v>1401</v>
      </c>
      <c r="D224" s="19" t="s">
        <v>1402</v>
      </c>
    </row>
    <row r="225" spans="1:4">
      <c r="A225" s="1" t="s">
        <v>376</v>
      </c>
      <c r="B225" s="1" t="s">
        <v>1403</v>
      </c>
      <c r="C225" s="19" t="s">
        <v>1404</v>
      </c>
      <c r="D225" s="24" t="s">
        <v>1304</v>
      </c>
    </row>
    <row r="226" spans="1:4">
      <c r="A226" s="1" t="s">
        <v>376</v>
      </c>
      <c r="B226" s="1" t="s">
        <v>1405</v>
      </c>
      <c r="C226" s="19" t="s">
        <v>1406</v>
      </c>
      <c r="D226" s="19" t="s">
        <v>1407</v>
      </c>
    </row>
    <row r="227" spans="1:4">
      <c r="A227" s="1" t="s">
        <v>376</v>
      </c>
      <c r="B227" s="1" t="s">
        <v>1408</v>
      </c>
      <c r="C227" s="19" t="s">
        <v>1409</v>
      </c>
      <c r="D227" s="24" t="s">
        <v>1410</v>
      </c>
    </row>
    <row r="228" spans="1:4">
      <c r="A228" s="1" t="s">
        <v>376</v>
      </c>
      <c r="B228" s="1" t="s">
        <v>1411</v>
      </c>
      <c r="C228" s="19" t="s">
        <v>1412</v>
      </c>
      <c r="D228" s="24" t="s">
        <v>1413</v>
      </c>
    </row>
    <row r="229" spans="1:4">
      <c r="A229" s="1" t="s">
        <v>376</v>
      </c>
      <c r="B229" s="1" t="s">
        <v>1414</v>
      </c>
      <c r="C229" s="19" t="s">
        <v>1415</v>
      </c>
      <c r="D229" s="24" t="s">
        <v>1416</v>
      </c>
    </row>
    <row r="230" spans="1:4">
      <c r="A230" s="1" t="s">
        <v>376</v>
      </c>
      <c r="B230" s="1" t="s">
        <v>1417</v>
      </c>
      <c r="C230" s="19" t="s">
        <v>1418</v>
      </c>
      <c r="D230" s="24" t="s">
        <v>1419</v>
      </c>
    </row>
    <row r="231" spans="1:4">
      <c r="A231" s="1" t="s">
        <v>376</v>
      </c>
      <c r="B231" s="1" t="s">
        <v>1420</v>
      </c>
      <c r="C231" s="19" t="s">
        <v>1421</v>
      </c>
      <c r="D231" s="19" t="s">
        <v>1422</v>
      </c>
    </row>
    <row r="232" spans="1:4">
      <c r="A232" s="1" t="s">
        <v>376</v>
      </c>
      <c r="B232" s="1" t="s">
        <v>1423</v>
      </c>
      <c r="C232" s="19" t="s">
        <v>1424</v>
      </c>
      <c r="D232" s="24" t="s">
        <v>1425</v>
      </c>
    </row>
    <row r="233" spans="1:4">
      <c r="A233" s="1" t="s">
        <v>376</v>
      </c>
      <c r="B233" s="1" t="s">
        <v>1426</v>
      </c>
      <c r="C233" s="19" t="s">
        <v>1427</v>
      </c>
      <c r="D233" s="24" t="s">
        <v>1428</v>
      </c>
    </row>
    <row r="234" spans="1:4">
      <c r="A234" s="1" t="s">
        <v>376</v>
      </c>
      <c r="B234" s="1" t="s">
        <v>1429</v>
      </c>
      <c r="C234" s="19" t="s">
        <v>1430</v>
      </c>
      <c r="D234" s="19" t="s">
        <v>1431</v>
      </c>
    </row>
    <row r="235" spans="1:4">
      <c r="A235" s="1" t="s">
        <v>376</v>
      </c>
      <c r="B235" s="1" t="s">
        <v>1432</v>
      </c>
      <c r="C235" s="19" t="s">
        <v>1433</v>
      </c>
      <c r="D235" s="19" t="s">
        <v>1434</v>
      </c>
    </row>
    <row r="236" spans="1:4">
      <c r="A236" s="1" t="s">
        <v>376</v>
      </c>
      <c r="B236" s="1" t="s">
        <v>1435</v>
      </c>
      <c r="C236" s="19" t="s">
        <v>233</v>
      </c>
      <c r="D236" s="19" t="s">
        <v>1436</v>
      </c>
    </row>
    <row r="237" spans="1:4">
      <c r="A237" s="1" t="s">
        <v>376</v>
      </c>
      <c r="B237" s="1" t="s">
        <v>1437</v>
      </c>
      <c r="C237" s="19" t="s">
        <v>1438</v>
      </c>
      <c r="D237" s="19" t="s">
        <v>1439</v>
      </c>
    </row>
    <row r="238" spans="1:4">
      <c r="A238" s="1" t="s">
        <v>376</v>
      </c>
      <c r="B238" s="1" t="s">
        <v>1440</v>
      </c>
      <c r="C238" s="19" t="s">
        <v>1441</v>
      </c>
      <c r="D238" s="24" t="s">
        <v>1442</v>
      </c>
    </row>
    <row r="239" spans="1:4">
      <c r="A239" s="1" t="s">
        <v>376</v>
      </c>
      <c r="B239" s="1" t="s">
        <v>1443</v>
      </c>
      <c r="C239" s="19" t="s">
        <v>1444</v>
      </c>
      <c r="D239" s="19" t="s">
        <v>1445</v>
      </c>
    </row>
    <row r="240" spans="1:4">
      <c r="A240" s="1" t="s">
        <v>376</v>
      </c>
      <c r="B240" s="1" t="s">
        <v>1446</v>
      </c>
      <c r="C240" s="19" t="s">
        <v>1447</v>
      </c>
      <c r="D240" s="24" t="s">
        <v>1448</v>
      </c>
    </row>
    <row r="241" spans="1:4">
      <c r="A241" s="1" t="s">
        <v>376</v>
      </c>
      <c r="B241" s="1" t="s">
        <v>105</v>
      </c>
      <c r="C241" s="19" t="s">
        <v>106</v>
      </c>
      <c r="D241" s="19" t="s">
        <v>1449</v>
      </c>
    </row>
    <row r="242" spans="1:4">
      <c r="A242" s="1" t="s">
        <v>376</v>
      </c>
      <c r="B242" s="1" t="s">
        <v>1450</v>
      </c>
      <c r="C242" s="19" t="s">
        <v>1451</v>
      </c>
      <c r="D242" s="19" t="s">
        <v>1452</v>
      </c>
    </row>
    <row r="243" spans="1:4">
      <c r="A243" s="1" t="s">
        <v>376</v>
      </c>
      <c r="B243" s="1" t="s">
        <v>1453</v>
      </c>
      <c r="C243" s="19" t="s">
        <v>246</v>
      </c>
      <c r="D243" s="19" t="s">
        <v>1454</v>
      </c>
    </row>
    <row r="244" spans="1:4">
      <c r="A244" s="1" t="s">
        <v>376</v>
      </c>
      <c r="B244" s="1" t="s">
        <v>1455</v>
      </c>
      <c r="C244" s="19" t="s">
        <v>1456</v>
      </c>
      <c r="D244" s="24" t="s">
        <v>1457</v>
      </c>
    </row>
    <row r="245" spans="1:4">
      <c r="A245" s="1" t="s">
        <v>376</v>
      </c>
      <c r="B245" s="1" t="s">
        <v>1458</v>
      </c>
      <c r="C245" s="19" t="s">
        <v>1459</v>
      </c>
      <c r="D245" s="24" t="s">
        <v>1460</v>
      </c>
    </row>
    <row r="246" spans="1:4">
      <c r="A246" s="1" t="s">
        <v>376</v>
      </c>
      <c r="B246" s="1" t="s">
        <v>1461</v>
      </c>
      <c r="C246" s="19" t="s">
        <v>1462</v>
      </c>
      <c r="D246" s="19" t="s">
        <v>1463</v>
      </c>
    </row>
    <row r="247" spans="1:4">
      <c r="A247" s="1" t="s">
        <v>376</v>
      </c>
      <c r="B247" s="1" t="s">
        <v>1464</v>
      </c>
      <c r="C247" s="19" t="s">
        <v>1465</v>
      </c>
      <c r="D247" s="24" t="s">
        <v>1466</v>
      </c>
    </row>
    <row r="248" spans="1:4">
      <c r="A248" s="1" t="s">
        <v>376</v>
      </c>
      <c r="B248" s="1" t="s">
        <v>1467</v>
      </c>
      <c r="C248" s="19" t="s">
        <v>1468</v>
      </c>
      <c r="D248" s="19" t="s">
        <v>1469</v>
      </c>
    </row>
    <row r="249" spans="1:4">
      <c r="A249" s="1" t="s">
        <v>376</v>
      </c>
      <c r="B249" s="1" t="s">
        <v>1470</v>
      </c>
      <c r="C249" s="19" t="s">
        <v>1471</v>
      </c>
      <c r="D249" s="24" t="s">
        <v>1472</v>
      </c>
    </row>
    <row r="250" spans="1:4">
      <c r="A250" s="1" t="s">
        <v>376</v>
      </c>
      <c r="B250" s="1" t="s">
        <v>1473</v>
      </c>
      <c r="C250" s="19" t="s">
        <v>1474</v>
      </c>
      <c r="D250" s="24" t="s">
        <v>1475</v>
      </c>
    </row>
    <row r="251" spans="1:4">
      <c r="A251" s="1" t="s">
        <v>376</v>
      </c>
      <c r="B251" s="1" t="s">
        <v>1476</v>
      </c>
      <c r="C251" s="19" t="s">
        <v>1477</v>
      </c>
      <c r="D251" s="24" t="s">
        <v>1478</v>
      </c>
    </row>
    <row r="252" spans="1:4">
      <c r="A252" s="1" t="s">
        <v>376</v>
      </c>
      <c r="B252" s="1" t="s">
        <v>1479</v>
      </c>
      <c r="C252" s="19" t="s">
        <v>1480</v>
      </c>
      <c r="D252" s="19" t="s">
        <v>1481</v>
      </c>
    </row>
    <row r="253" spans="1:4">
      <c r="A253" s="1" t="s">
        <v>376</v>
      </c>
      <c r="B253" s="1" t="s">
        <v>1482</v>
      </c>
      <c r="C253" s="19" t="s">
        <v>1483</v>
      </c>
      <c r="D253" s="24" t="s">
        <v>1484</v>
      </c>
    </row>
    <row r="254" spans="1:4">
      <c r="A254" s="20" t="s">
        <v>376</v>
      </c>
      <c r="B254" s="20" t="s">
        <v>1485</v>
      </c>
      <c r="C254" s="21" t="s">
        <v>1486</v>
      </c>
      <c r="D254" s="21" t="s">
        <v>1487</v>
      </c>
    </row>
  </sheetData>
  <phoneticPr fontId="1" type="noConversion"/>
  <conditionalFormatting sqref="B15">
    <cfRule type="duplicateValues" dxfId="3" priority="6"/>
  </conditionalFormatting>
  <conditionalFormatting sqref="B44">
    <cfRule type="duplicateValues" dxfId="2" priority="5"/>
  </conditionalFormatting>
  <conditionalFormatting sqref="B107">
    <cfRule type="duplicateValues" dxfId="1" priority="4"/>
  </conditionalFormatting>
  <conditionalFormatting sqref="B45:B93 B3:B14 B16:B43 B95:B106 B108:B145">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0-02-19T20:51:36Z</dcterms:created>
  <dcterms:modified xsi:type="dcterms:W3CDTF">2020-02-19T20:51:45Z</dcterms:modified>
</cp:coreProperties>
</file>